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le description" sheetId="1" state="visible" r:id="rId2"/>
    <sheet name="Table_1" sheetId="2" state="visible" r:id="rId3"/>
    <sheet name="Table_2" sheetId="3" state="visible" r:id="rId4"/>
    <sheet name="Table_3" sheetId="4" state="visible" r:id="rId5"/>
    <sheet name="Table_4" sheetId="5" state="visible" r:id="rId6"/>
    <sheet name="Table_5" sheetId="6" state="visible" r:id="rId7"/>
    <sheet name="Table_6" sheetId="7" state="visible" r:id="rId8"/>
    <sheet name="Table_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798" uniqueCount="5192">
  <si>
    <t xml:space="preserve">Low impact of polyploidization on the transcriptome of synthetic allohexaploid wheat</t>
  </si>
  <si>
    <t xml:space="preserve">Meriem Banouh, David Armisen, Annaig Bouguennec, Cecile Huneau, Mamadou Dia Sow, Caroline Pont, Jerome Salse, Peter Civan</t>
  </si>
  <si>
    <t xml:space="preserve">Additional file 2: Supplementary tables. </t>
  </si>
  <si>
    <t xml:space="preserve">Spreadsheets (.xlsx) containing supplementary tables 1-7. </t>
  </si>
  <si>
    <t xml:space="preserve">Supplementary table 1. Summary of the RNA-Seq data.</t>
  </si>
  <si>
    <t xml:space="preserve">Bowtie2-pipeline</t>
  </si>
  <si>
    <t xml:space="preserve">STAR-pipeline</t>
  </si>
  <si>
    <t xml:space="preserve">tissue</t>
  </si>
  <si>
    <t xml:space="preserve">Species ID</t>
  </si>
  <si>
    <t xml:space="preserve">Library ID*</t>
  </si>
  <si>
    <t xml:space="preserve">read pairs obtained</t>
  </si>
  <si>
    <t xml:space="preserve">read pairs after trimming</t>
  </si>
  <si>
    <t xml:space="preserve">read pairs
mapped</t>
  </si>
  <si>
    <t xml:space="preserve">read pairs
mapped [%]</t>
  </si>
  <si>
    <t xml:space="preserve">read pairs assigned 
to features</t>
  </si>
  <si>
    <t xml:space="preserve">read pairs assigned 
to features [%]</t>
  </si>
  <si>
    <t xml:space="preserve">read pairs mapped</t>
  </si>
  <si>
    <t xml:space="preserve">read pairs mapped
[%]</t>
  </si>
  <si>
    <t xml:space="preserve">alignments assigned 
to features</t>
  </si>
  <si>
    <t xml:space="preserve">alignments assigned 
to features [%]</t>
  </si>
  <si>
    <t xml:space="preserve">data integrity 
checks</t>
  </si>
  <si>
    <t xml:space="preserve">in silico 
karyotype</t>
  </si>
  <si>
    <t xml:space="preserve">passed 
to the DEG 
analyses</t>
  </si>
  <si>
    <t xml:space="preserve">250DD grain</t>
  </si>
  <si>
    <t xml:space="preserve">Ae.tauschii-109</t>
  </si>
  <si>
    <t xml:space="preserve">Tauschii109T_1_250T</t>
  </si>
  <si>
    <t xml:space="preserve">YES</t>
  </si>
  <si>
    <t xml:space="preserve">Tauschii109T_2_250T</t>
  </si>
  <si>
    <t xml:space="preserve">T10_250T</t>
  </si>
  <si>
    <t xml:space="preserve">T18_250T</t>
  </si>
  <si>
    <t xml:space="preserve">TT8_250T</t>
  </si>
  <si>
    <t xml:space="preserve">TT9_250T</t>
  </si>
  <si>
    <t xml:space="preserve">Ae.tauschii-87</t>
  </si>
  <si>
    <t xml:space="preserve">Tauschii87_1_250T</t>
  </si>
  <si>
    <t xml:space="preserve">Tauschii87_2_250T</t>
  </si>
  <si>
    <t xml:space="preserve">Tauschii87-1</t>
  </si>
  <si>
    <t xml:space="preserve">Tauschii87-2</t>
  </si>
  <si>
    <t xml:space="preserve">Langdon</t>
  </si>
  <si>
    <t xml:space="preserve">L23_250T</t>
  </si>
  <si>
    <t xml:space="preserve">L5_250T</t>
  </si>
  <si>
    <t xml:space="preserve">LT10_250T</t>
  </si>
  <si>
    <t xml:space="preserve">LT9_250T</t>
  </si>
  <si>
    <t xml:space="preserve">Joyau</t>
  </si>
  <si>
    <t xml:space="preserve">Joyau_1_250T</t>
  </si>
  <si>
    <t xml:space="preserve">Joyau_2_250T</t>
  </si>
  <si>
    <t xml:space="preserve">Joyau-1</t>
  </si>
  <si>
    <t xml:space="preserve">Joyau-2</t>
  </si>
  <si>
    <t xml:space="preserve">hexaploid transcriptome profile</t>
  </si>
  <si>
    <t xml:space="preserve">NO</t>
  </si>
  <si>
    <t xml:space="preserve">Recital</t>
  </si>
  <si>
    <t xml:space="preserve">R26_250T</t>
  </si>
  <si>
    <t xml:space="preserve">R6_250T</t>
  </si>
  <si>
    <t xml:space="preserve">Jx109-S5</t>
  </si>
  <si>
    <t xml:space="preserve">Joy109_1_250T</t>
  </si>
  <si>
    <t xml:space="preserve">Joy109_2_250T</t>
  </si>
  <si>
    <t xml:space="preserve">JoyauxT109-1</t>
  </si>
  <si>
    <t xml:space="preserve">JoyauxT109-2</t>
  </si>
  <si>
    <t xml:space="preserve">Jx87-S5</t>
  </si>
  <si>
    <t xml:space="preserve">Joy87_1_250T</t>
  </si>
  <si>
    <t xml:space="preserve">Joy87_2_250T</t>
  </si>
  <si>
    <t xml:space="preserve">JoyauxT87-1</t>
  </si>
  <si>
    <t xml:space="preserve">JoyauxT87-2</t>
  </si>
  <si>
    <t xml:space="preserve">Lx109-C2</t>
  </si>
  <si>
    <t xml:space="preserve">C0R-6_250T</t>
  </si>
  <si>
    <t xml:space="preserve">EC0R-11_250T-Redo</t>
  </si>
  <si>
    <t xml:space="preserve">C1-DxAB-250DD</t>
  </si>
  <si>
    <t xml:space="preserve">109xL-C2</t>
  </si>
  <si>
    <t xml:space="preserve">C0-12_250T</t>
  </si>
  <si>
    <t xml:space="preserve">C0-8_250T</t>
  </si>
  <si>
    <t xml:space="preserve">109xL-C4</t>
  </si>
  <si>
    <t xml:space="preserve">C2-17_250T</t>
  </si>
  <si>
    <t xml:space="preserve">C2-19_250T</t>
  </si>
  <si>
    <t xml:space="preserve">leaves</t>
  </si>
  <si>
    <t xml:space="preserve">Tauschii-2021</t>
  </si>
  <si>
    <t xml:space="preserve">anomalous PCA</t>
  </si>
  <si>
    <t xml:space="preserve">Tauschii-T1</t>
  </si>
  <si>
    <t xml:space="preserve">Tauschii-T2</t>
  </si>
  <si>
    <t xml:space="preserve">Langdon-T1</t>
  </si>
  <si>
    <t xml:space="preserve">Langdon-T2</t>
  </si>
  <si>
    <t xml:space="preserve">Langdon-2021</t>
  </si>
  <si>
    <t xml:space="preserve">Recital-T1</t>
  </si>
  <si>
    <t xml:space="preserve">Recital-T2</t>
  </si>
  <si>
    <t xml:space="preserve">Lx109-C1</t>
  </si>
  <si>
    <t xml:space="preserve">C1-ABxD-T1</t>
  </si>
  <si>
    <t xml:space="preserve">mono-5B</t>
  </si>
  <si>
    <t xml:space="preserve">C1-ABxD-T2</t>
  </si>
  <si>
    <t xml:space="preserve">C1-ABxD-2021</t>
  </si>
  <si>
    <t xml:space="preserve">109xL-C1</t>
  </si>
  <si>
    <t xml:space="preserve">C1-DxAB-2021</t>
  </si>
  <si>
    <t xml:space="preserve">C1-DxAB-T1</t>
  </si>
  <si>
    <t xml:space="preserve">C1-DxAB-T2</t>
  </si>
  <si>
    <t xml:space="preserve">mono-1B</t>
  </si>
  <si>
    <t xml:space="preserve">109xL-C3</t>
  </si>
  <si>
    <t xml:space="preserve">C3-DxAB-T1</t>
  </si>
  <si>
    <t xml:space="preserve">C3-DxAB-T2</t>
  </si>
  <si>
    <t xml:space="preserve">C3-DxAB-T2bis</t>
  </si>
  <si>
    <t xml:space="preserve">* each species ID is represented by multiple libraries constructed from biological replicates</t>
  </si>
  <si>
    <t xml:space="preserve">Supplementary table 2. Differences between the two pipelines regarding read processing, mapping and counting.</t>
  </si>
  <si>
    <t xml:space="preserve">reference genome used for read mapping</t>
  </si>
  <si>
    <t xml:space="preserve">Svevo v2 + Ae. tauschii v4.0</t>
  </si>
  <si>
    <t xml:space="preserve">Chinese Spring v1.0</t>
  </si>
  <si>
    <t xml:space="preserve">read mapping</t>
  </si>
  <si>
    <t xml:space="preserve">STAR</t>
  </si>
  <si>
    <t xml:space="preserve">Bowtie2</t>
  </si>
  <si>
    <t xml:space="preserve">alignment restrictions</t>
  </si>
  <si>
    <t xml:space="preserve">--outFilterMismatchNoverLmax 0.03</t>
  </si>
  <si>
    <t xml:space="preserve">--very-sensitive-local</t>
  </si>
  <si>
    <t xml:space="preserve">intron recognition</t>
  </si>
  <si>
    <t xml:space="preserve">yes; removing reads with non-canonical motifs</t>
  </si>
  <si>
    <t xml:space="preserve">no</t>
  </si>
  <si>
    <t xml:space="preserve">analysis of TEs</t>
  </si>
  <si>
    <t xml:space="preserve">yes</t>
  </si>
  <si>
    <t xml:space="preserve">analysis of low-confidence genes</t>
  </si>
  <si>
    <t xml:space="preserve">read summarization</t>
  </si>
  <si>
    <t xml:space="preserve">featureCounts</t>
  </si>
  <si>
    <t xml:space="preserve">counting mode</t>
  </si>
  <si>
    <t xml:space="preserve">read pairs (fragments)</t>
  </si>
  <si>
    <t xml:space="preserve">concordant read pairs (fragments)</t>
  </si>
  <si>
    <t xml:space="preserve">multi-mapping reads</t>
  </si>
  <si>
    <t xml:space="preserve">not counted</t>
  </si>
  <si>
    <t xml:space="preserve">random reporting of a single mapping position</t>
  </si>
  <si>
    <t xml:space="preserve">multi-overlapping reads</t>
  </si>
  <si>
    <t xml:space="preserve">counted fractionally </t>
  </si>
  <si>
    <t xml:space="preserve">Supplementary table 3. Samples used for the transcriptomic analysis.</t>
  </si>
  <si>
    <t xml:space="preserve">ploidy</t>
  </si>
  <si>
    <r>
      <rPr>
        <b val="true"/>
        <sz val="11"/>
        <rFont val="Arial"/>
        <family val="2"/>
        <charset val="1"/>
      </rPr>
      <t xml:space="preserve">cross</t>
    </r>
    <r>
      <rPr>
        <b val="true"/>
        <vertAlign val="superscript"/>
        <sz val="10"/>
        <rFont val="Arial"/>
        <family val="2"/>
        <charset val="1"/>
      </rPr>
      <t xml:space="preserve">a</t>
    </r>
  </si>
  <si>
    <t xml:space="preserve">generation</t>
  </si>
  <si>
    <t xml:space="preserve">year of sampling</t>
  </si>
  <si>
    <t xml:space="preserve">biological replicates</t>
  </si>
  <si>
    <t xml:space="preserve">technical replicates</t>
  </si>
  <si>
    <t xml:space="preserve">groups of samples for TMM normalization</t>
  </si>
  <si>
    <t xml:space="preserve">2x</t>
  </si>
  <si>
    <t xml:space="preserve">-</t>
  </si>
  <si>
    <t xml:space="preserve">2015, 2017</t>
  </si>
  <si>
    <t xml:space="preserve">2018, 2021</t>
  </si>
  <si>
    <r>
      <rPr>
        <sz val="11"/>
        <rFont val="Arial"/>
        <family val="2"/>
        <charset val="1"/>
      </rPr>
      <t xml:space="preserve">2</t>
    </r>
    <r>
      <rPr>
        <vertAlign val="superscript"/>
        <sz val="11"/>
        <rFont val="Arial"/>
        <family val="2"/>
        <charset val="1"/>
      </rPr>
      <t xml:space="preserve">b</t>
    </r>
  </si>
  <si>
    <t xml:space="preserve">4x</t>
  </si>
  <si>
    <t xml:space="preserve">2015,2017</t>
  </si>
  <si>
    <t xml:space="preserve">6x</t>
  </si>
  <si>
    <t xml:space="preserve">Joyau x Ae.tauschii-109</t>
  </si>
  <si>
    <t xml:space="preserve">S5</t>
  </si>
  <si>
    <t xml:space="preserve">AB</t>
  </si>
  <si>
    <t xml:space="preserve">D</t>
  </si>
  <si>
    <t xml:space="preserve">Joyau x Ae.tauschii-87</t>
  </si>
  <si>
    <t xml:space="preserve">Langdon x Ae.tauschii-109</t>
  </si>
  <si>
    <t xml:space="preserve">C2</t>
  </si>
  <si>
    <t xml:space="preserve">2015,2021</t>
  </si>
  <si>
    <t xml:space="preserve">Ae.tauschii-109 x Langdon</t>
  </si>
  <si>
    <t xml:space="preserve">C4</t>
  </si>
  <si>
    <t xml:space="preserve">leaf</t>
  </si>
  <si>
    <t xml:space="preserve">C1</t>
  </si>
  <si>
    <t xml:space="preserve">C3</t>
  </si>
  <si>
    <r>
      <rPr>
        <vertAlign val="superscript"/>
        <sz val="10"/>
        <rFont val="Arial"/>
        <family val="2"/>
        <charset val="1"/>
      </rPr>
      <t xml:space="preserve">a</t>
    </r>
    <r>
      <rPr>
        <sz val="10"/>
        <rFont val="Arial"/>
        <family val="2"/>
        <charset val="1"/>
      </rPr>
      <t xml:space="preserve"> maternal parent is placed first by convention</t>
    </r>
  </si>
  <si>
    <r>
      <rPr>
        <vertAlign val="superscript"/>
        <sz val="10"/>
        <rFont val="Arial"/>
        <family val="2"/>
        <charset val="1"/>
      </rPr>
      <t xml:space="preserve">b</t>
    </r>
    <r>
      <rPr>
        <sz val="10"/>
        <rFont val="Arial"/>
        <family val="2"/>
        <charset val="1"/>
      </rPr>
      <t xml:space="preserve"> These technical replicates are new RNA-extracts from additional grain collected from the same plants. Since developing grain is the plants' progeny and de facto a new generation, these samples can be considered to be biological replicates.</t>
    </r>
  </si>
  <si>
    <t xml:space="preserve">Supplementary table 4. The list of DEGs between the parents and the synthetics.</t>
  </si>
  <si>
    <t xml:space="preserve">BOWTIE2-pipeline</t>
  </si>
  <si>
    <t xml:space="preserve">gene ID</t>
  </si>
  <si>
    <t xml:space="preserve">log(fold change)</t>
  </si>
  <si>
    <t xml:space="preserve">FDR</t>
  </si>
  <si>
    <t xml:space="preserve">TRITD1Av1G184510</t>
  </si>
  <si>
    <t xml:space="preserve">TraesCS1A02G000200</t>
  </si>
  <si>
    <t xml:space="preserve">TRITD1Av1G185250</t>
  </si>
  <si>
    <t xml:space="preserve">TraesCS1A02G001000</t>
  </si>
  <si>
    <t xml:space="preserve">TRITD1Av1G192220</t>
  </si>
  <si>
    <t xml:space="preserve">TraesCS1A02G306600</t>
  </si>
  <si>
    <t xml:space="preserve">TRITD1Bv1G012150</t>
  </si>
  <si>
    <t xml:space="preserve">TraesCS1A02G326800</t>
  </si>
  <si>
    <t xml:space="preserve">TRITD1Bv1G012270</t>
  </si>
  <si>
    <t xml:space="preserve">TraesCS1A02G343500</t>
  </si>
  <si>
    <t xml:space="preserve">TRITD1Bv1G022930</t>
  </si>
  <si>
    <t xml:space="preserve">TraesCS1B02G080900</t>
  </si>
  <si>
    <t xml:space="preserve">TRITD1Bv1G026230</t>
  </si>
  <si>
    <t xml:space="preserve">TraesCS1B02G081000</t>
  </si>
  <si>
    <t xml:space="preserve">TRITD1Bv1G072650</t>
  </si>
  <si>
    <t xml:space="preserve">TraesCS1B02G125300</t>
  </si>
  <si>
    <t xml:space="preserve">TRITD1Bv1G089590</t>
  </si>
  <si>
    <t xml:space="preserve">TraesCS1B02G406200</t>
  </si>
  <si>
    <t xml:space="preserve">TRITD1Bv1G121880</t>
  </si>
  <si>
    <t xml:space="preserve">TraesCS2A02G229100</t>
  </si>
  <si>
    <t xml:space="preserve">TRITD1Bv1G222370</t>
  </si>
  <si>
    <t xml:space="preserve">TraesCS2A02G527700</t>
  </si>
  <si>
    <t xml:space="preserve">TRITD2Av1G100610</t>
  </si>
  <si>
    <t xml:space="preserve">TraesCS2B02G516100</t>
  </si>
  <si>
    <t xml:space="preserve">TRITD2Av1G108500</t>
  </si>
  <si>
    <t xml:space="preserve">TraesCS2B02G558400</t>
  </si>
  <si>
    <t xml:space="preserve">TRITD2Av1G130590</t>
  </si>
  <si>
    <t xml:space="preserve">TraesCS3A02G005700</t>
  </si>
  <si>
    <t xml:space="preserve">TRITD2Av1G163470</t>
  </si>
  <si>
    <t xml:space="preserve">TraesCS3A02G006000</t>
  </si>
  <si>
    <t xml:space="preserve">TRITD2Av1G191260</t>
  </si>
  <si>
    <t xml:space="preserve">TraesCS3A02G009500</t>
  </si>
  <si>
    <t xml:space="preserve">TRITD2Av1G267440</t>
  </si>
  <si>
    <t xml:space="preserve">TraesCS3A02G207400</t>
  </si>
  <si>
    <t xml:space="preserve">TRITD2Av1G279810</t>
  </si>
  <si>
    <t xml:space="preserve">TraesCS3A02G226600</t>
  </si>
  <si>
    <t xml:space="preserve">TRITD2Bv1G072850</t>
  </si>
  <si>
    <t xml:space="preserve">TraesCS3A02G454700</t>
  </si>
  <si>
    <t xml:space="preserve">TRITD3Av1G002730</t>
  </si>
  <si>
    <t xml:space="preserve">TraesCS3A02G454800</t>
  </si>
  <si>
    <t xml:space="preserve">TRITD3Av1G003400</t>
  </si>
  <si>
    <t xml:space="preserve">TraesCS3A02G511000</t>
  </si>
  <si>
    <t xml:space="preserve">TRITD3Av1G003520</t>
  </si>
  <si>
    <t xml:space="preserve">TraesCS3B02G012300</t>
  </si>
  <si>
    <t xml:space="preserve">TRITD3Av1G021350</t>
  </si>
  <si>
    <t xml:space="preserve">TraesCS3B02G234600</t>
  </si>
  <si>
    <t xml:space="preserve">TRITD3Av1G131180</t>
  </si>
  <si>
    <t xml:space="preserve">TraesCS3B02G257900</t>
  </si>
  <si>
    <t xml:space="preserve">TRITD3Av1G253140</t>
  </si>
  <si>
    <t xml:space="preserve">TraesCS3B02G319700</t>
  </si>
  <si>
    <t xml:space="preserve">TRITD3Av1G278770</t>
  </si>
  <si>
    <t xml:space="preserve">TraesCS3B02G319800</t>
  </si>
  <si>
    <t xml:space="preserve">TRITD3Bv1G116520</t>
  </si>
  <si>
    <t xml:space="preserve">TraesCS3B02G319900</t>
  </si>
  <si>
    <t xml:space="preserve">TRITD3Bv1G175610</t>
  </si>
  <si>
    <t xml:space="preserve">TraesCS3B02G320000</t>
  </si>
  <si>
    <t xml:space="preserve">TRITD3Bv1G176790</t>
  </si>
  <si>
    <t xml:space="preserve">TraesCS3B02G334300</t>
  </si>
  <si>
    <t xml:space="preserve">TRITD3Bv1G177420</t>
  </si>
  <si>
    <t xml:space="preserve">TraesCS3B02G346300</t>
  </si>
  <si>
    <t xml:space="preserve">TRITD3Bv1G178260</t>
  </si>
  <si>
    <t xml:space="preserve">TraesCS3B02G354900</t>
  </si>
  <si>
    <t xml:space="preserve">TRITD3Bv1G180590</t>
  </si>
  <si>
    <t xml:space="preserve">TraesCS3B02G381800</t>
  </si>
  <si>
    <t xml:space="preserve">TRITD3Bv1G183790</t>
  </si>
  <si>
    <t xml:space="preserve">TraesCS3B02G493300</t>
  </si>
  <si>
    <t xml:space="preserve">TRITD3Bv1G186750</t>
  </si>
  <si>
    <t xml:space="preserve">TraesCS3B02G548700</t>
  </si>
  <si>
    <t xml:space="preserve">TRITD3Bv1G187390</t>
  </si>
  <si>
    <t xml:space="preserve">TraesCS3B02G557200</t>
  </si>
  <si>
    <t xml:space="preserve">TRITD3Bv1G229270</t>
  </si>
  <si>
    <t xml:space="preserve">TraesCS3B02G557300</t>
  </si>
  <si>
    <t xml:space="preserve">TRITD3Bv1G253800</t>
  </si>
  <si>
    <t xml:space="preserve">TraesCS3B02G581300</t>
  </si>
  <si>
    <t xml:space="preserve">TRITD3Bv1G257510</t>
  </si>
  <si>
    <t xml:space="preserve">TraesCS3B02G581900</t>
  </si>
  <si>
    <t xml:space="preserve">TRITD3Bv1G264470</t>
  </si>
  <si>
    <t xml:space="preserve">TraesCS4A02G052100</t>
  </si>
  <si>
    <t xml:space="preserve">TRITD3Bv1G267110</t>
  </si>
  <si>
    <t xml:space="preserve">TraesCS4A02G078700</t>
  </si>
  <si>
    <t xml:space="preserve">TRITD3Bv1G267130</t>
  </si>
  <si>
    <t xml:space="preserve">TraesCS4A02G307000</t>
  </si>
  <si>
    <t xml:space="preserve">TRITD3Bv1G269160</t>
  </si>
  <si>
    <t xml:space="preserve">TraesCS4A02G400200</t>
  </si>
  <si>
    <t xml:space="preserve">TRITD3Bv1G274380</t>
  </si>
  <si>
    <t xml:space="preserve">TraesCS4B02G107400</t>
  </si>
  <si>
    <t xml:space="preserve">TRITD3Bv1G274480</t>
  </si>
  <si>
    <t xml:space="preserve">TraesCS5A02G395800</t>
  </si>
  <si>
    <t xml:space="preserve">TRITD4Av1G019070</t>
  </si>
  <si>
    <t xml:space="preserve">TraesCS5A02G417800</t>
  </si>
  <si>
    <t xml:space="preserve">TRITD4Av1G045690</t>
  </si>
  <si>
    <t xml:space="preserve">TraesCS5A02G422900</t>
  </si>
  <si>
    <t xml:space="preserve">TRITD4Av1G059280</t>
  </si>
  <si>
    <t xml:space="preserve">TraesCS5B02G051100</t>
  </si>
  <si>
    <t xml:space="preserve">TRITD4Av1G203780</t>
  </si>
  <si>
    <t xml:space="preserve">TraesCS5B02G245700</t>
  </si>
  <si>
    <t xml:space="preserve">TRITD4Bv1G147990</t>
  </si>
  <si>
    <t xml:space="preserve">TraesCS5B02G329100</t>
  </si>
  <si>
    <t xml:space="preserve">TRITD5Av1G185030</t>
  </si>
  <si>
    <t xml:space="preserve">TraesCS5B02G329200</t>
  </si>
  <si>
    <t xml:space="preserve">TRITD5Av1G213320</t>
  </si>
  <si>
    <t xml:space="preserve">TraesCS5B02G400600</t>
  </si>
  <si>
    <t xml:space="preserve">TRITD5Av1G224320</t>
  </si>
  <si>
    <t xml:space="preserve">TraesCS6A02G007800</t>
  </si>
  <si>
    <t xml:space="preserve">TRITD5Bv1G174690</t>
  </si>
  <si>
    <t xml:space="preserve">TraesCS6A02G029800</t>
  </si>
  <si>
    <t xml:space="preserve">TRITD5Bv1G201860</t>
  </si>
  <si>
    <t xml:space="preserve">TraesCS6A02G036100</t>
  </si>
  <si>
    <t xml:space="preserve">TRITD5Bv1G209060</t>
  </si>
  <si>
    <t xml:space="preserve">TraesCS6A02G039700</t>
  </si>
  <si>
    <t xml:space="preserve">TRITD5Bv1G223760</t>
  </si>
  <si>
    <t xml:space="preserve">TraesCS6A02G039900</t>
  </si>
  <si>
    <t xml:space="preserve">TRITD5Bv1G234390</t>
  </si>
  <si>
    <t xml:space="preserve">TraesCS6A02G040600</t>
  </si>
  <si>
    <t xml:space="preserve">TRITD6Av1G006690</t>
  </si>
  <si>
    <t xml:space="preserve">TraesCS6A02G042400</t>
  </si>
  <si>
    <t xml:space="preserve">TRITD6Av1G006910</t>
  </si>
  <si>
    <t xml:space="preserve">TraesCS6B02G064100</t>
  </si>
  <si>
    <t xml:space="preserve">TRITD6Av1G006920</t>
  </si>
  <si>
    <t xml:space="preserve">TraesCS6B02G392100</t>
  </si>
  <si>
    <t xml:space="preserve">TRITD6Av1G007360</t>
  </si>
  <si>
    <t xml:space="preserve">TraesCS7A02G488600</t>
  </si>
  <si>
    <t xml:space="preserve">TRITD6Av1G007580</t>
  </si>
  <si>
    <t xml:space="preserve">TraesCS7B02G160100</t>
  </si>
  <si>
    <t xml:space="preserve">TRITD6Av1G008010</t>
  </si>
  <si>
    <t xml:space="preserve">TraesCS7B02G310200</t>
  </si>
  <si>
    <t xml:space="preserve">TRITD6Av1G008420</t>
  </si>
  <si>
    <t xml:space="preserve">TraesCS7B02G360500</t>
  </si>
  <si>
    <t xml:space="preserve">TRITD6Av1G025420</t>
  </si>
  <si>
    <t xml:space="preserve">TraesCS7B02G360700</t>
  </si>
  <si>
    <t xml:space="preserve">TRITD6Bv1G207720</t>
  </si>
  <si>
    <t xml:space="preserve">TraesCS7B02G361700</t>
  </si>
  <si>
    <t xml:space="preserve">TRITD7Av1G190830</t>
  </si>
  <si>
    <t xml:space="preserve">TraesCS1A02G000100LC</t>
  </si>
  <si>
    <t xml:space="preserve">TRITD7Av1G255680</t>
  </si>
  <si>
    <t xml:space="preserve">TraesCS1A02G000200LC</t>
  </si>
  <si>
    <t xml:space="preserve">TRITD7Bv1G005560</t>
  </si>
  <si>
    <t xml:space="preserve">TraesCS1A02G000500LC</t>
  </si>
  <si>
    <t xml:space="preserve">TRITD7Bv1G042790</t>
  </si>
  <si>
    <t xml:space="preserve">TraesCS1A02G000700LC</t>
  </si>
  <si>
    <t xml:space="preserve">TRITD7Bv1G067540</t>
  </si>
  <si>
    <t xml:space="preserve">TraesCS1A02G001000LC</t>
  </si>
  <si>
    <t xml:space="preserve">TRITD7Bv1G078430</t>
  </si>
  <si>
    <t xml:space="preserve">TraesCS1A02G002700LC</t>
  </si>
  <si>
    <t xml:space="preserve">TRITD7Bv1G098280</t>
  </si>
  <si>
    <t xml:space="preserve">TraesCS1A02G004000LC</t>
  </si>
  <si>
    <t xml:space="preserve">TRITD7Bv1G170420</t>
  </si>
  <si>
    <t xml:space="preserve">TraesCS1A02G004100LC</t>
  </si>
  <si>
    <t xml:space="preserve">TRITD7Bv1G193520</t>
  </si>
  <si>
    <t xml:space="preserve">TraesCS1A02G004400LC</t>
  </si>
  <si>
    <t xml:space="preserve">TRITD7Bv1G193780</t>
  </si>
  <si>
    <t xml:space="preserve">TraesCS1A02G004500LC</t>
  </si>
  <si>
    <t xml:space="preserve">TRITD7Bv1G204690</t>
  </si>
  <si>
    <t xml:space="preserve">TraesCS1A02G004700LC</t>
  </si>
  <si>
    <t xml:space="preserve">TRITD7Bv1G205530</t>
  </si>
  <si>
    <t xml:space="preserve">TraesCS1A02G006000LC</t>
  </si>
  <si>
    <t xml:space="preserve">AET1Gv20154200</t>
  </si>
  <si>
    <t xml:space="preserve">TraesCS1A02G008300LC</t>
  </si>
  <si>
    <t xml:space="preserve">AET1Gv20154300</t>
  </si>
  <si>
    <t xml:space="preserve">TraesCS1A02G008500LC</t>
  </si>
  <si>
    <t xml:space="preserve">AET1Gv20265500</t>
  </si>
  <si>
    <t xml:space="preserve">TraesCS1A02G010700LC</t>
  </si>
  <si>
    <t xml:space="preserve">AET1Gv20319000</t>
  </si>
  <si>
    <t xml:space="preserve">TraesCS1A02G011200LC</t>
  </si>
  <si>
    <t xml:space="preserve">AET1Gv20471400</t>
  </si>
  <si>
    <t xml:space="preserve">TraesCS1A02G011600LC</t>
  </si>
  <si>
    <t xml:space="preserve">AET1Gv20570200</t>
  </si>
  <si>
    <t xml:space="preserve">TraesCS1A02G011700LC</t>
  </si>
  <si>
    <t xml:space="preserve">AET1Gv20648100</t>
  </si>
  <si>
    <t xml:space="preserve">TraesCS1A02G012100LC</t>
  </si>
  <si>
    <t xml:space="preserve">AET1Gv20888200</t>
  </si>
  <si>
    <t xml:space="preserve">TraesCS1A02G012200LC</t>
  </si>
  <si>
    <t xml:space="preserve">AET1Gv20889100</t>
  </si>
  <si>
    <t xml:space="preserve">TraesCS1A02G012400LC</t>
  </si>
  <si>
    <t xml:space="preserve">AET1Gv20932800</t>
  </si>
  <si>
    <t xml:space="preserve">TraesCS1A02G013700LC</t>
  </si>
  <si>
    <t xml:space="preserve">AET1Gv20967200</t>
  </si>
  <si>
    <t xml:space="preserve">TraesCS1A02G015400LC</t>
  </si>
  <si>
    <t xml:space="preserve">AET2Gv20176700</t>
  </si>
  <si>
    <t xml:space="preserve">TraesCS1A02G016700LC</t>
  </si>
  <si>
    <t xml:space="preserve">AET2Gv20184100</t>
  </si>
  <si>
    <t xml:space="preserve">TraesCS1A02G016800LC</t>
  </si>
  <si>
    <t xml:space="preserve">AET2Gv20230100</t>
  </si>
  <si>
    <t xml:space="preserve">TraesCS1A02G017100LC</t>
  </si>
  <si>
    <t xml:space="preserve">AET2Gv20270900</t>
  </si>
  <si>
    <t xml:space="preserve">TraesCS1A02G019000LC</t>
  </si>
  <si>
    <t xml:space="preserve">AET2Gv20457800</t>
  </si>
  <si>
    <t xml:space="preserve">TraesCS1A02G019400LC</t>
  </si>
  <si>
    <t xml:space="preserve">AET2Gv20535600</t>
  </si>
  <si>
    <t xml:space="preserve">TraesCS1A02G019600LC</t>
  </si>
  <si>
    <t xml:space="preserve">AET2Gv20683100</t>
  </si>
  <si>
    <t xml:space="preserve">TraesCS1A02G020400LC</t>
  </si>
  <si>
    <t xml:space="preserve">AET2Gv20792700</t>
  </si>
  <si>
    <t xml:space="preserve">TraesCS1A02G020800LC</t>
  </si>
  <si>
    <t xml:space="preserve">AET2Gv20817900</t>
  </si>
  <si>
    <t xml:space="preserve">TraesCS1A02G021700LC</t>
  </si>
  <si>
    <t xml:space="preserve">AET2Gv20823800</t>
  </si>
  <si>
    <t xml:space="preserve">TraesCS1A02G021800LC</t>
  </si>
  <si>
    <t xml:space="preserve">AET2Gv20867400</t>
  </si>
  <si>
    <t xml:space="preserve">TraesCS1A02G022400LC</t>
  </si>
  <si>
    <t xml:space="preserve">AET2Gv21089400</t>
  </si>
  <si>
    <t xml:space="preserve">TraesCS1A02G023900LC</t>
  </si>
  <si>
    <t xml:space="preserve">AET2Gv21175200</t>
  </si>
  <si>
    <t xml:space="preserve">TraesCS1A02G024000LC</t>
  </si>
  <si>
    <t xml:space="preserve">AET2Gv21254000</t>
  </si>
  <si>
    <t xml:space="preserve">TraesCS1A02G025400LC</t>
  </si>
  <si>
    <t xml:space="preserve">AET3Gv20019600</t>
  </si>
  <si>
    <t xml:space="preserve">TraesCS1A02G027100LC</t>
  </si>
  <si>
    <t xml:space="preserve">AET3Gv20200800</t>
  </si>
  <si>
    <t xml:space="preserve">TraesCS1A02G028600LC</t>
  </si>
  <si>
    <t xml:space="preserve">AET3Gv20200900</t>
  </si>
  <si>
    <t xml:space="preserve">TraesCS1A02G028700LC</t>
  </si>
  <si>
    <t xml:space="preserve">AET3Gv20296200</t>
  </si>
  <si>
    <t xml:space="preserve">TraesCS1A02G029100LC</t>
  </si>
  <si>
    <t xml:space="preserve">AET3Gv20304200</t>
  </si>
  <si>
    <t xml:space="preserve">TraesCS1A02G029300LC</t>
  </si>
  <si>
    <t xml:space="preserve">AET3Gv20314700</t>
  </si>
  <si>
    <t xml:space="preserve">TraesCS1A02G030400LC</t>
  </si>
  <si>
    <t xml:space="preserve">AET3Gv20426000</t>
  </si>
  <si>
    <t xml:space="preserve">TraesCS1A02G032100LC</t>
  </si>
  <si>
    <t xml:space="preserve">AET3Gv20569500</t>
  </si>
  <si>
    <t xml:space="preserve">TraesCS1A02G033500LC</t>
  </si>
  <si>
    <t xml:space="preserve">AET3Gv20586800</t>
  </si>
  <si>
    <t xml:space="preserve">TraesCS1A02G033700LC</t>
  </si>
  <si>
    <t xml:space="preserve">AET3Gv20741100</t>
  </si>
  <si>
    <t xml:space="preserve">TraesCS1A02G033900LC</t>
  </si>
  <si>
    <t xml:space="preserve">AET3Gv20741800</t>
  </si>
  <si>
    <t xml:space="preserve">TraesCS1A02G036400LC</t>
  </si>
  <si>
    <t xml:space="preserve">AET3Gv20761500</t>
  </si>
  <si>
    <t xml:space="preserve">TraesCS1A02G036600LC</t>
  </si>
  <si>
    <t xml:space="preserve">AET3Gv20986200</t>
  </si>
  <si>
    <t xml:space="preserve">TraesCS1A02G037200LC</t>
  </si>
  <si>
    <t xml:space="preserve">AET3Gv21000100</t>
  </si>
  <si>
    <t xml:space="preserve">TraesCS1A02G037300LC</t>
  </si>
  <si>
    <t xml:space="preserve">AET3Gv21000300</t>
  </si>
  <si>
    <t xml:space="preserve">TraesCS1A02G038200LC</t>
  </si>
  <si>
    <t xml:space="preserve">AET3Gv21010500</t>
  </si>
  <si>
    <t xml:space="preserve">TraesCS1A02G038300LC</t>
  </si>
  <si>
    <t xml:space="preserve">AET3Gv21017800</t>
  </si>
  <si>
    <t xml:space="preserve">TraesCS1A02G038900LC</t>
  </si>
  <si>
    <t xml:space="preserve">AET3Gv21236400</t>
  </si>
  <si>
    <t xml:space="preserve">TraesCS1A02G040600LC</t>
  </si>
  <si>
    <t xml:space="preserve">AET4Gv20041700</t>
  </si>
  <si>
    <t xml:space="preserve">TraesCS1B02G552500LC</t>
  </si>
  <si>
    <t xml:space="preserve">AET4Gv20080400</t>
  </si>
  <si>
    <t xml:space="preserve">TraesCS2A02G654100LC</t>
  </si>
  <si>
    <t xml:space="preserve">AET4Gv20521000</t>
  </si>
  <si>
    <t xml:space="preserve">TraesCS2A02G654300LC</t>
  </si>
  <si>
    <t xml:space="preserve">AET4Gv20587800</t>
  </si>
  <si>
    <t xml:space="preserve">TraesCS3A02G124400LC</t>
  </si>
  <si>
    <t xml:space="preserve">AET4Gv20685900</t>
  </si>
  <si>
    <t xml:space="preserve">TraesCS3A02G124500LC</t>
  </si>
  <si>
    <t xml:space="preserve">AET4Gv20862100</t>
  </si>
  <si>
    <t xml:space="preserve">TraesCS3B02G492600LC</t>
  </si>
  <si>
    <t xml:space="preserve">AET4Gv20876500</t>
  </si>
  <si>
    <t xml:space="preserve">TraesCS3B02G494800LC</t>
  </si>
  <si>
    <t xml:space="preserve">AET5Gv20014400</t>
  </si>
  <si>
    <t xml:space="preserve">TraesCS5B02G152200LC</t>
  </si>
  <si>
    <t xml:space="preserve">AET5Gv20052200</t>
  </si>
  <si>
    <t xml:space="preserve">TraesCS5B02G531200LC</t>
  </si>
  <si>
    <t xml:space="preserve">AET5Gv20052300</t>
  </si>
  <si>
    <t xml:space="preserve">TraesCS5B02G614800LC</t>
  </si>
  <si>
    <t xml:space="preserve">AET5Gv20052500</t>
  </si>
  <si>
    <t xml:space="preserve">TraesCS7A02G130500LC</t>
  </si>
  <si>
    <t xml:space="preserve">AET5Gv20052800</t>
  </si>
  <si>
    <t xml:space="preserve">TraesCS7B02G663400LC</t>
  </si>
  <si>
    <t xml:space="preserve">AET5Gv20155700</t>
  </si>
  <si>
    <t xml:space="preserve">TraesCS7B02G663500LC</t>
  </si>
  <si>
    <t xml:space="preserve">AET5Gv20278900</t>
  </si>
  <si>
    <t xml:space="preserve">TraesCS7B02G736100LC</t>
  </si>
  <si>
    <t xml:space="preserve">AET5Gv20624200</t>
  </si>
  <si>
    <t xml:space="preserve">TraesCS7B02G816300LC</t>
  </si>
  <si>
    <t xml:space="preserve">AET5Gv20693000</t>
  </si>
  <si>
    <t xml:space="preserve">TraesCS1D02G063600</t>
  </si>
  <si>
    <t xml:space="preserve">AET5Gv20902700</t>
  </si>
  <si>
    <t xml:space="preserve">TraesCS1D02G063900</t>
  </si>
  <si>
    <t xml:space="preserve">AET5Gv20916900</t>
  </si>
  <si>
    <t xml:space="preserve">TraesCS1D02G108000</t>
  </si>
  <si>
    <t xml:space="preserve">AET5Gv20987200</t>
  </si>
  <si>
    <t xml:space="preserve">TraesCS1D02G179900</t>
  </si>
  <si>
    <t xml:space="preserve">AET5Gv21053200</t>
  </si>
  <si>
    <t xml:space="preserve">TraesCS1D02G183600</t>
  </si>
  <si>
    <t xml:space="preserve">AET5Gv21053400</t>
  </si>
  <si>
    <t xml:space="preserve">TraesCS1D02G212600</t>
  </si>
  <si>
    <t xml:space="preserve">AET5Gv21087000</t>
  </si>
  <si>
    <t xml:space="preserve">TraesCS1D02G232100</t>
  </si>
  <si>
    <t xml:space="preserve">AET5Gv21141100</t>
  </si>
  <si>
    <t xml:space="preserve">TraesCS1D02G268200</t>
  </si>
  <si>
    <t xml:space="preserve">AET5Gv21242100</t>
  </si>
  <si>
    <t xml:space="preserve">TraesCS1D02G374900</t>
  </si>
  <si>
    <t xml:space="preserve">AET6Gv20021100</t>
  </si>
  <si>
    <t xml:space="preserve">TraesCS1D02G375100</t>
  </si>
  <si>
    <t xml:space="preserve">AET6Gv20036900</t>
  </si>
  <si>
    <t xml:space="preserve">TraesCS1D02G387400</t>
  </si>
  <si>
    <t xml:space="preserve">AET6Gv20042600</t>
  </si>
  <si>
    <t xml:space="preserve">TraesCS1D02G396300</t>
  </si>
  <si>
    <t xml:space="preserve">AET6Gv20099700</t>
  </si>
  <si>
    <t xml:space="preserve">TraesCS2D02G092900</t>
  </si>
  <si>
    <t xml:space="preserve">AET6Gv20191600</t>
  </si>
  <si>
    <t xml:space="preserve">TraesCS2D02G119400</t>
  </si>
  <si>
    <t xml:space="preserve">AET6Gv20276500</t>
  </si>
  <si>
    <t xml:space="preserve">TraesCS2D02G300100</t>
  </si>
  <si>
    <t xml:space="preserve">AET6Gv20471300</t>
  </si>
  <si>
    <t xml:space="preserve">TraesCS2D02G388100</t>
  </si>
  <si>
    <t xml:space="preserve">AET6Gv20881400</t>
  </si>
  <si>
    <t xml:space="preserve">TraesCS2D02G536300</t>
  </si>
  <si>
    <t xml:space="preserve">AET6Gv20932700</t>
  </si>
  <si>
    <t xml:space="preserve">TraesCS2D02G598600</t>
  </si>
  <si>
    <t xml:space="preserve">AET6Gv20933000</t>
  </si>
  <si>
    <t xml:space="preserve">TraesCS3D02G046300</t>
  </si>
  <si>
    <t xml:space="preserve">AET7Gv20050200</t>
  </si>
  <si>
    <t xml:space="preserve">TraesCS3D02G071900</t>
  </si>
  <si>
    <t xml:space="preserve">AET7Gv20050300</t>
  </si>
  <si>
    <t xml:space="preserve">TraesCS3D02G092700</t>
  </si>
  <si>
    <t xml:space="preserve">AET7Gv20050600</t>
  </si>
  <si>
    <t xml:space="preserve">TraesCS3D02G141700</t>
  </si>
  <si>
    <t xml:space="preserve">AET7Gv20050800</t>
  </si>
  <si>
    <t xml:space="preserve">TraesCS3D02G241200</t>
  </si>
  <si>
    <t xml:space="preserve">AET7Gv20078200</t>
  </si>
  <si>
    <t xml:space="preserve">TraesCS3D02G319200</t>
  </si>
  <si>
    <t xml:space="preserve">AET7Gv20080900</t>
  </si>
  <si>
    <t xml:space="preserve">TraesCS3D02G403600</t>
  </si>
  <si>
    <t xml:space="preserve">AET7Gv20100700</t>
  </si>
  <si>
    <t xml:space="preserve">TraesCS3D02G438300</t>
  </si>
  <si>
    <t xml:space="preserve">AET7Gv20111000</t>
  </si>
  <si>
    <t xml:space="preserve">TraesCS3D02G444300</t>
  </si>
  <si>
    <t xml:space="preserve">AET7Gv20156200</t>
  </si>
  <si>
    <t xml:space="preserve">TraesCS3D02G451800</t>
  </si>
  <si>
    <t xml:space="preserve">AET7Gv20230100</t>
  </si>
  <si>
    <t xml:space="preserve">TraesCS3D02G498600</t>
  </si>
  <si>
    <t xml:space="preserve">AET7Gv20311600</t>
  </si>
  <si>
    <t xml:space="preserve">TraesCS3D02G519400</t>
  </si>
  <si>
    <t xml:space="preserve">AET7Gv20311700</t>
  </si>
  <si>
    <t xml:space="preserve">TraesCS3D02G523300</t>
  </si>
  <si>
    <t xml:space="preserve">AET7Gv20311800</t>
  </si>
  <si>
    <t xml:space="preserve">TraesCS3D02G533400</t>
  </si>
  <si>
    <t xml:space="preserve">AET7Gv20358300</t>
  </si>
  <si>
    <t xml:space="preserve">TraesCS3D02G545600</t>
  </si>
  <si>
    <t xml:space="preserve">AET7Gv20422400</t>
  </si>
  <si>
    <t xml:space="preserve">TraesCS4D02G024300</t>
  </si>
  <si>
    <t xml:space="preserve">AET7Gv20434300</t>
  </si>
  <si>
    <t xml:space="preserve">TraesCS4D02G194500</t>
  </si>
  <si>
    <t xml:space="preserve">AET7Gv20560000</t>
  </si>
  <si>
    <t xml:space="preserve">TraesCS4D02G204200</t>
  </si>
  <si>
    <t xml:space="preserve">AET7Gv20606100</t>
  </si>
  <si>
    <t xml:space="preserve">TraesCS4D02G234700</t>
  </si>
  <si>
    <t xml:space="preserve">AET7Gv20635500</t>
  </si>
  <si>
    <t xml:space="preserve">TraesCS4D02G364900</t>
  </si>
  <si>
    <t xml:space="preserve">AET7Gv20660000</t>
  </si>
  <si>
    <t xml:space="preserve">TraesCS5D02G008300</t>
  </si>
  <si>
    <t xml:space="preserve">AET7Gv20850500</t>
  </si>
  <si>
    <t xml:space="preserve">TraesCS5D02G010200</t>
  </si>
  <si>
    <t xml:space="preserve">AET7Gv20976300</t>
  </si>
  <si>
    <t xml:space="preserve">TraesCS5D02G023800</t>
  </si>
  <si>
    <t xml:space="preserve">AET7Gv20982100</t>
  </si>
  <si>
    <t xml:space="preserve">TraesCS5D02G064100</t>
  </si>
  <si>
    <t xml:space="preserve">AET7Gv21124500</t>
  </si>
  <si>
    <t xml:space="preserve">TraesCS5D02G095900</t>
  </si>
  <si>
    <t xml:space="preserve">AET7Gv21127400</t>
  </si>
  <si>
    <t xml:space="preserve">TraesCS5D02G273700</t>
  </si>
  <si>
    <t xml:space="preserve">AET7Gv21128700</t>
  </si>
  <si>
    <t xml:space="preserve">TraesCS5D02G345900</t>
  </si>
  <si>
    <t xml:space="preserve">AET7Gv21135700</t>
  </si>
  <si>
    <t xml:space="preserve">TraesCS5D02G397300</t>
  </si>
  <si>
    <t xml:space="preserve">AET7Gv21141800</t>
  </si>
  <si>
    <t xml:space="preserve">TraesCS5D02G405100</t>
  </si>
  <si>
    <t xml:space="preserve">AET7Gv21171600</t>
  </si>
  <si>
    <t xml:space="preserve">TraesCS5D02G457000</t>
  </si>
  <si>
    <t xml:space="preserve">AET7Gv21190000</t>
  </si>
  <si>
    <t xml:space="preserve">TraesCS5D02G457400</t>
  </si>
  <si>
    <t xml:space="preserve">AET7Gv21230200</t>
  </si>
  <si>
    <t xml:space="preserve">TraesCS5D02G464700</t>
  </si>
  <si>
    <t xml:space="preserve">AET7Gv21285800</t>
  </si>
  <si>
    <t xml:space="preserve">TraesCS5D02G464900</t>
  </si>
  <si>
    <t xml:space="preserve">AET7Gv21298900</t>
  </si>
  <si>
    <t xml:space="preserve">TraesCS5D02G481400</t>
  </si>
  <si>
    <t xml:space="preserve">TraesCS5D02G488100</t>
  </si>
  <si>
    <t xml:space="preserve">TraesCS5D02G510600</t>
  </si>
  <si>
    <t xml:space="preserve">TraesCS5D02G511400</t>
  </si>
  <si>
    <t xml:space="preserve">TraesCS5D02G561800</t>
  </si>
  <si>
    <t xml:space="preserve">TraesCS5D02G561900</t>
  </si>
  <si>
    <t xml:space="preserve">TraesCS6D02G012100</t>
  </si>
  <si>
    <t xml:space="preserve">TraesCS6D02G018500</t>
  </si>
  <si>
    <t xml:space="preserve">TraesCS6D02G047500</t>
  </si>
  <si>
    <t xml:space="preserve">TraesCS6D02G340500</t>
  </si>
  <si>
    <t xml:space="preserve">TraesCS6D02G364700</t>
  </si>
  <si>
    <t xml:space="preserve">TraesCS7D02G025600</t>
  </si>
  <si>
    <t xml:space="preserve">TraesCS7D02G046700</t>
  </si>
  <si>
    <t xml:space="preserve">TraesCS7D02G060100</t>
  </si>
  <si>
    <t xml:space="preserve">TraesCS7D02G088500</t>
  </si>
  <si>
    <t xml:space="preserve">TraesCS7D02G119200</t>
  </si>
  <si>
    <t xml:space="preserve">TraesCS7D02G119300</t>
  </si>
  <si>
    <t xml:space="preserve">TraesCS7D02G119400</t>
  </si>
  <si>
    <t xml:space="preserve">TraesCS7D02G124000</t>
  </si>
  <si>
    <t xml:space="preserve">TraesCS7D02G141600</t>
  </si>
  <si>
    <t xml:space="preserve">TraesCS7D02G162100</t>
  </si>
  <si>
    <t xml:space="preserve">TraesCS7D02G245600</t>
  </si>
  <si>
    <t xml:space="preserve">TraesCS7D02G255100</t>
  </si>
  <si>
    <t xml:space="preserve">TraesCS7D02G255400</t>
  </si>
  <si>
    <t xml:space="preserve">TraesCS7D02G256000</t>
  </si>
  <si>
    <t xml:space="preserve">TraesCS7D02G256100</t>
  </si>
  <si>
    <t xml:space="preserve">TraesCS7D02G270100</t>
  </si>
  <si>
    <t xml:space="preserve">TraesCS7D02G301800</t>
  </si>
  <si>
    <t xml:space="preserve">TraesCS7D02G341500</t>
  </si>
  <si>
    <t xml:space="preserve">TraesCS7D02G395100</t>
  </si>
  <si>
    <t xml:space="preserve">TraesCS7D02G397500</t>
  </si>
  <si>
    <t xml:space="preserve">TraesCS7D02G447800</t>
  </si>
  <si>
    <t xml:space="preserve">TraesCS7D02G449200</t>
  </si>
  <si>
    <t xml:space="preserve">TraesCS7D02G454100</t>
  </si>
  <si>
    <t xml:space="preserve">TraesCS7D02G464900</t>
  </si>
  <si>
    <t xml:space="preserve">TraesCS7D02G475100</t>
  </si>
  <si>
    <t xml:space="preserve">TraesCS7D02G523800</t>
  </si>
  <si>
    <t xml:space="preserve">TraesCS1D02G089900LC</t>
  </si>
  <si>
    <t xml:space="preserve">TraesCS1D02G173400LC</t>
  </si>
  <si>
    <t xml:space="preserve">TraesCS1D02G180900LC</t>
  </si>
  <si>
    <t xml:space="preserve">TraesCS1D02G279400LC</t>
  </si>
  <si>
    <t xml:space="preserve">TraesCS1D02G285400LC</t>
  </si>
  <si>
    <t xml:space="preserve">TraesCS1D02G497100LC</t>
  </si>
  <si>
    <t xml:space="preserve">TraesCS1D02G590200LC</t>
  </si>
  <si>
    <t xml:space="preserve">TraesCS2D02G255900LC</t>
  </si>
  <si>
    <t xml:space="preserve">TraesCS2D02G299600LC</t>
  </si>
  <si>
    <t xml:space="preserve">TraesCS2D02G301900LC</t>
  </si>
  <si>
    <t xml:space="preserve">TraesCS2D02G302000LC</t>
  </si>
  <si>
    <t xml:space="preserve">TraesCS2D02G568800LC</t>
  </si>
  <si>
    <t xml:space="preserve">TraesCS2D02G609500LC</t>
  </si>
  <si>
    <t xml:space="preserve">TraesCS2D02G609600LC</t>
  </si>
  <si>
    <t xml:space="preserve">TraesCS2D02G609700LC</t>
  </si>
  <si>
    <t xml:space="preserve">TraesCS2D02G678200LC</t>
  </si>
  <si>
    <t xml:space="preserve">TraesCS2D02G678300LC</t>
  </si>
  <si>
    <t xml:space="preserve">TraesCS3D02G053700LC</t>
  </si>
  <si>
    <t xml:space="preserve">TraesCS3D02G058900LC</t>
  </si>
  <si>
    <t xml:space="preserve">TraesCS3D02G092400LC</t>
  </si>
  <si>
    <t xml:space="preserve">TraesCS3D02G344600LC</t>
  </si>
  <si>
    <t xml:space="preserve">TraesCS3D02G407400LC</t>
  </si>
  <si>
    <t xml:space="preserve">TraesCS3D02G603300LC</t>
  </si>
  <si>
    <t xml:space="preserve">TraesCS3D02G606300LC</t>
  </si>
  <si>
    <t xml:space="preserve">TraesCS3D02G606500LC</t>
  </si>
  <si>
    <t xml:space="preserve">TraesCS3D02G606600LC</t>
  </si>
  <si>
    <t xml:space="preserve">TraesCS3D02G608300LC</t>
  </si>
  <si>
    <t xml:space="preserve">TraesCS4D02G136500LC</t>
  </si>
  <si>
    <t xml:space="preserve">TraesCS4D02G324400LC</t>
  </si>
  <si>
    <t xml:space="preserve">TraesCS5D02G033500LC</t>
  </si>
  <si>
    <t xml:space="preserve">TraesCS5D02G033600LC</t>
  </si>
  <si>
    <t xml:space="preserve">TraesCS5D02G041000LC</t>
  </si>
  <si>
    <t xml:space="preserve">TraesCS5D02G223500LC</t>
  </si>
  <si>
    <t xml:space="preserve">TraesCS5D02G223700LC</t>
  </si>
  <si>
    <t xml:space="preserve">TraesCS5D02G294400LC</t>
  </si>
  <si>
    <t xml:space="preserve">TraesCS5D02G547600LC</t>
  </si>
  <si>
    <t xml:space="preserve">TraesCS5D02G547500LC</t>
  </si>
  <si>
    <t xml:space="preserve">TraesCS5D02G547700LC</t>
  </si>
  <si>
    <t xml:space="preserve">TraesCS5D02G547800LC</t>
  </si>
  <si>
    <t xml:space="preserve">TraesCS5D02G548800LC</t>
  </si>
  <si>
    <t xml:space="preserve">TraesCS5D02G549100LC</t>
  </si>
  <si>
    <t xml:space="preserve">TraesCS5D02G550000LC</t>
  </si>
  <si>
    <t xml:space="preserve">TraesCS5D02G658900LC</t>
  </si>
  <si>
    <t xml:space="preserve">TraesCS6D02G184700LC</t>
  </si>
  <si>
    <t xml:space="preserve">TraesCS6D02G237000LC</t>
  </si>
  <si>
    <t xml:space="preserve">TraesCS6D02G386200LC</t>
  </si>
  <si>
    <t xml:space="preserve">TraesCS6D02G386400LC</t>
  </si>
  <si>
    <t xml:space="preserve">TraesCS6D02G491500LC</t>
  </si>
  <si>
    <t xml:space="preserve">TraesCS7D02G006200LC</t>
  </si>
  <si>
    <t xml:space="preserve">TraesCS7D02G031600LC</t>
  </si>
  <si>
    <t xml:space="preserve">TraesCS7D02G033100LC</t>
  </si>
  <si>
    <t xml:space="preserve">TraesCS7D02G147300LC</t>
  </si>
  <si>
    <t xml:space="preserve">TraesCS7D02G147900LC</t>
  </si>
  <si>
    <t xml:space="preserve">TraesCS7D02G147700LC</t>
  </si>
  <si>
    <t xml:space="preserve">TraesCS7D02G148100LC</t>
  </si>
  <si>
    <t xml:space="preserve">TraesCS7D02G148200LC</t>
  </si>
  <si>
    <t xml:space="preserve">TraesCS7D02G148300LC</t>
  </si>
  <si>
    <t xml:space="preserve">TraesCS7D02G155800LC</t>
  </si>
  <si>
    <t xml:space="preserve">TraesCS7D02G190300LC</t>
  </si>
  <si>
    <t xml:space="preserve">TraesCS7D02G276900LC</t>
  </si>
  <si>
    <t xml:space="preserve">TraesCS7D02G319400LC</t>
  </si>
  <si>
    <t xml:space="preserve">TraesCS7D02G319500LC</t>
  </si>
  <si>
    <t xml:space="preserve">TraesCS7D02G321200LC</t>
  </si>
  <si>
    <t xml:space="preserve">TraesCS7D02G322800LC</t>
  </si>
  <si>
    <t xml:space="preserve">TraesCS7D02G625200LC</t>
  </si>
  <si>
    <t xml:space="preserve">TraesCS7D02G635600LC</t>
  </si>
  <si>
    <t xml:space="preserve">TraesCS7D02G719000LC</t>
  </si>
  <si>
    <t xml:space="preserve">TRITD1Av1G038640</t>
  </si>
  <si>
    <t xml:space="preserve">TraesCS1A02G094700</t>
  </si>
  <si>
    <t xml:space="preserve">TRITD1Av1G181500</t>
  </si>
  <si>
    <t xml:space="preserve">TraesCS1A02G298200</t>
  </si>
  <si>
    <t xml:space="preserve">TRITD1Av1G185190</t>
  </si>
  <si>
    <t xml:space="preserve">TraesCS1B02G143800</t>
  </si>
  <si>
    <t xml:space="preserve">TraesCS1B02G286800</t>
  </si>
  <si>
    <t xml:space="preserve">TraesCS1B02G307700</t>
  </si>
  <si>
    <t xml:space="preserve">TRITD1Av1G197370</t>
  </si>
  <si>
    <t xml:space="preserve">TraesCS2A02G052600</t>
  </si>
  <si>
    <t xml:space="preserve">TRITD1Av1G205890</t>
  </si>
  <si>
    <t xml:space="preserve">TraesCS2A02G128600</t>
  </si>
  <si>
    <t xml:space="preserve">TRITD1Bv1G025320</t>
  </si>
  <si>
    <t xml:space="preserve">TRITD1Bv1G067360</t>
  </si>
  <si>
    <t xml:space="preserve">TraesCS2A02G531400</t>
  </si>
  <si>
    <t xml:space="preserve">TRITD1Bv1G157960</t>
  </si>
  <si>
    <t xml:space="preserve">TraesCS2A02G540400</t>
  </si>
  <si>
    <t xml:space="preserve">TRITD1Bv1G168420</t>
  </si>
  <si>
    <t xml:space="preserve">TraesCS2A02G556400</t>
  </si>
  <si>
    <t xml:space="preserve">TRITD1Bv1G189650</t>
  </si>
  <si>
    <t xml:space="preserve">TraesCS2A02G560300</t>
  </si>
  <si>
    <t xml:space="preserve">TRITD2Av1G006180</t>
  </si>
  <si>
    <t xml:space="preserve">TraesCS2A02G561000</t>
  </si>
  <si>
    <t xml:space="preserve">TRITD2Av1G036290</t>
  </si>
  <si>
    <t xml:space="preserve">TraesCS2A02G568400</t>
  </si>
  <si>
    <t xml:space="preserve">TRITD2Av1G076300</t>
  </si>
  <si>
    <t xml:space="preserve">TraesCS2A02G569400</t>
  </si>
  <si>
    <t xml:space="preserve">TraesCS2A02G584700</t>
  </si>
  <si>
    <t xml:space="preserve">TraesCS2B02G117100</t>
  </si>
  <si>
    <t xml:space="preserve">TraesCS2B02G127400</t>
  </si>
  <si>
    <t xml:space="preserve">TraesCS2B02G502800</t>
  </si>
  <si>
    <t xml:space="preserve">TraesCS2B02G521500</t>
  </si>
  <si>
    <t xml:space="preserve">TRITD2Av1G282290</t>
  </si>
  <si>
    <t xml:space="preserve">TraesCS3A02G121000</t>
  </si>
  <si>
    <t xml:space="preserve">TRITD2Av1G285980</t>
  </si>
  <si>
    <t xml:space="preserve">TRITD2Av1G287310</t>
  </si>
  <si>
    <t xml:space="preserve">TRITD2Av1G289000</t>
  </si>
  <si>
    <t xml:space="preserve">TraesCS3A02G471700</t>
  </si>
  <si>
    <t xml:space="preserve">TRITD2Av1G289120</t>
  </si>
  <si>
    <t xml:space="preserve">TraesCS3B02G140500</t>
  </si>
  <si>
    <t xml:space="preserve">TRITD2Av1G289260</t>
  </si>
  <si>
    <t xml:space="preserve">TraesCS3B02G140600</t>
  </si>
  <si>
    <t xml:space="preserve">TRITD2Av1G291250</t>
  </si>
  <si>
    <t xml:space="preserve">TRITD2Av1G292000</t>
  </si>
  <si>
    <t xml:space="preserve">TRITD2Av1G294070</t>
  </si>
  <si>
    <t xml:space="preserve">TRITD2Av1G294080</t>
  </si>
  <si>
    <t xml:space="preserve">TRITD2Av1G294310</t>
  </si>
  <si>
    <t xml:space="preserve">TRITD2Av1G295120</t>
  </si>
  <si>
    <t xml:space="preserve">TRITD2Bv1G034110</t>
  </si>
  <si>
    <t xml:space="preserve">TRITD2Bv1G039760</t>
  </si>
  <si>
    <t xml:space="preserve">TRITD2Bv1G200720</t>
  </si>
  <si>
    <t xml:space="preserve">TraesCS3B02G380400</t>
  </si>
  <si>
    <t xml:space="preserve">TRITD2Bv1G222110</t>
  </si>
  <si>
    <t xml:space="preserve">TRITD2Bv1G226730</t>
  </si>
  <si>
    <t xml:space="preserve">TraesCS3B02G416500</t>
  </si>
  <si>
    <t xml:space="preserve">TRITD2Bv1G232550</t>
  </si>
  <si>
    <t xml:space="preserve">TRITD2Bv1G245310</t>
  </si>
  <si>
    <t xml:space="preserve">TRITD2Bv1G261750</t>
  </si>
  <si>
    <t xml:space="preserve">TraesCS4A02G173600</t>
  </si>
  <si>
    <t xml:space="preserve">TRITD3Av1G002390</t>
  </si>
  <si>
    <t xml:space="preserve">TRITD3Av1G040900</t>
  </si>
  <si>
    <t xml:space="preserve">TraesCS5A02G018400</t>
  </si>
  <si>
    <t xml:space="preserve">TraesCS5A02G018700</t>
  </si>
  <si>
    <t xml:space="preserve">TRITD3Av1G216940</t>
  </si>
  <si>
    <t xml:space="preserve">TraesCS5A02G018800</t>
  </si>
  <si>
    <t xml:space="preserve">TraesCS5A02G019100</t>
  </si>
  <si>
    <t xml:space="preserve">TRITD3Av1G287350</t>
  </si>
  <si>
    <t xml:space="preserve">TraesCS5A02G147400</t>
  </si>
  <si>
    <t xml:space="preserve">TRITD3Bv1G021470</t>
  </si>
  <si>
    <t xml:space="preserve">TraesCS5A02G513600</t>
  </si>
  <si>
    <t xml:space="preserve">TraesCS5B02G016300</t>
  </si>
  <si>
    <t xml:space="preserve">TraesCS5B02G570900</t>
  </si>
  <si>
    <t xml:space="preserve">TraesCS6A02G035000</t>
  </si>
  <si>
    <t xml:space="preserve">TRITD3Bv1G194420</t>
  </si>
  <si>
    <t xml:space="preserve">TRITD3Bv1G215110</t>
  </si>
  <si>
    <t xml:space="preserve">TraesCS6A02G048900</t>
  </si>
  <si>
    <t xml:space="preserve">TraesCS6A02G055200</t>
  </si>
  <si>
    <t xml:space="preserve">TraesCS6A02G055400</t>
  </si>
  <si>
    <t xml:space="preserve">TRITD3Bv1G268120</t>
  </si>
  <si>
    <t xml:space="preserve">TraesCS6A02G057600</t>
  </si>
  <si>
    <t xml:space="preserve">TRITD3Bv1G282680</t>
  </si>
  <si>
    <t xml:space="preserve">TraesCS6A02G061500</t>
  </si>
  <si>
    <t xml:space="preserve">TraesCS6A02G062600</t>
  </si>
  <si>
    <t xml:space="preserve">TraesCS6A02G063100</t>
  </si>
  <si>
    <t xml:space="preserve">TRITD5Av1G194060</t>
  </si>
  <si>
    <t xml:space="preserve">TraesCS6A02G071400</t>
  </si>
  <si>
    <t xml:space="preserve">TraesCS6A02G260500</t>
  </si>
  <si>
    <t xml:space="preserve">TRITD5Av1G228350</t>
  </si>
  <si>
    <t xml:space="preserve">TraesCS6B02G008200</t>
  </si>
  <si>
    <t xml:space="preserve">TRITD5Av1G229230</t>
  </si>
  <si>
    <t xml:space="preserve">TRITD5Av1G244930</t>
  </si>
  <si>
    <t xml:space="preserve">TraesCS7A02G525314</t>
  </si>
  <si>
    <t xml:space="preserve">TRITD5Av1G255180</t>
  </si>
  <si>
    <t xml:space="preserve">TRITD5Bv1G006180</t>
  </si>
  <si>
    <t xml:space="preserve">TraesCS7B02G181100</t>
  </si>
  <si>
    <t xml:space="preserve">TRITD5Bv1G162220</t>
  </si>
  <si>
    <t xml:space="preserve">TraesCS7B02G257700</t>
  </si>
  <si>
    <t xml:space="preserve">TraesCS7B02G391800</t>
  </si>
  <si>
    <t xml:space="preserve">TraesCS1B02G034600LC</t>
  </si>
  <si>
    <t xml:space="preserve">TRITD5Bv1G211650</t>
  </si>
  <si>
    <t xml:space="preserve">TRITD5Bv1G227200</t>
  </si>
  <si>
    <t xml:space="preserve">TRITD5Bv1G228650</t>
  </si>
  <si>
    <t xml:space="preserve">TraesCS4A02G613500LC</t>
  </si>
  <si>
    <t xml:space="preserve">TRITD5Bv1G252520</t>
  </si>
  <si>
    <t xml:space="preserve">TraesCS5A02G063800LC</t>
  </si>
  <si>
    <t xml:space="preserve">TRITD5Bv1G253060</t>
  </si>
  <si>
    <t xml:space="preserve">TraesCS5B02G746000LC</t>
  </si>
  <si>
    <t xml:space="preserve">TRITD6Av1G003310</t>
  </si>
  <si>
    <t xml:space="preserve">TraesCS6A02G068600LC</t>
  </si>
  <si>
    <t xml:space="preserve">TRITD6Av1G003320</t>
  </si>
  <si>
    <t xml:space="preserve">TraesCS6B02G608900LC</t>
  </si>
  <si>
    <t xml:space="preserve">TraesCS7B02G619400LC</t>
  </si>
  <si>
    <t xml:space="preserve">TraesCS7B02G619500LC</t>
  </si>
  <si>
    <t xml:space="preserve">TraesCS7B02G746900LC</t>
  </si>
  <si>
    <t xml:space="preserve">TraesCS1D02G012000</t>
  </si>
  <si>
    <t xml:space="preserve">TraesCS1D02G012100</t>
  </si>
  <si>
    <t xml:space="preserve">TraesCS1D02G040600</t>
  </si>
  <si>
    <t xml:space="preserve">TRITD6Av1G009340</t>
  </si>
  <si>
    <t xml:space="preserve">TraesCS1D02G048500</t>
  </si>
  <si>
    <t xml:space="preserve">TRITD6Av1G009400</t>
  </si>
  <si>
    <t xml:space="preserve">TraesCS1D02G059500</t>
  </si>
  <si>
    <t xml:space="preserve">TRITD6Av1G009830</t>
  </si>
  <si>
    <t xml:space="preserve">TraesCS1D02G062900</t>
  </si>
  <si>
    <t xml:space="preserve">TRITD6Av1G010060</t>
  </si>
  <si>
    <t xml:space="preserve">TraesCS1D02G063500</t>
  </si>
  <si>
    <t xml:space="preserve">TRITD6Av1G012250</t>
  </si>
  <si>
    <t xml:space="preserve">TRITD6Av1G012500</t>
  </si>
  <si>
    <t xml:space="preserve">TraesCS1D02G063700</t>
  </si>
  <si>
    <t xml:space="preserve">TRITD6Av1G013580</t>
  </si>
  <si>
    <t xml:space="preserve">TraesCS1D02G063800</t>
  </si>
  <si>
    <t xml:space="preserve">TRITD6Av1G014200</t>
  </si>
  <si>
    <t xml:space="preserve">TRITD6Av1G014290</t>
  </si>
  <si>
    <t xml:space="preserve">TraesCS1D02G137400</t>
  </si>
  <si>
    <t xml:space="preserve">TRITD6Av1G014650</t>
  </si>
  <si>
    <t xml:space="preserve">TraesCS1D02G144200</t>
  </si>
  <si>
    <t xml:space="preserve">TRITD6Av1G014670</t>
  </si>
  <si>
    <t xml:space="preserve">TraesCS1D02G163800</t>
  </si>
  <si>
    <t xml:space="preserve">TRITD6Av1G014700</t>
  </si>
  <si>
    <t xml:space="preserve">TraesCS1D02G232700</t>
  </si>
  <si>
    <t xml:space="preserve">TRITD6Av1G015780</t>
  </si>
  <si>
    <t xml:space="preserve">TraesCS1D02G237500</t>
  </si>
  <si>
    <t xml:space="preserve">TRITD6Av1G017150</t>
  </si>
  <si>
    <t xml:space="preserve">TraesCS1D02G242300</t>
  </si>
  <si>
    <t xml:space="preserve">TRITD6Av1G017550</t>
  </si>
  <si>
    <t xml:space="preserve">TraesCS1D02G244500</t>
  </si>
  <si>
    <t xml:space="preserve">TRITD6Av1G178720</t>
  </si>
  <si>
    <t xml:space="preserve">TraesCS1D02G262900</t>
  </si>
  <si>
    <t xml:space="preserve">TRITD6Av1G218960</t>
  </si>
  <si>
    <t xml:space="preserve">TraesCS1D02G266000</t>
  </si>
  <si>
    <t xml:space="preserve">TRITD6Bv1G000060</t>
  </si>
  <si>
    <t xml:space="preserve">TraesCS1D02G266100</t>
  </si>
  <si>
    <t xml:space="preserve">TRITD6Bv1G004680</t>
  </si>
  <si>
    <t xml:space="preserve">TRITD6Bv1G059030</t>
  </si>
  <si>
    <t xml:space="preserve">TraesCS1D02G293000</t>
  </si>
  <si>
    <t xml:space="preserve">TraesCS1D02G305000</t>
  </si>
  <si>
    <t xml:space="preserve">TraesCS1D02G306900</t>
  </si>
  <si>
    <t xml:space="preserve">TraesCS1D02G328900</t>
  </si>
  <si>
    <t xml:space="preserve">TraesCS1D02G330500</t>
  </si>
  <si>
    <t xml:space="preserve">TRITD7Bv1G145030</t>
  </si>
  <si>
    <t xml:space="preserve">TraesCS1D02G379300</t>
  </si>
  <si>
    <t xml:space="preserve">TraesCS1D02G390400</t>
  </si>
  <si>
    <t xml:space="preserve">TRITD7Bv1G196280</t>
  </si>
  <si>
    <t xml:space="preserve">TraesCS1D02G424500</t>
  </si>
  <si>
    <t xml:space="preserve">TraesCS1D02G443800</t>
  </si>
  <si>
    <t xml:space="preserve">TRITD7Bv1G206340</t>
  </si>
  <si>
    <t xml:space="preserve">TraesCS2D02G003000</t>
  </si>
  <si>
    <t xml:space="preserve">AET1Gv20012900</t>
  </si>
  <si>
    <t xml:space="preserve">TraesCS2D02G004400</t>
  </si>
  <si>
    <t xml:space="preserve">AET1Gv20013100</t>
  </si>
  <si>
    <t xml:space="preserve">TraesCS2D02G033200</t>
  </si>
  <si>
    <t xml:space="preserve">AET1Gv20033000</t>
  </si>
  <si>
    <t xml:space="preserve">TraesCS2D02G044700</t>
  </si>
  <si>
    <t xml:space="preserve">AET1Gv20066600</t>
  </si>
  <si>
    <t xml:space="preserve">TraesCS2D02G052700</t>
  </si>
  <si>
    <t xml:space="preserve">AET1Gv20086900</t>
  </si>
  <si>
    <t xml:space="preserve">TraesCS2D02G070300</t>
  </si>
  <si>
    <t xml:space="preserve">AET1Gv20113100</t>
  </si>
  <si>
    <t xml:space="preserve">TraesCS2D02G073900</t>
  </si>
  <si>
    <t xml:space="preserve">AET1Gv20128600</t>
  </si>
  <si>
    <t xml:space="preserve">TraesCS2D02G074100</t>
  </si>
  <si>
    <t xml:space="preserve">AET1Gv20144800</t>
  </si>
  <si>
    <t xml:space="preserve">TraesCS2D02G074500</t>
  </si>
  <si>
    <t xml:space="preserve">AET1Gv20152500</t>
  </si>
  <si>
    <t xml:space="preserve">TraesCS2D02G081700</t>
  </si>
  <si>
    <t xml:space="preserve">TraesCS2D02G099000</t>
  </si>
  <si>
    <t xml:space="preserve">AET1Gv20154600</t>
  </si>
  <si>
    <t xml:space="preserve">TraesCS2D02G099600</t>
  </si>
  <si>
    <t xml:space="preserve">AET1Gv20192800</t>
  </si>
  <si>
    <t xml:space="preserve">TraesCS2D02G109400</t>
  </si>
  <si>
    <t xml:space="preserve">AET1Gv20269500</t>
  </si>
  <si>
    <t xml:space="preserve">TraesCS2D02G109600</t>
  </si>
  <si>
    <t xml:space="preserve">AET1Gv20372700</t>
  </si>
  <si>
    <t xml:space="preserve">TraesCS2D02G112800</t>
  </si>
  <si>
    <t xml:space="preserve">AET1Gv20429100</t>
  </si>
  <si>
    <t xml:space="preserve">AET1Gv20571400</t>
  </si>
  <si>
    <t xml:space="preserve">TraesCS2D02G123400</t>
  </si>
  <si>
    <t xml:space="preserve">AET1Gv20581900</t>
  </si>
  <si>
    <t xml:space="preserve">TraesCS2D02G137800</t>
  </si>
  <si>
    <t xml:space="preserve">AET1Gv20590600</t>
  </si>
  <si>
    <t xml:space="preserve">TraesCS2D02G177700</t>
  </si>
  <si>
    <t xml:space="preserve">AET1Gv20595700</t>
  </si>
  <si>
    <t xml:space="preserve">TraesCS2D02G187500</t>
  </si>
  <si>
    <t xml:space="preserve">AET1Gv20637300</t>
  </si>
  <si>
    <t xml:space="preserve">TraesCS2D02G187700</t>
  </si>
  <si>
    <t xml:space="preserve">AET1Gv20641600</t>
  </si>
  <si>
    <t xml:space="preserve">TraesCS2D02G201200</t>
  </si>
  <si>
    <t xml:space="preserve">AET1Gv20643600</t>
  </si>
  <si>
    <t xml:space="preserve">TraesCS2D02G221100</t>
  </si>
  <si>
    <t xml:space="preserve">TraesCS2D02G256000</t>
  </si>
  <si>
    <t xml:space="preserve">AET1Gv20651100</t>
  </si>
  <si>
    <t xml:space="preserve">TraesCS2D02G276000</t>
  </si>
  <si>
    <t xml:space="preserve">AET1Gv20709000</t>
  </si>
  <si>
    <t xml:space="preserve">TraesCS2D02G281700</t>
  </si>
  <si>
    <t xml:space="preserve">AET1Gv20724800</t>
  </si>
  <si>
    <t xml:space="preserve">TraesCS2D02G283900</t>
  </si>
  <si>
    <t xml:space="preserve">AET1Gv20728600</t>
  </si>
  <si>
    <t xml:space="preserve">TraesCS2D02G284000</t>
  </si>
  <si>
    <t xml:space="preserve">AET1Gv20731500</t>
  </si>
  <si>
    <t xml:space="preserve">TraesCS2D02G288700</t>
  </si>
  <si>
    <t xml:space="preserve">AET1Gv20790300</t>
  </si>
  <si>
    <t xml:space="preserve">AET1Gv20793500</t>
  </si>
  <si>
    <t xml:space="preserve">TraesCS2D02G303600</t>
  </si>
  <si>
    <t xml:space="preserve">AET1Gv20846800</t>
  </si>
  <si>
    <t xml:space="preserve">TraesCS2D02G309500</t>
  </si>
  <si>
    <t xml:space="preserve">AET1Gv20879400</t>
  </si>
  <si>
    <t xml:space="preserve">TraesCS2D02G311400</t>
  </si>
  <si>
    <t xml:space="preserve">TraesCS2D02G316500</t>
  </si>
  <si>
    <t xml:space="preserve">AET1Gv20915600</t>
  </si>
  <si>
    <t xml:space="preserve">TraesCS2D02G322100</t>
  </si>
  <si>
    <t xml:space="preserve">AET1Gv20919700</t>
  </si>
  <si>
    <t xml:space="preserve">TraesCS2D02G322600</t>
  </si>
  <si>
    <t xml:space="preserve">AET1Gv20946200</t>
  </si>
  <si>
    <t xml:space="preserve">TraesCS2D02G338700</t>
  </si>
  <si>
    <t xml:space="preserve">AET1Gv20967100</t>
  </si>
  <si>
    <t xml:space="preserve">TraesCS2D02G392900</t>
  </si>
  <si>
    <t xml:space="preserve">AET1Gv20967400</t>
  </si>
  <si>
    <t xml:space="preserve">TraesCS2D02G402100</t>
  </si>
  <si>
    <t xml:space="preserve">AET1Gv20989800</t>
  </si>
  <si>
    <t xml:space="preserve">TraesCS2D02G413000</t>
  </si>
  <si>
    <t xml:space="preserve">AET1Gv21005800</t>
  </si>
  <si>
    <t xml:space="preserve">TraesCS2D02G417100</t>
  </si>
  <si>
    <t xml:space="preserve">AET1Gv21025500</t>
  </si>
  <si>
    <t xml:space="preserve">TraesCS2D02G425400</t>
  </si>
  <si>
    <t xml:space="preserve">AET2Gv20007300</t>
  </si>
  <si>
    <t xml:space="preserve">TraesCS2D02G428600</t>
  </si>
  <si>
    <t xml:space="preserve">AET2Gv20018400</t>
  </si>
  <si>
    <t xml:space="preserve">TraesCS2D02G452600</t>
  </si>
  <si>
    <t xml:space="preserve">AET2Gv20036800</t>
  </si>
  <si>
    <t xml:space="preserve">TraesCS2D02G459200</t>
  </si>
  <si>
    <t xml:space="preserve">AET2Gv20073500</t>
  </si>
  <si>
    <t xml:space="preserve">TraesCS2D02G461700</t>
  </si>
  <si>
    <t xml:space="preserve">AET2Gv20074700</t>
  </si>
  <si>
    <t xml:space="preserve">TraesCS2D02G477600</t>
  </si>
  <si>
    <t xml:space="preserve">AET2Gv20089800</t>
  </si>
  <si>
    <t xml:space="preserve">TraesCS2D02G485800</t>
  </si>
  <si>
    <t xml:space="preserve">AET2Gv20134600</t>
  </si>
  <si>
    <t xml:space="preserve">AET2Gv20141500</t>
  </si>
  <si>
    <t xml:space="preserve">TraesCS2D02G550400</t>
  </si>
  <si>
    <t xml:space="preserve">AET2Gv20141700</t>
  </si>
  <si>
    <t xml:space="preserve">TraesCS2D02G550500</t>
  </si>
  <si>
    <t xml:space="preserve">AET2Gv20142400</t>
  </si>
  <si>
    <t xml:space="preserve">TraesCS2D02G563800</t>
  </si>
  <si>
    <t xml:space="preserve">TraesCS2D02G578000</t>
  </si>
  <si>
    <t xml:space="preserve">AET2Gv20200000</t>
  </si>
  <si>
    <t xml:space="preserve">TraesCS2D02G579300</t>
  </si>
  <si>
    <t xml:space="preserve">AET2Gv20200700</t>
  </si>
  <si>
    <t xml:space="preserve">TraesCS2D02G582900</t>
  </si>
  <si>
    <t xml:space="preserve">AET2Gv20219500</t>
  </si>
  <si>
    <t xml:space="preserve">TraesCS2D02G586300</t>
  </si>
  <si>
    <t xml:space="preserve">AET2Gv20220000</t>
  </si>
  <si>
    <t xml:space="preserve">TraesCS2D02G586800</t>
  </si>
  <si>
    <t xml:space="preserve">AET2Gv20223200</t>
  </si>
  <si>
    <t xml:space="preserve">TraesCS2D02G586900</t>
  </si>
  <si>
    <t xml:space="preserve">TraesCS2D02G589700</t>
  </si>
  <si>
    <t xml:space="preserve">AET2Gv20245500</t>
  </si>
  <si>
    <t xml:space="preserve">TraesCS2D02G590900</t>
  </si>
  <si>
    <t xml:space="preserve">AET2Gv20259500</t>
  </si>
  <si>
    <t xml:space="preserve">AET2Gv20265100</t>
  </si>
  <si>
    <t xml:space="preserve">TraesCS3D02G000500</t>
  </si>
  <si>
    <t xml:space="preserve">TraesCS3D02G004900</t>
  </si>
  <si>
    <t xml:space="preserve">AET2Gv20369600</t>
  </si>
  <si>
    <t xml:space="preserve">TraesCS3D02G023900</t>
  </si>
  <si>
    <t xml:space="preserve">AET2Gv20372200</t>
  </si>
  <si>
    <t xml:space="preserve">TraesCS3D02G031800</t>
  </si>
  <si>
    <t xml:space="preserve">AET2Gv20391300</t>
  </si>
  <si>
    <t xml:space="preserve">TraesCS3D02G034000</t>
  </si>
  <si>
    <t xml:space="preserve">AET2Gv20405300</t>
  </si>
  <si>
    <t xml:space="preserve">TraesCS3D02G045500</t>
  </si>
  <si>
    <t xml:space="preserve">AET2Gv20458200</t>
  </si>
  <si>
    <t xml:space="preserve">TraesCS3D02G045600</t>
  </si>
  <si>
    <t xml:space="preserve">AET2Gv20534200</t>
  </si>
  <si>
    <t xml:space="preserve">TraesCS3D02G045800</t>
  </si>
  <si>
    <t xml:space="preserve">AET2Gv20575700</t>
  </si>
  <si>
    <t xml:space="preserve">TraesCS3D02G046600</t>
  </si>
  <si>
    <t xml:space="preserve">AET2Gv20626600</t>
  </si>
  <si>
    <t xml:space="preserve">TraesCS3D02G080900</t>
  </si>
  <si>
    <t xml:space="preserve">AET2Gv20640900</t>
  </si>
  <si>
    <t xml:space="preserve">AET2Gv20645400</t>
  </si>
  <si>
    <t xml:space="preserve">TraesCS3D02G102800</t>
  </si>
  <si>
    <t xml:space="preserve">AET2Gv20659800</t>
  </si>
  <si>
    <t xml:space="preserve">TraesCS3D02G114700</t>
  </si>
  <si>
    <t xml:space="preserve">TraesCS3D02G114900</t>
  </si>
  <si>
    <t xml:space="preserve">AET2Gv20690000</t>
  </si>
  <si>
    <t xml:space="preserve">TraesCS3D02G115000</t>
  </si>
  <si>
    <t xml:space="preserve">AET2Gv20706100</t>
  </si>
  <si>
    <t xml:space="preserve">TraesCS3D02G115100</t>
  </si>
  <si>
    <t xml:space="preserve">AET2Gv20711600</t>
  </si>
  <si>
    <t xml:space="preserve">TraesCS3D02G115200</t>
  </si>
  <si>
    <t xml:space="preserve">AET2Gv20720700</t>
  </si>
  <si>
    <t xml:space="preserve">TraesCS3D02G115400</t>
  </si>
  <si>
    <t xml:space="preserve">AET2Gv20732600</t>
  </si>
  <si>
    <t xml:space="preserve">TraesCS3D02G124700</t>
  </si>
  <si>
    <t xml:space="preserve">AET2Gv20751800</t>
  </si>
  <si>
    <t xml:space="preserve">TraesCS3D02G148900</t>
  </si>
  <si>
    <t xml:space="preserve">AET2Gv20766000</t>
  </si>
  <si>
    <t xml:space="preserve">TraesCS3D02G153400</t>
  </si>
  <si>
    <t xml:space="preserve">AET2Gv20789700</t>
  </si>
  <si>
    <t xml:space="preserve">TraesCS3D02G174800</t>
  </si>
  <si>
    <t xml:space="preserve">AET2Gv20881400</t>
  </si>
  <si>
    <t xml:space="preserve">TraesCS3D02G192100</t>
  </si>
  <si>
    <t xml:space="preserve">AET2Gv20919900</t>
  </si>
  <si>
    <t xml:space="preserve">TraesCS3D02G224600</t>
  </si>
  <si>
    <t xml:space="preserve">AET2Gv20927400</t>
  </si>
  <si>
    <t xml:space="preserve">TraesCS3D02G255500</t>
  </si>
  <si>
    <t xml:space="preserve">AET2Gv20939100</t>
  </si>
  <si>
    <t xml:space="preserve">TraesCS3D02G273600</t>
  </si>
  <si>
    <t xml:space="preserve">AET2Gv20944900</t>
  </si>
  <si>
    <t xml:space="preserve">TraesCS3D02G275500</t>
  </si>
  <si>
    <t xml:space="preserve">AET2Gv20951100</t>
  </si>
  <si>
    <t xml:space="preserve">TraesCS3D02G282600</t>
  </si>
  <si>
    <t xml:space="preserve">AET2Gv21000900</t>
  </si>
  <si>
    <t xml:space="preserve">TraesCS3D02G284100</t>
  </si>
  <si>
    <t xml:space="preserve">AET2Gv21011400</t>
  </si>
  <si>
    <t xml:space="preserve">TraesCS3D02G294000</t>
  </si>
  <si>
    <t xml:space="preserve">AET2Gv21015000</t>
  </si>
  <si>
    <t xml:space="preserve">AET2Gv21017400</t>
  </si>
  <si>
    <t xml:space="preserve">TraesCS3D02G323200</t>
  </si>
  <si>
    <t xml:space="preserve">AET2Gv21054700</t>
  </si>
  <si>
    <t xml:space="preserve">TraesCS3D02G323300</t>
  </si>
  <si>
    <t xml:space="preserve">AET2Gv21071600</t>
  </si>
  <si>
    <t xml:space="preserve">TraesCS3D02G328900</t>
  </si>
  <si>
    <t xml:space="preserve">TraesCS3D02G342100</t>
  </si>
  <si>
    <t xml:space="preserve">AET2Gv21198000</t>
  </si>
  <si>
    <t xml:space="preserve">TraesCS3D02G351900</t>
  </si>
  <si>
    <t xml:space="preserve">AET2Gv21202600</t>
  </si>
  <si>
    <t xml:space="preserve">TraesCS3D02G352400</t>
  </si>
  <si>
    <t xml:space="preserve">AET2Gv21202700</t>
  </si>
  <si>
    <t xml:space="preserve">TraesCS3D02G433755</t>
  </si>
  <si>
    <t xml:space="preserve">AET2Gv21214300</t>
  </si>
  <si>
    <t xml:space="preserve">AET2Gv21214500</t>
  </si>
  <si>
    <t xml:space="preserve">TraesCS3D02G443700</t>
  </si>
  <si>
    <t xml:space="preserve">AET2Gv21234100</t>
  </si>
  <si>
    <t xml:space="preserve">AET2Gv21234900</t>
  </si>
  <si>
    <t xml:space="preserve">AET2Gv21235700</t>
  </si>
  <si>
    <t xml:space="preserve">TraesCS3D02G467300</t>
  </si>
  <si>
    <t xml:space="preserve">TraesCS3D02G467500</t>
  </si>
  <si>
    <t xml:space="preserve">AET2Gv21264000</t>
  </si>
  <si>
    <t xml:space="preserve">TraesCS3D02G517000</t>
  </si>
  <si>
    <t xml:space="preserve">AET2Gv21266700</t>
  </si>
  <si>
    <t xml:space="preserve">TraesCS3D02G523200</t>
  </si>
  <si>
    <t xml:space="preserve">AET2Gv21271000</t>
  </si>
  <si>
    <t xml:space="preserve">AET2Gv21271500</t>
  </si>
  <si>
    <t xml:space="preserve">TraesCS3D02G542700</t>
  </si>
  <si>
    <t xml:space="preserve">AET2Gv21285700</t>
  </si>
  <si>
    <t xml:space="preserve">TraesCS3D02G542900</t>
  </si>
  <si>
    <t xml:space="preserve">AET2Gv21288400</t>
  </si>
  <si>
    <t xml:space="preserve">AET2Gv21305600</t>
  </si>
  <si>
    <t xml:space="preserve">TraesCS4D02G011100</t>
  </si>
  <si>
    <t xml:space="preserve">AET3Gv20010400</t>
  </si>
  <si>
    <t xml:space="preserve">TraesCS4D02G030000</t>
  </si>
  <si>
    <t xml:space="preserve">AET3Gv20013100</t>
  </si>
  <si>
    <t xml:space="preserve">TraesCS4D02G054100</t>
  </si>
  <si>
    <t xml:space="preserve">TraesCS4D02G068700</t>
  </si>
  <si>
    <t xml:space="preserve">AET3Gv20023500</t>
  </si>
  <si>
    <t xml:space="preserve">TraesCS4D02G071900</t>
  </si>
  <si>
    <t xml:space="preserve">AET3Gv20048400</t>
  </si>
  <si>
    <t xml:space="preserve">TraesCS4D02G074800</t>
  </si>
  <si>
    <t xml:space="preserve">AET3Gv20062700</t>
  </si>
  <si>
    <t xml:space="preserve">TraesCS4D02G076400</t>
  </si>
  <si>
    <t xml:space="preserve">AET3Gv20066500</t>
  </si>
  <si>
    <t xml:space="preserve">TraesCS4D02G082500</t>
  </si>
  <si>
    <t xml:space="preserve">AET3Gv20085400</t>
  </si>
  <si>
    <t xml:space="preserve">TraesCS4D02G104300</t>
  </si>
  <si>
    <t xml:space="preserve">AET3Gv20087700</t>
  </si>
  <si>
    <t xml:space="preserve">TraesCS4D02G105800</t>
  </si>
  <si>
    <t xml:space="preserve">AET3Gv20088000</t>
  </si>
  <si>
    <t xml:space="preserve">TraesCS4D02G129400</t>
  </si>
  <si>
    <t xml:space="preserve">AET3Gv20089900</t>
  </si>
  <si>
    <t xml:space="preserve">TraesCS4D02G137900</t>
  </si>
  <si>
    <t xml:space="preserve">AET3Gv20176300</t>
  </si>
  <si>
    <t xml:space="preserve">TraesCS4D02G142100</t>
  </si>
  <si>
    <t xml:space="preserve">TraesCS4D02G142000</t>
  </si>
  <si>
    <t xml:space="preserve">TraesCS4D02G145500</t>
  </si>
  <si>
    <t xml:space="preserve">AET3Gv20222700</t>
  </si>
  <si>
    <t xml:space="preserve">TraesCS4D02G171800</t>
  </si>
  <si>
    <t xml:space="preserve">AET3Gv20248400</t>
  </si>
  <si>
    <t xml:space="preserve">TraesCS4D02G174700</t>
  </si>
  <si>
    <t xml:space="preserve">AET3Gv20248600</t>
  </si>
  <si>
    <t xml:space="preserve">TraesCS4D02G175900</t>
  </si>
  <si>
    <t xml:space="preserve">AET3Gv20248800</t>
  </si>
  <si>
    <t xml:space="preserve">TraesCS4D02G177500</t>
  </si>
  <si>
    <t xml:space="preserve">AET3Gv20250300</t>
  </si>
  <si>
    <t xml:space="preserve">TraesCS4D02G186100</t>
  </si>
  <si>
    <t xml:space="preserve">AET3Gv20270200</t>
  </si>
  <si>
    <t xml:space="preserve">TraesCS4D02G195100</t>
  </si>
  <si>
    <t xml:space="preserve">AET3Gv20326400</t>
  </si>
  <si>
    <t xml:space="preserve">TraesCS4D02G206500</t>
  </si>
  <si>
    <t xml:space="preserve">AET3Gv20388700</t>
  </si>
  <si>
    <t xml:space="preserve">TraesCS4D02G206600</t>
  </si>
  <si>
    <t xml:space="preserve">AET3Gv20426200</t>
  </si>
  <si>
    <t xml:space="preserve">TraesCS4D02G212300</t>
  </si>
  <si>
    <t xml:space="preserve">AET3Gv20612800</t>
  </si>
  <si>
    <t xml:space="preserve">TraesCS4D02G212500</t>
  </si>
  <si>
    <t xml:space="preserve">AET3Gv20620600</t>
  </si>
  <si>
    <t xml:space="preserve">TraesCS4D02G224700</t>
  </si>
  <si>
    <t xml:space="preserve">AET3Gv20655200</t>
  </si>
  <si>
    <t xml:space="preserve">TraesCS4D02G226000</t>
  </si>
  <si>
    <t xml:space="preserve">AET3Gv20660200</t>
  </si>
  <si>
    <t xml:space="preserve">TraesCS4D02G227700</t>
  </si>
  <si>
    <t xml:space="preserve">AET3Gv20664700</t>
  </si>
  <si>
    <t xml:space="preserve">TraesCS4D02G231300</t>
  </si>
  <si>
    <t xml:space="preserve">AET3Gv20672400</t>
  </si>
  <si>
    <t xml:space="preserve">TraesCS4D02G231400</t>
  </si>
  <si>
    <t xml:space="preserve">AET3Gv20675700</t>
  </si>
  <si>
    <t xml:space="preserve">TraesCS4D02G243000</t>
  </si>
  <si>
    <t xml:space="preserve">AET3Gv20708800</t>
  </si>
  <si>
    <t xml:space="preserve">TraesCS4D02G259100</t>
  </si>
  <si>
    <t xml:space="preserve">AET3Gv20711000</t>
  </si>
  <si>
    <t xml:space="preserve">TraesCS4D02G262800</t>
  </si>
  <si>
    <t xml:space="preserve">TraesCS4D02G262900</t>
  </si>
  <si>
    <t xml:space="preserve">AET3Gv20750000</t>
  </si>
  <si>
    <t xml:space="preserve">TraesCS4D02G265800</t>
  </si>
  <si>
    <t xml:space="preserve">AET3Gv20760500</t>
  </si>
  <si>
    <t xml:space="preserve">TraesCS4D02G266700</t>
  </si>
  <si>
    <t xml:space="preserve">TraesCS4D02G266800</t>
  </si>
  <si>
    <t xml:space="preserve">AET3Gv20785800</t>
  </si>
  <si>
    <t xml:space="preserve">TraesCS4D02G272200</t>
  </si>
  <si>
    <t xml:space="preserve">AET3Gv20805300</t>
  </si>
  <si>
    <t xml:space="preserve">TraesCS4D02G275600</t>
  </si>
  <si>
    <t xml:space="preserve">AET3Gv20931600</t>
  </si>
  <si>
    <t xml:space="preserve">TraesCS4D02G277300</t>
  </si>
  <si>
    <t xml:space="preserve">TraesCS4D02G280400</t>
  </si>
  <si>
    <t xml:space="preserve">AET3Gv20988100</t>
  </si>
  <si>
    <t xml:space="preserve">TraesCS4D02G280700</t>
  </si>
  <si>
    <t xml:space="preserve">AET3Gv20992200</t>
  </si>
  <si>
    <t xml:space="preserve">TraesCS4D02G282400</t>
  </si>
  <si>
    <t xml:space="preserve">TraesCS4D02G294000</t>
  </si>
  <si>
    <t xml:space="preserve">TraesCS4D02G357900</t>
  </si>
  <si>
    <t xml:space="preserve">TraesCS5D02G029400</t>
  </si>
  <si>
    <t xml:space="preserve">TraesCS5D02G050800</t>
  </si>
  <si>
    <t xml:space="preserve">AET3Gv21057700</t>
  </si>
  <si>
    <t xml:space="preserve">TraesCS5D02G056100</t>
  </si>
  <si>
    <t xml:space="preserve">AET3Gv21124100</t>
  </si>
  <si>
    <t xml:space="preserve">TraesCS5D02G056200</t>
  </si>
  <si>
    <t xml:space="preserve">AET3Gv21187600</t>
  </si>
  <si>
    <t xml:space="preserve">TraesCS5D02G056700</t>
  </si>
  <si>
    <t xml:space="preserve">AET3Gv21210700</t>
  </si>
  <si>
    <t xml:space="preserve">TraesCS5D02G056800</t>
  </si>
  <si>
    <t xml:space="preserve">TraesCS5D02G066100</t>
  </si>
  <si>
    <t xml:space="preserve">AET3Gv21244700</t>
  </si>
  <si>
    <t xml:space="preserve">TraesCS5D02G094300</t>
  </si>
  <si>
    <t xml:space="preserve">AET3Gv21259900</t>
  </si>
  <si>
    <t xml:space="preserve">AET3Gv21260100</t>
  </si>
  <si>
    <t xml:space="preserve">TraesCS5D02G110000</t>
  </si>
  <si>
    <t xml:space="preserve">AET4Gv20004400</t>
  </si>
  <si>
    <t xml:space="preserve">TraesCS5D02G133900</t>
  </si>
  <si>
    <t xml:space="preserve">AET4Gv20007600</t>
  </si>
  <si>
    <t xml:space="preserve">TraesCS5D02G139700</t>
  </si>
  <si>
    <t xml:space="preserve">AET4Gv20014100</t>
  </si>
  <si>
    <t xml:space="preserve">TraesCS5D02G145200</t>
  </si>
  <si>
    <t xml:space="preserve">AET4Gv20037600</t>
  </si>
  <si>
    <t xml:space="preserve">TraesCS5D02G238800</t>
  </si>
  <si>
    <t xml:space="preserve">AET4Gv20113100</t>
  </si>
  <si>
    <t xml:space="preserve">TraesCS5D02G280700</t>
  </si>
  <si>
    <t xml:space="preserve">AET4Gv20143900</t>
  </si>
  <si>
    <t xml:space="preserve">TraesCS5D02G314300</t>
  </si>
  <si>
    <t xml:space="preserve">AET4Gv20150400</t>
  </si>
  <si>
    <t xml:space="preserve">TraesCS5D02G321300</t>
  </si>
  <si>
    <t xml:space="preserve">AET4Gv20150900</t>
  </si>
  <si>
    <t xml:space="preserve">TraesCS5D02G325500</t>
  </si>
  <si>
    <t xml:space="preserve">AET4Gv20157000</t>
  </si>
  <si>
    <t xml:space="preserve">TraesCS5D02G334900</t>
  </si>
  <si>
    <t xml:space="preserve">AET4Gv20161800</t>
  </si>
  <si>
    <t xml:space="preserve">TraesCS5D02G335000</t>
  </si>
  <si>
    <t xml:space="preserve">AET4Gv20173400</t>
  </si>
  <si>
    <t xml:space="preserve">TraesCS5D02G335100</t>
  </si>
  <si>
    <t xml:space="preserve">AET4Gv20186200</t>
  </si>
  <si>
    <t xml:space="preserve">TraesCS5D02G373900</t>
  </si>
  <si>
    <t xml:space="preserve">AET4Gv20228100</t>
  </si>
  <si>
    <t xml:space="preserve">TraesCS5D02G379300</t>
  </si>
  <si>
    <t xml:space="preserve">AET4Gv20276500</t>
  </si>
  <si>
    <t xml:space="preserve">TraesCS5D02G393200</t>
  </si>
  <si>
    <t xml:space="preserve">AET4Gv20294100</t>
  </si>
  <si>
    <t xml:space="preserve">TraesCS5D02G393600</t>
  </si>
  <si>
    <t xml:space="preserve">AET4Gv20312300</t>
  </si>
  <si>
    <t xml:space="preserve">TraesCS5D02G399600</t>
  </si>
  <si>
    <t xml:space="preserve">AET4Gv20393100</t>
  </si>
  <si>
    <t xml:space="preserve">AET4Gv20437700</t>
  </si>
  <si>
    <t xml:space="preserve">TraesCS5D02G431100</t>
  </si>
  <si>
    <t xml:space="preserve">AET4Gv20451000</t>
  </si>
  <si>
    <t xml:space="preserve">TraesCS5D02G467500</t>
  </si>
  <si>
    <t xml:space="preserve">AET4Gv20459400</t>
  </si>
  <si>
    <t xml:space="preserve">TraesCS5D02G477100</t>
  </si>
  <si>
    <t xml:space="preserve">AET4Gv20463400</t>
  </si>
  <si>
    <t xml:space="preserve">TraesCS5D02G477900</t>
  </si>
  <si>
    <t xml:space="preserve">AET4Gv20485800</t>
  </si>
  <si>
    <t xml:space="preserve">AET4Gv20525800</t>
  </si>
  <si>
    <t xml:space="preserve">TraesCS5D02G499900</t>
  </si>
  <si>
    <t xml:space="preserve">AET4Gv20525900</t>
  </si>
  <si>
    <t xml:space="preserve">TraesCS5D02G500000</t>
  </si>
  <si>
    <t xml:space="preserve">AET4Gv20541000</t>
  </si>
  <si>
    <t xml:space="preserve">TraesCS5D02G504400</t>
  </si>
  <si>
    <t xml:space="preserve">AET4Gv20566300</t>
  </si>
  <si>
    <t xml:space="preserve">TraesCS5D02G505800</t>
  </si>
  <si>
    <t xml:space="preserve">AET4Gv20569700</t>
  </si>
  <si>
    <t xml:space="preserve">TraesCS5D02G526300</t>
  </si>
  <si>
    <t xml:space="preserve">AET4Gv20574300</t>
  </si>
  <si>
    <t xml:space="preserve">TraesCS5D02G529000</t>
  </si>
  <si>
    <t xml:space="preserve">AET4Gv20606300</t>
  </si>
  <si>
    <t xml:space="preserve">TraesCS5D02G558700</t>
  </si>
  <si>
    <t xml:space="preserve">AET4Gv20642900</t>
  </si>
  <si>
    <t xml:space="preserve">TraesCS5D02G558800</t>
  </si>
  <si>
    <t xml:space="preserve">AET4Gv20649500</t>
  </si>
  <si>
    <t xml:space="preserve">TraesCS5D02G558900</t>
  </si>
  <si>
    <t xml:space="preserve">AET4Gv20649600</t>
  </si>
  <si>
    <t xml:space="preserve">AET4Gv20654900</t>
  </si>
  <si>
    <t xml:space="preserve">AET4Gv20656900</t>
  </si>
  <si>
    <t xml:space="preserve">TraesCS6D02G003200</t>
  </si>
  <si>
    <t xml:space="preserve">AET4Gv20668800</t>
  </si>
  <si>
    <t xml:space="preserve">TraesCS6D02G005700</t>
  </si>
  <si>
    <t xml:space="preserve">AET4Gv20676800</t>
  </si>
  <si>
    <t xml:space="preserve">TraesCS6D02G010900</t>
  </si>
  <si>
    <t xml:space="preserve">AET4Gv20681000</t>
  </si>
  <si>
    <t xml:space="preserve">TraesCS6D02G019300</t>
  </si>
  <si>
    <t xml:space="preserve">AET4Gv20685600</t>
  </si>
  <si>
    <t xml:space="preserve">TraesCS6D02G021000</t>
  </si>
  <si>
    <t xml:space="preserve">AET4Gv20686200</t>
  </si>
  <si>
    <t xml:space="preserve">TraesCS6D02G026400</t>
  </si>
  <si>
    <t xml:space="preserve">AET4Gv20713500</t>
  </si>
  <si>
    <t xml:space="preserve">TraesCS6D02G026500</t>
  </si>
  <si>
    <t xml:space="preserve">TraesCS6D02G027300</t>
  </si>
  <si>
    <t xml:space="preserve">AET4Gv20862200</t>
  </si>
  <si>
    <t xml:space="preserve">TraesCS6D02G030100</t>
  </si>
  <si>
    <t xml:space="preserve">AET4Gv20882800</t>
  </si>
  <si>
    <t xml:space="preserve">AET5Gv20010400</t>
  </si>
  <si>
    <t xml:space="preserve">TraesCS6D02G069200</t>
  </si>
  <si>
    <t xml:space="preserve">AET5Gv20036700</t>
  </si>
  <si>
    <t xml:space="preserve">TraesCS6D02G106600</t>
  </si>
  <si>
    <t xml:space="preserve">AET5Gv20058200</t>
  </si>
  <si>
    <t xml:space="preserve">TraesCS6D02G126500</t>
  </si>
  <si>
    <t xml:space="preserve">AET5Gv20058600</t>
  </si>
  <si>
    <t xml:space="preserve">TraesCS6D02G146400</t>
  </si>
  <si>
    <t xml:space="preserve">AET5Gv20064700</t>
  </si>
  <si>
    <t xml:space="preserve">TraesCS6D02G169100</t>
  </si>
  <si>
    <t xml:space="preserve">AET5Gv20078900</t>
  </si>
  <si>
    <t xml:space="preserve">TraesCS6D02G253800</t>
  </si>
  <si>
    <t xml:space="preserve">AET5Gv20099800</t>
  </si>
  <si>
    <t xml:space="preserve">TraesCS6D02G276200</t>
  </si>
  <si>
    <t xml:space="preserve">AET5Gv20130200</t>
  </si>
  <si>
    <t xml:space="preserve">TraesCS6D02G289900</t>
  </si>
  <si>
    <t xml:space="preserve">AET5Gv20139200</t>
  </si>
  <si>
    <t xml:space="preserve">TraesCS6D02G302800</t>
  </si>
  <si>
    <t xml:space="preserve">AET5Gv20139900</t>
  </si>
  <si>
    <t xml:space="preserve">TraesCS6D02G322300</t>
  </si>
  <si>
    <t xml:space="preserve">AET5Gv20140200</t>
  </si>
  <si>
    <t xml:space="preserve">TraesCS6D02G332900</t>
  </si>
  <si>
    <t xml:space="preserve">AET5Gv20140400</t>
  </si>
  <si>
    <t xml:space="preserve">TraesCS6D02G333300</t>
  </si>
  <si>
    <t xml:space="preserve">AET5Gv20161500</t>
  </si>
  <si>
    <t xml:space="preserve">TraesCS6D02G334000</t>
  </si>
  <si>
    <t xml:space="preserve">AET5Gv20226200</t>
  </si>
  <si>
    <t xml:space="preserve">AET5Gv20259900</t>
  </si>
  <si>
    <t xml:space="preserve">AET5Gv20343900</t>
  </si>
  <si>
    <t xml:space="preserve">TraesCS7D02G025500</t>
  </si>
  <si>
    <t xml:space="preserve">AET5Gv20372500</t>
  </si>
  <si>
    <t xml:space="preserve">AET5Gv20375200</t>
  </si>
  <si>
    <t xml:space="preserve">TraesCS7D02G034200</t>
  </si>
  <si>
    <t xml:space="preserve">AET5Gv20380500</t>
  </si>
  <si>
    <t xml:space="preserve">TraesCS7D02G081200</t>
  </si>
  <si>
    <t xml:space="preserve">AET5Gv20636800</t>
  </si>
  <si>
    <t xml:space="preserve">TraesCS7D02G081300</t>
  </si>
  <si>
    <t xml:space="preserve">AET5Gv20657800</t>
  </si>
  <si>
    <t xml:space="preserve">TraesCS7D02G081400</t>
  </si>
  <si>
    <t xml:space="preserve">AET5Gv20713400</t>
  </si>
  <si>
    <t xml:space="preserve">TraesCS7D02G083700</t>
  </si>
  <si>
    <t xml:space="preserve">AET5Gv20725900</t>
  </si>
  <si>
    <t xml:space="preserve">TraesCS7D02G135200</t>
  </si>
  <si>
    <t xml:space="preserve">AET5Gv20733900</t>
  </si>
  <si>
    <t xml:space="preserve">TraesCS7D02G135700</t>
  </si>
  <si>
    <t xml:space="preserve">AET5Gv20755400</t>
  </si>
  <si>
    <t xml:space="preserve">TraesCS7D02G142700</t>
  </si>
  <si>
    <t xml:space="preserve">AET5Gv20755600</t>
  </si>
  <si>
    <t xml:space="preserve">TraesCS7D02G149000</t>
  </si>
  <si>
    <t xml:space="preserve">AET5Gv20755800</t>
  </si>
  <si>
    <t xml:space="preserve">TraesCS7D02G186400</t>
  </si>
  <si>
    <t xml:space="preserve">AET5Gv20847300</t>
  </si>
  <si>
    <t xml:space="preserve">TraesCS7D02G198300</t>
  </si>
  <si>
    <t xml:space="preserve">AET5Gv20866800</t>
  </si>
  <si>
    <t xml:space="preserve">TraesCS7D02G205300</t>
  </si>
  <si>
    <t xml:space="preserve">AET5Gv20874800</t>
  </si>
  <si>
    <t xml:space="preserve">TraesCS7D02G205400</t>
  </si>
  <si>
    <t xml:space="preserve">AET5Gv20895700</t>
  </si>
  <si>
    <t xml:space="preserve">TraesCS7D02G224100</t>
  </si>
  <si>
    <t xml:space="preserve">AET5Gv20896400</t>
  </si>
  <si>
    <t xml:space="preserve">TraesCS7D02G226200</t>
  </si>
  <si>
    <t xml:space="preserve">AET5Gv20905900</t>
  </si>
  <si>
    <t xml:space="preserve">TraesCS7D02G227500</t>
  </si>
  <si>
    <t xml:space="preserve">TraesCS7D02G270600</t>
  </si>
  <si>
    <t xml:space="preserve">AET5Gv20974700</t>
  </si>
  <si>
    <t xml:space="preserve">TraesCS7D02G322400</t>
  </si>
  <si>
    <t xml:space="preserve">TraesCS7D02G351000</t>
  </si>
  <si>
    <t xml:space="preserve">AET5Gv20995600</t>
  </si>
  <si>
    <t xml:space="preserve">TraesCS7D02G391100</t>
  </si>
  <si>
    <t xml:space="preserve">AET5Gv21001500</t>
  </si>
  <si>
    <t xml:space="preserve">TraesCS7D02G420300</t>
  </si>
  <si>
    <t xml:space="preserve">AET5Gv21077600</t>
  </si>
  <si>
    <t xml:space="preserve">TraesCS7D02G442500</t>
  </si>
  <si>
    <t xml:space="preserve">AET5Gv21079800</t>
  </si>
  <si>
    <t xml:space="preserve">TraesCS7D02G448200</t>
  </si>
  <si>
    <t xml:space="preserve">AET5Gv21100800</t>
  </si>
  <si>
    <t xml:space="preserve">AET5Gv21119400</t>
  </si>
  <si>
    <t xml:space="preserve">AET5Gv21119500</t>
  </si>
  <si>
    <t xml:space="preserve">TraesCS7D02G489900</t>
  </si>
  <si>
    <t xml:space="preserve">AET5Gv21127700</t>
  </si>
  <si>
    <t xml:space="preserve">TraesCS7D02G509900</t>
  </si>
  <si>
    <t xml:space="preserve">AET5Gv21129900</t>
  </si>
  <si>
    <t xml:space="preserve">TraesCS7D02G522500</t>
  </si>
  <si>
    <t xml:space="preserve">AET5Gv21169600</t>
  </si>
  <si>
    <t xml:space="preserve">TraesCS7D02G529400</t>
  </si>
  <si>
    <t xml:space="preserve">AET5Gv21174600</t>
  </si>
  <si>
    <t xml:space="preserve">TraesCS7D02G534700</t>
  </si>
  <si>
    <t xml:space="preserve">AET5Gv21237500</t>
  </si>
  <si>
    <t xml:space="preserve">TraesCS7D02G540700</t>
  </si>
  <si>
    <t xml:space="preserve">AET5Gv21237700</t>
  </si>
  <si>
    <t xml:space="preserve">TraesCS7D02G541400</t>
  </si>
  <si>
    <t xml:space="preserve">TraesCS1D02G025500LC</t>
  </si>
  <si>
    <t xml:space="preserve">AET6Gv20006200</t>
  </si>
  <si>
    <t xml:space="preserve">TraesCS1D02G424300LC</t>
  </si>
  <si>
    <t xml:space="preserve">AET6Gv20009700</t>
  </si>
  <si>
    <t xml:space="preserve">TraesCS1D02G476700LC</t>
  </si>
  <si>
    <t xml:space="preserve">AET6Gv20010100</t>
  </si>
  <si>
    <t xml:space="preserve">TraesCS2D02G617500LC</t>
  </si>
  <si>
    <t xml:space="preserve">AET6Gv20017200</t>
  </si>
  <si>
    <t xml:space="preserve">TraesCS2D02G680000LC</t>
  </si>
  <si>
    <t xml:space="preserve">AET6Gv20017500</t>
  </si>
  <si>
    <t xml:space="preserve">TraesCS2D02G738000LC</t>
  </si>
  <si>
    <t xml:space="preserve">AET6Gv20038400</t>
  </si>
  <si>
    <t xml:space="preserve">TraesCS3D02G034900LC</t>
  </si>
  <si>
    <t xml:space="preserve">AET6Gv20051600</t>
  </si>
  <si>
    <t xml:space="preserve">TraesCS3D02G311700LC</t>
  </si>
  <si>
    <t xml:space="preserve">AET6Gv20058300</t>
  </si>
  <si>
    <t xml:space="preserve">AET6Gv20063500</t>
  </si>
  <si>
    <t xml:space="preserve">AET6Gv20099400</t>
  </si>
  <si>
    <t xml:space="preserve">TraesCS3D02G534900LC</t>
  </si>
  <si>
    <t xml:space="preserve">TraesCS3D02G556800LC</t>
  </si>
  <si>
    <t xml:space="preserve">AET6Gv20101000</t>
  </si>
  <si>
    <t xml:space="preserve">TraesCS4D02G001400LC</t>
  </si>
  <si>
    <t xml:space="preserve">AET6Gv20153700</t>
  </si>
  <si>
    <t xml:space="preserve">TraesCS4D02G006200LC</t>
  </si>
  <si>
    <t xml:space="preserve">AET6Gv20178400</t>
  </si>
  <si>
    <t xml:space="preserve">TraesCS4D02G258500LC</t>
  </si>
  <si>
    <t xml:space="preserve">AET6Gv20302200</t>
  </si>
  <si>
    <t xml:space="preserve">TraesCS4D02G385500LC</t>
  </si>
  <si>
    <t xml:space="preserve">AET6Gv20305900</t>
  </si>
  <si>
    <t xml:space="preserve">TraesCS5D02G000200LC</t>
  </si>
  <si>
    <t xml:space="preserve">AET6Gv20354100</t>
  </si>
  <si>
    <t xml:space="preserve">TraesCS5D02G004000LC</t>
  </si>
  <si>
    <t xml:space="preserve">AET6Gv20396500</t>
  </si>
  <si>
    <t xml:space="preserve">TraesCS5D02G218500LC</t>
  </si>
  <si>
    <t xml:space="preserve">AET6Gv20455500</t>
  </si>
  <si>
    <t xml:space="preserve">TraesCS5D02G221200LC</t>
  </si>
  <si>
    <t xml:space="preserve">AET6Gv20543800</t>
  </si>
  <si>
    <t xml:space="preserve">TraesCS5D02G407300LC</t>
  </si>
  <si>
    <t xml:space="preserve">AET6Gv20596600</t>
  </si>
  <si>
    <t xml:space="preserve">TraesCS5D02G646500LC</t>
  </si>
  <si>
    <t xml:space="preserve">AET6Gv20626300</t>
  </si>
  <si>
    <t xml:space="preserve">TraesCS6D02G045200LC</t>
  </si>
  <si>
    <t xml:space="preserve">AET6Gv20637600</t>
  </si>
  <si>
    <t xml:space="preserve">TraesCS6D02G321500LC</t>
  </si>
  <si>
    <t xml:space="preserve">AET6Gv20692600</t>
  </si>
  <si>
    <t xml:space="preserve">TraesCS6D02G417600LC</t>
  </si>
  <si>
    <t xml:space="preserve">AET6Gv20739700</t>
  </si>
  <si>
    <t xml:space="preserve">TraesCS6D02G507800LC</t>
  </si>
  <si>
    <t xml:space="preserve">AET6Gv20768800</t>
  </si>
  <si>
    <t xml:space="preserve">TraesCS7D02G081600LC</t>
  </si>
  <si>
    <t xml:space="preserve">AET6Gv20823800</t>
  </si>
  <si>
    <t xml:space="preserve">TraesCS7D02G231400LC</t>
  </si>
  <si>
    <t xml:space="preserve">AET6Gv20844400</t>
  </si>
  <si>
    <t xml:space="preserve">AET6Gv20864900</t>
  </si>
  <si>
    <t xml:space="preserve">AET6Gv20866000</t>
  </si>
  <si>
    <t xml:space="preserve">TraesCS7D02G721400LC</t>
  </si>
  <si>
    <t xml:space="preserve">AET6Gv20867800</t>
  </si>
  <si>
    <t xml:space="preserve">AET6Gv20886700</t>
  </si>
  <si>
    <t xml:space="preserve">AET6Gv20931100</t>
  </si>
  <si>
    <t xml:space="preserve">AET6Gv20986700</t>
  </si>
  <si>
    <t xml:space="preserve">AET7Gv20131200</t>
  </si>
  <si>
    <t xml:space="preserve">AET7Gv20132700</t>
  </si>
  <si>
    <t xml:space="preserve">AET7Gv20169900</t>
  </si>
  <si>
    <t xml:space="preserve">AET7Gv20227300</t>
  </si>
  <si>
    <t xml:space="preserve">AET7Gv20230500</t>
  </si>
  <si>
    <t xml:space="preserve">AET7Gv20245400</t>
  </si>
  <si>
    <t xml:space="preserve">AET7Gv20245700</t>
  </si>
  <si>
    <t xml:space="preserve">AET7Gv20343000</t>
  </si>
  <si>
    <t xml:space="preserve">AET7Gv20344000</t>
  </si>
  <si>
    <t xml:space="preserve">AET7Gv20344200</t>
  </si>
  <si>
    <t xml:space="preserve">AET7Gv20360800</t>
  </si>
  <si>
    <t xml:space="preserve">AET7Gv20373900</t>
  </si>
  <si>
    <t xml:space="preserve">AET7Gv20472400</t>
  </si>
  <si>
    <t xml:space="preserve">AET7Gv20475800</t>
  </si>
  <si>
    <t xml:space="preserve">AET7Gv20499800</t>
  </si>
  <si>
    <t xml:space="preserve">AET7Gv20526200</t>
  </si>
  <si>
    <t xml:space="preserve">AET7Gv20556700</t>
  </si>
  <si>
    <t xml:space="preserve">AET7Gv20560400</t>
  </si>
  <si>
    <t xml:space="preserve">AET7Gv20563400</t>
  </si>
  <si>
    <t xml:space="preserve">AET7Gv20582000</t>
  </si>
  <si>
    <t xml:space="preserve">AET7Gv20660900</t>
  </si>
  <si>
    <t xml:space="preserve">AET7Gv20709600</t>
  </si>
  <si>
    <t xml:space="preserve">AET7Gv20810600</t>
  </si>
  <si>
    <t xml:space="preserve">AET7Gv20872400</t>
  </si>
  <si>
    <t xml:space="preserve">AET7Gv20966200</t>
  </si>
  <si>
    <t xml:space="preserve">AET7Gv20991800</t>
  </si>
  <si>
    <t xml:space="preserve">AET7Gv21035000</t>
  </si>
  <si>
    <t xml:space="preserve">AET7Gv21095300</t>
  </si>
  <si>
    <t xml:space="preserve">AET7Gv21126500</t>
  </si>
  <si>
    <t xml:space="preserve">AET7Gv21216300</t>
  </si>
  <si>
    <t xml:space="preserve">AET7Gv21295400</t>
  </si>
  <si>
    <t xml:space="preserve">AET7Gv21309700</t>
  </si>
  <si>
    <t xml:space="preserve">AET7Gv21310000</t>
  </si>
  <si>
    <t xml:space="preserve">AET7Gv21319000</t>
  </si>
  <si>
    <t xml:space="preserve">AET7Gv21319500</t>
  </si>
  <si>
    <t xml:space="preserve">AET7Gv21334900</t>
  </si>
  <si>
    <t xml:space="preserve">TRITD1Av1G001010</t>
  </si>
  <si>
    <t xml:space="preserve">TraesCS1A02G000100</t>
  </si>
  <si>
    <t xml:space="preserve">TRITD1Av1G001120</t>
  </si>
  <si>
    <t xml:space="preserve">TRITD1Av1G012780</t>
  </si>
  <si>
    <t xml:space="preserve">TraesCS1A02G000300</t>
  </si>
  <si>
    <t xml:space="preserve">TRITD1Av1G019280</t>
  </si>
  <si>
    <t xml:space="preserve">TraesCS1A02G000400</t>
  </si>
  <si>
    <t xml:space="preserve">TRITD1Av1G019290</t>
  </si>
  <si>
    <t xml:space="preserve">TraesCS1A02G000500</t>
  </si>
  <si>
    <t xml:space="preserve">TRITD1Av1G019530</t>
  </si>
  <si>
    <t xml:space="preserve">TraesCS1A02G000600</t>
  </si>
  <si>
    <t xml:space="preserve">TRITD1Av1G026200</t>
  </si>
  <si>
    <t xml:space="preserve">TraesCS1A02G000700</t>
  </si>
  <si>
    <t xml:space="preserve">TRITD1Av1G036210</t>
  </si>
  <si>
    <t xml:space="preserve">TraesCS1A02G000900</t>
  </si>
  <si>
    <t xml:space="preserve">TraesCS1A02G001100</t>
  </si>
  <si>
    <t xml:space="preserve">TRITD1Av1G050960</t>
  </si>
  <si>
    <t xml:space="preserve">TraesCS1A02G001200</t>
  </si>
  <si>
    <t xml:space="preserve">TRITD1Av1G051160</t>
  </si>
  <si>
    <t xml:space="preserve">TraesCS1A02G001400</t>
  </si>
  <si>
    <t xml:space="preserve">TRITD1Av1G093530</t>
  </si>
  <si>
    <t xml:space="preserve">TraesCS1A02G001500</t>
  </si>
  <si>
    <t xml:space="preserve">TRITD1Av1G106730</t>
  </si>
  <si>
    <t xml:space="preserve">TraesCS1A02G001700</t>
  </si>
  <si>
    <t xml:space="preserve">TRITD1Av1G107460</t>
  </si>
  <si>
    <t xml:space="preserve">TraesCS1A02G062700</t>
  </si>
  <si>
    <t xml:space="preserve">TRITD1Av1G132030</t>
  </si>
  <si>
    <t xml:space="preserve">TraesCS1A02G063100</t>
  </si>
  <si>
    <t xml:space="preserve">TRITD1Av1G132490</t>
  </si>
  <si>
    <t xml:space="preserve">TraesCS1A02G075000</t>
  </si>
  <si>
    <t xml:space="preserve">TRITD1Av1G148480</t>
  </si>
  <si>
    <t xml:space="preserve">TRITD1Av1G150360</t>
  </si>
  <si>
    <t xml:space="preserve">TraesCS1A02G115900</t>
  </si>
  <si>
    <t xml:space="preserve">TRITD1Av1G167570</t>
  </si>
  <si>
    <t xml:space="preserve">TraesCS1A02G165400</t>
  </si>
  <si>
    <t xml:space="preserve">TRITD1Av1G167600</t>
  </si>
  <si>
    <t xml:space="preserve">TraesCS1A02G166600</t>
  </si>
  <si>
    <t xml:space="preserve">TRITD1Av1G168330</t>
  </si>
  <si>
    <t xml:space="preserve">TraesCS1A02G201700</t>
  </si>
  <si>
    <t xml:space="preserve">TRITD1Av1G168400</t>
  </si>
  <si>
    <t xml:space="preserve">TraesCS1A02G202900</t>
  </si>
  <si>
    <t xml:space="preserve">TRITD1Av1G176370</t>
  </si>
  <si>
    <t xml:space="preserve">TraesCS1A02G232200</t>
  </si>
  <si>
    <t xml:space="preserve">TRITD1Av1G181480</t>
  </si>
  <si>
    <t xml:space="preserve">TraesCS1A02G234600</t>
  </si>
  <si>
    <t xml:space="preserve">TRITD1Av1G182360</t>
  </si>
  <si>
    <t xml:space="preserve">TraesCS1A02G265600</t>
  </si>
  <si>
    <t xml:space="preserve">TRITD1Av1G187810</t>
  </si>
  <si>
    <t xml:space="preserve">TraesCS1A02G265900</t>
  </si>
  <si>
    <t xml:space="preserve">TRITD1Av1G189590</t>
  </si>
  <si>
    <t xml:space="preserve">TraesCS1A02G268300</t>
  </si>
  <si>
    <t xml:space="preserve">TRITD1Av1G200580</t>
  </si>
  <si>
    <t xml:space="preserve">TraesCS1A02G284900</t>
  </si>
  <si>
    <t xml:space="preserve">TRITD1Av1G201880</t>
  </si>
  <si>
    <t xml:space="preserve">TraesCS1A02G297900</t>
  </si>
  <si>
    <t xml:space="preserve">TRITD1Av1G206670</t>
  </si>
  <si>
    <t xml:space="preserve">TraesCS1A02G300300</t>
  </si>
  <si>
    <t xml:space="preserve">TRITD1Av1G207550</t>
  </si>
  <si>
    <t xml:space="preserve">TraesCS1A02G306000</t>
  </si>
  <si>
    <t xml:space="preserve">TRITD1Av1G220720</t>
  </si>
  <si>
    <t xml:space="preserve">TraesCS1A02G314100</t>
  </si>
  <si>
    <t xml:space="preserve">TRITD1Av1G223820</t>
  </si>
  <si>
    <t xml:space="preserve">TraesCS1A02G330900</t>
  </si>
  <si>
    <t xml:space="preserve">TRITD1Av1G224860</t>
  </si>
  <si>
    <t xml:space="preserve">TRITD1Av1G229690</t>
  </si>
  <si>
    <t xml:space="preserve">TraesCS1A02G349200</t>
  </si>
  <si>
    <t xml:space="preserve">TRITD1Bv1G006220</t>
  </si>
  <si>
    <t xml:space="preserve">TraesCS1A02G351300</t>
  </si>
  <si>
    <t xml:space="preserve">TRITD1Bv1G022920</t>
  </si>
  <si>
    <t xml:space="preserve">TraesCS1A02G392000</t>
  </si>
  <si>
    <t xml:space="preserve">TraesCS1A02G396700</t>
  </si>
  <si>
    <t xml:space="preserve">TRITD1Bv1G035330</t>
  </si>
  <si>
    <t xml:space="preserve">TraesCS1A02G404300</t>
  </si>
  <si>
    <t xml:space="preserve">TRITD1Bv1G126990</t>
  </si>
  <si>
    <t xml:space="preserve">TraesCS1A02G415100</t>
  </si>
  <si>
    <t xml:space="preserve">TRITD1Bv1G138720</t>
  </si>
  <si>
    <t xml:space="preserve">TraesCS1A02G418900</t>
  </si>
  <si>
    <t xml:space="preserve">TRITD1Bv1G152480</t>
  </si>
  <si>
    <t xml:space="preserve">TraesCS1A02G421600</t>
  </si>
  <si>
    <t xml:space="preserve">TRITD1Bv1G153330</t>
  </si>
  <si>
    <t xml:space="preserve">TraesCS1A02G426800</t>
  </si>
  <si>
    <t xml:space="preserve">TRITD1Bv1G153340</t>
  </si>
  <si>
    <t xml:space="preserve">TraesCS1A02G441600</t>
  </si>
  <si>
    <t xml:space="preserve">TRITD1Bv1G154250</t>
  </si>
  <si>
    <t xml:space="preserve">TraesCS1B02G042200</t>
  </si>
  <si>
    <t xml:space="preserve">TRITD1Bv1G167450</t>
  </si>
  <si>
    <t xml:space="preserve">TRITD1Bv1G169680</t>
  </si>
  <si>
    <t xml:space="preserve">TRITD1Bv1G173520</t>
  </si>
  <si>
    <t xml:space="preserve">TraesCS1B02G081200</t>
  </si>
  <si>
    <t xml:space="preserve">TRITD1Bv1G173740</t>
  </si>
  <si>
    <t xml:space="preserve">TraesCS1B02G087000</t>
  </si>
  <si>
    <t xml:space="preserve">TRITD1Bv1G173770</t>
  </si>
  <si>
    <t xml:space="preserve">TraesCS1B02G087100</t>
  </si>
  <si>
    <t xml:space="preserve">TRITD1Bv1G173790</t>
  </si>
  <si>
    <t xml:space="preserve">TraesCS1B02G135800</t>
  </si>
  <si>
    <t xml:space="preserve">TRITD1Bv1G174590</t>
  </si>
  <si>
    <t xml:space="preserve">TraesCS1B02G183100</t>
  </si>
  <si>
    <t xml:space="preserve">TRITD1Bv1G176690</t>
  </si>
  <si>
    <t xml:space="preserve">TraesCS1B02G212200</t>
  </si>
  <si>
    <t xml:space="preserve">TRITD1Bv1G178250</t>
  </si>
  <si>
    <t xml:space="preserve">TraesCS1B02G216800</t>
  </si>
  <si>
    <t xml:space="preserve">TRITD1Bv1G200630</t>
  </si>
  <si>
    <t xml:space="preserve">TraesCS1B02G241500</t>
  </si>
  <si>
    <t xml:space="preserve">TRITD1Bv1G210790</t>
  </si>
  <si>
    <t xml:space="preserve">TraesCS1B02G245500</t>
  </si>
  <si>
    <t xml:space="preserve">TRITD1Bv1G210850</t>
  </si>
  <si>
    <t xml:space="preserve">TraesCS1B02G276800</t>
  </si>
  <si>
    <t xml:space="preserve">TRITD1Bv1G215640</t>
  </si>
  <si>
    <t xml:space="preserve">TraesCS1B02G276900</t>
  </si>
  <si>
    <t xml:space="preserve">TRITD1Bv1G216750</t>
  </si>
  <si>
    <t xml:space="preserve">TraesCS1B02G278900</t>
  </si>
  <si>
    <t xml:space="preserve">TRITD1Bv1G218240</t>
  </si>
  <si>
    <t xml:space="preserve">TraesCS1B02G310400</t>
  </si>
  <si>
    <t xml:space="preserve">TRITD1Bv1G219360</t>
  </si>
  <si>
    <t xml:space="preserve">TraesCS1B02G316700</t>
  </si>
  <si>
    <t xml:space="preserve">TRITD1Bv1G219480</t>
  </si>
  <si>
    <t xml:space="preserve">TraesCS1B02G319600</t>
  </si>
  <si>
    <t xml:space="preserve">TraesCS1B02G319900</t>
  </si>
  <si>
    <t xml:space="preserve">TRITD1Bv1G226010</t>
  </si>
  <si>
    <t xml:space="preserve">TraesCS1B02G320200</t>
  </si>
  <si>
    <t xml:space="preserve">TRITD2Av1G007950</t>
  </si>
  <si>
    <t xml:space="preserve">TraesCS1B02G320300</t>
  </si>
  <si>
    <t xml:space="preserve">TRITD2Av1G010200</t>
  </si>
  <si>
    <t xml:space="preserve">TraesCS1B02G322100</t>
  </si>
  <si>
    <t xml:space="preserve">TRITD2Av1G024300</t>
  </si>
  <si>
    <t xml:space="preserve">TraesCS1B02G331800</t>
  </si>
  <si>
    <t xml:space="preserve">TRITD2Av1G028170</t>
  </si>
  <si>
    <t xml:space="preserve">TraesCS1B02G353200</t>
  </si>
  <si>
    <t xml:space="preserve">TRITD2Av1G029940</t>
  </si>
  <si>
    <t xml:space="preserve">TraesCS1B02G386900</t>
  </si>
  <si>
    <t xml:space="preserve">TRITD2Av1G034930</t>
  </si>
  <si>
    <t xml:space="preserve">TRITD2Av1G035600</t>
  </si>
  <si>
    <t xml:space="preserve">TraesCS1B02G420300</t>
  </si>
  <si>
    <t xml:space="preserve">TRITD2Av1G043300</t>
  </si>
  <si>
    <t xml:space="preserve">TraesCS1B02G439600</t>
  </si>
  <si>
    <t xml:space="preserve">TRITD2Av1G051420</t>
  </si>
  <si>
    <t xml:space="preserve">TraesCS1B02G445100</t>
  </si>
  <si>
    <t xml:space="preserve">TRITD2Av1G056290</t>
  </si>
  <si>
    <t xml:space="preserve">TraesCS1B02G448900</t>
  </si>
  <si>
    <t xml:space="preserve">TRITD2Av1G062950</t>
  </si>
  <si>
    <t xml:space="preserve">TraesCS2A02G008400</t>
  </si>
  <si>
    <t xml:space="preserve">TRITD2Av1G064660</t>
  </si>
  <si>
    <t xml:space="preserve">TraesCS2A02G058100</t>
  </si>
  <si>
    <t xml:space="preserve">TRITD2Av1G067260</t>
  </si>
  <si>
    <t xml:space="preserve">TraesCS2A02G095700</t>
  </si>
  <si>
    <t xml:space="preserve">TRITD2Av1G069550</t>
  </si>
  <si>
    <t xml:space="preserve">TraesCS2A02G105100</t>
  </si>
  <si>
    <t xml:space="preserve">TRITD2Av1G071090</t>
  </si>
  <si>
    <t xml:space="preserve">TraesCS2A02G111300</t>
  </si>
  <si>
    <t xml:space="preserve">TRITD2Av1G078470</t>
  </si>
  <si>
    <t xml:space="preserve">TraesCS2A02G126100</t>
  </si>
  <si>
    <t xml:space="preserve">TRITD2Av1G120540</t>
  </si>
  <si>
    <t xml:space="preserve">TraesCS2A02G183900</t>
  </si>
  <si>
    <t xml:space="preserve">TRITD2Av1G154680</t>
  </si>
  <si>
    <t xml:space="preserve">TraesCS2A02G187400</t>
  </si>
  <si>
    <t xml:space="preserve">TRITD2Av1G189770</t>
  </si>
  <si>
    <t xml:space="preserve">TraesCS2A02G198000</t>
  </si>
  <si>
    <t xml:space="preserve">TRITD2Av1G191220</t>
  </si>
  <si>
    <t xml:space="preserve">TraesCS2A02G215100</t>
  </si>
  <si>
    <t xml:space="preserve">TRITD2Av1G201490</t>
  </si>
  <si>
    <t xml:space="preserve">TraesCS2A02G222500</t>
  </si>
  <si>
    <t xml:space="preserve">TRITD2Av1G204440</t>
  </si>
  <si>
    <t xml:space="preserve">TraesCS2A02G240400</t>
  </si>
  <si>
    <t xml:space="preserve">TRITD2Av1G210050</t>
  </si>
  <si>
    <t xml:space="preserve">TraesCS2A02G267000</t>
  </si>
  <si>
    <t xml:space="preserve">TRITD2Av1G212650</t>
  </si>
  <si>
    <t xml:space="preserve">TraesCS2A02G312900</t>
  </si>
  <si>
    <t xml:space="preserve">TRITD2Av1G239640</t>
  </si>
  <si>
    <t xml:space="preserve">TraesCS2A02G327900</t>
  </si>
  <si>
    <t xml:space="preserve">TRITD2Av1G242750</t>
  </si>
  <si>
    <t xml:space="preserve">TraesCS2A02G348600</t>
  </si>
  <si>
    <t xml:space="preserve">TRITD2Av1G245160</t>
  </si>
  <si>
    <t xml:space="preserve">TraesCS2A02G379900</t>
  </si>
  <si>
    <t xml:space="preserve">TRITD2Av1G250800</t>
  </si>
  <si>
    <t xml:space="preserve">TraesCS2A02G406700</t>
  </si>
  <si>
    <t xml:space="preserve">TRITD2Av1G256200</t>
  </si>
  <si>
    <t xml:space="preserve">TraesCS2A02G411500</t>
  </si>
  <si>
    <t xml:space="preserve">TRITD2Av1G256220</t>
  </si>
  <si>
    <t xml:space="preserve">TraesCS2A02G443300</t>
  </si>
  <si>
    <t xml:space="preserve">TRITD2Av1G263760</t>
  </si>
  <si>
    <t xml:space="preserve">TraesCS2A02G449600</t>
  </si>
  <si>
    <t xml:space="preserve">TRITD2Av1G263770</t>
  </si>
  <si>
    <t xml:space="preserve">TraesCS2A02G477700</t>
  </si>
  <si>
    <t xml:space="preserve">TRITD2Av1G271190</t>
  </si>
  <si>
    <t xml:space="preserve">TraesCS2A02G513900</t>
  </si>
  <si>
    <t xml:space="preserve">TRITD2Av1G278420</t>
  </si>
  <si>
    <t xml:space="preserve">TRITD2Av1G278730</t>
  </si>
  <si>
    <t xml:space="preserve">TraesCS2A02G532700</t>
  </si>
  <si>
    <t xml:space="preserve">TraesCS2A02G547200</t>
  </si>
  <si>
    <t xml:space="preserve">TRITD2Av1G282740</t>
  </si>
  <si>
    <t xml:space="preserve">TraesCS2A02G551600</t>
  </si>
  <si>
    <t xml:space="preserve">TRITD2Av1G286300</t>
  </si>
  <si>
    <t xml:space="preserve">TRITD2Av1G287610</t>
  </si>
  <si>
    <t xml:space="preserve">TraesCS2A02G558000</t>
  </si>
  <si>
    <t xml:space="preserve">TRITD2Av1G287650</t>
  </si>
  <si>
    <t xml:space="preserve">TRITD2Av1G288710</t>
  </si>
  <si>
    <t xml:space="preserve">TraesCS2A02G579000</t>
  </si>
  <si>
    <t xml:space="preserve">TRITD2Bv1G011110</t>
  </si>
  <si>
    <t xml:space="preserve">TraesCS2B02G004100</t>
  </si>
  <si>
    <t xml:space="preserve">TRITD2Bv1G030270</t>
  </si>
  <si>
    <t xml:space="preserve">TraesCS2B02G004800</t>
  </si>
  <si>
    <t xml:space="preserve">TRITD2Bv1G031580</t>
  </si>
  <si>
    <t xml:space="preserve">TraesCS2B02G048200</t>
  </si>
  <si>
    <t xml:space="preserve">TRITD2Bv1G037800</t>
  </si>
  <si>
    <t xml:space="preserve">TraesCS2B02G130300</t>
  </si>
  <si>
    <t xml:space="preserve">TRITD2Bv1G039490</t>
  </si>
  <si>
    <t xml:space="preserve">TraesCS2B02G210600</t>
  </si>
  <si>
    <t xml:space="preserve">TRITD2Bv1G039820</t>
  </si>
  <si>
    <t xml:space="preserve">TraesCS2B02G219900</t>
  </si>
  <si>
    <t xml:space="preserve">TRITD2Bv1G057530</t>
  </si>
  <si>
    <t xml:space="preserve">TraesCS2B02G232400</t>
  </si>
  <si>
    <t xml:space="preserve">TRITD2Bv1G062570</t>
  </si>
  <si>
    <t xml:space="preserve">TraesCS2B02G275500</t>
  </si>
  <si>
    <t xml:space="preserve">TRITD2Bv1G063150</t>
  </si>
  <si>
    <t xml:space="preserve">TraesCS2B02G302200</t>
  </si>
  <si>
    <t xml:space="preserve">TRITD2Bv1G073930</t>
  </si>
  <si>
    <t xml:space="preserve">TraesCS2B02G327300</t>
  </si>
  <si>
    <t xml:space="preserve">TRITD2Bv1G078280</t>
  </si>
  <si>
    <t xml:space="preserve">TraesCS2B02G329900</t>
  </si>
  <si>
    <t xml:space="preserve">TRITD2Bv1G085060</t>
  </si>
  <si>
    <t xml:space="preserve">TraesCS2B02G331800</t>
  </si>
  <si>
    <t xml:space="preserve">TRITD2Bv1G088480</t>
  </si>
  <si>
    <t xml:space="preserve">TraesCS2B02G354100</t>
  </si>
  <si>
    <t xml:space="preserve">TRITD2Bv1G117930</t>
  </si>
  <si>
    <t xml:space="preserve">TraesCS2B02G359000</t>
  </si>
  <si>
    <t xml:space="preserve">TRITD2Bv1G126090</t>
  </si>
  <si>
    <t xml:space="preserve">TraesCS2B02G371000</t>
  </si>
  <si>
    <t xml:space="preserve">TRITD2Bv1G129650</t>
  </si>
  <si>
    <t xml:space="preserve">TraesCS2B02G396700</t>
  </si>
  <si>
    <t xml:space="preserve">TRITD2Bv1G141660</t>
  </si>
  <si>
    <t xml:space="preserve">TraesCS2B02G396800</t>
  </si>
  <si>
    <t xml:space="preserve">TRITD2Bv1G144640</t>
  </si>
  <si>
    <t xml:space="preserve">TraesCS2B02G397900</t>
  </si>
  <si>
    <t xml:space="preserve">TRITD2Bv1G145820</t>
  </si>
  <si>
    <t xml:space="preserve">TraesCS2B02G413800</t>
  </si>
  <si>
    <t xml:space="preserve">TRITD2Bv1G146930</t>
  </si>
  <si>
    <t xml:space="preserve">TraesCS2B02G464400</t>
  </si>
  <si>
    <t xml:space="preserve">TRITD2Bv1G148300</t>
  </si>
  <si>
    <t xml:space="preserve">TraesCS2B02G471000</t>
  </si>
  <si>
    <t xml:space="preserve">TRITD2Bv1G151550</t>
  </si>
  <si>
    <t xml:space="preserve">TraesCS2B02G480500</t>
  </si>
  <si>
    <t xml:space="preserve">TRITD2Bv1G155490</t>
  </si>
  <si>
    <t xml:space="preserve">TraesCS2B02G542000</t>
  </si>
  <si>
    <t xml:space="preserve">TRITD2Bv1G157230</t>
  </si>
  <si>
    <t xml:space="preserve">TraesCS2B02G553600</t>
  </si>
  <si>
    <t xml:space="preserve">TRITD2Bv1G167370</t>
  </si>
  <si>
    <t xml:space="preserve">TraesCS2B02G562200</t>
  </si>
  <si>
    <t xml:space="preserve">TRITD2Bv1G170170</t>
  </si>
  <si>
    <t xml:space="preserve">TraesCS2B02G582800</t>
  </si>
  <si>
    <t xml:space="preserve">TRITD2Bv1G176250</t>
  </si>
  <si>
    <t xml:space="preserve">TraesCS2B02G592600</t>
  </si>
  <si>
    <t xml:space="preserve">TRITD2Bv1G187180</t>
  </si>
  <si>
    <t xml:space="preserve">TraesCS2B02G622400</t>
  </si>
  <si>
    <t xml:space="preserve">TRITD2Bv1G187220</t>
  </si>
  <si>
    <t xml:space="preserve">TRITD2Bv1G194940</t>
  </si>
  <si>
    <t xml:space="preserve">TRITD2Bv1G196050</t>
  </si>
  <si>
    <t xml:space="preserve">TRITD2Bv1G201110</t>
  </si>
  <si>
    <t xml:space="preserve">TraesCS3A02G033900</t>
  </si>
  <si>
    <t xml:space="preserve">TRITD2Bv1G206140</t>
  </si>
  <si>
    <t xml:space="preserve">TraesCS3A02G034500</t>
  </si>
  <si>
    <t xml:space="preserve">TRITD2Bv1G216250</t>
  </si>
  <si>
    <t xml:space="preserve">TraesCS3A02G035400</t>
  </si>
  <si>
    <t xml:space="preserve">TRITD2Bv1G218580</t>
  </si>
  <si>
    <t xml:space="preserve">TraesCS3A02G092600</t>
  </si>
  <si>
    <t xml:space="preserve">TRITD2Bv1G221510</t>
  </si>
  <si>
    <t xml:space="preserve">TraesCS3A02G099300</t>
  </si>
  <si>
    <t xml:space="preserve">TRITD2Bv1G221600</t>
  </si>
  <si>
    <t xml:space="preserve">TRITD2Bv1G224170</t>
  </si>
  <si>
    <t xml:space="preserve">TraesCS3A02G272700</t>
  </si>
  <si>
    <t xml:space="preserve">TRITD2Bv1G253830</t>
  </si>
  <si>
    <t xml:space="preserve">TraesCS3A02G344700</t>
  </si>
  <si>
    <t xml:space="preserve">TRITD2Bv1G254820</t>
  </si>
  <si>
    <t xml:space="preserve">TraesCS3A02G366000</t>
  </si>
  <si>
    <t xml:space="preserve">TRITD2Bv1G256480</t>
  </si>
  <si>
    <t xml:space="preserve">TraesCS3A02G445500</t>
  </si>
  <si>
    <t xml:space="preserve">TRITD2Bv1G256550</t>
  </si>
  <si>
    <t xml:space="preserve">TraesCS3A02G451400</t>
  </si>
  <si>
    <t xml:space="preserve">TraesCS3A02G451600</t>
  </si>
  <si>
    <t xml:space="preserve">TRITD3Av1G001130</t>
  </si>
  <si>
    <t xml:space="preserve">TRITD3Av1G003060</t>
  </si>
  <si>
    <t xml:space="preserve">TraesCS3A02G494800</t>
  </si>
  <si>
    <t xml:space="preserve">TraesCS3A02G510800</t>
  </si>
  <si>
    <t xml:space="preserve">TraesCS3A02G517100</t>
  </si>
  <si>
    <t xml:space="preserve">TRITD3Av1G008010</t>
  </si>
  <si>
    <t xml:space="preserve">TraesCS3A02G535300</t>
  </si>
  <si>
    <t xml:space="preserve">TRITD3Av1G013910</t>
  </si>
  <si>
    <t xml:space="preserve">TRITD3Av1G020130</t>
  </si>
  <si>
    <t xml:space="preserve">TraesCS3B02G048800</t>
  </si>
  <si>
    <t xml:space="preserve">TRITD3Av1G026730</t>
  </si>
  <si>
    <t xml:space="preserve">TraesCS3B02G068600</t>
  </si>
  <si>
    <t xml:space="preserve">TRITD3Av1G029880</t>
  </si>
  <si>
    <t xml:space="preserve">TraesCS3B02G166100</t>
  </si>
  <si>
    <t xml:space="preserve">TRITD3Av1G036880</t>
  </si>
  <si>
    <t xml:space="preserve">TraesCS3B02G166900</t>
  </si>
  <si>
    <t xml:space="preserve">TRITD3Av1G045590</t>
  </si>
  <si>
    <t xml:space="preserve">TraesCS3B02G175900</t>
  </si>
  <si>
    <t xml:space="preserve">TRITD3Av1G058380</t>
  </si>
  <si>
    <t xml:space="preserve">TraesCS3B02G187700</t>
  </si>
  <si>
    <t xml:space="preserve">TRITD3Av1G058480</t>
  </si>
  <si>
    <t xml:space="preserve">TraesCS3B02G189000</t>
  </si>
  <si>
    <t xml:space="preserve">TRITD3Av1G061000</t>
  </si>
  <si>
    <t xml:space="preserve">TraesCS3B02G254800</t>
  </si>
  <si>
    <t xml:space="preserve">TRITD3Av1G151850</t>
  </si>
  <si>
    <t xml:space="preserve">TraesCS3B02G275200</t>
  </si>
  <si>
    <t xml:space="preserve">TRITD3Av1G162730</t>
  </si>
  <si>
    <t xml:space="preserve">TraesCS3B02G280500</t>
  </si>
  <si>
    <t xml:space="preserve">TRITD3Av1G167140</t>
  </si>
  <si>
    <t xml:space="preserve">TraesCS3B02G321600</t>
  </si>
  <si>
    <t xml:space="preserve">TRITD3Av1G171450</t>
  </si>
  <si>
    <t xml:space="preserve">TraesCS3B02G327400</t>
  </si>
  <si>
    <t xml:space="preserve">TRITD3Av1G171990</t>
  </si>
  <si>
    <t xml:space="preserve">TraesCS3B02G376700</t>
  </si>
  <si>
    <t xml:space="preserve">TRITD3Av1G212180</t>
  </si>
  <si>
    <t xml:space="preserve">TraesCS3B02G397800</t>
  </si>
  <si>
    <t xml:space="preserve">TRITD3Av1G223490</t>
  </si>
  <si>
    <t xml:space="preserve">TraesCS3B02G422300</t>
  </si>
  <si>
    <t xml:space="preserve">TRITD3Av1G224510</t>
  </si>
  <si>
    <t xml:space="preserve">TraesCS3B02G424700</t>
  </si>
  <si>
    <t xml:space="preserve">TRITD3Av1G229940</t>
  </si>
  <si>
    <t xml:space="preserve">TraesCS3B02G439400</t>
  </si>
  <si>
    <t xml:space="preserve">TRITD3Av1G230560</t>
  </si>
  <si>
    <t xml:space="preserve">TRITD3Av1G236230</t>
  </si>
  <si>
    <t xml:space="preserve">TraesCS3B02G514800</t>
  </si>
  <si>
    <t xml:space="preserve">TRITD3Av1G251110</t>
  </si>
  <si>
    <t xml:space="preserve">TraesCS3B02G515100</t>
  </si>
  <si>
    <t xml:space="preserve">TRITD3Av1G271800</t>
  </si>
  <si>
    <t xml:space="preserve">TraesCS3B02G556500</t>
  </si>
  <si>
    <t xml:space="preserve">TRITD3Av1G273740</t>
  </si>
  <si>
    <t xml:space="preserve">TraesCS3B02G584700</t>
  </si>
  <si>
    <t xml:space="preserve">TraesCS4A02G015700</t>
  </si>
  <si>
    <t xml:space="preserve">TRITD3Av1G279150</t>
  </si>
  <si>
    <t xml:space="preserve">TraesCS4A02G028600</t>
  </si>
  <si>
    <t xml:space="preserve">TRITD3Av1G286310</t>
  </si>
  <si>
    <t xml:space="preserve">TraesCS4A02G030000</t>
  </si>
  <si>
    <t xml:space="preserve">TRITD3Bv1G004200</t>
  </si>
  <si>
    <t xml:space="preserve">TraesCS4A02G045800</t>
  </si>
  <si>
    <t xml:space="preserve">TRITD3Bv1G006100</t>
  </si>
  <si>
    <t xml:space="preserve">TRITD3Bv1G009510</t>
  </si>
  <si>
    <t xml:space="preserve">TraesCS4A02G121100</t>
  </si>
  <si>
    <t xml:space="preserve">TRITD3Bv1G010700</t>
  </si>
  <si>
    <t xml:space="preserve">TraesCS4A02G173800</t>
  </si>
  <si>
    <t xml:space="preserve">TRITD3Bv1G012590</t>
  </si>
  <si>
    <t xml:space="preserve">TraesCS4A02G175600</t>
  </si>
  <si>
    <t xml:space="preserve">TRITD3Bv1G018800</t>
  </si>
  <si>
    <t xml:space="preserve">TraesCS4A02G177600</t>
  </si>
  <si>
    <t xml:space="preserve">TRITD3Bv1G041800</t>
  </si>
  <si>
    <t xml:space="preserve">TraesCS4A02G211200</t>
  </si>
  <si>
    <t xml:space="preserve">TRITD3Bv1G044350</t>
  </si>
  <si>
    <t xml:space="preserve">TraesCS4A02G244700</t>
  </si>
  <si>
    <t xml:space="preserve">TRITD3Bv1G045200</t>
  </si>
  <si>
    <t xml:space="preserve">TraesCS4A02G244900</t>
  </si>
  <si>
    <t xml:space="preserve">TRITD3Bv1G048700</t>
  </si>
  <si>
    <t xml:space="preserve">TraesCS4A02G280500</t>
  </si>
  <si>
    <t xml:space="preserve">TRITD3Bv1G049670</t>
  </si>
  <si>
    <t xml:space="preserve">TraesCS4A02G282900</t>
  </si>
  <si>
    <t xml:space="preserve">TRITD3Bv1G054520</t>
  </si>
  <si>
    <t xml:space="preserve">TraesCS4A02G290900</t>
  </si>
  <si>
    <t xml:space="preserve">TRITD3Bv1G062810</t>
  </si>
  <si>
    <t xml:space="preserve">TraesCS4A02G324900</t>
  </si>
  <si>
    <t xml:space="preserve">TRITD3Bv1G065680</t>
  </si>
  <si>
    <t xml:space="preserve">TraesCS4A02G386000</t>
  </si>
  <si>
    <t xml:space="preserve">TRITD3Bv1G066700</t>
  </si>
  <si>
    <t xml:space="preserve">TraesCS4A02G405300</t>
  </si>
  <si>
    <t xml:space="preserve">TRITD3Bv1G067160</t>
  </si>
  <si>
    <t xml:space="preserve">TraesCS4A02G451811</t>
  </si>
  <si>
    <t xml:space="preserve">TRITD3Bv1G076130</t>
  </si>
  <si>
    <t xml:space="preserve">TraesCS4A02G499500</t>
  </si>
  <si>
    <t xml:space="preserve">TRITD3Bv1G076140</t>
  </si>
  <si>
    <t xml:space="preserve">TraesCS4B02G043100</t>
  </si>
  <si>
    <t xml:space="preserve">TRITD3Bv1G076150</t>
  </si>
  <si>
    <t xml:space="preserve">TraesCS4B02G070300</t>
  </si>
  <si>
    <t xml:space="preserve">TRITD3Bv1G076260</t>
  </si>
  <si>
    <t xml:space="preserve">TraesCS4B02G140200</t>
  </si>
  <si>
    <t xml:space="preserve">TRITD3Bv1G076780</t>
  </si>
  <si>
    <t xml:space="preserve">TraesCS4B02G142200</t>
  </si>
  <si>
    <t xml:space="preserve">TRITD3Bv1G118980</t>
  </si>
  <si>
    <t xml:space="preserve">TraesCS4B02G143500</t>
  </si>
  <si>
    <t xml:space="preserve">TRITD3Bv1G133010</t>
  </si>
  <si>
    <t xml:space="preserve">TraesCS4B02G148300</t>
  </si>
  <si>
    <t xml:space="preserve">TRITD3Bv1G144010</t>
  </si>
  <si>
    <t xml:space="preserve">TraesCS4B02G171600</t>
  </si>
  <si>
    <t xml:space="preserve">TRITD3Bv1G145430</t>
  </si>
  <si>
    <t xml:space="preserve">TraesCS4B02G255700</t>
  </si>
  <si>
    <t xml:space="preserve">TRITD3Bv1G146350</t>
  </si>
  <si>
    <t xml:space="preserve">TraesCS4B02G259400</t>
  </si>
  <si>
    <t xml:space="preserve">TRITD3Bv1G159500</t>
  </si>
  <si>
    <t xml:space="preserve">TraesCS4B02G288300</t>
  </si>
  <si>
    <t xml:space="preserve">TRITD3Bv1G163530</t>
  </si>
  <si>
    <t xml:space="preserve">TraesCS4B02G324100</t>
  </si>
  <si>
    <t xml:space="preserve">TRITD3Bv1G166050</t>
  </si>
  <si>
    <t xml:space="preserve">TraesCS4B02G341600</t>
  </si>
  <si>
    <t xml:space="preserve">TRITD3Bv1G194560</t>
  </si>
  <si>
    <t xml:space="preserve">TraesCS4B02G393400</t>
  </si>
  <si>
    <t xml:space="preserve">TRITD3Bv1G205650</t>
  </si>
  <si>
    <t xml:space="preserve">TraesCS5A02G017900</t>
  </si>
  <si>
    <t xml:space="preserve">TRITD3Bv1G215770</t>
  </si>
  <si>
    <t xml:space="preserve">TraesCS5A02G018000</t>
  </si>
  <si>
    <t xml:space="preserve">TRITD3Bv1G216900</t>
  </si>
  <si>
    <t xml:space="preserve">TRITD3Bv1G218000</t>
  </si>
  <si>
    <t xml:space="preserve">TraesCS5A02G020000</t>
  </si>
  <si>
    <t xml:space="preserve">TRITD3Bv1G224360</t>
  </si>
  <si>
    <t xml:space="preserve">TraesCS5A02G021400</t>
  </si>
  <si>
    <t xml:space="preserve">TRITD3Bv1G229490</t>
  </si>
  <si>
    <t xml:space="preserve">TraesCS5A02G049400</t>
  </si>
  <si>
    <t xml:space="preserve">TRITD3Bv1G229530</t>
  </si>
  <si>
    <t xml:space="preserve">TraesCS5A02G057300</t>
  </si>
  <si>
    <t xml:space="preserve">TRITD3Bv1G239720</t>
  </si>
  <si>
    <t xml:space="preserve">TraesCS5A02G082700</t>
  </si>
  <si>
    <t xml:space="preserve">TRITD3Bv1G246320</t>
  </si>
  <si>
    <t xml:space="preserve">TraesCS5A02G085000</t>
  </si>
  <si>
    <t xml:space="preserve">TRITD3Bv1G250100</t>
  </si>
  <si>
    <t xml:space="preserve">TraesCS5A02G093000</t>
  </si>
  <si>
    <t xml:space="preserve">TRITD3Bv1G255320</t>
  </si>
  <si>
    <t xml:space="preserve">TraesCS5A02G139900</t>
  </si>
  <si>
    <t xml:space="preserve">TRITD3Bv1G255390</t>
  </si>
  <si>
    <t xml:space="preserve">TraesCS5A02G142700</t>
  </si>
  <si>
    <t xml:space="preserve">TRITD3Bv1G266700</t>
  </si>
  <si>
    <t xml:space="preserve">TraesCS5A02G177400</t>
  </si>
  <si>
    <t xml:space="preserve">TRITD3Bv1G267850</t>
  </si>
  <si>
    <t xml:space="preserve">TraesCS5A02G206200</t>
  </si>
  <si>
    <t xml:space="preserve">TRITD3Bv1G267920</t>
  </si>
  <si>
    <t xml:space="preserve">TraesCS5A02G222700</t>
  </si>
  <si>
    <t xml:space="preserve">TRITD3Bv1G275040</t>
  </si>
  <si>
    <t xml:space="preserve">TraesCS5A02G228800</t>
  </si>
  <si>
    <t xml:space="preserve">TRITD3Bv1G282090</t>
  </si>
  <si>
    <t xml:space="preserve">TraesCS5A02G247600</t>
  </si>
  <si>
    <t xml:space="preserve">TRITD4Av1G003860</t>
  </si>
  <si>
    <t xml:space="preserve">TraesCS5A02G248500</t>
  </si>
  <si>
    <t xml:space="preserve">TRITD4Av1G004520</t>
  </si>
  <si>
    <t xml:space="preserve">TraesCS5A02G262500</t>
  </si>
  <si>
    <t xml:space="preserve">TRITD4Av1G009370</t>
  </si>
  <si>
    <t xml:space="preserve">TraesCS5A02G270700</t>
  </si>
  <si>
    <t xml:space="preserve">TRITD4Av1G016750</t>
  </si>
  <si>
    <t xml:space="preserve">TraesCS5A02G276300</t>
  </si>
  <si>
    <t xml:space="preserve">TraesCS5A02G306100</t>
  </si>
  <si>
    <t xml:space="preserve">TRITD4Av1G041570</t>
  </si>
  <si>
    <t xml:space="preserve">TraesCS5A02G319300</t>
  </si>
  <si>
    <t xml:space="preserve">TRITD4Av1G046310</t>
  </si>
  <si>
    <t xml:space="preserve">TraesCS5A02G326800</t>
  </si>
  <si>
    <t xml:space="preserve">TRITD4Av1G056110</t>
  </si>
  <si>
    <t xml:space="preserve">TraesCS5A02G381200</t>
  </si>
  <si>
    <t xml:space="preserve">TRITD4Av1G056230</t>
  </si>
  <si>
    <t xml:space="preserve">TraesCS5A02G389400</t>
  </si>
  <si>
    <t xml:space="preserve">TRITD4Av1G062140</t>
  </si>
  <si>
    <t xml:space="preserve">TRITD4Av1G137060</t>
  </si>
  <si>
    <t xml:space="preserve">TraesCS5A02G449200</t>
  </si>
  <si>
    <t xml:space="preserve">TRITD4Av1G138700</t>
  </si>
  <si>
    <t xml:space="preserve">TraesCS5A02G452700</t>
  </si>
  <si>
    <t xml:space="preserve">TRITD4Av1G140760</t>
  </si>
  <si>
    <t xml:space="preserve">TraesCS5A02G475500</t>
  </si>
  <si>
    <t xml:space="preserve">TRITD4Av1G156820</t>
  </si>
  <si>
    <t xml:space="preserve">TraesCS5A02G496600</t>
  </si>
  <si>
    <t xml:space="preserve">TRITD4Av1G161830</t>
  </si>
  <si>
    <t xml:space="preserve">TraesCS5A02G554300</t>
  </si>
  <si>
    <t xml:space="preserve">TRITD4Av1G181610</t>
  </si>
  <si>
    <t xml:space="preserve">TraesCS5B02G015500</t>
  </si>
  <si>
    <t xml:space="preserve">TRITD4Av1G197740</t>
  </si>
  <si>
    <t xml:space="preserve">TraesCS5B02G015600</t>
  </si>
  <si>
    <t xml:space="preserve">TRITD4Av1G200270</t>
  </si>
  <si>
    <t xml:space="preserve">TraesCS5B02G018300</t>
  </si>
  <si>
    <t xml:space="preserve">TRITD4Av1G215900</t>
  </si>
  <si>
    <t xml:space="preserve">TraesCS5B02G054600</t>
  </si>
  <si>
    <t xml:space="preserve">TRITD4Av1G236040</t>
  </si>
  <si>
    <t xml:space="preserve">TraesCS5B02G099100</t>
  </si>
  <si>
    <t xml:space="preserve">TRITD4Av1G256320</t>
  </si>
  <si>
    <t xml:space="preserve">TraesCS5B02G101400</t>
  </si>
  <si>
    <t xml:space="preserve">TRITD4Av1G263140</t>
  </si>
  <si>
    <t xml:space="preserve">TraesCS5B02G106900</t>
  </si>
  <si>
    <t xml:space="preserve">TRITD4Bv1G010400</t>
  </si>
  <si>
    <t xml:space="preserve">TraesCS5B02G131700</t>
  </si>
  <si>
    <t xml:space="preserve">TRITD4Bv1G012280</t>
  </si>
  <si>
    <t xml:space="preserve">TraesCS5B02G141400</t>
  </si>
  <si>
    <t xml:space="preserve">TRITD4Bv1G016370</t>
  </si>
  <si>
    <t xml:space="preserve">TraesCS5B02G145900</t>
  </si>
  <si>
    <t xml:space="preserve">TRITD4Bv1G023670</t>
  </si>
  <si>
    <t xml:space="preserve">TraesCS5B02G160700</t>
  </si>
  <si>
    <t xml:space="preserve">TRITD4Bv1G037920</t>
  </si>
  <si>
    <t xml:space="preserve">TraesCS5B02G174600</t>
  </si>
  <si>
    <t xml:space="preserve">TRITD4Bv1G040430</t>
  </si>
  <si>
    <t xml:space="preserve">TraesCS5B02G181700</t>
  </si>
  <si>
    <t xml:space="preserve">TRITD4Bv1G060580</t>
  </si>
  <si>
    <t xml:space="preserve">TraesCS5B02G251600</t>
  </si>
  <si>
    <t xml:space="preserve">TRITD4Bv1G062090</t>
  </si>
  <si>
    <t xml:space="preserve">TraesCS5B02G255800</t>
  </si>
  <si>
    <t xml:space="preserve">TRITD4Bv1G063180</t>
  </si>
  <si>
    <t xml:space="preserve">TraesCS5B02G257700</t>
  </si>
  <si>
    <t xml:space="preserve">TRITD4Bv1G095630</t>
  </si>
  <si>
    <t xml:space="preserve">TraesCS5B02G271200</t>
  </si>
  <si>
    <t xml:space="preserve">TRITD4Bv1G107070</t>
  </si>
  <si>
    <t xml:space="preserve">TraesCS5B02G284100</t>
  </si>
  <si>
    <t xml:space="preserve">TRITD4Bv1G120450</t>
  </si>
  <si>
    <t xml:space="preserve">TraesCS5B02G307600</t>
  </si>
  <si>
    <t xml:space="preserve">TRITD4Bv1G121490</t>
  </si>
  <si>
    <t xml:space="preserve">TraesCS5B02G319700</t>
  </si>
  <si>
    <t xml:space="preserve">TRITD4Bv1G151840</t>
  </si>
  <si>
    <t xml:space="preserve">TraesCS5B02G400000</t>
  </si>
  <si>
    <t xml:space="preserve">TRITD4Bv1G151990</t>
  </si>
  <si>
    <t xml:space="preserve">TraesCS5B02G403700</t>
  </si>
  <si>
    <t xml:space="preserve">TRITD4Bv1G152610</t>
  </si>
  <si>
    <t xml:space="preserve">TraesCS5B02G424800</t>
  </si>
  <si>
    <t xml:space="preserve">TRITD4Bv1G154700</t>
  </si>
  <si>
    <t xml:space="preserve">TraesCS5B02G456700</t>
  </si>
  <si>
    <t xml:space="preserve">TRITD4Bv1G169610</t>
  </si>
  <si>
    <t xml:space="preserve">TraesCS5B02G471200</t>
  </si>
  <si>
    <t xml:space="preserve">TRITD4Bv1G172450</t>
  </si>
  <si>
    <t xml:space="preserve">TraesCS5B02G494400</t>
  </si>
  <si>
    <t xml:space="preserve">TRITD4Bv1G175990</t>
  </si>
  <si>
    <t xml:space="preserve">TraesCS5B02G515100</t>
  </si>
  <si>
    <t xml:space="preserve">TRITD4Bv1G183880</t>
  </si>
  <si>
    <t xml:space="preserve">TraesCS5B02G530500</t>
  </si>
  <si>
    <t xml:space="preserve">TRITD4Bv1G184360</t>
  </si>
  <si>
    <t xml:space="preserve">TraesCS5B02G531200</t>
  </si>
  <si>
    <t xml:space="preserve">TRITD4Bv1G185800</t>
  </si>
  <si>
    <t xml:space="preserve">TraesCS5B02G562200</t>
  </si>
  <si>
    <t xml:space="preserve">TRITD4Bv1G185810</t>
  </si>
  <si>
    <t xml:space="preserve">TRITD4Bv1G192110</t>
  </si>
  <si>
    <t xml:space="preserve">TraesCS6A02G036600</t>
  </si>
  <si>
    <t xml:space="preserve">TRITD4Bv1G205750</t>
  </si>
  <si>
    <t xml:space="preserve">TraesCS6A02G060800</t>
  </si>
  <si>
    <t xml:space="preserve">TRITD4Bv1G206690</t>
  </si>
  <si>
    <t xml:space="preserve">TraesCS6A02G086300</t>
  </si>
  <si>
    <t xml:space="preserve">TRITD5Av1G007150</t>
  </si>
  <si>
    <t xml:space="preserve">TraesCS6A02G096300</t>
  </si>
  <si>
    <t xml:space="preserve">TRITD5Av1G007290</t>
  </si>
  <si>
    <t xml:space="preserve">TraesCS6A02G157100</t>
  </si>
  <si>
    <t xml:space="preserve">TRITD5Av1G008460</t>
  </si>
  <si>
    <t xml:space="preserve">TraesCS6A02G188600</t>
  </si>
  <si>
    <t xml:space="preserve">TRITD5Av1G020450</t>
  </si>
  <si>
    <t xml:space="preserve">TraesCS6A02G227000</t>
  </si>
  <si>
    <t xml:space="preserve">TRITD5Av1G021950</t>
  </si>
  <si>
    <t xml:space="preserve">TraesCS6A02G279800</t>
  </si>
  <si>
    <t xml:space="preserve">TRITD5Av1G039320</t>
  </si>
  <si>
    <t xml:space="preserve">TraesCS6A02G297500</t>
  </si>
  <si>
    <t xml:space="preserve">TRITD5Av1G043650</t>
  </si>
  <si>
    <t xml:space="preserve">TraesCS6A02G302700</t>
  </si>
  <si>
    <t xml:space="preserve">TRITD5Av1G044880</t>
  </si>
  <si>
    <t xml:space="preserve">TraesCS6A02G354500</t>
  </si>
  <si>
    <t xml:space="preserve">TRITD5Av1G051360</t>
  </si>
  <si>
    <t xml:space="preserve">TRITD5Av1G108630</t>
  </si>
  <si>
    <t xml:space="preserve">TraesCS6B02G115900</t>
  </si>
  <si>
    <t xml:space="preserve">TRITD5Av1G111780</t>
  </si>
  <si>
    <t xml:space="preserve">TraesCS6B02G117700</t>
  </si>
  <si>
    <t xml:space="preserve">TRITD5Av1G113640</t>
  </si>
  <si>
    <t xml:space="preserve">TraesCS6B02G117900</t>
  </si>
  <si>
    <t xml:space="preserve">TRITD5Av1G129910</t>
  </si>
  <si>
    <t xml:space="preserve">TraesCS6B02G124700</t>
  </si>
  <si>
    <t xml:space="preserve">TRITD5Av1G133030</t>
  </si>
  <si>
    <t xml:space="preserve">TraesCS6B02G170000</t>
  </si>
  <si>
    <t xml:space="preserve">TRITD5Av1G142660</t>
  </si>
  <si>
    <t xml:space="preserve">TraesCS6B02G250500</t>
  </si>
  <si>
    <t xml:space="preserve">TRITD5Av1G150280</t>
  </si>
  <si>
    <t xml:space="preserve">TraesCS6B02G290500</t>
  </si>
  <si>
    <t xml:space="preserve">TRITD5Av1G150330</t>
  </si>
  <si>
    <t xml:space="preserve">TraesCS6B02G327100</t>
  </si>
  <si>
    <t xml:space="preserve">TRITD5Av1G151970</t>
  </si>
  <si>
    <t xml:space="preserve">TraesCS6B02G327200</t>
  </si>
  <si>
    <t xml:space="preserve">TRITD5Av1G152500</t>
  </si>
  <si>
    <t xml:space="preserve">TraesCS6B02G331900</t>
  </si>
  <si>
    <t xml:space="preserve">TRITD5Av1G156390</t>
  </si>
  <si>
    <t xml:space="preserve">TraesCS6B02G383500</t>
  </si>
  <si>
    <t xml:space="preserve">TRITD5Av1G161430</t>
  </si>
  <si>
    <t xml:space="preserve">TraesCS6B02G387500</t>
  </si>
  <si>
    <t xml:space="preserve">TRITD5Av1G162250</t>
  </si>
  <si>
    <t xml:space="preserve">TraesCS6B02G387700</t>
  </si>
  <si>
    <t xml:space="preserve">TRITD5Av1G163440</t>
  </si>
  <si>
    <t xml:space="preserve">TRITD5Av1G163710</t>
  </si>
  <si>
    <t xml:space="preserve">TraesCS6B02G410000</t>
  </si>
  <si>
    <t xml:space="preserve">TRITD5Av1G175630</t>
  </si>
  <si>
    <t xml:space="preserve">TraesCS6B02G437900</t>
  </si>
  <si>
    <t xml:space="preserve">TRITD5Av1G177300</t>
  </si>
  <si>
    <t xml:space="preserve">TraesCS7A02G000400</t>
  </si>
  <si>
    <t xml:space="preserve">TRITD5Av1G181440</t>
  </si>
  <si>
    <t xml:space="preserve">TraesCS7A02G035200</t>
  </si>
  <si>
    <t xml:space="preserve">TRITD5Av1G184440</t>
  </si>
  <si>
    <t xml:space="preserve">TraesCS7A02G042300</t>
  </si>
  <si>
    <t xml:space="preserve">TRITD5Av1G194350</t>
  </si>
  <si>
    <t xml:space="preserve">TraesCS7A02G070900</t>
  </si>
  <si>
    <t xml:space="preserve">TRITD5Av1G201250</t>
  </si>
  <si>
    <t xml:space="preserve">TraesCS7A02G093600</t>
  </si>
  <si>
    <t xml:space="preserve">TRITD5Av1G203910</t>
  </si>
  <si>
    <t xml:space="preserve">TraesCS7A02G098200</t>
  </si>
  <si>
    <t xml:space="preserve">TRITD5Av1G205670</t>
  </si>
  <si>
    <t xml:space="preserve">TraesCS7A02G098300</t>
  </si>
  <si>
    <t xml:space="preserve">TRITD5Av1G208580</t>
  </si>
  <si>
    <t xml:space="preserve">TraesCS7A02G179200</t>
  </si>
  <si>
    <t xml:space="preserve">TRITD5Av1G218500</t>
  </si>
  <si>
    <t xml:space="preserve">TraesCS7A02G234100</t>
  </si>
  <si>
    <t xml:space="preserve">TRITD5Av1G218910</t>
  </si>
  <si>
    <t xml:space="preserve">TraesCS7A02G251400</t>
  </si>
  <si>
    <t xml:space="preserve">TRITD5Av1G220390</t>
  </si>
  <si>
    <t xml:space="preserve">TraesCS7A02G255700</t>
  </si>
  <si>
    <t xml:space="preserve">TRITD5Av1G223840</t>
  </si>
  <si>
    <t xml:space="preserve">TraesCS7A02G277500</t>
  </si>
  <si>
    <t xml:space="preserve">TRITD5Av1G225310</t>
  </si>
  <si>
    <t xml:space="preserve">TraesCS7A02G325400</t>
  </si>
  <si>
    <t xml:space="preserve">TRITD5Av1G231950</t>
  </si>
  <si>
    <t xml:space="preserve">TraesCS7A02G355200</t>
  </si>
  <si>
    <t xml:space="preserve">TRITD5Av1G235670</t>
  </si>
  <si>
    <t xml:space="preserve">TraesCS7A02G371600</t>
  </si>
  <si>
    <t xml:space="preserve">TRITD5Av1G239070</t>
  </si>
  <si>
    <t xml:space="preserve">TraesCS7A02G394300</t>
  </si>
  <si>
    <t xml:space="preserve">TraesCS7A02G397700</t>
  </si>
  <si>
    <t xml:space="preserve">TRITD5Av1G256810</t>
  </si>
  <si>
    <t xml:space="preserve">TraesCS7A02G423600</t>
  </si>
  <si>
    <t xml:space="preserve">TRITD5Av1G257980</t>
  </si>
  <si>
    <t xml:space="preserve">TraesCS7A02G424000</t>
  </si>
  <si>
    <t xml:space="preserve">TRITD5Bv1G006090</t>
  </si>
  <si>
    <t xml:space="preserve">TraesCS7A02G436600</t>
  </si>
  <si>
    <t xml:space="preserve">TRITD5Bv1G006900</t>
  </si>
  <si>
    <t xml:space="preserve">TraesCS7A02G438100</t>
  </si>
  <si>
    <t xml:space="preserve">TRITD5Bv1G007010</t>
  </si>
  <si>
    <t xml:space="preserve">TraesCS7A02G443600</t>
  </si>
  <si>
    <t xml:space="preserve">TRITD5Bv1G021220</t>
  </si>
  <si>
    <t xml:space="preserve">TraesCS7A02G446100</t>
  </si>
  <si>
    <t xml:space="preserve">TRITD5Bv1G021390</t>
  </si>
  <si>
    <t xml:space="preserve">TraesCS7A02G446700</t>
  </si>
  <si>
    <t xml:space="preserve">TRITD5Bv1G022310</t>
  </si>
  <si>
    <t xml:space="preserve">TraesCS7A02G460300</t>
  </si>
  <si>
    <t xml:space="preserve">TRITD5Bv1G024460</t>
  </si>
  <si>
    <t xml:space="preserve">TraesCS7A02G506500</t>
  </si>
  <si>
    <t xml:space="preserve">TRITD5Bv1G033340</t>
  </si>
  <si>
    <t xml:space="preserve">TraesCS7A02G548000</t>
  </si>
  <si>
    <t xml:space="preserve">TRITD5Bv1G036740</t>
  </si>
  <si>
    <t xml:space="preserve">TraesCS7B02G042500</t>
  </si>
  <si>
    <t xml:space="preserve">TRITD5Bv1G047280</t>
  </si>
  <si>
    <t xml:space="preserve">TraesCS7B02G049500</t>
  </si>
  <si>
    <t xml:space="preserve">TRITD5Bv1G048360</t>
  </si>
  <si>
    <t xml:space="preserve">TraesCS7B02G050500</t>
  </si>
  <si>
    <t xml:space="preserve">TRITD5Bv1G082780</t>
  </si>
  <si>
    <t xml:space="preserve">TraesCS7B02G056300</t>
  </si>
  <si>
    <t xml:space="preserve">TRITD5Bv1G090500</t>
  </si>
  <si>
    <t xml:space="preserve">TraesCS7B02G063000</t>
  </si>
  <si>
    <t xml:space="preserve">TRITD5Bv1G092560</t>
  </si>
  <si>
    <t xml:space="preserve">TraesCS7B02G077600</t>
  </si>
  <si>
    <t xml:space="preserve">TRITD5Bv1G098410</t>
  </si>
  <si>
    <t xml:space="preserve">TraesCS7B02G103600</t>
  </si>
  <si>
    <t xml:space="preserve">TRITD5Bv1G100710</t>
  </si>
  <si>
    <t xml:space="preserve">TraesCS7B02G132500</t>
  </si>
  <si>
    <t xml:space="preserve">TRITD5Bv1G108730</t>
  </si>
  <si>
    <t xml:space="preserve">TraesCS7B02G174400</t>
  </si>
  <si>
    <t xml:space="preserve">TRITD5Bv1G112420</t>
  </si>
  <si>
    <t xml:space="preserve">TraesCS7B02G226100</t>
  </si>
  <si>
    <t xml:space="preserve">TRITD5Bv1G132180</t>
  </si>
  <si>
    <t xml:space="preserve">TraesCS7B02G296300</t>
  </si>
  <si>
    <t xml:space="preserve">TRITD5Bv1G141210</t>
  </si>
  <si>
    <t xml:space="preserve">TraesCS7B02G326400</t>
  </si>
  <si>
    <t xml:space="preserve">TRITD5Bv1G145420</t>
  </si>
  <si>
    <t xml:space="preserve">TraesCS7B02G337100</t>
  </si>
  <si>
    <t xml:space="preserve">TRITD5Bv1G146140</t>
  </si>
  <si>
    <t xml:space="preserve">TraesCS7B02G342400</t>
  </si>
  <si>
    <t xml:space="preserve">TRITD5Bv1G153320</t>
  </si>
  <si>
    <t xml:space="preserve">TRITD5Bv1G166200</t>
  </si>
  <si>
    <t xml:space="preserve">TRITD5Bv1G166580</t>
  </si>
  <si>
    <t xml:space="preserve">TraesCS7B02G361100</t>
  </si>
  <si>
    <t xml:space="preserve">TRITD5Bv1G171260</t>
  </si>
  <si>
    <t xml:space="preserve">TRITD5Bv1G174000</t>
  </si>
  <si>
    <t xml:space="preserve">TraesCS7B02G389100</t>
  </si>
  <si>
    <t xml:space="preserve">TRITD5Bv1G187150</t>
  </si>
  <si>
    <t xml:space="preserve">TraesCS7B02G414100</t>
  </si>
  <si>
    <t xml:space="preserve">TRITD5Bv1G187170</t>
  </si>
  <si>
    <t xml:space="preserve">TraesCS7B02G417700</t>
  </si>
  <si>
    <t xml:space="preserve">TRITD5Bv1G190760</t>
  </si>
  <si>
    <t xml:space="preserve">TraesCS7B02G471400</t>
  </si>
  <si>
    <t xml:space="preserve">TRITD5Bv1G196630</t>
  </si>
  <si>
    <t xml:space="preserve">TRITD5Bv1G198150</t>
  </si>
  <si>
    <t xml:space="preserve">TRITD5Bv1G201740</t>
  </si>
  <si>
    <t xml:space="preserve">TraesCS1A02G000400LC</t>
  </si>
  <si>
    <t xml:space="preserve">TRITD5Bv1G203040</t>
  </si>
  <si>
    <t xml:space="preserve">TRITD5Bv1G215940</t>
  </si>
  <si>
    <t xml:space="preserve">TRITD5Bv1G216720</t>
  </si>
  <si>
    <t xml:space="preserve">TraesCS1A02G001400LC</t>
  </si>
  <si>
    <t xml:space="preserve">TRITD5Bv1G220760</t>
  </si>
  <si>
    <t xml:space="preserve">TraesCS1A02G001500LC</t>
  </si>
  <si>
    <t xml:space="preserve">TRITD5Bv1G235100</t>
  </si>
  <si>
    <t xml:space="preserve">TraesCS1A02G156600LC</t>
  </si>
  <si>
    <t xml:space="preserve">TRITD5Bv1G244110</t>
  </si>
  <si>
    <t xml:space="preserve">TraesCS1A02G166000LC</t>
  </si>
  <si>
    <t xml:space="preserve">TRITD5Bv1G251400</t>
  </si>
  <si>
    <t xml:space="preserve">TraesCS1A02G274600LC</t>
  </si>
  <si>
    <t xml:space="preserve">TRITD6Av1G002900</t>
  </si>
  <si>
    <t xml:space="preserve">TraesCS1A02G543200LC</t>
  </si>
  <si>
    <t xml:space="preserve">TRITD6Av1G007060</t>
  </si>
  <si>
    <t xml:space="preserve">TraesCS1A02G543700LC</t>
  </si>
  <si>
    <t xml:space="preserve">TRITD6Av1G022570</t>
  </si>
  <si>
    <t xml:space="preserve">TraesCS1B02G136000LC</t>
  </si>
  <si>
    <t xml:space="preserve">TRITD6Av1G026380</t>
  </si>
  <si>
    <t xml:space="preserve">TraesCS1B02G136100LC</t>
  </si>
  <si>
    <t xml:space="preserve">TRITD6Av1G027810</t>
  </si>
  <si>
    <t xml:space="preserve">TraesCS1B02G136200LC</t>
  </si>
  <si>
    <t xml:space="preserve">TRITD6Av1G060390</t>
  </si>
  <si>
    <t xml:space="preserve">TraesCS1B02G136400LC</t>
  </si>
  <si>
    <t xml:space="preserve">TRITD6Av1G086920</t>
  </si>
  <si>
    <t xml:space="preserve">TraesCS1B02G136500LC</t>
  </si>
  <si>
    <t xml:space="preserve">TRITD6Av1G089200</t>
  </si>
  <si>
    <t xml:space="preserve">TraesCS1B02G229200LC</t>
  </si>
  <si>
    <t xml:space="preserve">TRITD6Av1G124940</t>
  </si>
  <si>
    <t xml:space="preserve">TraesCS1B02G551100LC</t>
  </si>
  <si>
    <t xml:space="preserve">TRITD6Av1G145590</t>
  </si>
  <si>
    <t xml:space="preserve">TraesCS1B02G551200LC</t>
  </si>
  <si>
    <t xml:space="preserve">TRITD6Av1G184130</t>
  </si>
  <si>
    <t xml:space="preserve">TraesCS1B02G551500LC</t>
  </si>
  <si>
    <t xml:space="preserve">TRITD6Av1G184880</t>
  </si>
  <si>
    <t xml:space="preserve">TraesCS1B02G551600LC</t>
  </si>
  <si>
    <t xml:space="preserve">TRITD6Av1G187410</t>
  </si>
  <si>
    <t xml:space="preserve">TraesCS1B02G551800LC</t>
  </si>
  <si>
    <t xml:space="preserve">TRITD6Av1G197530</t>
  </si>
  <si>
    <t xml:space="preserve">TraesCS1B02G551700LC</t>
  </si>
  <si>
    <t xml:space="preserve">TRITD6Av1G203290</t>
  </si>
  <si>
    <t xml:space="preserve">TraesCS1B02G551900LC</t>
  </si>
  <si>
    <t xml:space="preserve">TRITD6Bv1G032110</t>
  </si>
  <si>
    <t xml:space="preserve">TraesCS1B02G552100LC</t>
  </si>
  <si>
    <t xml:space="preserve">TRITD6Bv1G035020</t>
  </si>
  <si>
    <t xml:space="preserve">TraesCS1B02G552000LC</t>
  </si>
  <si>
    <t xml:space="preserve">TRITD6Bv1G038380</t>
  </si>
  <si>
    <t xml:space="preserve">TraesCS1B02G552200LC</t>
  </si>
  <si>
    <t xml:space="preserve">TRITD6Bv1G043760</t>
  </si>
  <si>
    <t xml:space="preserve">TraesCS1B02G552300LC</t>
  </si>
  <si>
    <t xml:space="preserve">TRITD6Bv1G093070</t>
  </si>
  <si>
    <t xml:space="preserve">TraesCS1B02G552400LC</t>
  </si>
  <si>
    <t xml:space="preserve">TRITD6Bv1G096040</t>
  </si>
  <si>
    <t xml:space="preserve">TRITD6Bv1G122640</t>
  </si>
  <si>
    <t xml:space="preserve">TraesCS1B02G680700LC</t>
  </si>
  <si>
    <t xml:space="preserve">TRITD6Bv1G133310</t>
  </si>
  <si>
    <t xml:space="preserve">TraesCS1B02G680800LC</t>
  </si>
  <si>
    <t xml:space="preserve">TRITD6Bv1G136620</t>
  </si>
  <si>
    <t xml:space="preserve">TraesCS2A02G150400LC</t>
  </si>
  <si>
    <t xml:space="preserve">TRITD6Bv1G153720</t>
  </si>
  <si>
    <t xml:space="preserve">TraesCS2A02G150500LC</t>
  </si>
  <si>
    <t xml:space="preserve">TRITD6Bv1G173520</t>
  </si>
  <si>
    <t xml:space="preserve">TraesCS2A02G150600LC</t>
  </si>
  <si>
    <t xml:space="preserve">TRITD6Bv1G174120</t>
  </si>
  <si>
    <t xml:space="preserve">TraesCS2A02G171900LC</t>
  </si>
  <si>
    <t xml:space="preserve">TRITD6Bv1G176400</t>
  </si>
  <si>
    <t xml:space="preserve">TraesCS2A02G240700LC</t>
  </si>
  <si>
    <t xml:space="preserve">TRITD6Bv1G204270</t>
  </si>
  <si>
    <t xml:space="preserve">TraesCS2A02G315700LC</t>
  </si>
  <si>
    <t xml:space="preserve">TRITD6Bv1G205870</t>
  </si>
  <si>
    <t xml:space="preserve">TraesCS2A02G450100LC</t>
  </si>
  <si>
    <t xml:space="preserve">TRITD6Bv1G205910</t>
  </si>
  <si>
    <t xml:space="preserve">TraesCS2A02G569800LC</t>
  </si>
  <si>
    <t xml:space="preserve">TRITD6Bv1G206800</t>
  </si>
  <si>
    <t xml:space="preserve">TraesCS2A02G635000LC</t>
  </si>
  <si>
    <t xml:space="preserve">TRITD6Bv1G221730</t>
  </si>
  <si>
    <t xml:space="preserve">TraesCS2A02G654200LC</t>
  </si>
  <si>
    <t xml:space="preserve">TRITD6Bv1G229090</t>
  </si>
  <si>
    <t xml:space="preserve">TraesCS2A02G713800LC</t>
  </si>
  <si>
    <t xml:space="preserve">TRITD7Av1G000890</t>
  </si>
  <si>
    <t xml:space="preserve">TraesCS2B02G140000LC</t>
  </si>
  <si>
    <t xml:space="preserve">TRITD7Av1G006130</t>
  </si>
  <si>
    <t xml:space="preserve">TraesCS2B02G347300LC</t>
  </si>
  <si>
    <t xml:space="preserve">TRITD7Av1G006140</t>
  </si>
  <si>
    <t xml:space="preserve">TraesCS2B02G603000LC</t>
  </si>
  <si>
    <t xml:space="preserve">TRITD7Av1G010090</t>
  </si>
  <si>
    <t xml:space="preserve">TraesCS2B02G724000LC</t>
  </si>
  <si>
    <t xml:space="preserve">TRITD7Av1G017650</t>
  </si>
  <si>
    <t xml:space="preserve">TraesCS2B02G871200LC</t>
  </si>
  <si>
    <t xml:space="preserve">TRITD7Av1G017940</t>
  </si>
  <si>
    <t xml:space="preserve">TraesCS2B02G920500LC</t>
  </si>
  <si>
    <t xml:space="preserve">TRITD7Av1G026960</t>
  </si>
  <si>
    <t xml:space="preserve">TraesCS3A02G038800LC</t>
  </si>
  <si>
    <t xml:space="preserve">TRITD7Av1G027010</t>
  </si>
  <si>
    <t xml:space="preserve">TraesCS3A02G124300LC</t>
  </si>
  <si>
    <t xml:space="preserve">TRITD7Av1G082510</t>
  </si>
  <si>
    <t xml:space="preserve">TRITD7Av1G095990</t>
  </si>
  <si>
    <t xml:space="preserve">TRITD7Av1G099450</t>
  </si>
  <si>
    <t xml:space="preserve">TraesCS3A02G124700LC</t>
  </si>
  <si>
    <t xml:space="preserve">TRITD7Av1G116050</t>
  </si>
  <si>
    <t xml:space="preserve">TraesCS3A02G308900LC</t>
  </si>
  <si>
    <t xml:space="preserve">TRITD7Av1G155750</t>
  </si>
  <si>
    <t xml:space="preserve">TraesCS3A02G549700LC</t>
  </si>
  <si>
    <t xml:space="preserve">TRITD7Av1G164570</t>
  </si>
  <si>
    <t xml:space="preserve">TraesCS3A02G735300LC</t>
  </si>
  <si>
    <t xml:space="preserve">TRITD7Av1G172970</t>
  </si>
  <si>
    <t xml:space="preserve">TraesCS3B02G240000LC</t>
  </si>
  <si>
    <t xml:space="preserve">TraesCS3B02G258700LC</t>
  </si>
  <si>
    <t xml:space="preserve">TRITD7Av1G200790</t>
  </si>
  <si>
    <t xml:space="preserve">TraesCS3B02G773500LC</t>
  </si>
  <si>
    <t xml:space="preserve">TRITD7Av1G212600</t>
  </si>
  <si>
    <t xml:space="preserve">TraesCS3B02G829900LC</t>
  </si>
  <si>
    <t xml:space="preserve">TRITD7Av1G214190</t>
  </si>
  <si>
    <t xml:space="preserve">TraesCS4A02G091100LC</t>
  </si>
  <si>
    <t xml:space="preserve">TRITD7Av1G217580</t>
  </si>
  <si>
    <t xml:space="preserve">TraesCS4A02G304300LC</t>
  </si>
  <si>
    <t xml:space="preserve">TRITD7Av1G229290</t>
  </si>
  <si>
    <t xml:space="preserve">TraesCS4A02G399600LC</t>
  </si>
  <si>
    <t xml:space="preserve">TRITD7Av1G229700</t>
  </si>
  <si>
    <t xml:space="preserve">TraesCS4A02G435400LC</t>
  </si>
  <si>
    <t xml:space="preserve">TRITD7Av1G235400</t>
  </si>
  <si>
    <t xml:space="preserve">TraesCS4A02G733500LC</t>
  </si>
  <si>
    <t xml:space="preserve">TRITD7Av1G262900</t>
  </si>
  <si>
    <t xml:space="preserve">TraesCS4B02G042300LC</t>
  </si>
  <si>
    <t xml:space="preserve">TRITD7Bv1G015350</t>
  </si>
  <si>
    <t xml:space="preserve">TraesCS4B02G087600LC</t>
  </si>
  <si>
    <t xml:space="preserve">TRITD7Bv1G019190</t>
  </si>
  <si>
    <t xml:space="preserve">TraesCS4B02G112700LC</t>
  </si>
  <si>
    <t xml:space="preserve">TRITD7Bv1G020000</t>
  </si>
  <si>
    <t xml:space="preserve">TraesCS4B02G191700LC</t>
  </si>
  <si>
    <t xml:space="preserve">TRITD7Bv1G021580</t>
  </si>
  <si>
    <t xml:space="preserve">TraesCS4B02G224700LC</t>
  </si>
  <si>
    <t xml:space="preserve">TRITD7Bv1G030890</t>
  </si>
  <si>
    <t xml:space="preserve">TraesCS4B02G405300LC</t>
  </si>
  <si>
    <t xml:space="preserve">TRITD7Bv1G031730</t>
  </si>
  <si>
    <t xml:space="preserve">TraesCS4B02G517200LC</t>
  </si>
  <si>
    <t xml:space="preserve">TRITD7Bv1G042820</t>
  </si>
  <si>
    <t xml:space="preserve">TraesCS5A02G162400LC</t>
  </si>
  <si>
    <t xml:space="preserve">TRITD7Bv1G045000</t>
  </si>
  <si>
    <t xml:space="preserve">TraesCS5A02G259000LC</t>
  </si>
  <si>
    <t xml:space="preserve">TRITD7Bv1G048650</t>
  </si>
  <si>
    <t xml:space="preserve">TraesCS5A02G299900LC</t>
  </si>
  <si>
    <t xml:space="preserve">TRITD7Bv1G050710</t>
  </si>
  <si>
    <t xml:space="preserve">TraesCS5A02G371400LC</t>
  </si>
  <si>
    <t xml:space="preserve">TRITD7Bv1G054590</t>
  </si>
  <si>
    <t xml:space="preserve">TraesCS5A02G397000LC</t>
  </si>
  <si>
    <t xml:space="preserve">TRITD7Bv1G090400</t>
  </si>
  <si>
    <t xml:space="preserve">TraesCS5A02G453000LC</t>
  </si>
  <si>
    <t xml:space="preserve">TRITD7Bv1G098240</t>
  </si>
  <si>
    <t xml:space="preserve">TraesCS5A02G499000LC</t>
  </si>
  <si>
    <t xml:space="preserve">TRITD7Bv1G106180</t>
  </si>
  <si>
    <t xml:space="preserve">TraesCS5B02G152100LC</t>
  </si>
  <si>
    <t xml:space="preserve">TRITD7Bv1G127880</t>
  </si>
  <si>
    <t xml:space="preserve">TRITD7Bv1G130070</t>
  </si>
  <si>
    <t xml:space="preserve">TraesCS5B02G153700LC</t>
  </si>
  <si>
    <t xml:space="preserve">TRITD7Bv1G138870</t>
  </si>
  <si>
    <t xml:space="preserve">TraesCS5B02G392200LC</t>
  </si>
  <si>
    <t xml:space="preserve">TRITD7Bv1G148870</t>
  </si>
  <si>
    <t xml:space="preserve">TraesCS5B02G416400LC</t>
  </si>
  <si>
    <t xml:space="preserve">TRITD7Bv1G163680</t>
  </si>
  <si>
    <t xml:space="preserve">TraesCS5B02G416500LC</t>
  </si>
  <si>
    <t xml:space="preserve">TRITD7Bv1G169800</t>
  </si>
  <si>
    <t xml:space="preserve">TRITD7Bv1G179380</t>
  </si>
  <si>
    <t xml:space="preserve">TraesCS5B02G589900LC</t>
  </si>
  <si>
    <t xml:space="preserve">TRITD7Bv1G183940</t>
  </si>
  <si>
    <t xml:space="preserve">TraesCS5B02G688600LC</t>
  </si>
  <si>
    <t xml:space="preserve">TRITD7Bv1G186310</t>
  </si>
  <si>
    <t xml:space="preserve">TraesCS6A02G222100LC</t>
  </si>
  <si>
    <t xml:space="preserve">TRITD7Bv1G187970</t>
  </si>
  <si>
    <t xml:space="preserve">TraesCS6A02G263500LC</t>
  </si>
  <si>
    <t xml:space="preserve">TraesCS6A02G588400LC</t>
  </si>
  <si>
    <t xml:space="preserve">TRITD7Bv1G193680</t>
  </si>
  <si>
    <t xml:space="preserve">TraesCS6B02G173200LC</t>
  </si>
  <si>
    <t xml:space="preserve">TraesCS6B02G173500LC</t>
  </si>
  <si>
    <t xml:space="preserve">TRITD7Bv1G196240</t>
  </si>
  <si>
    <t xml:space="preserve">TraesCS6B02G199200LC</t>
  </si>
  <si>
    <t xml:space="preserve">TraesCS6B02G457800LC</t>
  </si>
  <si>
    <t xml:space="preserve">TRITD7Bv1G209760</t>
  </si>
  <si>
    <t xml:space="preserve">TRITD7Bv1G213450</t>
  </si>
  <si>
    <t xml:space="preserve">TraesCS7A02G225300LC</t>
  </si>
  <si>
    <t xml:space="preserve">AET1Gv20028000</t>
  </si>
  <si>
    <t xml:space="preserve">TraesCS7A02G313300LC</t>
  </si>
  <si>
    <t xml:space="preserve">AET1Gv20028100</t>
  </si>
  <si>
    <t xml:space="preserve">TraesCS7A02G470700LC</t>
  </si>
  <si>
    <t xml:space="preserve">AET1Gv20029400</t>
  </si>
  <si>
    <t xml:space="preserve">TraesCS7A02G652500LC</t>
  </si>
  <si>
    <t xml:space="preserve">AET1Gv20044400</t>
  </si>
  <si>
    <t xml:space="preserve">TraesCS7B02G082600LC</t>
  </si>
  <si>
    <t xml:space="preserve">AET1Gv20058300</t>
  </si>
  <si>
    <t xml:space="preserve">TraesCS7B02G139300LC</t>
  </si>
  <si>
    <t xml:space="preserve">AET1Gv20058500</t>
  </si>
  <si>
    <t xml:space="preserve">TraesCS7B02G239500LC</t>
  </si>
  <si>
    <t xml:space="preserve">AET1Gv20061900</t>
  </si>
  <si>
    <t xml:space="preserve">TraesCS7B02G306000LC</t>
  </si>
  <si>
    <t xml:space="preserve">AET1Gv20068600</t>
  </si>
  <si>
    <t xml:space="preserve">TraesCS7B02G432000LC</t>
  </si>
  <si>
    <t xml:space="preserve">AET1Gv20115000</t>
  </si>
  <si>
    <t xml:space="preserve">AET1Gv20125800</t>
  </si>
  <si>
    <t xml:space="preserve">TraesCS7B02G663600LC</t>
  </si>
  <si>
    <t xml:space="preserve">AET1Gv20128700</t>
  </si>
  <si>
    <t xml:space="preserve">TraesCS7B02G672400LC</t>
  </si>
  <si>
    <t xml:space="preserve">AET1Gv20131300</t>
  </si>
  <si>
    <t xml:space="preserve">AET1Gv20141800</t>
  </si>
  <si>
    <t xml:space="preserve">TraesCS7B02G816400LC</t>
  </si>
  <si>
    <t xml:space="preserve">AET1Gv20150600</t>
  </si>
  <si>
    <t xml:space="preserve">TraesCS7B02G819400LC</t>
  </si>
  <si>
    <t xml:space="preserve">TraesCS1D02G009600</t>
  </si>
  <si>
    <t xml:space="preserve">AET1Gv20176300</t>
  </si>
  <si>
    <t xml:space="preserve">TraesCS1D02G010200</t>
  </si>
  <si>
    <t xml:space="preserve">AET1Gv20177800</t>
  </si>
  <si>
    <t xml:space="preserve">AET1Gv20179000</t>
  </si>
  <si>
    <t xml:space="preserve">TraesCS1D02G013000</t>
  </si>
  <si>
    <t xml:space="preserve">TraesCS1D02G027800</t>
  </si>
  <si>
    <t xml:space="preserve">AET1Gv20195300</t>
  </si>
  <si>
    <t xml:space="preserve">TraesCS1D02G028100</t>
  </si>
  <si>
    <t xml:space="preserve">AET1Gv20197500</t>
  </si>
  <si>
    <t xml:space="preserve">TraesCS1D02G030300</t>
  </si>
  <si>
    <t xml:space="preserve">AET1Gv20206200</t>
  </si>
  <si>
    <t xml:space="preserve">TraesCS1D02G034600</t>
  </si>
  <si>
    <t xml:space="preserve">AET1Gv20246400</t>
  </si>
  <si>
    <t xml:space="preserve">TraesCS1D02G034800</t>
  </si>
  <si>
    <t xml:space="preserve">AET1Gv20256600</t>
  </si>
  <si>
    <t xml:space="preserve">TraesCS1D02G049400</t>
  </si>
  <si>
    <t xml:space="preserve">AET1Gv20275100</t>
  </si>
  <si>
    <t xml:space="preserve">TraesCS1D02G052000</t>
  </si>
  <si>
    <t xml:space="preserve">AET1Gv20280900</t>
  </si>
  <si>
    <t xml:space="preserve">TraesCS1D02G052900</t>
  </si>
  <si>
    <t xml:space="preserve">AET1Gv20286700</t>
  </si>
  <si>
    <t xml:space="preserve">TraesCS1D02G058300</t>
  </si>
  <si>
    <t xml:space="preserve">AET1Gv20301300</t>
  </si>
  <si>
    <t xml:space="preserve">TraesCS1D02G062200</t>
  </si>
  <si>
    <t xml:space="preserve">AET1Gv20312600</t>
  </si>
  <si>
    <t xml:space="preserve">AET1Gv20318700</t>
  </si>
  <si>
    <t xml:space="preserve">TraesCS1D02G065100</t>
  </si>
  <si>
    <t xml:space="preserve">TraesCS1D02G069800</t>
  </si>
  <si>
    <t xml:space="preserve">AET1Gv20319900</t>
  </si>
  <si>
    <t xml:space="preserve">TraesCS1D02G072200</t>
  </si>
  <si>
    <t xml:space="preserve">AET1Gv20359000</t>
  </si>
  <si>
    <t xml:space="preserve">TraesCS1D02G073100</t>
  </si>
  <si>
    <t xml:space="preserve">AET1Gv20366700</t>
  </si>
  <si>
    <t xml:space="preserve">TraesCS1D02G078900</t>
  </si>
  <si>
    <t xml:space="preserve">TraesCS1D02G079800</t>
  </si>
  <si>
    <t xml:space="preserve">AET1Gv20407900</t>
  </si>
  <si>
    <t xml:space="preserve">TraesCS1D02G081200</t>
  </si>
  <si>
    <t xml:space="preserve">AET1Gv20414500</t>
  </si>
  <si>
    <t xml:space="preserve">TraesCS1D02G084900</t>
  </si>
  <si>
    <t xml:space="preserve">AET1Gv20420000</t>
  </si>
  <si>
    <t xml:space="preserve">TraesCS1D02G100800</t>
  </si>
  <si>
    <t xml:space="preserve">TraesCS1D02G103200</t>
  </si>
  <si>
    <t xml:space="preserve">AET1Gv20454500</t>
  </si>
  <si>
    <t xml:space="preserve">TraesCS1D02G107100</t>
  </si>
  <si>
    <t xml:space="preserve">AET1Gv20455400</t>
  </si>
  <si>
    <t xml:space="preserve">AET1Gv20463300</t>
  </si>
  <si>
    <t xml:space="preserve">TraesCS1D02G111600</t>
  </si>
  <si>
    <t xml:space="preserve">AET1Gv20478600</t>
  </si>
  <si>
    <t xml:space="preserve">TraesCS1D02G114700</t>
  </si>
  <si>
    <t xml:space="preserve">AET1Gv20501700</t>
  </si>
  <si>
    <t xml:space="preserve">TraesCS1D02G116800</t>
  </si>
  <si>
    <t xml:space="preserve">AET1Gv20519500</t>
  </si>
  <si>
    <t xml:space="preserve">TraesCS1D02G122600</t>
  </si>
  <si>
    <t xml:space="preserve">AET1Gv20531300</t>
  </si>
  <si>
    <t xml:space="preserve">TraesCS1D02G125800</t>
  </si>
  <si>
    <t xml:space="preserve">AET1Gv20541700</t>
  </si>
  <si>
    <t xml:space="preserve">TraesCS1D02G127800</t>
  </si>
  <si>
    <t xml:space="preserve">AET1Gv20544600</t>
  </si>
  <si>
    <t xml:space="preserve">TraesCS1D02G139000</t>
  </si>
  <si>
    <t xml:space="preserve">AET1Gv20550700</t>
  </si>
  <si>
    <t xml:space="preserve">AET1Gv20553400</t>
  </si>
  <si>
    <t xml:space="preserve">TraesCS1D02G154300</t>
  </si>
  <si>
    <t xml:space="preserve">AET1Gv20557600</t>
  </si>
  <si>
    <t xml:space="preserve">TraesCS1D02G158000</t>
  </si>
  <si>
    <t xml:space="preserve">TraesCS1D02G159700</t>
  </si>
  <si>
    <t xml:space="preserve">AET1Gv20584900</t>
  </si>
  <si>
    <t xml:space="preserve">TraesCS1D02G159900</t>
  </si>
  <si>
    <t xml:space="preserve">AET1Gv20595000</t>
  </si>
  <si>
    <t xml:space="preserve">TraesCS1D02G173800</t>
  </si>
  <si>
    <t xml:space="preserve">TraesCS1D02G174100</t>
  </si>
  <si>
    <t xml:space="preserve">AET1Gv20610200</t>
  </si>
  <si>
    <t xml:space="preserve">TraesCS1D02G177700</t>
  </si>
  <si>
    <t xml:space="preserve">AET1Gv20629700</t>
  </si>
  <si>
    <t xml:space="preserve">AET1Gv20636100</t>
  </si>
  <si>
    <t xml:space="preserve">AET1Gv20639800</t>
  </si>
  <si>
    <t xml:space="preserve">TraesCS1D02G187100</t>
  </si>
  <si>
    <t xml:space="preserve">AET1Gv20640300</t>
  </si>
  <si>
    <t xml:space="preserve">TraesCS1D02G193600</t>
  </si>
  <si>
    <t xml:space="preserve">TraesCS1D02G206300</t>
  </si>
  <si>
    <t xml:space="preserve">AET1Gv20646400</t>
  </si>
  <si>
    <t xml:space="preserve">TraesCS1D02G210900</t>
  </si>
  <si>
    <t xml:space="preserve">AET1Gv20647800</t>
  </si>
  <si>
    <t xml:space="preserve">TraesCS1D02G212800</t>
  </si>
  <si>
    <t xml:space="preserve">AET1Gv20648700</t>
  </si>
  <si>
    <t xml:space="preserve">TraesCS1D02G217800</t>
  </si>
  <si>
    <t xml:space="preserve">AET1Gv20665500</t>
  </si>
  <si>
    <t xml:space="preserve">TraesCS1D02G218300</t>
  </si>
  <si>
    <t xml:space="preserve">AET1Gv20668000</t>
  </si>
  <si>
    <t xml:space="preserve">TraesCS1D02G225900</t>
  </si>
  <si>
    <t xml:space="preserve">AET1Gv20669600</t>
  </si>
  <si>
    <t xml:space="preserve">AET1Gv20673900</t>
  </si>
  <si>
    <t xml:space="preserve">TraesCS1D02G239000</t>
  </si>
  <si>
    <t xml:space="preserve">AET1Gv20681000</t>
  </si>
  <si>
    <t xml:space="preserve">AET1Gv20693500</t>
  </si>
  <si>
    <t xml:space="preserve">TraesCS1D02G250200</t>
  </si>
  <si>
    <t xml:space="preserve">AET1Gv20713100</t>
  </si>
  <si>
    <t xml:space="preserve">TraesCS1D02G253900</t>
  </si>
  <si>
    <t xml:space="preserve">AET1Gv20716300</t>
  </si>
  <si>
    <t xml:space="preserve">TraesCS1D02G263800</t>
  </si>
  <si>
    <t xml:space="preserve">AET1Gv20721600</t>
  </si>
  <si>
    <t xml:space="preserve">TraesCS1D02G264100</t>
  </si>
  <si>
    <t xml:space="preserve">AET1Gv20722500</t>
  </si>
  <si>
    <t xml:space="preserve">TraesCS1D02G265800</t>
  </si>
  <si>
    <t xml:space="preserve">AET1Gv20731200</t>
  </si>
  <si>
    <t xml:space="preserve">TraesCS1D02G267600</t>
  </si>
  <si>
    <t xml:space="preserve">AET1Gv20734600</t>
  </si>
  <si>
    <t xml:space="preserve">TraesCS1D02G268100</t>
  </si>
  <si>
    <t xml:space="preserve">AET1Gv20740900</t>
  </si>
  <si>
    <t xml:space="preserve">AET1Gv20741900</t>
  </si>
  <si>
    <t xml:space="preserve">TraesCS1D02G268500</t>
  </si>
  <si>
    <t xml:space="preserve">AET1Gv20749400</t>
  </si>
  <si>
    <t xml:space="preserve">TraesCS1D02G270300</t>
  </si>
  <si>
    <t xml:space="preserve">AET1Gv20757500</t>
  </si>
  <si>
    <t xml:space="preserve">TraesCS1D02G276300</t>
  </si>
  <si>
    <t xml:space="preserve">TraesCS1D02G278100</t>
  </si>
  <si>
    <t xml:space="preserve">AET1Gv20791200</t>
  </si>
  <si>
    <t xml:space="preserve">TraesCS1D02G279700</t>
  </si>
  <si>
    <t xml:space="preserve">TraesCS1D02G296700</t>
  </si>
  <si>
    <t xml:space="preserve">AET1Gv20801700</t>
  </si>
  <si>
    <t xml:space="preserve">TraesCS1D02G303100</t>
  </si>
  <si>
    <t xml:space="preserve">AET1Gv20805200</t>
  </si>
  <si>
    <t xml:space="preserve">TraesCS1D02G303400</t>
  </si>
  <si>
    <t xml:space="preserve">AET1Gv20806000</t>
  </si>
  <si>
    <t xml:space="preserve">AET1Gv20826600</t>
  </si>
  <si>
    <t xml:space="preserve">TraesCS1D02G305100</t>
  </si>
  <si>
    <t xml:space="preserve">AET1Gv20827500</t>
  </si>
  <si>
    <t xml:space="preserve">TraesCS1D02G306200</t>
  </si>
  <si>
    <t xml:space="preserve">AET1Gv20830700</t>
  </si>
  <si>
    <t xml:space="preserve">TraesCS1D02G308300</t>
  </si>
  <si>
    <t xml:space="preserve">AET1Gv20834200</t>
  </si>
  <si>
    <t xml:space="preserve">TraesCS1D02G308400</t>
  </si>
  <si>
    <t xml:space="preserve">TraesCS1D02G310100</t>
  </si>
  <si>
    <t xml:space="preserve">AET1Gv20851200</t>
  </si>
  <si>
    <t xml:space="preserve">TraesCS1D02G310300</t>
  </si>
  <si>
    <t xml:space="preserve">AET1Gv20854800</t>
  </si>
  <si>
    <t xml:space="preserve">TraesCS1D02G312600</t>
  </si>
  <si>
    <t xml:space="preserve">AET1Gv20867600</t>
  </si>
  <si>
    <t xml:space="preserve">TraesCS1D02G312800</t>
  </si>
  <si>
    <t xml:space="preserve">AET1Gv20873100</t>
  </si>
  <si>
    <t xml:space="preserve">TraesCS1D02G314800</t>
  </si>
  <si>
    <t xml:space="preserve">AET1Gv20878900</t>
  </si>
  <si>
    <t xml:space="preserve">TraesCS1D02G317300</t>
  </si>
  <si>
    <t xml:space="preserve">TraesCS1D02G319300</t>
  </si>
  <si>
    <t xml:space="preserve">AET1Gv20886100</t>
  </si>
  <si>
    <t xml:space="preserve">TraesCS1D02G327100</t>
  </si>
  <si>
    <t xml:space="preserve">AET1Gv20897700</t>
  </si>
  <si>
    <t xml:space="preserve">TraesCS1D02G329500</t>
  </si>
  <si>
    <t xml:space="preserve">AET1Gv20910900</t>
  </si>
  <si>
    <t xml:space="preserve">TraesCS1D02G333500</t>
  </si>
  <si>
    <t xml:space="preserve">AET1Gv20926200</t>
  </si>
  <si>
    <t xml:space="preserve">TraesCS1D02G336600</t>
  </si>
  <si>
    <t xml:space="preserve">AET1Gv20946700</t>
  </si>
  <si>
    <t xml:space="preserve">TraesCS1D02G337200</t>
  </si>
  <si>
    <t xml:space="preserve">AET1Gv20949300</t>
  </si>
  <si>
    <t xml:space="preserve">TraesCS1D02G349200</t>
  </si>
  <si>
    <t xml:space="preserve">AET1Gv20950900</t>
  </si>
  <si>
    <t xml:space="preserve">TraesCS1D02G349800</t>
  </si>
  <si>
    <t xml:space="preserve">AET1Gv20966900</t>
  </si>
  <si>
    <t xml:space="preserve">TraesCS1D02G351000</t>
  </si>
  <si>
    <t xml:space="preserve">TraesCS1D02G352000</t>
  </si>
  <si>
    <t xml:space="preserve">AET1Gv20975200</t>
  </si>
  <si>
    <t xml:space="preserve">TraesCS1D02G355100</t>
  </si>
  <si>
    <t xml:space="preserve">AET1Gv20983500</t>
  </si>
  <si>
    <t xml:space="preserve">TraesCS1D02G357100</t>
  </si>
  <si>
    <t xml:space="preserve">AET1Gv20987000</t>
  </si>
  <si>
    <t xml:space="preserve">TraesCS1D02G363800</t>
  </si>
  <si>
    <t xml:space="preserve">AET1Gv20992900</t>
  </si>
  <si>
    <t xml:space="preserve">TraesCS1D02G367000</t>
  </si>
  <si>
    <t xml:space="preserve">AET1Gv21004800</t>
  </si>
  <si>
    <t xml:space="preserve">TraesCS1D02G369200</t>
  </si>
  <si>
    <t xml:space="preserve">AET1Gv21010900</t>
  </si>
  <si>
    <t xml:space="preserve">TraesCS1D02G369500</t>
  </si>
  <si>
    <t xml:space="preserve">AET1Gv21013500</t>
  </si>
  <si>
    <t xml:space="preserve">TraesCS1D02G369800</t>
  </si>
  <si>
    <t xml:space="preserve">TraesCS1D02G370700</t>
  </si>
  <si>
    <t xml:space="preserve">AET2Gv20018900</t>
  </si>
  <si>
    <t xml:space="preserve">TraesCS1D02G374100</t>
  </si>
  <si>
    <t xml:space="preserve">AET2Gv20047600</t>
  </si>
  <si>
    <t xml:space="preserve">AET2Gv20055900</t>
  </si>
  <si>
    <t xml:space="preserve">TraesCS1D02G375000</t>
  </si>
  <si>
    <t xml:space="preserve">AET2Gv20083000</t>
  </si>
  <si>
    <t xml:space="preserve">TraesCS1D02G378100</t>
  </si>
  <si>
    <t xml:space="preserve">AET2Gv20139600</t>
  </si>
  <si>
    <t xml:space="preserve">TraesCS1D02G386800</t>
  </si>
  <si>
    <t xml:space="preserve">AET2Gv20143700</t>
  </si>
  <si>
    <t xml:space="preserve">AET2Gv20153000</t>
  </si>
  <si>
    <t xml:space="preserve">AET2Gv20159800</t>
  </si>
  <si>
    <t xml:space="preserve">TraesCS1D02G400300</t>
  </si>
  <si>
    <t xml:space="preserve">AET2Gv20162500</t>
  </si>
  <si>
    <t xml:space="preserve">TraesCS1D02G403100</t>
  </si>
  <si>
    <t xml:space="preserve">AET2Gv20168700</t>
  </si>
  <si>
    <t xml:space="preserve">TraesCS1D02G403300</t>
  </si>
  <si>
    <t xml:space="preserve">AET2Gv20172200</t>
  </si>
  <si>
    <t xml:space="preserve">TraesCS1D02G403400</t>
  </si>
  <si>
    <t xml:space="preserve">AET2Gv20174900</t>
  </si>
  <si>
    <t xml:space="preserve">TraesCS1D02G403800</t>
  </si>
  <si>
    <t xml:space="preserve">TraesCS1D02G404600</t>
  </si>
  <si>
    <t xml:space="preserve">AET2Gv20196800</t>
  </si>
  <si>
    <t xml:space="preserve">TraesCS1D02G421100</t>
  </si>
  <si>
    <t xml:space="preserve">AET2Gv20200400</t>
  </si>
  <si>
    <t xml:space="preserve">TraesCS1D02G422600</t>
  </si>
  <si>
    <t xml:space="preserve">TraesCS1D02G426600</t>
  </si>
  <si>
    <t xml:space="preserve">AET2Gv20209900</t>
  </si>
  <si>
    <t xml:space="preserve">TraesCS1D02G432900</t>
  </si>
  <si>
    <t xml:space="preserve">AET2Gv20211100</t>
  </si>
  <si>
    <t xml:space="preserve">TraesCS1D02G433600</t>
  </si>
  <si>
    <t xml:space="preserve">AET2Gv20215900</t>
  </si>
  <si>
    <t xml:space="preserve">TraesCS1D02G436600</t>
  </si>
  <si>
    <t xml:space="preserve">AET2Gv20217400</t>
  </si>
  <si>
    <t xml:space="preserve">AET2Gv20218300</t>
  </si>
  <si>
    <t xml:space="preserve">TraesCS2D02G010000</t>
  </si>
  <si>
    <t xml:space="preserve">TraesCS2D02G034400</t>
  </si>
  <si>
    <t xml:space="preserve">TraesCS2D02G043500</t>
  </si>
  <si>
    <t xml:space="preserve">AET2Gv20249100</t>
  </si>
  <si>
    <t xml:space="preserve">AET2Gv20253300</t>
  </si>
  <si>
    <t xml:space="preserve">TraesCS2D02G058400</t>
  </si>
  <si>
    <t xml:space="preserve">TraesCS2D02G061400</t>
  </si>
  <si>
    <t xml:space="preserve">AET2Gv20304500</t>
  </si>
  <si>
    <t xml:space="preserve">TraesCS2D02G080500</t>
  </si>
  <si>
    <t xml:space="preserve">AET2Gv20323300</t>
  </si>
  <si>
    <t xml:space="preserve">AET2Gv20342800</t>
  </si>
  <si>
    <t xml:space="preserve">TraesCS2D02G084400</t>
  </si>
  <si>
    <t xml:space="preserve">AET2Gv20343400</t>
  </si>
  <si>
    <t xml:space="preserve">TraesCS2D02G088800</t>
  </si>
  <si>
    <t xml:space="preserve">AET2Gv20355300</t>
  </si>
  <si>
    <t xml:space="preserve">TraesCS2D02G090200</t>
  </si>
  <si>
    <t xml:space="preserve">AET2Gv20363000</t>
  </si>
  <si>
    <t xml:space="preserve">TraesCS2D02G097800</t>
  </si>
  <si>
    <t xml:space="preserve">AET2Gv20364500</t>
  </si>
  <si>
    <t xml:space="preserve">TraesCS2D02G099400</t>
  </si>
  <si>
    <t xml:space="preserve">AET2Gv20385300</t>
  </si>
  <si>
    <t xml:space="preserve">AET2Gv20387800</t>
  </si>
  <si>
    <t xml:space="preserve">TraesCS2D02G101200</t>
  </si>
  <si>
    <t xml:space="preserve">AET2Gv20419200</t>
  </si>
  <si>
    <t xml:space="preserve">TraesCS2D02G103800</t>
  </si>
  <si>
    <t xml:space="preserve">AET2Gv20422400</t>
  </si>
  <si>
    <t xml:space="preserve">TraesCS2D02G104300</t>
  </si>
  <si>
    <t xml:space="preserve">AET2Gv20431200</t>
  </si>
  <si>
    <t xml:space="preserve">TraesCS2D02G106400</t>
  </si>
  <si>
    <t xml:space="preserve">AET2Gv20431700</t>
  </si>
  <si>
    <t xml:space="preserve">TraesCS2D02G107100</t>
  </si>
  <si>
    <t xml:space="preserve">AET2Gv20432800</t>
  </si>
  <si>
    <t xml:space="preserve">TraesCS2D02G108500</t>
  </si>
  <si>
    <t xml:space="preserve">AET2Gv20474000</t>
  </si>
  <si>
    <t xml:space="preserve">AET2Gv20570900</t>
  </si>
  <si>
    <t xml:space="preserve">TraesCS2D02G124500</t>
  </si>
  <si>
    <t xml:space="preserve">AET2Gv20573400</t>
  </si>
  <si>
    <t xml:space="preserve">TraesCS2D02G126500</t>
  </si>
  <si>
    <t xml:space="preserve">AET2Gv20593700</t>
  </si>
  <si>
    <t xml:space="preserve">TraesCS2D02G128900</t>
  </si>
  <si>
    <t xml:space="preserve">AET2Gv20629200</t>
  </si>
  <si>
    <t xml:space="preserve">TraesCS2D02G135100</t>
  </si>
  <si>
    <t xml:space="preserve">AET2Gv20635000</t>
  </si>
  <si>
    <t xml:space="preserve">AET2Gv20638600</t>
  </si>
  <si>
    <t xml:space="preserve">TraesCS2D02G155000</t>
  </si>
  <si>
    <t xml:space="preserve">AET2Gv20641300</t>
  </si>
  <si>
    <t xml:space="preserve">TraesCS2D02G172300</t>
  </si>
  <si>
    <t xml:space="preserve">AET2Gv20657300</t>
  </si>
  <si>
    <t xml:space="preserve">TraesCS2D02G193400</t>
  </si>
  <si>
    <t xml:space="preserve">AET2Gv20663400</t>
  </si>
  <si>
    <t xml:space="preserve">TraesCS2D02G194400</t>
  </si>
  <si>
    <t xml:space="preserve">TraesCS2D02G196200</t>
  </si>
  <si>
    <t xml:space="preserve">AET2Gv20683500</t>
  </si>
  <si>
    <t xml:space="preserve">TraesCS2D02G207200</t>
  </si>
  <si>
    <t xml:space="preserve">AET2Gv20690700</t>
  </si>
  <si>
    <t xml:space="preserve">TraesCS2D02G208800</t>
  </si>
  <si>
    <t xml:space="preserve">AET2Gv20703800</t>
  </si>
  <si>
    <t xml:space="preserve">TraesCS2D02G211100</t>
  </si>
  <si>
    <t xml:space="preserve">TraesCS2D02G211400</t>
  </si>
  <si>
    <t xml:space="preserve">AET2Gv20709600</t>
  </si>
  <si>
    <t xml:space="preserve">TraesCS2D02G220900</t>
  </si>
  <si>
    <t xml:space="preserve">TraesCS2D02G228500</t>
  </si>
  <si>
    <t xml:space="preserve">AET2Gv20720300</t>
  </si>
  <si>
    <t xml:space="preserve">TraesCS2D02G253300</t>
  </si>
  <si>
    <t xml:space="preserve">AET2Gv20731500</t>
  </si>
  <si>
    <t xml:space="preserve">TraesCS2D02G254500</t>
  </si>
  <si>
    <t xml:space="preserve">AET2Gv20743400</t>
  </si>
  <si>
    <t xml:space="preserve">TraesCS2D02G279200</t>
  </si>
  <si>
    <t xml:space="preserve">AET2Gv20759500</t>
  </si>
  <si>
    <t xml:space="preserve">TraesCS2D02G280800</t>
  </si>
  <si>
    <t xml:space="preserve">AET2Gv20787700</t>
  </si>
  <si>
    <t xml:space="preserve">TraesCS2D02G287300</t>
  </si>
  <si>
    <t xml:space="preserve">AET2Gv20794300</t>
  </si>
  <si>
    <t xml:space="preserve">TraesCS2D02G290300</t>
  </si>
  <si>
    <t xml:space="preserve">AET2Gv20795600</t>
  </si>
  <si>
    <t xml:space="preserve">TraesCS2D02G300200</t>
  </si>
  <si>
    <t xml:space="preserve">AET2Gv20836000</t>
  </si>
  <si>
    <t xml:space="preserve">TraesCS2D02G303800</t>
  </si>
  <si>
    <t xml:space="preserve">AET2Gv20840000</t>
  </si>
  <si>
    <t xml:space="preserve">TraesCS2D02G308600</t>
  </si>
  <si>
    <t xml:space="preserve">AET2Gv20845300</t>
  </si>
  <si>
    <t xml:space="preserve">AET2Gv20850300</t>
  </si>
  <si>
    <t xml:space="preserve">TraesCS2D02G310400</t>
  </si>
  <si>
    <t xml:space="preserve">AET2Gv20850500</t>
  </si>
  <si>
    <t xml:space="preserve">TraesCS2D02G315900</t>
  </si>
  <si>
    <t xml:space="preserve">AET2Gv20860000</t>
  </si>
  <si>
    <t xml:space="preserve">TraesCS2D02G328200</t>
  </si>
  <si>
    <t xml:space="preserve">TraesCS2D02G336300</t>
  </si>
  <si>
    <t xml:space="preserve">AET2Gv20872600</t>
  </si>
  <si>
    <t xml:space="preserve">TraesCS2D02G348800</t>
  </si>
  <si>
    <t xml:space="preserve">TraesCS2D02G351100</t>
  </si>
  <si>
    <t xml:space="preserve">AET2Gv20882700</t>
  </si>
  <si>
    <t xml:space="preserve">TraesCS2D02G351900</t>
  </si>
  <si>
    <t xml:space="preserve">AET2Gv20945400</t>
  </si>
  <si>
    <t xml:space="preserve">TraesCS2D02G352500</t>
  </si>
  <si>
    <t xml:space="preserve">AET2Gv20979000</t>
  </si>
  <si>
    <t xml:space="preserve">TraesCS2D02G372000</t>
  </si>
  <si>
    <t xml:space="preserve">AET2Gv20995000</t>
  </si>
  <si>
    <t xml:space="preserve">TraesCS2D02G374000</t>
  </si>
  <si>
    <t xml:space="preserve">AET2Gv20995200</t>
  </si>
  <si>
    <t xml:space="preserve">TraesCS2D02G376100</t>
  </si>
  <si>
    <t xml:space="preserve">AET2Gv20995300</t>
  </si>
  <si>
    <t xml:space="preserve">TraesCS2D02G377200</t>
  </si>
  <si>
    <t xml:space="preserve">TraesCS2D02G382400</t>
  </si>
  <si>
    <t xml:space="preserve">AET2Gv21015700</t>
  </si>
  <si>
    <t xml:space="preserve">TraesCS2D02G382500</t>
  </si>
  <si>
    <t xml:space="preserve">TraesCS2D02G382600</t>
  </si>
  <si>
    <t xml:space="preserve">AET2Gv21026700</t>
  </si>
  <si>
    <t xml:space="preserve">TraesCS2D02G383300</t>
  </si>
  <si>
    <t xml:space="preserve">AET2Gv21031500</t>
  </si>
  <si>
    <t xml:space="preserve">TraesCS2D02G388500</t>
  </si>
  <si>
    <t xml:space="preserve">AET2Gv21065500</t>
  </si>
  <si>
    <t xml:space="preserve">TraesCS2D02G393400</t>
  </si>
  <si>
    <t xml:space="preserve">AET2Gv21101100</t>
  </si>
  <si>
    <t xml:space="preserve">TraesCS2D02G402000</t>
  </si>
  <si>
    <t xml:space="preserve">AET2Gv21101500</t>
  </si>
  <si>
    <t xml:space="preserve">AET2Gv21101900</t>
  </si>
  <si>
    <t xml:space="preserve">TraesCS2D02G408900</t>
  </si>
  <si>
    <t xml:space="preserve">AET2Gv21105400</t>
  </si>
  <si>
    <t xml:space="preserve">TraesCS2D02G425700</t>
  </si>
  <si>
    <t xml:space="preserve">AET2Gv21131100</t>
  </si>
  <si>
    <t xml:space="preserve">TraesCS2D02G442500</t>
  </si>
  <si>
    <t xml:space="preserve">AET2Gv21131300</t>
  </si>
  <si>
    <t xml:space="preserve">TraesCS2D02G449000</t>
  </si>
  <si>
    <t xml:space="preserve">AET2Gv21157400</t>
  </si>
  <si>
    <t xml:space="preserve">TraesCS2D02G449100</t>
  </si>
  <si>
    <t xml:space="preserve">AET2Gv21165300</t>
  </si>
  <si>
    <t xml:space="preserve">TraesCS2D02G449300</t>
  </si>
  <si>
    <t xml:space="preserve">AET2Gv21172800</t>
  </si>
  <si>
    <t xml:space="preserve">TraesCS2D02G453200</t>
  </si>
  <si>
    <t xml:space="preserve">AET2Gv21175100</t>
  </si>
  <si>
    <t xml:space="preserve">TraesCS2D02G461100</t>
  </si>
  <si>
    <t xml:space="preserve">AET2Gv21186200</t>
  </si>
  <si>
    <t xml:space="preserve">TraesCS2D02G461400</t>
  </si>
  <si>
    <t xml:space="preserve">AET2Gv21186600</t>
  </si>
  <si>
    <t xml:space="preserve">TraesCS2D02G465700</t>
  </si>
  <si>
    <t xml:space="preserve">TraesCS2D02G467000</t>
  </si>
  <si>
    <t xml:space="preserve">AET2Gv21207500</t>
  </si>
  <si>
    <t xml:space="preserve">AET2Gv21209400</t>
  </si>
  <si>
    <t xml:space="preserve">TraesCS2D02G481700</t>
  </si>
  <si>
    <t xml:space="preserve">AET2Gv21219700</t>
  </si>
  <si>
    <t xml:space="preserve">TraesCS2D02G500600</t>
  </si>
  <si>
    <t xml:space="preserve">AET2Gv21220400</t>
  </si>
  <si>
    <t xml:space="preserve">TraesCS2D02G501900</t>
  </si>
  <si>
    <t xml:space="preserve">AET2Gv21230100</t>
  </si>
  <si>
    <t xml:space="preserve">TraesCS2D02G502300</t>
  </si>
  <si>
    <t xml:space="preserve">AET2Gv21233500</t>
  </si>
  <si>
    <t xml:space="preserve">TraesCS2D02G503900</t>
  </si>
  <si>
    <t xml:space="preserve">AET2Gv21233900</t>
  </si>
  <si>
    <t xml:space="preserve">TraesCS2D02G507800</t>
  </si>
  <si>
    <t xml:space="preserve">AET2Gv21234300</t>
  </si>
  <si>
    <t xml:space="preserve">TraesCS2D02G515400</t>
  </si>
  <si>
    <t xml:space="preserve">AET2Gv21248200</t>
  </si>
  <si>
    <t xml:space="preserve">TraesCS2D02G515500</t>
  </si>
  <si>
    <t xml:space="preserve">AET2Gv21248900</t>
  </si>
  <si>
    <t xml:space="preserve">TraesCS2D02G524100</t>
  </si>
  <si>
    <t xml:space="preserve">AET2Gv21249000</t>
  </si>
  <si>
    <t xml:space="preserve">TraesCS2D02G524200</t>
  </si>
  <si>
    <t xml:space="preserve">AET2Gv21250100</t>
  </si>
  <si>
    <t xml:space="preserve">TraesCS2D02G532800</t>
  </si>
  <si>
    <t xml:space="preserve">TraesCS2D02G534500</t>
  </si>
  <si>
    <t xml:space="preserve">TraesCS2D02G543700</t>
  </si>
  <si>
    <t xml:space="preserve">TraesCS2D02G543900</t>
  </si>
  <si>
    <t xml:space="preserve">AET2Gv21278500</t>
  </si>
  <si>
    <t xml:space="preserve">TraesCS2D02G548700</t>
  </si>
  <si>
    <t xml:space="preserve">AET2Gv21278600</t>
  </si>
  <si>
    <t xml:space="preserve">TraesCS2D02G552700</t>
  </si>
  <si>
    <t xml:space="preserve">AET2Gv21279600</t>
  </si>
  <si>
    <t xml:space="preserve">TraesCS2D02G556900</t>
  </si>
  <si>
    <t xml:space="preserve">AET2Gv21298600</t>
  </si>
  <si>
    <t xml:space="preserve">TraesCS2D02G557200</t>
  </si>
  <si>
    <t xml:space="preserve">TraesCS2D02G557600</t>
  </si>
  <si>
    <t xml:space="preserve">AET3Gv20044100</t>
  </si>
  <si>
    <t xml:space="preserve">TraesCS2D02G557900</t>
  </si>
  <si>
    <t xml:space="preserve">AET3Gv20061600</t>
  </si>
  <si>
    <t xml:space="preserve">TraesCS2D02G562200</t>
  </si>
  <si>
    <t xml:space="preserve">TraesCS2D02G563000</t>
  </si>
  <si>
    <t xml:space="preserve">TraesCS2D02G563400</t>
  </si>
  <si>
    <t xml:space="preserve">AET3Gv20066700</t>
  </si>
  <si>
    <t xml:space="preserve">TraesCS2D02G563600</t>
  </si>
  <si>
    <t xml:space="preserve">AET3Gv20068800</t>
  </si>
  <si>
    <t xml:space="preserve">TraesCS2D02G563900</t>
  </si>
  <si>
    <t xml:space="preserve">AET3Gv20075500</t>
  </si>
  <si>
    <t xml:space="preserve">AET3Gv20077400</t>
  </si>
  <si>
    <t xml:space="preserve">TraesCS2D02G583000</t>
  </si>
  <si>
    <t xml:space="preserve">AET3Gv20081300</t>
  </si>
  <si>
    <t xml:space="preserve">TraesCS2D02G583100</t>
  </si>
  <si>
    <t xml:space="preserve">AET3Gv20082300</t>
  </si>
  <si>
    <t xml:space="preserve">AET3Gv20088300</t>
  </si>
  <si>
    <t xml:space="preserve">AET3Gv20170700</t>
  </si>
  <si>
    <t xml:space="preserve">AET3Gv20171700</t>
  </si>
  <si>
    <t xml:space="preserve">TraesCS2D02G595900</t>
  </si>
  <si>
    <t xml:space="preserve">AET3Gv20182200</t>
  </si>
  <si>
    <t xml:space="preserve">TraesCS2D02G596300</t>
  </si>
  <si>
    <t xml:space="preserve">AET3Gv20182300</t>
  </si>
  <si>
    <t xml:space="preserve">TraesCS2D02G596400</t>
  </si>
  <si>
    <t xml:space="preserve">AET3Gv20199000</t>
  </si>
  <si>
    <t xml:space="preserve">TraesCS3D02G012000</t>
  </si>
  <si>
    <t xml:space="preserve">AET3Gv20201400</t>
  </si>
  <si>
    <t xml:space="preserve">TraesCS3D02G020500</t>
  </si>
  <si>
    <t xml:space="preserve">AET3Gv20229000</t>
  </si>
  <si>
    <t xml:space="preserve">TraesCS3D02G025000</t>
  </si>
  <si>
    <t xml:space="preserve">AET3Gv20231000</t>
  </si>
  <si>
    <t xml:space="preserve">TraesCS3D02G031100</t>
  </si>
  <si>
    <t xml:space="preserve">AET3Gv20235900</t>
  </si>
  <si>
    <t xml:space="preserve">AET3Gv20263200</t>
  </si>
  <si>
    <t xml:space="preserve">AET3Gv20267200</t>
  </si>
  <si>
    <t xml:space="preserve">TraesCS3D02G034200</t>
  </si>
  <si>
    <t xml:space="preserve">AET3Gv20269200</t>
  </si>
  <si>
    <t xml:space="preserve">TraesCS3D02G035800</t>
  </si>
  <si>
    <t xml:space="preserve">TraesCS3D02G038600</t>
  </si>
  <si>
    <t xml:space="preserve">AET3Gv20303000</t>
  </si>
  <si>
    <t xml:space="preserve">TraesCS3D02G039400</t>
  </si>
  <si>
    <t xml:space="preserve">TraesCS3D02G041400</t>
  </si>
  <si>
    <t xml:space="preserve">AET3Gv20306200</t>
  </si>
  <si>
    <t xml:space="preserve">TraesCS3D02G041500</t>
  </si>
  <si>
    <t xml:space="preserve">TraesCS3D02G055900</t>
  </si>
  <si>
    <t xml:space="preserve">AET3Gv20346000</t>
  </si>
  <si>
    <t xml:space="preserve">TraesCS3D02G077500</t>
  </si>
  <si>
    <t xml:space="preserve">AET3Gv20367900</t>
  </si>
  <si>
    <t xml:space="preserve">TraesCS3D02G078500</t>
  </si>
  <si>
    <t xml:space="preserve">AET3Gv20376100</t>
  </si>
  <si>
    <t xml:space="preserve">TraesCS3D02G084600</t>
  </si>
  <si>
    <t xml:space="preserve">AET3Gv20383500</t>
  </si>
  <si>
    <t xml:space="preserve">TraesCS3D02G084700</t>
  </si>
  <si>
    <t xml:space="preserve">AET3Gv20399500</t>
  </si>
  <si>
    <t xml:space="preserve">TraesCS3D02G084900</t>
  </si>
  <si>
    <t xml:space="preserve">TraesCS3D02G091200</t>
  </si>
  <si>
    <t xml:space="preserve">TraesCS3D02G092900</t>
  </si>
  <si>
    <t xml:space="preserve">AET3Gv20482200</t>
  </si>
  <si>
    <t xml:space="preserve">TraesCS3D02G094200</t>
  </si>
  <si>
    <t xml:space="preserve">AET3Gv20517900</t>
  </si>
  <si>
    <t xml:space="preserve">TraesCS3D02G106300</t>
  </si>
  <si>
    <t xml:space="preserve">AET3Gv20530800</t>
  </si>
  <si>
    <t xml:space="preserve">TraesCS3D02G115800</t>
  </si>
  <si>
    <t xml:space="preserve">AET3Gv20539300</t>
  </si>
  <si>
    <t xml:space="preserve">TraesCS3D02G121600</t>
  </si>
  <si>
    <t xml:space="preserve">AET3Gv20561000</t>
  </si>
  <si>
    <t xml:space="preserve">TraesCS3D02G123300</t>
  </si>
  <si>
    <t xml:space="preserve">AET3Gv20562100</t>
  </si>
  <si>
    <t xml:space="preserve">TraesCS3D02G124400</t>
  </si>
  <si>
    <t xml:space="preserve">AET3Gv20568300</t>
  </si>
  <si>
    <t xml:space="preserve">TraesCS3D02G138100</t>
  </si>
  <si>
    <t xml:space="preserve">AET3Gv20579200</t>
  </si>
  <si>
    <t xml:space="preserve">TraesCS3D02G141100</t>
  </si>
  <si>
    <t xml:space="preserve">AET3Gv20590700</t>
  </si>
  <si>
    <t xml:space="preserve">TraesCS3D02G148300</t>
  </si>
  <si>
    <t xml:space="preserve">AET3Gv20596300</t>
  </si>
  <si>
    <t xml:space="preserve">AET3Gv20602600</t>
  </si>
  <si>
    <t xml:space="preserve">TraesCS3D02G158800</t>
  </si>
  <si>
    <t xml:space="preserve">AET3Gv20607400</t>
  </si>
  <si>
    <t xml:space="preserve">TraesCS3D02G160200</t>
  </si>
  <si>
    <t xml:space="preserve">TraesCS3D02G167400</t>
  </si>
  <si>
    <t xml:space="preserve">TraesCS3D02G169500</t>
  </si>
  <si>
    <t xml:space="preserve">AET3Gv20623000</t>
  </si>
  <si>
    <t xml:space="preserve">AET3Gv20625100</t>
  </si>
  <si>
    <t xml:space="preserve">TraesCS3D02G203400</t>
  </si>
  <si>
    <t xml:space="preserve">AET3Gv20627900</t>
  </si>
  <si>
    <t xml:space="preserve">TraesCS3D02G212000</t>
  </si>
  <si>
    <t xml:space="preserve">AET3Gv20628000</t>
  </si>
  <si>
    <t xml:space="preserve">TraesCS3D02G217500</t>
  </si>
  <si>
    <t xml:space="preserve">AET3Gv20631300</t>
  </si>
  <si>
    <t xml:space="preserve">TraesCS3D02G221300</t>
  </si>
  <si>
    <t xml:space="preserve">AET3Gv20637900</t>
  </si>
  <si>
    <t xml:space="preserve">TraesCS3D02G221600</t>
  </si>
  <si>
    <t xml:space="preserve">AET3Gv20645800</t>
  </si>
  <si>
    <t xml:space="preserve">AET3Gv20647100</t>
  </si>
  <si>
    <t xml:space="preserve">TraesCS3D02G233300</t>
  </si>
  <si>
    <t xml:space="preserve">AET3Gv20652400</t>
  </si>
  <si>
    <t xml:space="preserve">TraesCS3D02G237400</t>
  </si>
  <si>
    <t xml:space="preserve">AET3Gv20652600</t>
  </si>
  <si>
    <t xml:space="preserve">AET3Gv20654900</t>
  </si>
  <si>
    <t xml:space="preserve">TraesCS3D02G242500</t>
  </si>
  <si>
    <t xml:space="preserve">TraesCS3D02G244800</t>
  </si>
  <si>
    <t xml:space="preserve">AET3Gv20662300</t>
  </si>
  <si>
    <t xml:space="preserve">TraesCS3D02G246700</t>
  </si>
  <si>
    <t xml:space="preserve">AET3Gv20673500</t>
  </si>
  <si>
    <t xml:space="preserve">TraesCS3D02G249300</t>
  </si>
  <si>
    <t xml:space="preserve">AET3Gv20674600</t>
  </si>
  <si>
    <t xml:space="preserve">TraesCS3D02G251600</t>
  </si>
  <si>
    <t xml:space="preserve">TraesCS3D02G256700</t>
  </si>
  <si>
    <t xml:space="preserve">AET3Gv20709700</t>
  </si>
  <si>
    <t xml:space="preserve">TraesCS3D02G258900</t>
  </si>
  <si>
    <t xml:space="preserve">TraesCS3D02G260500</t>
  </si>
  <si>
    <t xml:space="preserve">AET3Gv20722500</t>
  </si>
  <si>
    <t xml:space="preserve">TraesCS3D02G264600</t>
  </si>
  <si>
    <t xml:space="preserve">TraesCS3D02G272000</t>
  </si>
  <si>
    <t xml:space="preserve">AET3Gv20741300</t>
  </si>
  <si>
    <t xml:space="preserve">TraesCS3D02G272400</t>
  </si>
  <si>
    <t xml:space="preserve">AET3Gv20745900</t>
  </si>
  <si>
    <t xml:space="preserve">TraesCS3D02G272600</t>
  </si>
  <si>
    <t xml:space="preserve">TraesCS3D02G273400</t>
  </si>
  <si>
    <t xml:space="preserve">AET3Gv20757500</t>
  </si>
  <si>
    <t xml:space="preserve">TraesCS3D02G276400</t>
  </si>
  <si>
    <t xml:space="preserve">TraesCS3D02G283100</t>
  </si>
  <si>
    <t xml:space="preserve">TraesCS3D02G283700</t>
  </si>
  <si>
    <t xml:space="preserve">AET3Gv20762200</t>
  </si>
  <si>
    <t xml:space="preserve">AET3Gv20767600</t>
  </si>
  <si>
    <t xml:space="preserve">TraesCS3D02G293300</t>
  </si>
  <si>
    <t xml:space="preserve">AET3Gv20767800</t>
  </si>
  <si>
    <t xml:space="preserve">TraesCS3D02G301200</t>
  </si>
  <si>
    <t xml:space="preserve">AET3Gv20802200</t>
  </si>
  <si>
    <t xml:space="preserve">TraesCS3D02G302100</t>
  </si>
  <si>
    <t xml:space="preserve">AET3Gv20814400</t>
  </si>
  <si>
    <t xml:space="preserve">TraesCS3D02G308900</t>
  </si>
  <si>
    <t xml:space="preserve">AET3Gv20814900</t>
  </si>
  <si>
    <t xml:space="preserve">TraesCS3D02G318600</t>
  </si>
  <si>
    <t xml:space="preserve">AET3Gv20821500</t>
  </si>
  <si>
    <t xml:space="preserve">TraesCS3D02G318800</t>
  </si>
  <si>
    <t xml:space="preserve">AET3Gv20825000</t>
  </si>
  <si>
    <t xml:space="preserve">TraesCS3D02G321500</t>
  </si>
  <si>
    <t xml:space="preserve">AET3Gv20826600</t>
  </si>
  <si>
    <t xml:space="preserve">AET3Gv20826800</t>
  </si>
  <si>
    <t xml:space="preserve">AET3Gv20833200</t>
  </si>
  <si>
    <t xml:space="preserve">TraesCS3D02G327700</t>
  </si>
  <si>
    <t xml:space="preserve">AET3Gv20839900</t>
  </si>
  <si>
    <t xml:space="preserve">AET3Gv20854500</t>
  </si>
  <si>
    <t xml:space="preserve">TraesCS3D02G329800</t>
  </si>
  <si>
    <t xml:space="preserve">AET3Gv20883900</t>
  </si>
  <si>
    <t xml:space="preserve">TraesCS3D02G332400</t>
  </si>
  <si>
    <t xml:space="preserve">AET3Gv20915500</t>
  </si>
  <si>
    <t xml:space="preserve">TraesCS3D02G350700</t>
  </si>
  <si>
    <t xml:space="preserve">AET3Gv20919100</t>
  </si>
  <si>
    <t xml:space="preserve">TraesCS3D02G355900</t>
  </si>
  <si>
    <t xml:space="preserve">AET3Gv20930700</t>
  </si>
  <si>
    <t xml:space="preserve">TraesCS3D02G359100</t>
  </si>
  <si>
    <t xml:space="preserve">AET3Gv20936400</t>
  </si>
  <si>
    <t xml:space="preserve">TraesCS3D02G361300</t>
  </si>
  <si>
    <t xml:space="preserve">AET3Gv20937100</t>
  </si>
  <si>
    <t xml:space="preserve">TraesCS3D02G361800</t>
  </si>
  <si>
    <t xml:space="preserve">AET3Gv20937600</t>
  </si>
  <si>
    <t xml:space="preserve">TraesCS3D02G362000</t>
  </si>
  <si>
    <t xml:space="preserve">AET3Gv20956200</t>
  </si>
  <si>
    <t xml:space="preserve">TraesCS3D02G365500</t>
  </si>
  <si>
    <t xml:space="preserve">AET3Gv20981100</t>
  </si>
  <si>
    <t xml:space="preserve">TraesCS3D02G369300</t>
  </si>
  <si>
    <t xml:space="preserve">TraesCS3D02G376600</t>
  </si>
  <si>
    <t xml:space="preserve">TraesCS3D02G381800</t>
  </si>
  <si>
    <t xml:space="preserve">AET3Gv21001000</t>
  </si>
  <si>
    <t xml:space="preserve">TraesCS3D02G391100</t>
  </si>
  <si>
    <t xml:space="preserve">AET3Gv21009600</t>
  </si>
  <si>
    <t xml:space="preserve">AET3Gv21017100</t>
  </si>
  <si>
    <t xml:space="preserve">TraesCS3D02G405900</t>
  </si>
  <si>
    <t xml:space="preserve">TraesCS3D02G412200</t>
  </si>
  <si>
    <t xml:space="preserve">AET3Gv21057800</t>
  </si>
  <si>
    <t xml:space="preserve">TraesCS3D02G412300</t>
  </si>
  <si>
    <t xml:space="preserve">AET3Gv21057900</t>
  </si>
  <si>
    <t xml:space="preserve">TraesCS3D02G416100</t>
  </si>
  <si>
    <t xml:space="preserve">AET3Gv21058700</t>
  </si>
  <si>
    <t xml:space="preserve">TraesCS3D02G416500</t>
  </si>
  <si>
    <t xml:space="preserve">AET3Gv21096200</t>
  </si>
  <si>
    <t xml:space="preserve">TraesCS3D02G416700</t>
  </si>
  <si>
    <t xml:space="preserve">AET3Gv21104400</t>
  </si>
  <si>
    <t xml:space="preserve">TraesCS3D02G423100</t>
  </si>
  <si>
    <t xml:space="preserve">AET3Gv21105100</t>
  </si>
  <si>
    <t xml:space="preserve">TraesCS3D02G424600</t>
  </si>
  <si>
    <t xml:space="preserve">AET3Gv21114200</t>
  </si>
  <si>
    <t xml:space="preserve">TraesCS3D02G428400</t>
  </si>
  <si>
    <t xml:space="preserve">AET3Gv21117600</t>
  </si>
  <si>
    <t xml:space="preserve">TraesCS3D02G435300</t>
  </si>
  <si>
    <t xml:space="preserve">AET3Gv21118400</t>
  </si>
  <si>
    <t xml:space="preserve">TraesCS3D02G439100</t>
  </si>
  <si>
    <t xml:space="preserve">AET3Gv21119100</t>
  </si>
  <si>
    <t xml:space="preserve">TraesCS3D02G446700</t>
  </si>
  <si>
    <t xml:space="preserve">AET3Gv21153000</t>
  </si>
  <si>
    <t xml:space="preserve">TraesCS3D02G447700</t>
  </si>
  <si>
    <t xml:space="preserve">AET3Gv21153100</t>
  </si>
  <si>
    <t xml:space="preserve">AET3Gv21160000</t>
  </si>
  <si>
    <t xml:space="preserve">AET3Gv21164000</t>
  </si>
  <si>
    <t xml:space="preserve">TraesCS3D02G467600</t>
  </si>
  <si>
    <t xml:space="preserve">AET3Gv21164100</t>
  </si>
  <si>
    <t xml:space="preserve">TraesCS3D02G468400</t>
  </si>
  <si>
    <t xml:space="preserve">TraesCS3D02G484000</t>
  </si>
  <si>
    <t xml:space="preserve">AET3Gv21198500</t>
  </si>
  <si>
    <t xml:space="preserve">TraesCS3D02G484600</t>
  </si>
  <si>
    <t xml:space="preserve">AET3Gv21214200</t>
  </si>
  <si>
    <t xml:space="preserve">TraesCS3D02G484900</t>
  </si>
  <si>
    <t xml:space="preserve">AET3Gv21234700</t>
  </si>
  <si>
    <t xml:space="preserve">AET3Gv21240700</t>
  </si>
  <si>
    <t xml:space="preserve">TraesCS3D02G501800</t>
  </si>
  <si>
    <t xml:space="preserve">AET3Gv21244900</t>
  </si>
  <si>
    <t xml:space="preserve">TraesCS3D02G501900</t>
  </si>
  <si>
    <t xml:space="preserve">AET3Gv21259600</t>
  </si>
  <si>
    <t xml:space="preserve">TraesCS3D02G502000</t>
  </si>
  <si>
    <t xml:space="preserve">AET4Gv20002100</t>
  </si>
  <si>
    <t xml:space="preserve">TraesCS3D02G506400</t>
  </si>
  <si>
    <t xml:space="preserve">TraesCS3D02G514300</t>
  </si>
  <si>
    <t xml:space="preserve">AET4Gv20016700</t>
  </si>
  <si>
    <t xml:space="preserve">TraesCS3D02G516900</t>
  </si>
  <si>
    <t xml:space="preserve">AET4Gv20027100</t>
  </si>
  <si>
    <t xml:space="preserve">AET4Gv20027500</t>
  </si>
  <si>
    <t xml:space="preserve">TraesCS3D02G524700</t>
  </si>
  <si>
    <t xml:space="preserve">AET4Gv20035200</t>
  </si>
  <si>
    <t xml:space="preserve">TraesCS3D02G536300</t>
  </si>
  <si>
    <t xml:space="preserve">TraesCS4D02G001300</t>
  </si>
  <si>
    <t xml:space="preserve">AET4Gv20048500</t>
  </si>
  <si>
    <t xml:space="preserve">AET4Gv20064800</t>
  </si>
  <si>
    <t xml:space="preserve">TraesCS4D02G015800</t>
  </si>
  <si>
    <t xml:space="preserve">AET4Gv20065100</t>
  </si>
  <si>
    <t xml:space="preserve">TraesCS4D02G016000</t>
  </si>
  <si>
    <t xml:space="preserve">AET4Gv20080100</t>
  </si>
  <si>
    <t xml:space="preserve">TraesCS4D02G020900</t>
  </si>
  <si>
    <t xml:space="preserve">TraesCS4D02G022300</t>
  </si>
  <si>
    <t xml:space="preserve">AET4Gv20084900</t>
  </si>
  <si>
    <t xml:space="preserve">AET4Gv20088900</t>
  </si>
  <si>
    <t xml:space="preserve">TraesCS4D02G027400</t>
  </si>
  <si>
    <t xml:space="preserve">AET4Gv20091400</t>
  </si>
  <si>
    <t xml:space="preserve">TraesCS4D02G032500</t>
  </si>
  <si>
    <t xml:space="preserve">TraesCS4D02G032600</t>
  </si>
  <si>
    <t xml:space="preserve">AET4Gv20133000</t>
  </si>
  <si>
    <t xml:space="preserve">TraesCS4D02G040400</t>
  </si>
  <si>
    <t xml:space="preserve">AET4Gv20138900</t>
  </si>
  <si>
    <t xml:space="preserve">TraesCS4D02G045700</t>
  </si>
  <si>
    <t xml:space="preserve">AET4Gv20161400</t>
  </si>
  <si>
    <t xml:space="preserve">TraesCS4D02G063400</t>
  </si>
  <si>
    <t xml:space="preserve">AET4Gv20172100</t>
  </si>
  <si>
    <t xml:space="preserve">TraesCS4D02G076000</t>
  </si>
  <si>
    <t xml:space="preserve">AET4Gv20225000</t>
  </si>
  <si>
    <t xml:space="preserve">AET4Gv20228200</t>
  </si>
  <si>
    <t xml:space="preserve">AET4Gv20235900</t>
  </si>
  <si>
    <t xml:space="preserve">TraesCS4D02G106000</t>
  </si>
  <si>
    <t xml:space="preserve">AET4Gv20251300</t>
  </si>
  <si>
    <t xml:space="preserve">TraesCS4D02G109500</t>
  </si>
  <si>
    <t xml:space="preserve">AET4Gv20271700</t>
  </si>
  <si>
    <t xml:space="preserve">TraesCS4D02G117100</t>
  </si>
  <si>
    <t xml:space="preserve">AET4Gv20283000</t>
  </si>
  <si>
    <t xml:space="preserve">TraesCS4D02G117200</t>
  </si>
  <si>
    <t xml:space="preserve">AET4Gv20290500</t>
  </si>
  <si>
    <t xml:space="preserve">TraesCS4D02G127100</t>
  </si>
  <si>
    <t xml:space="preserve">AET4Gv20446400</t>
  </si>
  <si>
    <t xml:space="preserve">TraesCS4D02G134900</t>
  </si>
  <si>
    <t xml:space="preserve">TraesCS4D02G137000</t>
  </si>
  <si>
    <t xml:space="preserve">AET4Gv20455300</t>
  </si>
  <si>
    <t xml:space="preserve">AET4Gv20457900</t>
  </si>
  <si>
    <t xml:space="preserve">TraesCS4D02G170300</t>
  </si>
  <si>
    <t xml:space="preserve">TraesCS4D02G173700</t>
  </si>
  <si>
    <t xml:space="preserve">AET4Gv20489600</t>
  </si>
  <si>
    <t xml:space="preserve">AET4Gv20505300</t>
  </si>
  <si>
    <t xml:space="preserve">AET4Gv20536900</t>
  </si>
  <si>
    <t xml:space="preserve">AET4Gv20540700</t>
  </si>
  <si>
    <t xml:space="preserve">TraesCS4D02G189800</t>
  </si>
  <si>
    <t xml:space="preserve">AET4Gv20546200</t>
  </si>
  <si>
    <t xml:space="preserve">AET4Gv20549900</t>
  </si>
  <si>
    <t xml:space="preserve">AET4Gv20551200</t>
  </si>
  <si>
    <t xml:space="preserve">TraesCS4D02G210900</t>
  </si>
  <si>
    <t xml:space="preserve">AET4Gv20554500</t>
  </si>
  <si>
    <t xml:space="preserve">TraesCS4D02G212100</t>
  </si>
  <si>
    <t xml:space="preserve">AET4Gv20560600</t>
  </si>
  <si>
    <t xml:space="preserve">TraesCS4D02G215000</t>
  </si>
  <si>
    <t xml:space="preserve">AET4Gv20575700</t>
  </si>
  <si>
    <t xml:space="preserve">TraesCS4D02G216700</t>
  </si>
  <si>
    <t xml:space="preserve">TraesCS4D02G217400</t>
  </si>
  <si>
    <t xml:space="preserve">AET4Gv20588900</t>
  </si>
  <si>
    <t xml:space="preserve">TraesCS4D02G218700</t>
  </si>
  <si>
    <t xml:space="preserve">AET4Gv20594700</t>
  </si>
  <si>
    <t xml:space="preserve">TraesCS4D02G221500</t>
  </si>
  <si>
    <t xml:space="preserve">AET4Gv20596500</t>
  </si>
  <si>
    <t xml:space="preserve">TraesCS4D02G228500</t>
  </si>
  <si>
    <t xml:space="preserve">AET4Gv20613200</t>
  </si>
  <si>
    <t xml:space="preserve">TraesCS4D02G228900</t>
  </si>
  <si>
    <t xml:space="preserve">AET4Gv20632800</t>
  </si>
  <si>
    <t xml:space="preserve">AET4Gv20636100</t>
  </si>
  <si>
    <t xml:space="preserve">TraesCS4D02G237400</t>
  </si>
  <si>
    <t xml:space="preserve">TraesCS4D02G238800</t>
  </si>
  <si>
    <t xml:space="preserve">TraesCS4D02G241500</t>
  </si>
  <si>
    <t xml:space="preserve">TraesCS4D02G246100</t>
  </si>
  <si>
    <t xml:space="preserve">AET4Gv20651900</t>
  </si>
  <si>
    <t xml:space="preserve">TraesCS4D02G254500</t>
  </si>
  <si>
    <t xml:space="preserve">AET4Gv20652300</t>
  </si>
  <si>
    <t xml:space="preserve">TraesCS4D02G255800</t>
  </si>
  <si>
    <t xml:space="preserve">AET4Gv20653700</t>
  </si>
  <si>
    <t xml:space="preserve">AET4Gv20672300</t>
  </si>
  <si>
    <t xml:space="preserve">TraesCS4D02G264200</t>
  </si>
  <si>
    <t xml:space="preserve">TraesCS4D02G265000</t>
  </si>
  <si>
    <t xml:space="preserve">AET4Gv20688300</t>
  </si>
  <si>
    <t xml:space="preserve">AET4Gv20697000</t>
  </si>
  <si>
    <t xml:space="preserve">TraesCS4D02G273900</t>
  </si>
  <si>
    <t xml:space="preserve">AET4Gv20705400</t>
  </si>
  <si>
    <t xml:space="preserve">AET4Gv20717800</t>
  </si>
  <si>
    <t xml:space="preserve">AET4Gv20718100</t>
  </si>
  <si>
    <t xml:space="preserve">TraesCS4D02G285800</t>
  </si>
  <si>
    <t xml:space="preserve">AET4Gv20723400</t>
  </si>
  <si>
    <t xml:space="preserve">TraesCS4D02G289500</t>
  </si>
  <si>
    <t xml:space="preserve">AET4Gv20731700</t>
  </si>
  <si>
    <t xml:space="preserve">TraesCS4D02G295900</t>
  </si>
  <si>
    <t xml:space="preserve">AET4Gv20731900</t>
  </si>
  <si>
    <t xml:space="preserve">TraesCS4D02G296000</t>
  </si>
  <si>
    <t xml:space="preserve">AET4Gv20740500</t>
  </si>
  <si>
    <t xml:space="preserve">TraesCS4D02G298400</t>
  </si>
  <si>
    <t xml:space="preserve">AET4Gv20759300</t>
  </si>
  <si>
    <t xml:space="preserve">TraesCS4D02G298600</t>
  </si>
  <si>
    <t xml:space="preserve">AET4Gv20768600</t>
  </si>
  <si>
    <t xml:space="preserve">TraesCS4D02G303000</t>
  </si>
  <si>
    <t xml:space="preserve">AET4Gv20769800</t>
  </si>
  <si>
    <t xml:space="preserve">TraesCS4D02G303200</t>
  </si>
  <si>
    <t xml:space="preserve">AET4Gv20799800</t>
  </si>
  <si>
    <t xml:space="preserve">TraesCS4D02G303300</t>
  </si>
  <si>
    <t xml:space="preserve">AET4Gv20805400</t>
  </si>
  <si>
    <t xml:space="preserve">TraesCS4D02G303400</t>
  </si>
  <si>
    <t xml:space="preserve">AET4Gv20813200</t>
  </si>
  <si>
    <t xml:space="preserve">TraesCS4D02G304100</t>
  </si>
  <si>
    <t xml:space="preserve">AET4Gv20818400</t>
  </si>
  <si>
    <t xml:space="preserve">TraesCS4D02G316600</t>
  </si>
  <si>
    <t xml:space="preserve">AET4Gv20828600</t>
  </si>
  <si>
    <t xml:space="preserve">TraesCS4D02G321200</t>
  </si>
  <si>
    <t xml:space="preserve">AET4Gv20850500</t>
  </si>
  <si>
    <t xml:space="preserve">TraesCS4D02G321700</t>
  </si>
  <si>
    <t xml:space="preserve">AET4Gv20859200</t>
  </si>
  <si>
    <t xml:space="preserve">TraesCS4D02G337500</t>
  </si>
  <si>
    <t xml:space="preserve">TraesCS4D02G352000</t>
  </si>
  <si>
    <t xml:space="preserve">AET4Gv20863600</t>
  </si>
  <si>
    <t xml:space="preserve">TraesCS4D02G358700</t>
  </si>
  <si>
    <t xml:space="preserve">AET4Gv20866000</t>
  </si>
  <si>
    <t xml:space="preserve">TraesCS4D02G359200</t>
  </si>
  <si>
    <t xml:space="preserve">TraesCS5D02G000400</t>
  </si>
  <si>
    <t xml:space="preserve">AET5Gv20025100</t>
  </si>
  <si>
    <t xml:space="preserve">AET5Gv20025200</t>
  </si>
  <si>
    <t xml:space="preserve">TraesCS5D02G014100</t>
  </si>
  <si>
    <t xml:space="preserve">TraesCS5D02G014200</t>
  </si>
  <si>
    <t xml:space="preserve">TraesCS5D02G023700</t>
  </si>
  <si>
    <t xml:space="preserve">TraesCS5D02G025600</t>
  </si>
  <si>
    <t xml:space="preserve">TraesCS5D02G025700</t>
  </si>
  <si>
    <t xml:space="preserve">TraesCS5D02G026500</t>
  </si>
  <si>
    <t xml:space="preserve">AET5Gv20071200</t>
  </si>
  <si>
    <t xml:space="preserve">TraesCS5D02G030100</t>
  </si>
  <si>
    <t xml:space="preserve">AET5Gv20079900</t>
  </si>
  <si>
    <t xml:space="preserve">TraesCS5D02G038200</t>
  </si>
  <si>
    <t xml:space="preserve">AET5Gv20097900</t>
  </si>
  <si>
    <t xml:space="preserve">TraesCS5D02G052100</t>
  </si>
  <si>
    <t xml:space="preserve">AET5Gv20131900</t>
  </si>
  <si>
    <t xml:space="preserve">TraesCS5D02G057600</t>
  </si>
  <si>
    <t xml:space="preserve">TraesCS5D02G059700</t>
  </si>
  <si>
    <t xml:space="preserve">AET5Gv20142700</t>
  </si>
  <si>
    <t xml:space="preserve">AET5Gv20145000</t>
  </si>
  <si>
    <t xml:space="preserve">TraesCS5D02G068200</t>
  </si>
  <si>
    <t xml:space="preserve">AET5Gv20148400</t>
  </si>
  <si>
    <t xml:space="preserve">TraesCS5D02G082700</t>
  </si>
  <si>
    <t xml:space="preserve">TraesCS5D02G089200</t>
  </si>
  <si>
    <t xml:space="preserve">AET5Gv20200500</t>
  </si>
  <si>
    <t xml:space="preserve">TraesCS5D02G090100</t>
  </si>
  <si>
    <t xml:space="preserve">AET5Gv20202100</t>
  </si>
  <si>
    <t xml:space="preserve">TraesCS5D02G100800</t>
  </si>
  <si>
    <t xml:space="preserve">AET5Gv20209000</t>
  </si>
  <si>
    <t xml:space="preserve">TraesCS5D02G105300</t>
  </si>
  <si>
    <t xml:space="preserve">AET5Gv20216000</t>
  </si>
  <si>
    <t xml:space="preserve">TraesCS5D02G107900</t>
  </si>
  <si>
    <t xml:space="preserve">AET5Gv20217500</t>
  </si>
  <si>
    <t xml:space="preserve">TraesCS5D02G125700</t>
  </si>
  <si>
    <t xml:space="preserve">AET5Gv20226000</t>
  </si>
  <si>
    <t xml:space="preserve">TraesCS5D02G127300</t>
  </si>
  <si>
    <t xml:space="preserve">AET5Gv20227700</t>
  </si>
  <si>
    <t xml:space="preserve">TraesCS5D02G144200</t>
  </si>
  <si>
    <t xml:space="preserve">AET5Gv20241800</t>
  </si>
  <si>
    <t xml:space="preserve">TraesCS5D02G144300</t>
  </si>
  <si>
    <t xml:space="preserve">AET5Gv20264600</t>
  </si>
  <si>
    <t xml:space="preserve">AET5Gv20269700</t>
  </si>
  <si>
    <t xml:space="preserve">TraesCS5D02G146800</t>
  </si>
  <si>
    <t xml:space="preserve">TraesCS5D02G147100</t>
  </si>
  <si>
    <t xml:space="preserve">AET5Gv20318400</t>
  </si>
  <si>
    <t xml:space="preserve">TraesCS5D02G149400</t>
  </si>
  <si>
    <t xml:space="preserve">AET5Gv20320300</t>
  </si>
  <si>
    <t xml:space="preserve">TraesCS5D02G155800</t>
  </si>
  <si>
    <t xml:space="preserve">AET5Gv20325300</t>
  </si>
  <si>
    <t xml:space="preserve">TraesCS5D02G156700</t>
  </si>
  <si>
    <t xml:space="preserve">AET5Gv20371600</t>
  </si>
  <si>
    <t xml:space="preserve">TraesCS5D02G157300</t>
  </si>
  <si>
    <t xml:space="preserve">AET5Gv20377500</t>
  </si>
  <si>
    <t xml:space="preserve">TraesCS5D02G168400</t>
  </si>
  <si>
    <t xml:space="preserve">AET5Gv20377900</t>
  </si>
  <si>
    <t xml:space="preserve">TraesCS5D02G168500</t>
  </si>
  <si>
    <t xml:space="preserve">TraesCS5D02G181600</t>
  </si>
  <si>
    <t xml:space="preserve">AET5Gv20383100</t>
  </si>
  <si>
    <t xml:space="preserve">TraesCS5D02G182600</t>
  </si>
  <si>
    <t xml:space="preserve">AET5Gv20383300</t>
  </si>
  <si>
    <t xml:space="preserve">TraesCS5D02G185100</t>
  </si>
  <si>
    <t xml:space="preserve">AET5Gv20387700</t>
  </si>
  <si>
    <t xml:space="preserve">TraesCS5D02G186000</t>
  </si>
  <si>
    <t xml:space="preserve">AET5Gv20388500</t>
  </si>
  <si>
    <t xml:space="preserve">TraesCS5D02G186400</t>
  </si>
  <si>
    <t xml:space="preserve">AET5Gv20389800</t>
  </si>
  <si>
    <t xml:space="preserve">TraesCS5D02G188400</t>
  </si>
  <si>
    <t xml:space="preserve">AET5Gv20412600</t>
  </si>
  <si>
    <t xml:space="preserve">TraesCS5D02G188600</t>
  </si>
  <si>
    <t xml:space="preserve">AET5Gv20412900</t>
  </si>
  <si>
    <t xml:space="preserve">TraesCS5D02G199200</t>
  </si>
  <si>
    <t xml:space="preserve">AET5Gv20441500</t>
  </si>
  <si>
    <t xml:space="preserve">TraesCS5D02G200700</t>
  </si>
  <si>
    <t xml:space="preserve">AET5Gv20443400</t>
  </si>
  <si>
    <t xml:space="preserve">TraesCS5D02G201100</t>
  </si>
  <si>
    <t xml:space="preserve">AET5Gv20450500</t>
  </si>
  <si>
    <t xml:space="preserve">TraesCS5D02G202900</t>
  </si>
  <si>
    <t xml:space="preserve">AET5Gv20452100</t>
  </si>
  <si>
    <t xml:space="preserve">TraesCS5D02G207400</t>
  </si>
  <si>
    <t xml:space="preserve">AET5Gv20452700</t>
  </si>
  <si>
    <t xml:space="preserve">TraesCS5D02G210600</t>
  </si>
  <si>
    <t xml:space="preserve">AET5Gv20456300</t>
  </si>
  <si>
    <t xml:space="preserve">TraesCS5D02G216300</t>
  </si>
  <si>
    <t xml:space="preserve">AET5Gv20457000</t>
  </si>
  <si>
    <t xml:space="preserve">TraesCS5D02G217400</t>
  </si>
  <si>
    <t xml:space="preserve">AET5Gv20467800</t>
  </si>
  <si>
    <t xml:space="preserve">TraesCS5D02G218300</t>
  </si>
  <si>
    <t xml:space="preserve">AET5Gv20477800</t>
  </si>
  <si>
    <t xml:space="preserve">TraesCS5D02G224200</t>
  </si>
  <si>
    <t xml:space="preserve">AET5Gv20479500</t>
  </si>
  <si>
    <t xml:space="preserve">TraesCS5D02G225300</t>
  </si>
  <si>
    <t xml:space="preserve">AET5Gv20483700</t>
  </si>
  <si>
    <t xml:space="preserve">TraesCS5D02G236400</t>
  </si>
  <si>
    <t xml:space="preserve">AET5Gv20492100</t>
  </si>
  <si>
    <t xml:space="preserve">TraesCS5D02G242300</t>
  </si>
  <si>
    <t xml:space="preserve">AET5Gv20499200</t>
  </si>
  <si>
    <t xml:space="preserve">TraesCS5D02G242400</t>
  </si>
  <si>
    <t xml:space="preserve">AET5Gv20513600</t>
  </si>
  <si>
    <t xml:space="preserve">TraesCS5D02G246200</t>
  </si>
  <si>
    <t xml:space="preserve">AET5Gv20516900</t>
  </si>
  <si>
    <t xml:space="preserve">TraesCS5D02G249400</t>
  </si>
  <si>
    <t xml:space="preserve">AET5Gv20525500</t>
  </si>
  <si>
    <t xml:space="preserve">TraesCS5D02G249500</t>
  </si>
  <si>
    <t xml:space="preserve">AET5Gv20527500</t>
  </si>
  <si>
    <t xml:space="preserve">TraesCS5D02G258900</t>
  </si>
  <si>
    <t xml:space="preserve">AET5Gv20552500</t>
  </si>
  <si>
    <t xml:space="preserve">TraesCS5D02G259700</t>
  </si>
  <si>
    <t xml:space="preserve">AET5Gv20570100</t>
  </si>
  <si>
    <t xml:space="preserve">TraesCS5D02G266700</t>
  </si>
  <si>
    <t xml:space="preserve">AET5Gv20574500</t>
  </si>
  <si>
    <t xml:space="preserve">TraesCS5D02G269300</t>
  </si>
  <si>
    <t xml:space="preserve">AET5Gv20574700</t>
  </si>
  <si>
    <t xml:space="preserve">TraesCS5D02G270400</t>
  </si>
  <si>
    <t xml:space="preserve">AET5Gv20592500</t>
  </si>
  <si>
    <t xml:space="preserve">TraesCS5D02G271100</t>
  </si>
  <si>
    <t xml:space="preserve">AET5Gv20594200</t>
  </si>
  <si>
    <t xml:space="preserve">AET5Gv20597100</t>
  </si>
  <si>
    <t xml:space="preserve">TraesCS5D02G276500</t>
  </si>
  <si>
    <t xml:space="preserve">AET5Gv20614200</t>
  </si>
  <si>
    <t xml:space="preserve">TraesCS5D02G278500</t>
  </si>
  <si>
    <t xml:space="preserve">AET5Gv20617400</t>
  </si>
  <si>
    <t xml:space="preserve">TraesCS5D02G280800</t>
  </si>
  <si>
    <t xml:space="preserve">AET5Gv20619000</t>
  </si>
  <si>
    <t xml:space="preserve">TraesCS5D02G307000</t>
  </si>
  <si>
    <t xml:space="preserve">TraesCS5D02G312000</t>
  </si>
  <si>
    <t xml:space="preserve">AET5Gv20627400</t>
  </si>
  <si>
    <t xml:space="preserve">TraesCS5D02G331200</t>
  </si>
  <si>
    <t xml:space="preserve">AET5Gv20633700</t>
  </si>
  <si>
    <t xml:space="preserve">TraesCS5D02G333100</t>
  </si>
  <si>
    <t xml:space="preserve">AET5Gv20638100</t>
  </si>
  <si>
    <t xml:space="preserve">AET5Gv20695700</t>
  </si>
  <si>
    <t xml:space="preserve">AET5Gv20710100</t>
  </si>
  <si>
    <t xml:space="preserve">AET5Gv20746800</t>
  </si>
  <si>
    <t xml:space="preserve">TraesCS5D02G344500</t>
  </si>
  <si>
    <t xml:space="preserve">AET5Gv20751100</t>
  </si>
  <si>
    <t xml:space="preserve">TraesCS5D02G367900</t>
  </si>
  <si>
    <t xml:space="preserve">TraesCS5D02G380300</t>
  </si>
  <si>
    <t xml:space="preserve">AET5Gv20776800</t>
  </si>
  <si>
    <t xml:space="preserve">TraesCS5D02G395600</t>
  </si>
  <si>
    <t xml:space="preserve">TraesCS5D02G395700</t>
  </si>
  <si>
    <t xml:space="preserve">AET5Gv20868600</t>
  </si>
  <si>
    <t xml:space="preserve">AET5Gv20899500</t>
  </si>
  <si>
    <t xml:space="preserve">TraesCS5D02G398400</t>
  </si>
  <si>
    <t xml:space="preserve">AET5Gv20900000</t>
  </si>
  <si>
    <t xml:space="preserve">TraesCS5D02G399400</t>
  </si>
  <si>
    <t xml:space="preserve">AET5Gv20904300</t>
  </si>
  <si>
    <t xml:space="preserve">TraesCS5D02G405200</t>
  </si>
  <si>
    <t xml:space="preserve">TraesCS5D02G408100</t>
  </si>
  <si>
    <t xml:space="preserve">AET5Gv20917000</t>
  </si>
  <si>
    <t xml:space="preserve">TraesCS5D02G410700</t>
  </si>
  <si>
    <t xml:space="preserve">AET5Gv20925500</t>
  </si>
  <si>
    <t xml:space="preserve">TraesCS5D02G410800</t>
  </si>
  <si>
    <t xml:space="preserve">AET5Gv20927300</t>
  </si>
  <si>
    <t xml:space="preserve">TraesCS5D02G411400</t>
  </si>
  <si>
    <t xml:space="preserve">AET5Gv20945200</t>
  </si>
  <si>
    <t xml:space="preserve">TraesCS5D02G415000</t>
  </si>
  <si>
    <t xml:space="preserve">AET5Gv20990000</t>
  </si>
  <si>
    <t xml:space="preserve">TraesCS5D02G420300</t>
  </si>
  <si>
    <t xml:space="preserve">AET5Gv20991700</t>
  </si>
  <si>
    <t xml:space="preserve">TraesCS5D02G425200</t>
  </si>
  <si>
    <t xml:space="preserve">TraesCS5D02G433200</t>
  </si>
  <si>
    <t xml:space="preserve">AET5Gv21016400</t>
  </si>
  <si>
    <t xml:space="preserve">TraesCS5D02G440000</t>
  </si>
  <si>
    <t xml:space="preserve">AET5Gv21050900</t>
  </si>
  <si>
    <t xml:space="preserve">TraesCS5D02G445900</t>
  </si>
  <si>
    <t xml:space="preserve">TraesCS5D02G456600</t>
  </si>
  <si>
    <t xml:space="preserve">AET5Gv21077200</t>
  </si>
  <si>
    <t xml:space="preserve">TraesCS5D02G463300</t>
  </si>
  <si>
    <t xml:space="preserve">AET5Gv21095300</t>
  </si>
  <si>
    <t xml:space="preserve">TraesCS5D02G464800</t>
  </si>
  <si>
    <t xml:space="preserve">AET5Gv21106000</t>
  </si>
  <si>
    <t xml:space="preserve">AET5Gv21111700</t>
  </si>
  <si>
    <t xml:space="preserve">AET5Gv21118000</t>
  </si>
  <si>
    <t xml:space="preserve">TraesCS5D02G476800</t>
  </si>
  <si>
    <t xml:space="preserve">AET5Gv21118200</t>
  </si>
  <si>
    <t xml:space="preserve">TraesCS5D02G485500</t>
  </si>
  <si>
    <t xml:space="preserve">AET5Gv21125700</t>
  </si>
  <si>
    <t xml:space="preserve">TraesCS5D02G491000</t>
  </si>
  <si>
    <t xml:space="preserve">TraesCS5D02G491100</t>
  </si>
  <si>
    <t xml:space="preserve">AET5Gv21132100</t>
  </si>
  <si>
    <t xml:space="preserve">TraesCS5D02G494800</t>
  </si>
  <si>
    <t xml:space="preserve">AET5Gv21138700</t>
  </si>
  <si>
    <t xml:space="preserve">TraesCS5D02G498500</t>
  </si>
  <si>
    <t xml:space="preserve">TraesCS5D02G498800</t>
  </si>
  <si>
    <t xml:space="preserve">AET5Gv21148600</t>
  </si>
  <si>
    <t xml:space="preserve">AET5Gv21161400</t>
  </si>
  <si>
    <t xml:space="preserve">AET5Gv21161500</t>
  </si>
  <si>
    <t xml:space="preserve">TraesCS5D02G503400</t>
  </si>
  <si>
    <t xml:space="preserve">TraesCS5D02G507300</t>
  </si>
  <si>
    <t xml:space="preserve">AET5Gv21180800</t>
  </si>
  <si>
    <t xml:space="preserve">AET5Gv21227800</t>
  </si>
  <si>
    <t xml:space="preserve">TraesCS5D02G515300</t>
  </si>
  <si>
    <t xml:space="preserve">AET5Gv21229300</t>
  </si>
  <si>
    <t xml:space="preserve">TraesCS5D02G521400</t>
  </si>
  <si>
    <t xml:space="preserve">AET5Gv21238900</t>
  </si>
  <si>
    <t xml:space="preserve">TraesCS5D02G532200</t>
  </si>
  <si>
    <t xml:space="preserve">TraesCS5D02G552000</t>
  </si>
  <si>
    <t xml:space="preserve">AET6Gv20018700</t>
  </si>
  <si>
    <t xml:space="preserve">TraesCS5D02G553000</t>
  </si>
  <si>
    <t xml:space="preserve">AET6Gv20019800</t>
  </si>
  <si>
    <t xml:space="preserve">TraesCS5D02G554300</t>
  </si>
  <si>
    <t xml:space="preserve">TraesCS5D02G556100</t>
  </si>
  <si>
    <t xml:space="preserve">AET6Gv20041500</t>
  </si>
  <si>
    <t xml:space="preserve">AET6Gv20098400</t>
  </si>
  <si>
    <t xml:space="preserve">TraesCS6D02G010300</t>
  </si>
  <si>
    <t xml:space="preserve">AET6Gv20120400</t>
  </si>
  <si>
    <t xml:space="preserve">AET6Gv20140100</t>
  </si>
  <si>
    <t xml:space="preserve">TraesCS6D02G020700</t>
  </si>
  <si>
    <t xml:space="preserve">AET6Gv20141000</t>
  </si>
  <si>
    <t xml:space="preserve">AET6Gv20170100</t>
  </si>
  <si>
    <t xml:space="preserve">TraesCS6D02G045100</t>
  </si>
  <si>
    <t xml:space="preserve">TraesCS6D02G054900</t>
  </si>
  <si>
    <t xml:space="preserve">AET6Gv20192000</t>
  </si>
  <si>
    <t xml:space="preserve">TraesCS6D02G056700</t>
  </si>
  <si>
    <t xml:space="preserve">AET6Gv20193800</t>
  </si>
  <si>
    <t xml:space="preserve">TraesCS6D02G057200</t>
  </si>
  <si>
    <t xml:space="preserve">AET6Gv20205500</t>
  </si>
  <si>
    <t xml:space="preserve">TraesCS6D02G064200</t>
  </si>
  <si>
    <t xml:space="preserve">AET6Gv20244300</t>
  </si>
  <si>
    <t xml:space="preserve">TraesCS6D02G064300</t>
  </si>
  <si>
    <t xml:space="preserve">AET6Gv20252600</t>
  </si>
  <si>
    <t xml:space="preserve">TraesCS6D02G065900</t>
  </si>
  <si>
    <t xml:space="preserve">AET6Gv20253100</t>
  </si>
  <si>
    <t xml:space="preserve">TraesCS6D02G083500</t>
  </si>
  <si>
    <t xml:space="preserve">AET6Gv20254600</t>
  </si>
  <si>
    <t xml:space="preserve">TraesCS6D02G084200</t>
  </si>
  <si>
    <t xml:space="preserve">AET6Gv20255300</t>
  </si>
  <si>
    <t xml:space="preserve">TraesCS6D02G084900</t>
  </si>
  <si>
    <t xml:space="preserve">AET6Gv20269300</t>
  </si>
  <si>
    <t xml:space="preserve">TraesCS6D02G085100</t>
  </si>
  <si>
    <t xml:space="preserve">AET6Gv20269600</t>
  </si>
  <si>
    <t xml:space="preserve">TraesCS6D02G087400</t>
  </si>
  <si>
    <t xml:space="preserve">AET6Gv20270900</t>
  </si>
  <si>
    <t xml:space="preserve">TraesCS6D02G091800</t>
  </si>
  <si>
    <t xml:space="preserve">AET6Gv20287200</t>
  </si>
  <si>
    <t xml:space="preserve">TraesCS6D02G092200</t>
  </si>
  <si>
    <t xml:space="preserve">TraesCS6D02G100500</t>
  </si>
  <si>
    <t xml:space="preserve">AET6Gv20340400</t>
  </si>
  <si>
    <t xml:space="preserve">TraesCS6D02G119800</t>
  </si>
  <si>
    <t xml:space="preserve">AET6Gv20343100</t>
  </si>
  <si>
    <t xml:space="preserve">TraesCS6D02G121200</t>
  </si>
  <si>
    <t xml:space="preserve">AET6Gv20386600</t>
  </si>
  <si>
    <t xml:space="preserve">TraesCS6D02G140100</t>
  </si>
  <si>
    <t xml:space="preserve">AET6Gv20401700</t>
  </si>
  <si>
    <t xml:space="preserve">TraesCS6D02G147400</t>
  </si>
  <si>
    <t xml:space="preserve">AET6Gv20441800</t>
  </si>
  <si>
    <t xml:space="preserve">TraesCS6D02G191300</t>
  </si>
  <si>
    <t xml:space="preserve">TraesCS6D02G208900</t>
  </si>
  <si>
    <t xml:space="preserve">AET6Gv20507500</t>
  </si>
  <si>
    <t xml:space="preserve">TraesCS6D02G215000</t>
  </si>
  <si>
    <t xml:space="preserve">AET6Gv20554000</t>
  </si>
  <si>
    <t xml:space="preserve">TraesCS6D02G224700</t>
  </si>
  <si>
    <t xml:space="preserve">AET6Gv20577400</t>
  </si>
  <si>
    <t xml:space="preserve">TraesCS6D02G225500</t>
  </si>
  <si>
    <t xml:space="preserve">AET6Gv20597400</t>
  </si>
  <si>
    <t xml:space="preserve">TraesCS6D02G233800</t>
  </si>
  <si>
    <t xml:space="preserve">AET6Gv20612000</t>
  </si>
  <si>
    <t xml:space="preserve">TraesCS6D02G240300</t>
  </si>
  <si>
    <t xml:space="preserve">AET6Gv20632300</t>
  </si>
  <si>
    <t xml:space="preserve">TraesCS6D02G251500</t>
  </si>
  <si>
    <t xml:space="preserve">AET6Gv20633400</t>
  </si>
  <si>
    <t xml:space="preserve">TraesCS6D02G263700</t>
  </si>
  <si>
    <t xml:space="preserve">AET6Gv20652200</t>
  </si>
  <si>
    <t xml:space="preserve">TraesCS6D02G264400</t>
  </si>
  <si>
    <t xml:space="preserve">AET6Gv20667600</t>
  </si>
  <si>
    <t xml:space="preserve">TraesCS6D02G266200</t>
  </si>
  <si>
    <t xml:space="preserve">AET6Gv20668200</t>
  </si>
  <si>
    <t xml:space="preserve">TraesCS6D02G282200</t>
  </si>
  <si>
    <t xml:space="preserve">AET6Gv20674500</t>
  </si>
  <si>
    <t xml:space="preserve">TraesCS6D02G285000</t>
  </si>
  <si>
    <t xml:space="preserve">AET6Gv20711900</t>
  </si>
  <si>
    <t xml:space="preserve">TraesCS6D02G295000</t>
  </si>
  <si>
    <t xml:space="preserve">AET6Gv20715100</t>
  </si>
  <si>
    <t xml:space="preserve">TraesCS6D02G296700</t>
  </si>
  <si>
    <t xml:space="preserve">AET6Gv20720200</t>
  </si>
  <si>
    <t xml:space="preserve">TraesCS6D02G301800</t>
  </si>
  <si>
    <t xml:space="preserve">AET6Gv20729100</t>
  </si>
  <si>
    <t xml:space="preserve">TraesCS6D02G302700</t>
  </si>
  <si>
    <t xml:space="preserve">AET6Gv20740600</t>
  </si>
  <si>
    <t xml:space="preserve">AET6Gv20751100</t>
  </si>
  <si>
    <t xml:space="preserve">TraesCS6D02G303100</t>
  </si>
  <si>
    <t xml:space="preserve">AET6Gv20757600</t>
  </si>
  <si>
    <t xml:space="preserve">TraesCS6D02G309000</t>
  </si>
  <si>
    <t xml:space="preserve">AET6Gv20764200</t>
  </si>
  <si>
    <t xml:space="preserve">TraesCS6D02G319800</t>
  </si>
  <si>
    <t xml:space="preserve">AET6Gv20771600</t>
  </si>
  <si>
    <t xml:space="preserve">TraesCS6D02G319900</t>
  </si>
  <si>
    <t xml:space="preserve">AET6Gv20779800</t>
  </si>
  <si>
    <t xml:space="preserve">TraesCS6D02G340200</t>
  </si>
  <si>
    <t xml:space="preserve">AET6Gv20792800</t>
  </si>
  <si>
    <t xml:space="preserve">TraesCS6D02G359700</t>
  </si>
  <si>
    <t xml:space="preserve">AET6Gv20795300</t>
  </si>
  <si>
    <t xml:space="preserve">TraesCS6D02G360600</t>
  </si>
  <si>
    <t xml:space="preserve">AET6Gv20812400</t>
  </si>
  <si>
    <t xml:space="preserve">TraesCS6D02G368700</t>
  </si>
  <si>
    <t xml:space="preserve">AET6Gv20834700</t>
  </si>
  <si>
    <t xml:space="preserve">TraesCS6D02G389000</t>
  </si>
  <si>
    <t xml:space="preserve">TraesCS6D02G396700</t>
  </si>
  <si>
    <t xml:space="preserve">AET6Gv20881100</t>
  </si>
  <si>
    <t xml:space="preserve">TraesCS6D02G397200</t>
  </si>
  <si>
    <t xml:space="preserve">AET6Gv20894300</t>
  </si>
  <si>
    <t xml:space="preserve">TraesCS6D02G397500</t>
  </si>
  <si>
    <t xml:space="preserve">AET6Gv20901300</t>
  </si>
  <si>
    <t xml:space="preserve">TraesCS6D02G397800</t>
  </si>
  <si>
    <t xml:space="preserve">AET6Gv20910600</t>
  </si>
  <si>
    <t xml:space="preserve">TraesCS6D02G405200</t>
  </si>
  <si>
    <t xml:space="preserve">AET6Gv20922600</t>
  </si>
  <si>
    <t xml:space="preserve">TraesCS7D02G009400</t>
  </si>
  <si>
    <t xml:space="preserve">AET6Gv20924500</t>
  </si>
  <si>
    <t xml:space="preserve">AET6Gv20939100</t>
  </si>
  <si>
    <t xml:space="preserve">TraesCS7D02G031700</t>
  </si>
  <si>
    <t xml:space="preserve">AET6Gv20958700</t>
  </si>
  <si>
    <t xml:space="preserve">TraesCS7D02G031900</t>
  </si>
  <si>
    <t xml:space="preserve">AET6Gv20979400</t>
  </si>
  <si>
    <t xml:space="preserve">TraesCS7D02G032000</t>
  </si>
  <si>
    <t xml:space="preserve">AET6Gv20996400</t>
  </si>
  <si>
    <t xml:space="preserve">TraesCS7D02G033200</t>
  </si>
  <si>
    <t xml:space="preserve">AET6Gv20997800</t>
  </si>
  <si>
    <t xml:space="preserve">AET6Gv20998900</t>
  </si>
  <si>
    <t xml:space="preserve">TraesCS7D02G036800</t>
  </si>
  <si>
    <t xml:space="preserve">AET6Gv20999700</t>
  </si>
  <si>
    <t xml:space="preserve">TraesCS7D02G047400</t>
  </si>
  <si>
    <t xml:space="preserve">AET6Gv21000300</t>
  </si>
  <si>
    <t xml:space="preserve">TraesCS7D02G055000</t>
  </si>
  <si>
    <t xml:space="preserve">AET6Gv21014600</t>
  </si>
  <si>
    <t xml:space="preserve">TraesCS7D02G061400</t>
  </si>
  <si>
    <t xml:space="preserve">AET7Gv20019300</t>
  </si>
  <si>
    <t xml:space="preserve">TraesCS7D02G063500</t>
  </si>
  <si>
    <t xml:space="preserve">AET7Gv20051000</t>
  </si>
  <si>
    <t xml:space="preserve">TraesCS7D02G063900</t>
  </si>
  <si>
    <t xml:space="preserve">AET7Gv20074300</t>
  </si>
  <si>
    <t xml:space="preserve">TraesCS7D02G067400</t>
  </si>
  <si>
    <t xml:space="preserve">AET7Gv20077500</t>
  </si>
  <si>
    <t xml:space="preserve">TraesCS7D02G093200</t>
  </si>
  <si>
    <t xml:space="preserve">TraesCS7D02G098900</t>
  </si>
  <si>
    <t xml:space="preserve">AET7Gv20080800</t>
  </si>
  <si>
    <t xml:space="preserve">TraesCS7D02G109200</t>
  </si>
  <si>
    <t xml:space="preserve">AET7Gv20090700</t>
  </si>
  <si>
    <t xml:space="preserve">TraesCS7D02G119000</t>
  </si>
  <si>
    <t xml:space="preserve">AET7Gv20111300</t>
  </si>
  <si>
    <t xml:space="preserve">AET7Gv20137900</t>
  </si>
  <si>
    <t xml:space="preserve">AET7Gv20160600</t>
  </si>
  <si>
    <t xml:space="preserve">AET7Gv20164500</t>
  </si>
  <si>
    <t xml:space="preserve">AET7Gv20166000</t>
  </si>
  <si>
    <t xml:space="preserve">TraesCS7D02G125400</t>
  </si>
  <si>
    <t xml:space="preserve">TraesCS7D02G130100</t>
  </si>
  <si>
    <t xml:space="preserve">AET7Gv20184800</t>
  </si>
  <si>
    <t xml:space="preserve">TraesCS7D02G133500</t>
  </si>
  <si>
    <t xml:space="preserve">AET7Gv20248000</t>
  </si>
  <si>
    <t xml:space="preserve">TraesCS7D02G150500</t>
  </si>
  <si>
    <t xml:space="preserve">AET7Gv20254300</t>
  </si>
  <si>
    <t xml:space="preserve">TraesCS7D02G155300</t>
  </si>
  <si>
    <t xml:space="preserve">AET7Gv20264800</t>
  </si>
  <si>
    <t xml:space="preserve">TraesCS7D02G157300</t>
  </si>
  <si>
    <t xml:space="preserve">AET7Gv20285100</t>
  </si>
  <si>
    <t xml:space="preserve">TraesCS7D02G157900</t>
  </si>
  <si>
    <t xml:space="preserve">AET7Gv20289400</t>
  </si>
  <si>
    <t xml:space="preserve">TraesCS7D02G168100</t>
  </si>
  <si>
    <t xml:space="preserve">TraesCS7D02G177200</t>
  </si>
  <si>
    <t xml:space="preserve">TraesCS7D02G177300</t>
  </si>
  <si>
    <t xml:space="preserve">AET7Gv20330600</t>
  </si>
  <si>
    <t xml:space="preserve">TraesCS7D02G181100</t>
  </si>
  <si>
    <t xml:space="preserve">AET7Gv20338600</t>
  </si>
  <si>
    <t xml:space="preserve">TraesCS7D02G185200</t>
  </si>
  <si>
    <t xml:space="preserve">AET7Gv20357500</t>
  </si>
  <si>
    <t xml:space="preserve">TraesCS7D02G185500</t>
  </si>
  <si>
    <t xml:space="preserve">TraesCS7D02G190600</t>
  </si>
  <si>
    <t xml:space="preserve">AET7Gv20360200</t>
  </si>
  <si>
    <t xml:space="preserve">TraesCS7D02G190900</t>
  </si>
  <si>
    <t xml:space="preserve">TraesCS7D02G197300</t>
  </si>
  <si>
    <t xml:space="preserve">AET7Gv20377200</t>
  </si>
  <si>
    <t xml:space="preserve">AET7Gv20384500</t>
  </si>
  <si>
    <t xml:space="preserve">TraesCS7D02G200600</t>
  </si>
  <si>
    <t xml:space="preserve">AET7Gv20394400</t>
  </si>
  <si>
    <t xml:space="preserve">TraesCS7D02G206300</t>
  </si>
  <si>
    <t xml:space="preserve">TraesCS7D02G217400</t>
  </si>
  <si>
    <t xml:space="preserve">AET7Gv20436500</t>
  </si>
  <si>
    <t xml:space="preserve">TraesCS7D02G224000</t>
  </si>
  <si>
    <t xml:space="preserve">AET7Gv20457000</t>
  </si>
  <si>
    <t xml:space="preserve">AET7Gv20472300</t>
  </si>
  <si>
    <t xml:space="preserve">AET7Gv20483200</t>
  </si>
  <si>
    <t xml:space="preserve">TraesCS7D02G229400</t>
  </si>
  <si>
    <t xml:space="preserve">AET7Gv20484500</t>
  </si>
  <si>
    <t xml:space="preserve">TraesCS7D02G232200</t>
  </si>
  <si>
    <t xml:space="preserve">AET7Gv20485200</t>
  </si>
  <si>
    <t xml:space="preserve">TraesCS7D02G234400</t>
  </si>
  <si>
    <t xml:space="preserve">TraesCS7D02G243700</t>
  </si>
  <si>
    <t xml:space="preserve">AET7Gv20505700</t>
  </si>
  <si>
    <t xml:space="preserve">AET7Gv20522700</t>
  </si>
  <si>
    <t xml:space="preserve">TraesCS7D02G254100</t>
  </si>
  <si>
    <t xml:space="preserve">AET7Gv20540400</t>
  </si>
  <si>
    <t xml:space="preserve">AET7Gv20567800</t>
  </si>
  <si>
    <t xml:space="preserve">AET7Gv20574000</t>
  </si>
  <si>
    <t xml:space="preserve">TraesCS7D02G277400</t>
  </si>
  <si>
    <t xml:space="preserve">AET7Gv20580900</t>
  </si>
  <si>
    <t xml:space="preserve">TraesCS7D02G297000</t>
  </si>
  <si>
    <t xml:space="preserve">TraesCS7D02G300000</t>
  </si>
  <si>
    <t xml:space="preserve">AET7Gv20601800</t>
  </si>
  <si>
    <t xml:space="preserve">TraesCS7D02G303400</t>
  </si>
  <si>
    <t xml:space="preserve">AET7Gv20628000</t>
  </si>
  <si>
    <t xml:space="preserve">TraesCS7D02G304900</t>
  </si>
  <si>
    <t xml:space="preserve">TraesCS7D02G318800</t>
  </si>
  <si>
    <t xml:space="preserve">AET7Gv20673500</t>
  </si>
  <si>
    <t xml:space="preserve">TraesCS7D02G328300</t>
  </si>
  <si>
    <t xml:space="preserve">AET7Gv20698100</t>
  </si>
  <si>
    <t xml:space="preserve">TraesCS7D02G328700</t>
  </si>
  <si>
    <t xml:space="preserve">AET7Gv20753100</t>
  </si>
  <si>
    <t xml:space="preserve">TraesCS7D02G340400</t>
  </si>
  <si>
    <t xml:space="preserve">AET7Gv20759800</t>
  </si>
  <si>
    <t xml:space="preserve">AET7Gv20765700</t>
  </si>
  <si>
    <t xml:space="preserve">TraesCS7D02G349500</t>
  </si>
  <si>
    <t xml:space="preserve">AET7Gv20769000</t>
  </si>
  <si>
    <t xml:space="preserve">TraesCS7D02G351300</t>
  </si>
  <si>
    <t xml:space="preserve">AET7Gv20801100</t>
  </si>
  <si>
    <t xml:space="preserve">TraesCS7D02G357400</t>
  </si>
  <si>
    <t xml:space="preserve">TraesCS7D02G358000</t>
  </si>
  <si>
    <t xml:space="preserve">AET7Gv20824500</t>
  </si>
  <si>
    <t xml:space="preserve">TraesCS7D02G361800</t>
  </si>
  <si>
    <t xml:space="preserve">AET7Gv20848400</t>
  </si>
  <si>
    <t xml:space="preserve">TraesCS7D02G364900</t>
  </si>
  <si>
    <t xml:space="preserve">TraesCS7D02G365200</t>
  </si>
  <si>
    <t xml:space="preserve">AET7Gv20872800</t>
  </si>
  <si>
    <t xml:space="preserve">TraesCS7D02G366600</t>
  </si>
  <si>
    <t xml:space="preserve">AET7Gv20890100</t>
  </si>
  <si>
    <t xml:space="preserve">TraesCS7D02G368800</t>
  </si>
  <si>
    <t xml:space="preserve">AET7Gv20905100</t>
  </si>
  <si>
    <t xml:space="preserve">TraesCS7D02G369900</t>
  </si>
  <si>
    <t xml:space="preserve">AET7Gv20905600</t>
  </si>
  <si>
    <t xml:space="preserve">TraesCS7D02G376700</t>
  </si>
  <si>
    <t xml:space="preserve">AET7Gv20908100</t>
  </si>
  <si>
    <t xml:space="preserve">TraesCS7D02G381600</t>
  </si>
  <si>
    <t xml:space="preserve">AET7Gv20914200</t>
  </si>
  <si>
    <t xml:space="preserve">TraesCS7D02G387600</t>
  </si>
  <si>
    <t xml:space="preserve">AET7Gv20916300</t>
  </si>
  <si>
    <t xml:space="preserve">TraesCS7D02G387800</t>
  </si>
  <si>
    <t xml:space="preserve">AET7Gv20930000</t>
  </si>
  <si>
    <t xml:space="preserve">TraesCS7D02G389700</t>
  </si>
  <si>
    <t xml:space="preserve">AET7Gv20941400</t>
  </si>
  <si>
    <t xml:space="preserve">TraesCS7D02G392400</t>
  </si>
  <si>
    <t xml:space="preserve">AET7Gv20953100</t>
  </si>
  <si>
    <t xml:space="preserve">TraesCS7D02G395300</t>
  </si>
  <si>
    <t xml:space="preserve">AET7Gv20954600</t>
  </si>
  <si>
    <t xml:space="preserve">AET7Gv20963000</t>
  </si>
  <si>
    <t xml:space="preserve">TraesCS7D02G413500</t>
  </si>
  <si>
    <t xml:space="preserve">AET7Gv20968300</t>
  </si>
  <si>
    <t xml:space="preserve">TraesCS7D02G417800</t>
  </si>
  <si>
    <t xml:space="preserve">AET7Gv20976900</t>
  </si>
  <si>
    <t xml:space="preserve">TraesCS7D02G419300</t>
  </si>
  <si>
    <t xml:space="preserve">TraesCS7D02G419400</t>
  </si>
  <si>
    <t xml:space="preserve">AET7Gv21017000</t>
  </si>
  <si>
    <t xml:space="preserve">TraesCS7D02G428000</t>
  </si>
  <si>
    <t xml:space="preserve">AET7Gv21019200</t>
  </si>
  <si>
    <t xml:space="preserve">TraesCS7D02G428800</t>
  </si>
  <si>
    <t xml:space="preserve">AET7Gv21033200</t>
  </si>
  <si>
    <t xml:space="preserve">TraesCS7D02G429700</t>
  </si>
  <si>
    <t xml:space="preserve">AET7Gv21033500</t>
  </si>
  <si>
    <t xml:space="preserve">TraesCS7D02G429800</t>
  </si>
  <si>
    <t xml:space="preserve">AET7Gv21052500</t>
  </si>
  <si>
    <t xml:space="preserve">TraesCS7D02G435900</t>
  </si>
  <si>
    <t xml:space="preserve">AET7Gv21056600</t>
  </si>
  <si>
    <t xml:space="preserve">TraesCS7D02G437900</t>
  </si>
  <si>
    <t xml:space="preserve">AET7Gv21057800</t>
  </si>
  <si>
    <t xml:space="preserve">TraesCS7D02G439800</t>
  </si>
  <si>
    <t xml:space="preserve">AET7Gv21058300</t>
  </si>
  <si>
    <t xml:space="preserve">TraesCS7D02G448465</t>
  </si>
  <si>
    <t xml:space="preserve">AET7Gv21059400</t>
  </si>
  <si>
    <t xml:space="preserve">AET7Gv21059600</t>
  </si>
  <si>
    <t xml:space="preserve">TraesCS7D02G453600</t>
  </si>
  <si>
    <t xml:space="preserve">AET7Gv21074700</t>
  </si>
  <si>
    <t xml:space="preserve">TraesCS7D02G459000</t>
  </si>
  <si>
    <t xml:space="preserve">AET7Gv21081500</t>
  </si>
  <si>
    <t xml:space="preserve">TraesCS7D02G471400</t>
  </si>
  <si>
    <t xml:space="preserve">AET7Gv21086500</t>
  </si>
  <si>
    <t xml:space="preserve">TraesCS7D02G472100</t>
  </si>
  <si>
    <t xml:space="preserve">TraesCS7D02G478100</t>
  </si>
  <si>
    <t xml:space="preserve">TraesCS7D02G483900</t>
  </si>
  <si>
    <t xml:space="preserve">TraesCS7D02G494600</t>
  </si>
  <si>
    <t xml:space="preserve">AET7Gv21147400</t>
  </si>
  <si>
    <t xml:space="preserve">TraesCS7D02G501800</t>
  </si>
  <si>
    <t xml:space="preserve">AET7Gv21159800</t>
  </si>
  <si>
    <t xml:space="preserve">TraesCS7D02G520300</t>
  </si>
  <si>
    <t xml:space="preserve">AET7Gv21185400</t>
  </si>
  <si>
    <t xml:space="preserve">TraesCS7D02G523900</t>
  </si>
  <si>
    <t xml:space="preserve">AET7Gv21209800</t>
  </si>
  <si>
    <t xml:space="preserve">TraesCS7D02G527700</t>
  </si>
  <si>
    <t xml:space="preserve">AET7Gv21236300</t>
  </si>
  <si>
    <t xml:space="preserve">AET7Gv21239100</t>
  </si>
  <si>
    <t xml:space="preserve">TraesCS7D02G531500</t>
  </si>
  <si>
    <t xml:space="preserve">AET7Gv21307100</t>
  </si>
  <si>
    <t xml:space="preserve">TraesCS7D02G536500</t>
  </si>
  <si>
    <t xml:space="preserve">AET7Gv21313600</t>
  </si>
  <si>
    <t xml:space="preserve">TraesCS7D02G549800</t>
  </si>
  <si>
    <t xml:space="preserve">TraesCS1D02G024000LC</t>
  </si>
  <si>
    <t xml:space="preserve">TraesCS1D02G031600LC</t>
  </si>
  <si>
    <t xml:space="preserve">AET7Gv21335700</t>
  </si>
  <si>
    <t xml:space="preserve">TraesCS1D02G167810LC</t>
  </si>
  <si>
    <t xml:space="preserve">TraesCS1D02G180800LC</t>
  </si>
  <si>
    <t xml:space="preserve">TraesCS1D02G200900LC</t>
  </si>
  <si>
    <t xml:space="preserve">TraesCS1D02G245900LC</t>
  </si>
  <si>
    <t xml:space="preserve">TraesCS1D02G261200LC</t>
  </si>
  <si>
    <t xml:space="preserve">TraesCS1D02G261300LC</t>
  </si>
  <si>
    <t xml:space="preserve">TraesCS1D02G287000LC</t>
  </si>
  <si>
    <t xml:space="preserve">TraesCS1D02G333100LC</t>
  </si>
  <si>
    <t xml:space="preserve">TraesCS1D02G374800LC</t>
  </si>
  <si>
    <t xml:space="preserve">TraesCS1D02G415800LC</t>
  </si>
  <si>
    <t xml:space="preserve">TraesCS1D02G425600LC</t>
  </si>
  <si>
    <t xml:space="preserve">TraesCS1D02G535500LC</t>
  </si>
  <si>
    <t xml:space="preserve">TraesCS1D02G564000LC</t>
  </si>
  <si>
    <t xml:space="preserve">TraesCS2D02G068700LC</t>
  </si>
  <si>
    <t xml:space="preserve">TraesCS2D02G075400LC</t>
  </si>
  <si>
    <t xml:space="preserve">TraesCS2D02G080400LC</t>
  </si>
  <si>
    <t xml:space="preserve">TraesCS2D02G112300LC</t>
  </si>
  <si>
    <t xml:space="preserve">TraesCS2D02G194500LC</t>
  </si>
  <si>
    <t xml:space="preserve">TraesCS2D02G209100LC</t>
  </si>
  <si>
    <t xml:space="preserve">TraesCS2D02G230100LC</t>
  </si>
  <si>
    <t xml:space="preserve">TraesCS2D02G231000LC</t>
  </si>
  <si>
    <t xml:space="preserve">TraesCS2D02G245700LC</t>
  </si>
  <si>
    <t xml:space="preserve">TraesCS2D02G246700LC</t>
  </si>
  <si>
    <t xml:space="preserve">TraesCS2D02G426500LC</t>
  </si>
  <si>
    <t xml:space="preserve">TraesCS2D02G501800LC</t>
  </si>
  <si>
    <t xml:space="preserve">TraesCS2D02G516900LC</t>
  </si>
  <si>
    <t xml:space="preserve">TraesCS2D02G615800LC</t>
  </si>
  <si>
    <t xml:space="preserve">TraesCS2D02G652400LC</t>
  </si>
  <si>
    <t xml:space="preserve">TraesCS2D02G656700LC</t>
  </si>
  <si>
    <t xml:space="preserve">TraesCS2D02G683100LC</t>
  </si>
  <si>
    <t xml:space="preserve">TraesCS2D02G717700LC</t>
  </si>
  <si>
    <t xml:space="preserve">TraesCS2D02G736200LC</t>
  </si>
  <si>
    <t xml:space="preserve">TraesCS3D02G150400LC</t>
  </si>
  <si>
    <t xml:space="preserve">TraesCS3D02G307900LC</t>
  </si>
  <si>
    <t xml:space="preserve">TraesCS3D02G339700LC</t>
  </si>
  <si>
    <t xml:space="preserve">TraesCS3D02G446300LC</t>
  </si>
  <si>
    <t xml:space="preserve">TraesCS3D02G539600LC</t>
  </si>
  <si>
    <t xml:space="preserve">TraesCS3D02G545400LC</t>
  </si>
  <si>
    <t xml:space="preserve">TraesCS3D02G545500LC</t>
  </si>
  <si>
    <t xml:space="preserve">TraesCS3D02G557200LC</t>
  </si>
  <si>
    <t xml:space="preserve">TraesCS3D02G591700LC</t>
  </si>
  <si>
    <t xml:space="preserve">TraesCS3D02G614600LC</t>
  </si>
  <si>
    <t xml:space="preserve">TraesCS3D02G658400LC</t>
  </si>
  <si>
    <t xml:space="preserve">TraesCS4D02G023400LC</t>
  </si>
  <si>
    <t xml:space="preserve">TraesCS4D02G058900LC</t>
  </si>
  <si>
    <t xml:space="preserve">TraesCS4D02G081700LC</t>
  </si>
  <si>
    <t xml:space="preserve">TraesCS4D02G100800LC</t>
  </si>
  <si>
    <t xml:space="preserve">TraesCS4D02G133500LC</t>
  </si>
  <si>
    <t xml:space="preserve">TraesCS4D02G139400LC</t>
  </si>
  <si>
    <t xml:space="preserve">TraesCS4D02G353100LC</t>
  </si>
  <si>
    <t xml:space="preserve">TraesCS4D02G409700LC</t>
  </si>
  <si>
    <t xml:space="preserve">TraesCS4D02G409800LC</t>
  </si>
  <si>
    <t xml:space="preserve">TraesCS4D02G410100LC</t>
  </si>
  <si>
    <t xml:space="preserve">TraesCS4D02G410300LC</t>
  </si>
  <si>
    <t xml:space="preserve">TraesCS4D02G448000LC</t>
  </si>
  <si>
    <t xml:space="preserve">TraesCS5D02G033000LC</t>
  </si>
  <si>
    <t xml:space="preserve">TraesCS5D02G117400LC</t>
  </si>
  <si>
    <t xml:space="preserve">TraesCS5D02G146100LC</t>
  </si>
  <si>
    <t xml:space="preserve">TraesCS5D02G223400LC</t>
  </si>
  <si>
    <t xml:space="preserve">TraesCS5D02G225700LC</t>
  </si>
  <si>
    <t xml:space="preserve">TraesCS5D02G260500LC</t>
  </si>
  <si>
    <t xml:space="preserve">TraesCS5D02G267600LC</t>
  </si>
  <si>
    <t xml:space="preserve">TraesCS5D02G267700LC</t>
  </si>
  <si>
    <t xml:space="preserve">TraesCS5D02G339000LC</t>
  </si>
  <si>
    <t xml:space="preserve">TraesCS5D02G348900LC</t>
  </si>
  <si>
    <t xml:space="preserve">TraesCS5D02G349200LC</t>
  </si>
  <si>
    <t xml:space="preserve">TraesCS5D02G483300LC</t>
  </si>
  <si>
    <t xml:space="preserve">TraesCS5D02G490300LC</t>
  </si>
  <si>
    <t xml:space="preserve">TraesCS5D02G532000LC</t>
  </si>
  <si>
    <t xml:space="preserve">TraesCS5D02G586400LC</t>
  </si>
  <si>
    <t xml:space="preserve">TraesCS5D02G599900LC</t>
  </si>
  <si>
    <t xml:space="preserve">TraesCS5D02G614100LC</t>
  </si>
  <si>
    <t xml:space="preserve">TraesCS5D02G635100LC</t>
  </si>
  <si>
    <t xml:space="preserve">TraesCS5D02G652600LC</t>
  </si>
  <si>
    <t xml:space="preserve">TraesCS6D02G093000LC</t>
  </si>
  <si>
    <t xml:space="preserve">TraesCS6D02G096700LC</t>
  </si>
  <si>
    <t xml:space="preserve">TraesCS6D02G152700LC</t>
  </si>
  <si>
    <t xml:space="preserve">TraesCS6D02G370800LC</t>
  </si>
  <si>
    <t xml:space="preserve">TraesCS6D02G382700LC</t>
  </si>
  <si>
    <t xml:space="preserve">TraesCS6D02G414200LC</t>
  </si>
  <si>
    <t xml:space="preserve">TraesCS7D02G050500LC</t>
  </si>
  <si>
    <t xml:space="preserve">TraesCS7D02G068700LC</t>
  </si>
  <si>
    <t xml:space="preserve">TraesCS7D02G147400LC</t>
  </si>
  <si>
    <t xml:space="preserve">TraesCS7D02G189900LC</t>
  </si>
  <si>
    <t xml:space="preserve">TraesCS7D02G204200LC</t>
  </si>
  <si>
    <t xml:space="preserve">TraesCS7D02G277100LC</t>
  </si>
  <si>
    <t xml:space="preserve">TraesCS7D02G417500LC</t>
  </si>
  <si>
    <t xml:space="preserve">TraesCS7D02G450200LC</t>
  </si>
  <si>
    <t xml:space="preserve">TraesCS7D02G475600LC</t>
  </si>
  <si>
    <t xml:space="preserve">TraesCS7D02G592500LC</t>
  </si>
  <si>
    <t xml:space="preserve">TraesCS7D02G635400LC</t>
  </si>
  <si>
    <t xml:space="preserve">TraesCS7D02G665400LC</t>
  </si>
  <si>
    <t xml:space="preserve">TraesCS7D02G669600LC</t>
  </si>
  <si>
    <t xml:space="preserve">TraesCS1A02G062500</t>
  </si>
  <si>
    <t xml:space="preserve">TRITD3Bv1G140330</t>
  </si>
  <si>
    <t xml:space="preserve">TRITD4Av1G054700</t>
  </si>
  <si>
    <t xml:space="preserve">TRITD4Av1G202420</t>
  </si>
  <si>
    <t xml:space="preserve">TraesCS4A02G112600</t>
  </si>
  <si>
    <t xml:space="preserve">TRITD5Av1G205800</t>
  </si>
  <si>
    <t xml:space="preserve">TRITD6Bv1G212180</t>
  </si>
  <si>
    <t xml:space="preserve">TRITD6Bv1G212260</t>
  </si>
  <si>
    <t xml:space="preserve">TraesCS6B02G406400</t>
  </si>
  <si>
    <t xml:space="preserve">AET2Gv20412400</t>
  </si>
  <si>
    <t xml:space="preserve">AET2Gv20412700</t>
  </si>
  <si>
    <t xml:space="preserve">TraesCS2D02G204700</t>
  </si>
  <si>
    <t xml:space="preserve">TraesCS2D02G377600</t>
  </si>
  <si>
    <t xml:space="preserve">AET2Gv20850900</t>
  </si>
  <si>
    <t xml:space="preserve">TraesCS4D02G093600</t>
  </si>
  <si>
    <t xml:space="preserve">AET4Gv20200400</t>
  </si>
  <si>
    <t xml:space="preserve">TraesCS7D02G189900</t>
  </si>
  <si>
    <t xml:space="preserve">AET7Gv20482700</t>
  </si>
  <si>
    <t xml:space="preserve">AET7Gv21126100</t>
  </si>
  <si>
    <t xml:space="preserve">TraesCS1A02G309100</t>
  </si>
  <si>
    <t xml:space="preserve">TraesCS1B02G319700</t>
  </si>
  <si>
    <t xml:space="preserve">TRITD3Av1G185570</t>
  </si>
  <si>
    <t xml:space="preserve">TRITD4Av1G159950</t>
  </si>
  <si>
    <t xml:space="preserve">TRITD4Bv1G006300</t>
  </si>
  <si>
    <t xml:space="preserve">TRITD6Av1G203000</t>
  </si>
  <si>
    <t xml:space="preserve">TraesCS6A02G387800</t>
  </si>
  <si>
    <t xml:space="preserve">TRITD7Av1G264080</t>
  </si>
  <si>
    <t xml:space="preserve">TraesCS7A02G029300</t>
  </si>
  <si>
    <t xml:space="preserve">TRITD7Bv1G152590</t>
  </si>
  <si>
    <t xml:space="preserve">TraesCS7B02G103400</t>
  </si>
  <si>
    <t xml:space="preserve">TRITD7Bv1G160880</t>
  </si>
  <si>
    <t xml:space="preserve">TraesCS1A02G522400LC</t>
  </si>
  <si>
    <t xml:space="preserve">TraesCS1A02G522500LC</t>
  </si>
  <si>
    <t xml:space="preserve">TraesCS1A02G576300LC</t>
  </si>
  <si>
    <t xml:space="preserve">TraesCS4B02G025800LC</t>
  </si>
  <si>
    <t xml:space="preserve">TraesCS5A02G063600LC</t>
  </si>
  <si>
    <t xml:space="preserve">TraesCS5A02G063500LC</t>
  </si>
  <si>
    <t xml:space="preserve">TraesCS6B02G708200LC</t>
  </si>
  <si>
    <t xml:space="preserve">AET1Gv20890000</t>
  </si>
  <si>
    <t xml:space="preserve">AET2Gv20060400</t>
  </si>
  <si>
    <t xml:space="preserve">TraesCS1D02G376300</t>
  </si>
  <si>
    <t xml:space="preserve">AET2Gv20272700</t>
  </si>
  <si>
    <t xml:space="preserve">TraesCS2D02G153100</t>
  </si>
  <si>
    <t xml:space="preserve">AET2Gv21219000</t>
  </si>
  <si>
    <t xml:space="preserve">TraesCS3D02G220900</t>
  </si>
  <si>
    <t xml:space="preserve">AET3Gv20575900</t>
  </si>
  <si>
    <t xml:space="preserve">TraesCS3D02G444200</t>
  </si>
  <si>
    <t xml:space="preserve">TraesCS5D02G053200</t>
  </si>
  <si>
    <t xml:space="preserve">AET4Gv20335800</t>
  </si>
  <si>
    <t xml:space="preserve">AET5Gv20134100</t>
  </si>
  <si>
    <t xml:space="preserve">TraesCS6D02G096000</t>
  </si>
  <si>
    <t xml:space="preserve">TraesCS6D02G136200</t>
  </si>
  <si>
    <t xml:space="preserve">TraesCS6D02G203900</t>
  </si>
  <si>
    <t xml:space="preserve">AET5Gv21096000</t>
  </si>
  <si>
    <t xml:space="preserve">TraesCS7D02G025700</t>
  </si>
  <si>
    <t xml:space="preserve">AET6Gv20106200</t>
  </si>
  <si>
    <t xml:space="preserve">TraesCS7D02G046500</t>
  </si>
  <si>
    <t xml:space="preserve">AET6Gv20279900</t>
  </si>
  <si>
    <t xml:space="preserve">TraesCS7D02G082400</t>
  </si>
  <si>
    <t xml:space="preserve">AET6Gv20377400</t>
  </si>
  <si>
    <t xml:space="preserve">AET6Gv20586200</t>
  </si>
  <si>
    <t xml:space="preserve">TraesCS7D02G339200</t>
  </si>
  <si>
    <t xml:space="preserve">AET6Gv20995300</t>
  </si>
  <si>
    <t xml:space="preserve">AET6Gv20997300</t>
  </si>
  <si>
    <t xml:space="preserve">TraesCS7D02G461200</t>
  </si>
  <si>
    <t xml:space="preserve">TraesCS1D02G497900LC</t>
  </si>
  <si>
    <t xml:space="preserve">TraesCS2D02G683400LC</t>
  </si>
  <si>
    <t xml:space="preserve">AET7Gv20846500</t>
  </si>
  <si>
    <t xml:space="preserve">AET7Gv21164000</t>
  </si>
  <si>
    <t xml:space="preserve">AET7Gv21166900</t>
  </si>
  <si>
    <t xml:space="preserve">TRITD1Av1G002590</t>
  </si>
  <si>
    <t xml:space="preserve">TraesCS1A02G008600</t>
  </si>
  <si>
    <t xml:space="preserve">TRITD1Av1G035120</t>
  </si>
  <si>
    <t xml:space="preserve">TraesCS1A02G089500</t>
  </si>
  <si>
    <t xml:space="preserve">TRITD1Av1G086410</t>
  </si>
  <si>
    <t xml:space="preserve">TraesCS1A02G142400</t>
  </si>
  <si>
    <t xml:space="preserve">TRITD1Av1G086930</t>
  </si>
  <si>
    <t xml:space="preserve">TraesCS1A02G152600</t>
  </si>
  <si>
    <t xml:space="preserve">TRITD1Av1G094190</t>
  </si>
  <si>
    <t xml:space="preserve">TraesCS1A02G339700</t>
  </si>
  <si>
    <t xml:space="preserve">TraesCS1A02G419300</t>
  </si>
  <si>
    <t xml:space="preserve">TRITD1Av1G132960</t>
  </si>
  <si>
    <t xml:space="preserve">TraesCS1B02G170100</t>
  </si>
  <si>
    <t xml:space="preserve">TRITD1Av1G163420</t>
  </si>
  <si>
    <t xml:space="preserve">TraesCS1B02G190600</t>
  </si>
  <si>
    <t xml:space="preserve">TRITD1Av1G197620</t>
  </si>
  <si>
    <t xml:space="preserve">TraesCS1B02G194700</t>
  </si>
  <si>
    <t xml:space="preserve">TRITD1Av1G198000</t>
  </si>
  <si>
    <t xml:space="preserve">TraesCS1B02G351600</t>
  </si>
  <si>
    <t xml:space="preserve">TRITD1Av1G221890</t>
  </si>
  <si>
    <t xml:space="preserve">TraesCS1B02G352000</t>
  </si>
  <si>
    <t xml:space="preserve">TRITD1Bv1G009400</t>
  </si>
  <si>
    <t xml:space="preserve">TraesCS1B02G386400</t>
  </si>
  <si>
    <t xml:space="preserve">TRITD1Bv1G098900</t>
  </si>
  <si>
    <t xml:space="preserve">TraesCS2A02G002700</t>
  </si>
  <si>
    <t xml:space="preserve">TRITD1Bv1G112420</t>
  </si>
  <si>
    <t xml:space="preserve">TraesCS2A02G161700</t>
  </si>
  <si>
    <t xml:space="preserve">TRITD1Bv1G115170</t>
  </si>
  <si>
    <t xml:space="preserve">TraesCS2A02G323200</t>
  </si>
  <si>
    <t xml:space="preserve">TRITD1Bv1G187070</t>
  </si>
  <si>
    <t xml:space="preserve">TraesCS2A02G333000</t>
  </si>
  <si>
    <t xml:space="preserve">TRITD1Bv1G199190</t>
  </si>
  <si>
    <t xml:space="preserve">TraesCS2A02G381600</t>
  </si>
  <si>
    <t xml:space="preserve">TRITD1Bv1G201580</t>
  </si>
  <si>
    <t xml:space="preserve">TraesCS2A02G393800</t>
  </si>
  <si>
    <t xml:space="preserve">TRITD2Av1G000140</t>
  </si>
  <si>
    <t xml:space="preserve">TRITD2Av1G000540</t>
  </si>
  <si>
    <t xml:space="preserve">TraesCS2A02G489500</t>
  </si>
  <si>
    <t xml:space="preserve">TRITD2Av1G016040</t>
  </si>
  <si>
    <t xml:space="preserve">TraesCS2A02G492500</t>
  </si>
  <si>
    <t xml:space="preserve">TRITD2Av1G038820</t>
  </si>
  <si>
    <t xml:space="preserve">TraesCS2A02G493200</t>
  </si>
  <si>
    <t xml:space="preserve">TRITD2Av1G050870</t>
  </si>
  <si>
    <t xml:space="preserve">TraesCS2A02G493300</t>
  </si>
  <si>
    <t xml:space="preserve">TRITD2Av1G086060</t>
  </si>
  <si>
    <t xml:space="preserve">TraesCS2A02G493400</t>
  </si>
  <si>
    <t xml:space="preserve">TRITD2Av1G157810</t>
  </si>
  <si>
    <t xml:space="preserve">TraesCS2A02G586500</t>
  </si>
  <si>
    <t xml:space="preserve">TRITD2Av1G201840</t>
  </si>
  <si>
    <t xml:space="preserve">TraesCS2B02G000100</t>
  </si>
  <si>
    <t xml:space="preserve">TRITD2Av1G205280</t>
  </si>
  <si>
    <t xml:space="preserve">TraesCS2B02G006800</t>
  </si>
  <si>
    <t xml:space="preserve">TRITD2Av1G206590</t>
  </si>
  <si>
    <t xml:space="preserve">TraesCS2B02G058000</t>
  </si>
  <si>
    <t xml:space="preserve">TRITD2Av1G225700</t>
  </si>
  <si>
    <t xml:space="preserve">TraesCS2B02G077100</t>
  </si>
  <si>
    <t xml:space="preserve">TRITD2Av1G232280</t>
  </si>
  <si>
    <t xml:space="preserve">TraesCS2B02G200300</t>
  </si>
  <si>
    <t xml:space="preserve">TRITD2Av1G267740</t>
  </si>
  <si>
    <t xml:space="preserve">TraesCS2B02G244600</t>
  </si>
  <si>
    <t xml:space="preserve">TRITD2Av1G268680</t>
  </si>
  <si>
    <t xml:space="preserve">TraesCS2B02G359400</t>
  </si>
  <si>
    <t xml:space="preserve">TraesCS2B02G364000</t>
  </si>
  <si>
    <t xml:space="preserve">TRITD2Bv1G001360</t>
  </si>
  <si>
    <t xml:space="preserve">TraesCS2B02G411800</t>
  </si>
  <si>
    <t xml:space="preserve">TRITD2Bv1G019110</t>
  </si>
  <si>
    <t xml:space="preserve">TraesCS2B02G517400</t>
  </si>
  <si>
    <t xml:space="preserve">TRITD2Bv1G019580</t>
  </si>
  <si>
    <t xml:space="preserve">TraesCS2B02G563800</t>
  </si>
  <si>
    <t xml:space="preserve">TRITD2Bv1G024070</t>
  </si>
  <si>
    <t xml:space="preserve">TraesCS3A02G105300</t>
  </si>
  <si>
    <t xml:space="preserve">TRITD2Bv1G034490</t>
  </si>
  <si>
    <t xml:space="preserve">TraesCS3A02G178200</t>
  </si>
  <si>
    <t xml:space="preserve">TRITD2Bv1G068640</t>
  </si>
  <si>
    <t xml:space="preserve">TraesCS3A02G283800</t>
  </si>
  <si>
    <t xml:space="preserve">TRITD2Bv1G091240</t>
  </si>
  <si>
    <t xml:space="preserve">TraesCS3A02G368600</t>
  </si>
  <si>
    <t xml:space="preserve">TRITD2Bv1G170350</t>
  </si>
  <si>
    <t xml:space="preserve">TraesCS3A02G368800</t>
  </si>
  <si>
    <t xml:space="preserve">TRITD2Bv1G172360</t>
  </si>
  <si>
    <t xml:space="preserve">TraesCS3A02G447500</t>
  </si>
  <si>
    <t xml:space="preserve">TRITD2Bv1G190830</t>
  </si>
  <si>
    <t xml:space="preserve">TraesCS3B02G010100</t>
  </si>
  <si>
    <t xml:space="preserve">TRITD2Bv1G194470</t>
  </si>
  <si>
    <t xml:space="preserve">TraesCS3B02G123700</t>
  </si>
  <si>
    <t xml:space="preserve">TRITD2Bv1G231460</t>
  </si>
  <si>
    <t xml:space="preserve">TraesCS3B02G128500</t>
  </si>
  <si>
    <t xml:space="preserve">TRITD2Bv1G232450</t>
  </si>
  <si>
    <t xml:space="preserve">TraesCS3B02G138900</t>
  </si>
  <si>
    <t xml:space="preserve">TRITD2Bv1G246540</t>
  </si>
  <si>
    <t xml:space="preserve">TraesCS3B02G311400</t>
  </si>
  <si>
    <t xml:space="preserve">TRITD2Bv1G257480</t>
  </si>
  <si>
    <t xml:space="preserve">TraesCS3B02G317500</t>
  </si>
  <si>
    <t xml:space="preserve">TRITD3Av1G033970</t>
  </si>
  <si>
    <t xml:space="preserve">TraesCS3B02G354100</t>
  </si>
  <si>
    <t xml:space="preserve">TRITD3Av1G037800</t>
  </si>
  <si>
    <t xml:space="preserve">TraesCS3B02G367900</t>
  </si>
  <si>
    <t xml:space="preserve">TRITD3Av1G043400</t>
  </si>
  <si>
    <t xml:space="preserve">TraesCS3B02G380500</t>
  </si>
  <si>
    <t xml:space="preserve">TRITD3Av1G084850</t>
  </si>
  <si>
    <t xml:space="preserve">TraesCS3B02G400800</t>
  </si>
  <si>
    <t xml:space="preserve">TRITD3Av1G141740</t>
  </si>
  <si>
    <t xml:space="preserve">TraesCS3B02G409300</t>
  </si>
  <si>
    <t xml:space="preserve">TRITD3Av1G183430</t>
  </si>
  <si>
    <t xml:space="preserve">TraesCS3B02G601700</t>
  </si>
  <si>
    <t xml:space="preserve">TRITD3Av1G185730</t>
  </si>
  <si>
    <t xml:space="preserve">TraesCS4A02G015600</t>
  </si>
  <si>
    <t xml:space="preserve">TRITD3Av1G221930</t>
  </si>
  <si>
    <t xml:space="preserve">TraesCS4A02G033600</t>
  </si>
  <si>
    <t xml:space="preserve">TRITD3Av1G222450</t>
  </si>
  <si>
    <t xml:space="preserve">TraesCS4A02G107100</t>
  </si>
  <si>
    <t xml:space="preserve">TRITD3Av1G227650</t>
  </si>
  <si>
    <t xml:space="preserve">TraesCS4A02G192900</t>
  </si>
  <si>
    <t xml:space="preserve">TRITD3Av1G230060</t>
  </si>
  <si>
    <t xml:space="preserve">TraesCS4A02G226100</t>
  </si>
  <si>
    <t xml:space="preserve">TRITD3Av1G251870</t>
  </si>
  <si>
    <t xml:space="preserve">TraesCS4A02G247400</t>
  </si>
  <si>
    <t xml:space="preserve">TRITD3Av1G256230</t>
  </si>
  <si>
    <t xml:space="preserve">TraesCS4A02G327000</t>
  </si>
  <si>
    <t xml:space="preserve">TRITD3Bv1G042850</t>
  </si>
  <si>
    <t xml:space="preserve">TraesCS4A02G485400</t>
  </si>
  <si>
    <t xml:space="preserve">TRITD3Bv1G048690</t>
  </si>
  <si>
    <t xml:space="preserve">TraesCS4A02G485900</t>
  </si>
  <si>
    <t xml:space="preserve">TraesCS4A02G486000</t>
  </si>
  <si>
    <t xml:space="preserve">TRITD3Bv1G164720</t>
  </si>
  <si>
    <t xml:space="preserve">TraesCS4B02G122300</t>
  </si>
  <si>
    <t xml:space="preserve">TRITD3Bv1G168470</t>
  </si>
  <si>
    <t xml:space="preserve">TraesCS4B02G185600</t>
  </si>
  <si>
    <t xml:space="preserve">TRITD3Bv1G188030</t>
  </si>
  <si>
    <t xml:space="preserve">TraesCS4B02G197300</t>
  </si>
  <si>
    <t xml:space="preserve">TRITD3Bv1G207870</t>
  </si>
  <si>
    <t xml:space="preserve">TraesCS4B02G210100</t>
  </si>
  <si>
    <t xml:space="preserve">TRITD3Bv1G211690</t>
  </si>
  <si>
    <t xml:space="preserve">TraesCS4B02G219200</t>
  </si>
  <si>
    <t xml:space="preserve">TraesCS4B02G299800</t>
  </si>
  <si>
    <t xml:space="preserve">TRITD3Bv1G272590</t>
  </si>
  <si>
    <t xml:space="preserve">TraesCS4B02G305900</t>
  </si>
  <si>
    <t xml:space="preserve">TRITD3Bv1G280340</t>
  </si>
  <si>
    <t xml:space="preserve">TraesCS4B02G382300</t>
  </si>
  <si>
    <t xml:space="preserve">TRITD4Av1G004530</t>
  </si>
  <si>
    <t xml:space="preserve">TraesCS5A02G003600</t>
  </si>
  <si>
    <t xml:space="preserve">TRITD4Av1G011130</t>
  </si>
  <si>
    <t xml:space="preserve">TraesCS5A02G003700</t>
  </si>
  <si>
    <t xml:space="preserve">TRITD4Av1G153930</t>
  </si>
  <si>
    <t xml:space="preserve">TraesCS5A02G049600</t>
  </si>
  <si>
    <t xml:space="preserve">TRITD4Av1G168050</t>
  </si>
  <si>
    <t xml:space="preserve">TraesCS5A02G214600</t>
  </si>
  <si>
    <t xml:space="preserve">TRITD4Av1G211570</t>
  </si>
  <si>
    <t xml:space="preserve">TraesCS5A02G225300</t>
  </si>
  <si>
    <t xml:space="preserve">TRITD4Av1G250010</t>
  </si>
  <si>
    <t xml:space="preserve">TraesCS5A02G225600</t>
  </si>
  <si>
    <t xml:space="preserve">TRITD4Av1G261410</t>
  </si>
  <si>
    <t xml:space="preserve">TraesCS5A02G276200</t>
  </si>
  <si>
    <t xml:space="preserve">TRITD4Av1G261430</t>
  </si>
  <si>
    <t xml:space="preserve">TraesCS5A02G277500</t>
  </si>
  <si>
    <t xml:space="preserve">TRITD4Av1G261480</t>
  </si>
  <si>
    <t xml:space="preserve">TraesCS5A02G328600</t>
  </si>
  <si>
    <t xml:space="preserve">TRITD4Bv1G050350</t>
  </si>
  <si>
    <t xml:space="preserve">TraesCS5A02G403600</t>
  </si>
  <si>
    <t xml:space="preserve">TRITD4Bv1G116420</t>
  </si>
  <si>
    <t xml:space="preserve">TraesCS5A02G407000</t>
  </si>
  <si>
    <t xml:space="preserve">TRITD4Bv1G128750</t>
  </si>
  <si>
    <t xml:space="preserve">TraesCS5A02G445700</t>
  </si>
  <si>
    <t xml:space="preserve">TRITD4Bv1G133010</t>
  </si>
  <si>
    <t xml:space="preserve">TraesCS5A02G501500</t>
  </si>
  <si>
    <t xml:space="preserve">TRITD4Bv1G149610</t>
  </si>
  <si>
    <t xml:space="preserve">TraesCS5B02G054800</t>
  </si>
  <si>
    <t xml:space="preserve">TRITD4Bv1G158060</t>
  </si>
  <si>
    <t xml:space="preserve">TraesCS5B02G147500</t>
  </si>
  <si>
    <t xml:space="preserve">TRITD4Bv1G173880</t>
  </si>
  <si>
    <t xml:space="preserve">TraesCS5B02G197400</t>
  </si>
  <si>
    <t xml:space="preserve">TRITD4Bv1G176640</t>
  </si>
  <si>
    <t xml:space="preserve">TraesCS5B02G224600</t>
  </si>
  <si>
    <t xml:space="preserve">TRITD5Av1G000170</t>
  </si>
  <si>
    <t xml:space="preserve">TraesCS5B02G322900</t>
  </si>
  <si>
    <t xml:space="preserve">TRITD5Av1G021980</t>
  </si>
  <si>
    <t xml:space="preserve">TraesCS5B02G411900</t>
  </si>
  <si>
    <t xml:space="preserve">TRITD5Av1G143500</t>
  </si>
  <si>
    <t xml:space="preserve">TraesCS5B02G480900</t>
  </si>
  <si>
    <t xml:space="preserve">TRITD5Av1G143590</t>
  </si>
  <si>
    <t xml:space="preserve">TraesCS6A02G027400</t>
  </si>
  <si>
    <t xml:space="preserve">TRITD5Av1G163410</t>
  </si>
  <si>
    <t xml:space="preserve">TraesCS6A02G115400</t>
  </si>
  <si>
    <t xml:space="preserve">TRITD5Av1G164290</t>
  </si>
  <si>
    <t xml:space="preserve">TraesCS6A02G133000</t>
  </si>
  <si>
    <t xml:space="preserve">TRITD5Av1G179890</t>
  </si>
  <si>
    <t xml:space="preserve">TraesCS6A02G266100</t>
  </si>
  <si>
    <t xml:space="preserve">TRITD5Av1G184850</t>
  </si>
  <si>
    <t xml:space="preserve">TraesCS6A02G351300</t>
  </si>
  <si>
    <t xml:space="preserve">TRITD5Av1G221840</t>
  </si>
  <si>
    <t xml:space="preserve">TraesCS6B02G287700</t>
  </si>
  <si>
    <t xml:space="preserve">TRITD5Av1G235180</t>
  </si>
  <si>
    <t xml:space="preserve">TraesCS6B02G384500</t>
  </si>
  <si>
    <t xml:space="preserve">TRITD5Av1G240570</t>
  </si>
  <si>
    <t xml:space="preserve">TraesCS7A02G009100</t>
  </si>
  <si>
    <t xml:space="preserve">TRITD5Av1G255390</t>
  </si>
  <si>
    <t xml:space="preserve">TraesCS7A02G009200</t>
  </si>
  <si>
    <t xml:space="preserve">TRITD5Bv1G022380</t>
  </si>
  <si>
    <t xml:space="preserve">TraesCS7A02G009800</t>
  </si>
  <si>
    <t xml:space="preserve">TRITD5Bv1G093320</t>
  </si>
  <si>
    <t xml:space="preserve">TraesCS7A02G054700</t>
  </si>
  <si>
    <t xml:space="preserve">TRITD5Bv1G120320</t>
  </si>
  <si>
    <t xml:space="preserve">TraesCS7A02G088700</t>
  </si>
  <si>
    <t xml:space="preserve">TRITD5Bv1G133810</t>
  </si>
  <si>
    <t xml:space="preserve">TraesCS7A02G317400</t>
  </si>
  <si>
    <t xml:space="preserve">TRITD5Bv1G172390</t>
  </si>
  <si>
    <t xml:space="preserve">TraesCS7A02G338500</t>
  </si>
  <si>
    <t xml:space="preserve">TRITD5Bv1G205600</t>
  </si>
  <si>
    <t xml:space="preserve">TraesCS7A02G424800</t>
  </si>
  <si>
    <t xml:space="preserve">TRITD5Bv1G226000</t>
  </si>
  <si>
    <t xml:space="preserve">TraesCS7A02G450600</t>
  </si>
  <si>
    <t xml:space="preserve">TRITD5Bv1G228550</t>
  </si>
  <si>
    <t xml:space="preserve">TraesCS7A02G528900</t>
  </si>
  <si>
    <t xml:space="preserve">TRITD5Bv1G231180</t>
  </si>
  <si>
    <t xml:space="preserve">TraesCS7B02G013200</t>
  </si>
  <si>
    <t xml:space="preserve">TRITD5Bv1G235200</t>
  </si>
  <si>
    <t xml:space="preserve">TraesCS7B02G113400</t>
  </si>
  <si>
    <t xml:space="preserve">TRITD6Av1G005150</t>
  </si>
  <si>
    <t xml:space="preserve">TraesCS7B02G136000</t>
  </si>
  <si>
    <t xml:space="preserve">TRITD6Av1G044600</t>
  </si>
  <si>
    <t xml:space="preserve">TraesCS7B02G249700</t>
  </si>
  <si>
    <t xml:space="preserve">TRITD6Av1G049560</t>
  </si>
  <si>
    <t xml:space="preserve">TraesCS7B02G325100</t>
  </si>
  <si>
    <t xml:space="preserve">TRITD6Av1G162900</t>
  </si>
  <si>
    <t xml:space="preserve">TraesCS7B02G350400</t>
  </si>
  <si>
    <t xml:space="preserve">TRITD6Av1G166770</t>
  </si>
  <si>
    <t xml:space="preserve">TraesCS7B02G445500</t>
  </si>
  <si>
    <t xml:space="preserve">TRITD6Av1G169510</t>
  </si>
  <si>
    <t xml:space="preserve">TraesCS7B02G445600</t>
  </si>
  <si>
    <t xml:space="preserve">TRITD6Av1G201730</t>
  </si>
  <si>
    <t xml:space="preserve">TraesCS7B02G445700</t>
  </si>
  <si>
    <t xml:space="preserve">TRITD6Av1G207690</t>
  </si>
  <si>
    <t xml:space="preserve">TraesCS2B02G008900LC</t>
  </si>
  <si>
    <t xml:space="preserve">TRITD6Bv1G005370</t>
  </si>
  <si>
    <t xml:space="preserve">TraesCS2B02G772000LC</t>
  </si>
  <si>
    <t xml:space="preserve">TRITD6Bv1G150270</t>
  </si>
  <si>
    <t xml:space="preserve">TraesCS3A02G049500LC</t>
  </si>
  <si>
    <t xml:space="preserve">TRITD6Bv1G151800</t>
  </si>
  <si>
    <t xml:space="preserve">TraesCS3A02G128400LC</t>
  </si>
  <si>
    <t xml:space="preserve">TRITD6Bv1G196780</t>
  </si>
  <si>
    <t xml:space="preserve">TraesCS5A02G555900LC</t>
  </si>
  <si>
    <t xml:space="preserve">TRITD6Bv1G203970</t>
  </si>
  <si>
    <t xml:space="preserve">TraesCS7B02G466000LC</t>
  </si>
  <si>
    <t xml:space="preserve">TRITD6Bv1G204670</t>
  </si>
  <si>
    <t xml:space="preserve">TraesCS1D02G024300</t>
  </si>
  <si>
    <t xml:space="preserve">TRITD7Av1G001560</t>
  </si>
  <si>
    <t xml:space="preserve">TraesCS1D02G026700</t>
  </si>
  <si>
    <t xml:space="preserve">TRITD7Av1G001620</t>
  </si>
  <si>
    <t xml:space="preserve">TraesCS1D02G055200</t>
  </si>
  <si>
    <t xml:space="preserve">TRITD7Av1G001650</t>
  </si>
  <si>
    <t xml:space="preserve">TRITD7Av1G013210</t>
  </si>
  <si>
    <t xml:space="preserve">TraesCS1D02G146600</t>
  </si>
  <si>
    <t xml:space="preserve">TRITD7Av1G025830</t>
  </si>
  <si>
    <t xml:space="preserve">TraesCS1D02G149700</t>
  </si>
  <si>
    <t xml:space="preserve">TRITD7Av1G167410</t>
  </si>
  <si>
    <t xml:space="preserve">TraesCS1D02G149800</t>
  </si>
  <si>
    <t xml:space="preserve">TRITD7Av1G190890</t>
  </si>
  <si>
    <t xml:space="preserve">TraesCS1D02G222600</t>
  </si>
  <si>
    <t xml:space="preserve">TRITD7Av1G197500</t>
  </si>
  <si>
    <t xml:space="preserve">TRITD7Av1G197990</t>
  </si>
  <si>
    <t xml:space="preserve">TraesCS1D02G258800</t>
  </si>
  <si>
    <t xml:space="preserve">TRITD7Av1G240340</t>
  </si>
  <si>
    <t xml:space="preserve">TraesCS1D02G286100</t>
  </si>
  <si>
    <t xml:space="preserve">TRITD7Av1G270140</t>
  </si>
  <si>
    <t xml:space="preserve">TraesCS1D02G291500</t>
  </si>
  <si>
    <t xml:space="preserve">TRITD7Bv1G003970</t>
  </si>
  <si>
    <t xml:space="preserve">TraesCS1D02G309200</t>
  </si>
  <si>
    <t xml:space="preserve">TRITD7Bv1G047110</t>
  </si>
  <si>
    <t xml:space="preserve">TraesCS1D02G337300</t>
  </si>
  <si>
    <t xml:space="preserve">TRITD7Bv1G048820</t>
  </si>
  <si>
    <t xml:space="preserve">TraesCS1D02G349900</t>
  </si>
  <si>
    <t xml:space="preserve">TRITD7Bv1G141570</t>
  </si>
  <si>
    <t xml:space="preserve">TraesCS1D02G353800</t>
  </si>
  <si>
    <t xml:space="preserve">TRITD7Bv1G146160</t>
  </si>
  <si>
    <t xml:space="preserve">TRITD7Bv1G151940</t>
  </si>
  <si>
    <t xml:space="preserve">TRITD7Bv1G153380</t>
  </si>
  <si>
    <t xml:space="preserve">TraesCS1D02G375500</t>
  </si>
  <si>
    <t xml:space="preserve">TRITD7Bv1G189700</t>
  </si>
  <si>
    <t xml:space="preserve">TraesCS1D02G375700</t>
  </si>
  <si>
    <t xml:space="preserve">TRITD7Bv1G212450</t>
  </si>
  <si>
    <t xml:space="preserve">TraesCS1D02G411300</t>
  </si>
  <si>
    <t xml:space="preserve">TRITD7Bv1G222470</t>
  </si>
  <si>
    <t xml:space="preserve">TraesCS1D02G428200</t>
  </si>
  <si>
    <t xml:space="preserve">TRITD7Bv1G222490</t>
  </si>
  <si>
    <t xml:space="preserve">TraesCS1D02G431700</t>
  </si>
  <si>
    <t xml:space="preserve">AET1Gv20042600</t>
  </si>
  <si>
    <t xml:space="preserve">TraesCS2D02G021000</t>
  </si>
  <si>
    <t xml:space="preserve">AET1Gv20052800</t>
  </si>
  <si>
    <t xml:space="preserve">TraesCS2D02G021500</t>
  </si>
  <si>
    <t xml:space="preserve">AET1Gv20057000</t>
  </si>
  <si>
    <t xml:space="preserve">TraesCS2D02G051800</t>
  </si>
  <si>
    <t xml:space="preserve">AET1Gv20057200</t>
  </si>
  <si>
    <t xml:space="preserve">TraesCS2D02G082700</t>
  </si>
  <si>
    <t xml:space="preserve">AET1Gv20071600</t>
  </si>
  <si>
    <t xml:space="preserve">TraesCS2D02G104500</t>
  </si>
  <si>
    <t xml:space="preserve">AET1Gv20134600</t>
  </si>
  <si>
    <t xml:space="preserve">TraesCS2D02G104600</t>
  </si>
  <si>
    <t xml:space="preserve">TraesCS2D02G113100</t>
  </si>
  <si>
    <t xml:space="preserve">AET1Gv20379600</t>
  </si>
  <si>
    <t xml:space="preserve">TraesCS2D02G122100</t>
  </si>
  <si>
    <t xml:space="preserve">AET1Gv20387600</t>
  </si>
  <si>
    <t xml:space="preserve">TraesCS2D02G134200</t>
  </si>
  <si>
    <t xml:space="preserve">AET1Gv20387700</t>
  </si>
  <si>
    <t xml:space="preserve">TraesCS2D02G140700</t>
  </si>
  <si>
    <t xml:space="preserve">AET1Gv20505400</t>
  </si>
  <si>
    <t xml:space="preserve">TraesCS2D02G202200</t>
  </si>
  <si>
    <t xml:space="preserve">AET1Gv20552500</t>
  </si>
  <si>
    <t xml:space="preserve">TraesCS2D02G210400</t>
  </si>
  <si>
    <t xml:space="preserve">TraesCS2D02G221000</t>
  </si>
  <si>
    <t xml:space="preserve">AET1Gv20628200</t>
  </si>
  <si>
    <t xml:space="preserve">TraesCS2D02G266500</t>
  </si>
  <si>
    <t xml:space="preserve">AET1Gv20686800</t>
  </si>
  <si>
    <t xml:space="preserve">TraesCS2D02G336800</t>
  </si>
  <si>
    <t xml:space="preserve">AET1Gv20695300</t>
  </si>
  <si>
    <t xml:space="preserve">TraesCS2D02G364500</t>
  </si>
  <si>
    <t xml:space="preserve">AET1Gv20696800</t>
  </si>
  <si>
    <t xml:space="preserve">TraesCS2D02G392800</t>
  </si>
  <si>
    <t xml:space="preserve">AET1Gv20733500</t>
  </si>
  <si>
    <t xml:space="preserve">TraesCS2D02G418600</t>
  </si>
  <si>
    <t xml:space="preserve">AET1Gv20754100</t>
  </si>
  <si>
    <t xml:space="preserve">TraesCS2D02G434500</t>
  </si>
  <si>
    <t xml:space="preserve">AET1Gv20806100</t>
  </si>
  <si>
    <t xml:space="preserve">TraesCS2D02G484500</t>
  </si>
  <si>
    <t xml:space="preserve">AET1Gv20828200</t>
  </si>
  <si>
    <t xml:space="preserve">TraesCS2D02G529500</t>
  </si>
  <si>
    <t xml:space="preserve">TraesCS2D02G552200</t>
  </si>
  <si>
    <t xml:space="preserve">TraesCS2D02G595500</t>
  </si>
  <si>
    <t xml:space="preserve">TraesCS3D02G025200</t>
  </si>
  <si>
    <t xml:space="preserve">TraesCS3D02G040700</t>
  </si>
  <si>
    <t xml:space="preserve">AET1Gv20963700</t>
  </si>
  <si>
    <t xml:space="preserve">TraesCS3D02G057400</t>
  </si>
  <si>
    <t xml:space="preserve">AET1Gv20996400</t>
  </si>
  <si>
    <t xml:space="preserve">TraesCS3D02G057500</t>
  </si>
  <si>
    <t xml:space="preserve">AET1Gv21002600</t>
  </si>
  <si>
    <t xml:space="preserve">TraesCS3D02G061900</t>
  </si>
  <si>
    <t xml:space="preserve">AET2Gv20002900</t>
  </si>
  <si>
    <t xml:space="preserve">TraesCS3D02G063100</t>
  </si>
  <si>
    <t xml:space="preserve">AET2Gv20009600</t>
  </si>
  <si>
    <t xml:space="preserve">AET2Gv20010800</t>
  </si>
  <si>
    <t xml:space="preserve">TraesCS3D02G081300</t>
  </si>
  <si>
    <t xml:space="preserve">AET2Gv20025900</t>
  </si>
  <si>
    <t xml:space="preserve">TraesCS3D02G090700</t>
  </si>
  <si>
    <t xml:space="preserve">AET2Gv20037600</t>
  </si>
  <si>
    <t xml:space="preserve">TraesCS3D02G310200</t>
  </si>
  <si>
    <t xml:space="preserve">AET2Gv20087700</t>
  </si>
  <si>
    <t xml:space="preserve">TraesCS3D02G310300</t>
  </si>
  <si>
    <t xml:space="preserve">AET2Gv20158000</t>
  </si>
  <si>
    <t xml:space="preserve">TraesCS3D02G326200</t>
  </si>
  <si>
    <t xml:space="preserve">AET2Gv20211300</t>
  </si>
  <si>
    <t xml:space="preserve">TraesCS3D02G326900</t>
  </si>
  <si>
    <t xml:space="preserve">AET2Gv20211400</t>
  </si>
  <si>
    <t xml:space="preserve">TraesCS3D02G329600</t>
  </si>
  <si>
    <t xml:space="preserve">AET2Gv20229600</t>
  </si>
  <si>
    <t xml:space="preserve">TraesCS3D02G330700</t>
  </si>
  <si>
    <t xml:space="preserve">AET2Gv20263500</t>
  </si>
  <si>
    <t xml:space="preserve">TraesCS3D02G330900</t>
  </si>
  <si>
    <t xml:space="preserve">AET2Gv20277500</t>
  </si>
  <si>
    <t xml:space="preserve">TraesCS3D02G346300</t>
  </si>
  <si>
    <t xml:space="preserve">AET2Gv20336100</t>
  </si>
  <si>
    <t xml:space="preserve">TraesCS3D02G346700</t>
  </si>
  <si>
    <t xml:space="preserve">AET2Gv20401100</t>
  </si>
  <si>
    <t xml:space="preserve">TraesCS3D02G374600</t>
  </si>
  <si>
    <t xml:space="preserve">AET2Gv20407400</t>
  </si>
  <si>
    <t xml:space="preserve">TraesCS3D02G392900</t>
  </si>
  <si>
    <t xml:space="preserve">AET2Gv20433000</t>
  </si>
  <si>
    <t xml:space="preserve">TraesCS3D02G415400</t>
  </si>
  <si>
    <t xml:space="preserve">AET2Gv20458000</t>
  </si>
  <si>
    <t xml:space="preserve">TraesCS3D02G436900</t>
  </si>
  <si>
    <t xml:space="preserve">AET2Gv20600000</t>
  </si>
  <si>
    <t xml:space="preserve">TraesCS3D02G472000</t>
  </si>
  <si>
    <t xml:space="preserve">AET2Gv20644100</t>
  </si>
  <si>
    <t xml:space="preserve">TraesCS3D02G475200</t>
  </si>
  <si>
    <t xml:space="preserve">AET2Gv20761100</t>
  </si>
  <si>
    <t xml:space="preserve">TraesCS3D02G477300</t>
  </si>
  <si>
    <t xml:space="preserve">AET2Gv20788400</t>
  </si>
  <si>
    <t xml:space="preserve">TraesCS3D02G481400</t>
  </si>
  <si>
    <t xml:space="preserve">AET2Gv20852800</t>
  </si>
  <si>
    <t xml:space="preserve">TraesCS3D02G506900</t>
  </si>
  <si>
    <t xml:space="preserve">AET2Gv20853300</t>
  </si>
  <si>
    <t xml:space="preserve">TraesCS3D02G517400</t>
  </si>
  <si>
    <t xml:space="preserve">AET2Gv20881200</t>
  </si>
  <si>
    <t xml:space="preserve">TraesCS4D02G015600</t>
  </si>
  <si>
    <t xml:space="preserve">AET2Gv21089800</t>
  </si>
  <si>
    <t xml:space="preserve">TraesCS4D02G086400</t>
  </si>
  <si>
    <t xml:space="preserve">AET2Gv21164000</t>
  </si>
  <si>
    <t xml:space="preserve">TraesCS4D02G208900</t>
  </si>
  <si>
    <t xml:space="preserve">AET2Gv21206700</t>
  </si>
  <si>
    <t xml:space="preserve">TraesCS4D02G281200</t>
  </si>
  <si>
    <t xml:space="preserve">AET2Gv21246600</t>
  </si>
  <si>
    <t xml:space="preserve">TraesCS4D02G309900</t>
  </si>
  <si>
    <t xml:space="preserve">AET2Gv21304300</t>
  </si>
  <si>
    <t xml:space="preserve">TraesCS4D02G316200</t>
  </si>
  <si>
    <t xml:space="preserve">AET3Gv20050800</t>
  </si>
  <si>
    <t xml:space="preserve">TraesCS4D02G316400</t>
  </si>
  <si>
    <t xml:space="preserve">AET3Gv20079400</t>
  </si>
  <si>
    <t xml:space="preserve">TraesCS4D02G329400</t>
  </si>
  <si>
    <t xml:space="preserve">AET3Gv20092300</t>
  </si>
  <si>
    <t xml:space="preserve">TraesCS4D02G347100</t>
  </si>
  <si>
    <t xml:space="preserve">AET3Gv20096900</t>
  </si>
  <si>
    <t xml:space="preserve">TraesCS4D02G351500</t>
  </si>
  <si>
    <t xml:space="preserve">AET3Gv20130200</t>
  </si>
  <si>
    <t xml:space="preserve">TraesCS4D02G360900</t>
  </si>
  <si>
    <t xml:space="preserve">AET3Gv20130300</t>
  </si>
  <si>
    <t xml:space="preserve">TraesCS5D02G007700</t>
  </si>
  <si>
    <t xml:space="preserve">AET3Gv20141900</t>
  </si>
  <si>
    <t xml:space="preserve">TraesCS5D02G008200</t>
  </si>
  <si>
    <t xml:space="preserve">TraesCS5D02G011900</t>
  </si>
  <si>
    <t xml:space="preserve">AET3Gv20198400</t>
  </si>
  <si>
    <t xml:space="preserve">TraesCS5D02G012300</t>
  </si>
  <si>
    <t xml:space="preserve">AET3Gv20227600</t>
  </si>
  <si>
    <t xml:space="preserve">TraesCS5D02G013600</t>
  </si>
  <si>
    <t xml:space="preserve">AET3Gv20229700</t>
  </si>
  <si>
    <t xml:space="preserve">TraesCS5D02G017200</t>
  </si>
  <si>
    <t xml:space="preserve">TraesCS5D02G027500</t>
  </si>
  <si>
    <t xml:space="preserve">AET3Gv20705000</t>
  </si>
  <si>
    <t xml:space="preserve">TraesCS5D02G029100</t>
  </si>
  <si>
    <t xml:space="preserve">AET3Gv20726300</t>
  </si>
  <si>
    <t xml:space="preserve">TraesCS5D02G060300</t>
  </si>
  <si>
    <t xml:space="preserve">AET3Gv20727000</t>
  </si>
  <si>
    <t xml:space="preserve">TraesCS5D02G067100</t>
  </si>
  <si>
    <t xml:space="preserve">AET3Gv20754400</t>
  </si>
  <si>
    <t xml:space="preserve">TraesCS5D02G140200</t>
  </si>
  <si>
    <t xml:space="preserve">TraesCS5D02G194500</t>
  </si>
  <si>
    <t xml:space="preserve">AET3Gv20783700</t>
  </si>
  <si>
    <t xml:space="preserve">TraesCS5D02G209900</t>
  </si>
  <si>
    <t xml:space="preserve">AET3Gv20791500</t>
  </si>
  <si>
    <t xml:space="preserve">TraesCS5D02G236600</t>
  </si>
  <si>
    <t xml:space="preserve">AET3Gv20792500</t>
  </si>
  <si>
    <t xml:space="preserve">TraesCS5D02G284100</t>
  </si>
  <si>
    <t xml:space="preserve">AET3Gv20849800</t>
  </si>
  <si>
    <t xml:space="preserve">AET3Gv20888700</t>
  </si>
  <si>
    <t xml:space="preserve">TraesCS5D02G322900</t>
  </si>
  <si>
    <t xml:space="preserve">AET3Gv20935400</t>
  </si>
  <si>
    <t xml:space="preserve">TraesCS5D02G329200</t>
  </si>
  <si>
    <t xml:space="preserve">AET3Gv20954700</t>
  </si>
  <si>
    <t xml:space="preserve">TraesCS5D02G357600</t>
  </si>
  <si>
    <t xml:space="preserve">AET3Gv21059700</t>
  </si>
  <si>
    <t xml:space="preserve">TraesCS5D02G399100</t>
  </si>
  <si>
    <t xml:space="preserve">AET3Gv21096600</t>
  </si>
  <si>
    <t xml:space="preserve">TraesCS5D02G446800</t>
  </si>
  <si>
    <t xml:space="preserve">AET3Gv21101100</t>
  </si>
  <si>
    <t xml:space="preserve">TraesCS5D02G446900</t>
  </si>
  <si>
    <t xml:space="preserve">AET3Gv21102000</t>
  </si>
  <si>
    <t xml:space="preserve">AET3Gv21165700</t>
  </si>
  <si>
    <t xml:space="preserve">AET4Gv20026900</t>
  </si>
  <si>
    <t xml:space="preserve">TraesCS5D02G487900</t>
  </si>
  <si>
    <t xml:space="preserve">AET4Gv20063300</t>
  </si>
  <si>
    <t xml:space="preserve">TraesCS5D02G488900</t>
  </si>
  <si>
    <t xml:space="preserve">AET4Gv20136000</t>
  </si>
  <si>
    <t xml:space="preserve">TraesCS5D02G527500</t>
  </si>
  <si>
    <t xml:space="preserve">AET4Gv20184600</t>
  </si>
  <si>
    <t xml:space="preserve">TraesCS5D02G547600</t>
  </si>
  <si>
    <t xml:space="preserve">AET4Gv20498900</t>
  </si>
  <si>
    <t xml:space="preserve">TraesCS6D02G008500</t>
  </si>
  <si>
    <t xml:space="preserve">AET4Gv20533400</t>
  </si>
  <si>
    <t xml:space="preserve">TraesCS6D02G008600</t>
  </si>
  <si>
    <t xml:space="preserve">AET4Gv20745300</t>
  </si>
  <si>
    <t xml:space="preserve">TraesCS6D02G026300</t>
  </si>
  <si>
    <t xml:space="preserve">AET4Gv20758600</t>
  </si>
  <si>
    <t xml:space="preserve">AET4Gv20759000</t>
  </si>
  <si>
    <t xml:space="preserve">TraesCS6D02G131700</t>
  </si>
  <si>
    <t xml:space="preserve">AET4Gv20781000</t>
  </si>
  <si>
    <t xml:space="preserve">TraesCS6D02G212200</t>
  </si>
  <si>
    <t xml:space="preserve">AET4Gv20818800</t>
  </si>
  <si>
    <t xml:space="preserve">TraesCS6D02G255000</t>
  </si>
  <si>
    <t xml:space="preserve">AET4Gv20827700</t>
  </si>
  <si>
    <t xml:space="preserve">TraesCS6D02G270000</t>
  </si>
  <si>
    <t xml:space="preserve">AET5Gv20012700</t>
  </si>
  <si>
    <t xml:space="preserve">TraesCS6D02G358900</t>
  </si>
  <si>
    <t xml:space="preserve">AET5Gv20013000</t>
  </si>
  <si>
    <t xml:space="preserve">TraesCS6D02G363100</t>
  </si>
  <si>
    <t xml:space="preserve">AET5Gv20017300</t>
  </si>
  <si>
    <t xml:space="preserve">TraesCS6D02G367200</t>
  </si>
  <si>
    <t xml:space="preserve">AET5Gv20023800</t>
  </si>
  <si>
    <t xml:space="preserve">TraesCS7D02G008700</t>
  </si>
  <si>
    <t xml:space="preserve">AET5Gv20031500</t>
  </si>
  <si>
    <t xml:space="preserve">TraesCS7D02G008800</t>
  </si>
  <si>
    <t xml:space="preserve">AET5Gv20032200</t>
  </si>
  <si>
    <t xml:space="preserve">TraesCS7D02G021100</t>
  </si>
  <si>
    <t xml:space="preserve">AET5Gv20032300</t>
  </si>
  <si>
    <t xml:space="preserve">TraesCS7D02G030700</t>
  </si>
  <si>
    <t xml:space="preserve">AET5Gv20073200</t>
  </si>
  <si>
    <t xml:space="preserve">TraesCS7D02G035600</t>
  </si>
  <si>
    <t xml:space="preserve">AET5Gv20078000</t>
  </si>
  <si>
    <t xml:space="preserve">TraesCS7D02G041200</t>
  </si>
  <si>
    <t xml:space="preserve">AET5Gv20149200</t>
  </si>
  <si>
    <t xml:space="preserve">TraesCS7D02G051100</t>
  </si>
  <si>
    <t xml:space="preserve">AET5Gv20164000</t>
  </si>
  <si>
    <t xml:space="preserve">TraesCS7D02G092300</t>
  </si>
  <si>
    <t xml:space="preserve">AET5Gv20355700</t>
  </si>
  <si>
    <t xml:space="preserve">TraesCS7D02G194000</t>
  </si>
  <si>
    <t xml:space="preserve">AET5Gv20467600</t>
  </si>
  <si>
    <t xml:space="preserve">TraesCS7D02G231300</t>
  </si>
  <si>
    <t xml:space="preserve">AET5Gv20472300</t>
  </si>
  <si>
    <t xml:space="preserve">TraesCS7D02G244800</t>
  </si>
  <si>
    <t xml:space="preserve">AET5Gv20497800</t>
  </si>
  <si>
    <t xml:space="preserve">TraesCS7D02G252400</t>
  </si>
  <si>
    <t xml:space="preserve">AET5Gv20515600</t>
  </si>
  <si>
    <t xml:space="preserve">AET5Gv20552900</t>
  </si>
  <si>
    <t xml:space="preserve">TraesCS7D02G276300</t>
  </si>
  <si>
    <t xml:space="preserve">AET5Gv20640400</t>
  </si>
  <si>
    <t xml:space="preserve">TraesCS7D02G339700</t>
  </si>
  <si>
    <t xml:space="preserve">AET5Gv20646600</t>
  </si>
  <si>
    <t xml:space="preserve">TraesCS7D02G353900</t>
  </si>
  <si>
    <t xml:space="preserve">AET5Gv20654000</t>
  </si>
  <si>
    <t xml:space="preserve">TraesCS7D02G370400</t>
  </si>
  <si>
    <t xml:space="preserve">TraesCS7D02G375700</t>
  </si>
  <si>
    <t xml:space="preserve">AET5Gv20729200</t>
  </si>
  <si>
    <t xml:space="preserve">TraesCS7D02G427900</t>
  </si>
  <si>
    <t xml:space="preserve">AET5Gv20743400</t>
  </si>
  <si>
    <t xml:space="preserve">TraesCS7D02G439300</t>
  </si>
  <si>
    <t xml:space="preserve">AET5Gv20809800</t>
  </si>
  <si>
    <t xml:space="preserve">TraesCS7D02G475400</t>
  </si>
  <si>
    <t xml:space="preserve">AET5Gv20992800</t>
  </si>
  <si>
    <t xml:space="preserve">TraesCS7D02G551400</t>
  </si>
  <si>
    <t xml:space="preserve">AET5Gv21017800</t>
  </si>
  <si>
    <t xml:space="preserve">TraesCS1D02G228800LC</t>
  </si>
  <si>
    <t xml:space="preserve">AET5Gv21017900</t>
  </si>
  <si>
    <t xml:space="preserve">TraesCS1D02G275000LC</t>
  </si>
  <si>
    <t xml:space="preserve">AET5Gv21025400</t>
  </si>
  <si>
    <t xml:space="preserve">TraesCS1D02G364300LC</t>
  </si>
  <si>
    <t xml:space="preserve">AET5Gv21101200</t>
  </si>
  <si>
    <t xml:space="preserve">TraesCS2D02G348400LC</t>
  </si>
  <si>
    <t xml:space="preserve">AET5Gv21103000</t>
  </si>
  <si>
    <t xml:space="preserve">TraesCS2D02G373300LC</t>
  </si>
  <si>
    <t xml:space="preserve">AET5Gv21171200</t>
  </si>
  <si>
    <t xml:space="preserve">TraesCS2D02G596600LC</t>
  </si>
  <si>
    <t xml:space="preserve">AET5Gv21171300</t>
  </si>
  <si>
    <t xml:space="preserve">TraesCS2D02G610000LC</t>
  </si>
  <si>
    <t xml:space="preserve">AET5Gv21182300</t>
  </si>
  <si>
    <t xml:space="preserve">TraesCS3D02G316900LC</t>
  </si>
  <si>
    <t xml:space="preserve">AET5Gv21212300</t>
  </si>
  <si>
    <t xml:space="preserve">TraesCS3D02G317000LC</t>
  </si>
  <si>
    <t xml:space="preserve">AET5Gv21212400</t>
  </si>
  <si>
    <t xml:space="preserve">TraesCS3D02G605900LC</t>
  </si>
  <si>
    <t xml:space="preserve">AET6Gv20007700</t>
  </si>
  <si>
    <t xml:space="preserve">TraesCS4D02G028700LC</t>
  </si>
  <si>
    <t xml:space="preserve">AET6Gv20014600</t>
  </si>
  <si>
    <t xml:space="preserve">AET6Gv20014700</t>
  </si>
  <si>
    <t xml:space="preserve">TraesCS5D02G008500LC</t>
  </si>
  <si>
    <t xml:space="preserve">AET6Gv20067600</t>
  </si>
  <si>
    <t xml:space="preserve">TraesCS5D02G031400LC</t>
  </si>
  <si>
    <t xml:space="preserve">AET6Gv20129900</t>
  </si>
  <si>
    <t xml:space="preserve">TraesCS5D02G268700LC</t>
  </si>
  <si>
    <t xml:space="preserve">AET6Gv20217000</t>
  </si>
  <si>
    <t xml:space="preserve">TraesCS6D02G476800LC</t>
  </si>
  <si>
    <t xml:space="preserve">AET6Gv20366200</t>
  </si>
  <si>
    <t xml:space="preserve">TraesCS7D02G011800LC</t>
  </si>
  <si>
    <t xml:space="preserve">AET6Gv20605200</t>
  </si>
  <si>
    <t xml:space="preserve">AET6Gv20695600</t>
  </si>
  <si>
    <t xml:space="preserve">TraesCS7D02G647300LC</t>
  </si>
  <si>
    <t xml:space="preserve">AET6Gv20727700</t>
  </si>
  <si>
    <t xml:space="preserve">AET6Gv20737600</t>
  </si>
  <si>
    <t xml:space="preserve">AET6Gv20922100</t>
  </si>
  <si>
    <t xml:space="preserve">AET6Gv20930100</t>
  </si>
  <si>
    <t xml:space="preserve">AET6Gv20978100</t>
  </si>
  <si>
    <t xml:space="preserve">AET6Gv21008500</t>
  </si>
  <si>
    <t xml:space="preserve">AET7Gv20017900</t>
  </si>
  <si>
    <t xml:space="preserve">AET7Gv20026000</t>
  </si>
  <si>
    <t xml:space="preserve">AET7Gv20074400</t>
  </si>
  <si>
    <t xml:space="preserve">AET7Gv20086700</t>
  </si>
  <si>
    <t xml:space="preserve">AET7Gv20104000</t>
  </si>
  <si>
    <t xml:space="preserve">AET7Gv20120100</t>
  </si>
  <si>
    <t xml:space="preserve">AET7Gv20253000</t>
  </si>
  <si>
    <t xml:space="preserve">AET7Gv20382900</t>
  </si>
  <si>
    <t xml:space="preserve">AET7Gv20418300</t>
  </si>
  <si>
    <t xml:space="preserve">AET7Gv20434200</t>
  </si>
  <si>
    <t xml:space="preserve">AET7Gv20492000</t>
  </si>
  <si>
    <t xml:space="preserve">AET7Gv20604400</t>
  </si>
  <si>
    <t xml:space="preserve">AET7Gv20623500</t>
  </si>
  <si>
    <t xml:space="preserve">AET7Gv20671300</t>
  </si>
  <si>
    <t xml:space="preserve">AET7Gv20846900</t>
  </si>
  <si>
    <t xml:space="preserve">AET7Gv20871200</t>
  </si>
  <si>
    <t xml:space="preserve">AET7Gv20881800</t>
  </si>
  <si>
    <t xml:space="preserve">AET7Gv20928100</t>
  </si>
  <si>
    <t xml:space="preserve">AET7Gv21031800</t>
  </si>
  <si>
    <t xml:space="preserve">AET7Gv21056400</t>
  </si>
  <si>
    <t xml:space="preserve">AET7Gv21085200</t>
  </si>
  <si>
    <t xml:space="preserve">AET7Gv21191700</t>
  </si>
  <si>
    <t xml:space="preserve">AET7Gv21345100</t>
  </si>
  <si>
    <t xml:space="preserve">TraesCS1A02G186700</t>
  </si>
  <si>
    <t xml:space="preserve">TRITD1Av1G198170</t>
  </si>
  <si>
    <t xml:space="preserve">TraesCS2A02G057100</t>
  </si>
  <si>
    <t xml:space="preserve">TraesCS2A02G143400</t>
  </si>
  <si>
    <t xml:space="preserve">TRITD1Bv1G099140</t>
  </si>
  <si>
    <t xml:space="preserve">TraesCS2A02G326100</t>
  </si>
  <si>
    <t xml:space="preserve">TRITD2Av1G004020</t>
  </si>
  <si>
    <t xml:space="preserve">TraesCS2A02G380900</t>
  </si>
  <si>
    <t xml:space="preserve">TRITD2Av1G012400</t>
  </si>
  <si>
    <t xml:space="preserve">TRITD2Av1G015980</t>
  </si>
  <si>
    <t xml:space="preserve">TRITD2Av1G040390</t>
  </si>
  <si>
    <t xml:space="preserve">TraesCS2A02G569000</t>
  </si>
  <si>
    <t xml:space="preserve">TraesCS2B02G079900</t>
  </si>
  <si>
    <t xml:space="preserve">TRITD2Av1G225510</t>
  </si>
  <si>
    <t xml:space="preserve">TraesCS2B02G084000</t>
  </si>
  <si>
    <t xml:space="preserve">TRITD2Av1G250110</t>
  </si>
  <si>
    <t xml:space="preserve">TraesCS2B02G445100</t>
  </si>
  <si>
    <t xml:space="preserve">TRITD2Av1G269020</t>
  </si>
  <si>
    <t xml:space="preserve">TraesCS2B02G445500</t>
  </si>
  <si>
    <t xml:space="preserve">TRITD2Av1G269030</t>
  </si>
  <si>
    <t xml:space="preserve">TraesCS2B02G446100</t>
  </si>
  <si>
    <t xml:space="preserve">TRITD2Bv1G020010</t>
  </si>
  <si>
    <t xml:space="preserve">TraesCS2B02G451000</t>
  </si>
  <si>
    <t xml:space="preserve">TRITD2Bv1G046070</t>
  </si>
  <si>
    <t xml:space="preserve">TraesCS2B02G521200</t>
  </si>
  <si>
    <t xml:space="preserve">TraesCS3A02G283700</t>
  </si>
  <si>
    <t xml:space="preserve">TRITD2Bv1G210160</t>
  </si>
  <si>
    <t xml:space="preserve">TRITD2Bv1G210330</t>
  </si>
  <si>
    <t xml:space="preserve">TRITD2Bv1G210420</t>
  </si>
  <si>
    <t xml:space="preserve">TraesCS3B02G011700</t>
  </si>
  <si>
    <t xml:space="preserve">TRITD2Bv1G211810</t>
  </si>
  <si>
    <t xml:space="preserve">TraesCS3B02G039600</t>
  </si>
  <si>
    <t xml:space="preserve">TraesCS3B02G043600</t>
  </si>
  <si>
    <t xml:space="preserve">TRITD3Av1G007480</t>
  </si>
  <si>
    <t xml:space="preserve">TRITD3Av1G009120</t>
  </si>
  <si>
    <t xml:space="preserve">TraesCS3B02G597900</t>
  </si>
  <si>
    <t xml:space="preserve">TRITD3Bv1G001870</t>
  </si>
  <si>
    <t xml:space="preserve">TRITD3Bv1G010100</t>
  </si>
  <si>
    <t xml:space="preserve">TraesCS4A02G319200</t>
  </si>
  <si>
    <t xml:space="preserve">TRITD3Bv1G075940</t>
  </si>
  <si>
    <t xml:space="preserve">TraesCS4A02G485000</t>
  </si>
  <si>
    <t xml:space="preserve">TraesCS4A02G486800</t>
  </si>
  <si>
    <t xml:space="preserve">TraesCS4A02G492900</t>
  </si>
  <si>
    <t xml:space="preserve">TraesCS4B02G055400</t>
  </si>
  <si>
    <t xml:space="preserve">TRITD3Bv1G195680</t>
  </si>
  <si>
    <t xml:space="preserve">TRITD3Bv1G196290</t>
  </si>
  <si>
    <t xml:space="preserve">TraesCS4B02G382100</t>
  </si>
  <si>
    <t xml:space="preserve">TRITD4Av1G017860</t>
  </si>
  <si>
    <t xml:space="preserve">TraesCS4B02G382200</t>
  </si>
  <si>
    <t xml:space="preserve">TraesCS4B02G392100</t>
  </si>
  <si>
    <t xml:space="preserve">TRITD4Av1G236180</t>
  </si>
  <si>
    <t xml:space="preserve">TraesCS4B02G393100</t>
  </si>
  <si>
    <t xml:space="preserve">TRITD4Av1G249450</t>
  </si>
  <si>
    <t xml:space="preserve">TRITD4Av1G253830</t>
  </si>
  <si>
    <t xml:space="preserve">TRITD4Av1G255400</t>
  </si>
  <si>
    <t xml:space="preserve">TraesCS5A02G018200</t>
  </si>
  <si>
    <t xml:space="preserve">TRITD4Av1G261370</t>
  </si>
  <si>
    <t xml:space="preserve">TraesCS5A02G051200</t>
  </si>
  <si>
    <t xml:space="preserve">TRITD4Bv1G017350</t>
  </si>
  <si>
    <t xml:space="preserve">TraesCS5A02G090600</t>
  </si>
  <si>
    <t xml:space="preserve">TRITD5Av1G022670</t>
  </si>
  <si>
    <t xml:space="preserve">TRITD5Av1G049040</t>
  </si>
  <si>
    <t xml:space="preserve">TraesCS5A02G276700</t>
  </si>
  <si>
    <t xml:space="preserve">TRITD5Av1G153060</t>
  </si>
  <si>
    <t xml:space="preserve">TraesCS5A02G428200</t>
  </si>
  <si>
    <t xml:space="preserve">TraesCS5A02G439800</t>
  </si>
  <si>
    <t xml:space="preserve">TRITD5Av1G203140</t>
  </si>
  <si>
    <t xml:space="preserve">TRITD5Av1G219320</t>
  </si>
  <si>
    <t xml:space="preserve">TraesCS5A02G447900</t>
  </si>
  <si>
    <t xml:space="preserve">TraesCS5A02G486800</t>
  </si>
  <si>
    <t xml:space="preserve">TRITD5Av1G226940</t>
  </si>
  <si>
    <t xml:space="preserve">TRITD5Av1G235370</t>
  </si>
  <si>
    <t xml:space="preserve">TraesCS5B02G009000</t>
  </si>
  <si>
    <t xml:space="preserve">TRITD5Av1G239030</t>
  </si>
  <si>
    <t xml:space="preserve">TraesCS5B02G209100</t>
  </si>
  <si>
    <t xml:space="preserve">TraesCS5B02G209200</t>
  </si>
  <si>
    <t xml:space="preserve">TRITD5Av1G255350</t>
  </si>
  <si>
    <t xml:space="preserve">TraesCS5B02G350100</t>
  </si>
  <si>
    <t xml:space="preserve">TRITD5Bv1G003390</t>
  </si>
  <si>
    <t xml:space="preserve">TraesCS5B02G448200</t>
  </si>
  <si>
    <t xml:space="preserve">TRITD5Bv1G026790</t>
  </si>
  <si>
    <t xml:space="preserve">TraesCS5B02G500700</t>
  </si>
  <si>
    <t xml:space="preserve">TraesCS5B02G512000</t>
  </si>
  <si>
    <t xml:space="preserve">TRITD5Bv1G127380</t>
  </si>
  <si>
    <t xml:space="preserve">TraesCS5B02G520200</t>
  </si>
  <si>
    <t xml:space="preserve">TRITD5Bv1G127430</t>
  </si>
  <si>
    <t xml:space="preserve">TRITD5Bv1G133470</t>
  </si>
  <si>
    <t xml:space="preserve">TraesCS6A02G126500</t>
  </si>
  <si>
    <t xml:space="preserve">TRITD5Bv1G133500</t>
  </si>
  <si>
    <t xml:space="preserve">TraesCS6A02G142300</t>
  </si>
  <si>
    <t xml:space="preserve">TRITD5Bv1G218230</t>
  </si>
  <si>
    <t xml:space="preserve">TraesCS6A02G315500</t>
  </si>
  <si>
    <t xml:space="preserve">TraesCS6A02G315600</t>
  </si>
  <si>
    <t xml:space="preserve">TRITD5Bv1G234740</t>
  </si>
  <si>
    <t xml:space="preserve">TraesCS6A02G378900</t>
  </si>
  <si>
    <t xml:space="preserve">TRITD5Bv1G240850</t>
  </si>
  <si>
    <t xml:space="preserve">TraesCS6A02G395500</t>
  </si>
  <si>
    <t xml:space="preserve">TRITD5Bv1G252400</t>
  </si>
  <si>
    <t xml:space="preserve">TraesCS6B02G367100</t>
  </si>
  <si>
    <t xml:space="preserve">TraesCS6B02G389100</t>
  </si>
  <si>
    <t xml:space="preserve">TRITD6Av1G042000</t>
  </si>
  <si>
    <t xml:space="preserve">TraesCS7A02G005400</t>
  </si>
  <si>
    <t xml:space="preserve">TraesCS7A02G276400</t>
  </si>
  <si>
    <t xml:space="preserve">TRITD6Av1G147180</t>
  </si>
  <si>
    <t xml:space="preserve">TraesCS7A02G364500</t>
  </si>
  <si>
    <t xml:space="preserve">TraesCS7A02G394100</t>
  </si>
  <si>
    <t xml:space="preserve">TRITD6Av1G192070</t>
  </si>
  <si>
    <t xml:space="preserve">TraesCS7A02G489000</t>
  </si>
  <si>
    <t xml:space="preserve">TRITD6Av1G193300</t>
  </si>
  <si>
    <t xml:space="preserve">TraesCS7A02G530500</t>
  </si>
  <si>
    <t xml:space="preserve">TraesCS7A02G530600</t>
  </si>
  <si>
    <t xml:space="preserve">TRITD6Av1G217070</t>
  </si>
  <si>
    <t xml:space="preserve">TraesCS7B02G057900</t>
  </si>
  <si>
    <t xml:space="preserve">TraesCS7B02G243100</t>
  </si>
  <si>
    <t xml:space="preserve">TRITD6Bv1G206530</t>
  </si>
  <si>
    <t xml:space="preserve">TraesCS7B02G259400</t>
  </si>
  <si>
    <t xml:space="preserve">TRITD7Av1G001910</t>
  </si>
  <si>
    <t xml:space="preserve">TraesCS7B02G259700</t>
  </si>
  <si>
    <t xml:space="preserve">TraesCS7B02G296000</t>
  </si>
  <si>
    <t xml:space="preserve">TRITD7Av1G116860</t>
  </si>
  <si>
    <t xml:space="preserve">TraesCS1A02G540500LC</t>
  </si>
  <si>
    <t xml:space="preserve">TraesCS1A02G540600LC</t>
  </si>
  <si>
    <t xml:space="preserve">TRITD7Av1G198050</t>
  </si>
  <si>
    <t xml:space="preserve">TRITD7Av1G212540</t>
  </si>
  <si>
    <t xml:space="preserve">TraesCS3A02G482100LC</t>
  </si>
  <si>
    <t xml:space="preserve">TRITD7Av1G270470</t>
  </si>
  <si>
    <t xml:space="preserve">TraesCS4B02G591700LC</t>
  </si>
  <si>
    <t xml:space="preserve">TRITD7Bv1G120550</t>
  </si>
  <si>
    <t xml:space="preserve">TRITD7Bv1G138220</t>
  </si>
  <si>
    <t xml:space="preserve">TraesCS5B02G564000LC</t>
  </si>
  <si>
    <t xml:space="preserve">TraesCS1D02G001700</t>
  </si>
  <si>
    <t xml:space="preserve">TRITD7Bv1G163640</t>
  </si>
  <si>
    <t xml:space="preserve">TraesCS1D02G001800</t>
  </si>
  <si>
    <t xml:space="preserve">TraesCS1D02G018700</t>
  </si>
  <si>
    <t xml:space="preserve">TRITD7Bv1G225760</t>
  </si>
  <si>
    <t xml:space="preserve">TraesCS1D02G050000</t>
  </si>
  <si>
    <t xml:space="preserve">AET1Gv20037700</t>
  </si>
  <si>
    <t xml:space="preserve">AET1Gv20042900</t>
  </si>
  <si>
    <t xml:space="preserve">TraesCS1D02G095400</t>
  </si>
  <si>
    <t xml:space="preserve">AET1Gv20076700</t>
  </si>
  <si>
    <t xml:space="preserve">AET1Gv20114100</t>
  </si>
  <si>
    <t xml:space="preserve">AET1Gv20117200</t>
  </si>
  <si>
    <t xml:space="preserve">AET1Gv20143700</t>
  </si>
  <si>
    <t xml:space="preserve">TraesCS1D02G175400</t>
  </si>
  <si>
    <t xml:space="preserve">TraesCS1D02G181000</t>
  </si>
  <si>
    <t xml:space="preserve">AET1Gv20208400</t>
  </si>
  <si>
    <t xml:space="preserve">TraesCS1D02G190700</t>
  </si>
  <si>
    <t xml:space="preserve">AET1Gv20250500</t>
  </si>
  <si>
    <t xml:space="preserve">TraesCS1D02G239800</t>
  </si>
  <si>
    <t xml:space="preserve">AET1Gv20288400</t>
  </si>
  <si>
    <t xml:space="preserve">TraesCS1D02G276600</t>
  </si>
  <si>
    <t xml:space="preserve">TraesCS1D02G282000</t>
  </si>
  <si>
    <t xml:space="preserve">AET1Gv20348000</t>
  </si>
  <si>
    <t xml:space="preserve">TraesCS1D02G330300</t>
  </si>
  <si>
    <t xml:space="preserve">AET1Gv20430100</t>
  </si>
  <si>
    <t xml:space="preserve">AET1Gv20457900</t>
  </si>
  <si>
    <t xml:space="preserve">AET1Gv20468400</t>
  </si>
  <si>
    <t xml:space="preserve">TraesCS1D02G359400</t>
  </si>
  <si>
    <t xml:space="preserve">AET1Gv20484600</t>
  </si>
  <si>
    <t xml:space="preserve">TraesCS1D02G367800</t>
  </si>
  <si>
    <t xml:space="preserve">AET1Gv20486200</t>
  </si>
  <si>
    <t xml:space="preserve">TraesCS1D02G391400</t>
  </si>
  <si>
    <t xml:space="preserve">AET1Gv20521700</t>
  </si>
  <si>
    <t xml:space="preserve">TraesCS1D02G412400</t>
  </si>
  <si>
    <t xml:space="preserve">AET1Gv20586400</t>
  </si>
  <si>
    <t xml:space="preserve">TraesCS1D02G421400</t>
  </si>
  <si>
    <t xml:space="preserve">AET1Gv20666000</t>
  </si>
  <si>
    <t xml:space="preserve">TraesCS2D02G000200</t>
  </si>
  <si>
    <t xml:space="preserve">AET1Gv20677900</t>
  </si>
  <si>
    <t xml:space="preserve">TraesCS2D02G005000</t>
  </si>
  <si>
    <t xml:space="preserve">TraesCS2D02G017800</t>
  </si>
  <si>
    <t xml:space="preserve">TraesCS2D02G029600</t>
  </si>
  <si>
    <t xml:space="preserve">AET1Gv20772900</t>
  </si>
  <si>
    <t xml:space="preserve">TraesCS2D02G029700</t>
  </si>
  <si>
    <t xml:space="preserve">AET1Gv20792900</t>
  </si>
  <si>
    <t xml:space="preserve">TraesCS2D02G029800</t>
  </si>
  <si>
    <t xml:space="preserve">TraesCS2D02G029900</t>
  </si>
  <si>
    <t xml:space="preserve">TraesCS2D02G030000</t>
  </si>
  <si>
    <t xml:space="preserve">AET1Gv20859500</t>
  </si>
  <si>
    <t xml:space="preserve">TraesCS2D02G030100</t>
  </si>
  <si>
    <t xml:space="preserve">AET1Gv20859600</t>
  </si>
  <si>
    <t xml:space="preserve">AET1Gv20877100</t>
  </si>
  <si>
    <t xml:space="preserve">AET1Gv20882400</t>
  </si>
  <si>
    <t xml:space="preserve">AET1Gv20896800</t>
  </si>
  <si>
    <t xml:space="preserve">TraesCS2D02G114200</t>
  </si>
  <si>
    <t xml:space="preserve">AET1Gv20920500</t>
  </si>
  <si>
    <t xml:space="preserve">TraesCS2D02G129100</t>
  </si>
  <si>
    <t xml:space="preserve">AET1Gv20922800</t>
  </si>
  <si>
    <t xml:space="preserve">TraesCS2D02G139100</t>
  </si>
  <si>
    <t xml:space="preserve">AET1Gv20984300</t>
  </si>
  <si>
    <t xml:space="preserve">TraesCS2D02G158600</t>
  </si>
  <si>
    <t xml:space="preserve">TraesCS2D02G169200</t>
  </si>
  <si>
    <t xml:space="preserve">AET2Gv20008800</t>
  </si>
  <si>
    <t xml:space="preserve">TraesCS2D02G173500</t>
  </si>
  <si>
    <t xml:space="preserve">TraesCS2D02G173600</t>
  </si>
  <si>
    <t xml:space="preserve">TraesCS2D02G198900</t>
  </si>
  <si>
    <t xml:space="preserve">AET2Gv20050100</t>
  </si>
  <si>
    <t xml:space="preserve">AET2Gv20050200</t>
  </si>
  <si>
    <t xml:space="preserve">TraesCS2D02G224700</t>
  </si>
  <si>
    <t xml:space="preserve">AET2Gv20050300</t>
  </si>
  <si>
    <t xml:space="preserve">TraesCS2D02G262300</t>
  </si>
  <si>
    <t xml:space="preserve">AET2Gv20050400</t>
  </si>
  <si>
    <t xml:space="preserve">AET2Gv20050500</t>
  </si>
  <si>
    <t xml:space="preserve">TraesCS2D02G339700</t>
  </si>
  <si>
    <t xml:space="preserve">TraesCS2D02G340600</t>
  </si>
  <si>
    <t xml:space="preserve">TraesCS2D02G349400</t>
  </si>
  <si>
    <t xml:space="preserve">TraesCS2D02G364400</t>
  </si>
  <si>
    <t xml:space="preserve">AET2Gv20225400</t>
  </si>
  <si>
    <t xml:space="preserve">TraesCS2D02G379000</t>
  </si>
  <si>
    <t xml:space="preserve">AET2Gv20253600</t>
  </si>
  <si>
    <t xml:space="preserve">TraesCS2D02G414200</t>
  </si>
  <si>
    <t xml:space="preserve">TraesCS2D02G418500</t>
  </si>
  <si>
    <t xml:space="preserve">AET2Gv20273900</t>
  </si>
  <si>
    <t xml:space="preserve">TraesCS2D02G428000</t>
  </si>
  <si>
    <t xml:space="preserve">AET2Gv20313000</t>
  </si>
  <si>
    <t xml:space="preserve">TraesCS2D02G493200</t>
  </si>
  <si>
    <t xml:space="preserve">AET2Gv20314300</t>
  </si>
  <si>
    <t xml:space="preserve">TraesCS2D02G509500</t>
  </si>
  <si>
    <t xml:space="preserve">TraesCS2D02G538400</t>
  </si>
  <si>
    <t xml:space="preserve">AET2Gv20345600</t>
  </si>
  <si>
    <t xml:space="preserve">TraesCS2D02G548300</t>
  </si>
  <si>
    <t xml:space="preserve">AET2Gv20345700</t>
  </si>
  <si>
    <t xml:space="preserve">TraesCS2D02G548600</t>
  </si>
  <si>
    <t xml:space="preserve">TraesCS2D02G575800</t>
  </si>
  <si>
    <t xml:space="preserve">TraesCS2D02G582500</t>
  </si>
  <si>
    <t xml:space="preserve">TraesCS2D02G582600</t>
  </si>
  <si>
    <t xml:space="preserve">TraesCS2D02G583200</t>
  </si>
  <si>
    <t xml:space="preserve">AET2Gv20767900</t>
  </si>
  <si>
    <t xml:space="preserve">TraesCS3D02G003900</t>
  </si>
  <si>
    <t xml:space="preserve">AET2Gv20826400</t>
  </si>
  <si>
    <t xml:space="preserve">TraesCS3D02G036800</t>
  </si>
  <si>
    <t xml:space="preserve">TraesCS3D02G063000</t>
  </si>
  <si>
    <t xml:space="preserve">AET2Gv20921600</t>
  </si>
  <si>
    <t xml:space="preserve">AET2Gv20930300</t>
  </si>
  <si>
    <t xml:space="preserve">TraesCS3D02G067500</t>
  </si>
  <si>
    <t xml:space="preserve">AET2Gv20949800</t>
  </si>
  <si>
    <t xml:space="preserve">TraesCS3D02G087400</t>
  </si>
  <si>
    <t xml:space="preserve">AET2Gv20982200</t>
  </si>
  <si>
    <t xml:space="preserve">AET2Gv21077700</t>
  </si>
  <si>
    <t xml:space="preserve">TraesCS3D02G095200</t>
  </si>
  <si>
    <t xml:space="preserve">AET2Gv21081400</t>
  </si>
  <si>
    <t xml:space="preserve">TraesCS3D02G106800</t>
  </si>
  <si>
    <t xml:space="preserve">AET2Gv21085500</t>
  </si>
  <si>
    <t xml:space="preserve">TraesCS3D02G127800</t>
  </si>
  <si>
    <t xml:space="preserve">AET2Gv21117500</t>
  </si>
  <si>
    <t xml:space="preserve">TraesCS3D02G131500</t>
  </si>
  <si>
    <t xml:space="preserve">AET2Gv21178800</t>
  </si>
  <si>
    <t xml:space="preserve">TraesCS3D02G131900</t>
  </si>
  <si>
    <t xml:space="preserve">AET2Gv21197100</t>
  </si>
  <si>
    <t xml:space="preserve">TraesCS3D02G133900</t>
  </si>
  <si>
    <t xml:space="preserve">AET2Gv21197300</t>
  </si>
  <si>
    <t xml:space="preserve">TraesCS3D02G144900</t>
  </si>
  <si>
    <t xml:space="preserve">AET2Gv21197900</t>
  </si>
  <si>
    <t xml:space="preserve">TraesCS3D02G149600</t>
  </si>
  <si>
    <t xml:space="preserve">AET2Gv21216200</t>
  </si>
  <si>
    <t xml:space="preserve">TraesCS3D02G256000</t>
  </si>
  <si>
    <t xml:space="preserve">AET2Gv21261500</t>
  </si>
  <si>
    <t xml:space="preserve">TraesCS3D02G260300</t>
  </si>
  <si>
    <t xml:space="preserve">AET2Gv21278300</t>
  </si>
  <si>
    <t xml:space="preserve">TraesCS3D02G298600</t>
  </si>
  <si>
    <t xml:space="preserve">AET2Gv21279000</t>
  </si>
  <si>
    <t xml:space="preserve">AET2Gv21279100</t>
  </si>
  <si>
    <t xml:space="preserve">TraesCS3D02G325500</t>
  </si>
  <si>
    <t xml:space="preserve">AET2Gv21289700</t>
  </si>
  <si>
    <t xml:space="preserve">AET2Gv21292500</t>
  </si>
  <si>
    <t xml:space="preserve">AET3Gv20005100</t>
  </si>
  <si>
    <t xml:space="preserve">AET3Gv20010500</t>
  </si>
  <si>
    <t xml:space="preserve">TraesCS3D02G338100</t>
  </si>
  <si>
    <t xml:space="preserve">AET3Gv20014800</t>
  </si>
  <si>
    <t xml:space="preserve">AET3Gv20015100</t>
  </si>
  <si>
    <t xml:space="preserve">TraesCS3D02G349400</t>
  </si>
  <si>
    <t xml:space="preserve">AET3Gv20022900</t>
  </si>
  <si>
    <t xml:space="preserve">TraesCS3D02G361500</t>
  </si>
  <si>
    <t xml:space="preserve">TraesCS3D02G368800</t>
  </si>
  <si>
    <t xml:space="preserve">AET3Gv20066100</t>
  </si>
  <si>
    <t xml:space="preserve">TraesCS3D02G385700</t>
  </si>
  <si>
    <t xml:space="preserve">TraesCS3D02G424000</t>
  </si>
  <si>
    <t xml:space="preserve">TraesCS3D02G444600</t>
  </si>
  <si>
    <t xml:space="preserve">AET3Gv20205000</t>
  </si>
  <si>
    <t xml:space="preserve">TraesCS3D02G476500</t>
  </si>
  <si>
    <t xml:space="preserve">AET3Gv20237400</t>
  </si>
  <si>
    <t xml:space="preserve">TraesCS3D02G478000</t>
  </si>
  <si>
    <t xml:space="preserve">AET3Gv20259200</t>
  </si>
  <si>
    <t xml:space="preserve">TraesCS3D02G478300</t>
  </si>
  <si>
    <t xml:space="preserve">AET3Gv20285900</t>
  </si>
  <si>
    <t xml:space="preserve">TraesCS3D02G478700</t>
  </si>
  <si>
    <t xml:space="preserve">AET3Gv20286700</t>
  </si>
  <si>
    <t xml:space="preserve">AET3Gv20290600</t>
  </si>
  <si>
    <t xml:space="preserve">TraesCS3D02G522200</t>
  </si>
  <si>
    <t xml:space="preserve">AET3Gv20311400</t>
  </si>
  <si>
    <t xml:space="preserve">TraesCS3D02G522300</t>
  </si>
  <si>
    <t xml:space="preserve">AET3Gv20321100</t>
  </si>
  <si>
    <t xml:space="preserve">TraesCS3D02G534600</t>
  </si>
  <si>
    <t xml:space="preserve">TraesCS3D02G536600</t>
  </si>
  <si>
    <t xml:space="preserve">AET3Gv20601000</t>
  </si>
  <si>
    <t xml:space="preserve">TraesCS3D02G536700</t>
  </si>
  <si>
    <t xml:space="preserve">AET3Gv20621500</t>
  </si>
  <si>
    <t xml:space="preserve">AET3Gv20630600</t>
  </si>
  <si>
    <t xml:space="preserve">AET3Gv20684500</t>
  </si>
  <si>
    <t xml:space="preserve">TraesCS4D02G055600</t>
  </si>
  <si>
    <t xml:space="preserve">AET3Gv20689600</t>
  </si>
  <si>
    <t xml:space="preserve">TraesCS4D02G191600</t>
  </si>
  <si>
    <t xml:space="preserve">TraesCS4D02G195700</t>
  </si>
  <si>
    <t xml:space="preserve">TraesCS4D02G202800</t>
  </si>
  <si>
    <t xml:space="preserve">AET3Gv20779500</t>
  </si>
  <si>
    <t xml:space="preserve">AET3Gv20784400</t>
  </si>
  <si>
    <t xml:space="preserve">TraesCS4D02G225400</t>
  </si>
  <si>
    <t xml:space="preserve">TraesCS4D02G263000</t>
  </si>
  <si>
    <t xml:space="preserve">AET3Gv20798300</t>
  </si>
  <si>
    <t xml:space="preserve">TraesCS4D02G270900</t>
  </si>
  <si>
    <t xml:space="preserve">AET3Gv20825300</t>
  </si>
  <si>
    <t xml:space="preserve">AET3Gv20839100</t>
  </si>
  <si>
    <t xml:space="preserve">AET3Gv20928500</t>
  </si>
  <si>
    <t xml:space="preserve">TraesCS4D02G320900</t>
  </si>
  <si>
    <t xml:space="preserve">TraesCS4D02G350700</t>
  </si>
  <si>
    <t xml:space="preserve">AET3Gv21086500</t>
  </si>
  <si>
    <t xml:space="preserve">AET3Gv21094400</t>
  </si>
  <si>
    <t xml:space="preserve">TraesCS5D02G011800</t>
  </si>
  <si>
    <t xml:space="preserve">AET3Gv21100000</t>
  </si>
  <si>
    <t xml:space="preserve">TraesCS5D02G012000</t>
  </si>
  <si>
    <t xml:space="preserve">AET3Gv21102900</t>
  </si>
  <si>
    <t xml:space="preserve">AET3Gv21103500</t>
  </si>
  <si>
    <t xml:space="preserve">TraesCS5D02G017700</t>
  </si>
  <si>
    <t xml:space="preserve">AET3Gv21105600</t>
  </si>
  <si>
    <t xml:space="preserve">TraesCS5D02G039900</t>
  </si>
  <si>
    <t xml:space="preserve">AET3Gv21206800</t>
  </si>
  <si>
    <t xml:space="preserve">TraesCS5D02G049200</t>
  </si>
  <si>
    <t xml:space="preserve">AET3Gv21207200</t>
  </si>
  <si>
    <t xml:space="preserve">TraesCS5D02G102700</t>
  </si>
  <si>
    <t xml:space="preserve">TraesCS5D02G145300</t>
  </si>
  <si>
    <t xml:space="preserve">TraesCS5D02G194000</t>
  </si>
  <si>
    <t xml:space="preserve">AET4Gv20115400</t>
  </si>
  <si>
    <t xml:space="preserve">TraesCS5D02G217300</t>
  </si>
  <si>
    <t xml:space="preserve">TraesCS5D02G227700</t>
  </si>
  <si>
    <t xml:space="preserve">AET4Gv20213100</t>
  </si>
  <si>
    <t xml:space="preserve">TraesCS5D02G230300</t>
  </si>
  <si>
    <t xml:space="preserve">AET4Gv20493400</t>
  </si>
  <si>
    <t xml:space="preserve">TraesCS5D02G233600</t>
  </si>
  <si>
    <t xml:space="preserve">TraesCS5D02G256800</t>
  </si>
  <si>
    <t xml:space="preserve">AET4Gv20506100</t>
  </si>
  <si>
    <t xml:space="preserve">AET4Gv20518500</t>
  </si>
  <si>
    <t xml:space="preserve">TraesCS5D02G302200</t>
  </si>
  <si>
    <t xml:space="preserve">TraesCS5D02G368500</t>
  </si>
  <si>
    <t xml:space="preserve">AET4Gv20568100</t>
  </si>
  <si>
    <t xml:space="preserve">TraesCS5D02G373800</t>
  </si>
  <si>
    <t xml:space="preserve">AET4Gv20610500</t>
  </si>
  <si>
    <t xml:space="preserve">TraesCS5D02G385125</t>
  </si>
  <si>
    <t xml:space="preserve">AET4Gv20633700</t>
  </si>
  <si>
    <t xml:space="preserve">TraesCS5D02G387900</t>
  </si>
  <si>
    <t xml:space="preserve">AET4Gv20637300</t>
  </si>
  <si>
    <t xml:space="preserve">TraesCS5D02G395800</t>
  </si>
  <si>
    <t xml:space="preserve">TraesCS5D02G395900</t>
  </si>
  <si>
    <t xml:space="preserve">AET4Gv20649700</t>
  </si>
  <si>
    <t xml:space="preserve">TraesCS5D02G400900</t>
  </si>
  <si>
    <t xml:space="preserve">AET4Gv20667300</t>
  </si>
  <si>
    <t xml:space="preserve">TraesCS5D02G403400</t>
  </si>
  <si>
    <t xml:space="preserve">TraesCS5D02G408200</t>
  </si>
  <si>
    <t xml:space="preserve">AET4Gv20768200</t>
  </si>
  <si>
    <t xml:space="preserve">AET4Gv20793000</t>
  </si>
  <si>
    <t xml:space="preserve">TraesCS5D02G462500</t>
  </si>
  <si>
    <t xml:space="preserve">AET4Gv20815800</t>
  </si>
  <si>
    <t xml:space="preserve">TraesCS5D02G488800</t>
  </si>
  <si>
    <t xml:space="preserve">AET4Gv20826200</t>
  </si>
  <si>
    <t xml:space="preserve">TraesCS5D02G489000</t>
  </si>
  <si>
    <t xml:space="preserve">AET4Gv20843300</t>
  </si>
  <si>
    <t xml:space="preserve">TraesCS5D02G501000</t>
  </si>
  <si>
    <t xml:space="preserve">TraesCS5D02G504800</t>
  </si>
  <si>
    <t xml:space="preserve">AET5Gv20012900</t>
  </si>
  <si>
    <t xml:space="preserve">TraesCS5D02G507700</t>
  </si>
  <si>
    <t xml:space="preserve">TraesCS5D02G519600</t>
  </si>
  <si>
    <t xml:space="preserve">AET5Gv20013100</t>
  </si>
  <si>
    <t xml:space="preserve">TraesCS5D02G546400</t>
  </si>
  <si>
    <t xml:space="preserve">TraesCS5D02G564000</t>
  </si>
  <si>
    <t xml:space="preserve">AET5Gv20033700</t>
  </si>
  <si>
    <t xml:space="preserve">TraesCS5D02G566100</t>
  </si>
  <si>
    <t xml:space="preserve">TraesCS5D02G568100</t>
  </si>
  <si>
    <t xml:space="preserve">AET5Gv20057600</t>
  </si>
  <si>
    <t xml:space="preserve">TraesCS6D02G005800</t>
  </si>
  <si>
    <t xml:space="preserve">AET5Gv20103000</t>
  </si>
  <si>
    <t xml:space="preserve">TraesCS6D02G021200</t>
  </si>
  <si>
    <t xml:space="preserve">AET5Gv20125200</t>
  </si>
  <si>
    <t xml:space="preserve">TraesCS6D02G026200</t>
  </si>
  <si>
    <t xml:space="preserve">AET5Gv20245900</t>
  </si>
  <si>
    <t xml:space="preserve">TraesCS6D02G036700</t>
  </si>
  <si>
    <t xml:space="preserve">TraesCS6D02G084300</t>
  </si>
  <si>
    <t xml:space="preserve">AET5Gv20379900</t>
  </si>
  <si>
    <t xml:space="preserve">TraesCS6D02G098600</t>
  </si>
  <si>
    <t xml:space="preserve">AET5Gv20391500</t>
  </si>
  <si>
    <t xml:space="preserve">AET5Gv20456100</t>
  </si>
  <si>
    <t xml:space="preserve">TraesCS6D02G238500</t>
  </si>
  <si>
    <t xml:space="preserve">AET5Gv20467500</t>
  </si>
  <si>
    <t xml:space="preserve">TraesCS6D02G244400</t>
  </si>
  <si>
    <t xml:space="preserve">AET5Gv20485400</t>
  </si>
  <si>
    <t xml:space="preserve">TraesCS6D02G275100</t>
  </si>
  <si>
    <t xml:space="preserve">TraesCS6D02G292200</t>
  </si>
  <si>
    <t xml:space="preserve">TraesCS6D02G310700</t>
  </si>
  <si>
    <t xml:space="preserve">AET5Gv20537200</t>
  </si>
  <si>
    <t xml:space="preserve">TraesCS6D02G320200</t>
  </si>
  <si>
    <t xml:space="preserve">TraesCS6D02G339100</t>
  </si>
  <si>
    <t xml:space="preserve">AET5Gv20588900</t>
  </si>
  <si>
    <t xml:space="preserve">TraesCS6D02G352800</t>
  </si>
  <si>
    <t xml:space="preserve">AET5Gv20589800</t>
  </si>
  <si>
    <t xml:space="preserve">TraesCS6D02G353300</t>
  </si>
  <si>
    <t xml:space="preserve">AET5Gv20613000</t>
  </si>
  <si>
    <t xml:space="preserve">TraesCS6D02G363200</t>
  </si>
  <si>
    <t xml:space="preserve">AET5Gv20709200</t>
  </si>
  <si>
    <t xml:space="preserve">AET5Gv20726400</t>
  </si>
  <si>
    <t xml:space="preserve">TraesCS6D02G380900</t>
  </si>
  <si>
    <t xml:space="preserve">AET5Gv20754100</t>
  </si>
  <si>
    <t xml:space="preserve">TraesCS6D02G402500</t>
  </si>
  <si>
    <t xml:space="preserve">AET5Gv20792700</t>
  </si>
  <si>
    <t xml:space="preserve">TraesCS7D02G006200</t>
  </si>
  <si>
    <t xml:space="preserve">AET5Gv20836000</t>
  </si>
  <si>
    <t xml:space="preserve">AET5Gv20847500</t>
  </si>
  <si>
    <t xml:space="preserve">AET5Gv20877700</t>
  </si>
  <si>
    <t xml:space="preserve">TraesCS7D02G009700</t>
  </si>
  <si>
    <t xml:space="preserve">AET5Gv20883200</t>
  </si>
  <si>
    <t xml:space="preserve">AET5Gv20900300</t>
  </si>
  <si>
    <t xml:space="preserve">AET5Gv20908600</t>
  </si>
  <si>
    <t xml:space="preserve">AET5Gv20922500</t>
  </si>
  <si>
    <t xml:space="preserve">TraesCS7D02G050700</t>
  </si>
  <si>
    <t xml:space="preserve">TraesCS7D02G060000</t>
  </si>
  <si>
    <t xml:space="preserve">TraesCS7D02G080400</t>
  </si>
  <si>
    <t xml:space="preserve">TraesCS7D02G092500</t>
  </si>
  <si>
    <t xml:space="preserve">AET5Gv21049100</t>
  </si>
  <si>
    <t xml:space="preserve">TraesCS7D02G092600</t>
  </si>
  <si>
    <t xml:space="preserve">TraesCS7D02G130800</t>
  </si>
  <si>
    <t xml:space="preserve">AET5Gv21102200</t>
  </si>
  <si>
    <t xml:space="preserve">TraesCS7D02G161200</t>
  </si>
  <si>
    <t xml:space="preserve">AET5Gv21102900</t>
  </si>
  <si>
    <t xml:space="preserve">TraesCS7D02G174100</t>
  </si>
  <si>
    <t xml:space="preserve">TraesCS7D02G180700</t>
  </si>
  <si>
    <t xml:space="preserve">AET5Gv21103100</t>
  </si>
  <si>
    <t xml:space="preserve">TraesCS7D02G180900</t>
  </si>
  <si>
    <t xml:space="preserve">AET5Gv21128200</t>
  </si>
  <si>
    <t xml:space="preserve">AET5Gv21132800</t>
  </si>
  <si>
    <t xml:space="preserve">TraesCS7D02G225700</t>
  </si>
  <si>
    <t xml:space="preserve">AET5Gv21156400</t>
  </si>
  <si>
    <t xml:space="preserve">AET5Gv21219800</t>
  </si>
  <si>
    <t xml:space="preserve">TraesCS7D02G303000</t>
  </si>
  <si>
    <t xml:space="preserve">AET5Gv21222500</t>
  </si>
  <si>
    <t xml:space="preserve">TraesCS7D02G339000</t>
  </si>
  <si>
    <t xml:space="preserve">AET5Gv21245200</t>
  </si>
  <si>
    <t xml:space="preserve">TraesCS7D02G350500</t>
  </si>
  <si>
    <t xml:space="preserve">AET6Gv20008600</t>
  </si>
  <si>
    <t xml:space="preserve">TraesCS7D02G361200</t>
  </si>
  <si>
    <t xml:space="preserve">AET6Gv20042900</t>
  </si>
  <si>
    <t xml:space="preserve">TraesCS7D02G366800</t>
  </si>
  <si>
    <t xml:space="preserve">AET6Gv20051500</t>
  </si>
  <si>
    <t xml:space="preserve">AET6Gv20069600</t>
  </si>
  <si>
    <t xml:space="preserve">TraesCS7D02G380400</t>
  </si>
  <si>
    <t xml:space="preserve">AET6Gv20142100</t>
  </si>
  <si>
    <t xml:space="preserve">TraesCS7D02G386600</t>
  </si>
  <si>
    <t xml:space="preserve">AET6Gv20153100</t>
  </si>
  <si>
    <t xml:space="preserve">TraesCS7D02G389500</t>
  </si>
  <si>
    <t xml:space="preserve">AET6Gv20153600</t>
  </si>
  <si>
    <t xml:space="preserve">TraesCS7D02G431500</t>
  </si>
  <si>
    <t xml:space="preserve">AET6Gv20178200</t>
  </si>
  <si>
    <t xml:space="preserve">TraesCS7D02G463700</t>
  </si>
  <si>
    <t xml:space="preserve">TraesCS7D02G475300</t>
  </si>
  <si>
    <t xml:space="preserve">AET6Gv20254500</t>
  </si>
  <si>
    <t xml:space="preserve">TraesCS7D02G524200</t>
  </si>
  <si>
    <t xml:space="preserve">AET6Gv20284800</t>
  </si>
  <si>
    <t xml:space="preserve">AET6Gv20393400</t>
  </si>
  <si>
    <t xml:space="preserve">AET6Gv20431300</t>
  </si>
  <si>
    <t xml:space="preserve">TraesCS2D02G185200LC</t>
  </si>
  <si>
    <t xml:space="preserve">AET6Gv20453800</t>
  </si>
  <si>
    <t xml:space="preserve">AET6Gv20552900</t>
  </si>
  <si>
    <t xml:space="preserve">TraesCS2D02G525400LC</t>
  </si>
  <si>
    <t xml:space="preserve">AET6Gv20664600</t>
  </si>
  <si>
    <t xml:space="preserve">AET6Gv20687000</t>
  </si>
  <si>
    <t xml:space="preserve">TraesCS2D02G603400LC</t>
  </si>
  <si>
    <t xml:space="preserve">TraesCS4D02G130100LC</t>
  </si>
  <si>
    <t xml:space="preserve">AET6Gv20772400</t>
  </si>
  <si>
    <t xml:space="preserve">TraesCS5D02G259800LC</t>
  </si>
  <si>
    <t xml:space="preserve">AET6Gv20815800</t>
  </si>
  <si>
    <t xml:space="preserve">TraesCS5D02G283600LC</t>
  </si>
  <si>
    <t xml:space="preserve">AET6Gv20832000</t>
  </si>
  <si>
    <t xml:space="preserve">TraesCS5D02G550300LC</t>
  </si>
  <si>
    <t xml:space="preserve">AET6Gv20879900</t>
  </si>
  <si>
    <t xml:space="preserve">TraesCS5D02G566200LC</t>
  </si>
  <si>
    <t xml:space="preserve">AET6Gv20909400</t>
  </si>
  <si>
    <t xml:space="preserve">TraesCS6D02G012000LC</t>
  </si>
  <si>
    <t xml:space="preserve">TraesCS6D02G125200LC</t>
  </si>
  <si>
    <t xml:space="preserve">AET6Gv20922300</t>
  </si>
  <si>
    <t xml:space="preserve">TraesCS7D02G066100LC</t>
  </si>
  <si>
    <t xml:space="preserve">AET6Gv20930200</t>
  </si>
  <si>
    <t xml:space="preserve">AET6Gv20936200</t>
  </si>
  <si>
    <t xml:space="preserve">AET7Gv20018100</t>
  </si>
  <si>
    <t xml:space="preserve">AET7Gv20156100</t>
  </si>
  <si>
    <t xml:space="preserve">AET7Gv20218600</t>
  </si>
  <si>
    <t xml:space="preserve">AET7Gv20224900</t>
  </si>
  <si>
    <t xml:space="preserve">AET7Gv20315500</t>
  </si>
  <si>
    <t xml:space="preserve">AET7Gv20332600</t>
  </si>
  <si>
    <t xml:space="preserve">AET7Gv20417900</t>
  </si>
  <si>
    <t xml:space="preserve">AET7Gv20449800</t>
  </si>
  <si>
    <t xml:space="preserve">AET7Gv20462700</t>
  </si>
  <si>
    <t xml:space="preserve">AET7Gv20463000</t>
  </si>
  <si>
    <t xml:space="preserve">AET7Gv20470800</t>
  </si>
  <si>
    <t xml:space="preserve">AET7Gv20555500</t>
  </si>
  <si>
    <t xml:space="preserve">AET7Gv20558700</t>
  </si>
  <si>
    <t xml:space="preserve">AET7Gv20638900</t>
  </si>
  <si>
    <t xml:space="preserve">AET7Gv20639300</t>
  </si>
  <si>
    <t xml:space="preserve">AET7Gv20739700</t>
  </si>
  <si>
    <t xml:space="preserve">AET7Gv20765200</t>
  </si>
  <si>
    <t xml:space="preserve">AET7Gv20799100</t>
  </si>
  <si>
    <t xml:space="preserve">AET7Gv20846400</t>
  </si>
  <si>
    <t xml:space="preserve">AET7Gv20870700</t>
  </si>
  <si>
    <t xml:space="preserve">AET7Gv20908600</t>
  </si>
  <si>
    <t xml:space="preserve">AET7Gv20939100</t>
  </si>
  <si>
    <t xml:space="preserve">AET7Gv20951400</t>
  </si>
  <si>
    <t xml:space="preserve">AET7Gv20961100</t>
  </si>
  <si>
    <t xml:space="preserve">AET7Gv21036200</t>
  </si>
  <si>
    <t xml:space="preserve">AET7Gv21063800</t>
  </si>
  <si>
    <t xml:space="preserve">AET7Gv21076900</t>
  </si>
  <si>
    <t xml:space="preserve">AET7Gv21156500</t>
  </si>
  <si>
    <t xml:space="preserve">AET7Gv21168700</t>
  </si>
  <si>
    <t xml:space="preserve">AET7Gv21172900</t>
  </si>
  <si>
    <t xml:space="preserve">AET7Gv21181300</t>
  </si>
  <si>
    <t xml:space="preserve">AET7Gv21191300</t>
  </si>
  <si>
    <t xml:space="preserve">AET7Gv21275900</t>
  </si>
  <si>
    <t xml:space="preserve">AET7Gv21297400</t>
  </si>
  <si>
    <t xml:space="preserve">AET7Gv21298500</t>
  </si>
  <si>
    <t xml:space="preserve">AET7Gv21325400</t>
  </si>
  <si>
    <t xml:space="preserve">TraesCS1A02G141900</t>
  </si>
  <si>
    <t xml:space="preserve">TRITD1Av1G180370</t>
  </si>
  <si>
    <t xml:space="preserve">TRITD1Bv1G006740</t>
  </si>
  <si>
    <t xml:space="preserve">TraesCS2A02G438200</t>
  </si>
  <si>
    <t xml:space="preserve">TRITD1Bv1G199150</t>
  </si>
  <si>
    <t xml:space="preserve">TraesCS2B02G006700</t>
  </si>
  <si>
    <t xml:space="preserve">TRITD2Av1G109950</t>
  </si>
  <si>
    <t xml:space="preserve">TraesCS3A02G040800</t>
  </si>
  <si>
    <t xml:space="preserve">TRITD2Av1G252640</t>
  </si>
  <si>
    <t xml:space="preserve">TraesCS3A02G209100</t>
  </si>
  <si>
    <t xml:space="preserve">TRITD2Av1G289890</t>
  </si>
  <si>
    <t xml:space="preserve">TRITD3Av1G009370</t>
  </si>
  <si>
    <t xml:space="preserve">TraesCS3B02G221400</t>
  </si>
  <si>
    <t xml:space="preserve">TRITD3Av1G133080</t>
  </si>
  <si>
    <t xml:space="preserve">TRITD3Av1G213210</t>
  </si>
  <si>
    <t xml:space="preserve">TraesCS4B02G271800</t>
  </si>
  <si>
    <t xml:space="preserve">TraesCS4B02G348600</t>
  </si>
  <si>
    <t xml:space="preserve">TRITD3Bv1G098220</t>
  </si>
  <si>
    <t xml:space="preserve">TRITD3Bv1G122070</t>
  </si>
  <si>
    <t xml:space="preserve">TraesCS5B02G202100</t>
  </si>
  <si>
    <t xml:space="preserve">TRITD3Bv1G154510</t>
  </si>
  <si>
    <t xml:space="preserve">TraesCS6A02G146900</t>
  </si>
  <si>
    <t xml:space="preserve">TraesCS6A02G336600</t>
  </si>
  <si>
    <t xml:space="preserve">TraesCS6B02G063900</t>
  </si>
  <si>
    <t xml:space="preserve">TraesCS6B02G175100</t>
  </si>
  <si>
    <t xml:space="preserve">TRITD4Bv1G014800</t>
  </si>
  <si>
    <t xml:space="preserve">TraesCS6B02G429400</t>
  </si>
  <si>
    <t xml:space="preserve">TRITD4Bv1G162020</t>
  </si>
  <si>
    <t xml:space="preserve">TRITD4Bv1G195230</t>
  </si>
  <si>
    <t xml:space="preserve">TraesCS7B02G280700</t>
  </si>
  <si>
    <t xml:space="preserve">TRITD5Av1G234800</t>
  </si>
  <si>
    <t xml:space="preserve">TRITD5Bv1G020860</t>
  </si>
  <si>
    <t xml:space="preserve">TRITD5Bv1G123540</t>
  </si>
  <si>
    <t xml:space="preserve">TRITD5Bv1G192230</t>
  </si>
  <si>
    <t xml:space="preserve">TraesCS1A02G254700LC</t>
  </si>
  <si>
    <t xml:space="preserve">TRITD5Bv1G234180</t>
  </si>
  <si>
    <t xml:space="preserve">TraesCS1A02G540700LC</t>
  </si>
  <si>
    <t xml:space="preserve">TraesCS1A02G542100LC</t>
  </si>
  <si>
    <t xml:space="preserve">TRITD6Av1G052760</t>
  </si>
  <si>
    <t xml:space="preserve">TraesCS1A02G542200LC</t>
  </si>
  <si>
    <t xml:space="preserve">TRITD6Av1G192020</t>
  </si>
  <si>
    <t xml:space="preserve">TraesCS3A02G353100LC</t>
  </si>
  <si>
    <t xml:space="preserve">TraesCS3B02G163700LC</t>
  </si>
  <si>
    <t xml:space="preserve">TRITD6Bv1G012320</t>
  </si>
  <si>
    <t xml:space="preserve">TraesCS3B02G254300LC</t>
  </si>
  <si>
    <t xml:space="preserve">TRITD6Bv1G013810</t>
  </si>
  <si>
    <t xml:space="preserve">TRITD6Bv1G064600</t>
  </si>
  <si>
    <t xml:space="preserve">TraesCS6B02G654100LC</t>
  </si>
  <si>
    <t xml:space="preserve">TraesCS1D02G016100</t>
  </si>
  <si>
    <t xml:space="preserve">TRITD6Bv1G218810</t>
  </si>
  <si>
    <t xml:space="preserve">TRITD7Av1G065880</t>
  </si>
  <si>
    <t xml:space="preserve">TRITD7Av1G264530</t>
  </si>
  <si>
    <t xml:space="preserve">TraesCS1D02G104500</t>
  </si>
  <si>
    <t xml:space="preserve">TraesCS1D02G130500</t>
  </si>
  <si>
    <t xml:space="preserve">TRITD7Bv1G030920</t>
  </si>
  <si>
    <t xml:space="preserve">TraesCS1D02G164100</t>
  </si>
  <si>
    <t xml:space="preserve">TraesCS1D02G215300</t>
  </si>
  <si>
    <t xml:space="preserve">TraesCS1D02G400000</t>
  </si>
  <si>
    <t xml:space="preserve">TraesCS1D02G404700</t>
  </si>
  <si>
    <t xml:space="preserve">AET1Gv20424800</t>
  </si>
  <si>
    <t xml:space="preserve">AET1Gv20456900</t>
  </si>
  <si>
    <t xml:space="preserve">TraesCS2D02G170400</t>
  </si>
  <si>
    <t xml:space="preserve">AET1Gv20537000</t>
  </si>
  <si>
    <t xml:space="preserve">AET1Gv20578900</t>
  </si>
  <si>
    <t xml:space="preserve">AET1Gv20662500</t>
  </si>
  <si>
    <t xml:space="preserve">TraesCS2D02G217000</t>
  </si>
  <si>
    <t xml:space="preserve">TraesCS2D02G238500</t>
  </si>
  <si>
    <t xml:space="preserve">AET1Gv20717800</t>
  </si>
  <si>
    <t xml:space="preserve">TraesCS2D02G373900</t>
  </si>
  <si>
    <t xml:space="preserve">TraesCS2D02G489700</t>
  </si>
  <si>
    <t xml:space="preserve">AET1Gv20942800</t>
  </si>
  <si>
    <t xml:space="preserve">TraesCS2D02G540100</t>
  </si>
  <si>
    <t xml:space="preserve">TraesCS3D02G006500</t>
  </si>
  <si>
    <t xml:space="preserve">TraesCS3D02G037900</t>
  </si>
  <si>
    <t xml:space="preserve">AET2Gv20034500</t>
  </si>
  <si>
    <t xml:space="preserve">TraesCS3D02G105500</t>
  </si>
  <si>
    <t xml:space="preserve">TraesCS3D02G134700</t>
  </si>
  <si>
    <t xml:space="preserve">AET2Gv20339100</t>
  </si>
  <si>
    <t xml:space="preserve">TraesCS3D02G289600</t>
  </si>
  <si>
    <t xml:space="preserve">AET2Gv20423400</t>
  </si>
  <si>
    <t xml:space="preserve">TraesCS3D02G323100</t>
  </si>
  <si>
    <t xml:space="preserve">AET2Gv20465900</t>
  </si>
  <si>
    <t xml:space="preserve">AET2Gv20500800</t>
  </si>
  <si>
    <t xml:space="preserve">AET2Gv20516700</t>
  </si>
  <si>
    <t xml:space="preserve">TraesCS3D02G340500</t>
  </si>
  <si>
    <t xml:space="preserve">AET2Gv20588000</t>
  </si>
  <si>
    <t xml:space="preserve">AET2Gv20610300</t>
  </si>
  <si>
    <t xml:space="preserve">AET2Gv20844100</t>
  </si>
  <si>
    <t xml:space="preserve">AET2Gv21079000</t>
  </si>
  <si>
    <t xml:space="preserve">TraesCS3D02G375800</t>
  </si>
  <si>
    <t xml:space="preserve">TraesCS3D02G381400</t>
  </si>
  <si>
    <t xml:space="preserve">AET2Gv21164500</t>
  </si>
  <si>
    <t xml:space="preserve">AET3Gv20073700</t>
  </si>
  <si>
    <t xml:space="preserve">TraesCS3D02G435200</t>
  </si>
  <si>
    <t xml:space="preserve">AET3Gv20152700</t>
  </si>
  <si>
    <t xml:space="preserve">TraesCS3D02G501500</t>
  </si>
  <si>
    <t xml:space="preserve">TraesCS4D02G014100</t>
  </si>
  <si>
    <t xml:space="preserve">AET3Gv20416300</t>
  </si>
  <si>
    <t xml:space="preserve">TraesCS4D02G026300</t>
  </si>
  <si>
    <t xml:space="preserve">AET3Gv20535900</t>
  </si>
  <si>
    <t xml:space="preserve">TraesCS4D02G057000</t>
  </si>
  <si>
    <t xml:space="preserve">TraesCS4D02G059500</t>
  </si>
  <si>
    <t xml:space="preserve">TraesCS4D02G073600</t>
  </si>
  <si>
    <t xml:space="preserve">TraesCS4D02G211600</t>
  </si>
  <si>
    <t xml:space="preserve">AET3Gv20749800</t>
  </si>
  <si>
    <t xml:space="preserve">AET3Gv20980600</t>
  </si>
  <si>
    <t xml:space="preserve">TraesCS5D02G153500</t>
  </si>
  <si>
    <t xml:space="preserve">TraesCS5D02G165000</t>
  </si>
  <si>
    <t xml:space="preserve">AET3Gv21152200</t>
  </si>
  <si>
    <t xml:space="preserve">AET4Gv20024800</t>
  </si>
  <si>
    <t xml:space="preserve">AET4Gv20049000</t>
  </si>
  <si>
    <t xml:space="preserve">AET4Gv20118500</t>
  </si>
  <si>
    <t xml:space="preserve">AET4Gv20124000</t>
  </si>
  <si>
    <t xml:space="preserve">TraesCS5D02G434600</t>
  </si>
  <si>
    <t xml:space="preserve">AET4Gv20154600</t>
  </si>
  <si>
    <t xml:space="preserve">AET4Gv20176600</t>
  </si>
  <si>
    <t xml:space="preserve">AET4Gv20538400</t>
  </si>
  <si>
    <t xml:space="preserve">AET4Gv20606000</t>
  </si>
  <si>
    <t xml:space="preserve">TraesCS5D02G559900</t>
  </si>
  <si>
    <t xml:space="preserve">TraesCS5D02G569200</t>
  </si>
  <si>
    <t xml:space="preserve">TraesCS6D02G346400</t>
  </si>
  <si>
    <t xml:space="preserve">TraesCS6D02G346500</t>
  </si>
  <si>
    <t xml:space="preserve">AET5Gv20365600</t>
  </si>
  <si>
    <t xml:space="preserve">AET5Gv20404500</t>
  </si>
  <si>
    <t xml:space="preserve">AET5Gv20458100</t>
  </si>
  <si>
    <t xml:space="preserve">TraesCS6D02G367400</t>
  </si>
  <si>
    <t xml:space="preserve">AET5Gv20527700</t>
  </si>
  <si>
    <t xml:space="preserve">TraesCS7D02G040100</t>
  </si>
  <si>
    <t xml:space="preserve">AET5Gv20670800</t>
  </si>
  <si>
    <t xml:space="preserve">TraesCS7D02G184400</t>
  </si>
  <si>
    <t xml:space="preserve">TraesCS7D02G243000</t>
  </si>
  <si>
    <t xml:space="preserve">AET5Gv21220800</t>
  </si>
  <si>
    <t xml:space="preserve">TraesCS2D02G379500LC</t>
  </si>
  <si>
    <t xml:space="preserve">AET6Gv20114800</t>
  </si>
  <si>
    <t xml:space="preserve">AET6Gv20743100</t>
  </si>
  <si>
    <t xml:space="preserve">TraesCS6D02G440000LC</t>
  </si>
  <si>
    <t xml:space="preserve">AET6Gv20789800</t>
  </si>
  <si>
    <t xml:space="preserve">TraesCS7D02G003600LC</t>
  </si>
  <si>
    <t xml:space="preserve">AET6Gv20816600</t>
  </si>
  <si>
    <t xml:space="preserve">TraesCS7D02G066200LC</t>
  </si>
  <si>
    <t xml:space="preserve">AET6Gv20896300</t>
  </si>
  <si>
    <t xml:space="preserve">AET6Gv20896400</t>
  </si>
  <si>
    <t xml:space="preserve">TraesCS7D02G287400LC</t>
  </si>
  <si>
    <t xml:space="preserve">AET7Gv20084700</t>
  </si>
  <si>
    <t xml:space="preserve">AET7Gv20600600</t>
  </si>
  <si>
    <t xml:space="preserve">AET7Gv20833800</t>
  </si>
  <si>
    <t xml:space="preserve">AET7Gv21269400</t>
  </si>
  <si>
    <t xml:space="preserve">Supplementary table 5. Recurrent GO terms over-represented in the DEG sets</t>
  </si>
  <si>
    <t xml:space="preserve">direction of change</t>
  </si>
  <si>
    <t xml:space="preserve">GO term</t>
  </si>
  <si>
    <t xml:space="preserve">Description</t>
  </si>
  <si>
    <t xml:space="preserve">Group</t>
  </si>
  <si>
    <t xml:space="preserve">GeneID (redundant)</t>
  </si>
  <si>
    <t xml:space="preserve">grain</t>
  </si>
  <si>
    <t xml:space="preserve">downregulated</t>
  </si>
  <si>
    <t xml:space="preserve">GO:0000302</t>
  </si>
  <si>
    <t xml:space="preserve">response to reactive oxygen species</t>
  </si>
  <si>
    <t xml:space="preserve">biological_process</t>
  </si>
  <si>
    <t xml:space="preserve">J87, J109</t>
  </si>
  <si>
    <t xml:space="preserve">TraesCS4D02G145500/TraesCS3D02G114700/TraesCS3D02G115200/TraesCS3D02G115100/TraesCS3B02G334300/TraesCS3D02G115000/TraesCS4D02G212500/TraesCS6D02G322300/TraesCS3D02G114900/TraesCS7D02G205400/TraesCS2D02G311400/TraesCS3D02G115400/TraesCS4D02G212300/TraesCS3D02G045600/TraesCS3D02G045500/TraesCS3D02G045800/TraesCS3D02G046600/TraesCS3B02G334300/TraesCS3D02G046300/TraesCS5B02G245700</t>
  </si>
  <si>
    <t xml:space="preserve">GO:0004857</t>
  </si>
  <si>
    <t xml:space="preserve">enzyme inhibitor activity</t>
  </si>
  <si>
    <t xml:space="preserve">molecular_function</t>
  </si>
  <si>
    <t xml:space="preserve">Lx109-109xL-C4, J109</t>
  </si>
  <si>
    <t xml:space="preserve">TRITD4Av1G256320/TRITD3Av1G003400/TRITD3Bv1G018800/TRITD7Av1G006130/TRITD7Av1G006140/TRITD1Bv1G200630/TRITD3Av1G002730/TRITD3Av1G003520/TRITD2Av1G191260/TRITD1Bv1G026230/TRITD3Av1G002730/TRITD3Av1G003520/TRITD3Av1G003400</t>
  </si>
  <si>
    <t xml:space="preserve">GO:0004869</t>
  </si>
  <si>
    <t xml:space="preserve">cysteine-type endopeptidase inhibitor activity</t>
  </si>
  <si>
    <t xml:space="preserve">109xL-109xL-C4,Lx109-109xL-C4,109xL-C4</t>
  </si>
  <si>
    <t xml:space="preserve">TraesCS4A02G052100/TraesCS2D02G586800/TraesCS2D02G586800/TraesCS2D02G586900/TraesCS2D02G589700/TraesCS2D02G477600/TraesCS4A02G052100/TRITD4Av1G019070</t>
  </si>
  <si>
    <t xml:space="preserve">GO:0005484</t>
  </si>
  <si>
    <t xml:space="preserve">SNAP receptor activity</t>
  </si>
  <si>
    <t xml:space="preserve">109xL-C4, J109</t>
  </si>
  <si>
    <t xml:space="preserve">TRITD3Bv1G116520/TRITD3Bv1G116520/TRITD3Av1G131180</t>
  </si>
  <si>
    <t xml:space="preserve">GO:0005576</t>
  </si>
  <si>
    <t xml:space="preserve">extracellular region</t>
  </si>
  <si>
    <t xml:space="preserve">cellular_component</t>
  </si>
  <si>
    <t xml:space="preserve">Lx109-109xL-C4, J87</t>
  </si>
  <si>
    <t xml:space="preserve">TraesCS2D02G586800/TraesCS2D02G586900/TraesCS2D02G589700/TraesCS1D02G144200/TraesCS2D02G477600/TraesCS6D02G092200/TraesCS3D02G318800/TraesCS2D02G402100/TraesCS7D02G162100/TraesCS4A02G052100/TraesCS2D02G402000/TraesCS5D02G025700/TraesCS3D02G272400/TraesCS7D02G395300/TraesCS6A02G157100/TraesCS7D02G109200/TraesCS7D02G063500/TraesCS2D02G254500/TraesCS5D02G090100/TraesCS5D02G408100/TraesCS3D02G123300/TraesCS1D02G250200/TraesCS6D02G215000/TraesCS2B02G004800/TraesCS2B02G004100/TraesCS2D02G187700/TraesCS2D02G187500/TraesCS3D02G031800/TraesCS5D02G314300/TraesCS2D02G582900/TraesCS3D02G034000/TraesCS3D02G153400/TraesCS5D02G500000/TraesCS4D02G282400/TraesCS5D02G499900/TraesCS3D02G192100/TraesCS7D02G534700/TraesCS5A02G018800/TraesCS5D02G335100/TraesCS3D02G284100/TraesCS5A02G019100/TraesCS4D02G076400/TraesCS5D02G325500/TraesCS4A02G173600/TraesCS4D02G142000/TraesCS3D02G517000/TraesCS5A02G018700/TraesCS2D02G402100/TraesCS6A02G260500/TraesCS1D02G262900/TraesCS4D02G231400</t>
  </si>
  <si>
    <t xml:space="preserve">GO:0005615</t>
  </si>
  <si>
    <t xml:space="preserve">extracellular space</t>
  </si>
  <si>
    <t xml:space="preserve">TRITD6Av1G008010/TRITD5Av1G194060/TRITD6Av1G008010/TRITD5Av1G213320/TRITD5Bv1G209060</t>
  </si>
  <si>
    <t xml:space="preserve">GO:0005794</t>
  </si>
  <si>
    <t xml:space="preserve">Golgi apparatus</t>
  </si>
  <si>
    <t xml:space="preserve">109xL-109xL-C4,109xL-C4, J87, J109</t>
  </si>
  <si>
    <t xml:space="preserve">TRITD3Bv1G116520/TRITD3Bv1G116520/TRITD3Bv1G116520/TRITD3Av1G131180/TRITD3Bv1G116520/TRITD3Av1G131180</t>
  </si>
  <si>
    <t xml:space="preserve">GO:0005975</t>
  </si>
  <si>
    <t xml:space="preserve">carbohydrate metabolic process</t>
  </si>
  <si>
    <t xml:space="preserve">Lx109-109xL-C4,J87</t>
  </si>
  <si>
    <t xml:space="preserve">TraesCS1D02G312600/TraesCS7D02G055000/TraesCS1D02G267600/TraesCS6D02G026500/TraesCS5D02G553000/TraesCS6D02G026400/TraesCS7D02G009400/TraesCS5D02G273700/TraesCS5B02G400000/TraesCS2D02G308600/TraesCS2B02G327300/TraesCS6D02G064300/TraesCS6A02G060800/TraesCS5D02G552000/TraesCS6D02G064200/AET2Gv20342800/AET7Gv20137900/AET1Gv20740900/AET1Gv20646400/AET2Gv20457800/AET5Gv21227800/AET6Gv20051600/AET7Gv20019300/AET2Gv20703800/AET5Gv20904300/AET5Gv20624200/AET7Gv21033200/AET1Gv20629700/AET3Gv21105100/AET6Gv20554000/AET4Gv20805400/AET4Gv20642900/AET3Gv20326400/AET1Gv20581900/AET7Gv21319000/AET6Gv20051600/AET7Gv21319500/AET3Gv20992200/AET1Gv20571400/AET4Gv20574300/AET5Gv20733900/AET3Gv20664700/AET2Gv21235700</t>
  </si>
  <si>
    <t xml:space="preserve">GO:0009522</t>
  </si>
  <si>
    <t xml:space="preserve">photosystem I</t>
  </si>
  <si>
    <t xml:space="preserve">TraesCS5D02G464900/TraesCS5D02G464700/TraesCS1D02G374900/TraesCS5D02G464800/TraesCS1D02G375100/TraesCS1D02G375000/TraesCS1D02G306200/TraesCS5D02G464900/TraesCS1D02G374900/TraesCS5D02G464700/TraesCS1D02G375100/AET5Gv21053400/AET1Gv20888200/AET5Gv21053200</t>
  </si>
  <si>
    <t xml:space="preserve">GO:0009535</t>
  </si>
  <si>
    <t xml:space="preserve">chloroplast thylakoid membrane</t>
  </si>
  <si>
    <t xml:space="preserve">TraesCS5D02G464900/TraesCS7D02G177300/TraesCS7D02G177200/TraesCS5D02G464700/TraesCS1D02G374900/TraesCS5D02G464800/TraesCS2D02G254500/TraesCS1D02G375100/TraesCS6D02G397200/TraesCS3D02G256700/TraesCS1D02G375000/TraesCS1D02G306200/AET5Gv21053400/AET1Gv20888200/AET5Gv21053200</t>
  </si>
  <si>
    <t xml:space="preserve">GO:0009768</t>
  </si>
  <si>
    <t xml:space="preserve">photosynthesis, light harvesting in photosystem I</t>
  </si>
  <si>
    <t xml:space="preserve">TraesCS5D02G464900/TraesCS5D02G464700/TraesCS1D02G374900/TraesCS5D02G464800/TraesCS1D02G375100/TraesCS1D02G375000/TraesCS1D02G306200/TraesCS5D02G464900/TraesCS1D02G374900/TraesCS5D02G464700/TraesCS1D02G375100</t>
  </si>
  <si>
    <t xml:space="preserve">GO:0010287</t>
  </si>
  <si>
    <t xml:space="preserve">plastoglobule</t>
  </si>
  <si>
    <t xml:space="preserve">TraesCS5D02G464900/TraesCS5D02G464700/TraesCS1D02G374900/TraesCS5D02G464800/TraesCS2D02G254500/TraesCS1D02G375100/TraesCS1D02G375000/TraesCS1D02G306200/TraesCS5D02G464900/TraesCS1D02G374900/TraesCS5D02G464700/TraesCS1D02G375100</t>
  </si>
  <si>
    <t xml:space="preserve">GO:0016168</t>
  </si>
  <si>
    <t xml:space="preserve">chlorophyll binding</t>
  </si>
  <si>
    <t xml:space="preserve">Lx109-109xL-C4,J109</t>
  </si>
  <si>
    <t xml:space="preserve">GO:0018298</t>
  </si>
  <si>
    <t xml:space="preserve">protein-chromophore linkage</t>
  </si>
  <si>
    <t xml:space="preserve">Lx109-109xL-C4, KJ109</t>
  </si>
  <si>
    <t xml:space="preserve">GO:0043086</t>
  </si>
  <si>
    <t xml:space="preserve">negative regulation of catalytic activity</t>
  </si>
  <si>
    <t xml:space="preserve">TRITD3Av1G003400/TRITD3Bv1G018800/TRITD3Av1G003520/TRITD3Av1G003520/TRITD3Av1G003400</t>
  </si>
  <si>
    <t xml:space="preserve">upregulated</t>
  </si>
  <si>
    <t xml:space="preserve">GO:0004190</t>
  </si>
  <si>
    <t xml:space="preserve">aspartic-type endopeptidase activity</t>
  </si>
  <si>
    <t xml:space="preserve">Lx109-109xL-C4, 109xL-C4, J87</t>
  </si>
  <si>
    <t xml:space="preserve">TraesCS3D02G405900/TraesCS3A02G471700/TraesCS3D02G467300/TraesCS3D02G467500/TraesCS3B02G515100/TraesCS3D02G467600/TraesCS6D02G263700/TraesCS2D02G119400/TraesCS3D02G039400/TraesCS3B02G514800/TraesCS7A02G042300/TraesCS2D02G119400/TraesCS2D02G109600/TraesCS7D02G489900/TraesCS2D02G112800/AET7Gv21230200/AET2Gv20230100/AET2Gv20220000/AET5Gv21161500/AET2Gv20223200/AET7Gv21166900/TraesCS2D02G119400/TraesCS5D02G529000/TraesCS2D02G109400/TraesCS7D02G489900/TraesCS2D02G112800/TraesCS2D02G109600/TraesCS3B02G140600/TraesCS4D02G082500/TraesCS3A02G121000/TraesCS2B02G127400/TraesCS3B02G140500/TraesCS3D02G467500/TraesCS3D02G467300/TraesCS3A02G471700/AET2Gv20230100/AET5Gv21174600/AET7Gv21230200/AET2Gv20219500/AET2Gv20223200/AET2Gv20220000/AET4Gv20173400</t>
  </si>
  <si>
    <t xml:space="preserve">109xL-109xL-C4, Lx109-109xL-C4, 109xL-C4, J87, J109</t>
  </si>
  <si>
    <t xml:space="preserve">TraesCS4B02G143500/TraesCS2D02G207200/TraesCS4B02G143500/TraesCS4A02G173800/TraesCS2A02G058100/TraesCS5A02G319300/TraesCS2D02G207200/TraesCS4D02G142000/TraesCS5B02G319700/AET7Gv20050300/AET7Gv20230100/AET7Gv20050600/AET7Gv20050200/AET5Gv21242100/AET7Gv21285800/AET5Gv20134100/TraesCS2D02G485800/TraesCS2D02G452600/TraesCS5D02G325500/TraesCS4A02G173600/TraesCS4D02G142000/TRITD5Bv1G162220/TRITD5Bv1G253060/TRITD1Av1G197370/TRITD1Av1G205890/AET7Gv20050600/AET5Gv21242100/AET7Gv20050300/AET2Gv21071600/AET3Gv20013100/AET2Gv21000900/AET7Gv20050300/AET7Gv20050600/AET7Gv20230100/AET7Gv20050200/AET5Gv21242100/AET7Gv21285800</t>
  </si>
  <si>
    <t xml:space="preserve">TraesCS3D02G416500/TraesCS3D02G416700/TraesCS2D02G128900/TraesCS3D02G020500/TraesCS2A02G126100/TraesCS1D02G310300/TraesCS1B02G322100/TraesCS7D02G391100/TraesCS2D02G586900/TraesCS3B02G416500/TraesCS2D02G586800/TraesCS2B02G502800/TraesCS2D02G589700/TraesCS2D02G477600/TRITD3Bv1G215110/TRITD3Bv1G021470/TRITD2Bv1G226730/TRITD2Bv1G261750/TRITD2Av1G292000/AET7Gv20966200/AET2Gv21271500/AET2Gv21271000/AET2Gv21264000/AET2Gv21054700</t>
  </si>
  <si>
    <t xml:space="preserve">GO:0005506</t>
  </si>
  <si>
    <t xml:space="preserve">iron ion binding</t>
  </si>
  <si>
    <t xml:space="preserve">109xL-109xL-C4, Lx109-109xL-C4</t>
  </si>
  <si>
    <t xml:space="preserve">TRITD6Bv1G212260/TRITD6Bv1G212180/TraesCS5D02G014200/TraesCS5D02G014100/TraesCS2D02G548700/TraesCS1D02G403100/TraesCS6D02G085100/TraesCS1D02G179900/TraesCS5D02G008300/TraesCS7D02G155300/TraesCS3D02G084700/TraesCS3D02G523300/TraesCS3D02G084900/TraesCS2D02G044700/TraesCS1D02G337200/TraesCS5B02G271200/TraesCS2D02G043500/TraesCS5A02G270700/TraesCS5D02G278500/TraesCS7D02G277400/TraesCS4D02G337500/TraesCS3D02G148300/TraesCS7D02G364900/TraesCS1D02G078900/TraesCS3D02G160200/TraesCS3D02G084600/TraesCS7A02G277500/TraesCS1D02G403300/TraesCS5D02G217400/TraesCS4B02G341600/TraesCS2D02G300200</t>
  </si>
  <si>
    <t xml:space="preserve">TraesCS3D02G260500/TraesCS3D02G035800/TraesCS3D02G031800/TraesCS6D02G054900/TraesCS5D02G038200/TraesCS2D02G108500/TraesCS3D02G416500/TraesCS2D02G583100/TraesCS3D02G506400/TraesCS3D02G034000/TraesCS5D02G500000/TraesCS4B02G143500/TraesCS5A02G018800/TraesCS3D02G284100/TraesCS3D02G153400/TraesCS4D02G117100/TraesCS4A02G173800/TraesCS4D02G321200/TraesCS5D02G494800/TraesCS3D02G416700/TraesCS1D02G270300/TraesCS2D02G137800/TraesCS2D02G582900/TraesCS5D02G335100/TraesCS3D02G516900/TraesCS5A02G496600/TraesCS1D02G116800/TraesCS5D02G242300/TraesCS1D02G100800/TraesCS4D02G076400/TraesCS7D02G534700/TraesCS1D02G370700/TraesCS2A02G058100/TraesCS5D02G499900/TraesCS2D02G119400/TraesCS5D02G025600/TraesCS2D02G128900/TraesCS4D02G015800/TraesCS4D02G282400/TraesCS7A02G042300/TraesCS2D02G352500/TraesCS4D02G016000/TraesCS2D02G408900/TraesCS5A02G319300/TraesCS3D02G034200/TraesCS5B02G015500/TraesCS2D02G207200/TraesCS3D02G192100/TraesCS2D02G583000/TraesCS1A02G421600/TraesCS4D02G142000/TraesCS3B02G166900/TraesCS5D02G144300/TraesCS5B02G319700/TraesCS5B02G494400/TraesCS4B02G393400/TraesCS7D02G125400/TraesCS7B02G471400/TraesCS5B02G531200/TraesCS3D02G020500/TraesCS1D02G028100/TraesCS1D02G079800/TraesCS4D02G304100/TraesCS2A02G126100/TraesCS4B02G324100/TraesCS6D02G397800/TraesCS3D02G416100/TraesCS5A02G554300/TraesCS1D02G027800/TraesCS5A02G017900/TraesCS2D02G467000/TraesCS5D02G064100/TraesCS5B02G307600/TraesCS5A02G018000/TraesCS7B02G417700/TraesCS7A02G436600/TraesCS3D02G273400/TraesCS7A02G070900/TraesCS4D02G076000/TRITD3Bv1G009510/TRITD1Av1G167600/TRITD1Bv1G153340/TRITD1Bv1G153330/TRITD1Av1G167570/AET7Gv20916300/AET3Gv20062700/AET3Gv20068800/AET6Gv20120400/AET2Gv20218300/AET3Gv20066500/AET5Gv21119500/AET4Gv20037600/AET4Gv20251300/AET3Gv21198500/AET1Gv20643600/AET4Gv20594700/AET5Gv21111700/AET7Gv21033500/AET2Gv21278600/AET5Gv21119400/AET2Gv20795600/AET3Gv20066700/AET3Gv21244900/TraesCS2D02G119400/TraesCS6D02G126500/TraesCS7D02G461200/TraesCS2D02G109600/TraesCS2D02G589700/TraesCS7D02G489900/TraesCS4D02G015800/TraesCS3D02G273400/TraesCS2D02G153100/TraesCS7D02G142700/TraesCS2D02G207200/TraesCS5D02G053200/TraesCS6A02G387800/TraesCS6D02G096000/TraesCS2D02G119400/TraesCS5D02G529000/TraesCS6D02G126500/TraesCS7D02G391100/TraesCS3D02G000500/TraesCS2D02G586900/TraesCS3B02G416500/TraesCS2D02G586800/TraesCS2B02G502800/TraesCS6D02G146400/TraesCS2D02G589700/TraesCS2D02G109400/TraesCS7D02G489900/TraesCS2D02G137800/TraesCS7D02G522500/TraesCS2D02G477600/TraesCS5B02G016300/TraesCS6B02G008200/TraesCS2D02G109600/TraesCS1D02G144200/TraesCS6A02G029800/TraesCS6A02G036100/TraesCS7D02G083700/TraesCS3B02G140600/TraesCS4D02G082500/TraesCS3A02G121000/TraesCS2D02G536300/TraesCS2D02G452600/TraesCS7D02G142700/TraesCS2B02G127400/TraesCS3B02G140500/TraesCS2D02G187700/TraesCS2D02G187500/TraesCS3D02G031800/TraesCS5D02G314300/TraesCS2D02G582900/TraesCS3D02G034000/TraesCS3D02G153400/TraesCS5D02G500000/TraesCS4D02G282400/TraesCS5D02G499900/TraesCS3D02G192100/TraesCS7D02G534700/TraesCS5A02G018800/TraesCS5D02G335100/TraesCS3D02G284100/TraesCS5A02G019100/TraesCS4D02G076400/TraesCS5D02G325500/TraesCS4A02G173600/TraesCS4D02G142000/TraesCS3D02G517000/TraesCS5A02G018700/TraesCS2D02G402100/TraesCS6A02G260500/TraesCS1D02G262900/TraesCS4D02G231400</t>
  </si>
  <si>
    <t xml:space="preserve">GO:0006559</t>
  </si>
  <si>
    <t xml:space="preserve">L-phenylalanine catabolic process</t>
  </si>
  <si>
    <t xml:space="preserve">109xL-109xL-C4, 109xL-C4</t>
  </si>
  <si>
    <t xml:space="preserve">AET2Gv20412700/AET2Gv20850900/AET2Gv20412400/AET2Gv20850900/AET2Gv20412700/AET2Gv20412400</t>
  </si>
  <si>
    <t xml:space="preserve">GO:0009415</t>
  </si>
  <si>
    <t xml:space="preserve">response to water</t>
  </si>
  <si>
    <t xml:space="preserve">AET5Gv20866800/AET6Gv20864900/AET6Gv20153700/AET5Gv20990000/AET3Gv20620600/TraesCS6D02G333300/TraesCS5D02G379300/TraesCS6D02G332900</t>
  </si>
  <si>
    <t xml:space="preserve">GO:0009505</t>
  </si>
  <si>
    <t xml:space="preserve">plant-type cell wall</t>
  </si>
  <si>
    <t xml:space="preserve">TraesCS3D02G031800/TraesCS2D02G583100/TraesCS5D02G500000/TraesCS1A02G351300/TraesCS2D02G582900/TraesCS3D02G516900/TraesCS4D02G076400/TraesCS5D02G499900/TraesCS2D02G352500/TraesCS2D02G408900/TraesCS2D02G583000/TraesCS5B02G099100/TraesCS5A02G093000/TraesCS5D02G105300/TraesCS1D02G079800/TraesCS2D02G467000/TraesCS7A02G070900/TraesCS7D02G461200/TraesCS2D02G112800/TraesCS2D02G153100/TraesCS7D02G142700/TraesCS6D02G096000/TraesCS2D02G112800/TraesCS4D02G265800/TraesCS7D02G142700/TraesCS2D02G187700/TraesCS2D02G187500/TraesCS3D02G031800/TraesCS2D02G582900/TraesCS5D02G500000/TraesCS5D02G499900/TraesCS4D02G076400/TraesCS3D02G517000/TraesCS3D02G342100/TraesCS5D02G139700</t>
  </si>
  <si>
    <t xml:space="preserve">GO:0009523</t>
  </si>
  <si>
    <t xml:space="preserve">photosystem II</t>
  </si>
  <si>
    <t xml:space="preserve">TRITD3Av1G278770/TRITD2Av1G120540/TRITD2Av1G029940/TRITD2Bv1G039490/TRITD7Av1G164570/TraesCS3D02G523300/TraesCS5D02G008300/TraesCS1D02G179900/TraesCS1A02G306600</t>
  </si>
  <si>
    <t xml:space="preserve">GO:0009765</t>
  </si>
  <si>
    <t xml:space="preserve">photosynthesis, light harvesting</t>
  </si>
  <si>
    <t xml:space="preserve">J87,J109</t>
  </si>
  <si>
    <t xml:space="preserve">TRITD5Av1G224320/TRITD2Av1G076300/TRITD1Av1G184510/TRITD7Bv1G042790/TRITD6Av1G025420/TRITD5Av1G224320/TRITD1Av1G184510/TRITD5Bv1G223760</t>
  </si>
  <si>
    <t xml:space="preserve">GO:0009772</t>
  </si>
  <si>
    <t xml:space="preserve">photosynthetic electron transport in photosystem II</t>
  </si>
  <si>
    <t xml:space="preserve">TRITD3Av1G278770/TRITD2Av1G120540/TraesCS3D02G523300/TraesCS5D02G008300/TraesCS1D02G179900</t>
  </si>
  <si>
    <t xml:space="preserve">GO:0009813</t>
  </si>
  <si>
    <t xml:space="preserve">flavonoid biosynthetic process</t>
  </si>
  <si>
    <t xml:space="preserve">109xL-109xL-C4, 109xL-C4, J109</t>
  </si>
  <si>
    <t xml:space="preserve">TraesCS6D02G018500/TraesCS2B02G558400/TraesCS2A02G527700/TraesCS7D02G341500/TraesCS7D02G046700/TraesCS7D02G046500/TraesCS6D02G018500/TraesCS2A02G527700/TraesCS2B02G558400/TraesCS7D02G341500/TraesCS2B02G521500/TraesCS6D02G018500/TraesCS2A02G527700/TraesCS2B02G558400/TraesCS7D02G046700/TraesCS7D02G341500</t>
  </si>
  <si>
    <t xml:space="preserve">GO:0016210</t>
  </si>
  <si>
    <t xml:space="preserve">naringenin-chalcone synthase activity</t>
  </si>
  <si>
    <t xml:space="preserve">TraesCS2B02G558400/TraesCS2A02G527700/TraesCS2A02G527700/TraesCS2B02G558400/TraesCS2A02G527700/TraesCS2B02G558400</t>
  </si>
  <si>
    <t xml:space="preserve">GO:0016746</t>
  </si>
  <si>
    <t xml:space="preserve">transferase activity, transferring acyl groups</t>
  </si>
  <si>
    <t xml:space="preserve">TRITD2Av1G279810/TRITD2Bv1G245310/TRITD2Av1G279810/TRITD2Bv1G245310</t>
  </si>
  <si>
    <t xml:space="preserve">GO:0016836</t>
  </si>
  <si>
    <t xml:space="preserve">hydro-lyase activity</t>
  </si>
  <si>
    <t xml:space="preserve">TraesCS7D02G523900/TraesCS7D02G523800/TraesCS7D02G523900/TraesCS7D02G523800</t>
  </si>
  <si>
    <t xml:space="preserve">GO:0016841</t>
  </si>
  <si>
    <t xml:space="preserve">ammonia-lyase activity</t>
  </si>
  <si>
    <t xml:space="preserve">109xL-109xL-C4,109xL-C4</t>
  </si>
  <si>
    <t xml:space="preserve">TraesCS2D02G377600/TraesCS2D02G204700/AET2Gv20412700/AET2Gv20850900/AET2Gv20412400/TraesCS2D02G377600/TraesCS2D02G204700/AET2Gv20850900/AET2Gv20412700/AET2Gv20412400</t>
  </si>
  <si>
    <t xml:space="preserve">GO:0031640</t>
  </si>
  <si>
    <t xml:space="preserve">killing of cells of other organism</t>
  </si>
  <si>
    <t xml:space="preserve">TraesCS5A02G475500/TraesCS3D02G260500/TraesCS5D02G335000/TraesCS1D02G355100/TraesCS3A02G517100/TraesCS5D02G334900/TraesCS1D02G012000/TraesCS4D02G321200/TraesCS3B02G584700/TraesCS2A02G558000/TraesCS5A02G496600/TraesCS3D02G524700/TraesCS7D02G534700/TraesCS4D02G015800/TraesCS5B02G015500/TraesCS7B02G471400/TraesCS4B02G324100/TraesCS5A02G017900/TraesCS5A02G018000/TraesCS7B02G417700/TraesCS2B02G622400/TraesCS6D02G146400/TraesCS5B02G016300/TraesCS5D02G335000/TraesCS5D02G334900/TraesCS7D02G534700/TraesCS5B02G329200/TraesCS1D02G012000/TraesCS1D02G012100</t>
  </si>
  <si>
    <t xml:space="preserve">109xL-109xL-C4, 109xL-C4, J87, J109</t>
  </si>
  <si>
    <t xml:space="preserve">AET7Gv20050600/AET5Gv21242100/AET2Gv20419200/AET7Gv20230100/AET7Gv20050600/AET5Gv21242100/AET2Gv20419200/AET5Gv20134100/AET7Gv20050600/AET5Gv21242100/AET2Gv21071600/AET3Gv20013100/AET2Gv21000900/AET7Gv20050600/AET7Gv20230100/AET5Gv21242100</t>
  </si>
  <si>
    <t xml:space="preserve">GO:0047890</t>
  </si>
  <si>
    <t xml:space="preserve">flavanone 4-reductase activity</t>
  </si>
  <si>
    <t xml:space="preserve">TraesCS3A02G226600/TraesCS3B02G257900/TraesCS3A02G226600/TraesCS3B02G257900/TraesCS3A02G226600/TraesCS3B02G257900/TraesCS3D02G224600/TraesCS3A02G226600/TraesCS3B02G257900</t>
  </si>
  <si>
    <t xml:space="preserve">GO:0050832</t>
  </si>
  <si>
    <t xml:space="preserve">defense response to fungus</t>
  </si>
  <si>
    <t xml:space="preserve">TraesCS5A02G475500/TraesCS3D02G260500/TraesCS5D02G335000/TraesCS3D02G405900/TraesCS1D02G355100/TraesCS3A02G517100/TraesCS5D02G334900/TraesCS1D02G012000/TraesCS3A02G471700/TraesCS3D02G467300/TraesCS4B02G143500/TraesCS3D02G467500/TraesCS4A02G173800/TraesCS4D02G321200/TraesCS3B02G515100/TraesCS2D02G070300/TraesCS3B02G584700/TraesCS2A02G558000/TraesCS3D02G467600/TraesCS5A02G496600/TraesCS3D02G524700/TraesCS5B02G403700/TraesCS7D02G534700/TraesCS2A02G058100/TraesCS3D02G039400/TraesCS3B02G514800/TraesCS4D02G015800/TraesCS2D02G408900/TraesCS5A02G319300/TraesCS5B02G015500/TraesCS4D02G142000/TraesCS5B02G319700/TraesCS7B02G471400/TraesCS4B02G324100/TraesCS5A02G017900/TraesCS5A02G018000/TraesCS7B02G417700/TraesCS2B02G622400/TraesCS6D02G146400/TraesCS5B02G016300/TraesCS5D02G335000/TraesCS3D02G467500/TraesCS3D02G467300/TraesCS4D02G357900/TraesCS3A02G471700/TraesCS5D02G334900/TraesCS7D02G534700/TraesCS5B02G329200/TraesCS2D02G070300/TraesCS1D02G012000/TraesCS1D02G012100/TraesCS5D02G325500/TraesCS4A02G173600/TraesCS4D02G142000/TraesCS3D02G342100</t>
  </si>
  <si>
    <t xml:space="preserve">GO:0102452</t>
  </si>
  <si>
    <t xml:space="preserve">bisdemethoxycurcumin synthase activity</t>
  </si>
  <si>
    <t xml:space="preserve">TraesCS7D02G046700/TraesCS7D02G046500/TraesCS6D02G018500/TraesCS6D02G018500/TraesCS7D02G046700</t>
  </si>
  <si>
    <t xml:space="preserve">GO:0003993</t>
  </si>
  <si>
    <t xml:space="preserve">acid phosphatase activity</t>
  </si>
  <si>
    <t xml:space="preserve">109xL-C1, 109xL-C3</t>
  </si>
  <si>
    <t xml:space="preserve">AET7Gv20131200/AET6Gv20879900/AET7Gv20086700/TraesCS7D02G035600/TraesCS4B02G348600/TraesCS6D02G339100/TraesCS6B02G389100/TraesCS3D02G323100/AET6Gv20879900/AET7Gv20131200/AET7Gv20086700/AET3Gv20749800</t>
  </si>
  <si>
    <t xml:space="preserve">GO:0004497</t>
  </si>
  <si>
    <t xml:space="preserve">monooxygenase activity</t>
  </si>
  <si>
    <t xml:space="preserve">F1, S1</t>
  </si>
  <si>
    <t xml:space="preserve">TraesCS2A02G490900/TraesCS4A02G132500/TraesCS2D02G065400/TraesCS2D02G065500/TraesCS5D02G407400/TraesCS2D02G065600/TraesCS2D02G065100/TraesCS2A02G067300/TRITD3Bv1G076260/TRITD6Bv1G010660</t>
  </si>
  <si>
    <t xml:space="preserve">GO:0004521</t>
  </si>
  <si>
    <t xml:space="preserve">endoribonuclease activity</t>
  </si>
  <si>
    <t xml:space="preserve">TraesCS1D02G149800/TraesCS1D02G149700/TraesCS3B02G039600/TraesCS3D02G036800/TraesCS6D02G320200/TraesCS1D02G149700/TraesCS1D02G149800/TraesCS1A02G152600/TraesCS1B02G170100/TraesCS3D02G036800/TraesCS3B02G039600</t>
  </si>
  <si>
    <t xml:space="preserve">GO:0005200</t>
  </si>
  <si>
    <t xml:space="preserve">structural constituent of cytoskeleton</t>
  </si>
  <si>
    <t xml:space="preserve">109xL-C1, 109xL-C3, Lx109-C1</t>
  </si>
  <si>
    <t xml:space="preserve">TraesCS1D02G258800/TraesCS3D02G326900/TraesCS2D02G202200/TraesCS1D02G309200/AET1Gv20628200/AET2Gv20407400/AET1Gv20733500/TraesCS1D02G258800/TraesCS2D02G202200/TraesCS3D02G326900/TraesCS1D02G309200/TraesCS4D02G057000/AET1Gv20628200/AET2Gv20407400/AET1Gv20733500/AET4Gv20118500/TraesCS3D02G326900/TraesCS1D02G258800/TraesCS1D02G309200/TraesCS2D02G202200/AET1Gv20628200/AET2Gv20407400/AET1Gv20733500</t>
  </si>
  <si>
    <t xml:space="preserve">109xL-C3, F1</t>
  </si>
  <si>
    <t xml:space="preserve">TraesCS1D02G149700/TraesCS1D02G149800/TraesCS4B02G348600/TraesCS6D02G339100/TraesCS6B02G063900/TraesCS4B02G219200/TraesCS6B02G389100/TraesCS1A02G152600/TraesCS1B02G170100/TraesCS4A02G226100/TraesCS2A02G161700/TraesCS7D02G370400/TraesCS5D02G434600/TraesCS7B02G013200/TraesCS5D02G569200/TraesCS3D02G323100/TraesCS7D02G551400/TraesCS7D02G361200/AET5Gv21117800/AET1Gv20716000/AET2Gv20218300/AET6Gv20120200/AET6Gv20120400/AET4Gv20304800/AET7Gv21033200/AET4Gv20844700/AET6Gv20796900</t>
  </si>
  <si>
    <t xml:space="preserve">GO:0005874</t>
  </si>
  <si>
    <t xml:space="preserve">microtubule</t>
  </si>
  <si>
    <t xml:space="preserve">109xL-C3, Lx109-C1</t>
  </si>
  <si>
    <t xml:space="preserve">TraesCS1D02G258800/TraesCS2D02G202200/TraesCS3D02G326900/TraesCS1D02G431700/TraesCS1D02G309200/TraesCS4D02G057000/AET1Gv20628200/AET2Gv20407400/AET1Gv20733500/AET4Gv20118500/TraesCS3D02G326900/TraesCS1D02G258800/TraesCS1D02G055200/TraesCS1D02G309200/TraesCS1D02G431700/TraesCS2D02G202200/AET1Gv20628200/AET2Gv20407400/AET1Gv20733500</t>
  </si>
  <si>
    <t xml:space="preserve">GO:0005886</t>
  </si>
  <si>
    <t xml:space="preserve">plasma membrane</t>
  </si>
  <si>
    <t xml:space="preserve">AET1Gv20379600/AET1Gv20288400/AET5Gv20537200/AET6Gv20936200/AET1Gv20379600/AET1Gv20288400/AET6Gv20936200</t>
  </si>
  <si>
    <t xml:space="preserve">GO:0006401</t>
  </si>
  <si>
    <t xml:space="preserve">RNA catabolic process</t>
  </si>
  <si>
    <t xml:space="preserve">TraesCS1D02G149800/TraesCS1D02G149700/TraesCS6D02G320200/TraesCS1D02G149700/TraesCS1D02G149800/TraesCS1A02G152600/TraesCS1B02G170100/TraesCS1D02G149700/TraesCS1D02G149800/TraesCS1A02G152600/TraesCS1B02G170100</t>
  </si>
  <si>
    <t xml:space="preserve">GO:0007017</t>
  </si>
  <si>
    <t xml:space="preserve">microtubule-based process</t>
  </si>
  <si>
    <t xml:space="preserve">GO:0008309</t>
  </si>
  <si>
    <t xml:space="preserve">double-stranded DNA exodeoxyribonuclease activity</t>
  </si>
  <si>
    <t xml:space="preserve">TraesCS3B02G039600/TraesCS3D02G036800/TraesCS3D02G036800/TraesCS3B02G039600</t>
  </si>
  <si>
    <t xml:space="preserve">GO:0009416</t>
  </si>
  <si>
    <t xml:space="preserve">response to light stimulus</t>
  </si>
  <si>
    <t xml:space="preserve">Lx109-C1, F1</t>
  </si>
  <si>
    <t xml:space="preserve">TraesCS5D02G464700/TraesCS1D02G374900/TraesCS5D02G464800/TraesCS1D02G375100/TraesCS7D02G276300/TraesCS5D02G357600/TraesCS5D02G329200/TraesCS2A02G3816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TraesCS5D02G464700/TraesCS1D02G374900/TraesCS5D02G464800/TraesCS1D02G375100/TraesCS7D02G276300/TraesCS5D02G357600/TraesCS5D02G329200/TraesCS1D02G4282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TraesCS5D02G464700/TraesCS1D02G374900/TraesCS5D02G464800/TraesCS1D02G375100/TraesCS7D02G276300/TraesCS5D02G357600/TraesCS5D02G007700/TraesCS5D02G329200/TraesCS2D02G021000/TraesCS1D02G428200/TraesCS1D02G411300/TraesCS5B02G322900/AET5Gv21053200/AET5Gv20017300/AET1Gv20888200/AET6Gv20922100/AET7Gv20671300/AET5Gv20809800/AET5Gv20743400/AET1Gv20996400/AET1Gv20963700/AET4Gv20184600/AET5Gv20017300/AET6Gv20245800/AET6Gv20855200/AET5Gv21053400/AET7Gv20502400/AET6Gv20246300/AET1Gv20888200/AET5Gv21053200/AET7Gv20602600</t>
  </si>
  <si>
    <t xml:space="preserve">109xL-C1, 109xL-C3, Lx109-C1, F1</t>
  </si>
  <si>
    <t xml:space="preserve">TRITD3Bv1G075940/TRITD3Av1G278770/TRITD3Bv1G075940/TRITD3Av1G278770/AET1Gv20888200/AET5Gv20809800/AET5Gv20743400/TraesCS5D02G464700/TraesCS6D02G358900/TraesCS1D02G374900/TraesCS5D02G464800/TraesCS1D02G375100/TraesCS7D02G276300/TraesCS5D02G357600/TraesCS2D02G434500/TraesCS5D02G007700/TraesCS5D02G329200/TraesCS2D02G021000/TraesCS1D02G428200/TraesCS1D02G411300/TraesCS4D02G086400/TraesCS3D02G0813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3D02G081300/TraesCS5A02G454200/TraesCS1B02G433300/TraesCS1D02G375100/AET1Gv20967100/AET3Gv21147800/AET6Gv20245800/AET5Gv21053400/AET7Gv20502400/AET6Gv20246300/AET1Gv20888200/AET5Gv21053200</t>
  </si>
  <si>
    <t xml:space="preserve">GO:0009536</t>
  </si>
  <si>
    <t xml:space="preserve">plastid</t>
  </si>
  <si>
    <t xml:space="preserve">109xL-C1, 109xL-C3, Lx109-C1, F1, S1</t>
  </si>
  <si>
    <t xml:space="preserve">TRITD3Bv1G076130/TRITD3Bv1G075940/TRITD3Av1G278770/TRITD3Bv1G076130/TRITD3Bv1G075940/TRITD3Av1G278770/TRITD3Bv1G076260/AET1Gv20888200/AET5Gv20809800/AET5Gv20743400/AET2Gv20339100/AET5Gv21053200/AET1Gv20888200/AET7Gv20671300/AET5Gv20809800/AET5Gv20743400/AET1Gv20996400/AET1Gv20963700/AET4Gv20184600/AET6Gv20471300/AET5Gv20014000/AET5Gv21238900/AET1Gv20967100/AET6Gv20471300/AET3Gv21147800/AET6Gv20245800/AET1Gv20470400/AET5Gv21053400/AET7Gv20502400/AET6Gv20246300/AET1Gv20888200/AET5Gv21053200/AET2Gv20124700/TRITD3Bv1G076260/TRITD6Bv1G010660/AET5Gv21238900/AET5Gv20014000/AET1Gv20967100/AET6Gv20471300/AET3Gv21147800/AET2Gv21210000/AET1Gv20470400/AET5Gv20014400/AET1Gv20469500</t>
  </si>
  <si>
    <t xml:space="preserve">GO:0009579</t>
  </si>
  <si>
    <t xml:space="preserve">thylakoid</t>
  </si>
  <si>
    <t xml:space="preserve">TRITD3Bv1G075940/TRITD3Av1G278770/TRITD3Bv1G075940/TRITD3Av1G278770/AET1Gv20888200/AET5Gv20809800/AET5Gv20743400/AET5Gv21053200/AET1Gv20888200/AET7Gv20671300/AET5Gv20809800/AET5Gv20743400/AET1Gv20996400/AET1Gv20963700/AET4Gv20184600/AET1Gv20967100/AET3Gv21147800/AET6Gv20245800/AET5Gv21053400/AET7Gv20502400/AET6Gv20246300/AET1Gv20888200/AET5Gv21053200/AET1Gv20967100/AET3Gv21147800/AET1Gv20469500</t>
  </si>
  <si>
    <t xml:space="preserve">GO:0009753</t>
  </si>
  <si>
    <t xml:space="preserve">response to jasmonic acid</t>
  </si>
  <si>
    <t xml:space="preserve">TraesCS2D02G339700/TraesCS1A02G008600/TraesCS2D02G005000/TraesCS2D02G139100/TraesCS7D02G431500/TraesCS1A02G008600/TraesCS2D02G005000/TraesCS7D02G431500/TraesCS6A02G146900/TraesCS2D02G489700/TraesCS6B02G175100</t>
  </si>
  <si>
    <t xml:space="preserve">109xL-C3, Lx109-C1, F1</t>
  </si>
  <si>
    <t xml:space="preserve">AET1Gv20888200/AET5Gv20809800/AET5Gv20743400/AET5Gv21053200/AET1Gv20888200/AET7Gv20671300/AET5Gv20809800/AET5Gv20743400/AET1Gv20996400/AET1Gv20963700/AET4Gv20184600/TRITD5Bv1G223760/TRITD1Av1G184510/TRITD6Bv1G038790/TRITD7Bv1G042790/AET6Gv20245800/AET1Gv20727300/AET1Gv20964600/AET5Gv21053400/AET6Gv20246500/AET7Gv20502400/AET6Gv20246300/AET1Gv20888200/AET5Gv21053200</t>
  </si>
  <si>
    <t xml:space="preserve">TraesCS1D02G374900/TraesCS5D02G464700/TraesCS5D02G357600/TraesCS1D02G375100/TraesCS5D02G464700/TraesCS1D02G374900/TraesCS5D02G464800/TraesCS1D02G375100/TraesCS7D02G276300/TraesCS5D02G357600/TraesCS5D02G329200/TraesCS1D02G411300/TraesCS4D02G086400/TraesCS5B02G3229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</t>
  </si>
  <si>
    <t xml:space="preserve">GO:0009853</t>
  </si>
  <si>
    <t xml:space="preserve">photorespiration</t>
  </si>
  <si>
    <t xml:space="preserve">TraesCS2A02G490900/TraesCS2D02G065400/TraesCS2D02G065500/TraesCS2D02G065600/TraesCS2D02G065100/TraesCS2A02G067300/TraesCS2A02G490900/TraesCS3B02G186100/TraesCS1D02G292100</t>
  </si>
  <si>
    <t xml:space="preserve">GO:0009909</t>
  </si>
  <si>
    <t xml:space="preserve">regulation of flower development</t>
  </si>
  <si>
    <t xml:space="preserve">TRITD2Bv1G040480/TRITD2Av1G031400/TRITD2Bv1G013720</t>
  </si>
  <si>
    <t xml:space="preserve">109xL-C3,Lx109-C1, F1</t>
  </si>
  <si>
    <t xml:space="preserve">GO:0015979</t>
  </si>
  <si>
    <t xml:space="preserve">photosynthesis</t>
  </si>
  <si>
    <t xml:space="preserve">109xL-C3, S1</t>
  </si>
  <si>
    <t xml:space="preserve">TRITD3Bv1G075940/TRITD3Av1G278770/TRITD3Bv1G076260/TRITD3Bv1G076260/TRITD6Bv1G010660</t>
  </si>
  <si>
    <t xml:space="preserve">TraesCS1D02G374900/TraesCS5D02G464700/TraesCS5D02G357600/TraesCS1D02G375100/AET1Gv20888200/AET5Gv20809800/AET5Gv20743400/TraesCS5D02G464700/TraesCS1D02G374900/TraesCS5D02G464800/TraesCS1D02G375100/TraesCS7D02G276300/TraesCS5D02G357600/TraesCS5D02G329200/TraesCS2D02G021000/TraesCS1D02G428200/TraesCS1D02G411300/TraesCS4D02G0864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/AET6Gv20245800/AET5Gv21053400/AET7Gv20502400/AET6Gv20246300/AET1Gv20888200/AET5Gv21053200</t>
  </si>
  <si>
    <t xml:space="preserve">GO:0016760</t>
  </si>
  <si>
    <t xml:space="preserve">cellulose synthase (UDP-forming) activity</t>
  </si>
  <si>
    <t xml:space="preserve">AET1Gv20379600/AET3Gv20684500/AET1Gv20288400/AET5Gv20537200/TraesCS2D02G217000/TraesCS1D02G146600/TraesCS3D02G289600/AET1Gv20379600/AET3Gv20684500/AET1Gv20288400</t>
  </si>
  <si>
    <t xml:space="preserve">GO:0016829</t>
  </si>
  <si>
    <t xml:space="preserve">lyase activity</t>
  </si>
  <si>
    <t xml:space="preserve">109xL-C3, Lx109-C1, S1</t>
  </si>
  <si>
    <t xml:space="preserve">TraesCS1D02G149700/TraesCS1D02G149800/TraesCS1A02G152600/TraesCS1B02G170100/TraesCS1D02G149700/TraesCS1D02G149800/TraesCS1A02G152600/TraesCS1B02G170100/TRITD3Bv1G076260/TRITD6Bv1G010660</t>
  </si>
  <si>
    <t xml:space="preserve">GO:0016984</t>
  </si>
  <si>
    <t xml:space="preserve">ribulose-bisphosphate carboxylase activity</t>
  </si>
  <si>
    <t xml:space="preserve">TraesCS2A02G490900/TraesCS2D02G065400/TraesCS2D02G065500/TraesCS2D02G065600/TraesCS2D02G065100/TraesCS2A02G067300/TraesCS2A02G490900/TraesCS3B02G186100/AET5Gv20014400/AET1Gv20469500</t>
  </si>
  <si>
    <t xml:space="preserve">AET1Gv20888200/AET5Gv20809800/AET5Gv20743400/TraesCS5D02G464700/TraesCS1D02G374900/TraesCS5D02G464800/TraesCS1D02G375100/TraesCS7D02G276300/TraesCS5D02G357600/TraesCS5D02G329200/TraesCS2D02G021000/TraesCS1D02G428200/TraesCS1D02G411300/TraesCS4D02G086400/TraesCS5B02G322900/AET5Gv21053200/AET1Gv20888200/AET7Gv20671300/AET5Gv20809800/AET5Gv20743400/AET1Gv20996400/AET1Gv20963700/AET4Gv20184600/TraesCS1B02G388200/TraesCS1D02G306200/TraesCS6A02G094500/TraesCS5B02G463100/TraesCS1D02G374900/TraesCS6D02G088800/TraesCS6A02G094400/TraesCS1A02G306600/TraesCS5B02G462800/TraesCS1D02G411600/TraesCS1A02G403800/TraesCS5D02G464900/TraesCS5B02G462900/TraesCS5B02G463000/TraesCS6D02G088600/TraesCS7D02G199400/TraesCS6B02G122800/TraesCS7B02G103300/TraesCS1D02G375000/TraesCS5D02G464700/TraesCS5A02G454200/TraesCS1B02G433300/TraesCS1D02G375100/AET6Gv20245800/AET5Gv21053400/AET7Gv20502400/AET6Gv20246300/AET1Gv20888200/AET5Gv21053200</t>
  </si>
  <si>
    <t xml:space="preserve">GO:0019253</t>
  </si>
  <si>
    <t xml:space="preserve">reductive pentose-phosphate cycle</t>
  </si>
  <si>
    <t xml:space="preserve">TraesCS2A02G490900/TraesCS2D02G065400/TraesCS2D02G065500/TraesCS2D02G065600/TraesCS2D02G065100/TraesCS2A02G067300/TraesCS2A02G490900/TraesCS3B02G186100</t>
  </si>
  <si>
    <t xml:space="preserve">GO:0019441</t>
  </si>
  <si>
    <t xml:space="preserve">tryptophan catabolic process to kynurenine</t>
  </si>
  <si>
    <t xml:space="preserve">TRITD3Bv1G207870/TRITD3Av1G221930/TraesCS3B02G400800/TraesCS3A02G368800/TRITD3Bv1G207870/TRITD3Av1G221930</t>
  </si>
  <si>
    <t xml:space="preserve">GO:0030244</t>
  </si>
  <si>
    <t xml:space="preserve">cellulose biosynthetic process</t>
  </si>
  <si>
    <t xml:space="preserve">AET1Gv20379600/AET3Gv20684500/AET1Gv20288400/AET5Gv20537200/AET1Gv20379600/AET3Gv20684500/AET1Gv20288400</t>
  </si>
  <si>
    <t xml:space="preserve">GO:0033897</t>
  </si>
  <si>
    <t xml:space="preserve">ribonuclease T2 activity</t>
  </si>
  <si>
    <t xml:space="preserve">AET1Gv20387600/AET1Gv20387700/TRITD1Bv1G098900/TRITD1Av1G094190/AET1Gv20387600/AET1Gv20387700/TraesCS1D02G149700/TraesCS1D02G149800/TraesCS1A02G152600/TraesCS1B02G170100/TRITD1Bv1G098900/TRITD1Av1G094190/AET1Gv20387600/AET1Gv20387700/</t>
  </si>
  <si>
    <t xml:space="preserve">GO:0043765</t>
  </si>
  <si>
    <t xml:space="preserve">T/G mismatch-specific endonuclease activity</t>
  </si>
  <si>
    <t xml:space="preserve">GO:0045263</t>
  </si>
  <si>
    <t xml:space="preserve">proton-transporting ATP synthase complex, coupling factor F(o)</t>
  </si>
  <si>
    <t xml:space="preserve">AET1Gv20915600/AET1Gv20967100/AET1Gv20915600/AET1Gv20967100</t>
  </si>
  <si>
    <t xml:space="preserve">GO:0046872</t>
  </si>
  <si>
    <t xml:space="preserve">metal ion binding</t>
  </si>
  <si>
    <t xml:space="preserve">AET1Gv20379600/AET6Gv20879900/AET4Gv20759000/AET2Gv20273900/AET2Gv20644100/AET7Gv21063800/AET3Gv20321100/AET6Gv20815800/AET4Gv20506100/AET1Gv20486200/AET6Gv20910600/AET1Gv20288400/AET7Gv21058300/AET3Gv21001000/AET1Gv20192800/AET5Gv20908600/AET3Gv21240700/AET5Gv20537200/AET2Gv20313000/TRITD4Bv1G195230/TRITD6Bv1G206530/TRITD3Bv1G075940/TRITD3Bv1G207870/TRITD3Av1G278770/TRITD3Bv1G076260/TRITD3Av1G221930</t>
  </si>
  <si>
    <t xml:space="preserve">GO:0055114</t>
  </si>
  <si>
    <t xml:space="preserve">oxidation-reduction process</t>
  </si>
  <si>
    <t xml:space="preserve">AET7Gv20118900/AET6Gv20803600/AET2Gv21233900/AET3Gv20027000/AET3Gv21147800/AET5Gv20161500/AET3Gv20726300/AET5Gv20023600/AET2Gv20048800/AET2Gv20218300/AET2Gv21162400/AET6Gv20794200/AET4Gv20506100/AET6Gv20120200/AET5Gv20921600/AET5Gv20842800/AET3Gv20558700/AET6Gv20441800/AET6Gv20120400/AET4Gv20596500/AET5Gv20441500/AET2Gv21195300/AET2Gv20124700/AET6Gv20796900/AET7Gv20868500/TRITD3Bv1G076260/TRITD4Av1G068630/TRITD6Bv1G010660</t>
  </si>
  <si>
    <t xml:space="preserve">109xL-C1, 109xL-C3, Lx109-C1, S1</t>
  </si>
  <si>
    <t xml:space="preserve">AET5Gv20012700/AET2Gv21081400/AET2Gv20037600/AET5Gv21101200/AET2Gv20050400/AET5Gv21102200/AET2Gv20050300/AET4Gv20745300/AET7Gv20156100/AET2Gv20050100/AET3Gv20198400/AET5Gv20012900/AET6Gv20930100/AET3Gv20022900/AET1Gv20859500/AET4Gv20518500/AET5Gv20515600/AET7Gv20224900/AET5Gv21049100/AET4Gv20843300/AET5Gv20012700/AET2Gv20037600/AET4Gv20745300/AET5Gv20458100/AET2Gv20516700/AET2Gv20588000/AET6Gv20930100/AET5Gv20012700/AET2Gv20037600/AET4Gv20745300/AET5Gv20458100/AET2Gv20516700/AET2Gv20588000/AET6Gv20930100/TraesCS5D02G012300/TraesCS4D02G309900/TraesCS6D02G363100/TraesCS7D02G439300/TraesCS1D02G337300/TraesCS4B02G382300/TraesCS2D02G364500/AET5Gv20012700/AET5Gv21101200/AET2Gv20037600/AET3Gv20198400/AET4Gv20745300/AET6Gv20930100/AET7Gv21085200/AET3Gv20141900/AET1Gv20806100/AET5Gv20515600/TraesCS3A02G280700/TraesCS3D02G280500/TraesCS3B02G091400/TraesCS5D02G391000</t>
  </si>
  <si>
    <t xml:space="preserve">TraesCS5D02G012300/TraesCS2D02G021500/TraesCS5D02G487900/TraesCS2D02G030000/TraesCS2D02G029900/TraesCS2D02G340600/TraesCS4D02G309900/TraesCS1D02G276600/TraesCS3D02G090700/TraesCS4B02G382300/TraesCS2D02G029700/TraesCS5D02G012000/TraesCS6D02G026200/TraesCS6D02G363100/TraesCS5B02G209100/TraesCS1D02G359400/TraesCS5A02G214600/TraesCS7D02G080400/TraesCS4D02G202800/TraesCS5D02G462500/TraesCS5B02G209200/TraesCS5A02G428200/AET5Gv20012700/AET2Gv21081400/AET2Gv20037600/AET5Gv21101200/AET2Gv20050400/AET5Gv21102200/AET2Gv20050300/AET1Gv20666000/AET4Gv20745300/AET2Gv20050100/AET3Gv20198400/AET5Gv20012900/AET7Gv21275900/AET6Gv20051500/AET6Gv20930100/AET1Gv20859500/AET4Gv20518500/AET5Gv20515600/AET7Gv20224900/AET5Gv21049100/TraesCS5D02G012300/TraesCS2D02G021500/TraesCS1D02G276600/TraesCS4D02G309900/TraesCS2D02G238500/TraesCS6D02G363100/AET5Gv20012700/AET2Gv20037600/AET1Gv20666000/AET4Gv20745300/AET2Gv20516700/AET2Gv20588000/AET6Gv20930100/AET7Gv21275900/TraesCS5D02G012300/TraesCS2D02G021500/TraesCS1D02G276600/TraesCS4D02G309900/TraesCS2D02G238500/TraesCS6D02G363100/AET5Gv20012700/AET2Gv20037600/AET1Gv20666000/AET4Gv20745300/AET2Gv20516700/AET2Gv20588000/AET6Gv20930100/AET7Gv21275900/TraesCS5D02G012300/TraesCS5D02G487900/TraesCS2D02G021500/TraesCS3D02G090700/TraesCS4D02G309900/TraesCS6D02G363100/TraesCS7D02G439300/TraesCS3D02G061900/TraesCS1D02G337300/TraesCS5A02G214600/TraesCS4B02G382300/AET5Gv20012700/AET5Gv21101200/AET2Gv20037600/AET3Gv20198400/AET4Gv20745300/AET6Gv20930100/AET7Gv21085200/AET3Gv20141900/AET1Gv20806100/AET5Gv20515600/AET1Gv20042600</t>
  </si>
  <si>
    <t xml:space="preserve">TraesCS3D02G330700/TraesCS4A02G485400/TraesCS7A02G009800/TraesCS3D02G475200/TraesCS4A02G485900/TraesCS1D02G232700/TraesCS4A02G486000/TraesCS3D02G330900/TraesCS7A02G009100/TraesCS7A02G009200/TraesCS7D02G008700/TraesCS7D02G008800/TRITD4Av1G261410/TRITD7Av1G001560/TRITD4Av1G261430/TRITD4Av1G261480/TRITD7Av1G001650/TRITD7Av1G001620/AET7Gv20019300/AET7Gv20018100/AET7Gv20017900/AET2Gv21235700/AET7Gv20939200/AET7Gv21033500/AET4Gv20670200/AET3Gv20821900</t>
  </si>
  <si>
    <t xml:space="preserve">GO:0009751</t>
  </si>
  <si>
    <t xml:space="preserve">response to salicylic acid</t>
  </si>
  <si>
    <t xml:space="preserve">109xL-C1, Lx109-C1</t>
  </si>
  <si>
    <t xml:space="preserve">TraesCS5A02G445700/TraesCS5D02G373800/TraesCS2D02G104600/TraesCS2D02G104500/TraesCS3D02G003900/TraesCS5A02G225600/TraesCS5D02G256800/TraesCS2A02G323200/TraesCS2B02G359400/TraesCS5A02G445700/TraesCS7A02G338500/TraesCS2A02G489500/TraesCS2B02G563800/TraesCS5A02G225600/TraesCS2D02G104500/TraesCS7B02G249700/TraesCS2B02G517400/TraesCS2D02G104600</t>
  </si>
  <si>
    <t xml:space="preserve">Lx109-C1, S1</t>
  </si>
  <si>
    <t xml:space="preserve">TraesCS2A02G323200/TraesCS2B02G359400/TraesCS7A02G338500/TraesCS2A02G489500/TraesCS2D02G104500/TraesCS7B02G249700/TraesCS2B02G517400/TraesCS2D02G104600/TraesCS5B02G006500/TraesCS5A02G007900/TraesCS5D02G013400/TraesCS2D02G139100</t>
  </si>
  <si>
    <t xml:space="preserve">GO:0016114</t>
  </si>
  <si>
    <t xml:space="preserve">terpenoid biosynthetic process</t>
  </si>
  <si>
    <t xml:space="preserve">109xL-C1, S1</t>
  </si>
  <si>
    <t xml:space="preserve">TraesCS2D02G575800/TraesCS5B02G209100/TraesCS5A02G214600/TraesCS5B02G209200/TraesCS6D02G065200/TraesCS6D02G065100/TraesCS6D02G048600/TraesCS2D02G139100</t>
  </si>
  <si>
    <t xml:space="preserve">GO:0016705</t>
  </si>
  <si>
    <t xml:space="preserve">oxidoreductase activity, acting on paired donors, with incorporation or reduction of molecular oxygen</t>
  </si>
  <si>
    <t xml:space="preserve">AET5Gv20012700/AET2Gv20037600/AET1Gv20666000/AET4Gv20745300/AET2Gv20516700/AET2Gv20588000/AET6Gv20930100/AET7Gv21275900/AET5Gv20012700/AET2Gv20037600/AET1Gv20666000/AET4Gv20745300/AET2Gv20516700/AET2Gv20588000/AET6Gv20930100/AET7Gv21275900/AET5Gv20012700/AET5Gv21101200/AET2Gv20037600/AET3Gv20198400/AET4Gv20745300/AET6Gv20930100/AET7Gv21085200/AET3Gv20141900/AET1Gv20806100/AET5Gv20515600/AET1Gv20042600</t>
  </si>
  <si>
    <t xml:space="preserve">GO:0020037</t>
  </si>
  <si>
    <t xml:space="preserve">heme binding</t>
  </si>
  <si>
    <t xml:space="preserve">TraesCS5D02G012300/TraesCS2D02G021500/TraesCS5D02G487900/TraesCS2D02G583200/TraesCS2D02G030000/TraesCS2D02G029900/TraesCS2D02G340600/TraesCS4D02G309900/TraesCS1D02G276600/TraesCS3D02G090700/TraesCS4B02G382300/TraesCS2D02G029700/TraesCS5D02G012000/TraesCS6D02G363100/TraesCS5B02G209100/TraesCS1D02G359400/TraesCS5A02G214600/TraesCS7D02G080400/TraesCS4D02G202800/TraesCS5D02G462500/TraesCS5B02G209200/AET5Gv20012700/AET2Gv21081400/AET2Gv20037600/AET5Gv21101200/AET2Gv21278300/AET2Gv20050400/AET5Gv21102200/AET2Gv20050300/AET1Gv20666000/AET4Gv20745300/AET2Gv20050100/AET3Gv20198400/AET5Gv20012900/AET7Gv21275900/AET6Gv20930100/AET1Gv20859500/AET4Gv20518500/AET5Gv20515600/AET7Gv20224900/AET5Gv21049100/AET5Gv20012700/AET2Gv20037600/AET1Gv20666000/AET4Gv20745300/AET2Gv20516700/AET2Gv20588000/AET6Gv20930100/AET7Gv21275900/AET5Gv20012700/AET2Gv20037600/AET1Gv20666000/AET4Gv20745300/AET2Gv20516700/AET2Gv20588000/AET6Gv20930100/AET7Gv21275900/TraesCS5D02G012300/TraesCS5D02G487900/TraesCS2D02G021500/TraesCS3D02G090700/TraesCS4D02G309900/TraesCS6D02G363100/TraesCS7D02G439300/TraesCS3D02G061900/TraesCS1D02G337300/TraesCS5A02G214600/TraesCS4B02G382300/AET5Gv20012700/AET5Gv21101200/AET2Gv20037600/AET3Gv20198400/AET4Gv20745300/AET6Gv20930100/AET7Gv21085200/AET3Gv20141900/AET1Gv20806100/AET5Gv20515600/AET1Gv20042600</t>
  </si>
  <si>
    <t xml:space="preserve">Supplementary table 6. The list of DEGs with contrasting direction of change in Lx109-C2 and Jx87-C2</t>
  </si>
  <si>
    <t xml:space="preserve">expression change in Lx109-C2
compared to its parents</t>
  </si>
  <si>
    <t xml:space="preserve">expression change in Jx87-S5
compared to its parents</t>
  </si>
  <si>
    <t xml:space="preserve">Supplementary table 7. TE classes with large* differences in the grain transcription levels between Ae. tauschii and durum wheat.</t>
  </si>
  <si>
    <t xml:space="preserve">mean RPM</t>
  </si>
  <si>
    <t xml:space="preserve">Ae. tauschii-109</t>
  </si>
  <si>
    <t xml:space="preserve">Ae. tauschii-87</t>
  </si>
  <si>
    <t xml:space="preserve">DTC_famc1</t>
  </si>
  <si>
    <t xml:space="preserve">DTC_famc23</t>
  </si>
  <si>
    <t xml:space="preserve">DTC_famc7</t>
  </si>
  <si>
    <t xml:space="preserve">DTC_famc8</t>
  </si>
  <si>
    <t xml:space="preserve">DTH_famc7</t>
  </si>
  <si>
    <t xml:space="preserve">DTH_famn6</t>
  </si>
  <si>
    <t xml:space="preserve">DTH_famn7</t>
  </si>
  <si>
    <t xml:space="preserve">DTM_famc1</t>
  </si>
  <si>
    <t xml:space="preserve">DTM_famc13</t>
  </si>
  <si>
    <t xml:space="preserve">DTM_famc2</t>
  </si>
  <si>
    <t xml:space="preserve">DTM_famc37</t>
  </si>
  <si>
    <t xml:space="preserve">DTM_famc38</t>
  </si>
  <si>
    <t xml:space="preserve">DTM_famc41</t>
  </si>
  <si>
    <t xml:space="preserve">DTT_famc3</t>
  </si>
  <si>
    <t xml:space="preserve">DTT_famn16</t>
  </si>
  <si>
    <t xml:space="preserve">DTT_famn19</t>
  </si>
  <si>
    <t xml:space="preserve">DTT_famn26</t>
  </si>
  <si>
    <t xml:space="preserve">DTT_famn4</t>
  </si>
  <si>
    <t xml:space="preserve">DTT_famn8</t>
  </si>
  <si>
    <t xml:space="preserve">DTX_famc11</t>
  </si>
  <si>
    <t xml:space="preserve">DTX_famc12</t>
  </si>
  <si>
    <t xml:space="preserve">DTX_famc3</t>
  </si>
  <si>
    <t xml:space="preserve">DTX_famn17</t>
  </si>
  <si>
    <t xml:space="preserve">DTX_famn18</t>
  </si>
  <si>
    <t xml:space="preserve">DTX_famn2</t>
  </si>
  <si>
    <t xml:space="preserve">DTX_famn3</t>
  </si>
  <si>
    <t xml:space="preserve">DTX_famn4</t>
  </si>
  <si>
    <t xml:space="preserve">RIX_famc11</t>
  </si>
  <si>
    <t xml:space="preserve">RIX_famc14</t>
  </si>
  <si>
    <t xml:space="preserve">RIX_famc51</t>
  </si>
  <si>
    <t xml:space="preserve">RLC_famc15</t>
  </si>
  <si>
    <t xml:space="preserve">RLC_famc16</t>
  </si>
  <si>
    <t xml:space="preserve">RLC_famc20</t>
  </si>
  <si>
    <t xml:space="preserve">RLC_famc22</t>
  </si>
  <si>
    <t xml:space="preserve">RLC_famc28</t>
  </si>
  <si>
    <t xml:space="preserve">RLC_famc5</t>
  </si>
  <si>
    <t xml:space="preserve">RLC_famc6</t>
  </si>
  <si>
    <t xml:space="preserve">RLG_famc13</t>
  </si>
  <si>
    <t xml:space="preserve">RLG_famc2</t>
  </si>
  <si>
    <t xml:space="preserve">RLG_famc36</t>
  </si>
  <si>
    <t xml:space="preserve">RLG_famc7</t>
  </si>
  <si>
    <t xml:space="preserve">RLX_famc13</t>
  </si>
  <si>
    <t xml:space="preserve">RLX_famc16</t>
  </si>
  <si>
    <t xml:space="preserve">RLX_famc19</t>
  </si>
  <si>
    <t xml:space="preserve">RLX_famc4</t>
  </si>
  <si>
    <t xml:space="preserve">RLX_famc6</t>
  </si>
  <si>
    <t xml:space="preserve">RLX_famc9</t>
  </si>
  <si>
    <t xml:space="preserve">SIX_famc2</t>
  </si>
  <si>
    <t xml:space="preserve">XXX_famc105</t>
  </si>
  <si>
    <t xml:space="preserve">XXX_famc107</t>
  </si>
  <si>
    <t xml:space="preserve">XXX_famc111</t>
  </si>
  <si>
    <t xml:space="preserve">XXX_famc112</t>
  </si>
  <si>
    <t xml:space="preserve">XXX_famc119</t>
  </si>
  <si>
    <t xml:space="preserve">XXX_famc140</t>
  </si>
  <si>
    <t xml:space="preserve">XXX_famc31</t>
  </si>
  <si>
    <t xml:space="preserve">XXX_famc37</t>
  </si>
  <si>
    <t xml:space="preserve">XXX_famc4</t>
  </si>
  <si>
    <t xml:space="preserve">XXX_famc5</t>
  </si>
  <si>
    <t xml:space="preserve">XXX_famc61</t>
  </si>
  <si>
    <t xml:space="preserve">XXX_famc64</t>
  </si>
  <si>
    <t xml:space="preserve">XXX_famc9</t>
  </si>
  <si>
    <t xml:space="preserve">XXX_famc91</t>
  </si>
  <si>
    <r>
      <rPr>
        <sz val="10"/>
        <rFont val="Arial"/>
        <family val="2"/>
        <charset val="1"/>
      </rPr>
      <t xml:space="preserve">* differences are significant at FDR &lt;0.01 (T-test), fold change &gt;3 and delta(RPM) &gt;5 in at least one</t>
    </r>
    <r>
      <rPr>
        <i val="true"/>
        <sz val="10"/>
        <rFont val="Arial"/>
        <family val="2"/>
        <charset val="1"/>
      </rPr>
      <t xml:space="preserve"> Ae.tauschii</t>
    </r>
    <r>
      <rPr>
        <sz val="10"/>
        <rFont val="Arial"/>
        <family val="2"/>
        <charset val="1"/>
      </rPr>
      <t xml:space="preserve"> - </t>
    </r>
    <r>
      <rPr>
        <i val="true"/>
        <sz val="10"/>
        <rFont val="Arial"/>
        <family val="2"/>
        <charset val="1"/>
      </rPr>
      <t xml:space="preserve">T.t. </t>
    </r>
    <r>
      <rPr>
        <sz val="10"/>
        <rFont val="Arial"/>
        <family val="2"/>
        <charset val="1"/>
      </rPr>
      <t xml:space="preserve">subsp </t>
    </r>
    <r>
      <rPr>
        <i val="true"/>
        <sz val="10"/>
        <rFont val="Arial"/>
        <family val="2"/>
        <charset val="1"/>
      </rPr>
      <t xml:space="preserve">durum</t>
    </r>
    <r>
      <rPr>
        <sz val="10"/>
        <rFont val="Arial"/>
        <family val="2"/>
        <charset val="1"/>
      </rPr>
      <t xml:space="preserve"> combination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  <charset val="1"/>
    </font>
    <font>
      <sz val="14"/>
      <name val="Arial"/>
      <family val="2"/>
      <charset val="1"/>
    </font>
    <font>
      <b val="true"/>
      <sz val="14"/>
      <name val="Arial"/>
      <family val="2"/>
      <charset val="1"/>
    </font>
    <font>
      <b val="true"/>
      <sz val="12"/>
      <name val="Arial"/>
      <family val="2"/>
      <charset val="1"/>
    </font>
    <font>
      <sz val="11"/>
      <name val="Arial"/>
      <family val="2"/>
      <charset val="1"/>
    </font>
    <font>
      <sz val="12"/>
      <name val="Arial"/>
      <family val="2"/>
      <charset val="1"/>
    </font>
    <font>
      <b val="true"/>
      <sz val="11"/>
      <name val="Arial"/>
      <family val="2"/>
      <charset val="1"/>
    </font>
    <font>
      <b val="true"/>
      <vertAlign val="superscript"/>
      <sz val="10"/>
      <name val="Arial"/>
      <family val="2"/>
      <charset val="1"/>
    </font>
    <font>
      <vertAlign val="superscript"/>
      <sz val="11"/>
      <name val="Arial"/>
      <family val="2"/>
      <charset val="1"/>
    </font>
    <font>
      <vertAlign val="superscript"/>
      <sz val="10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D7D7"/>
        <bgColor rgb="FFF6F9D4"/>
      </patternFill>
    </fill>
    <fill>
      <patternFill patternType="solid">
        <fgColor rgb="FFF6F9D4"/>
        <bgColor rgb="FFFFFFFF"/>
      </patternFill>
    </fill>
    <fill>
      <patternFill patternType="solid">
        <fgColor rgb="FF808080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1.60546875" defaultRowHeight="12.8" zeroHeight="false" outlineLevelRow="0" outlineLevelCol="0"/>
  <sheetData>
    <row r="1" s="1" customFormat="true" ht="26.1" hidden="false" customHeight="true" outlineLevel="0" collapsed="false">
      <c r="A1" s="1" t="s">
        <v>0</v>
      </c>
    </row>
    <row r="3" s="2" customFormat="true" ht="17.35" hidden="false" customHeight="false" outlineLevel="0" collapsed="false">
      <c r="A3" s="2" t="s">
        <v>1</v>
      </c>
    </row>
    <row r="5" s="2" customFormat="true" ht="17.35" hidden="false" customHeight="false" outlineLevel="0" collapsed="false">
      <c r="A5" s="3" t="s">
        <v>2</v>
      </c>
    </row>
    <row r="6" customFormat="false" ht="17.35" hidden="false" customHeight="false" outlineLevel="0" collapsed="false">
      <c r="A6" s="2" t="s">
        <v>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7" activeCellId="0" sqref="A57"/>
    </sheetView>
  </sheetViews>
  <sheetFormatPr defaultColWidth="11.7421875" defaultRowHeight="12.8" zeroHeight="false" outlineLevelRow="0" outlineLevelCol="0"/>
  <cols>
    <col collapsed="false" customWidth="true" hidden="false" outlineLevel="0" max="1" min="1" style="0" width="15.95"/>
    <col collapsed="false" customWidth="true" hidden="false" outlineLevel="0" max="2" min="2" style="4" width="15.95"/>
    <col collapsed="false" customWidth="true" hidden="false" outlineLevel="0" max="3" min="3" style="0" width="25.14"/>
    <col collapsed="false" customWidth="true" hidden="false" outlineLevel="0" max="4" min="4" style="0" width="17.78"/>
    <col collapsed="false" customWidth="true" hidden="false" outlineLevel="0" max="5" min="5" style="0" width="20.42"/>
    <col collapsed="false" customWidth="true" hidden="false" outlineLevel="0" max="6" min="6" style="0" width="13.47"/>
    <col collapsed="false" customWidth="true" hidden="false" outlineLevel="0" max="7" min="7" style="0" width="11.11"/>
    <col collapsed="false" customWidth="true" hidden="false" outlineLevel="0" max="9" min="8" style="0" width="16.94"/>
    <col collapsed="false" customWidth="true" hidden="false" outlineLevel="0" max="10" min="10" style="0" width="15.68"/>
    <col collapsed="false" customWidth="true" hidden="false" outlineLevel="0" max="11" min="11" style="0" width="16.81"/>
    <col collapsed="false" customWidth="true" hidden="false" outlineLevel="0" max="12" min="12" style="0" width="17.78"/>
    <col collapsed="false" customWidth="true" hidden="false" outlineLevel="0" max="13" min="13" style="0" width="18.77"/>
    <col collapsed="false" customWidth="true" hidden="false" outlineLevel="0" max="14" min="14" style="0" width="11.81"/>
    <col collapsed="false" customWidth="true" hidden="false" outlineLevel="0" max="15" min="15" style="0" width="8.89"/>
    <col collapsed="false" customWidth="true" hidden="false" outlineLevel="0" max="16" min="16" style="0" width="10.12"/>
  </cols>
  <sheetData>
    <row r="1" customFormat="false" ht="15" hidden="false" customHeight="false" outlineLevel="0" collapsed="false">
      <c r="A1" s="5" t="s">
        <v>4</v>
      </c>
      <c r="B1" s="0"/>
    </row>
    <row r="2" customFormat="false" ht="12.8" hidden="false" customHeight="false" outlineLevel="0" collapsed="false">
      <c r="A2" s="6"/>
      <c r="B2" s="6"/>
      <c r="C2" s="6"/>
      <c r="D2" s="6"/>
      <c r="E2" s="6"/>
      <c r="F2" s="7" t="s">
        <v>5</v>
      </c>
      <c r="G2" s="7"/>
      <c r="H2" s="7"/>
      <c r="I2" s="7"/>
      <c r="J2" s="8" t="s">
        <v>6</v>
      </c>
      <c r="K2" s="8"/>
      <c r="L2" s="8"/>
      <c r="M2" s="8"/>
      <c r="N2" s="6"/>
      <c r="O2" s="6"/>
      <c r="P2" s="6"/>
    </row>
    <row r="3" s="14" customFormat="true" ht="35.05" hidden="false" customHeight="false" outlineLevel="0" collapsed="false">
      <c r="A3" s="9" t="s">
        <v>7</v>
      </c>
      <c r="B3" s="9" t="s">
        <v>8</v>
      </c>
      <c r="C3" s="9" t="s">
        <v>9</v>
      </c>
      <c r="D3" s="9" t="s">
        <v>10</v>
      </c>
      <c r="E3" s="9" t="s">
        <v>11</v>
      </c>
      <c r="F3" s="10" t="s">
        <v>12</v>
      </c>
      <c r="G3" s="10" t="s">
        <v>13</v>
      </c>
      <c r="H3" s="10" t="s">
        <v>14</v>
      </c>
      <c r="I3" s="10" t="s">
        <v>15</v>
      </c>
      <c r="J3" s="11" t="s">
        <v>16</v>
      </c>
      <c r="K3" s="12" t="s">
        <v>17</v>
      </c>
      <c r="L3" s="12" t="s">
        <v>18</v>
      </c>
      <c r="M3" s="12" t="s">
        <v>19</v>
      </c>
      <c r="N3" s="13" t="s">
        <v>20</v>
      </c>
      <c r="O3" s="13" t="s">
        <v>21</v>
      </c>
      <c r="P3" s="13" t="s">
        <v>22</v>
      </c>
      <c r="AMI3" s="0"/>
      <c r="AMJ3" s="0"/>
    </row>
    <row r="4" customFormat="false" ht="12.8" hidden="false" customHeight="false" outlineLevel="0" collapsed="false">
      <c r="A4" s="15" t="s">
        <v>23</v>
      </c>
      <c r="B4" s="16" t="s">
        <v>24</v>
      </c>
      <c r="C4" s="0" t="s">
        <v>25</v>
      </c>
      <c r="D4" s="0" t="n">
        <v>110258087</v>
      </c>
      <c r="E4" s="0" t="n">
        <v>105655794</v>
      </c>
      <c r="F4" s="0" t="n">
        <v>95234174</v>
      </c>
      <c r="G4" s="17" t="n">
        <f aca="false">F4*100/D4</f>
        <v>86.3738675241119</v>
      </c>
      <c r="H4" s="0" t="n">
        <v>87955958</v>
      </c>
      <c r="I4" s="17" t="n">
        <f aca="false">H4*100/D4</f>
        <v>79.7727952599069</v>
      </c>
      <c r="J4" s="0" t="n">
        <v>93609350</v>
      </c>
      <c r="K4" s="17" t="n">
        <f aca="false">J4*100/D4</f>
        <v>84.9002123535846</v>
      </c>
      <c r="L4" s="0" t="n">
        <v>75246185</v>
      </c>
      <c r="M4" s="17" t="n">
        <f aca="false">L4*100/D4</f>
        <v>68.2455020283456</v>
      </c>
      <c r="P4" s="0" t="s">
        <v>26</v>
      </c>
    </row>
    <row r="5" customFormat="false" ht="12.8" hidden="false" customHeight="false" outlineLevel="0" collapsed="false">
      <c r="A5" s="15"/>
      <c r="B5" s="16"/>
      <c r="C5" s="0" t="s">
        <v>27</v>
      </c>
      <c r="D5" s="0" t="n">
        <v>118580407</v>
      </c>
      <c r="E5" s="0" t="n">
        <v>113976495</v>
      </c>
      <c r="F5" s="0" t="n">
        <v>102870236</v>
      </c>
      <c r="G5" s="17" t="n">
        <f aca="false">F5*100/D5</f>
        <v>86.7514613944612</v>
      </c>
      <c r="H5" s="0" t="n">
        <v>97042422</v>
      </c>
      <c r="I5" s="17" t="n">
        <f aca="false">H5*100/D5</f>
        <v>81.8368096847568</v>
      </c>
      <c r="J5" s="0" t="n">
        <v>100505775</v>
      </c>
      <c r="K5" s="17" t="n">
        <f aca="false">J5*100/D5</f>
        <v>84.7574886465013</v>
      </c>
      <c r="L5" s="0" t="n">
        <v>82612732</v>
      </c>
      <c r="M5" s="17" t="n">
        <f aca="false">L5*100/D5</f>
        <v>69.6681130467026</v>
      </c>
      <c r="P5" s="0" t="s">
        <v>26</v>
      </c>
    </row>
    <row r="6" customFormat="false" ht="12.8" hidden="false" customHeight="false" outlineLevel="0" collapsed="false">
      <c r="A6" s="15"/>
      <c r="B6" s="16"/>
      <c r="C6" s="0" t="s">
        <v>28</v>
      </c>
      <c r="D6" s="0" t="n">
        <v>97588330</v>
      </c>
      <c r="E6" s="0" t="n">
        <v>94310443</v>
      </c>
      <c r="F6" s="0" t="n">
        <v>84756194</v>
      </c>
      <c r="G6" s="17" t="n">
        <f aca="false">F6*100/D6</f>
        <v>86.8507474203114</v>
      </c>
      <c r="H6" s="0" t="n">
        <v>81550820</v>
      </c>
      <c r="I6" s="17" t="n">
        <f aca="false">H6*100/D6</f>
        <v>83.5661600111407</v>
      </c>
      <c r="J6" s="0" t="n">
        <v>87031378</v>
      </c>
      <c r="K6" s="17" t="n">
        <f aca="false">J6*100/D6</f>
        <v>89.1821573337714</v>
      </c>
      <c r="L6" s="0" t="n">
        <v>73390679</v>
      </c>
      <c r="M6" s="17" t="n">
        <f aca="false">L6*100/D6</f>
        <v>75.2043599885355</v>
      </c>
      <c r="P6" s="0" t="s">
        <v>26</v>
      </c>
    </row>
    <row r="7" customFormat="false" ht="12.8" hidden="false" customHeight="false" outlineLevel="0" collapsed="false">
      <c r="A7" s="15"/>
      <c r="B7" s="16"/>
      <c r="C7" s="0" t="s">
        <v>29</v>
      </c>
      <c r="D7" s="0" t="n">
        <v>92125838</v>
      </c>
      <c r="E7" s="0" t="n">
        <v>87838043</v>
      </c>
      <c r="F7" s="0" t="n">
        <v>78149966</v>
      </c>
      <c r="G7" s="17" t="n">
        <f aca="false">F7*100/D7</f>
        <v>84.829584942283</v>
      </c>
      <c r="H7" s="0" t="n">
        <v>74987608</v>
      </c>
      <c r="I7" s="17" t="n">
        <f aca="false">H7*100/D7</f>
        <v>81.39693448433</v>
      </c>
      <c r="J7" s="0" t="n">
        <v>81551190</v>
      </c>
      <c r="K7" s="17" t="n">
        <f aca="false">J7*100/D7</f>
        <v>88.521517709288</v>
      </c>
      <c r="L7" s="0" t="n">
        <v>68570116</v>
      </c>
      <c r="M7" s="17" t="n">
        <f aca="false">L7*100/D7</f>
        <v>74.430927835902</v>
      </c>
      <c r="P7" s="0" t="s">
        <v>26</v>
      </c>
    </row>
    <row r="8" customFormat="false" ht="12.8" hidden="false" customHeight="false" outlineLevel="0" collapsed="false">
      <c r="A8" s="15"/>
      <c r="B8" s="16"/>
      <c r="C8" s="0" t="s">
        <v>30</v>
      </c>
      <c r="D8" s="0" t="n">
        <v>84286549</v>
      </c>
      <c r="E8" s="0" t="n">
        <v>81116777</v>
      </c>
      <c r="F8" s="0" t="n">
        <v>74205759</v>
      </c>
      <c r="G8" s="17" t="n">
        <f aca="false">F8*100/D8</f>
        <v>88.0398591239036</v>
      </c>
      <c r="H8" s="0" t="n">
        <v>71453678</v>
      </c>
      <c r="I8" s="17" t="n">
        <f aca="false">H8*100/D8</f>
        <v>84.7747106124846</v>
      </c>
      <c r="J8" s="0" t="n">
        <v>70830785</v>
      </c>
      <c r="K8" s="17" t="n">
        <f aca="false">J8*100/D8</f>
        <v>84.0356923380503</v>
      </c>
      <c r="L8" s="0" t="n">
        <v>59543020</v>
      </c>
      <c r="M8" s="17" t="n">
        <f aca="false">L8*100/D8</f>
        <v>70.6435614062215</v>
      </c>
      <c r="P8" s="0" t="s">
        <v>26</v>
      </c>
    </row>
    <row r="9" customFormat="false" ht="12.8" hidden="false" customHeight="false" outlineLevel="0" collapsed="false">
      <c r="A9" s="15"/>
      <c r="B9" s="16"/>
      <c r="C9" s="0" t="s">
        <v>31</v>
      </c>
      <c r="D9" s="0" t="n">
        <v>94921122</v>
      </c>
      <c r="E9" s="0" t="n">
        <v>91876589</v>
      </c>
      <c r="F9" s="0" t="n">
        <v>87356399</v>
      </c>
      <c r="G9" s="17" t="n">
        <f aca="false">F9*100/D9</f>
        <v>92.0305166641414</v>
      </c>
      <c r="H9" s="0" t="n">
        <v>83977216</v>
      </c>
      <c r="I9" s="17" t="n">
        <f aca="false">H9*100/D9</f>
        <v>88.4705260858589</v>
      </c>
      <c r="J9" s="0" t="n">
        <v>79312595</v>
      </c>
      <c r="K9" s="17" t="n">
        <f aca="false">J9*100/D9</f>
        <v>83.5563184767243</v>
      </c>
      <c r="L9" s="0" t="n">
        <v>66494150</v>
      </c>
      <c r="M9" s="17" t="n">
        <f aca="false">L9*100/D9</f>
        <v>70.0520059170813</v>
      </c>
      <c r="P9" s="0" t="s">
        <v>26</v>
      </c>
    </row>
    <row r="10" customFormat="false" ht="12.8" hidden="false" customHeight="false" outlineLevel="0" collapsed="false">
      <c r="A10" s="15"/>
      <c r="B10" s="16" t="s">
        <v>32</v>
      </c>
      <c r="C10" s="0" t="s">
        <v>33</v>
      </c>
      <c r="D10" s="0" t="n">
        <v>124230807</v>
      </c>
      <c r="E10" s="0" t="n">
        <v>119730655</v>
      </c>
      <c r="F10" s="0" t="n">
        <v>110995175</v>
      </c>
      <c r="G10" s="17" t="n">
        <f aca="false">F10*100/D10</f>
        <v>89.3459341369327</v>
      </c>
      <c r="H10" s="0" t="n">
        <v>81672160</v>
      </c>
      <c r="I10" s="17" t="n">
        <f aca="false">H10*100/D10</f>
        <v>65.742275987952</v>
      </c>
      <c r="J10" s="0" t="n">
        <v>107558515</v>
      </c>
      <c r="K10" s="17" t="n">
        <f aca="false">J10*100/D10</f>
        <v>86.5795832751855</v>
      </c>
      <c r="L10" s="0" t="n">
        <v>64024673</v>
      </c>
      <c r="M10" s="17" t="n">
        <f aca="false">L10*100/D10</f>
        <v>51.5368728144864</v>
      </c>
      <c r="P10" s="0" t="s">
        <v>26</v>
      </c>
    </row>
    <row r="11" customFormat="false" ht="12.8" hidden="false" customHeight="false" outlineLevel="0" collapsed="false">
      <c r="A11" s="15"/>
      <c r="B11" s="16"/>
      <c r="C11" s="0" t="s">
        <v>34</v>
      </c>
      <c r="D11" s="0" t="n">
        <v>104803682</v>
      </c>
      <c r="E11" s="0" t="n">
        <v>100626100</v>
      </c>
      <c r="F11" s="0" t="n">
        <v>94098650</v>
      </c>
      <c r="G11" s="17" t="n">
        <f aca="false">F11*100/D11</f>
        <v>89.7856336764962</v>
      </c>
      <c r="H11" s="0" t="n">
        <v>65224615</v>
      </c>
      <c r="I11" s="17" t="n">
        <f aca="false">H11*100/D11</f>
        <v>62.2350415131407</v>
      </c>
      <c r="J11" s="0" t="n">
        <v>89713812</v>
      </c>
      <c r="K11" s="17" t="n">
        <f aca="false">J11*100/D11</f>
        <v>85.6017749452734</v>
      </c>
      <c r="L11" s="0" t="n">
        <v>49124524</v>
      </c>
      <c r="M11" s="17" t="n">
        <f aca="false">L11*100/D11</f>
        <v>46.8728989884153</v>
      </c>
      <c r="P11" s="0" t="s">
        <v>26</v>
      </c>
    </row>
    <row r="12" customFormat="false" ht="12.8" hidden="false" customHeight="false" outlineLevel="0" collapsed="false">
      <c r="A12" s="15"/>
      <c r="B12" s="16"/>
      <c r="C12" s="0" t="s">
        <v>35</v>
      </c>
      <c r="D12" s="0" t="n">
        <v>75399703</v>
      </c>
      <c r="E12" s="0" t="n">
        <v>73757552</v>
      </c>
      <c r="F12" s="0" t="n">
        <v>72643576</v>
      </c>
      <c r="G12" s="17" t="n">
        <f aca="false">F12*100/D12</f>
        <v>96.3446447527784</v>
      </c>
      <c r="H12" s="0" t="n">
        <v>44710380</v>
      </c>
      <c r="I12" s="17" t="n">
        <f aca="false">H12*100/D12</f>
        <v>59.2978197805368</v>
      </c>
      <c r="J12" s="0" t="n">
        <v>71203758</v>
      </c>
      <c r="K12" s="17" t="n">
        <f aca="false">J12*100/D12</f>
        <v>94.4350642866591</v>
      </c>
      <c r="L12" s="0" t="n">
        <v>33217437</v>
      </c>
      <c r="M12" s="17" t="n">
        <f aca="false">L12*100/D12</f>
        <v>44.0551297662273</v>
      </c>
      <c r="P12" s="0" t="s">
        <v>26</v>
      </c>
    </row>
    <row r="13" customFormat="false" ht="12.8" hidden="false" customHeight="false" outlineLevel="0" collapsed="false">
      <c r="A13" s="15"/>
      <c r="B13" s="16"/>
      <c r="C13" s="0" t="s">
        <v>36</v>
      </c>
      <c r="D13" s="0" t="n">
        <v>98923417</v>
      </c>
      <c r="E13" s="0" t="n">
        <v>96887842</v>
      </c>
      <c r="F13" s="0" t="n">
        <v>95694658</v>
      </c>
      <c r="G13" s="17" t="n">
        <f aca="false">F13*100/D13</f>
        <v>96.7361024336634</v>
      </c>
      <c r="H13" s="0" t="n">
        <v>54283295</v>
      </c>
      <c r="I13" s="17" t="n">
        <f aca="false">H13*100/D13</f>
        <v>54.8740597992081</v>
      </c>
      <c r="J13" s="0" t="n">
        <v>91582319</v>
      </c>
      <c r="K13" s="17" t="n">
        <f aca="false">J13*100/D13</f>
        <v>92.5790088710745</v>
      </c>
      <c r="L13" s="0" t="n">
        <v>39361739</v>
      </c>
      <c r="M13" s="17" t="n">
        <f aca="false">L13*100/D13</f>
        <v>39.7901125878011</v>
      </c>
      <c r="P13" s="0" t="s">
        <v>26</v>
      </c>
    </row>
    <row r="14" customFormat="false" ht="12.8" hidden="false" customHeight="false" outlineLevel="0" collapsed="false">
      <c r="A14" s="15"/>
      <c r="B14" s="16" t="s">
        <v>37</v>
      </c>
      <c r="C14" s="0" t="s">
        <v>38</v>
      </c>
      <c r="D14" s="0" t="n">
        <v>109309943</v>
      </c>
      <c r="E14" s="0" t="n">
        <v>105969325</v>
      </c>
      <c r="F14" s="0" t="n">
        <v>98038262</v>
      </c>
      <c r="G14" s="17" t="n">
        <f aca="false">F14*100/D14</f>
        <v>89.6883296334717</v>
      </c>
      <c r="H14" s="0" t="n">
        <v>92780434</v>
      </c>
      <c r="I14" s="17" t="n">
        <f aca="false">H14*100/D14</f>
        <v>84.878311573175</v>
      </c>
      <c r="J14" s="0" t="n">
        <v>96631422</v>
      </c>
      <c r="K14" s="17" t="n">
        <f aca="false">J14*100/D14</f>
        <v>88.4013103913155</v>
      </c>
      <c r="L14" s="0" t="n">
        <v>68223699</v>
      </c>
      <c r="M14" s="17" t="n">
        <f aca="false">L14*100/D14</f>
        <v>62.4130770976617</v>
      </c>
      <c r="P14" s="0" t="s">
        <v>26</v>
      </c>
    </row>
    <row r="15" customFormat="false" ht="12.8" hidden="false" customHeight="false" outlineLevel="0" collapsed="false">
      <c r="A15" s="15"/>
      <c r="B15" s="16"/>
      <c r="C15" s="0" t="s">
        <v>39</v>
      </c>
      <c r="D15" s="0" t="n">
        <v>86143019</v>
      </c>
      <c r="E15" s="0" t="n">
        <v>83305560</v>
      </c>
      <c r="F15" s="0" t="n">
        <v>75321936</v>
      </c>
      <c r="G15" s="17" t="n">
        <f aca="false">F15*100/D15</f>
        <v>87.4382357089203</v>
      </c>
      <c r="H15" s="0" t="n">
        <v>71982738</v>
      </c>
      <c r="I15" s="17" t="n">
        <f aca="false">H15*100/D15</f>
        <v>83.5618937385977</v>
      </c>
      <c r="J15" s="0" t="n">
        <v>74452504</v>
      </c>
      <c r="K15" s="17" t="n">
        <f aca="false">J15*100/D15</f>
        <v>86.4289467263737</v>
      </c>
      <c r="L15" s="0" t="n">
        <v>53538133</v>
      </c>
      <c r="M15" s="17" t="n">
        <f aca="false">L15*100/D15</f>
        <v>62.1502863743375</v>
      </c>
      <c r="P15" s="0" t="s">
        <v>26</v>
      </c>
    </row>
    <row r="16" customFormat="false" ht="12.8" hidden="false" customHeight="false" outlineLevel="0" collapsed="false">
      <c r="A16" s="15"/>
      <c r="B16" s="16"/>
      <c r="C16" s="0" t="s">
        <v>40</v>
      </c>
      <c r="D16" s="0" t="n">
        <v>73944473</v>
      </c>
      <c r="E16" s="0" t="n">
        <v>70062752</v>
      </c>
      <c r="F16" s="0" t="n">
        <v>65985142</v>
      </c>
      <c r="G16" s="17" t="n">
        <f aca="false">F16*100/D16</f>
        <v>89.2360704227346</v>
      </c>
      <c r="H16" s="0" t="n">
        <v>63264755</v>
      </c>
      <c r="I16" s="17" t="n">
        <f aca="false">H16*100/D16</f>
        <v>85.5571112123553</v>
      </c>
      <c r="J16" s="0" t="n">
        <v>60865984</v>
      </c>
      <c r="K16" s="17" t="n">
        <f aca="false">J16*100/D16</f>
        <v>82.3130945838237</v>
      </c>
      <c r="L16" s="0" t="n">
        <v>41052479</v>
      </c>
      <c r="M16" s="17" t="n">
        <f aca="false">L16*100/D16</f>
        <v>55.5179817158207</v>
      </c>
      <c r="P16" s="0" t="s">
        <v>26</v>
      </c>
    </row>
    <row r="17" customFormat="false" ht="12.8" hidden="false" customHeight="false" outlineLevel="0" collapsed="false">
      <c r="A17" s="15"/>
      <c r="B17" s="16"/>
      <c r="C17" s="0" t="s">
        <v>41</v>
      </c>
      <c r="D17" s="0" t="n">
        <v>84617184</v>
      </c>
      <c r="E17" s="0" t="n">
        <v>81241945</v>
      </c>
      <c r="F17" s="0" t="n">
        <v>73609234</v>
      </c>
      <c r="G17" s="17" t="n">
        <f aca="false">F17*100/D17</f>
        <v>86.9908811902793</v>
      </c>
      <c r="H17" s="0" t="n">
        <v>70644723</v>
      </c>
      <c r="I17" s="17" t="n">
        <f aca="false">H17*100/D17</f>
        <v>83.4874426924914</v>
      </c>
      <c r="J17" s="0" t="n">
        <v>70179030</v>
      </c>
      <c r="K17" s="17" t="n">
        <f aca="false">J17*100/D17</f>
        <v>82.9370899414474</v>
      </c>
      <c r="L17" s="0" t="n">
        <v>47127957</v>
      </c>
      <c r="M17" s="17" t="n">
        <f aca="false">L17*100/D17</f>
        <v>55.6954920645906</v>
      </c>
      <c r="P17" s="0" t="s">
        <v>26</v>
      </c>
    </row>
    <row r="18" customFormat="false" ht="12.8" hidden="false" customHeight="false" outlineLevel="0" collapsed="false">
      <c r="A18" s="15"/>
      <c r="B18" s="16" t="s">
        <v>42</v>
      </c>
      <c r="C18" s="18" t="s">
        <v>43</v>
      </c>
      <c r="D18" s="0" t="n">
        <v>86510363</v>
      </c>
      <c r="E18" s="0" t="n">
        <v>83342555</v>
      </c>
      <c r="F18" s="0" t="n">
        <v>75828023</v>
      </c>
      <c r="G18" s="17" t="n">
        <f aca="false">F18*100/D18</f>
        <v>87.6519533272563</v>
      </c>
      <c r="H18" s="0" t="n">
        <v>68264170</v>
      </c>
      <c r="I18" s="17" t="n">
        <f aca="false">H18*100/D18</f>
        <v>78.9086620755481</v>
      </c>
      <c r="J18" s="0" t="n">
        <v>73387500</v>
      </c>
      <c r="K18" s="17" t="n">
        <f aca="false">J18*100/D18</f>
        <v>84.8308774291006</v>
      </c>
      <c r="L18" s="0" t="n">
        <v>46163987</v>
      </c>
      <c r="M18" s="17" t="n">
        <f aca="false">L18*100/D18</f>
        <v>53.3623781002977</v>
      </c>
      <c r="P18" s="0" t="s">
        <v>26</v>
      </c>
    </row>
    <row r="19" customFormat="false" ht="12.8" hidden="false" customHeight="false" outlineLevel="0" collapsed="false">
      <c r="A19" s="15"/>
      <c r="B19" s="16"/>
      <c r="C19" s="0" t="s">
        <v>44</v>
      </c>
      <c r="D19" s="0" t="n">
        <v>95889082</v>
      </c>
      <c r="E19" s="0" t="n">
        <v>92373414</v>
      </c>
      <c r="F19" s="0" t="n">
        <v>82695912</v>
      </c>
      <c r="G19" s="17" t="n">
        <f aca="false">F19*100/D19</f>
        <v>86.2412177436426</v>
      </c>
      <c r="H19" s="0" t="n">
        <v>79406258</v>
      </c>
      <c r="I19" s="17" t="n">
        <f aca="false">H19*100/D19</f>
        <v>82.8105310258367</v>
      </c>
      <c r="J19" s="0" t="n">
        <v>81764274</v>
      </c>
      <c r="K19" s="17" t="n">
        <f aca="false">J19*100/D19</f>
        <v>85.269638935536</v>
      </c>
      <c r="L19" s="0" t="n">
        <v>55121183</v>
      </c>
      <c r="M19" s="17" t="n">
        <f aca="false">L19*100/D19</f>
        <v>57.4843160976346</v>
      </c>
      <c r="P19" s="0" t="s">
        <v>26</v>
      </c>
    </row>
    <row r="20" customFormat="false" ht="12.8" hidden="false" customHeight="false" outlineLevel="0" collapsed="false">
      <c r="A20" s="15"/>
      <c r="B20" s="16"/>
      <c r="C20" s="0" t="s">
        <v>45</v>
      </c>
      <c r="D20" s="18" t="n">
        <v>66967048</v>
      </c>
      <c r="E20" s="18" t="n">
        <v>65509879</v>
      </c>
      <c r="F20" s="18" t="n">
        <v>63756771</v>
      </c>
      <c r="G20" s="17" t="n">
        <f aca="false">F20*100/D20</f>
        <v>95.206184092212</v>
      </c>
      <c r="H20" s="0" t="n">
        <v>60986756</v>
      </c>
      <c r="I20" s="17" t="n">
        <f aca="false">H20*100/D20</f>
        <v>91.0697989853159</v>
      </c>
      <c r="J20" s="0" t="n">
        <v>62153511</v>
      </c>
      <c r="K20" s="17" t="n">
        <f aca="false">J20*100/D20</f>
        <v>92.8120812492735</v>
      </c>
      <c r="L20" s="0" t="n">
        <v>39888612</v>
      </c>
      <c r="M20" s="17" t="n">
        <f aca="false">L20*100/D20</f>
        <v>59.564536874912</v>
      </c>
      <c r="P20" s="0" t="s">
        <v>26</v>
      </c>
    </row>
    <row r="21" customFormat="false" ht="12.8" hidden="false" customHeight="false" outlineLevel="0" collapsed="false">
      <c r="A21" s="15"/>
      <c r="B21" s="16"/>
      <c r="C21" s="0" t="s">
        <v>46</v>
      </c>
      <c r="D21" s="0" t="n">
        <v>87966793</v>
      </c>
      <c r="E21" s="0" t="n">
        <v>86161023</v>
      </c>
      <c r="F21" s="0" t="n">
        <v>84429897</v>
      </c>
      <c r="G21" s="17" t="n">
        <f aca="false">F21*100/D21</f>
        <v>95.9792827732165</v>
      </c>
      <c r="H21" s="0" t="n">
        <v>62622505</v>
      </c>
      <c r="I21" s="17" t="n">
        <f aca="false">H21*100/D21</f>
        <v>71.1888007557579</v>
      </c>
      <c r="J21" s="0" t="n">
        <v>82387840</v>
      </c>
      <c r="K21" s="17" t="n">
        <f aca="false">J21*100/D21</f>
        <v>93.6578874712416</v>
      </c>
      <c r="L21" s="0" t="n">
        <v>43154427</v>
      </c>
      <c r="M21" s="17" t="n">
        <f aca="false">L21*100/D21</f>
        <v>49.0576336004428</v>
      </c>
      <c r="N21" s="0" t="s">
        <v>47</v>
      </c>
      <c r="P21" s="0" t="s">
        <v>48</v>
      </c>
    </row>
    <row r="22" customFormat="false" ht="12.8" hidden="false" customHeight="false" outlineLevel="0" collapsed="false">
      <c r="A22" s="15"/>
      <c r="B22" s="16" t="s">
        <v>49</v>
      </c>
      <c r="C22" s="0" t="s">
        <v>50</v>
      </c>
      <c r="D22" s="0" t="n">
        <v>93096599</v>
      </c>
      <c r="E22" s="0" t="n">
        <v>90173600</v>
      </c>
      <c r="F22" s="0" t="n">
        <v>83416476</v>
      </c>
      <c r="G22" s="17" t="n">
        <f aca="false">F22*100/D22</f>
        <v>89.602065914352</v>
      </c>
      <c r="H22" s="0" t="n">
        <v>79215370</v>
      </c>
      <c r="I22" s="17" t="n">
        <f aca="false">H22*100/D22</f>
        <v>85.0894348997647</v>
      </c>
      <c r="J22" s="0" t="n">
        <v>78294647</v>
      </c>
      <c r="K22" s="17" t="n">
        <f aca="false">J22*100/D22</f>
        <v>84.1004374391808</v>
      </c>
      <c r="L22" s="0" t="n">
        <v>58975260</v>
      </c>
      <c r="M22" s="17" t="n">
        <f aca="false">L22*100/D22</f>
        <v>63.3484580892155</v>
      </c>
      <c r="P22" s="0" t="s">
        <v>26</v>
      </c>
    </row>
    <row r="23" customFormat="false" ht="12.8" hidden="false" customHeight="false" outlineLevel="0" collapsed="false">
      <c r="A23" s="15"/>
      <c r="B23" s="16"/>
      <c r="C23" s="0" t="s">
        <v>51</v>
      </c>
      <c r="D23" s="0" t="n">
        <v>75348011</v>
      </c>
      <c r="E23" s="0" t="n">
        <v>73500378</v>
      </c>
      <c r="F23" s="0" t="n">
        <v>71107237</v>
      </c>
      <c r="G23" s="17" t="n">
        <f aca="false">F23*100/D23</f>
        <v>94.3717505695008</v>
      </c>
      <c r="H23" s="0" t="n">
        <v>67346023</v>
      </c>
      <c r="I23" s="17" t="n">
        <f aca="false">H23*100/D23</f>
        <v>89.3799612042845</v>
      </c>
      <c r="J23" s="0" t="n">
        <v>50445351</v>
      </c>
      <c r="K23" s="17" t="n">
        <f aca="false">J23*100/D23</f>
        <v>66.9498110573881</v>
      </c>
      <c r="L23" s="0" t="n">
        <v>36549073</v>
      </c>
      <c r="M23" s="17" t="n">
        <f aca="false">L23*100/D23</f>
        <v>48.5070176570421</v>
      </c>
      <c r="P23" s="0" t="s">
        <v>26</v>
      </c>
    </row>
    <row r="24" customFormat="false" ht="12.8" hidden="false" customHeight="false" outlineLevel="0" collapsed="false">
      <c r="A24" s="15"/>
      <c r="B24" s="16" t="s">
        <v>52</v>
      </c>
      <c r="C24" s="0" t="s">
        <v>53</v>
      </c>
      <c r="D24" s="0" t="n">
        <v>93036399</v>
      </c>
      <c r="E24" s="0" t="n">
        <v>87837924</v>
      </c>
      <c r="F24" s="0" t="n">
        <v>78611214</v>
      </c>
      <c r="G24" s="17" t="n">
        <f aca="false">F24*100/D24</f>
        <v>84.4951167983189</v>
      </c>
      <c r="H24" s="0" t="n">
        <v>70277813</v>
      </c>
      <c r="I24" s="17" t="n">
        <f aca="false">H24*100/D24</f>
        <v>75.5379762709862</v>
      </c>
      <c r="J24" s="0" t="n">
        <v>78360974</v>
      </c>
      <c r="K24" s="17" t="n">
        <f aca="false">J24*100/D24</f>
        <v>84.2261468008881</v>
      </c>
      <c r="L24" s="0" t="n">
        <v>54631401</v>
      </c>
      <c r="M24" s="17" t="n">
        <f aca="false">L24*100/D24</f>
        <v>58.7204595053168</v>
      </c>
      <c r="P24" s="0" t="s">
        <v>26</v>
      </c>
    </row>
    <row r="25" customFormat="false" ht="12.8" hidden="false" customHeight="false" outlineLevel="0" collapsed="false">
      <c r="A25" s="15"/>
      <c r="B25" s="16"/>
      <c r="C25" s="0" t="s">
        <v>54</v>
      </c>
      <c r="D25" s="0" t="n">
        <v>106442017</v>
      </c>
      <c r="E25" s="0" t="n">
        <v>102112741</v>
      </c>
      <c r="F25" s="0" t="n">
        <v>91498634</v>
      </c>
      <c r="G25" s="17" t="n">
        <f aca="false">F25*100/D25</f>
        <v>85.9610110544974</v>
      </c>
      <c r="H25" s="0" t="n">
        <v>79693333</v>
      </c>
      <c r="I25" s="17" t="n">
        <f aca="false">H25*100/D25</f>
        <v>74.870183078173</v>
      </c>
      <c r="J25" s="0" t="n">
        <v>91260724</v>
      </c>
      <c r="K25" s="17" t="n">
        <f aca="false">J25*100/D25</f>
        <v>85.7374996943171</v>
      </c>
      <c r="L25" s="0" t="n">
        <v>62152851</v>
      </c>
      <c r="M25" s="17" t="n">
        <f aca="false">L25*100/D25</f>
        <v>58.3912751296323</v>
      </c>
      <c r="P25" s="0" t="s">
        <v>26</v>
      </c>
    </row>
    <row r="26" customFormat="false" ht="12.8" hidden="false" customHeight="false" outlineLevel="0" collapsed="false">
      <c r="A26" s="15"/>
      <c r="B26" s="16"/>
      <c r="C26" s="0" t="s">
        <v>55</v>
      </c>
      <c r="D26" s="0" t="n">
        <v>77192479</v>
      </c>
      <c r="E26" s="0" t="n">
        <v>75657544</v>
      </c>
      <c r="F26" s="0" t="n">
        <v>73146886</v>
      </c>
      <c r="G26" s="17" t="n">
        <f aca="false">F26*100/D26</f>
        <v>94.7590839775984</v>
      </c>
      <c r="H26" s="0" t="n">
        <v>50514357</v>
      </c>
      <c r="I26" s="17" t="n">
        <f aca="false">H26*100/D26</f>
        <v>65.4394801856279</v>
      </c>
      <c r="J26" s="0" t="n">
        <v>71248872</v>
      </c>
      <c r="K26" s="17" t="n">
        <f aca="false">J26*100/D26</f>
        <v>92.3002770775117</v>
      </c>
      <c r="L26" s="0" t="n">
        <v>35099028</v>
      </c>
      <c r="M26" s="17" t="n">
        <f aca="false">L26*100/D26</f>
        <v>45.4694919177295</v>
      </c>
      <c r="P26" s="0" t="s">
        <v>26</v>
      </c>
    </row>
    <row r="27" customFormat="false" ht="12.8" hidden="false" customHeight="false" outlineLevel="0" collapsed="false">
      <c r="A27" s="15"/>
      <c r="B27" s="16"/>
      <c r="C27" s="0" t="s">
        <v>56</v>
      </c>
      <c r="D27" s="0" t="n">
        <v>80960760</v>
      </c>
      <c r="E27" s="0" t="n">
        <v>79158429</v>
      </c>
      <c r="F27" s="0" t="n">
        <v>77799885</v>
      </c>
      <c r="G27" s="17" t="n">
        <f aca="false">F27*100/D27</f>
        <v>96.0957938141885</v>
      </c>
      <c r="H27" s="0" t="n">
        <v>53047119</v>
      </c>
      <c r="I27" s="17" t="n">
        <f aca="false">H27*100/D27</f>
        <v>65.5220121451429</v>
      </c>
      <c r="J27" s="0" t="n">
        <v>75745841</v>
      </c>
      <c r="K27" s="17" t="n">
        <f aca="false">J27*100/D27</f>
        <v>93.5587079469116</v>
      </c>
      <c r="L27" s="0" t="n">
        <v>37117023</v>
      </c>
      <c r="M27" s="17" t="n">
        <f aca="false">L27*100/D27</f>
        <v>45.8456948773702</v>
      </c>
      <c r="P27" s="0" t="s">
        <v>26</v>
      </c>
    </row>
    <row r="28" customFormat="false" ht="12.8" hidden="false" customHeight="false" outlineLevel="0" collapsed="false">
      <c r="A28" s="15"/>
      <c r="B28" s="16" t="s">
        <v>57</v>
      </c>
      <c r="C28" s="0" t="s">
        <v>58</v>
      </c>
      <c r="D28" s="0" t="n">
        <v>104135189</v>
      </c>
      <c r="E28" s="0" t="n">
        <v>99708884</v>
      </c>
      <c r="F28" s="0" t="n">
        <v>89469269</v>
      </c>
      <c r="G28" s="17" t="n">
        <f aca="false">F28*100/D28</f>
        <v>85.9164609573043</v>
      </c>
      <c r="H28" s="0" t="n">
        <v>81750326</v>
      </c>
      <c r="I28" s="17" t="n">
        <f aca="false">H28*100/D28</f>
        <v>78.5040357491453</v>
      </c>
      <c r="J28" s="0" t="n">
        <v>88290506</v>
      </c>
      <c r="K28" s="17" t="n">
        <f aca="false">J28*100/D28</f>
        <v>84.7845064169423</v>
      </c>
      <c r="L28" s="0" t="n">
        <v>61937471</v>
      </c>
      <c r="M28" s="17" t="n">
        <f aca="false">L28*100/D28</f>
        <v>59.4779455386594</v>
      </c>
      <c r="P28" s="0" t="s">
        <v>26</v>
      </c>
    </row>
    <row r="29" customFormat="false" ht="12.8" hidden="false" customHeight="false" outlineLevel="0" collapsed="false">
      <c r="A29" s="15"/>
      <c r="B29" s="16"/>
      <c r="C29" s="0" t="s">
        <v>59</v>
      </c>
      <c r="D29" s="0" t="n">
        <v>106365700</v>
      </c>
      <c r="E29" s="0" t="n">
        <v>101953621</v>
      </c>
      <c r="F29" s="0" t="n">
        <v>92104251</v>
      </c>
      <c r="G29" s="17" t="n">
        <f aca="false">F29*100/D29</f>
        <v>86.5920602224213</v>
      </c>
      <c r="H29" s="0" t="n">
        <v>76858464</v>
      </c>
      <c r="I29" s="17" t="n">
        <f aca="false">H29*100/D29</f>
        <v>72.2586924168223</v>
      </c>
      <c r="J29" s="0" t="n">
        <v>90902286</v>
      </c>
      <c r="K29" s="17" t="n">
        <f aca="false">J29*100/D29</f>
        <v>85.4620295828449</v>
      </c>
      <c r="L29" s="0" t="n">
        <v>57211048</v>
      </c>
      <c r="M29" s="17" t="n">
        <f aca="false">L29*100/D29</f>
        <v>53.7871212242292</v>
      </c>
      <c r="P29" s="0" t="s">
        <v>26</v>
      </c>
    </row>
    <row r="30" customFormat="false" ht="12.8" hidden="false" customHeight="false" outlineLevel="0" collapsed="false">
      <c r="A30" s="15"/>
      <c r="B30" s="16"/>
      <c r="C30" s="0" t="s">
        <v>60</v>
      </c>
      <c r="D30" s="0" t="n">
        <v>67096789</v>
      </c>
      <c r="E30" s="0" t="n">
        <v>65714665</v>
      </c>
      <c r="F30" s="0" t="n">
        <v>64541486</v>
      </c>
      <c r="G30" s="17" t="n">
        <f aca="false">F30*100/D30</f>
        <v>96.1916165615615</v>
      </c>
      <c r="H30" s="0" t="n">
        <v>40543218</v>
      </c>
      <c r="I30" s="17" t="n">
        <f aca="false">H30*100/D30</f>
        <v>60.4249750312195</v>
      </c>
      <c r="J30" s="0" t="n">
        <v>62606764</v>
      </c>
      <c r="K30" s="17" t="n">
        <f aca="false">J30*100/D30</f>
        <v>93.3081372940216</v>
      </c>
      <c r="L30" s="0" t="n">
        <v>26980992</v>
      </c>
      <c r="M30" s="17" t="n">
        <f aca="false">L30*100/D30</f>
        <v>40.2120465108994</v>
      </c>
      <c r="P30" s="0" t="s">
        <v>26</v>
      </c>
    </row>
    <row r="31" customFormat="false" ht="12.8" hidden="false" customHeight="false" outlineLevel="0" collapsed="false">
      <c r="A31" s="15"/>
      <c r="B31" s="16"/>
      <c r="C31" s="0" t="s">
        <v>61</v>
      </c>
      <c r="D31" s="18" t="n">
        <v>95956031</v>
      </c>
      <c r="E31" s="18" t="n">
        <v>94138522</v>
      </c>
      <c r="F31" s="18" t="n">
        <v>92942186</v>
      </c>
      <c r="G31" s="17" t="n">
        <f aca="false">F31*100/D31</f>
        <v>96.8591395782095</v>
      </c>
      <c r="H31" s="0" t="n">
        <v>50254571</v>
      </c>
      <c r="I31" s="17" t="n">
        <f aca="false">H31*100/D31</f>
        <v>52.3724986082428</v>
      </c>
      <c r="J31" s="0" t="n">
        <v>89879712</v>
      </c>
      <c r="K31" s="17" t="n">
        <f aca="false">J31*100/D31</f>
        <v>93.6676007368417</v>
      </c>
      <c r="L31" s="0" t="n">
        <v>32819800</v>
      </c>
      <c r="M31" s="17" t="n">
        <f aca="false">L31*100/D31</f>
        <v>34.202956977243</v>
      </c>
      <c r="P31" s="0" t="s">
        <v>26</v>
      </c>
    </row>
    <row r="32" customFormat="false" ht="12.8" hidden="false" customHeight="false" outlineLevel="0" collapsed="false">
      <c r="A32" s="15"/>
      <c r="B32" s="16" t="s">
        <v>62</v>
      </c>
      <c r="C32" s="18" t="s">
        <v>63</v>
      </c>
      <c r="D32" s="18" t="n">
        <v>103995902</v>
      </c>
      <c r="E32" s="18" t="n">
        <v>101238772</v>
      </c>
      <c r="F32" s="18" t="n">
        <v>96906523</v>
      </c>
      <c r="G32" s="17" t="n">
        <f aca="false">F32*100/D32</f>
        <v>93.1830208078776</v>
      </c>
      <c r="H32" s="18" t="n">
        <v>92217565</v>
      </c>
      <c r="I32" s="17" t="n">
        <f aca="false">H32*100/D32</f>
        <v>88.6742296826273</v>
      </c>
      <c r="J32" s="0" t="n">
        <v>82379196</v>
      </c>
      <c r="K32" s="17" t="n">
        <f aca="false">J32*100/D32</f>
        <v>79.2138867164208</v>
      </c>
      <c r="L32" s="18" t="n">
        <v>59054391</v>
      </c>
      <c r="M32" s="17" t="n">
        <f aca="false">L32*100/D32</f>
        <v>56.7853058286855</v>
      </c>
      <c r="P32" s="0" t="s">
        <v>26</v>
      </c>
    </row>
    <row r="33" customFormat="false" ht="12.8" hidden="false" customHeight="false" outlineLevel="0" collapsed="false">
      <c r="A33" s="15"/>
      <c r="B33" s="16"/>
      <c r="C33" s="18" t="s">
        <v>64</v>
      </c>
      <c r="D33" s="18" t="n">
        <v>102176113</v>
      </c>
      <c r="E33" s="18" t="n">
        <v>99966011</v>
      </c>
      <c r="F33" s="18" t="n">
        <v>95248666</v>
      </c>
      <c r="G33" s="17" t="n">
        <f aca="false">F33*100/D33</f>
        <v>93.2200914708901</v>
      </c>
      <c r="H33" s="18" t="n">
        <v>77893967</v>
      </c>
      <c r="I33" s="17" t="n">
        <f aca="false">H33*100/D33</f>
        <v>76.2350070999471</v>
      </c>
      <c r="J33" s="0" t="n">
        <v>79105725</v>
      </c>
      <c r="K33" s="17" t="n">
        <f aca="false">J33*100/D33</f>
        <v>77.4209574795628</v>
      </c>
      <c r="L33" s="0" t="n">
        <v>48572427</v>
      </c>
      <c r="M33" s="17" t="n">
        <f aca="false">L33*100/D33</f>
        <v>47.5379475435712</v>
      </c>
      <c r="P33" s="0" t="s">
        <v>26</v>
      </c>
    </row>
    <row r="34" customFormat="false" ht="12.8" hidden="false" customHeight="false" outlineLevel="0" collapsed="false">
      <c r="A34" s="15"/>
      <c r="B34" s="16"/>
      <c r="C34" s="18" t="s">
        <v>65</v>
      </c>
      <c r="D34" s="18" t="n">
        <v>83229624</v>
      </c>
      <c r="E34" s="18" t="n">
        <v>81292789</v>
      </c>
      <c r="F34" s="18" t="n">
        <v>79791992</v>
      </c>
      <c r="G34" s="17" t="n">
        <f aca="false">F34*100/D34</f>
        <v>95.869701393821</v>
      </c>
      <c r="H34" s="0" t="n">
        <v>61929143</v>
      </c>
      <c r="I34" s="17" t="n">
        <f aca="false">H34*100/D34</f>
        <v>74.4075727171374</v>
      </c>
      <c r="J34" s="0" t="n">
        <v>76618956</v>
      </c>
      <c r="K34" s="17" t="n">
        <f aca="false">J34*100/D34</f>
        <v>92.0573136315022</v>
      </c>
      <c r="L34" s="0" t="n">
        <v>42931434</v>
      </c>
      <c r="M34" s="17" t="n">
        <f aca="false">L34*100/D34</f>
        <v>51.5819151123403</v>
      </c>
      <c r="P34" s="0" t="s">
        <v>26</v>
      </c>
    </row>
    <row r="35" customFormat="false" ht="12.8" hidden="false" customHeight="false" outlineLevel="0" collapsed="false">
      <c r="A35" s="15"/>
      <c r="B35" s="16" t="s">
        <v>66</v>
      </c>
      <c r="C35" s="18" t="s">
        <v>67</v>
      </c>
      <c r="D35" s="18" t="n">
        <v>119559438</v>
      </c>
      <c r="E35" s="18" t="n">
        <v>114577032</v>
      </c>
      <c r="F35" s="18" t="n">
        <v>102506359</v>
      </c>
      <c r="G35" s="17" t="n">
        <f aca="false">F35*100/D35</f>
        <v>85.7367353968325</v>
      </c>
      <c r="H35" s="18" t="n">
        <v>97823770</v>
      </c>
      <c r="I35" s="17" t="n">
        <f aca="false">H35*100/D35</f>
        <v>81.8201989206406</v>
      </c>
      <c r="J35" s="0" t="n">
        <v>104466373</v>
      </c>
      <c r="K35" s="17" t="n">
        <f aca="false">J35*100/D35</f>
        <v>87.3760990746711</v>
      </c>
      <c r="L35" s="18" t="n">
        <v>80856487</v>
      </c>
      <c r="M35" s="17" t="n">
        <f aca="false">L35*100/D35</f>
        <v>67.6286944406681</v>
      </c>
      <c r="P35" s="0" t="s">
        <v>26</v>
      </c>
    </row>
    <row r="36" customFormat="false" ht="12.8" hidden="false" customHeight="false" outlineLevel="0" collapsed="false">
      <c r="A36" s="15"/>
      <c r="B36" s="16"/>
      <c r="C36" s="18" t="s">
        <v>68</v>
      </c>
      <c r="D36" s="18" t="n">
        <v>91220678</v>
      </c>
      <c r="E36" s="18" t="n">
        <v>89176034</v>
      </c>
      <c r="F36" s="18" t="n">
        <v>87155861</v>
      </c>
      <c r="G36" s="17" t="n">
        <f aca="false">F36*100/D36</f>
        <v>95.543974141477</v>
      </c>
      <c r="H36" s="18" t="n">
        <v>81683686</v>
      </c>
      <c r="I36" s="17" t="n">
        <f aca="false">H36*100/D36</f>
        <v>89.5451423853701</v>
      </c>
      <c r="J36" s="0" t="n">
        <v>59822648</v>
      </c>
      <c r="K36" s="17" t="n">
        <f aca="false">J36*100/D36</f>
        <v>65.5801396257984</v>
      </c>
      <c r="L36" s="18" t="n">
        <v>43742808</v>
      </c>
      <c r="M36" s="17" t="n">
        <f aca="false">L36*100/D36</f>
        <v>47.9527328222665</v>
      </c>
      <c r="P36" s="0" t="s">
        <v>26</v>
      </c>
    </row>
    <row r="37" customFormat="false" ht="12.8" hidden="false" customHeight="false" outlineLevel="0" collapsed="false">
      <c r="A37" s="15"/>
      <c r="B37" s="16" t="s">
        <v>69</v>
      </c>
      <c r="C37" s="18" t="s">
        <v>70</v>
      </c>
      <c r="D37" s="18" t="n">
        <v>117396927</v>
      </c>
      <c r="E37" s="18" t="n">
        <v>113549602</v>
      </c>
      <c r="F37" s="18" t="n">
        <v>105886750</v>
      </c>
      <c r="G37" s="17" t="n">
        <f aca="false">F37*100/D37</f>
        <v>90.1955040100837</v>
      </c>
      <c r="H37" s="18" t="n">
        <v>101287630</v>
      </c>
      <c r="I37" s="17" t="n">
        <f aca="false">H37*100/D37</f>
        <v>86.277922760278</v>
      </c>
      <c r="J37" s="0" t="n">
        <v>101340518</v>
      </c>
      <c r="K37" s="17" t="n">
        <f aca="false">J37*100/D37</f>
        <v>86.322973343246</v>
      </c>
      <c r="L37" s="18" t="n">
        <v>77444144</v>
      </c>
      <c r="M37" s="17" t="n">
        <f aca="false">L37*100/D37</f>
        <v>65.9677778448153</v>
      </c>
      <c r="P37" s="0" t="s">
        <v>26</v>
      </c>
    </row>
    <row r="38" customFormat="false" ht="12.8" hidden="false" customHeight="false" outlineLevel="0" collapsed="false">
      <c r="A38" s="15"/>
      <c r="B38" s="16"/>
      <c r="C38" s="0" t="s">
        <v>71</v>
      </c>
      <c r="D38" s="0" t="n">
        <v>75711333</v>
      </c>
      <c r="E38" s="0" t="n">
        <v>72345120</v>
      </c>
      <c r="F38" s="0" t="n">
        <v>66963891</v>
      </c>
      <c r="G38" s="17" t="n">
        <f aca="false">F38*100/D38</f>
        <v>88.4463241454222</v>
      </c>
      <c r="H38" s="0" t="n">
        <v>63867486</v>
      </c>
      <c r="I38" s="17" t="n">
        <f aca="false">H38*100/D38</f>
        <v>84.3565731434157</v>
      </c>
      <c r="J38" s="0" t="n">
        <v>65350762</v>
      </c>
      <c r="K38" s="17" t="n">
        <f aca="false">J38*100/D38</f>
        <v>86.315693318991</v>
      </c>
      <c r="L38" s="0" t="n">
        <v>49699504</v>
      </c>
      <c r="M38" s="17" t="n">
        <f aca="false">L38*100/D38</f>
        <v>65.6434143089252</v>
      </c>
      <c r="P38" s="0" t="s">
        <v>26</v>
      </c>
    </row>
    <row r="39" customFormat="false" ht="12.8" hidden="false" customHeight="false" outlineLevel="0" collapsed="false">
      <c r="A39" s="19" t="s">
        <v>72</v>
      </c>
      <c r="B39" s="16" t="s">
        <v>24</v>
      </c>
      <c r="C39" s="0" t="s">
        <v>73</v>
      </c>
      <c r="D39" s="20" t="n">
        <v>66266980</v>
      </c>
      <c r="E39" s="20" t="n">
        <v>64164788</v>
      </c>
      <c r="F39" s="20" t="n">
        <v>61966470</v>
      </c>
      <c r="G39" s="17" t="n">
        <f aca="false">F39*100/D39</f>
        <v>93.5103274662585</v>
      </c>
      <c r="H39" s="20" t="n">
        <v>57377831</v>
      </c>
      <c r="I39" s="17" t="n">
        <f aca="false">H39*100/D39</f>
        <v>86.5858546745302</v>
      </c>
      <c r="J39" s="0" t="n">
        <v>62729011</v>
      </c>
      <c r="K39" s="17" t="n">
        <f aca="false">J39*100/D39</f>
        <v>94.6610378200425</v>
      </c>
      <c r="L39" s="0" t="n">
        <v>48129085</v>
      </c>
      <c r="M39" s="17" t="n">
        <f aca="false">L39*100/D39</f>
        <v>72.6290605064544</v>
      </c>
      <c r="N39" s="0" t="s">
        <v>74</v>
      </c>
      <c r="P39" s="0" t="s">
        <v>48</v>
      </c>
    </row>
    <row r="40" customFormat="false" ht="12.8" hidden="false" customHeight="false" outlineLevel="0" collapsed="false">
      <c r="A40" s="19"/>
      <c r="B40" s="16"/>
      <c r="C40" s="0" t="s">
        <v>75</v>
      </c>
      <c r="D40" s="0" t="n">
        <v>76708280</v>
      </c>
      <c r="E40" s="0" t="n">
        <v>74732397</v>
      </c>
      <c r="F40" s="0" t="n">
        <v>69797007</v>
      </c>
      <c r="G40" s="17" t="n">
        <f aca="false">F40*100/D40</f>
        <v>90.9901864570552</v>
      </c>
      <c r="H40" s="0" t="n">
        <v>65204843</v>
      </c>
      <c r="I40" s="17" t="n">
        <f aca="false">H40*100/D40</f>
        <v>85.0036567108531</v>
      </c>
      <c r="J40" s="0" t="n">
        <v>71037824</v>
      </c>
      <c r="K40" s="17" t="n">
        <f aca="false">J40*100/D40</f>
        <v>92.6077654198478</v>
      </c>
      <c r="L40" s="0" t="n">
        <v>55556004</v>
      </c>
      <c r="M40" s="17" t="n">
        <f aca="false">L40*100/D40</f>
        <v>72.4250419902519</v>
      </c>
      <c r="P40" s="0" t="s">
        <v>26</v>
      </c>
    </row>
    <row r="41" customFormat="false" ht="12.8" hidden="false" customHeight="false" outlineLevel="0" collapsed="false">
      <c r="A41" s="19"/>
      <c r="B41" s="16"/>
      <c r="C41" s="0" t="s">
        <v>76</v>
      </c>
      <c r="D41" s="0" t="n">
        <v>77242655</v>
      </c>
      <c r="E41" s="0" t="n">
        <v>75258169</v>
      </c>
      <c r="F41" s="0" t="n">
        <v>72976913</v>
      </c>
      <c r="G41" s="17" t="n">
        <f aca="false">F41*100/D41</f>
        <v>94.477478797175</v>
      </c>
      <c r="H41" s="0" t="n">
        <v>68339055</v>
      </c>
      <c r="I41" s="17" t="n">
        <f aca="false">H41*100/D41</f>
        <v>88.4732082293132</v>
      </c>
      <c r="J41" s="0" t="n">
        <v>73900883</v>
      </c>
      <c r="K41" s="17" t="n">
        <f aca="false">J41*100/D41</f>
        <v>95.6736702020406</v>
      </c>
      <c r="L41" s="0" t="n">
        <v>57425113</v>
      </c>
      <c r="M41" s="17" t="n">
        <f aca="false">L41*100/D41</f>
        <v>74.343784532005</v>
      </c>
      <c r="P41" s="0" t="s">
        <v>26</v>
      </c>
    </row>
    <row r="42" customFormat="false" ht="12.8" hidden="false" customHeight="false" outlineLevel="0" collapsed="false">
      <c r="A42" s="19"/>
      <c r="B42" s="16" t="s">
        <v>37</v>
      </c>
      <c r="C42" s="0" t="s">
        <v>77</v>
      </c>
      <c r="D42" s="0" t="n">
        <v>66416038</v>
      </c>
      <c r="E42" s="0" t="n">
        <v>63365484</v>
      </c>
      <c r="F42" s="0" t="n">
        <v>60975517</v>
      </c>
      <c r="G42" s="17" t="n">
        <f aca="false">F42*100/D42</f>
        <v>91.8084228390739</v>
      </c>
      <c r="H42" s="0" t="n">
        <v>56684602</v>
      </c>
      <c r="I42" s="17" t="n">
        <f aca="false">H42*100/D42</f>
        <v>85.3477619366575</v>
      </c>
      <c r="J42" s="0" t="n">
        <v>62207087</v>
      </c>
      <c r="K42" s="17" t="n">
        <f aca="false">J42*100/D42</f>
        <v>93.662749048656</v>
      </c>
      <c r="L42" s="0" t="n">
        <v>44168802</v>
      </c>
      <c r="M42" s="17" t="n">
        <f aca="false">L42*100/D42</f>
        <v>66.5032171897999</v>
      </c>
      <c r="P42" s="0" t="s">
        <v>26</v>
      </c>
    </row>
    <row r="43" customFormat="false" ht="12.8" hidden="false" customHeight="false" outlineLevel="0" collapsed="false">
      <c r="A43" s="19"/>
      <c r="B43" s="16"/>
      <c r="C43" s="18" t="s">
        <v>78</v>
      </c>
      <c r="D43" s="0" t="n">
        <v>70534023</v>
      </c>
      <c r="E43" s="0" t="n">
        <v>68471270</v>
      </c>
      <c r="F43" s="0" t="n">
        <v>65715359</v>
      </c>
      <c r="G43" s="17" t="n">
        <f aca="false">F43*100/D43</f>
        <v>93.1683125461311</v>
      </c>
      <c r="H43" s="0" t="n">
        <v>60812985</v>
      </c>
      <c r="I43" s="17" t="n">
        <f aca="false">H43*100/D43</f>
        <v>86.2179447782243</v>
      </c>
      <c r="J43" s="0" t="n">
        <v>67244218</v>
      </c>
      <c r="K43" s="17" t="n">
        <f aca="false">J43*100/D43</f>
        <v>95.3358608227975</v>
      </c>
      <c r="L43" s="0" t="n">
        <v>47586736</v>
      </c>
      <c r="M43" s="17" t="n">
        <f aca="false">L43*100/D43</f>
        <v>67.4663573350977</v>
      </c>
      <c r="P43" s="0" t="s">
        <v>26</v>
      </c>
    </row>
    <row r="44" customFormat="false" ht="12.8" hidden="false" customHeight="false" outlineLevel="0" collapsed="false">
      <c r="A44" s="19"/>
      <c r="B44" s="16"/>
      <c r="C44" s="18" t="s">
        <v>79</v>
      </c>
      <c r="D44" s="0" t="n">
        <v>67389193</v>
      </c>
      <c r="E44" s="0" t="n">
        <v>65354597</v>
      </c>
      <c r="F44" s="0" t="n">
        <v>62627635</v>
      </c>
      <c r="G44" s="17" t="n">
        <f aca="false">F44*100/D44</f>
        <v>92.934240954629</v>
      </c>
      <c r="H44" s="0" t="n">
        <v>57910833</v>
      </c>
      <c r="I44" s="17" t="n">
        <f aca="false">H44*100/D44</f>
        <v>85.9348961190261</v>
      </c>
      <c r="J44" s="0" t="n">
        <v>64173918</v>
      </c>
      <c r="K44" s="17" t="n">
        <f aca="false">J44*100/D44</f>
        <v>95.2287972939519</v>
      </c>
      <c r="L44" s="0" t="n">
        <v>45984038</v>
      </c>
      <c r="M44" s="17" t="n">
        <f aca="false">L44*100/D44</f>
        <v>68.2365167958014</v>
      </c>
      <c r="N44" s="0" t="s">
        <v>74</v>
      </c>
      <c r="P44" s="0" t="s">
        <v>48</v>
      </c>
    </row>
    <row r="45" customFormat="false" ht="12.8" hidden="false" customHeight="false" outlineLevel="0" collapsed="false">
      <c r="A45" s="19"/>
      <c r="B45" s="16" t="s">
        <v>49</v>
      </c>
      <c r="C45" s="18" t="s">
        <v>80</v>
      </c>
      <c r="D45" s="18" t="n">
        <v>75881064</v>
      </c>
      <c r="E45" s="18" t="n">
        <v>73500146</v>
      </c>
      <c r="F45" s="18" t="n">
        <v>69618899</v>
      </c>
      <c r="G45" s="17" t="n">
        <f aca="false">F45*100/D45</f>
        <v>91.7473943169801</v>
      </c>
      <c r="H45" s="18" t="n">
        <v>64122024</v>
      </c>
      <c r="I45" s="17" t="n">
        <f aca="false">H45*100/D45</f>
        <v>84.5033274704741</v>
      </c>
      <c r="J45" s="0" t="n">
        <v>69684452</v>
      </c>
      <c r="K45" s="17" t="n">
        <f aca="false">J45*100/D45</f>
        <v>91.8337834588086</v>
      </c>
      <c r="L45" s="0" t="n">
        <v>49944423</v>
      </c>
      <c r="M45" s="17" t="n">
        <f aca="false">L45*100/D45</f>
        <v>65.8193498710034</v>
      </c>
      <c r="P45" s="0" t="s">
        <v>26</v>
      </c>
    </row>
    <row r="46" customFormat="false" ht="12.8" hidden="false" customHeight="false" outlineLevel="0" collapsed="false">
      <c r="A46" s="19"/>
      <c r="B46" s="16"/>
      <c r="C46" s="18" t="s">
        <v>81</v>
      </c>
      <c r="D46" s="0" t="n">
        <v>67089147</v>
      </c>
      <c r="E46" s="0" t="n">
        <v>65030465</v>
      </c>
      <c r="F46" s="0" t="n">
        <v>61529155</v>
      </c>
      <c r="G46" s="17" t="n">
        <f aca="false">F46*100/D46</f>
        <v>91.7125313875283</v>
      </c>
      <c r="H46" s="0" t="n">
        <v>56753683</v>
      </c>
      <c r="I46" s="17" t="n">
        <f aca="false">H46*100/D46</f>
        <v>84.59443224103</v>
      </c>
      <c r="J46" s="0" t="n">
        <v>62722752</v>
      </c>
      <c r="K46" s="17" t="n">
        <f aca="false">J46*100/D46</f>
        <v>93.4916522340044</v>
      </c>
      <c r="L46" s="0" t="n">
        <v>45661556</v>
      </c>
      <c r="M46" s="17" t="n">
        <f aca="false">L46*100/D46</f>
        <v>68.0610173803521</v>
      </c>
      <c r="P46" s="0" t="s">
        <v>26</v>
      </c>
    </row>
    <row r="47" customFormat="false" ht="12.8" hidden="false" customHeight="false" outlineLevel="0" collapsed="false">
      <c r="A47" s="19"/>
      <c r="B47" s="16" t="s">
        <v>82</v>
      </c>
      <c r="C47" s="18" t="s">
        <v>83</v>
      </c>
      <c r="D47" s="0" t="n">
        <v>93659907</v>
      </c>
      <c r="E47" s="0" t="n">
        <v>91468822</v>
      </c>
      <c r="F47" s="0" t="n">
        <v>87515762</v>
      </c>
      <c r="G47" s="17" t="n">
        <f aca="false">F47*100/D47</f>
        <v>93.4399411692775</v>
      </c>
      <c r="H47" s="0" t="n">
        <v>81397070</v>
      </c>
      <c r="I47" s="17" t="n">
        <f aca="false">H47*100/D47</f>
        <v>86.9070583211235</v>
      </c>
      <c r="J47" s="0" t="n">
        <v>89791005</v>
      </c>
      <c r="K47" s="17" t="n">
        <f aca="false">J47*100/D47</f>
        <v>95.8692015357222</v>
      </c>
      <c r="L47" s="0" t="n">
        <v>66569367</v>
      </c>
      <c r="M47" s="17" t="n">
        <f aca="false">L47*100/D47</f>
        <v>71.0756279098163</v>
      </c>
      <c r="O47" s="0" t="s">
        <v>84</v>
      </c>
      <c r="P47" s="0" t="s">
        <v>26</v>
      </c>
    </row>
    <row r="48" customFormat="false" ht="12.8" hidden="false" customHeight="false" outlineLevel="0" collapsed="false">
      <c r="A48" s="19"/>
      <c r="B48" s="16"/>
      <c r="C48" s="18" t="s">
        <v>85</v>
      </c>
      <c r="D48" s="18" t="n">
        <v>78627171</v>
      </c>
      <c r="E48" s="18" t="n">
        <v>76530998</v>
      </c>
      <c r="F48" s="18" t="n">
        <v>73382988</v>
      </c>
      <c r="G48" s="17" t="n">
        <f aca="false">F48*100/D48</f>
        <v>93.3303170732163</v>
      </c>
      <c r="H48" s="0" t="n">
        <v>68334658</v>
      </c>
      <c r="I48" s="17" t="n">
        <f aca="false">H48*100/D48</f>
        <v>86.909724883781</v>
      </c>
      <c r="J48" s="0" t="n">
        <v>75065127</v>
      </c>
      <c r="K48" s="17" t="n">
        <f aca="false">J48*100/D48</f>
        <v>95.4697034693007</v>
      </c>
      <c r="L48" s="0" t="n">
        <v>55014023</v>
      </c>
      <c r="M48" s="17" t="n">
        <f aca="false">L48*100/D48</f>
        <v>69.9682085725811</v>
      </c>
      <c r="P48" s="0" t="s">
        <v>26</v>
      </c>
    </row>
    <row r="49" customFormat="false" ht="12.8" hidden="false" customHeight="false" outlineLevel="0" collapsed="false">
      <c r="A49" s="19"/>
      <c r="B49" s="16"/>
      <c r="C49" s="0" t="s">
        <v>86</v>
      </c>
      <c r="D49" s="0" t="n">
        <v>74348127</v>
      </c>
      <c r="E49" s="0" t="n">
        <v>72248500</v>
      </c>
      <c r="F49" s="0" t="n">
        <v>69115251</v>
      </c>
      <c r="G49" s="17" t="n">
        <f aca="false">F49*100/D49</f>
        <v>92.961657258696</v>
      </c>
      <c r="H49" s="0" t="n">
        <v>64345898</v>
      </c>
      <c r="I49" s="17" t="n">
        <f aca="false">H49*100/D49</f>
        <v>86.5467639823664</v>
      </c>
      <c r="J49" s="0" t="n">
        <v>70706759</v>
      </c>
      <c r="K49" s="17" t="n">
        <f aca="false">J49*100/D49</f>
        <v>95.1022733901555</v>
      </c>
      <c r="L49" s="0" t="n">
        <v>52634462</v>
      </c>
      <c r="M49" s="17" t="n">
        <f aca="false">L49*100/D49</f>
        <v>70.7946038775126</v>
      </c>
      <c r="N49" s="0" t="s">
        <v>74</v>
      </c>
      <c r="P49" s="0" t="s">
        <v>48</v>
      </c>
    </row>
    <row r="50" customFormat="false" ht="12.8" hidden="false" customHeight="false" outlineLevel="0" collapsed="false">
      <c r="A50" s="19"/>
      <c r="B50" s="16" t="s">
        <v>87</v>
      </c>
      <c r="C50" s="0" t="s">
        <v>88</v>
      </c>
      <c r="D50" s="0" t="n">
        <v>66929516</v>
      </c>
      <c r="E50" s="0" t="n">
        <v>65049436</v>
      </c>
      <c r="F50" s="0" t="n">
        <v>62476431</v>
      </c>
      <c r="G50" s="17" t="n">
        <f aca="false">F50*100/D50</f>
        <v>93.3466051061837</v>
      </c>
      <c r="H50" s="0" t="n">
        <v>57312913</v>
      </c>
      <c r="I50" s="17" t="n">
        <f aca="false">H50*100/D50</f>
        <v>85.6317457906016</v>
      </c>
      <c r="J50" s="0" t="n">
        <v>63683820</v>
      </c>
      <c r="K50" s="17" t="n">
        <f aca="false">J50*100/D50</f>
        <v>95.1505760179111</v>
      </c>
      <c r="L50" s="0" t="n">
        <v>46186045</v>
      </c>
      <c r="M50" s="17" t="n">
        <f aca="false">L50*100/D50</f>
        <v>69.0069908767904</v>
      </c>
      <c r="N50" s="0" t="s">
        <v>74</v>
      </c>
      <c r="P50" s="0" t="s">
        <v>48</v>
      </c>
    </row>
    <row r="51" customFormat="false" ht="12.8" hidden="false" customHeight="false" outlineLevel="0" collapsed="false">
      <c r="A51" s="19"/>
      <c r="B51" s="16"/>
      <c r="C51" s="0" t="s">
        <v>89</v>
      </c>
      <c r="D51" s="0" t="n">
        <v>82304106</v>
      </c>
      <c r="E51" s="0" t="n">
        <v>80293803</v>
      </c>
      <c r="F51" s="0" t="n">
        <v>76429388</v>
      </c>
      <c r="G51" s="17" t="n">
        <f aca="false">F51*100/D51</f>
        <v>92.8621811407562</v>
      </c>
      <c r="H51" s="0" t="n">
        <v>70820872</v>
      </c>
      <c r="I51" s="17" t="n">
        <f aca="false">H51*100/D51</f>
        <v>86.0477993649551</v>
      </c>
      <c r="J51" s="0" t="n">
        <v>78222831</v>
      </c>
      <c r="K51" s="17" t="n">
        <f aca="false">J51*100/D51</f>
        <v>95.041225525249</v>
      </c>
      <c r="L51" s="0" t="n">
        <v>57488372</v>
      </c>
      <c r="M51" s="17" t="n">
        <f aca="false">L51*100/D51</f>
        <v>69.8487290536878</v>
      </c>
      <c r="P51" s="0" t="s">
        <v>26</v>
      </c>
    </row>
    <row r="52" customFormat="false" ht="12.8" hidden="false" customHeight="false" outlineLevel="0" collapsed="false">
      <c r="A52" s="19"/>
      <c r="B52" s="16"/>
      <c r="C52" s="0" t="s">
        <v>90</v>
      </c>
      <c r="D52" s="0" t="n">
        <v>80135723</v>
      </c>
      <c r="E52" s="0" t="n">
        <v>78247158</v>
      </c>
      <c r="F52" s="0" t="n">
        <v>75167988</v>
      </c>
      <c r="G52" s="17" t="n">
        <f aca="false">F52*100/D52</f>
        <v>93.8008483432539</v>
      </c>
      <c r="H52" s="0" t="n">
        <v>69969102</v>
      </c>
      <c r="I52" s="17" t="n">
        <f aca="false">H52*100/D52</f>
        <v>87.3132473017059</v>
      </c>
      <c r="J52" s="0" t="n">
        <v>76780303</v>
      </c>
      <c r="K52" s="17" t="n">
        <f aca="false">J52*100/D52</f>
        <v>95.812828693141</v>
      </c>
      <c r="L52" s="0" t="n">
        <v>56740758</v>
      </c>
      <c r="M52" s="17" t="n">
        <f aca="false">L52*100/D52</f>
        <v>70.8058227664584</v>
      </c>
      <c r="O52" s="0" t="s">
        <v>91</v>
      </c>
      <c r="P52" s="0" t="s">
        <v>26</v>
      </c>
    </row>
    <row r="53" customFormat="false" ht="12.8" hidden="false" customHeight="false" outlineLevel="0" collapsed="false">
      <c r="A53" s="19"/>
      <c r="B53" s="21" t="s">
        <v>92</v>
      </c>
      <c r="C53" s="0" t="s">
        <v>93</v>
      </c>
      <c r="D53" s="18" t="n">
        <v>74884642</v>
      </c>
      <c r="E53" s="18" t="n">
        <v>73201037</v>
      </c>
      <c r="F53" s="18" t="n">
        <v>70464807</v>
      </c>
      <c r="G53" s="17" t="n">
        <f aca="false">F53*100/D53</f>
        <v>94.0978084665211</v>
      </c>
      <c r="H53" s="0" t="n">
        <v>65265882</v>
      </c>
      <c r="I53" s="17" t="n">
        <f aca="false">H53*100/D53</f>
        <v>87.1552300403599</v>
      </c>
      <c r="J53" s="0" t="n">
        <v>71790029</v>
      </c>
      <c r="K53" s="17" t="n">
        <f aca="false">J53*100/D53</f>
        <v>95.8674930969157</v>
      </c>
      <c r="L53" s="0" t="n">
        <v>52534040</v>
      </c>
      <c r="M53" s="17" t="n">
        <f aca="false">L53*100/D53</f>
        <v>70.1532899095652</v>
      </c>
      <c r="P53" s="0" t="s">
        <v>26</v>
      </c>
    </row>
    <row r="54" customFormat="false" ht="12.8" hidden="false" customHeight="false" outlineLevel="0" collapsed="false">
      <c r="A54" s="19"/>
      <c r="B54" s="21"/>
      <c r="C54" s="0" t="s">
        <v>94</v>
      </c>
      <c r="D54" s="18" t="n">
        <v>83790583</v>
      </c>
      <c r="E54" s="18" t="n">
        <v>81671806</v>
      </c>
      <c r="F54" s="18" t="n">
        <v>78896571</v>
      </c>
      <c r="G54" s="17" t="n">
        <f aca="false">F54*100/D54</f>
        <v>94.1592338604447</v>
      </c>
      <c r="H54" s="0" t="n">
        <v>73087058</v>
      </c>
      <c r="I54" s="17" t="n">
        <f aca="false">H54*100/D54</f>
        <v>87.2258616460516</v>
      </c>
      <c r="J54" s="0" t="n">
        <v>80132616</v>
      </c>
      <c r="K54" s="17" t="n">
        <f aca="false">J54*100/D54</f>
        <v>95.6343936645005</v>
      </c>
      <c r="L54" s="0" t="n">
        <v>58507251</v>
      </c>
      <c r="M54" s="17" t="n">
        <f aca="false">L54*100/D54</f>
        <v>69.8255685844792</v>
      </c>
      <c r="P54" s="0" t="s">
        <v>26</v>
      </c>
    </row>
    <row r="55" customFormat="false" ht="12.8" hidden="false" customHeight="false" outlineLevel="0" collapsed="false">
      <c r="A55" s="19"/>
      <c r="B55" s="21"/>
      <c r="C55" s="22" t="s">
        <v>95</v>
      </c>
      <c r="D55" s="22" t="n">
        <v>71574635</v>
      </c>
      <c r="E55" s="22" t="n">
        <v>69815387</v>
      </c>
      <c r="F55" s="22" t="n">
        <v>66525339</v>
      </c>
      <c r="G55" s="23" t="n">
        <f aca="false">F55*100/D55</f>
        <v>92.9454114575645</v>
      </c>
      <c r="H55" s="22" t="n">
        <v>62074721</v>
      </c>
      <c r="I55" s="23" t="n">
        <f aca="false">H55*100/D55</f>
        <v>86.7272616898431</v>
      </c>
      <c r="J55" s="22" t="n">
        <v>66781609</v>
      </c>
      <c r="K55" s="23" t="n">
        <f aca="false">J55*100/D55</f>
        <v>93.3034572932157</v>
      </c>
      <c r="L55" s="22" t="n">
        <v>48710649</v>
      </c>
      <c r="M55" s="23" t="n">
        <f aca="false">L55*100/D55</f>
        <v>68.0557420935503</v>
      </c>
      <c r="N55" s="22"/>
      <c r="O55" s="22"/>
      <c r="P55" s="22" t="s">
        <v>26</v>
      </c>
    </row>
    <row r="56" customFormat="false" ht="12.8" hidden="false" customHeight="false" outlineLevel="0" collapsed="false">
      <c r="A56" s="0" t="s">
        <v>96</v>
      </c>
    </row>
  </sheetData>
  <mergeCells count="20">
    <mergeCell ref="F2:I2"/>
    <mergeCell ref="J2:M2"/>
    <mergeCell ref="A4:A38"/>
    <mergeCell ref="B4:B9"/>
    <mergeCell ref="B10:B13"/>
    <mergeCell ref="B14:B17"/>
    <mergeCell ref="B18:B21"/>
    <mergeCell ref="B22:B23"/>
    <mergeCell ref="B24:B27"/>
    <mergeCell ref="B28:B31"/>
    <mergeCell ref="B32:B34"/>
    <mergeCell ref="B35:B36"/>
    <mergeCell ref="B37:B38"/>
    <mergeCell ref="A39:A55"/>
    <mergeCell ref="B39:B41"/>
    <mergeCell ref="B42:B44"/>
    <mergeCell ref="B45:B46"/>
    <mergeCell ref="B47:B49"/>
    <mergeCell ref="B50:B52"/>
    <mergeCell ref="B53:B5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7421875" defaultRowHeight="12.8" zeroHeight="false" outlineLevelRow="0" outlineLevelCol="0"/>
  <cols>
    <col collapsed="false" customWidth="true" hidden="false" outlineLevel="0" max="1" min="1" style="0" width="38.07"/>
    <col collapsed="false" customWidth="true" hidden="false" outlineLevel="0" max="2" min="2" style="0" width="43.63"/>
    <col collapsed="false" customWidth="true" hidden="false" outlineLevel="0" max="3" min="3" style="0" width="37.91"/>
  </cols>
  <sheetData>
    <row r="1" customFormat="false" ht="15" hidden="false" customHeight="false" outlineLevel="0" collapsed="false">
      <c r="A1" s="24" t="s">
        <v>97</v>
      </c>
      <c r="B1" s="24"/>
      <c r="C1" s="24"/>
    </row>
    <row r="2" customFormat="false" ht="15" hidden="false" customHeight="false" outlineLevel="0" collapsed="false">
      <c r="A2" s="25"/>
      <c r="B2" s="25" t="s">
        <v>6</v>
      </c>
      <c r="C2" s="25" t="s">
        <v>5</v>
      </c>
    </row>
    <row r="3" s="27" customFormat="true" ht="13.8" hidden="false" customHeight="false" outlineLevel="0" collapsed="false">
      <c r="A3" s="26" t="s">
        <v>98</v>
      </c>
      <c r="B3" s="26" t="s">
        <v>99</v>
      </c>
      <c r="C3" s="26" t="s">
        <v>100</v>
      </c>
    </row>
    <row r="4" s="27" customFormat="true" ht="13.8" hidden="false" customHeight="false" outlineLevel="0" collapsed="false">
      <c r="A4" s="27" t="s">
        <v>101</v>
      </c>
      <c r="B4" s="27" t="s">
        <v>102</v>
      </c>
      <c r="C4" s="27" t="s">
        <v>103</v>
      </c>
    </row>
    <row r="5" s="27" customFormat="true" ht="13.8" hidden="false" customHeight="false" outlineLevel="0" collapsed="false">
      <c r="A5" s="27" t="s">
        <v>104</v>
      </c>
      <c r="B5" s="27" t="s">
        <v>105</v>
      </c>
      <c r="C5" s="27" t="s">
        <v>106</v>
      </c>
    </row>
    <row r="6" s="27" customFormat="true" ht="13.8" hidden="false" customHeight="false" outlineLevel="0" collapsed="false">
      <c r="A6" s="27" t="s">
        <v>107</v>
      </c>
      <c r="B6" s="27" t="s">
        <v>108</v>
      </c>
      <c r="C6" s="27" t="s">
        <v>109</v>
      </c>
    </row>
    <row r="7" s="27" customFormat="true" ht="13.8" hidden="false" customHeight="false" outlineLevel="0" collapsed="false">
      <c r="A7" s="27" t="s">
        <v>110</v>
      </c>
      <c r="B7" s="27" t="s">
        <v>109</v>
      </c>
      <c r="C7" s="27" t="s">
        <v>111</v>
      </c>
    </row>
    <row r="8" s="27" customFormat="true" ht="13.8" hidden="false" customHeight="false" outlineLevel="0" collapsed="false">
      <c r="A8" s="27" t="s">
        <v>112</v>
      </c>
      <c r="B8" s="27" t="s">
        <v>109</v>
      </c>
      <c r="C8" s="27" t="s">
        <v>111</v>
      </c>
    </row>
    <row r="9" s="27" customFormat="true" ht="13.8" hidden="false" customHeight="false" outlineLevel="0" collapsed="false">
      <c r="A9" s="27" t="s">
        <v>113</v>
      </c>
      <c r="B9" s="27" t="s">
        <v>114</v>
      </c>
      <c r="C9" s="27" t="s">
        <v>114</v>
      </c>
    </row>
    <row r="10" s="27" customFormat="true" ht="13.8" hidden="false" customHeight="false" outlineLevel="0" collapsed="false">
      <c r="A10" s="27" t="s">
        <v>115</v>
      </c>
      <c r="B10" s="27" t="s">
        <v>116</v>
      </c>
      <c r="C10" s="27" t="s">
        <v>117</v>
      </c>
    </row>
    <row r="11" s="27" customFormat="true" ht="13.8" hidden="false" customHeight="false" outlineLevel="0" collapsed="false">
      <c r="A11" s="27" t="s">
        <v>118</v>
      </c>
      <c r="B11" s="27" t="s">
        <v>119</v>
      </c>
      <c r="C11" s="27" t="s">
        <v>120</v>
      </c>
    </row>
    <row r="12" s="27" customFormat="true" ht="13.8" hidden="false" customHeight="false" outlineLevel="0" collapsed="false">
      <c r="A12" s="28" t="s">
        <v>121</v>
      </c>
      <c r="B12" s="28" t="s">
        <v>119</v>
      </c>
      <c r="C12" s="28" t="s">
        <v>1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7421875" defaultRowHeight="12.8" zeroHeight="false" outlineLevelRow="0" outlineLevelCol="0"/>
  <cols>
    <col collapsed="false" customWidth="true" hidden="false" outlineLevel="0" max="1" min="1" style="0" width="20.01"/>
    <col collapsed="false" customWidth="true" hidden="false" outlineLevel="0" max="3" min="3" style="0" width="26.13"/>
    <col collapsed="false" customWidth="true" hidden="false" outlineLevel="0" max="5" min="5" style="0" width="13.89"/>
    <col collapsed="false" customWidth="true" hidden="false" outlineLevel="0" max="6" min="6" style="29" width="17.64"/>
    <col collapsed="false" customWidth="true" hidden="false" outlineLevel="0" max="7" min="7" style="0" width="21.11"/>
    <col collapsed="false" customWidth="true" hidden="false" outlineLevel="0" max="8" min="8" style="0" width="20.01"/>
    <col collapsed="false" customWidth="true" hidden="false" outlineLevel="0" max="15" min="9" style="0" width="6.12"/>
  </cols>
  <sheetData>
    <row r="1" s="30" customFormat="true" ht="15" hidden="false" customHeight="false" outlineLevel="0" collapsed="false">
      <c r="A1" s="24" t="s">
        <v>123</v>
      </c>
      <c r="F1" s="31"/>
    </row>
    <row r="2" s="32" customFormat="true" ht="14.15" hidden="false" customHeight="false" outlineLevel="0" collapsed="false">
      <c r="A2" s="32" t="s">
        <v>8</v>
      </c>
      <c r="B2" s="32" t="s">
        <v>124</v>
      </c>
      <c r="C2" s="32" t="s">
        <v>125</v>
      </c>
      <c r="D2" s="32" t="s">
        <v>126</v>
      </c>
      <c r="E2" s="32" t="s">
        <v>7</v>
      </c>
      <c r="F2" s="33" t="s">
        <v>127</v>
      </c>
      <c r="G2" s="32" t="s">
        <v>128</v>
      </c>
      <c r="H2" s="32" t="s">
        <v>129</v>
      </c>
      <c r="I2" s="32" t="s">
        <v>130</v>
      </c>
    </row>
    <row r="3" s="27" customFormat="true" ht="13.8" hidden="false" customHeight="false" outlineLevel="0" collapsed="false">
      <c r="A3" s="27" t="s">
        <v>24</v>
      </c>
      <c r="B3" s="27" t="s">
        <v>131</v>
      </c>
      <c r="C3" s="27" t="s">
        <v>132</v>
      </c>
      <c r="D3" s="27" t="s">
        <v>132</v>
      </c>
      <c r="E3" s="27" t="s">
        <v>23</v>
      </c>
      <c r="F3" s="34" t="s">
        <v>133</v>
      </c>
      <c r="G3" s="34" t="n">
        <v>6</v>
      </c>
      <c r="H3" s="34" t="n">
        <v>0</v>
      </c>
      <c r="I3" s="35"/>
      <c r="M3" s="35"/>
    </row>
    <row r="4" s="27" customFormat="true" ht="14.15" hidden="false" customHeight="false" outlineLevel="0" collapsed="false">
      <c r="A4" s="27" t="s">
        <v>32</v>
      </c>
      <c r="B4" s="27" t="s">
        <v>131</v>
      </c>
      <c r="C4" s="27" t="s">
        <v>132</v>
      </c>
      <c r="D4" s="27" t="s">
        <v>132</v>
      </c>
      <c r="E4" s="27" t="s">
        <v>23</v>
      </c>
      <c r="F4" s="34" t="s">
        <v>134</v>
      </c>
      <c r="G4" s="34" t="n">
        <v>2</v>
      </c>
      <c r="H4" s="34" t="s">
        <v>135</v>
      </c>
      <c r="K4" s="35"/>
    </row>
    <row r="5" s="27" customFormat="true" ht="13.8" hidden="false" customHeight="false" outlineLevel="0" collapsed="false">
      <c r="A5" s="27" t="s">
        <v>37</v>
      </c>
      <c r="B5" s="27" t="s">
        <v>136</v>
      </c>
      <c r="C5" s="27" t="s">
        <v>132</v>
      </c>
      <c r="D5" s="27" t="s">
        <v>132</v>
      </c>
      <c r="E5" s="27" t="s">
        <v>23</v>
      </c>
      <c r="F5" s="34" t="s">
        <v>137</v>
      </c>
      <c r="G5" s="34" t="n">
        <v>4</v>
      </c>
      <c r="H5" s="34" t="n">
        <v>0</v>
      </c>
      <c r="J5" s="35"/>
    </row>
    <row r="6" s="27" customFormat="true" ht="14.15" hidden="false" customHeight="false" outlineLevel="0" collapsed="false">
      <c r="A6" s="27" t="s">
        <v>42</v>
      </c>
      <c r="B6" s="27" t="s">
        <v>136</v>
      </c>
      <c r="C6" s="27" t="s">
        <v>132</v>
      </c>
      <c r="D6" s="27" t="s">
        <v>132</v>
      </c>
      <c r="E6" s="27" t="s">
        <v>23</v>
      </c>
      <c r="F6" s="34" t="s">
        <v>134</v>
      </c>
      <c r="G6" s="34" t="n">
        <v>2</v>
      </c>
      <c r="H6" s="34" t="s">
        <v>135</v>
      </c>
      <c r="L6" s="35"/>
    </row>
    <row r="7" s="27" customFormat="true" ht="13.8" hidden="false" customHeight="false" outlineLevel="0" collapsed="false">
      <c r="A7" s="27" t="s">
        <v>49</v>
      </c>
      <c r="B7" s="27" t="s">
        <v>138</v>
      </c>
      <c r="C7" s="27" t="s">
        <v>132</v>
      </c>
      <c r="D7" s="27" t="s">
        <v>132</v>
      </c>
      <c r="E7" s="27" t="s">
        <v>23</v>
      </c>
      <c r="F7" s="34" t="n">
        <v>2015</v>
      </c>
      <c r="G7" s="34" t="n">
        <v>2</v>
      </c>
      <c r="H7" s="34" t="n">
        <v>0</v>
      </c>
    </row>
    <row r="8" s="27" customFormat="true" ht="14.15" hidden="false" customHeight="false" outlineLevel="0" collapsed="false">
      <c r="A8" s="27" t="s">
        <v>52</v>
      </c>
      <c r="B8" s="27" t="s">
        <v>138</v>
      </c>
      <c r="C8" s="27" t="s">
        <v>139</v>
      </c>
      <c r="D8" s="27" t="s">
        <v>140</v>
      </c>
      <c r="E8" s="27" t="s">
        <v>23</v>
      </c>
      <c r="F8" s="34" t="s">
        <v>134</v>
      </c>
      <c r="G8" s="34" t="n">
        <v>2</v>
      </c>
      <c r="H8" s="34" t="s">
        <v>135</v>
      </c>
      <c r="L8" s="35" t="s">
        <v>141</v>
      </c>
      <c r="M8" s="35" t="s">
        <v>142</v>
      </c>
    </row>
    <row r="9" s="27" customFormat="true" ht="14.15" hidden="false" customHeight="false" outlineLevel="0" collapsed="false">
      <c r="A9" s="27" t="s">
        <v>57</v>
      </c>
      <c r="B9" s="27" t="s">
        <v>138</v>
      </c>
      <c r="C9" s="27" t="s">
        <v>143</v>
      </c>
      <c r="D9" s="27" t="s">
        <v>140</v>
      </c>
      <c r="E9" s="27" t="s">
        <v>23</v>
      </c>
      <c r="F9" s="34" t="s">
        <v>134</v>
      </c>
      <c r="G9" s="34" t="n">
        <v>2</v>
      </c>
      <c r="H9" s="34" t="s">
        <v>135</v>
      </c>
      <c r="K9" s="35" t="s">
        <v>142</v>
      </c>
      <c r="L9" s="35" t="s">
        <v>141</v>
      </c>
    </row>
    <row r="10" s="27" customFormat="true" ht="13.8" hidden="false" customHeight="false" outlineLevel="0" collapsed="false">
      <c r="A10" s="27" t="s">
        <v>62</v>
      </c>
      <c r="B10" s="27" t="s">
        <v>138</v>
      </c>
      <c r="C10" s="27" t="s">
        <v>144</v>
      </c>
      <c r="D10" s="27" t="s">
        <v>145</v>
      </c>
      <c r="E10" s="27" t="s">
        <v>23</v>
      </c>
      <c r="F10" s="34" t="s">
        <v>146</v>
      </c>
      <c r="G10" s="34" t="n">
        <v>3</v>
      </c>
      <c r="H10" s="34" t="n">
        <v>0</v>
      </c>
      <c r="I10" s="35" t="s">
        <v>142</v>
      </c>
      <c r="J10" s="35" t="s">
        <v>141</v>
      </c>
    </row>
    <row r="11" s="27" customFormat="true" ht="13.8" hidden="false" customHeight="false" outlineLevel="0" collapsed="false">
      <c r="A11" s="27" t="s">
        <v>66</v>
      </c>
      <c r="B11" s="27" t="s">
        <v>138</v>
      </c>
      <c r="C11" s="27" t="s">
        <v>147</v>
      </c>
      <c r="D11" s="27" t="s">
        <v>145</v>
      </c>
      <c r="E11" s="27" t="s">
        <v>23</v>
      </c>
      <c r="F11" s="34" t="n">
        <v>2015</v>
      </c>
      <c r="G11" s="34" t="n">
        <v>2</v>
      </c>
      <c r="H11" s="34" t="n">
        <v>0</v>
      </c>
      <c r="I11" s="35" t="s">
        <v>142</v>
      </c>
      <c r="J11" s="35" t="s">
        <v>141</v>
      </c>
    </row>
    <row r="12" s="27" customFormat="true" ht="13.8" hidden="false" customHeight="false" outlineLevel="0" collapsed="false">
      <c r="A12" s="27" t="s">
        <v>69</v>
      </c>
      <c r="B12" s="27" t="s">
        <v>138</v>
      </c>
      <c r="C12" s="27" t="s">
        <v>147</v>
      </c>
      <c r="D12" s="27" t="s">
        <v>148</v>
      </c>
      <c r="E12" s="27" t="s">
        <v>23</v>
      </c>
      <c r="F12" s="34" t="n">
        <v>2015</v>
      </c>
      <c r="G12" s="34" t="n">
        <v>2</v>
      </c>
      <c r="H12" s="34" t="n">
        <v>0</v>
      </c>
      <c r="I12" s="35" t="s">
        <v>142</v>
      </c>
      <c r="J12" s="35" t="s">
        <v>141</v>
      </c>
    </row>
    <row r="13" s="27" customFormat="true" ht="13.8" hidden="false" customHeight="false" outlineLevel="0" collapsed="false">
      <c r="A13" s="27" t="s">
        <v>24</v>
      </c>
      <c r="B13" s="27" t="s">
        <v>131</v>
      </c>
      <c r="C13" s="27" t="s">
        <v>132</v>
      </c>
      <c r="E13" s="27" t="s">
        <v>149</v>
      </c>
      <c r="F13" s="34" t="n">
        <v>2021</v>
      </c>
      <c r="G13" s="34" t="n">
        <v>3</v>
      </c>
      <c r="H13" s="34" t="n">
        <v>0</v>
      </c>
      <c r="N13" s="35"/>
    </row>
    <row r="14" s="27" customFormat="true" ht="13.8" hidden="false" customHeight="false" outlineLevel="0" collapsed="false">
      <c r="A14" s="27" t="s">
        <v>37</v>
      </c>
      <c r="B14" s="27" t="s">
        <v>136</v>
      </c>
      <c r="C14" s="27" t="s">
        <v>132</v>
      </c>
      <c r="E14" s="27" t="s">
        <v>149</v>
      </c>
      <c r="F14" s="34" t="n">
        <v>2021</v>
      </c>
      <c r="G14" s="34" t="n">
        <v>3</v>
      </c>
      <c r="H14" s="34" t="n">
        <v>0</v>
      </c>
      <c r="O14" s="35"/>
    </row>
    <row r="15" s="27" customFormat="true" ht="13.8" hidden="false" customHeight="false" outlineLevel="0" collapsed="false">
      <c r="A15" s="27" t="s">
        <v>49</v>
      </c>
      <c r="B15" s="27" t="s">
        <v>138</v>
      </c>
      <c r="C15" s="27" t="s">
        <v>132</v>
      </c>
      <c r="E15" s="27" t="s">
        <v>149</v>
      </c>
      <c r="F15" s="34" t="n">
        <v>2021</v>
      </c>
      <c r="G15" s="34" t="n">
        <v>2</v>
      </c>
      <c r="H15" s="34" t="n">
        <v>0</v>
      </c>
    </row>
    <row r="16" s="27" customFormat="true" ht="13.8" hidden="false" customHeight="false" outlineLevel="0" collapsed="false">
      <c r="A16" s="27" t="s">
        <v>82</v>
      </c>
      <c r="B16" s="27" t="s">
        <v>138</v>
      </c>
      <c r="C16" s="27" t="s">
        <v>144</v>
      </c>
      <c r="D16" s="27" t="s">
        <v>150</v>
      </c>
      <c r="E16" s="27" t="s">
        <v>149</v>
      </c>
      <c r="F16" s="34" t="n">
        <v>2021</v>
      </c>
      <c r="G16" s="34" t="n">
        <v>3</v>
      </c>
      <c r="H16" s="34" t="n">
        <v>0</v>
      </c>
      <c r="N16" s="35" t="s">
        <v>142</v>
      </c>
      <c r="O16" s="35" t="s">
        <v>141</v>
      </c>
    </row>
    <row r="17" s="27" customFormat="true" ht="13.8" hidden="false" customHeight="false" outlineLevel="0" collapsed="false">
      <c r="A17" s="27" t="s">
        <v>87</v>
      </c>
      <c r="B17" s="27" t="s">
        <v>138</v>
      </c>
      <c r="C17" s="27" t="s">
        <v>147</v>
      </c>
      <c r="D17" s="27" t="s">
        <v>150</v>
      </c>
      <c r="E17" s="27" t="s">
        <v>149</v>
      </c>
      <c r="F17" s="34" t="n">
        <v>2021</v>
      </c>
      <c r="G17" s="34" t="n">
        <v>3</v>
      </c>
      <c r="H17" s="34" t="n">
        <v>0</v>
      </c>
      <c r="N17" s="35" t="s">
        <v>142</v>
      </c>
      <c r="O17" s="35" t="s">
        <v>141</v>
      </c>
    </row>
    <row r="18" s="28" customFormat="true" ht="13.8" hidden="false" customHeight="false" outlineLevel="0" collapsed="false">
      <c r="A18" s="28" t="s">
        <v>92</v>
      </c>
      <c r="B18" s="28" t="s">
        <v>138</v>
      </c>
      <c r="C18" s="28" t="s">
        <v>147</v>
      </c>
      <c r="D18" s="28" t="s">
        <v>151</v>
      </c>
      <c r="E18" s="28" t="s">
        <v>149</v>
      </c>
      <c r="F18" s="36" t="n">
        <v>2021</v>
      </c>
      <c r="G18" s="36" t="n">
        <v>2</v>
      </c>
      <c r="H18" s="36" t="n">
        <v>1</v>
      </c>
      <c r="N18" s="37" t="s">
        <v>142</v>
      </c>
      <c r="O18" s="37" t="s">
        <v>141</v>
      </c>
    </row>
    <row r="19" customFormat="false" ht="13.4" hidden="false" customHeight="false" outlineLevel="0" collapsed="false">
      <c r="A19" s="38" t="s">
        <v>152</v>
      </c>
      <c r="G19" s="29"/>
    </row>
    <row r="20" customFormat="false" ht="12.8" hidden="false" customHeight="false" outlineLevel="0" collapsed="false">
      <c r="A20" s="38" t="s">
        <v>153</v>
      </c>
      <c r="G20" s="29"/>
    </row>
    <row r="21" customFormat="false" ht="12.8" hidden="false" customHeight="false" outlineLevel="0" collapsed="false">
      <c r="G21" s="29"/>
    </row>
    <row r="22" customFormat="false" ht="12.8" hidden="false" customHeight="false" outlineLevel="0" collapsed="false">
      <c r="G22" s="29"/>
    </row>
    <row r="23" customFormat="false" ht="12.8" hidden="false" customHeight="false" outlineLevel="0" collapsed="false">
      <c r="G23" s="29"/>
    </row>
    <row r="27" customFormat="false" ht="12.8" hidden="false" customHeight="false" outlineLevel="0" collapsed="false">
      <c r="G27" s="29"/>
    </row>
    <row r="28" customFormat="false" ht="12.8" hidden="false" customHeight="false" outlineLevel="0" collapsed="false">
      <c r="G28" s="29"/>
    </row>
    <row r="29" customFormat="false" ht="12.8" hidden="false" customHeight="false" outlineLevel="0" collapsed="false">
      <c r="G29" s="29"/>
    </row>
    <row r="30" customFormat="false" ht="12.8" hidden="false" customHeight="false" outlineLevel="0" collapsed="false">
      <c r="G30" s="29"/>
    </row>
    <row r="31" customFormat="false" ht="12.8" hidden="false" customHeight="false" outlineLevel="0" collapsed="false">
      <c r="G31" s="29"/>
    </row>
    <row r="32" customFormat="false" ht="12.8" hidden="false" customHeight="false" outlineLevel="0" collapsed="false">
      <c r="G32" s="29"/>
    </row>
  </sheetData>
  <mergeCells count="1">
    <mergeCell ref="I2:O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4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5" activeCellId="0" sqref="B295"/>
    </sheetView>
  </sheetViews>
  <sheetFormatPr defaultColWidth="11.7421875" defaultRowHeight="12.8" zeroHeight="false" outlineLevelRow="0" outlineLevelCol="0"/>
  <cols>
    <col collapsed="false" customWidth="true" hidden="false" outlineLevel="0" max="1" min="1" style="0" width="15.95"/>
    <col collapsed="false" customWidth="true" hidden="false" outlineLevel="0" max="2" min="2" style="4" width="15.95"/>
    <col collapsed="false" customWidth="true" hidden="false" outlineLevel="0" max="3" min="3" style="0" width="21.67"/>
    <col collapsed="false" customWidth="true" hidden="false" outlineLevel="0" max="4" min="4" style="0" width="17.78"/>
    <col collapsed="false" customWidth="true" hidden="false" outlineLevel="0" max="5" min="5" style="0" width="20.42"/>
    <col collapsed="false" customWidth="true" hidden="false" outlineLevel="0" max="6" min="6" style="0" width="23.88"/>
    <col collapsed="false" customWidth="true" hidden="false" outlineLevel="0" max="7" min="7" style="0" width="19.45"/>
    <col collapsed="false" customWidth="true" hidden="false" outlineLevel="0" max="8" min="8" style="0" width="21.26"/>
  </cols>
  <sheetData>
    <row r="1" customFormat="false" ht="15" hidden="false" customHeight="false" outlineLevel="0" collapsed="false">
      <c r="A1" s="5" t="s">
        <v>154</v>
      </c>
      <c r="B1" s="0"/>
    </row>
    <row r="2" customFormat="false" ht="12.8" hidden="false" customHeight="false" outlineLevel="0" collapsed="false">
      <c r="A2" s="6"/>
      <c r="B2" s="6"/>
      <c r="C2" s="39" t="s">
        <v>6</v>
      </c>
      <c r="D2" s="39"/>
      <c r="E2" s="39"/>
      <c r="F2" s="40" t="s">
        <v>155</v>
      </c>
      <c r="G2" s="40"/>
      <c r="H2" s="40"/>
    </row>
    <row r="3" s="14" customFormat="true" ht="12.8" hidden="false" customHeight="false" outlineLevel="0" collapsed="false">
      <c r="A3" s="9" t="s">
        <v>7</v>
      </c>
      <c r="B3" s="9" t="s">
        <v>8</v>
      </c>
      <c r="C3" s="41" t="s">
        <v>156</v>
      </c>
      <c r="D3" s="41" t="s">
        <v>157</v>
      </c>
      <c r="E3" s="41" t="s">
        <v>158</v>
      </c>
      <c r="F3" s="42" t="s">
        <v>156</v>
      </c>
      <c r="G3" s="42" t="s">
        <v>157</v>
      </c>
      <c r="H3" s="42" t="s">
        <v>158</v>
      </c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2.8" hidden="false" customHeight="false" outlineLevel="0" collapsed="false">
      <c r="A4" s="15" t="s">
        <v>23</v>
      </c>
      <c r="B4" s="16" t="s">
        <v>52</v>
      </c>
      <c r="C4" s="43" t="s">
        <v>159</v>
      </c>
      <c r="D4" s="43" t="n">
        <v>1.9873146283151</v>
      </c>
      <c r="E4" s="43" t="n">
        <v>0.00413069355338078</v>
      </c>
      <c r="F4" s="44" t="s">
        <v>160</v>
      </c>
      <c r="G4" s="44" t="n">
        <v>3.11236357236736</v>
      </c>
      <c r="H4" s="45" t="n">
        <v>2.49250417856746E-021</v>
      </c>
    </row>
    <row r="5" customFormat="false" ht="12.8" hidden="false" customHeight="false" outlineLevel="0" collapsed="false">
      <c r="A5" s="15"/>
      <c r="B5" s="16"/>
      <c r="C5" s="43" t="s">
        <v>161</v>
      </c>
      <c r="D5" s="43" t="n">
        <v>3.97894598669442</v>
      </c>
      <c r="E5" s="43" t="n">
        <v>0.000192275147894999</v>
      </c>
      <c r="F5" s="44" t="s">
        <v>162</v>
      </c>
      <c r="G5" s="44" t="n">
        <v>3.1614554164342</v>
      </c>
      <c r="H5" s="44" t="n">
        <v>0.00110462595576979</v>
      </c>
    </row>
    <row r="6" customFormat="false" ht="12.8" hidden="false" customHeight="false" outlineLevel="0" collapsed="false">
      <c r="A6" s="15"/>
      <c r="B6" s="16"/>
      <c r="C6" s="43" t="s">
        <v>163</v>
      </c>
      <c r="D6" s="43" t="n">
        <v>-2.21375035637387</v>
      </c>
      <c r="E6" s="43" t="n">
        <v>0.000712225428528558</v>
      </c>
      <c r="F6" s="44" t="s">
        <v>164</v>
      </c>
      <c r="G6" s="44" t="n">
        <v>2.00011286864307</v>
      </c>
      <c r="H6" s="44" t="n">
        <v>0.00531236986391816</v>
      </c>
    </row>
    <row r="7" customFormat="false" ht="12.8" hidden="false" customHeight="false" outlineLevel="0" collapsed="false">
      <c r="A7" s="15"/>
      <c r="B7" s="16"/>
      <c r="C7" s="43" t="s">
        <v>165</v>
      </c>
      <c r="D7" s="43" t="n">
        <v>2.73787734289699</v>
      </c>
      <c r="E7" s="43" t="n">
        <v>0.00271014270217368</v>
      </c>
      <c r="F7" s="44" t="s">
        <v>166</v>
      </c>
      <c r="G7" s="44" t="n">
        <v>-2.71639977913296</v>
      </c>
      <c r="H7" s="44" t="n">
        <v>0.00860359723985153</v>
      </c>
    </row>
    <row r="8" customFormat="false" ht="12.8" hidden="false" customHeight="false" outlineLevel="0" collapsed="false">
      <c r="A8" s="15"/>
      <c r="B8" s="16"/>
      <c r="C8" s="43" t="s">
        <v>167</v>
      </c>
      <c r="D8" s="43" t="n">
        <v>2.17162990983532</v>
      </c>
      <c r="E8" s="43" t="n">
        <v>0.00294354718030714</v>
      </c>
      <c r="F8" s="44" t="s">
        <v>168</v>
      </c>
      <c r="G8" s="44" t="n">
        <v>3.77519592126141</v>
      </c>
      <c r="H8" s="44" t="n">
        <v>0.00567127517018426</v>
      </c>
    </row>
    <row r="9" customFormat="false" ht="12.8" hidden="false" customHeight="false" outlineLevel="0" collapsed="false">
      <c r="A9" s="15"/>
      <c r="B9" s="16"/>
      <c r="C9" s="43" t="s">
        <v>169</v>
      </c>
      <c r="D9" s="43" t="n">
        <v>-1.93336531536652</v>
      </c>
      <c r="E9" s="46" t="n">
        <v>1.88290981005453E-005</v>
      </c>
      <c r="F9" s="44" t="s">
        <v>170</v>
      </c>
      <c r="G9" s="44" t="n">
        <v>-1.70007267701721</v>
      </c>
      <c r="H9" s="45" t="n">
        <v>9.99661959750034E-007</v>
      </c>
    </row>
    <row r="10" customFormat="false" ht="12.8" hidden="false" customHeight="false" outlineLevel="0" collapsed="false">
      <c r="A10" s="15"/>
      <c r="B10" s="16"/>
      <c r="C10" s="43" t="s">
        <v>171</v>
      </c>
      <c r="D10" s="43" t="n">
        <v>-2.06345413761924</v>
      </c>
      <c r="E10" s="46" t="n">
        <v>5.37105602000464E-006</v>
      </c>
      <c r="F10" s="44" t="s">
        <v>172</v>
      </c>
      <c r="G10" s="44" t="n">
        <v>-1.87272015683925</v>
      </c>
      <c r="H10" s="44" t="n">
        <v>0.000680995556933314</v>
      </c>
    </row>
    <row r="11" customFormat="false" ht="12.8" hidden="false" customHeight="false" outlineLevel="0" collapsed="false">
      <c r="A11" s="15"/>
      <c r="B11" s="16"/>
      <c r="C11" s="43" t="s">
        <v>173</v>
      </c>
      <c r="D11" s="43" t="n">
        <v>3.08150662052076</v>
      </c>
      <c r="E11" s="43" t="n">
        <v>0.00133786400737551</v>
      </c>
      <c r="F11" s="44" t="s">
        <v>174</v>
      </c>
      <c r="G11" s="44" t="n">
        <v>-5.27666088426634</v>
      </c>
      <c r="H11" s="44" t="n">
        <v>0.000726880773507878</v>
      </c>
    </row>
    <row r="12" customFormat="false" ht="12.8" hidden="false" customHeight="false" outlineLevel="0" collapsed="false">
      <c r="A12" s="15"/>
      <c r="B12" s="16"/>
      <c r="C12" s="43" t="s">
        <v>175</v>
      </c>
      <c r="D12" s="43" t="n">
        <v>3.33657050438117</v>
      </c>
      <c r="E12" s="43" t="n">
        <v>0.00933189897879107</v>
      </c>
      <c r="F12" s="44" t="s">
        <v>176</v>
      </c>
      <c r="G12" s="44" t="n">
        <v>3.28718961132505</v>
      </c>
      <c r="H12" s="44" t="n">
        <v>0.000373004176423736</v>
      </c>
    </row>
    <row r="13" customFormat="false" ht="12.8" hidden="false" customHeight="false" outlineLevel="0" collapsed="false">
      <c r="A13" s="15"/>
      <c r="B13" s="16"/>
      <c r="C13" s="43" t="s">
        <v>177</v>
      </c>
      <c r="D13" s="43" t="n">
        <v>-2.20080701668421</v>
      </c>
      <c r="E13" s="46" t="n">
        <v>1.27115718470145E-005</v>
      </c>
      <c r="F13" s="44" t="s">
        <v>178</v>
      </c>
      <c r="G13" s="44" t="n">
        <v>1.8811046387888</v>
      </c>
      <c r="H13" s="45" t="n">
        <v>1.80361862684481E-011</v>
      </c>
    </row>
    <row r="14" customFormat="false" ht="12.8" hidden="false" customHeight="false" outlineLevel="0" collapsed="false">
      <c r="A14" s="15"/>
      <c r="B14" s="16"/>
      <c r="C14" s="43" t="s">
        <v>179</v>
      </c>
      <c r="D14" s="43" t="n">
        <v>-1.77725601011807</v>
      </c>
      <c r="E14" s="46" t="n">
        <v>2.39677772540692E-005</v>
      </c>
      <c r="F14" s="44" t="s">
        <v>180</v>
      </c>
      <c r="G14" s="44" t="n">
        <v>3.30394027344675</v>
      </c>
      <c r="H14" s="44" t="n">
        <v>0.00427180614732999</v>
      </c>
    </row>
    <row r="15" customFormat="false" ht="12.8" hidden="false" customHeight="false" outlineLevel="0" collapsed="false">
      <c r="A15" s="15"/>
      <c r="B15" s="16"/>
      <c r="C15" s="43" t="s">
        <v>181</v>
      </c>
      <c r="D15" s="43" t="n">
        <v>2.11310604475991</v>
      </c>
      <c r="E15" s="46" t="n">
        <v>9.0798144033231E-012</v>
      </c>
      <c r="F15" s="44" t="s">
        <v>182</v>
      </c>
      <c r="G15" s="44" t="n">
        <v>2.01942327134696</v>
      </c>
      <c r="H15" s="44" t="n">
        <v>0.00134990648651853</v>
      </c>
    </row>
    <row r="16" customFormat="false" ht="12.8" hidden="false" customHeight="false" outlineLevel="0" collapsed="false">
      <c r="A16" s="15"/>
      <c r="B16" s="16"/>
      <c r="C16" s="43" t="s">
        <v>183</v>
      </c>
      <c r="D16" s="43" t="n">
        <v>-4.79692292864584</v>
      </c>
      <c r="E16" s="43" t="n">
        <v>0.00526773967226662</v>
      </c>
      <c r="F16" s="44" t="s">
        <v>184</v>
      </c>
      <c r="G16" s="44" t="n">
        <v>3.22233423934511</v>
      </c>
      <c r="H16" s="44" t="n">
        <v>0.00460683227323271</v>
      </c>
    </row>
    <row r="17" customFormat="false" ht="12.8" hidden="false" customHeight="false" outlineLevel="0" collapsed="false">
      <c r="A17" s="15"/>
      <c r="B17" s="16"/>
      <c r="C17" s="43" t="s">
        <v>185</v>
      </c>
      <c r="D17" s="43" t="n">
        <v>-4.84853956436922</v>
      </c>
      <c r="E17" s="43" t="n">
        <v>0.00734736129900552</v>
      </c>
      <c r="F17" s="44" t="s">
        <v>186</v>
      </c>
      <c r="G17" s="44" t="n">
        <v>-1.78032114590368</v>
      </c>
      <c r="H17" s="45" t="n">
        <v>2.95078738228882E-007</v>
      </c>
    </row>
    <row r="18" customFormat="false" ht="12.8" hidden="false" customHeight="false" outlineLevel="0" collapsed="false">
      <c r="A18" s="15"/>
      <c r="B18" s="16"/>
      <c r="C18" s="43" t="s">
        <v>187</v>
      </c>
      <c r="D18" s="43" t="n">
        <v>-2.12815290290649</v>
      </c>
      <c r="E18" s="43" t="n">
        <v>0.000336650671882728</v>
      </c>
      <c r="F18" s="44" t="s">
        <v>188</v>
      </c>
      <c r="G18" s="44" t="n">
        <v>-1.73597621745635</v>
      </c>
      <c r="H18" s="45" t="n">
        <v>1.3701338964876E-012</v>
      </c>
    </row>
    <row r="19" customFormat="false" ht="12.8" hidden="false" customHeight="false" outlineLevel="0" collapsed="false">
      <c r="A19" s="15"/>
      <c r="B19" s="16"/>
      <c r="C19" s="43" t="s">
        <v>189</v>
      </c>
      <c r="D19" s="43" t="n">
        <v>-4.40298460277315</v>
      </c>
      <c r="E19" s="43" t="n">
        <v>0.00125989800283545</v>
      </c>
      <c r="F19" s="44" t="s">
        <v>190</v>
      </c>
      <c r="G19" s="44" t="n">
        <v>-1.98193689452255</v>
      </c>
      <c r="H19" s="45" t="n">
        <v>6.15517404842787E-016</v>
      </c>
    </row>
    <row r="20" customFormat="false" ht="12.8" hidden="false" customHeight="false" outlineLevel="0" collapsed="false">
      <c r="A20" s="15"/>
      <c r="B20" s="16"/>
      <c r="C20" s="43" t="s">
        <v>191</v>
      </c>
      <c r="D20" s="43" t="n">
        <v>2.0471651171453</v>
      </c>
      <c r="E20" s="43" t="n">
        <v>0.00027284559058622</v>
      </c>
      <c r="F20" s="44" t="s">
        <v>192</v>
      </c>
      <c r="G20" s="44" t="n">
        <v>-2.39686359754207</v>
      </c>
      <c r="H20" s="44" t="n">
        <v>0.00391797818427689</v>
      </c>
    </row>
    <row r="21" customFormat="false" ht="12.8" hidden="false" customHeight="false" outlineLevel="0" collapsed="false">
      <c r="A21" s="15"/>
      <c r="B21" s="16"/>
      <c r="C21" s="43" t="s">
        <v>193</v>
      </c>
      <c r="D21" s="43" t="n">
        <v>3.42397327564742</v>
      </c>
      <c r="E21" s="43" t="n">
        <v>0.00366787821597419</v>
      </c>
      <c r="F21" s="44" t="s">
        <v>194</v>
      </c>
      <c r="G21" s="44" t="n">
        <v>3.47730126164283</v>
      </c>
      <c r="H21" s="45" t="n">
        <v>4.47874452939568E-006</v>
      </c>
    </row>
    <row r="22" customFormat="false" ht="12.8" hidden="false" customHeight="false" outlineLevel="0" collapsed="false">
      <c r="A22" s="15"/>
      <c r="B22" s="16"/>
      <c r="C22" s="43" t="s">
        <v>195</v>
      </c>
      <c r="D22" s="43" t="n">
        <v>-3.99183983846272</v>
      </c>
      <c r="E22" s="43" t="n">
        <v>0.000146967113087735</v>
      </c>
      <c r="F22" s="44" t="s">
        <v>196</v>
      </c>
      <c r="G22" s="44" t="n">
        <v>-1.8535277350017</v>
      </c>
      <c r="H22" s="45" t="n">
        <v>5.88195937435561E-011</v>
      </c>
    </row>
    <row r="23" customFormat="false" ht="12.8" hidden="false" customHeight="false" outlineLevel="0" collapsed="false">
      <c r="A23" s="15"/>
      <c r="B23" s="16"/>
      <c r="C23" s="43" t="s">
        <v>197</v>
      </c>
      <c r="D23" s="43" t="n">
        <v>-1.95477790897805</v>
      </c>
      <c r="E23" s="46" t="n">
        <v>3.56217197617094E-018</v>
      </c>
      <c r="F23" s="44" t="s">
        <v>198</v>
      </c>
      <c r="G23" s="44" t="n">
        <v>-2.62301373290503</v>
      </c>
      <c r="H23" s="45" t="n">
        <v>6.58825982451713E-017</v>
      </c>
    </row>
    <row r="24" customFormat="false" ht="12.8" hidden="false" customHeight="false" outlineLevel="0" collapsed="false">
      <c r="A24" s="15"/>
      <c r="B24" s="16"/>
      <c r="C24" s="43" t="s">
        <v>199</v>
      </c>
      <c r="D24" s="43" t="n">
        <v>-1.77820224311326</v>
      </c>
      <c r="E24" s="46" t="n">
        <v>5.02294588490607E-016</v>
      </c>
      <c r="F24" s="44" t="s">
        <v>200</v>
      </c>
      <c r="G24" s="44" t="n">
        <v>2.36761493647632</v>
      </c>
      <c r="H24" s="45" t="n">
        <v>9.91453545510366E-014</v>
      </c>
    </row>
    <row r="25" customFormat="false" ht="12.8" hidden="false" customHeight="false" outlineLevel="0" collapsed="false">
      <c r="A25" s="15"/>
      <c r="B25" s="16"/>
      <c r="C25" s="43" t="s">
        <v>201</v>
      </c>
      <c r="D25" s="43" t="n">
        <v>-1.79328541361855</v>
      </c>
      <c r="E25" s="43" t="n">
        <v>0.000182802132538726</v>
      </c>
      <c r="F25" s="44" t="s">
        <v>202</v>
      </c>
      <c r="G25" s="44" t="n">
        <v>-1.82345484688268</v>
      </c>
      <c r="H25" s="45" t="n">
        <v>2.92860089544342E-008</v>
      </c>
    </row>
    <row r="26" customFormat="false" ht="12.8" hidden="false" customHeight="false" outlineLevel="0" collapsed="false">
      <c r="A26" s="15"/>
      <c r="B26" s="16"/>
      <c r="C26" s="43" t="s">
        <v>203</v>
      </c>
      <c r="D26" s="43" t="n">
        <v>-1.8265923758395</v>
      </c>
      <c r="E26" s="46" t="n">
        <v>4.05683693680908E-007</v>
      </c>
      <c r="F26" s="44" t="s">
        <v>204</v>
      </c>
      <c r="G26" s="44" t="n">
        <v>-3.00582612119189</v>
      </c>
      <c r="H26" s="44" t="n">
        <v>0.000391139774788577</v>
      </c>
    </row>
    <row r="27" customFormat="false" ht="12.8" hidden="false" customHeight="false" outlineLevel="0" collapsed="false">
      <c r="A27" s="15"/>
      <c r="B27" s="16"/>
      <c r="C27" s="43" t="s">
        <v>205</v>
      </c>
      <c r="D27" s="43" t="n">
        <v>-2.41972845238621</v>
      </c>
      <c r="E27" s="46" t="n">
        <v>4.7823383665916E-007</v>
      </c>
      <c r="F27" s="44" t="s">
        <v>206</v>
      </c>
      <c r="G27" s="44" t="n">
        <v>2.26665840255648</v>
      </c>
      <c r="H27" s="44" t="n">
        <v>0.000112131498212209</v>
      </c>
    </row>
    <row r="28" customFormat="false" ht="12.8" hidden="false" customHeight="false" outlineLevel="0" collapsed="false">
      <c r="A28" s="15"/>
      <c r="B28" s="16"/>
      <c r="C28" s="43" t="s">
        <v>207</v>
      </c>
      <c r="D28" s="43" t="n">
        <v>3.02038101475614</v>
      </c>
      <c r="E28" s="43" t="n">
        <v>0.0029433387611624</v>
      </c>
      <c r="F28" s="44" t="s">
        <v>208</v>
      </c>
      <c r="G28" s="44" t="n">
        <v>-6.14123037938128</v>
      </c>
      <c r="H28" s="45" t="n">
        <v>5.76327984674558E-008</v>
      </c>
    </row>
    <row r="29" customFormat="false" ht="12.8" hidden="false" customHeight="false" outlineLevel="0" collapsed="false">
      <c r="A29" s="15"/>
      <c r="B29" s="16"/>
      <c r="C29" s="43" t="s">
        <v>209</v>
      </c>
      <c r="D29" s="43" t="n">
        <v>3.34114704417402</v>
      </c>
      <c r="E29" s="43" t="n">
        <v>0.00282657052814276</v>
      </c>
      <c r="F29" s="44" t="s">
        <v>210</v>
      </c>
      <c r="G29" s="44" t="n">
        <v>-5.9578575342188</v>
      </c>
      <c r="H29" s="45" t="n">
        <v>7.30591489679318E-007</v>
      </c>
    </row>
    <row r="30" customFormat="false" ht="12.8" hidden="false" customHeight="false" outlineLevel="0" collapsed="false">
      <c r="A30" s="15"/>
      <c r="B30" s="16"/>
      <c r="C30" s="43" t="s">
        <v>211</v>
      </c>
      <c r="D30" s="43" t="n">
        <v>-4.14794710991297</v>
      </c>
      <c r="E30" s="46" t="n">
        <v>4.03607529668191E-012</v>
      </c>
      <c r="F30" s="44" t="s">
        <v>212</v>
      </c>
      <c r="G30" s="44" t="n">
        <v>-5.99958100875504</v>
      </c>
      <c r="H30" s="45" t="n">
        <v>4.21209067005218E-007</v>
      </c>
    </row>
    <row r="31" customFormat="false" ht="12.8" hidden="false" customHeight="false" outlineLevel="0" collapsed="false">
      <c r="A31" s="15"/>
      <c r="B31" s="16"/>
      <c r="C31" s="43" t="s">
        <v>213</v>
      </c>
      <c r="D31" s="43" t="n">
        <v>-4.05053905714491</v>
      </c>
      <c r="E31" s="46" t="n">
        <v>1.01256097121E-010</v>
      </c>
      <c r="F31" s="44" t="s">
        <v>214</v>
      </c>
      <c r="G31" s="44" t="n">
        <v>-5.75567886434571</v>
      </c>
      <c r="H31" s="45" t="n">
        <v>8.18903521929604E-006</v>
      </c>
    </row>
    <row r="32" customFormat="false" ht="12.8" hidden="false" customHeight="false" outlineLevel="0" collapsed="false">
      <c r="A32" s="15"/>
      <c r="B32" s="16"/>
      <c r="C32" s="43" t="s">
        <v>215</v>
      </c>
      <c r="D32" s="43" t="n">
        <v>-4.47590282133218</v>
      </c>
      <c r="E32" s="43" t="n">
        <v>0.000440525226901431</v>
      </c>
      <c r="F32" s="44" t="s">
        <v>216</v>
      </c>
      <c r="G32" s="44" t="n">
        <v>-3.66802133564458</v>
      </c>
      <c r="H32" s="45" t="n">
        <v>6.34762304540517E-006</v>
      </c>
    </row>
    <row r="33" customFormat="false" ht="12.8" hidden="false" customHeight="false" outlineLevel="0" collapsed="false">
      <c r="A33" s="15"/>
      <c r="B33" s="16"/>
      <c r="C33" s="43" t="s">
        <v>217</v>
      </c>
      <c r="D33" s="43" t="n">
        <v>-2.35004508489635</v>
      </c>
      <c r="E33" s="43" t="n">
        <v>0.00180326450307523</v>
      </c>
      <c r="F33" s="44" t="s">
        <v>218</v>
      </c>
      <c r="G33" s="44" t="n">
        <v>5.26475902708457</v>
      </c>
      <c r="H33" s="45" t="n">
        <v>4.67135121447013E-008</v>
      </c>
    </row>
    <row r="34" customFormat="false" ht="12.8" hidden="false" customHeight="false" outlineLevel="0" collapsed="false">
      <c r="A34" s="15"/>
      <c r="B34" s="16"/>
      <c r="C34" s="43" t="s">
        <v>219</v>
      </c>
      <c r="D34" s="43" t="n">
        <v>5.9481014204254</v>
      </c>
      <c r="E34" s="46" t="n">
        <v>6.15222104171393E-006</v>
      </c>
      <c r="F34" s="44" t="s">
        <v>220</v>
      </c>
      <c r="G34" s="44" t="n">
        <v>4.10297325141208</v>
      </c>
      <c r="H34" s="45" t="n">
        <v>1.99944256277268E-035</v>
      </c>
    </row>
    <row r="35" customFormat="false" ht="12.8" hidden="false" customHeight="false" outlineLevel="0" collapsed="false">
      <c r="A35" s="15"/>
      <c r="B35" s="16"/>
      <c r="C35" s="43" t="s">
        <v>221</v>
      </c>
      <c r="D35" s="43" t="n">
        <v>5.83753776863415</v>
      </c>
      <c r="E35" s="46" t="n">
        <v>8.43004639646647E-012</v>
      </c>
      <c r="F35" s="44" t="s">
        <v>222</v>
      </c>
      <c r="G35" s="44" t="n">
        <v>7.93526160424267</v>
      </c>
      <c r="H35" s="45" t="n">
        <v>2.02066589618583E-029</v>
      </c>
    </row>
    <row r="36" customFormat="false" ht="12.8" hidden="false" customHeight="false" outlineLevel="0" collapsed="false">
      <c r="A36" s="15"/>
      <c r="B36" s="16"/>
      <c r="C36" s="43" t="s">
        <v>223</v>
      </c>
      <c r="D36" s="43" t="n">
        <v>-2.14392939789998</v>
      </c>
      <c r="E36" s="43" t="n">
        <v>0.00010516293475888</v>
      </c>
      <c r="F36" s="44" t="s">
        <v>224</v>
      </c>
      <c r="G36" s="44" t="n">
        <v>-2.94296653988582</v>
      </c>
      <c r="H36" s="45" t="n">
        <v>2.29541814716792E-039</v>
      </c>
    </row>
    <row r="37" customFormat="false" ht="12.8" hidden="false" customHeight="false" outlineLevel="0" collapsed="false">
      <c r="A37" s="15"/>
      <c r="B37" s="16"/>
      <c r="C37" s="43" t="s">
        <v>225</v>
      </c>
      <c r="D37" s="43" t="n">
        <v>3.62464929518179</v>
      </c>
      <c r="E37" s="46" t="n">
        <v>1.03014909666522E-005</v>
      </c>
      <c r="F37" s="44" t="s">
        <v>226</v>
      </c>
      <c r="G37" s="44" t="n">
        <v>-2.4254633513073</v>
      </c>
      <c r="H37" s="44" t="n">
        <v>0.000562494041999712</v>
      </c>
    </row>
    <row r="38" customFormat="false" ht="12.8" hidden="false" customHeight="false" outlineLevel="0" collapsed="false">
      <c r="A38" s="15"/>
      <c r="B38" s="16"/>
      <c r="C38" s="43" t="s">
        <v>227</v>
      </c>
      <c r="D38" s="43" t="n">
        <v>-2.7987358899021</v>
      </c>
      <c r="E38" s="43" t="n">
        <v>0.00398637092306695</v>
      </c>
      <c r="F38" s="44" t="s">
        <v>228</v>
      </c>
      <c r="G38" s="44" t="n">
        <v>-7.11993215413108</v>
      </c>
      <c r="H38" s="45" t="n">
        <v>3.15275702928772E-020</v>
      </c>
    </row>
    <row r="39" customFormat="false" ht="12.8" hidden="false" customHeight="false" outlineLevel="0" collapsed="false">
      <c r="A39" s="15"/>
      <c r="B39" s="16"/>
      <c r="C39" s="43" t="s">
        <v>229</v>
      </c>
      <c r="D39" s="43" t="n">
        <v>4.35930107462451</v>
      </c>
      <c r="E39" s="46" t="n">
        <v>4.77640913858405E-042</v>
      </c>
      <c r="F39" s="44" t="s">
        <v>230</v>
      </c>
      <c r="G39" s="44" t="n">
        <v>-3.8744780573552</v>
      </c>
      <c r="H39" s="45" t="n">
        <v>8.10571416629066E-005</v>
      </c>
    </row>
    <row r="40" customFormat="false" ht="12.8" hidden="false" customHeight="false" outlineLevel="0" collapsed="false">
      <c r="A40" s="15"/>
      <c r="B40" s="16"/>
      <c r="C40" s="43" t="s">
        <v>231</v>
      </c>
      <c r="D40" s="43" t="n">
        <v>-6.63136387053641</v>
      </c>
      <c r="E40" s="46" t="n">
        <v>9.70474442253992E-012</v>
      </c>
      <c r="F40" s="44" t="s">
        <v>232</v>
      </c>
      <c r="G40" s="44" t="n">
        <v>7.91910806427225</v>
      </c>
      <c r="H40" s="45" t="n">
        <v>2.55914731643507E-031</v>
      </c>
    </row>
    <row r="41" customFormat="false" ht="12.8" hidden="false" customHeight="false" outlineLevel="0" collapsed="false">
      <c r="A41" s="15"/>
      <c r="B41" s="16"/>
      <c r="C41" s="43" t="s">
        <v>233</v>
      </c>
      <c r="D41" s="43" t="n">
        <v>2.69546831965846</v>
      </c>
      <c r="E41" s="46" t="n">
        <v>2.92836967240693E-010</v>
      </c>
      <c r="F41" s="44" t="s">
        <v>234</v>
      </c>
      <c r="G41" s="44" t="n">
        <v>-2.86548928923858</v>
      </c>
      <c r="H41" s="44" t="n">
        <v>0.000153382966408921</v>
      </c>
    </row>
    <row r="42" customFormat="false" ht="12.8" hidden="false" customHeight="false" outlineLevel="0" collapsed="false">
      <c r="A42" s="15"/>
      <c r="B42" s="16"/>
      <c r="C42" s="43" t="s">
        <v>235</v>
      </c>
      <c r="D42" s="43" t="n">
        <v>-2.39331823321619</v>
      </c>
      <c r="E42" s="46" t="n">
        <v>4.33655296001836E-006</v>
      </c>
      <c r="F42" s="44" t="s">
        <v>236</v>
      </c>
      <c r="G42" s="44" t="n">
        <v>-2.14770812650635</v>
      </c>
      <c r="H42" s="45" t="n">
        <v>5.39533435167031E-019</v>
      </c>
    </row>
    <row r="43" customFormat="false" ht="12.8" hidden="false" customHeight="false" outlineLevel="0" collapsed="false">
      <c r="A43" s="15"/>
      <c r="B43" s="16"/>
      <c r="C43" s="43" t="s">
        <v>237</v>
      </c>
      <c r="D43" s="43" t="n">
        <v>-7.84174293562457</v>
      </c>
      <c r="E43" s="46" t="n">
        <v>2.00939720472649E-031</v>
      </c>
      <c r="F43" s="44" t="s">
        <v>238</v>
      </c>
      <c r="G43" s="44" t="n">
        <v>5.31442772011994</v>
      </c>
      <c r="H43" s="45" t="n">
        <v>1.28653486573643E-007</v>
      </c>
    </row>
    <row r="44" customFormat="false" ht="12.8" hidden="false" customHeight="false" outlineLevel="0" collapsed="false">
      <c r="A44" s="15"/>
      <c r="B44" s="16"/>
      <c r="C44" s="43" t="s">
        <v>239</v>
      </c>
      <c r="D44" s="43" t="n">
        <v>-6.39223772188932</v>
      </c>
      <c r="E44" s="46" t="n">
        <v>8.80172570506041E-010</v>
      </c>
      <c r="F44" s="44" t="s">
        <v>240</v>
      </c>
      <c r="G44" s="44" t="n">
        <v>-2.3129232654498</v>
      </c>
      <c r="H44" s="44" t="n">
        <v>0.00963712465907704</v>
      </c>
    </row>
    <row r="45" customFormat="false" ht="12.8" hidden="false" customHeight="false" outlineLevel="0" collapsed="false">
      <c r="A45" s="15"/>
      <c r="B45" s="16"/>
      <c r="C45" s="43" t="s">
        <v>241</v>
      </c>
      <c r="D45" s="43" t="n">
        <v>-2.48053872904078</v>
      </c>
      <c r="E45" s="43" t="n">
        <v>0.000352876652565325</v>
      </c>
      <c r="F45" s="44" t="s">
        <v>242</v>
      </c>
      <c r="G45" s="44" t="n">
        <v>2.78762599922247</v>
      </c>
      <c r="H45" s="44" t="n">
        <v>0.000751518157511365</v>
      </c>
    </row>
    <row r="46" customFormat="false" ht="12.8" hidden="false" customHeight="false" outlineLevel="0" collapsed="false">
      <c r="A46" s="15"/>
      <c r="B46" s="16"/>
      <c r="C46" s="43" t="s">
        <v>243</v>
      </c>
      <c r="D46" s="43" t="n">
        <v>4.99813332442293</v>
      </c>
      <c r="E46" s="43" t="n">
        <v>0.00825804519435324</v>
      </c>
      <c r="F46" s="44" t="s">
        <v>244</v>
      </c>
      <c r="G46" s="44" t="n">
        <v>1.8491191768407</v>
      </c>
      <c r="H46" s="44" t="n">
        <v>0.000157408058807882</v>
      </c>
    </row>
    <row r="47" customFormat="false" ht="12.8" hidden="false" customHeight="false" outlineLevel="0" collapsed="false">
      <c r="A47" s="15"/>
      <c r="B47" s="16"/>
      <c r="C47" s="43" t="s">
        <v>245</v>
      </c>
      <c r="D47" s="43" t="n">
        <v>-4.28830438311407</v>
      </c>
      <c r="E47" s="46" t="n">
        <v>6.38310062754882E-012</v>
      </c>
      <c r="F47" s="44" t="s">
        <v>246</v>
      </c>
      <c r="G47" s="44" t="n">
        <v>-1.8717108715512</v>
      </c>
      <c r="H47" s="45" t="n">
        <v>2.02381624430812E-005</v>
      </c>
    </row>
    <row r="48" customFormat="false" ht="12.8" hidden="false" customHeight="false" outlineLevel="0" collapsed="false">
      <c r="A48" s="15"/>
      <c r="B48" s="16"/>
      <c r="C48" s="43" t="s">
        <v>247</v>
      </c>
      <c r="D48" s="43" t="n">
        <v>-2.1759472576891</v>
      </c>
      <c r="E48" s="46" t="n">
        <v>5.35898974457174E-026</v>
      </c>
      <c r="F48" s="44" t="s">
        <v>248</v>
      </c>
      <c r="G48" s="44" t="n">
        <v>-2.28624430391313</v>
      </c>
      <c r="H48" s="45" t="n">
        <v>2.11654650998897E-009</v>
      </c>
    </row>
    <row r="49" customFormat="false" ht="12.8" hidden="false" customHeight="false" outlineLevel="0" collapsed="false">
      <c r="A49" s="15"/>
      <c r="B49" s="16"/>
      <c r="C49" s="43" t="s">
        <v>249</v>
      </c>
      <c r="D49" s="43" t="n">
        <v>-2.31819846671386</v>
      </c>
      <c r="E49" s="43" t="n">
        <v>0.00262816839761885</v>
      </c>
      <c r="F49" s="44" t="s">
        <v>250</v>
      </c>
      <c r="G49" s="44" t="n">
        <v>-1.90700458899658</v>
      </c>
      <c r="H49" s="44" t="n">
        <v>0.00445703192782364</v>
      </c>
    </row>
    <row r="50" customFormat="false" ht="12.8" hidden="false" customHeight="false" outlineLevel="0" collapsed="false">
      <c r="A50" s="15"/>
      <c r="B50" s="16"/>
      <c r="C50" s="43" t="s">
        <v>251</v>
      </c>
      <c r="D50" s="43" t="n">
        <v>2.83259142890461</v>
      </c>
      <c r="E50" s="43" t="n">
        <v>0.0030405823413399</v>
      </c>
      <c r="F50" s="44" t="s">
        <v>252</v>
      </c>
      <c r="G50" s="44" t="n">
        <v>-2.39160184037329</v>
      </c>
      <c r="H50" s="44" t="n">
        <v>0.00041501907371168</v>
      </c>
    </row>
    <row r="51" customFormat="false" ht="12.8" hidden="false" customHeight="false" outlineLevel="0" collapsed="false">
      <c r="A51" s="15"/>
      <c r="B51" s="16"/>
      <c r="C51" s="43" t="s">
        <v>253</v>
      </c>
      <c r="D51" s="43" t="n">
        <v>-2.26636022068788</v>
      </c>
      <c r="E51" s="43" t="n">
        <v>0.000232285859079529</v>
      </c>
      <c r="F51" s="44" t="s">
        <v>254</v>
      </c>
      <c r="G51" s="44" t="n">
        <v>-1.62001362413064</v>
      </c>
      <c r="H51" s="44" t="n">
        <v>0.00019777506708741</v>
      </c>
    </row>
    <row r="52" customFormat="false" ht="12.8" hidden="false" customHeight="false" outlineLevel="0" collapsed="false">
      <c r="A52" s="15"/>
      <c r="B52" s="16"/>
      <c r="C52" s="43" t="s">
        <v>255</v>
      </c>
      <c r="D52" s="43" t="n">
        <v>2.53750512735882</v>
      </c>
      <c r="E52" s="43" t="n">
        <v>0.00379858302057407</v>
      </c>
      <c r="F52" s="44" t="s">
        <v>256</v>
      </c>
      <c r="G52" s="44" t="n">
        <v>-2.4846772882476</v>
      </c>
      <c r="H52" s="44" t="n">
        <v>0.00505167627746373</v>
      </c>
    </row>
    <row r="53" customFormat="false" ht="12.8" hidden="false" customHeight="false" outlineLevel="0" collapsed="false">
      <c r="A53" s="15"/>
      <c r="B53" s="16"/>
      <c r="C53" s="43" t="s">
        <v>257</v>
      </c>
      <c r="D53" s="43" t="n">
        <v>-2.23824909094744</v>
      </c>
      <c r="E53" s="43" t="n">
        <v>0.00131935626139552</v>
      </c>
      <c r="F53" s="44" t="s">
        <v>258</v>
      </c>
      <c r="G53" s="44" t="n">
        <v>-2.39968489965838</v>
      </c>
      <c r="H53" s="44" t="n">
        <v>0.00471299086229222</v>
      </c>
    </row>
    <row r="54" customFormat="false" ht="12.8" hidden="false" customHeight="false" outlineLevel="0" collapsed="false">
      <c r="A54" s="15"/>
      <c r="B54" s="16"/>
      <c r="C54" s="43" t="s">
        <v>259</v>
      </c>
      <c r="D54" s="43" t="n">
        <v>-2.49261188595467</v>
      </c>
      <c r="E54" s="46" t="n">
        <v>3.98536031030229E-010</v>
      </c>
      <c r="F54" s="44" t="s">
        <v>260</v>
      </c>
      <c r="G54" s="44" t="n">
        <v>-2.19745234717947</v>
      </c>
      <c r="H54" s="45" t="n">
        <v>8.98344300406095E-007</v>
      </c>
    </row>
    <row r="55" customFormat="false" ht="12.8" hidden="false" customHeight="false" outlineLevel="0" collapsed="false">
      <c r="A55" s="15"/>
      <c r="B55" s="16"/>
      <c r="C55" s="43" t="s">
        <v>261</v>
      </c>
      <c r="D55" s="43" t="n">
        <v>2.48961139098973</v>
      </c>
      <c r="E55" s="46" t="n">
        <v>6.79127832017026E-006</v>
      </c>
      <c r="F55" s="44" t="s">
        <v>262</v>
      </c>
      <c r="G55" s="44" t="n">
        <v>-1.75236187094782</v>
      </c>
      <c r="H55" s="45" t="n">
        <v>1.63130660010218E-005</v>
      </c>
    </row>
    <row r="56" customFormat="false" ht="12.8" hidden="false" customHeight="false" outlineLevel="0" collapsed="false">
      <c r="A56" s="15"/>
      <c r="B56" s="16"/>
      <c r="C56" s="43" t="s">
        <v>263</v>
      </c>
      <c r="D56" s="43" t="n">
        <v>-2.51794927505878</v>
      </c>
      <c r="E56" s="43" t="n">
        <v>0.000299239932078709</v>
      </c>
      <c r="F56" s="44" t="s">
        <v>264</v>
      </c>
      <c r="G56" s="44" t="n">
        <v>2.48053701631473</v>
      </c>
      <c r="H56" s="45" t="n">
        <v>9.28131069962349E-017</v>
      </c>
    </row>
    <row r="57" customFormat="false" ht="12.8" hidden="false" customHeight="false" outlineLevel="0" collapsed="false">
      <c r="A57" s="15"/>
      <c r="B57" s="16"/>
      <c r="C57" s="43" t="s">
        <v>265</v>
      </c>
      <c r="D57" s="43" t="n">
        <v>-2.33125615613079</v>
      </c>
      <c r="E57" s="46" t="n">
        <v>4.39984941747961E-005</v>
      </c>
      <c r="F57" s="44" t="s">
        <v>266</v>
      </c>
      <c r="G57" s="44" t="n">
        <v>3.0766593375805</v>
      </c>
      <c r="H57" s="45" t="n">
        <v>8.55480549645147E-026</v>
      </c>
    </row>
    <row r="58" customFormat="false" ht="12.8" hidden="false" customHeight="false" outlineLevel="0" collapsed="false">
      <c r="A58" s="15"/>
      <c r="B58" s="16"/>
      <c r="C58" s="43" t="s">
        <v>267</v>
      </c>
      <c r="D58" s="43" t="n">
        <v>-2.09470902001698</v>
      </c>
      <c r="E58" s="46" t="n">
        <v>5.21746658337051E-005</v>
      </c>
      <c r="F58" s="44" t="s">
        <v>268</v>
      </c>
      <c r="G58" s="44" t="n">
        <v>5.56561220581194</v>
      </c>
      <c r="H58" s="44" t="n">
        <v>0.000182561141014609</v>
      </c>
    </row>
    <row r="59" customFormat="false" ht="12.8" hidden="false" customHeight="false" outlineLevel="0" collapsed="false">
      <c r="A59" s="15"/>
      <c r="B59" s="16"/>
      <c r="C59" s="43" t="s">
        <v>269</v>
      </c>
      <c r="D59" s="43" t="n">
        <v>1.72911962780809</v>
      </c>
      <c r="E59" s="43" t="n">
        <v>0.00843727229362951</v>
      </c>
      <c r="F59" s="44" t="s">
        <v>270</v>
      </c>
      <c r="G59" s="44" t="n">
        <v>7.07947626637924</v>
      </c>
      <c r="H59" s="45" t="n">
        <v>4.19266048310835E-017</v>
      </c>
    </row>
    <row r="60" customFormat="false" ht="12.8" hidden="false" customHeight="false" outlineLevel="0" collapsed="false">
      <c r="A60" s="15"/>
      <c r="B60" s="16"/>
      <c r="C60" s="43" t="s">
        <v>271</v>
      </c>
      <c r="D60" s="43" t="n">
        <v>-2.69781142155515</v>
      </c>
      <c r="E60" s="46" t="n">
        <v>9.3191336560659E-005</v>
      </c>
      <c r="F60" s="44" t="s">
        <v>272</v>
      </c>
      <c r="G60" s="44" t="n">
        <v>5.07646569168847</v>
      </c>
      <c r="H60" s="44" t="n">
        <v>0.00052873920247829</v>
      </c>
    </row>
    <row r="61" customFormat="false" ht="12.8" hidden="false" customHeight="false" outlineLevel="0" collapsed="false">
      <c r="A61" s="15"/>
      <c r="B61" s="16"/>
      <c r="C61" s="43" t="s">
        <v>273</v>
      </c>
      <c r="D61" s="43" t="n">
        <v>-3.55127150135591</v>
      </c>
      <c r="E61" s="46" t="n">
        <v>3.61579961270673E-005</v>
      </c>
      <c r="F61" s="44" t="s">
        <v>274</v>
      </c>
      <c r="G61" s="44" t="n">
        <v>3.35667575294596</v>
      </c>
      <c r="H61" s="45" t="n">
        <v>1.78703456938587E-025</v>
      </c>
    </row>
    <row r="62" customFormat="false" ht="12.8" hidden="false" customHeight="false" outlineLevel="0" collapsed="false">
      <c r="A62" s="15"/>
      <c r="B62" s="16"/>
      <c r="C62" s="43" t="s">
        <v>275</v>
      </c>
      <c r="D62" s="43" t="n">
        <v>3.15741909307745</v>
      </c>
      <c r="E62" s="46" t="n">
        <v>1.34105052537047E-040</v>
      </c>
      <c r="F62" s="44" t="s">
        <v>276</v>
      </c>
      <c r="G62" s="44" t="n">
        <v>-2.04564118955547</v>
      </c>
      <c r="H62" s="45" t="n">
        <v>9.49770107833002E-013</v>
      </c>
    </row>
    <row r="63" customFormat="false" ht="12.8" hidden="false" customHeight="false" outlineLevel="0" collapsed="false">
      <c r="A63" s="15"/>
      <c r="B63" s="16"/>
      <c r="C63" s="43" t="s">
        <v>277</v>
      </c>
      <c r="D63" s="43" t="n">
        <v>-4.97683502700538</v>
      </c>
      <c r="E63" s="43" t="n">
        <v>0.00365945597886952</v>
      </c>
      <c r="F63" s="44" t="s">
        <v>278</v>
      </c>
      <c r="G63" s="44" t="n">
        <v>5.91604914244825</v>
      </c>
      <c r="H63" s="45" t="n">
        <v>6.92431577943123E-006</v>
      </c>
    </row>
    <row r="64" customFormat="false" ht="12.8" hidden="false" customHeight="false" outlineLevel="0" collapsed="false">
      <c r="A64" s="15"/>
      <c r="B64" s="16"/>
      <c r="C64" s="43" t="s">
        <v>279</v>
      </c>
      <c r="D64" s="43" t="n">
        <v>-5.25990854013018</v>
      </c>
      <c r="E64" s="43" t="n">
        <v>0.000545754685330514</v>
      </c>
      <c r="F64" s="44" t="s">
        <v>280</v>
      </c>
      <c r="G64" s="44" t="n">
        <v>-1.95496241420269</v>
      </c>
      <c r="H64" s="44" t="n">
        <v>0.00189301213444765</v>
      </c>
    </row>
    <row r="65" customFormat="false" ht="12.8" hidden="false" customHeight="false" outlineLevel="0" collapsed="false">
      <c r="A65" s="15"/>
      <c r="B65" s="16"/>
      <c r="C65" s="43" t="s">
        <v>281</v>
      </c>
      <c r="D65" s="43" t="n">
        <v>-5.02820291564153</v>
      </c>
      <c r="E65" s="43" t="n">
        <v>0.00272293100271549</v>
      </c>
      <c r="F65" s="44" t="s">
        <v>282</v>
      </c>
      <c r="G65" s="44" t="n">
        <v>-2.23204843763667</v>
      </c>
      <c r="H65" s="44" t="n">
        <v>0.00129216825192827</v>
      </c>
    </row>
    <row r="66" customFormat="false" ht="12.8" hidden="false" customHeight="false" outlineLevel="0" collapsed="false">
      <c r="A66" s="15"/>
      <c r="B66" s="16"/>
      <c r="C66" s="43" t="s">
        <v>283</v>
      </c>
      <c r="D66" s="43" t="n">
        <v>-2.83599874088888</v>
      </c>
      <c r="E66" s="43" t="n">
        <v>0.000574201459153782</v>
      </c>
      <c r="F66" s="44" t="s">
        <v>284</v>
      </c>
      <c r="G66" s="44" t="n">
        <v>-3.10476611072772</v>
      </c>
      <c r="H66" s="44" t="n">
        <v>0.000265722625002569</v>
      </c>
    </row>
    <row r="67" customFormat="false" ht="12.8" hidden="false" customHeight="false" outlineLevel="0" collapsed="false">
      <c r="A67" s="15"/>
      <c r="B67" s="16"/>
      <c r="C67" s="43" t="s">
        <v>285</v>
      </c>
      <c r="D67" s="43" t="n">
        <v>3.18921933642696</v>
      </c>
      <c r="E67" s="46" t="n">
        <v>2.20068471091098E-015</v>
      </c>
      <c r="F67" s="44" t="s">
        <v>286</v>
      </c>
      <c r="G67" s="44" t="n">
        <v>-1.81576026851881</v>
      </c>
      <c r="H67" s="45" t="n">
        <v>2.49352680669759E-010</v>
      </c>
    </row>
    <row r="68" customFormat="false" ht="12.8" hidden="false" customHeight="false" outlineLevel="0" collapsed="false">
      <c r="A68" s="15"/>
      <c r="B68" s="16"/>
      <c r="C68" s="43" t="s">
        <v>287</v>
      </c>
      <c r="D68" s="43" t="n">
        <v>2.71760333135679</v>
      </c>
      <c r="E68" s="43" t="n">
        <v>0.00358247464470902</v>
      </c>
      <c r="F68" s="44" t="s">
        <v>288</v>
      </c>
      <c r="G68" s="44" t="n">
        <v>-1.83934127354744</v>
      </c>
      <c r="H68" s="45" t="n">
        <v>1.53317326223572E-010</v>
      </c>
    </row>
    <row r="69" customFormat="false" ht="12.8" hidden="false" customHeight="false" outlineLevel="0" collapsed="false">
      <c r="A69" s="15"/>
      <c r="B69" s="16"/>
      <c r="C69" s="43" t="s">
        <v>289</v>
      </c>
      <c r="D69" s="43" t="n">
        <v>6.87492236160168</v>
      </c>
      <c r="E69" s="46" t="n">
        <v>9.54891092823052E-010</v>
      </c>
      <c r="F69" s="44" t="s">
        <v>290</v>
      </c>
      <c r="G69" s="44" t="n">
        <v>-2.58776857248906</v>
      </c>
      <c r="H69" s="45" t="n">
        <v>5.19306405853504E-008</v>
      </c>
    </row>
    <row r="70" customFormat="false" ht="12.8" hidden="false" customHeight="false" outlineLevel="0" collapsed="false">
      <c r="A70" s="15"/>
      <c r="B70" s="16"/>
      <c r="C70" s="43" t="s">
        <v>291</v>
      </c>
      <c r="D70" s="43" t="n">
        <v>-1.68680043640203</v>
      </c>
      <c r="E70" s="43" t="n">
        <v>0.00175835286821554</v>
      </c>
      <c r="F70" s="44" t="s">
        <v>292</v>
      </c>
      <c r="G70" s="44" t="n">
        <v>-7.21004072313339</v>
      </c>
      <c r="H70" s="45" t="n">
        <v>1.85473396988437E-005</v>
      </c>
    </row>
    <row r="71" customFormat="false" ht="12.8" hidden="false" customHeight="false" outlineLevel="0" collapsed="false">
      <c r="A71" s="15"/>
      <c r="B71" s="16"/>
      <c r="C71" s="43" t="s">
        <v>293</v>
      </c>
      <c r="D71" s="43" t="n">
        <v>-1.88536984874808</v>
      </c>
      <c r="E71" s="43" t="n">
        <v>0.000174570042929069</v>
      </c>
      <c r="F71" s="44" t="s">
        <v>294</v>
      </c>
      <c r="G71" s="44" t="n">
        <v>-7.19576838295679</v>
      </c>
      <c r="H71" s="45" t="n">
        <v>4.88647873481188E-005</v>
      </c>
    </row>
    <row r="72" customFormat="false" ht="12.8" hidden="false" customHeight="false" outlineLevel="0" collapsed="false">
      <c r="A72" s="15"/>
      <c r="B72" s="16"/>
      <c r="C72" s="43" t="s">
        <v>295</v>
      </c>
      <c r="D72" s="43" t="n">
        <v>-5.9121767488567</v>
      </c>
      <c r="E72" s="46" t="n">
        <v>4.07488769380927E-008</v>
      </c>
      <c r="F72" s="44" t="s">
        <v>296</v>
      </c>
      <c r="G72" s="44" t="n">
        <v>-4.96557747702082</v>
      </c>
      <c r="H72" s="44" t="n">
        <v>0.0070413626463207</v>
      </c>
    </row>
    <row r="73" customFormat="false" ht="12.8" hidden="false" customHeight="false" outlineLevel="0" collapsed="false">
      <c r="A73" s="15"/>
      <c r="B73" s="16"/>
      <c r="C73" s="43" t="s">
        <v>297</v>
      </c>
      <c r="D73" s="43" t="n">
        <v>3.32686044673398</v>
      </c>
      <c r="E73" s="43" t="n">
        <v>0.00302372550682142</v>
      </c>
      <c r="F73" s="44" t="s">
        <v>298</v>
      </c>
      <c r="G73" s="44" t="n">
        <v>-6.79196928657055</v>
      </c>
      <c r="H73" s="45" t="n">
        <v>2.13847525049569E-013</v>
      </c>
    </row>
    <row r="74" customFormat="false" ht="12.8" hidden="false" customHeight="false" outlineLevel="0" collapsed="false">
      <c r="A74" s="15"/>
      <c r="B74" s="16"/>
      <c r="C74" s="43" t="s">
        <v>299</v>
      </c>
      <c r="D74" s="43" t="n">
        <v>5.78586835155881</v>
      </c>
      <c r="E74" s="46" t="n">
        <v>2.95552480814286E-006</v>
      </c>
      <c r="F74" s="44" t="s">
        <v>300</v>
      </c>
      <c r="G74" s="44" t="n">
        <v>6.75568800986401</v>
      </c>
      <c r="H74" s="45" t="n">
        <v>9.65618363177604E-034</v>
      </c>
    </row>
    <row r="75" customFormat="false" ht="12.8" hidden="false" customHeight="false" outlineLevel="0" collapsed="false">
      <c r="A75" s="15"/>
      <c r="B75" s="16"/>
      <c r="C75" s="43" t="s">
        <v>301</v>
      </c>
      <c r="D75" s="43" t="n">
        <v>-2.35572609483026</v>
      </c>
      <c r="E75" s="46" t="n">
        <v>3.06210171840828E-006</v>
      </c>
      <c r="F75" s="44" t="s">
        <v>302</v>
      </c>
      <c r="G75" s="44" t="n">
        <v>5.48399920203376</v>
      </c>
      <c r="H75" s="44" t="n">
        <v>0.00021999938887735</v>
      </c>
    </row>
    <row r="76" customFormat="false" ht="12.8" hidden="false" customHeight="false" outlineLevel="0" collapsed="false">
      <c r="A76" s="15"/>
      <c r="B76" s="16"/>
      <c r="C76" s="43" t="s">
        <v>303</v>
      </c>
      <c r="D76" s="43" t="n">
        <v>-2.65821541212406</v>
      </c>
      <c r="E76" s="46" t="n">
        <v>7.60069063227268E-008</v>
      </c>
      <c r="F76" s="44" t="s">
        <v>304</v>
      </c>
      <c r="G76" s="44" t="n">
        <v>5.68629822114439</v>
      </c>
      <c r="H76" s="45" t="n">
        <v>7.37406471884775E-005</v>
      </c>
    </row>
    <row r="77" customFormat="false" ht="12.8" hidden="false" customHeight="false" outlineLevel="0" collapsed="false">
      <c r="A77" s="15"/>
      <c r="B77" s="16"/>
      <c r="C77" s="43" t="s">
        <v>305</v>
      </c>
      <c r="D77" s="43" t="n">
        <v>-2.21513923210283</v>
      </c>
      <c r="E77" s="46" t="n">
        <v>5.6691169451708E-008</v>
      </c>
      <c r="F77" s="44" t="s">
        <v>306</v>
      </c>
      <c r="G77" s="44" t="n">
        <v>7.47771784091542</v>
      </c>
      <c r="H77" s="45" t="n">
        <v>5.94404520459672E-015</v>
      </c>
    </row>
    <row r="78" customFormat="false" ht="12.8" hidden="false" customHeight="false" outlineLevel="0" collapsed="false">
      <c r="A78" s="15"/>
      <c r="B78" s="16"/>
      <c r="C78" s="43" t="s">
        <v>307</v>
      </c>
      <c r="D78" s="43" t="n">
        <v>-1.8608182962352</v>
      </c>
      <c r="E78" s="46" t="n">
        <v>6.37159313205671E-016</v>
      </c>
      <c r="F78" s="44" t="s">
        <v>308</v>
      </c>
      <c r="G78" s="44" t="n">
        <v>7.46341856379899</v>
      </c>
      <c r="H78" s="45" t="n">
        <v>6.61074868394866E-020</v>
      </c>
    </row>
    <row r="79" customFormat="false" ht="12.8" hidden="false" customHeight="false" outlineLevel="0" collapsed="false">
      <c r="A79" s="15"/>
      <c r="B79" s="16"/>
      <c r="C79" s="43" t="s">
        <v>309</v>
      </c>
      <c r="D79" s="43" t="n">
        <v>-2.63263598740107</v>
      </c>
      <c r="E79" s="46" t="n">
        <v>2.92836967240693E-010</v>
      </c>
      <c r="F79" s="44" t="s">
        <v>310</v>
      </c>
      <c r="G79" s="44" t="n">
        <v>9.55740811727776</v>
      </c>
      <c r="H79" s="45" t="n">
        <v>1.01687019956553E-046</v>
      </c>
    </row>
    <row r="80" customFormat="false" ht="12.8" hidden="false" customHeight="false" outlineLevel="0" collapsed="false">
      <c r="A80" s="15"/>
      <c r="B80" s="16"/>
      <c r="C80" s="43" t="s">
        <v>311</v>
      </c>
      <c r="D80" s="43" t="n">
        <v>-1.94284843922097</v>
      </c>
      <c r="E80" s="43" t="n">
        <v>0.00472022327469486</v>
      </c>
      <c r="F80" s="44" t="s">
        <v>312</v>
      </c>
      <c r="G80" s="44" t="n">
        <v>7.39091757904951</v>
      </c>
      <c r="H80" s="45" t="n">
        <v>9.7737913405186E-019</v>
      </c>
    </row>
    <row r="81" customFormat="false" ht="12.8" hidden="false" customHeight="false" outlineLevel="0" collapsed="false">
      <c r="A81" s="15"/>
      <c r="B81" s="16"/>
      <c r="C81" s="43" t="s">
        <v>313</v>
      </c>
      <c r="D81" s="43" t="n">
        <v>-1.5874841689295</v>
      </c>
      <c r="E81" s="46" t="n">
        <v>1.01670422698526E-005</v>
      </c>
      <c r="F81" s="44" t="s">
        <v>314</v>
      </c>
      <c r="G81" s="44" t="n">
        <v>7.56784079230583</v>
      </c>
      <c r="H81" s="45" t="n">
        <v>9.27093411571551E-030</v>
      </c>
    </row>
    <row r="82" customFormat="false" ht="12.8" hidden="false" customHeight="false" outlineLevel="0" collapsed="false">
      <c r="A82" s="15"/>
      <c r="B82" s="16"/>
      <c r="C82" s="43" t="s">
        <v>315</v>
      </c>
      <c r="D82" s="43" t="n">
        <v>1.8995372118713</v>
      </c>
      <c r="E82" s="46" t="n">
        <v>8.82053297724234E-015</v>
      </c>
      <c r="F82" s="44" t="s">
        <v>316</v>
      </c>
      <c r="G82" s="44" t="n">
        <v>-11.6781636855029</v>
      </c>
      <c r="H82" s="45" t="n">
        <v>6.26931852924777E-150</v>
      </c>
    </row>
    <row r="83" customFormat="false" ht="12.8" hidden="false" customHeight="false" outlineLevel="0" collapsed="false">
      <c r="A83" s="15"/>
      <c r="B83" s="16"/>
      <c r="C83" s="43" t="s">
        <v>317</v>
      </c>
      <c r="D83" s="43" t="n">
        <v>1.76367362872243</v>
      </c>
      <c r="E83" s="46" t="n">
        <v>1.21110267232567E-036</v>
      </c>
      <c r="F83" s="44" t="s">
        <v>318</v>
      </c>
      <c r="G83" s="44" t="n">
        <v>5.46632877274306</v>
      </c>
      <c r="H83" s="45" t="n">
        <v>3.62616158798734E-031</v>
      </c>
    </row>
    <row r="84" customFormat="false" ht="12.8" hidden="false" customHeight="false" outlineLevel="0" collapsed="false">
      <c r="A84" s="15"/>
      <c r="B84" s="16"/>
      <c r="C84" s="43" t="s">
        <v>319</v>
      </c>
      <c r="D84" s="43" t="n">
        <v>-2.02173502930992</v>
      </c>
      <c r="E84" s="43" t="n">
        <v>0.004382023728371</v>
      </c>
      <c r="F84" s="44" t="s">
        <v>320</v>
      </c>
      <c r="G84" s="44" t="n">
        <v>-15.059593329055</v>
      </c>
      <c r="H84" s="45" t="n">
        <v>6.37265773037612E-181</v>
      </c>
    </row>
    <row r="85" customFormat="false" ht="12.8" hidden="false" customHeight="false" outlineLevel="0" collapsed="false">
      <c r="A85" s="15"/>
      <c r="B85" s="16"/>
      <c r="C85" s="43" t="s">
        <v>321</v>
      </c>
      <c r="D85" s="43" t="n">
        <v>-5.54574537339543</v>
      </c>
      <c r="E85" s="46" t="n">
        <v>7.17794335359454E-007</v>
      </c>
      <c r="F85" s="44" t="s">
        <v>322</v>
      </c>
      <c r="G85" s="44" t="n">
        <v>-11.078006756795</v>
      </c>
      <c r="H85" s="45" t="n">
        <v>4.09936144708708E-118</v>
      </c>
    </row>
    <row r="86" customFormat="false" ht="12.8" hidden="false" customHeight="false" outlineLevel="0" collapsed="false">
      <c r="A86" s="15"/>
      <c r="B86" s="16"/>
      <c r="C86" s="43" t="s">
        <v>323</v>
      </c>
      <c r="D86" s="43" t="n">
        <v>2.39695180198466</v>
      </c>
      <c r="E86" s="46" t="n">
        <v>6.37709598752488E-015</v>
      </c>
      <c r="F86" s="44" t="s">
        <v>324</v>
      </c>
      <c r="G86" s="44" t="n">
        <v>5.68629822114439</v>
      </c>
      <c r="H86" s="45" t="n">
        <v>7.37406471884775E-005</v>
      </c>
    </row>
    <row r="87" customFormat="false" ht="12.8" hidden="false" customHeight="false" outlineLevel="0" collapsed="false">
      <c r="A87" s="15"/>
      <c r="B87" s="16"/>
      <c r="C87" s="43" t="s">
        <v>325</v>
      </c>
      <c r="D87" s="43" t="n">
        <v>-2.47309708205773</v>
      </c>
      <c r="E87" s="43" t="n">
        <v>0.000641930726281433</v>
      </c>
      <c r="F87" s="44" t="s">
        <v>326</v>
      </c>
      <c r="G87" s="44" t="n">
        <v>7.49306013854752</v>
      </c>
      <c r="H87" s="45" t="n">
        <v>5.94404520459672E-015</v>
      </c>
    </row>
    <row r="88" customFormat="false" ht="12.8" hidden="false" customHeight="false" outlineLevel="0" collapsed="false">
      <c r="A88" s="15"/>
      <c r="B88" s="16"/>
      <c r="C88" s="43" t="s">
        <v>327</v>
      </c>
      <c r="D88" s="43" t="n">
        <v>2.18654891887068</v>
      </c>
      <c r="E88" s="46" t="n">
        <v>2.2782258729478E-022</v>
      </c>
      <c r="F88" s="44" t="s">
        <v>328</v>
      </c>
      <c r="G88" s="44" t="n">
        <v>7.46341856379899</v>
      </c>
      <c r="H88" s="45" t="n">
        <v>6.61074868394866E-020</v>
      </c>
    </row>
    <row r="89" customFormat="false" ht="12.8" hidden="false" customHeight="false" outlineLevel="0" collapsed="false">
      <c r="A89" s="15"/>
      <c r="B89" s="16"/>
      <c r="C89" s="43" t="s">
        <v>329</v>
      </c>
      <c r="D89" s="43" t="n">
        <v>-1.98517182614654</v>
      </c>
      <c r="E89" s="46" t="n">
        <v>9.56755885004246E-006</v>
      </c>
      <c r="F89" s="44" t="s">
        <v>330</v>
      </c>
      <c r="G89" s="44" t="n">
        <v>9.55740811727776</v>
      </c>
      <c r="H89" s="45" t="n">
        <v>1.01687019956553E-046</v>
      </c>
    </row>
    <row r="90" customFormat="false" ht="12.8" hidden="false" customHeight="false" outlineLevel="0" collapsed="false">
      <c r="A90" s="15"/>
      <c r="B90" s="16"/>
      <c r="C90" s="43" t="s">
        <v>331</v>
      </c>
      <c r="D90" s="43" t="n">
        <v>-1.84081983262816</v>
      </c>
      <c r="E90" s="43" t="n">
        <v>0.0024916575811239</v>
      </c>
      <c r="F90" s="44" t="s">
        <v>332</v>
      </c>
      <c r="G90" s="44" t="n">
        <v>7.36032182470682</v>
      </c>
      <c r="H90" s="45" t="n">
        <v>1.02234808322895E-018</v>
      </c>
    </row>
    <row r="91" customFormat="false" ht="12.8" hidden="false" customHeight="false" outlineLevel="0" collapsed="false">
      <c r="A91" s="15"/>
      <c r="B91" s="16"/>
      <c r="C91" s="43" t="s">
        <v>333</v>
      </c>
      <c r="D91" s="43" t="n">
        <v>-1.83101925572866</v>
      </c>
      <c r="E91" s="46" t="n">
        <v>3.68716356079826E-008</v>
      </c>
      <c r="F91" s="44" t="s">
        <v>334</v>
      </c>
      <c r="G91" s="44" t="n">
        <v>8.02578088573797</v>
      </c>
      <c r="H91" s="45" t="n">
        <v>3.57528079624312E-030</v>
      </c>
    </row>
    <row r="92" customFormat="false" ht="12.8" hidden="false" customHeight="false" outlineLevel="0" collapsed="false">
      <c r="A92" s="15"/>
      <c r="B92" s="16"/>
      <c r="C92" s="43" t="s">
        <v>335</v>
      </c>
      <c r="D92" s="43" t="n">
        <v>4.16352447068225</v>
      </c>
      <c r="E92" s="43" t="n">
        <v>0.00258579865169342</v>
      </c>
      <c r="F92" s="44" t="s">
        <v>336</v>
      </c>
      <c r="G92" s="44" t="n">
        <v>5.79533373037307</v>
      </c>
      <c r="H92" s="45" t="n">
        <v>2.63676008174236E-005</v>
      </c>
    </row>
    <row r="93" customFormat="false" ht="12.8" hidden="false" customHeight="false" outlineLevel="0" collapsed="false">
      <c r="A93" s="15"/>
      <c r="B93" s="16"/>
      <c r="C93" s="43" t="s">
        <v>337</v>
      </c>
      <c r="D93" s="43" t="n">
        <v>-1.62383119469247</v>
      </c>
      <c r="E93" s="43" t="n">
        <v>0.00241287347665718</v>
      </c>
      <c r="F93" s="44" t="s">
        <v>338</v>
      </c>
      <c r="G93" s="44" t="n">
        <v>5.34728474669287</v>
      </c>
      <c r="H93" s="44" t="n">
        <v>0.00125025832070891</v>
      </c>
    </row>
    <row r="94" customFormat="false" ht="12.8" hidden="false" customHeight="false" outlineLevel="0" collapsed="false">
      <c r="A94" s="15"/>
      <c r="B94" s="16"/>
      <c r="C94" s="43" t="s">
        <v>339</v>
      </c>
      <c r="D94" s="43" t="n">
        <v>3.25320389486448</v>
      </c>
      <c r="E94" s="46" t="n">
        <v>1.95462351321687E-020</v>
      </c>
      <c r="F94" s="44" t="s">
        <v>340</v>
      </c>
      <c r="G94" s="44" t="n">
        <v>5.73087603218788</v>
      </c>
      <c r="H94" s="45" t="n">
        <v>2.18363430864178E-017</v>
      </c>
    </row>
    <row r="95" customFormat="false" ht="12.8" hidden="false" customHeight="false" outlineLevel="0" collapsed="false">
      <c r="A95" s="15"/>
      <c r="B95" s="16"/>
      <c r="C95" s="43" t="s">
        <v>341</v>
      </c>
      <c r="D95" s="43" t="n">
        <v>2.07623118969486</v>
      </c>
      <c r="E95" s="43" t="n">
        <v>0.00647721341213721</v>
      </c>
      <c r="F95" s="44" t="s">
        <v>342</v>
      </c>
      <c r="G95" s="44" t="n">
        <v>6.1721877387295</v>
      </c>
      <c r="H95" s="45" t="n">
        <v>2.95078738228882E-007</v>
      </c>
    </row>
    <row r="96" customFormat="false" ht="12.8" hidden="false" customHeight="false" outlineLevel="0" collapsed="false">
      <c r="A96" s="15"/>
      <c r="B96" s="16"/>
      <c r="C96" s="43" t="s">
        <v>343</v>
      </c>
      <c r="D96" s="43" t="n">
        <v>2.64685244440111</v>
      </c>
      <c r="E96" s="43" t="n">
        <v>0.000662187949141825</v>
      </c>
      <c r="F96" s="44" t="s">
        <v>344</v>
      </c>
      <c r="G96" s="44" t="n">
        <v>5.06274119043348</v>
      </c>
      <c r="H96" s="44" t="n">
        <v>0.00885273339976647</v>
      </c>
    </row>
    <row r="97" customFormat="false" ht="12.8" hidden="false" customHeight="false" outlineLevel="0" collapsed="false">
      <c r="A97" s="15"/>
      <c r="B97" s="16"/>
      <c r="C97" s="43" t="s">
        <v>345</v>
      </c>
      <c r="D97" s="43" t="n">
        <v>-1.85810723375255</v>
      </c>
      <c r="E97" s="43" t="n">
        <v>0.00413937613652899</v>
      </c>
      <c r="F97" s="44" t="s">
        <v>346</v>
      </c>
      <c r="G97" s="44" t="n">
        <v>9.73637803929101</v>
      </c>
      <c r="H97" s="45" t="n">
        <v>3.17357237834041E-054</v>
      </c>
    </row>
    <row r="98" customFormat="false" ht="12.8" hidden="false" customHeight="false" outlineLevel="0" collapsed="false">
      <c r="A98" s="15"/>
      <c r="B98" s="16"/>
      <c r="C98" s="43" t="s">
        <v>347</v>
      </c>
      <c r="D98" s="43" t="n">
        <v>1.98885051877535</v>
      </c>
      <c r="E98" s="46" t="n">
        <v>4.59877604172129E-008</v>
      </c>
      <c r="F98" s="44" t="s">
        <v>348</v>
      </c>
      <c r="G98" s="44" t="n">
        <v>6.31634920057762</v>
      </c>
      <c r="H98" s="45" t="n">
        <v>3.75184600345646E-008</v>
      </c>
    </row>
    <row r="99" customFormat="false" ht="12.8" hidden="false" customHeight="false" outlineLevel="0" collapsed="false">
      <c r="A99" s="15"/>
      <c r="B99" s="16"/>
      <c r="C99" s="43" t="s">
        <v>349</v>
      </c>
      <c r="D99" s="43" t="n">
        <v>2.314131303992</v>
      </c>
      <c r="E99" s="46" t="n">
        <v>1.55652321733095E-010</v>
      </c>
      <c r="F99" s="44" t="s">
        <v>350</v>
      </c>
      <c r="G99" s="44" t="n">
        <v>6.04773252244444</v>
      </c>
      <c r="H99" s="45" t="n">
        <v>1.30335420397352E-006</v>
      </c>
    </row>
    <row r="100" customFormat="false" ht="12.8" hidden="false" customHeight="false" outlineLevel="0" collapsed="false">
      <c r="A100" s="15"/>
      <c r="B100" s="16"/>
      <c r="C100" s="43" t="s">
        <v>351</v>
      </c>
      <c r="D100" s="43" t="n">
        <v>-2.59451059311224</v>
      </c>
      <c r="E100" s="43" t="n">
        <v>0.00301607854772377</v>
      </c>
      <c r="F100" s="44" t="s">
        <v>352</v>
      </c>
      <c r="G100" s="44" t="n">
        <v>6.61119290152633</v>
      </c>
      <c r="H100" s="45" t="n">
        <v>3.41505368318072E-005</v>
      </c>
    </row>
    <row r="101" customFormat="false" ht="12.8" hidden="false" customHeight="false" outlineLevel="0" collapsed="false">
      <c r="A101" s="15"/>
      <c r="B101" s="16"/>
      <c r="C101" s="43" t="s">
        <v>353</v>
      </c>
      <c r="D101" s="43" t="n">
        <v>-1.93332483170492</v>
      </c>
      <c r="E101" s="43" t="n">
        <v>0.000517984943796197</v>
      </c>
      <c r="F101" s="44" t="s">
        <v>354</v>
      </c>
      <c r="G101" s="44" t="n">
        <v>6.22346195804841</v>
      </c>
      <c r="H101" s="45" t="n">
        <v>2.71627601825849E-011</v>
      </c>
    </row>
    <row r="102" customFormat="false" ht="12.8" hidden="false" customHeight="false" outlineLevel="0" collapsed="false">
      <c r="A102" s="15"/>
      <c r="B102" s="16"/>
      <c r="C102" s="43" t="s">
        <v>355</v>
      </c>
      <c r="D102" s="43" t="n">
        <v>2.26823698626088</v>
      </c>
      <c r="E102" s="46" t="n">
        <v>2.34130094506817E-005</v>
      </c>
      <c r="F102" s="44" t="s">
        <v>356</v>
      </c>
      <c r="G102" s="44" t="n">
        <v>5.79544077326074</v>
      </c>
      <c r="H102" s="45" t="n">
        <v>2.78073011701517E-008</v>
      </c>
    </row>
    <row r="103" customFormat="false" ht="12.8" hidden="false" customHeight="false" outlineLevel="0" collapsed="false">
      <c r="A103" s="15"/>
      <c r="B103" s="16"/>
      <c r="C103" s="43" t="s">
        <v>357</v>
      </c>
      <c r="D103" s="43" t="n">
        <v>-1.67212586107925</v>
      </c>
      <c r="E103" s="46" t="n">
        <v>1.19015006836255E-005</v>
      </c>
      <c r="F103" s="44" t="s">
        <v>358</v>
      </c>
      <c r="G103" s="44" t="n">
        <v>5.17820567360295</v>
      </c>
      <c r="H103" s="44" t="n">
        <v>0.00436232587679529</v>
      </c>
    </row>
    <row r="104" customFormat="false" ht="12.8" hidden="false" customHeight="false" outlineLevel="0" collapsed="false">
      <c r="A104" s="15"/>
      <c r="B104" s="16"/>
      <c r="C104" s="43" t="s">
        <v>359</v>
      </c>
      <c r="D104" s="43" t="n">
        <v>3.15143479670588</v>
      </c>
      <c r="E104" s="46" t="n">
        <v>5.96538184500099E-008</v>
      </c>
      <c r="F104" s="44" t="s">
        <v>360</v>
      </c>
      <c r="G104" s="44" t="n">
        <v>-5.46115773226549</v>
      </c>
      <c r="H104" s="44" t="n">
        <v>0.000157408058807882</v>
      </c>
    </row>
    <row r="105" customFormat="false" ht="12.8" hidden="false" customHeight="false" outlineLevel="0" collapsed="false">
      <c r="A105" s="15"/>
      <c r="B105" s="16"/>
      <c r="C105" s="43" t="s">
        <v>361</v>
      </c>
      <c r="D105" s="43" t="n">
        <v>1.82003814292074</v>
      </c>
      <c r="E105" s="46" t="n">
        <v>1.97556036955727E-013</v>
      </c>
      <c r="F105" s="44" t="s">
        <v>362</v>
      </c>
      <c r="G105" s="44" t="n">
        <v>7.69020471151385</v>
      </c>
      <c r="H105" s="45" t="n">
        <v>1.4010746460719E-023</v>
      </c>
    </row>
    <row r="106" customFormat="false" ht="12.8" hidden="false" customHeight="false" outlineLevel="0" collapsed="false">
      <c r="A106" s="15"/>
      <c r="B106" s="16"/>
      <c r="C106" s="43" t="s">
        <v>363</v>
      </c>
      <c r="D106" s="43" t="n">
        <v>2.20822363052313</v>
      </c>
      <c r="E106" s="46" t="n">
        <v>9.78544966820346E-008</v>
      </c>
      <c r="F106" s="44" t="s">
        <v>364</v>
      </c>
      <c r="G106" s="44" t="n">
        <v>7.37932447071806</v>
      </c>
      <c r="H106" s="45" t="n">
        <v>1.61342256321504E-034</v>
      </c>
    </row>
    <row r="107" customFormat="false" ht="12.8" hidden="false" customHeight="false" outlineLevel="0" collapsed="false">
      <c r="A107" s="15"/>
      <c r="B107" s="16"/>
      <c r="C107" s="43" t="s">
        <v>365</v>
      </c>
      <c r="D107" s="43" t="n">
        <v>-2.49417264836813</v>
      </c>
      <c r="E107" s="46" t="n">
        <v>3.0514576864909E-017</v>
      </c>
      <c r="F107" s="44" t="s">
        <v>366</v>
      </c>
      <c r="G107" s="44" t="n">
        <v>5.58835332511219</v>
      </c>
      <c r="H107" s="44" t="n">
        <v>0.000183037007225257</v>
      </c>
    </row>
    <row r="108" customFormat="false" ht="12.8" hidden="false" customHeight="false" outlineLevel="0" collapsed="false">
      <c r="A108" s="15"/>
      <c r="B108" s="16"/>
      <c r="C108" s="43" t="s">
        <v>367</v>
      </c>
      <c r="D108" s="43" t="n">
        <v>3.07119814278664</v>
      </c>
      <c r="E108" s="46" t="n">
        <v>4.95780777726735E-016</v>
      </c>
      <c r="F108" s="44" t="s">
        <v>368</v>
      </c>
      <c r="G108" s="44" t="n">
        <v>5.57420128228695</v>
      </c>
      <c r="H108" s="45" t="n">
        <v>8.98166264834082E-005</v>
      </c>
    </row>
    <row r="109" customFormat="false" ht="12.8" hidden="false" customHeight="false" outlineLevel="0" collapsed="false">
      <c r="A109" s="15"/>
      <c r="B109" s="16"/>
      <c r="C109" s="43" t="s">
        <v>369</v>
      </c>
      <c r="D109" s="43" t="n">
        <v>3.0607077421116</v>
      </c>
      <c r="E109" s="46" t="n">
        <v>7.92540519825914E-011</v>
      </c>
      <c r="F109" s="44" t="s">
        <v>370</v>
      </c>
      <c r="G109" s="44" t="n">
        <v>7.47511903096016</v>
      </c>
      <c r="H109" s="45" t="n">
        <v>5.94404520459672E-015</v>
      </c>
    </row>
    <row r="110" customFormat="false" ht="12.8" hidden="false" customHeight="false" outlineLevel="0" collapsed="false">
      <c r="A110" s="15"/>
      <c r="B110" s="16"/>
      <c r="C110" s="43" t="s">
        <v>371</v>
      </c>
      <c r="D110" s="43" t="n">
        <v>2.89129143205052</v>
      </c>
      <c r="E110" s="43" t="n">
        <v>0.00923423157468198</v>
      </c>
      <c r="F110" s="44" t="s">
        <v>372</v>
      </c>
      <c r="G110" s="44" t="n">
        <v>9.55740811727776</v>
      </c>
      <c r="H110" s="45" t="n">
        <v>1.01687019956553E-046</v>
      </c>
    </row>
    <row r="111" customFormat="false" ht="12.8" hidden="false" customHeight="false" outlineLevel="0" collapsed="false">
      <c r="A111" s="15"/>
      <c r="B111" s="16"/>
      <c r="C111" s="43" t="s">
        <v>373</v>
      </c>
      <c r="D111" s="43" t="n">
        <v>-3.09017187177495</v>
      </c>
      <c r="E111" s="46" t="n">
        <v>4.83346281334304E-005</v>
      </c>
      <c r="F111" s="44" t="s">
        <v>374</v>
      </c>
      <c r="G111" s="44" t="n">
        <v>7.39091757904951</v>
      </c>
      <c r="H111" s="45" t="n">
        <v>9.7737913405186E-019</v>
      </c>
    </row>
    <row r="112" customFormat="false" ht="12.8" hidden="false" customHeight="false" outlineLevel="0" collapsed="false">
      <c r="A112" s="15"/>
      <c r="B112" s="16"/>
      <c r="C112" s="43" t="s">
        <v>375</v>
      </c>
      <c r="D112" s="43" t="n">
        <v>-1.73937373864964</v>
      </c>
      <c r="E112" s="43" t="n">
        <v>0.00901654131040031</v>
      </c>
      <c r="F112" s="44" t="s">
        <v>376</v>
      </c>
      <c r="G112" s="44" t="n">
        <v>8.02578088573797</v>
      </c>
      <c r="H112" s="45" t="n">
        <v>3.57528079624312E-030</v>
      </c>
    </row>
    <row r="113" customFormat="false" ht="12.8" hidden="false" customHeight="false" outlineLevel="0" collapsed="false">
      <c r="A113" s="15"/>
      <c r="B113" s="16"/>
      <c r="C113" s="43" t="s">
        <v>377</v>
      </c>
      <c r="D113" s="43" t="n">
        <v>-1.8389276221235</v>
      </c>
      <c r="E113" s="43" t="n">
        <v>0.00696852885657215</v>
      </c>
      <c r="F113" s="44" t="s">
        <v>378</v>
      </c>
      <c r="G113" s="44" t="n">
        <v>3.79255508183862</v>
      </c>
      <c r="H113" s="44" t="n">
        <v>0.000902587169863049</v>
      </c>
    </row>
    <row r="114" customFormat="false" ht="12.8" hidden="false" customHeight="false" outlineLevel="0" collapsed="false">
      <c r="A114" s="15"/>
      <c r="B114" s="16"/>
      <c r="C114" s="43" t="s">
        <v>379</v>
      </c>
      <c r="D114" s="43" t="n">
        <v>-1.75852269129211</v>
      </c>
      <c r="E114" s="43" t="n">
        <v>0.000171926429430428</v>
      </c>
      <c r="F114" s="44" t="s">
        <v>380</v>
      </c>
      <c r="G114" s="44" t="n">
        <v>4.88329807745917</v>
      </c>
      <c r="H114" s="44" t="n">
        <v>0.00259585280341593</v>
      </c>
    </row>
    <row r="115" customFormat="false" ht="12.8" hidden="false" customHeight="false" outlineLevel="0" collapsed="false">
      <c r="A115" s="15"/>
      <c r="B115" s="16"/>
      <c r="C115" s="43" t="s">
        <v>381</v>
      </c>
      <c r="D115" s="43" t="n">
        <v>4.27878802337212</v>
      </c>
      <c r="E115" s="46" t="n">
        <v>4.18738542740167E-010</v>
      </c>
      <c r="F115" s="44" t="s">
        <v>382</v>
      </c>
      <c r="G115" s="44" t="n">
        <v>7.14575047865454</v>
      </c>
      <c r="H115" s="45" t="n">
        <v>7.49935613367822E-019</v>
      </c>
    </row>
    <row r="116" customFormat="false" ht="12.8" hidden="false" customHeight="false" outlineLevel="0" collapsed="false">
      <c r="A116" s="15"/>
      <c r="B116" s="16"/>
      <c r="C116" s="43" t="s">
        <v>383</v>
      </c>
      <c r="D116" s="43" t="n">
        <v>3.61417466526546</v>
      </c>
      <c r="E116" s="43" t="n">
        <v>0.00188134178942212</v>
      </c>
      <c r="F116" s="44" t="s">
        <v>384</v>
      </c>
      <c r="G116" s="44" t="n">
        <v>6.00094096764871</v>
      </c>
      <c r="H116" s="45" t="n">
        <v>4.01476498696218E-007</v>
      </c>
    </row>
    <row r="117" customFormat="false" ht="12.8" hidden="false" customHeight="false" outlineLevel="0" collapsed="false">
      <c r="A117" s="15"/>
      <c r="B117" s="16"/>
      <c r="C117" s="43" t="s">
        <v>385</v>
      </c>
      <c r="D117" s="43" t="n">
        <v>1.63862276944118</v>
      </c>
      <c r="E117" s="46" t="n">
        <v>1.72322065447908E-023</v>
      </c>
      <c r="F117" s="44" t="s">
        <v>386</v>
      </c>
      <c r="G117" s="44" t="n">
        <v>8.83443547622299</v>
      </c>
      <c r="H117" s="45" t="n">
        <v>1.90046088123054E-053</v>
      </c>
    </row>
    <row r="118" customFormat="false" ht="12.8" hidden="false" customHeight="false" outlineLevel="0" collapsed="false">
      <c r="A118" s="15"/>
      <c r="B118" s="16"/>
      <c r="C118" s="43" t="s">
        <v>387</v>
      </c>
      <c r="D118" s="43" t="n">
        <v>-5.13634819953992</v>
      </c>
      <c r="E118" s="46" t="n">
        <v>6.68950841236322E-006</v>
      </c>
      <c r="F118" s="44" t="s">
        <v>388</v>
      </c>
      <c r="G118" s="44" t="n">
        <v>5.73302126553594</v>
      </c>
      <c r="H118" s="45" t="n">
        <v>1.02419448690043E-007</v>
      </c>
    </row>
    <row r="119" customFormat="false" ht="12.8" hidden="false" customHeight="false" outlineLevel="0" collapsed="false">
      <c r="A119" s="15"/>
      <c r="B119" s="16"/>
      <c r="C119" s="43" t="s">
        <v>389</v>
      </c>
      <c r="D119" s="43" t="n">
        <v>1.95069129942539</v>
      </c>
      <c r="E119" s="46" t="n">
        <v>8.13791178004209E-029</v>
      </c>
      <c r="F119" s="44" t="s">
        <v>390</v>
      </c>
      <c r="G119" s="44" t="n">
        <v>6.05486223008611</v>
      </c>
      <c r="H119" s="45" t="n">
        <v>1.29306335548886E-006</v>
      </c>
    </row>
    <row r="120" customFormat="false" ht="12.8" hidden="false" customHeight="false" outlineLevel="0" collapsed="false">
      <c r="A120" s="15"/>
      <c r="B120" s="16"/>
      <c r="C120" s="43" t="s">
        <v>391</v>
      </c>
      <c r="D120" s="43" t="n">
        <v>3.95791168599957</v>
      </c>
      <c r="E120" s="46" t="n">
        <v>9.58905592620046E-014</v>
      </c>
      <c r="F120" s="44" t="s">
        <v>392</v>
      </c>
      <c r="G120" s="44" t="n">
        <v>6.77194879107529</v>
      </c>
      <c r="H120" s="45" t="n">
        <v>2.80994146009527E-005</v>
      </c>
    </row>
    <row r="121" customFormat="false" ht="12.8" hidden="false" customHeight="false" outlineLevel="0" collapsed="false">
      <c r="A121" s="15"/>
      <c r="B121" s="16"/>
      <c r="C121" s="43" t="s">
        <v>393</v>
      </c>
      <c r="D121" s="43" t="n">
        <v>4.08250165572964</v>
      </c>
      <c r="E121" s="46" t="n">
        <v>4.90383453164084E-009</v>
      </c>
      <c r="F121" s="44" t="s">
        <v>394</v>
      </c>
      <c r="G121" s="44" t="n">
        <v>6.44511719056462</v>
      </c>
      <c r="H121" s="45" t="n">
        <v>1.8184138552247E-011</v>
      </c>
    </row>
    <row r="122" customFormat="false" ht="12.8" hidden="false" customHeight="false" outlineLevel="0" collapsed="false">
      <c r="A122" s="15"/>
      <c r="B122" s="16"/>
      <c r="C122" s="43" t="s">
        <v>395</v>
      </c>
      <c r="D122" s="43" t="n">
        <v>1.98846506741395</v>
      </c>
      <c r="E122" s="46" t="n">
        <v>7.35904719633019E-017</v>
      </c>
      <c r="F122" s="44" t="s">
        <v>396</v>
      </c>
      <c r="G122" s="44" t="n">
        <v>6.40635262312701</v>
      </c>
      <c r="H122" s="45" t="n">
        <v>9.0144213752266E-009</v>
      </c>
    </row>
    <row r="123" customFormat="false" ht="12.8" hidden="false" customHeight="false" outlineLevel="0" collapsed="false">
      <c r="A123" s="15"/>
      <c r="B123" s="16"/>
      <c r="C123" s="43" t="s">
        <v>397</v>
      </c>
      <c r="D123" s="43" t="n">
        <v>-2.44571511781537</v>
      </c>
      <c r="E123" s="43" t="n">
        <v>0.00218050145461456</v>
      </c>
      <c r="F123" s="44" t="s">
        <v>398</v>
      </c>
      <c r="G123" s="44" t="n">
        <v>5.17820567360295</v>
      </c>
      <c r="H123" s="44" t="n">
        <v>0.00436232587679529</v>
      </c>
    </row>
    <row r="124" customFormat="false" ht="12.8" hidden="false" customHeight="false" outlineLevel="0" collapsed="false">
      <c r="A124" s="15"/>
      <c r="B124" s="16"/>
      <c r="C124" s="43" t="s">
        <v>399</v>
      </c>
      <c r="D124" s="43" t="n">
        <v>1.78370584905312</v>
      </c>
      <c r="E124" s="46" t="n">
        <v>2.62848032869523E-010</v>
      </c>
      <c r="F124" s="44" t="s">
        <v>400</v>
      </c>
      <c r="G124" s="44" t="n">
        <v>7.69020471151385</v>
      </c>
      <c r="H124" s="45" t="n">
        <v>1.4010746460719E-023</v>
      </c>
    </row>
    <row r="125" customFormat="false" ht="12.8" hidden="false" customHeight="false" outlineLevel="0" collapsed="false">
      <c r="A125" s="15"/>
      <c r="B125" s="16"/>
      <c r="C125" s="43" t="s">
        <v>401</v>
      </c>
      <c r="D125" s="43" t="n">
        <v>1.78921811056594</v>
      </c>
      <c r="E125" s="46" t="n">
        <v>5.96538184500099E-008</v>
      </c>
      <c r="F125" s="44" t="s">
        <v>402</v>
      </c>
      <c r="G125" s="44" t="n">
        <v>2.69627197349552</v>
      </c>
      <c r="H125" s="45" t="n">
        <v>3.08378050692911E-005</v>
      </c>
    </row>
    <row r="126" customFormat="false" ht="12.8" hidden="false" customHeight="false" outlineLevel="0" collapsed="false">
      <c r="A126" s="15"/>
      <c r="B126" s="16"/>
      <c r="C126" s="43" t="s">
        <v>403</v>
      </c>
      <c r="D126" s="43" t="n">
        <v>2.57901672583177</v>
      </c>
      <c r="E126" s="46" t="n">
        <v>1.45450354267351E-009</v>
      </c>
      <c r="F126" s="44" t="s">
        <v>404</v>
      </c>
      <c r="G126" s="44" t="n">
        <v>3.00965674948746</v>
      </c>
      <c r="H126" s="44" t="n">
        <v>0.00101129010722441</v>
      </c>
    </row>
    <row r="127" customFormat="false" ht="12.8" hidden="false" customHeight="false" outlineLevel="0" collapsed="false">
      <c r="A127" s="15"/>
      <c r="B127" s="16"/>
      <c r="C127" s="43" t="s">
        <v>405</v>
      </c>
      <c r="D127" s="43" t="n">
        <v>-1.86099089095267</v>
      </c>
      <c r="E127" s="43" t="n">
        <v>0.000186899738905011</v>
      </c>
      <c r="F127" s="44" t="s">
        <v>406</v>
      </c>
      <c r="G127" s="44" t="n">
        <v>2.70861920106191</v>
      </c>
      <c r="H127" s="45" t="n">
        <v>3.62931774019997E-007</v>
      </c>
    </row>
    <row r="128" customFormat="false" ht="12.8" hidden="false" customHeight="false" outlineLevel="0" collapsed="false">
      <c r="A128" s="15"/>
      <c r="B128" s="16"/>
      <c r="C128" s="43" t="s">
        <v>407</v>
      </c>
      <c r="D128" s="43" t="n">
        <v>-2.03830465404821</v>
      </c>
      <c r="E128" s="46" t="n">
        <v>1.03938852544043E-022</v>
      </c>
      <c r="F128" s="44" t="s">
        <v>408</v>
      </c>
      <c r="G128" s="44" t="n">
        <v>3.24376804535653</v>
      </c>
      <c r="H128" s="45" t="n">
        <v>1.41068419587917E-006</v>
      </c>
    </row>
    <row r="129" customFormat="false" ht="12.8" hidden="false" customHeight="false" outlineLevel="0" collapsed="false">
      <c r="A129" s="15"/>
      <c r="B129" s="16"/>
      <c r="C129" s="43" t="s">
        <v>409</v>
      </c>
      <c r="D129" s="43" t="n">
        <v>4.49804905148723</v>
      </c>
      <c r="E129" s="43" t="n">
        <v>0.000140073961418519</v>
      </c>
      <c r="F129" s="44" t="s">
        <v>410</v>
      </c>
      <c r="G129" s="44" t="n">
        <v>3.18581594401788</v>
      </c>
      <c r="H129" s="45" t="n">
        <v>5.51768770882576E-006</v>
      </c>
    </row>
    <row r="130" customFormat="false" ht="12.8" hidden="false" customHeight="false" outlineLevel="0" collapsed="false">
      <c r="A130" s="15"/>
      <c r="B130" s="16"/>
      <c r="C130" s="43" t="s">
        <v>411</v>
      </c>
      <c r="D130" s="43" t="n">
        <v>2.15609621799857</v>
      </c>
      <c r="E130" s="46" t="n">
        <v>7.13295826642617E-019</v>
      </c>
      <c r="F130" s="44" t="s">
        <v>412</v>
      </c>
      <c r="G130" s="44" t="n">
        <v>-5.2928094261138</v>
      </c>
      <c r="H130" s="44" t="n">
        <v>0.000647056158678598</v>
      </c>
    </row>
    <row r="131" customFormat="false" ht="12.8" hidden="false" customHeight="false" outlineLevel="0" collapsed="false">
      <c r="A131" s="15"/>
      <c r="B131" s="16"/>
      <c r="C131" s="43" t="s">
        <v>413</v>
      </c>
      <c r="D131" s="43" t="n">
        <v>-2.21409050938448</v>
      </c>
      <c r="E131" s="43" t="n">
        <v>0.000720059779055904</v>
      </c>
      <c r="F131" s="44" t="s">
        <v>414</v>
      </c>
      <c r="G131" s="44" t="n">
        <v>-4.82597294235539</v>
      </c>
      <c r="H131" s="45" t="n">
        <v>2.59570646965941E-014</v>
      </c>
    </row>
    <row r="132" customFormat="false" ht="12.8" hidden="false" customHeight="false" outlineLevel="0" collapsed="false">
      <c r="A132" s="15"/>
      <c r="B132" s="16"/>
      <c r="C132" s="43" t="s">
        <v>415</v>
      </c>
      <c r="D132" s="43" t="n">
        <v>3.20569874159386</v>
      </c>
      <c r="E132" s="43" t="n">
        <v>0.000382917092402402</v>
      </c>
      <c r="F132" s="44" t="s">
        <v>416</v>
      </c>
      <c r="G132" s="44" t="n">
        <v>2.8594465371831</v>
      </c>
      <c r="H132" s="44" t="n">
        <v>0.00454437781075637</v>
      </c>
    </row>
    <row r="133" customFormat="false" ht="12.8" hidden="false" customHeight="false" outlineLevel="0" collapsed="false">
      <c r="A133" s="15"/>
      <c r="B133" s="16"/>
      <c r="C133" s="43" t="s">
        <v>417</v>
      </c>
      <c r="D133" s="43" t="n">
        <v>2.74094164285853</v>
      </c>
      <c r="E133" s="43" t="n">
        <v>0.000519854650097466</v>
      </c>
      <c r="F133" s="44" t="s">
        <v>418</v>
      </c>
      <c r="G133" s="44" t="n">
        <v>2.98244166029588</v>
      </c>
      <c r="H133" s="44" t="n">
        <v>0.00305124895558304</v>
      </c>
    </row>
    <row r="134" customFormat="false" ht="12.8" hidden="false" customHeight="false" outlineLevel="0" collapsed="false">
      <c r="A134" s="15"/>
      <c r="B134" s="16"/>
      <c r="C134" s="43" t="s">
        <v>419</v>
      </c>
      <c r="D134" s="43" t="n">
        <v>3.65358602237266</v>
      </c>
      <c r="E134" s="46" t="n">
        <v>1.41994775370769E-022</v>
      </c>
      <c r="F134" s="44" t="s">
        <v>420</v>
      </c>
      <c r="G134" s="44" t="n">
        <v>-1.94744564571812</v>
      </c>
      <c r="H134" s="45" t="n">
        <v>6.25306746853837E-005</v>
      </c>
    </row>
    <row r="135" customFormat="false" ht="12.8" hidden="false" customHeight="false" outlineLevel="0" collapsed="false">
      <c r="A135" s="15"/>
      <c r="B135" s="16"/>
      <c r="C135" s="43" t="s">
        <v>421</v>
      </c>
      <c r="D135" s="43" t="n">
        <v>4.75900717217483</v>
      </c>
      <c r="E135" s="46" t="n">
        <v>3.61538160523757E-006</v>
      </c>
      <c r="F135" s="44" t="s">
        <v>422</v>
      </c>
      <c r="G135" s="44" t="n">
        <v>4.27477235747434</v>
      </c>
      <c r="H135" s="44" t="n">
        <v>0.00882556649582874</v>
      </c>
    </row>
    <row r="136" customFormat="false" ht="12.8" hidden="false" customHeight="false" outlineLevel="0" collapsed="false">
      <c r="A136" s="15"/>
      <c r="B136" s="16"/>
      <c r="C136" s="43" t="s">
        <v>423</v>
      </c>
      <c r="D136" s="43" t="n">
        <v>4.28181217063373</v>
      </c>
      <c r="E136" s="46" t="n">
        <v>2.96180957506454E-005</v>
      </c>
      <c r="F136" s="44" t="s">
        <v>424</v>
      </c>
      <c r="G136" s="44" t="n">
        <v>3.06700276428632</v>
      </c>
      <c r="H136" s="45" t="n">
        <v>1.29235951210079E-006</v>
      </c>
    </row>
    <row r="137" customFormat="false" ht="12.8" hidden="false" customHeight="false" outlineLevel="0" collapsed="false">
      <c r="A137" s="15"/>
      <c r="B137" s="16"/>
      <c r="C137" s="43" t="s">
        <v>425</v>
      </c>
      <c r="D137" s="43" t="n">
        <v>2.0405169865552</v>
      </c>
      <c r="E137" s="46" t="n">
        <v>2.99409011122576E-011</v>
      </c>
      <c r="F137" s="44" t="s">
        <v>426</v>
      </c>
      <c r="G137" s="44" t="n">
        <v>3.23790867768015</v>
      </c>
      <c r="H137" s="44" t="n">
        <v>0.000781835576352353</v>
      </c>
    </row>
    <row r="138" customFormat="false" ht="12.8" hidden="false" customHeight="false" outlineLevel="0" collapsed="false">
      <c r="A138" s="15"/>
      <c r="B138" s="16"/>
      <c r="C138" s="43" t="s">
        <v>427</v>
      </c>
      <c r="D138" s="43" t="n">
        <v>-2.51789645388201</v>
      </c>
      <c r="E138" s="43" t="n">
        <v>0.00567348635597632</v>
      </c>
      <c r="F138" s="44" t="s">
        <v>428</v>
      </c>
      <c r="G138" s="44" t="n">
        <v>-5.06077077911586</v>
      </c>
      <c r="H138" s="44" t="n">
        <v>0.00369578324381307</v>
      </c>
    </row>
    <row r="139" customFormat="false" ht="12.8" hidden="false" customHeight="false" outlineLevel="0" collapsed="false">
      <c r="A139" s="15"/>
      <c r="B139" s="16"/>
      <c r="C139" s="43" t="s">
        <v>429</v>
      </c>
      <c r="D139" s="43" t="n">
        <v>-1.64725164619173</v>
      </c>
      <c r="E139" s="43" t="n">
        <v>0.00155516419616013</v>
      </c>
      <c r="F139" s="44" t="s">
        <v>430</v>
      </c>
      <c r="G139" s="44" t="n">
        <v>4.23478857652715</v>
      </c>
      <c r="H139" s="44" t="n">
        <v>0.00588211005178692</v>
      </c>
    </row>
    <row r="140" customFormat="false" ht="12.8" hidden="false" customHeight="false" outlineLevel="0" collapsed="false">
      <c r="A140" s="15"/>
      <c r="B140" s="16"/>
      <c r="C140" s="43" t="s">
        <v>431</v>
      </c>
      <c r="D140" s="43" t="n">
        <v>-2.40067811982161</v>
      </c>
      <c r="E140" s="43" t="n">
        <v>0.00124063927262385</v>
      </c>
      <c r="F140" s="44" t="s">
        <v>432</v>
      </c>
      <c r="G140" s="44" t="n">
        <v>1.61216540502321</v>
      </c>
      <c r="H140" s="45" t="n">
        <v>3.42745574021957E-028</v>
      </c>
    </row>
    <row r="141" customFormat="false" ht="12.8" hidden="false" customHeight="false" outlineLevel="0" collapsed="false">
      <c r="A141" s="15"/>
      <c r="B141" s="16"/>
      <c r="C141" s="43" t="s">
        <v>433</v>
      </c>
      <c r="D141" s="43" t="n">
        <v>-2.3017117991459</v>
      </c>
      <c r="E141" s="46" t="n">
        <v>1.35356338618899E-008</v>
      </c>
      <c r="F141" s="44" t="s">
        <v>434</v>
      </c>
      <c r="G141" s="44" t="n">
        <v>1.68530005134163</v>
      </c>
      <c r="H141" s="45" t="n">
        <v>2.16599480525384E-021</v>
      </c>
    </row>
    <row r="142" customFormat="false" ht="12.8" hidden="false" customHeight="false" outlineLevel="0" collapsed="false">
      <c r="A142" s="15"/>
      <c r="B142" s="16"/>
      <c r="C142" s="43" t="s">
        <v>435</v>
      </c>
      <c r="D142" s="43" t="n">
        <v>1.80777697071205</v>
      </c>
      <c r="E142" s="46" t="n">
        <v>2.93216461079145E-016</v>
      </c>
      <c r="F142" s="44" t="s">
        <v>436</v>
      </c>
      <c r="G142" s="44" t="n">
        <v>-2.0438721062781</v>
      </c>
      <c r="H142" s="44" t="n">
        <v>0.00766624763710876</v>
      </c>
    </row>
    <row r="143" customFormat="false" ht="12.8" hidden="false" customHeight="false" outlineLevel="0" collapsed="false">
      <c r="A143" s="15"/>
      <c r="B143" s="16"/>
      <c r="C143" s="43" t="s">
        <v>437</v>
      </c>
      <c r="D143" s="43" t="n">
        <v>1.72774217649888</v>
      </c>
      <c r="E143" s="46" t="n">
        <v>1.37699290942965E-011</v>
      </c>
      <c r="F143" s="44" t="s">
        <v>438</v>
      </c>
      <c r="G143" s="44" t="n">
        <v>2.68839887258764</v>
      </c>
      <c r="H143" s="44" t="n">
        <v>0.000251189616781236</v>
      </c>
    </row>
    <row r="144" customFormat="false" ht="12.8" hidden="false" customHeight="false" outlineLevel="0" collapsed="false">
      <c r="A144" s="15"/>
      <c r="B144" s="16"/>
      <c r="C144" s="43" t="s">
        <v>439</v>
      </c>
      <c r="D144" s="43" t="n">
        <v>-1.58608191439074</v>
      </c>
      <c r="E144" s="46" t="n">
        <v>2.55724954333854E-008</v>
      </c>
      <c r="F144" s="44" t="s">
        <v>440</v>
      </c>
      <c r="G144" s="44" t="n">
        <v>4.29568842175102</v>
      </c>
      <c r="H144" s="45" t="n">
        <v>4.20522599368697E-006</v>
      </c>
    </row>
    <row r="145" customFormat="false" ht="12.8" hidden="false" customHeight="false" outlineLevel="0" collapsed="false">
      <c r="A145" s="15"/>
      <c r="B145" s="16"/>
      <c r="C145" s="43" t="s">
        <v>441</v>
      </c>
      <c r="D145" s="43" t="n">
        <v>-2.80014581024763</v>
      </c>
      <c r="E145" s="46" t="n">
        <v>2.31882231573726E-007</v>
      </c>
      <c r="F145" s="44" t="s">
        <v>442</v>
      </c>
      <c r="G145" s="44" t="n">
        <v>3.71884906925236</v>
      </c>
      <c r="H145" s="45" t="n">
        <v>1.00162941534037E-006</v>
      </c>
    </row>
    <row r="146" customFormat="false" ht="12.8" hidden="false" customHeight="false" outlineLevel="0" collapsed="false">
      <c r="A146" s="15"/>
      <c r="B146" s="16"/>
      <c r="C146" s="43" t="s">
        <v>443</v>
      </c>
      <c r="D146" s="43" t="n">
        <v>2.32636230513425</v>
      </c>
      <c r="E146" s="46" t="n">
        <v>3.20873708774162E-009</v>
      </c>
      <c r="F146" s="44" t="s">
        <v>444</v>
      </c>
      <c r="G146" s="44" t="n">
        <v>-2.07481472669193</v>
      </c>
      <c r="H146" s="44" t="n">
        <v>0.0054852764200102</v>
      </c>
    </row>
    <row r="147" customFormat="false" ht="12.8" hidden="false" customHeight="false" outlineLevel="0" collapsed="false">
      <c r="A147" s="15"/>
      <c r="B147" s="16"/>
      <c r="C147" s="43" t="s">
        <v>445</v>
      </c>
      <c r="D147" s="43" t="n">
        <v>1.91288701594967</v>
      </c>
      <c r="E147" s="43" t="n">
        <v>0.00145135149402076</v>
      </c>
      <c r="F147" s="44" t="s">
        <v>446</v>
      </c>
      <c r="G147" s="44" t="n">
        <v>2.15434701253415</v>
      </c>
      <c r="H147" s="45" t="n">
        <v>2.15660889009806E-017</v>
      </c>
    </row>
    <row r="148" customFormat="false" ht="12.8" hidden="false" customHeight="false" outlineLevel="0" collapsed="false">
      <c r="A148" s="15"/>
      <c r="B148" s="16"/>
      <c r="C148" s="43" t="s">
        <v>447</v>
      </c>
      <c r="D148" s="43" t="n">
        <v>2.32044055095029</v>
      </c>
      <c r="E148" s="46" t="n">
        <v>9.78544966820346E-008</v>
      </c>
      <c r="F148" s="44" t="s">
        <v>448</v>
      </c>
      <c r="G148" s="44" t="n">
        <v>-2.63669454424155</v>
      </c>
      <c r="H148" s="45" t="n">
        <v>1.10410103573166E-006</v>
      </c>
    </row>
    <row r="149" customFormat="false" ht="12.8" hidden="false" customHeight="false" outlineLevel="0" collapsed="false">
      <c r="A149" s="15"/>
      <c r="B149" s="16"/>
      <c r="C149" s="43" t="s">
        <v>449</v>
      </c>
      <c r="D149" s="43" t="n">
        <v>1.82885116660116</v>
      </c>
      <c r="E149" s="46" t="n">
        <v>5.04595107676887E-006</v>
      </c>
      <c r="F149" s="44" t="s">
        <v>450</v>
      </c>
      <c r="G149" s="44" t="n">
        <v>-1.85561606827608</v>
      </c>
      <c r="H149" s="44" t="n">
        <v>0.00630521226737313</v>
      </c>
    </row>
    <row r="150" customFormat="false" ht="12.8" hidden="false" customHeight="false" outlineLevel="0" collapsed="false">
      <c r="A150" s="15"/>
      <c r="B150" s="16"/>
      <c r="C150" s="43" t="s">
        <v>451</v>
      </c>
      <c r="D150" s="43" t="n">
        <v>3.88076965432563</v>
      </c>
      <c r="E150" s="43" t="n">
        <v>0.00118982816109725</v>
      </c>
      <c r="F150" s="44" t="s">
        <v>452</v>
      </c>
      <c r="G150" s="44" t="n">
        <v>3.96648178638678</v>
      </c>
      <c r="H150" s="44" t="n">
        <v>0.00011832715894483</v>
      </c>
    </row>
    <row r="151" customFormat="false" ht="12.8" hidden="false" customHeight="false" outlineLevel="0" collapsed="false">
      <c r="A151" s="15"/>
      <c r="B151" s="16"/>
      <c r="C151" s="43" t="s">
        <v>453</v>
      </c>
      <c r="D151" s="43" t="n">
        <v>1.59469813816645</v>
      </c>
      <c r="E151" s="46" t="n">
        <v>2.23434071930228E-007</v>
      </c>
      <c r="F151" s="44" t="s">
        <v>454</v>
      </c>
      <c r="G151" s="44" t="n">
        <v>-1.7962780760407</v>
      </c>
      <c r="H151" s="45" t="n">
        <v>1.20698490652151E-007</v>
      </c>
    </row>
    <row r="152" customFormat="false" ht="12.8" hidden="false" customHeight="false" outlineLevel="0" collapsed="false">
      <c r="A152" s="15"/>
      <c r="B152" s="16"/>
      <c r="C152" s="43" t="s">
        <v>455</v>
      </c>
      <c r="D152" s="43" t="n">
        <v>3.86381066373492</v>
      </c>
      <c r="E152" s="46" t="n">
        <v>1.98127192847645E-008</v>
      </c>
      <c r="F152" s="44" t="s">
        <v>456</v>
      </c>
      <c r="G152" s="44" t="n">
        <v>3.18084836299153</v>
      </c>
      <c r="H152" s="45" t="n">
        <v>7.40517799559844E-010</v>
      </c>
    </row>
    <row r="153" customFormat="false" ht="12.8" hidden="false" customHeight="false" outlineLevel="0" collapsed="false">
      <c r="A153" s="15"/>
      <c r="B153" s="16"/>
      <c r="C153" s="43" t="s">
        <v>457</v>
      </c>
      <c r="D153" s="43" t="n">
        <v>3.43363201013029</v>
      </c>
      <c r="E153" s="46" t="n">
        <v>2.23256963252618E-005</v>
      </c>
      <c r="F153" s="44" t="s">
        <v>458</v>
      </c>
      <c r="G153" s="44" t="n">
        <v>2.00533765214666</v>
      </c>
      <c r="H153" s="44" t="n">
        <v>0.00764873043505927</v>
      </c>
    </row>
    <row r="154" customFormat="false" ht="12.8" hidden="false" customHeight="false" outlineLevel="0" collapsed="false">
      <c r="A154" s="15"/>
      <c r="B154" s="16"/>
      <c r="C154" s="43" t="s">
        <v>459</v>
      </c>
      <c r="D154" s="43" t="n">
        <v>2.11362878031977</v>
      </c>
      <c r="E154" s="46" t="n">
        <v>5.41802354463484E-014</v>
      </c>
      <c r="F154" s="44" t="s">
        <v>460</v>
      </c>
      <c r="G154" s="44" t="n">
        <v>2.0476143802689</v>
      </c>
      <c r="H154" s="45" t="n">
        <v>9.09966891994563E-011</v>
      </c>
    </row>
    <row r="155" customFormat="false" ht="12.8" hidden="false" customHeight="false" outlineLevel="0" collapsed="false">
      <c r="A155" s="15"/>
      <c r="B155" s="16"/>
      <c r="C155" s="43" t="s">
        <v>461</v>
      </c>
      <c r="D155" s="43" t="n">
        <v>2.49008260310168</v>
      </c>
      <c r="E155" s="43" t="n">
        <v>0.00697595013013759</v>
      </c>
      <c r="F155" s="44" t="s">
        <v>462</v>
      </c>
      <c r="G155" s="44" t="n">
        <v>-1.60166057466753</v>
      </c>
      <c r="H155" s="45" t="n">
        <v>9.52131257408282E-005</v>
      </c>
    </row>
    <row r="156" customFormat="false" ht="12.8" hidden="false" customHeight="false" outlineLevel="0" collapsed="false">
      <c r="A156" s="15"/>
      <c r="B156" s="16"/>
      <c r="C156" s="43" t="s">
        <v>463</v>
      </c>
      <c r="D156" s="43" t="n">
        <v>1.90381442054052</v>
      </c>
      <c r="E156" s="43" t="n">
        <v>0.000134535518038886</v>
      </c>
      <c r="F156" s="44" t="s">
        <v>464</v>
      </c>
      <c r="G156" s="44" t="n">
        <v>1.72870806935205</v>
      </c>
      <c r="H156" s="45" t="n">
        <v>5.57460501463116E-018</v>
      </c>
    </row>
    <row r="157" customFormat="false" ht="12.8" hidden="false" customHeight="false" outlineLevel="0" collapsed="false">
      <c r="A157" s="15"/>
      <c r="B157" s="16"/>
      <c r="C157" s="43" t="s">
        <v>465</v>
      </c>
      <c r="D157" s="43" t="n">
        <v>2.19859190379056</v>
      </c>
      <c r="E157" s="43" t="n">
        <v>0.0013777349003779</v>
      </c>
      <c r="F157" s="44" t="s">
        <v>466</v>
      </c>
      <c r="G157" s="44" t="n">
        <v>2.90130402752141</v>
      </c>
      <c r="H157" s="45" t="n">
        <v>7.42466801044813E-017</v>
      </c>
    </row>
    <row r="158" customFormat="false" ht="12.8" hidden="false" customHeight="false" outlineLevel="0" collapsed="false">
      <c r="A158" s="15"/>
      <c r="B158" s="16"/>
      <c r="C158" s="43" t="s">
        <v>467</v>
      </c>
      <c r="D158" s="43" t="n">
        <v>2.70543491203034</v>
      </c>
      <c r="E158" s="43" t="n">
        <v>0.000318212663230074</v>
      </c>
      <c r="F158" s="44" t="s">
        <v>468</v>
      </c>
      <c r="G158" s="44" t="n">
        <v>-3.28502958878936</v>
      </c>
      <c r="H158" s="44" t="n">
        <v>0.00986698091503123</v>
      </c>
    </row>
    <row r="159" customFormat="false" ht="12.8" hidden="false" customHeight="false" outlineLevel="0" collapsed="false">
      <c r="A159" s="15"/>
      <c r="B159" s="16"/>
      <c r="C159" s="43" t="s">
        <v>469</v>
      </c>
      <c r="D159" s="43" t="n">
        <v>3.17039301250341</v>
      </c>
      <c r="E159" s="43" t="n">
        <v>0.00389395031258218</v>
      </c>
      <c r="F159" s="44" t="s">
        <v>470</v>
      </c>
      <c r="G159" s="44" t="n">
        <v>2.29961323100636</v>
      </c>
      <c r="H159" s="44" t="n">
        <v>0.00184552537413086</v>
      </c>
    </row>
    <row r="160" customFormat="false" ht="12.8" hidden="false" customHeight="false" outlineLevel="0" collapsed="false">
      <c r="A160" s="15"/>
      <c r="B160" s="16"/>
      <c r="C160" s="43" t="s">
        <v>471</v>
      </c>
      <c r="D160" s="43" t="n">
        <v>3.78410110563062</v>
      </c>
      <c r="E160" s="46" t="n">
        <v>4.89366839751987E-005</v>
      </c>
      <c r="F160" s="44" t="s">
        <v>472</v>
      </c>
      <c r="G160" s="44" t="n">
        <v>2.83163658384105</v>
      </c>
      <c r="H160" s="45" t="n">
        <v>6.45126681248011E-012</v>
      </c>
    </row>
    <row r="161" customFormat="false" ht="12.8" hidden="false" customHeight="false" outlineLevel="0" collapsed="false">
      <c r="A161" s="15"/>
      <c r="B161" s="16"/>
      <c r="C161" s="43" t="s">
        <v>473</v>
      </c>
      <c r="D161" s="43" t="n">
        <v>3.4087129153107</v>
      </c>
      <c r="E161" s="46" t="n">
        <v>3.22872213265171E-013</v>
      </c>
      <c r="F161" s="44" t="s">
        <v>474</v>
      </c>
      <c r="G161" s="44" t="n">
        <v>-2.93019578875797</v>
      </c>
      <c r="H161" s="44" t="n">
        <v>0.00097201306895054</v>
      </c>
    </row>
    <row r="162" customFormat="false" ht="12.8" hidden="false" customHeight="false" outlineLevel="0" collapsed="false">
      <c r="A162" s="15"/>
      <c r="B162" s="16"/>
      <c r="C162" s="43" t="s">
        <v>475</v>
      </c>
      <c r="D162" s="43" t="n">
        <v>2.70164649117534</v>
      </c>
      <c r="E162" s="46" t="n">
        <v>6.65971402304422E-010</v>
      </c>
      <c r="F162" s="44" t="s">
        <v>476</v>
      </c>
      <c r="G162" s="44" t="n">
        <v>4.13161475659257</v>
      </c>
      <c r="H162" s="45" t="n">
        <v>2.89979238047286E-008</v>
      </c>
    </row>
    <row r="163" customFormat="false" ht="12.8" hidden="false" customHeight="false" outlineLevel="0" collapsed="false">
      <c r="A163" s="15"/>
      <c r="B163" s="16"/>
      <c r="C163" s="43" t="s">
        <v>477</v>
      </c>
      <c r="D163" s="43" t="n">
        <v>-1.70710305626485</v>
      </c>
      <c r="E163" s="46" t="n">
        <v>2.54076952942012E-006</v>
      </c>
      <c r="F163" s="44" t="s">
        <v>478</v>
      </c>
      <c r="G163" s="44" t="n">
        <v>1.61990698801732</v>
      </c>
      <c r="H163" s="45" t="n">
        <v>1.07382196818354E-024</v>
      </c>
    </row>
    <row r="164" customFormat="false" ht="12.8" hidden="false" customHeight="false" outlineLevel="0" collapsed="false">
      <c r="A164" s="15"/>
      <c r="B164" s="16"/>
      <c r="C164" s="43" t="s">
        <v>479</v>
      </c>
      <c r="D164" s="43" t="n">
        <v>2.71097976247587</v>
      </c>
      <c r="E164" s="43" t="n">
        <v>0.00901654131040031</v>
      </c>
      <c r="F164" s="44" t="s">
        <v>480</v>
      </c>
      <c r="G164" s="44" t="n">
        <v>-1.64763266366273</v>
      </c>
      <c r="H164" s="44" t="n">
        <v>0.00165048419815231</v>
      </c>
    </row>
    <row r="165" customFormat="false" ht="12.8" hidden="false" customHeight="false" outlineLevel="0" collapsed="false">
      <c r="A165" s="15"/>
      <c r="B165" s="16"/>
      <c r="C165" s="43" t="s">
        <v>481</v>
      </c>
      <c r="D165" s="43" t="n">
        <v>3.40036650681591</v>
      </c>
      <c r="E165" s="46" t="n">
        <v>6.80186002641002E-006</v>
      </c>
      <c r="F165" s="44" t="s">
        <v>482</v>
      </c>
      <c r="G165" s="44" t="n">
        <v>2.42014879639689</v>
      </c>
      <c r="H165" s="45" t="n">
        <v>1.38356382177298E-033</v>
      </c>
    </row>
    <row r="166" customFormat="false" ht="12.8" hidden="false" customHeight="false" outlineLevel="0" collapsed="false">
      <c r="A166" s="15"/>
      <c r="B166" s="16"/>
      <c r="C166" s="43" t="s">
        <v>483</v>
      </c>
      <c r="D166" s="43" t="n">
        <v>2.51624463121941</v>
      </c>
      <c r="E166" s="43" t="n">
        <v>0.00214877614593155</v>
      </c>
      <c r="F166" s="44" t="s">
        <v>484</v>
      </c>
      <c r="G166" s="44" t="n">
        <v>2.09028760886647</v>
      </c>
      <c r="H166" s="45" t="n">
        <v>7.61529450191866E-008</v>
      </c>
    </row>
    <row r="167" customFormat="false" ht="12.8" hidden="false" customHeight="false" outlineLevel="0" collapsed="false">
      <c r="A167" s="15"/>
      <c r="B167" s="16"/>
      <c r="C167" s="43" t="s">
        <v>485</v>
      </c>
      <c r="D167" s="43" t="n">
        <v>1.88615960467559</v>
      </c>
      <c r="E167" s="46" t="n">
        <v>2.73703274305498E-008</v>
      </c>
      <c r="F167" s="44" t="s">
        <v>486</v>
      </c>
      <c r="G167" s="44" t="n">
        <v>-2.51202969619758</v>
      </c>
      <c r="H167" s="44" t="n">
        <v>0.0014494872523554</v>
      </c>
    </row>
    <row r="168" customFormat="false" ht="12.8" hidden="false" customHeight="false" outlineLevel="0" collapsed="false">
      <c r="A168" s="15"/>
      <c r="B168" s="16"/>
      <c r="C168" s="43" t="s">
        <v>487</v>
      </c>
      <c r="D168" s="43" t="n">
        <v>3.32216510101188</v>
      </c>
      <c r="E168" s="43" t="n">
        <v>0.00449248443799176</v>
      </c>
      <c r="F168" s="44" t="s">
        <v>488</v>
      </c>
      <c r="G168" s="44" t="n">
        <v>2.54171335045525</v>
      </c>
      <c r="H168" s="45" t="n">
        <v>4.54789044528419E-007</v>
      </c>
    </row>
    <row r="169" customFormat="false" ht="12.8" hidden="false" customHeight="false" outlineLevel="0" collapsed="false">
      <c r="A169" s="15"/>
      <c r="B169" s="16"/>
      <c r="C169" s="43" t="s">
        <v>489</v>
      </c>
      <c r="D169" s="43" t="n">
        <v>3.91195192230083</v>
      </c>
      <c r="E169" s="46" t="n">
        <v>5.0465355691326E-008</v>
      </c>
      <c r="F169" s="44" t="s">
        <v>490</v>
      </c>
      <c r="G169" s="44" t="n">
        <v>2.26147264826413</v>
      </c>
      <c r="H169" s="44" t="n">
        <v>0.00216806017916265</v>
      </c>
    </row>
    <row r="170" customFormat="false" ht="12.8" hidden="false" customHeight="false" outlineLevel="0" collapsed="false">
      <c r="A170" s="15"/>
      <c r="B170" s="16"/>
      <c r="C170" s="43" t="s">
        <v>491</v>
      </c>
      <c r="D170" s="43" t="n">
        <v>4.4469183781701</v>
      </c>
      <c r="E170" s="46" t="n">
        <v>2.06728033726414E-007</v>
      </c>
      <c r="F170" s="44" t="s">
        <v>492</v>
      </c>
      <c r="G170" s="44" t="n">
        <v>3.17366896357735</v>
      </c>
      <c r="H170" s="44" t="n">
        <v>0.000841414485316511</v>
      </c>
    </row>
    <row r="171" customFormat="false" ht="12.8" hidden="false" customHeight="false" outlineLevel="0" collapsed="false">
      <c r="A171" s="15"/>
      <c r="B171" s="16"/>
      <c r="C171" s="43" t="s">
        <v>493</v>
      </c>
      <c r="D171" s="43" t="n">
        <v>3.03199484967458</v>
      </c>
      <c r="E171" s="46" t="n">
        <v>9.38026579216953E-020</v>
      </c>
      <c r="F171" s="44" t="s">
        <v>494</v>
      </c>
      <c r="G171" s="44" t="n">
        <v>1.63034326693044</v>
      </c>
      <c r="H171" s="45" t="n">
        <v>1.68388698357528E-009</v>
      </c>
    </row>
    <row r="172" customFormat="false" ht="12.8" hidden="false" customHeight="false" outlineLevel="0" collapsed="false">
      <c r="A172" s="15"/>
      <c r="B172" s="16"/>
      <c r="C172" s="43" t="s">
        <v>495</v>
      </c>
      <c r="D172" s="43" t="n">
        <v>-2.06668368810013</v>
      </c>
      <c r="E172" s="46" t="n">
        <v>1.13762283229711E-008</v>
      </c>
      <c r="F172" s="44" t="s">
        <v>496</v>
      </c>
      <c r="G172" s="44" t="n">
        <v>3.89456270039813</v>
      </c>
      <c r="H172" s="45" t="n">
        <v>4.82073315723811E-020</v>
      </c>
    </row>
    <row r="173" customFormat="false" ht="12.8" hidden="false" customHeight="false" outlineLevel="0" collapsed="false">
      <c r="A173" s="15"/>
      <c r="B173" s="16"/>
      <c r="C173" s="43" t="s">
        <v>497</v>
      </c>
      <c r="D173" s="43" t="n">
        <v>-2.66249709715943</v>
      </c>
      <c r="E173" s="46" t="n">
        <v>4.97513495793274E-011</v>
      </c>
      <c r="F173" s="44" t="s">
        <v>498</v>
      </c>
      <c r="G173" s="44" t="n">
        <v>1.63540857070986</v>
      </c>
      <c r="H173" s="44" t="n">
        <v>0.00789542502694093</v>
      </c>
    </row>
    <row r="174" customFormat="false" ht="12.8" hidden="false" customHeight="false" outlineLevel="0" collapsed="false">
      <c r="A174" s="15"/>
      <c r="B174" s="16"/>
      <c r="C174" s="43" t="s">
        <v>499</v>
      </c>
      <c r="D174" s="43" t="n">
        <v>2.24457516360688</v>
      </c>
      <c r="E174" s="43" t="n">
        <v>0.00103957701543964</v>
      </c>
      <c r="F174" s="44" t="s">
        <v>500</v>
      </c>
      <c r="G174" s="44" t="n">
        <v>-2.53811197242757</v>
      </c>
      <c r="H174" s="44" t="n">
        <v>0.00277824509616892</v>
      </c>
    </row>
    <row r="175" customFormat="false" ht="12.8" hidden="false" customHeight="false" outlineLevel="0" collapsed="false">
      <c r="A175" s="15"/>
      <c r="B175" s="16"/>
      <c r="C175" s="43" t="s">
        <v>501</v>
      </c>
      <c r="D175" s="43" t="n">
        <v>2.32023249344578</v>
      </c>
      <c r="E175" s="43" t="n">
        <v>0.00238115885732798</v>
      </c>
      <c r="F175" s="44" t="s">
        <v>502</v>
      </c>
      <c r="G175" s="44" t="n">
        <v>-1.82662736196623</v>
      </c>
      <c r="H175" s="44" t="n">
        <v>0.00083383870851771</v>
      </c>
    </row>
    <row r="176" customFormat="false" ht="12.8" hidden="false" customHeight="false" outlineLevel="0" collapsed="false">
      <c r="A176" s="15"/>
      <c r="B176" s="16"/>
      <c r="C176" s="43" t="s">
        <v>503</v>
      </c>
      <c r="D176" s="43" t="n">
        <v>-3.1369820270152</v>
      </c>
      <c r="E176" s="46" t="n">
        <v>8.29510221031392E-006</v>
      </c>
      <c r="F176" s="44" t="s">
        <v>504</v>
      </c>
      <c r="G176" s="44" t="n">
        <v>-2.01169411835161</v>
      </c>
      <c r="H176" s="45" t="n">
        <v>1.7075570979159E-022</v>
      </c>
    </row>
    <row r="177" customFormat="false" ht="12.8" hidden="false" customHeight="false" outlineLevel="0" collapsed="false">
      <c r="A177" s="15"/>
      <c r="B177" s="16"/>
      <c r="C177" s="43" t="s">
        <v>505</v>
      </c>
      <c r="D177" s="43" t="n">
        <v>4.34483458999296</v>
      </c>
      <c r="E177" s="46" t="n">
        <v>6.03037372564846E-005</v>
      </c>
      <c r="F177" s="44" t="s">
        <v>506</v>
      </c>
      <c r="G177" s="44" t="n">
        <v>-3.10858511683431</v>
      </c>
      <c r="H177" s="44" t="n">
        <v>0.000103645248687435</v>
      </c>
    </row>
    <row r="178" customFormat="false" ht="12.8" hidden="false" customHeight="false" outlineLevel="0" collapsed="false">
      <c r="A178" s="15"/>
      <c r="B178" s="16"/>
      <c r="C178" s="43" t="s">
        <v>507</v>
      </c>
      <c r="D178" s="43" t="n">
        <v>2.27105866062843</v>
      </c>
      <c r="E178" s="43" t="n">
        <v>0.00118982816109725</v>
      </c>
      <c r="F178" s="44" t="s">
        <v>508</v>
      </c>
      <c r="G178" s="44" t="n">
        <v>2.715112917546</v>
      </c>
      <c r="H178" s="44" t="n">
        <v>0.00841457068371928</v>
      </c>
    </row>
    <row r="179" customFormat="false" ht="12.8" hidden="false" customHeight="false" outlineLevel="0" collapsed="false">
      <c r="A179" s="15"/>
      <c r="B179" s="16"/>
      <c r="C179" s="43" t="s">
        <v>509</v>
      </c>
      <c r="D179" s="43" t="n">
        <v>1.72170796879839</v>
      </c>
      <c r="E179" s="43" t="n">
        <v>0.00164618543367774</v>
      </c>
      <c r="F179" s="44" t="s">
        <v>510</v>
      </c>
      <c r="G179" s="44" t="n">
        <v>3.39278538896204</v>
      </c>
      <c r="H179" s="44" t="n">
        <v>0.00663737907753434</v>
      </c>
    </row>
    <row r="180" customFormat="false" ht="12.8" hidden="false" customHeight="false" outlineLevel="0" collapsed="false">
      <c r="A180" s="15"/>
      <c r="B180" s="16"/>
      <c r="C180" s="43" t="s">
        <v>511</v>
      </c>
      <c r="D180" s="43" t="n">
        <v>-1.78775555946886</v>
      </c>
      <c r="E180" s="43" t="n">
        <v>0.00983997003518333</v>
      </c>
      <c r="F180" s="44" t="s">
        <v>512</v>
      </c>
      <c r="G180" s="44" t="n">
        <v>2.55500420910822</v>
      </c>
      <c r="H180" s="45" t="n">
        <v>1.72652520307182E-006</v>
      </c>
    </row>
    <row r="181" customFormat="false" ht="12.8" hidden="false" customHeight="false" outlineLevel="0" collapsed="false">
      <c r="A181" s="15"/>
      <c r="B181" s="16"/>
      <c r="C181" s="43" t="s">
        <v>513</v>
      </c>
      <c r="D181" s="43" t="n">
        <v>-3.07139763156929</v>
      </c>
      <c r="E181" s="46" t="n">
        <v>2.11239824196889E-006</v>
      </c>
      <c r="F181" s="44" t="s">
        <v>514</v>
      </c>
      <c r="G181" s="44" t="n">
        <v>2.05341822324315</v>
      </c>
      <c r="H181" s="45" t="n">
        <v>6.45126681248011E-012</v>
      </c>
    </row>
    <row r="182" customFormat="false" ht="12.8" hidden="false" customHeight="false" outlineLevel="0" collapsed="false">
      <c r="A182" s="15"/>
      <c r="B182" s="16"/>
      <c r="C182" s="43" t="s">
        <v>515</v>
      </c>
      <c r="D182" s="43" t="n">
        <v>-1.98872422000633</v>
      </c>
      <c r="E182" s="43" t="n">
        <v>0.00392695766199527</v>
      </c>
      <c r="F182" s="44" t="s">
        <v>516</v>
      </c>
      <c r="G182" s="44" t="n">
        <v>-1.74985835372293</v>
      </c>
      <c r="H182" s="44" t="n">
        <v>0.00049517637842179</v>
      </c>
    </row>
    <row r="183" customFormat="false" ht="12.8" hidden="false" customHeight="false" outlineLevel="0" collapsed="false">
      <c r="A183" s="15"/>
      <c r="B183" s="16"/>
      <c r="C183" s="43" t="s">
        <v>517</v>
      </c>
      <c r="D183" s="43" t="n">
        <v>3.77447991298402</v>
      </c>
      <c r="E183" s="46" t="n">
        <v>2.22166155916914E-010</v>
      </c>
      <c r="F183" s="44" t="s">
        <v>518</v>
      </c>
      <c r="G183" s="44" t="n">
        <v>-1.63841090263431</v>
      </c>
      <c r="H183" s="44" t="n">
        <v>0.00271269319187422</v>
      </c>
    </row>
    <row r="184" customFormat="false" ht="12.8" hidden="false" customHeight="false" outlineLevel="0" collapsed="false">
      <c r="A184" s="15"/>
      <c r="B184" s="16"/>
      <c r="C184" s="43" t="s">
        <v>519</v>
      </c>
      <c r="D184" s="43" t="n">
        <v>3.39026893187799</v>
      </c>
      <c r="E184" s="46" t="n">
        <v>4.18442716047402E-010</v>
      </c>
      <c r="F184" s="44" t="s">
        <v>520</v>
      </c>
      <c r="G184" s="44" t="n">
        <v>4.40079239727506</v>
      </c>
      <c r="H184" s="45" t="n">
        <v>4.3603265955234E-005</v>
      </c>
    </row>
    <row r="185" customFormat="false" ht="12.8" hidden="false" customHeight="false" outlineLevel="0" collapsed="false">
      <c r="A185" s="15"/>
      <c r="B185" s="16"/>
      <c r="C185" s="43" t="s">
        <v>521</v>
      </c>
      <c r="D185" s="43" t="n">
        <v>-1.61680201791149</v>
      </c>
      <c r="E185" s="43" t="n">
        <v>0.000629858280440381</v>
      </c>
      <c r="F185" s="44" t="s">
        <v>522</v>
      </c>
      <c r="G185" s="44" t="n">
        <v>-2.21211675336208</v>
      </c>
      <c r="H185" s="45" t="n">
        <v>1.9174783400872E-006</v>
      </c>
    </row>
    <row r="186" customFormat="false" ht="12.8" hidden="false" customHeight="false" outlineLevel="0" collapsed="false">
      <c r="A186" s="15"/>
      <c r="B186" s="16"/>
      <c r="C186" s="43" t="s">
        <v>523</v>
      </c>
      <c r="D186" s="43" t="n">
        <v>-4.5494425227631</v>
      </c>
      <c r="E186" s="46" t="n">
        <v>1.76194374212192E-006</v>
      </c>
      <c r="F186" s="44" t="s">
        <v>524</v>
      </c>
      <c r="G186" s="44" t="n">
        <v>1.72843244753611</v>
      </c>
      <c r="H186" s="45" t="n">
        <v>4.17895240506802E-017</v>
      </c>
    </row>
    <row r="187" customFormat="false" ht="12.8" hidden="false" customHeight="false" outlineLevel="0" collapsed="false">
      <c r="A187" s="15"/>
      <c r="B187" s="16"/>
      <c r="C187" s="43" t="s">
        <v>525</v>
      </c>
      <c r="D187" s="43" t="n">
        <v>2.68081804129548</v>
      </c>
      <c r="E187" s="43" t="n">
        <v>0.00121616629940255</v>
      </c>
      <c r="F187" s="44" t="s">
        <v>526</v>
      </c>
      <c r="G187" s="44" t="n">
        <v>3.31540599936285</v>
      </c>
      <c r="H187" s="45" t="n">
        <v>1.47967282303703E-005</v>
      </c>
    </row>
    <row r="188" customFormat="false" ht="12.8" hidden="false" customHeight="false" outlineLevel="0" collapsed="false">
      <c r="A188" s="15"/>
      <c r="B188" s="16"/>
      <c r="C188" s="43" t="s">
        <v>527</v>
      </c>
      <c r="D188" s="43" t="n">
        <v>1.83080932729166</v>
      </c>
      <c r="E188" s="43" t="n">
        <v>0.000759343670447825</v>
      </c>
      <c r="F188" s="44" t="s">
        <v>528</v>
      </c>
      <c r="G188" s="44" t="n">
        <v>2.70625936364495</v>
      </c>
      <c r="H188" s="45" t="n">
        <v>4.79603533087064E-008</v>
      </c>
    </row>
    <row r="189" customFormat="false" ht="12.8" hidden="false" customHeight="false" outlineLevel="0" collapsed="false">
      <c r="A189" s="15"/>
      <c r="B189" s="16"/>
      <c r="C189" s="43" t="s">
        <v>529</v>
      </c>
      <c r="D189" s="43" t="n">
        <v>2.05446388645935</v>
      </c>
      <c r="E189" s="46" t="n">
        <v>5.26822172536945E-005</v>
      </c>
      <c r="F189" s="44" t="s">
        <v>530</v>
      </c>
      <c r="G189" s="44" t="n">
        <v>-2.01900152800325</v>
      </c>
      <c r="H189" s="45" t="n">
        <v>4.31773067389074E-007</v>
      </c>
    </row>
    <row r="190" customFormat="false" ht="12.8" hidden="false" customHeight="false" outlineLevel="0" collapsed="false">
      <c r="A190" s="15"/>
      <c r="B190" s="16"/>
      <c r="C190" s="43" t="s">
        <v>531</v>
      </c>
      <c r="D190" s="43" t="n">
        <v>1.9771288812903</v>
      </c>
      <c r="E190" s="46" t="n">
        <v>8.09616019196258E-007</v>
      </c>
      <c r="F190" s="44" t="s">
        <v>532</v>
      </c>
      <c r="G190" s="44" t="n">
        <v>-2.77699058654477</v>
      </c>
      <c r="H190" s="45" t="n">
        <v>7.46604929498004E-007</v>
      </c>
    </row>
    <row r="191" customFormat="false" ht="12.8" hidden="false" customHeight="false" outlineLevel="0" collapsed="false">
      <c r="A191" s="15"/>
      <c r="B191" s="16"/>
      <c r="C191" s="43" t="s">
        <v>533</v>
      </c>
      <c r="D191" s="43" t="n">
        <v>1.81830208536276</v>
      </c>
      <c r="E191" s="46" t="n">
        <v>2.93690924124816E-008</v>
      </c>
      <c r="F191" s="44" t="s">
        <v>534</v>
      </c>
      <c r="G191" s="44" t="n">
        <v>2.23643792529019</v>
      </c>
      <c r="H191" s="45" t="n">
        <v>1.37552245968906E-010</v>
      </c>
    </row>
    <row r="192" customFormat="false" ht="12.8" hidden="false" customHeight="false" outlineLevel="0" collapsed="false">
      <c r="A192" s="15"/>
      <c r="B192" s="16"/>
      <c r="C192" s="43"/>
      <c r="D192" s="43"/>
      <c r="E192" s="43"/>
      <c r="F192" s="44" t="s">
        <v>535</v>
      </c>
      <c r="G192" s="44" t="n">
        <v>4.05966974367792</v>
      </c>
      <c r="H192" s="44" t="n">
        <v>0.000494332436735004</v>
      </c>
    </row>
    <row r="193" customFormat="false" ht="12.8" hidden="false" customHeight="false" outlineLevel="0" collapsed="false">
      <c r="A193" s="15"/>
      <c r="B193" s="16"/>
      <c r="C193" s="43"/>
      <c r="D193" s="43"/>
      <c r="E193" s="43"/>
      <c r="F193" s="44" t="s">
        <v>536</v>
      </c>
      <c r="G193" s="44" t="n">
        <v>1.95630415861748</v>
      </c>
      <c r="H193" s="44" t="n">
        <v>0.00156278977265928</v>
      </c>
    </row>
    <row r="194" customFormat="false" ht="12.8" hidden="false" customHeight="false" outlineLevel="0" collapsed="false">
      <c r="A194" s="15"/>
      <c r="B194" s="16"/>
      <c r="C194" s="43"/>
      <c r="D194" s="43"/>
      <c r="E194" s="43"/>
      <c r="F194" s="44" t="s">
        <v>537</v>
      </c>
      <c r="G194" s="44" t="n">
        <v>1.92418357208137</v>
      </c>
      <c r="H194" s="44" t="n">
        <v>0.00187240582321403</v>
      </c>
    </row>
    <row r="195" customFormat="false" ht="12.8" hidden="false" customHeight="false" outlineLevel="0" collapsed="false">
      <c r="A195" s="15"/>
      <c r="B195" s="16"/>
      <c r="C195" s="43"/>
      <c r="D195" s="43"/>
      <c r="E195" s="43"/>
      <c r="F195" s="44" t="s">
        <v>538</v>
      </c>
      <c r="G195" s="44" t="n">
        <v>2.30149344598596</v>
      </c>
      <c r="H195" s="45" t="n">
        <v>9.28129769148912E-005</v>
      </c>
    </row>
    <row r="196" customFormat="false" ht="12.8" hidden="false" customHeight="false" outlineLevel="0" collapsed="false">
      <c r="A196" s="15"/>
      <c r="B196" s="16"/>
      <c r="C196" s="43"/>
      <c r="D196" s="43"/>
      <c r="E196" s="43"/>
      <c r="F196" s="44" t="s">
        <v>539</v>
      </c>
      <c r="G196" s="44" t="n">
        <v>2.56917744121568</v>
      </c>
      <c r="H196" s="44" t="n">
        <v>0.00741691198805421</v>
      </c>
    </row>
    <row r="197" customFormat="false" ht="12.8" hidden="false" customHeight="false" outlineLevel="0" collapsed="false">
      <c r="A197" s="15"/>
      <c r="B197" s="16"/>
      <c r="C197" s="43"/>
      <c r="D197" s="43"/>
      <c r="E197" s="43"/>
      <c r="F197" s="44" t="s">
        <v>540</v>
      </c>
      <c r="G197" s="44" t="n">
        <v>2.51024437236287</v>
      </c>
      <c r="H197" s="45" t="n">
        <v>1.01553834934207E-007</v>
      </c>
    </row>
    <row r="198" customFormat="false" ht="12.8" hidden="false" customHeight="false" outlineLevel="0" collapsed="false">
      <c r="A198" s="15"/>
      <c r="B198" s="16"/>
      <c r="C198" s="43"/>
      <c r="D198" s="43"/>
      <c r="E198" s="43"/>
      <c r="F198" s="44" t="s">
        <v>541</v>
      </c>
      <c r="G198" s="44" t="n">
        <v>3.42397179150014</v>
      </c>
      <c r="H198" s="44" t="n">
        <v>0.000933403924366492</v>
      </c>
    </row>
    <row r="199" customFormat="false" ht="12.8" hidden="false" customHeight="false" outlineLevel="0" collapsed="false">
      <c r="A199" s="15"/>
      <c r="B199" s="16"/>
      <c r="C199" s="43"/>
      <c r="D199" s="43"/>
      <c r="E199" s="43"/>
      <c r="F199" s="44" t="s">
        <v>542</v>
      </c>
      <c r="G199" s="44" t="n">
        <v>2.68525761563122</v>
      </c>
      <c r="H199" s="45" t="n">
        <v>3.1870620959187E-005</v>
      </c>
    </row>
    <row r="200" customFormat="false" ht="12.8" hidden="false" customHeight="false" outlineLevel="0" collapsed="false">
      <c r="A200" s="15"/>
      <c r="B200" s="16"/>
      <c r="C200" s="43"/>
      <c r="D200" s="43"/>
      <c r="E200" s="43"/>
      <c r="F200" s="44" t="s">
        <v>543</v>
      </c>
      <c r="G200" s="44" t="n">
        <v>1.88072808533111</v>
      </c>
      <c r="H200" s="44" t="n">
        <v>0.0010411678891813</v>
      </c>
    </row>
    <row r="201" customFormat="false" ht="12.8" hidden="false" customHeight="false" outlineLevel="0" collapsed="false">
      <c r="A201" s="15"/>
      <c r="B201" s="16"/>
      <c r="C201" s="43"/>
      <c r="D201" s="43"/>
      <c r="E201" s="43"/>
      <c r="F201" s="44" t="s">
        <v>544</v>
      </c>
      <c r="G201" s="44" t="n">
        <v>2.91965972055166</v>
      </c>
      <c r="H201" s="45" t="n">
        <v>9.10222208149132E-005</v>
      </c>
    </row>
    <row r="202" customFormat="false" ht="12.8" hidden="false" customHeight="false" outlineLevel="0" collapsed="false">
      <c r="A202" s="15"/>
      <c r="B202" s="16"/>
      <c r="C202" s="43"/>
      <c r="D202" s="43"/>
      <c r="E202" s="43"/>
      <c r="F202" s="44" t="s">
        <v>545</v>
      </c>
      <c r="G202" s="44" t="n">
        <v>3.31078065314275</v>
      </c>
      <c r="H202" s="45" t="n">
        <v>2.79749149460789E-012</v>
      </c>
    </row>
    <row r="203" customFormat="false" ht="12.8" hidden="false" customHeight="false" outlineLevel="0" collapsed="false">
      <c r="A203" s="15"/>
      <c r="B203" s="16"/>
      <c r="C203" s="43"/>
      <c r="D203" s="43"/>
      <c r="E203" s="43"/>
      <c r="F203" s="44" t="s">
        <v>546</v>
      </c>
      <c r="G203" s="44" t="n">
        <v>2.41174619406758</v>
      </c>
      <c r="H203" s="44" t="n">
        <v>0.00377645062855536</v>
      </c>
    </row>
    <row r="204" customFormat="false" ht="12.8" hidden="false" customHeight="false" outlineLevel="0" collapsed="false">
      <c r="A204" s="15"/>
      <c r="B204" s="16"/>
      <c r="C204" s="43"/>
      <c r="D204" s="43"/>
      <c r="E204" s="43"/>
      <c r="F204" s="44" t="s">
        <v>547</v>
      </c>
      <c r="G204" s="44" t="n">
        <v>1.78628495790708</v>
      </c>
      <c r="H204" s="45" t="n">
        <v>4.38748973345232E-008</v>
      </c>
    </row>
    <row r="205" customFormat="false" ht="12.8" hidden="false" customHeight="false" outlineLevel="0" collapsed="false">
      <c r="A205" s="15"/>
      <c r="B205" s="16"/>
      <c r="C205" s="43"/>
      <c r="D205" s="43"/>
      <c r="E205" s="43"/>
      <c r="F205" s="44" t="s">
        <v>548</v>
      </c>
      <c r="G205" s="44" t="n">
        <v>-2.62356820136966</v>
      </c>
      <c r="H205" s="44" t="n">
        <v>0.000222915961650911</v>
      </c>
    </row>
    <row r="206" customFormat="false" ht="12.8" hidden="false" customHeight="false" outlineLevel="0" collapsed="false">
      <c r="A206" s="15"/>
      <c r="B206" s="16"/>
      <c r="C206" s="43"/>
      <c r="D206" s="43"/>
      <c r="E206" s="43"/>
      <c r="F206" s="44" t="s">
        <v>549</v>
      </c>
      <c r="G206" s="44" t="n">
        <v>2.63038779504495</v>
      </c>
      <c r="H206" s="45" t="n">
        <v>3.78573918374564E-008</v>
      </c>
    </row>
    <row r="207" customFormat="false" ht="12.8" hidden="false" customHeight="false" outlineLevel="0" collapsed="false">
      <c r="A207" s="15"/>
      <c r="B207" s="16"/>
      <c r="C207" s="43"/>
      <c r="D207" s="43"/>
      <c r="E207" s="43"/>
      <c r="F207" s="44" t="s">
        <v>550</v>
      </c>
      <c r="G207" s="44" t="n">
        <v>2.46627757151334</v>
      </c>
      <c r="H207" s="44" t="n">
        <v>0.00238853125878565</v>
      </c>
    </row>
    <row r="208" customFormat="false" ht="12.8" hidden="false" customHeight="false" outlineLevel="0" collapsed="false">
      <c r="A208" s="15"/>
      <c r="B208" s="16"/>
      <c r="C208" s="43"/>
      <c r="D208" s="43"/>
      <c r="E208" s="43"/>
      <c r="F208" s="44" t="s">
        <v>551</v>
      </c>
      <c r="G208" s="44" t="n">
        <v>3.42050140066413</v>
      </c>
      <c r="H208" s="45" t="n">
        <v>2.59647331433836E-005</v>
      </c>
    </row>
    <row r="209" customFormat="false" ht="12.8" hidden="false" customHeight="false" outlineLevel="0" collapsed="false">
      <c r="A209" s="15"/>
      <c r="B209" s="16"/>
      <c r="C209" s="43"/>
      <c r="D209" s="43"/>
      <c r="E209" s="43"/>
      <c r="F209" s="44" t="s">
        <v>552</v>
      </c>
      <c r="G209" s="44" t="n">
        <v>2.83878304279116</v>
      </c>
      <c r="H209" s="45" t="n">
        <v>1.18033266369499E-015</v>
      </c>
    </row>
    <row r="210" customFormat="false" ht="12.8" hidden="false" customHeight="false" outlineLevel="0" collapsed="false">
      <c r="A210" s="15"/>
      <c r="B210" s="16"/>
      <c r="C210" s="43"/>
      <c r="D210" s="43"/>
      <c r="E210" s="43"/>
      <c r="F210" s="44" t="s">
        <v>553</v>
      </c>
      <c r="G210" s="44" t="n">
        <v>-2.07060555829474</v>
      </c>
      <c r="H210" s="45" t="n">
        <v>7.97260989372924E-007</v>
      </c>
    </row>
    <row r="211" customFormat="false" ht="12.8" hidden="false" customHeight="false" outlineLevel="0" collapsed="false">
      <c r="A211" s="15"/>
      <c r="B211" s="16"/>
      <c r="C211" s="43"/>
      <c r="D211" s="43"/>
      <c r="E211" s="43"/>
      <c r="F211" s="44" t="s">
        <v>554</v>
      </c>
      <c r="G211" s="44" t="n">
        <v>-2.47654011529425</v>
      </c>
      <c r="H211" s="44" t="n">
        <v>0.000312263968156779</v>
      </c>
    </row>
    <row r="212" customFormat="false" ht="12.8" hidden="false" customHeight="false" outlineLevel="0" collapsed="false">
      <c r="A212" s="15"/>
      <c r="B212" s="16"/>
      <c r="C212" s="43"/>
      <c r="D212" s="43"/>
      <c r="E212" s="43"/>
      <c r="F212" s="44" t="s">
        <v>555</v>
      </c>
      <c r="G212" s="44" t="n">
        <v>-3.07527728904916</v>
      </c>
      <c r="H212" s="45" t="n">
        <v>1.62422145017546E-008</v>
      </c>
    </row>
    <row r="213" customFormat="false" ht="12.8" hidden="false" customHeight="false" outlineLevel="0" collapsed="false">
      <c r="A213" s="15"/>
      <c r="B213" s="16"/>
      <c r="C213" s="43"/>
      <c r="D213" s="43"/>
      <c r="E213" s="43"/>
      <c r="F213" s="44" t="s">
        <v>556</v>
      </c>
      <c r="G213" s="44" t="n">
        <v>3.40039730293877</v>
      </c>
      <c r="H213" s="45" t="n">
        <v>3.65705498444038E-005</v>
      </c>
    </row>
    <row r="214" customFormat="false" ht="12.8" hidden="false" customHeight="false" outlineLevel="0" collapsed="false">
      <c r="A214" s="15"/>
      <c r="B214" s="16"/>
      <c r="C214" s="43"/>
      <c r="D214" s="43"/>
      <c r="E214" s="43"/>
      <c r="F214" s="44" t="s">
        <v>557</v>
      </c>
      <c r="G214" s="44" t="n">
        <v>2.59490256192169</v>
      </c>
      <c r="H214" s="45" t="n">
        <v>1.9363856219694E-010</v>
      </c>
    </row>
    <row r="215" customFormat="false" ht="12.8" hidden="false" customHeight="false" outlineLevel="0" collapsed="false">
      <c r="A215" s="15"/>
      <c r="B215" s="16"/>
      <c r="C215" s="43"/>
      <c r="D215" s="43"/>
      <c r="E215" s="43"/>
      <c r="F215" s="44" t="s">
        <v>558</v>
      </c>
      <c r="G215" s="44" t="n">
        <v>3.00490910127819</v>
      </c>
      <c r="H215" s="45" t="n">
        <v>2.00149003858768E-007</v>
      </c>
    </row>
    <row r="216" customFormat="false" ht="12.8" hidden="false" customHeight="false" outlineLevel="0" collapsed="false">
      <c r="A216" s="15"/>
      <c r="B216" s="16"/>
      <c r="C216" s="43"/>
      <c r="D216" s="43"/>
      <c r="E216" s="43"/>
      <c r="F216" s="44" t="s">
        <v>559</v>
      </c>
      <c r="G216" s="44" t="n">
        <v>3.67468758147046</v>
      </c>
      <c r="H216" s="45" t="n">
        <v>9.36549116081182E-005</v>
      </c>
    </row>
    <row r="217" customFormat="false" ht="12.8" hidden="false" customHeight="false" outlineLevel="0" collapsed="false">
      <c r="A217" s="15"/>
      <c r="B217" s="16"/>
      <c r="C217" s="43"/>
      <c r="D217" s="43"/>
      <c r="E217" s="43"/>
      <c r="F217" s="44" t="s">
        <v>560</v>
      </c>
      <c r="G217" s="44" t="n">
        <v>2.09617016881521</v>
      </c>
      <c r="H217" s="44" t="n">
        <v>0.00132976854444097</v>
      </c>
    </row>
    <row r="218" customFormat="false" ht="12.8" hidden="false" customHeight="false" outlineLevel="0" collapsed="false">
      <c r="A218" s="15"/>
      <c r="B218" s="16"/>
      <c r="C218" s="43"/>
      <c r="D218" s="43"/>
      <c r="E218" s="43"/>
      <c r="F218" s="44" t="s">
        <v>561</v>
      </c>
      <c r="G218" s="44" t="n">
        <v>2.99807769461342</v>
      </c>
      <c r="H218" s="45" t="n">
        <v>9.62393904720694E-007</v>
      </c>
    </row>
    <row r="219" customFormat="false" ht="12.8" hidden="false" customHeight="false" outlineLevel="0" collapsed="false">
      <c r="A219" s="15"/>
      <c r="B219" s="16"/>
      <c r="C219" s="43"/>
      <c r="D219" s="43"/>
      <c r="E219" s="43"/>
      <c r="F219" s="44" t="s">
        <v>562</v>
      </c>
      <c r="G219" s="44" t="n">
        <v>1.68590095703862</v>
      </c>
      <c r="H219" s="44" t="n">
        <v>0.000688884963242833</v>
      </c>
    </row>
    <row r="220" customFormat="false" ht="12.8" hidden="false" customHeight="false" outlineLevel="0" collapsed="false">
      <c r="A220" s="15"/>
      <c r="B220" s="16"/>
      <c r="C220" s="43"/>
      <c r="D220" s="43"/>
      <c r="E220" s="43"/>
      <c r="F220" s="44" t="s">
        <v>563</v>
      </c>
      <c r="G220" s="44" t="n">
        <v>-1.76599290797165</v>
      </c>
      <c r="H220" s="44" t="n">
        <v>0.00516890338827338</v>
      </c>
    </row>
    <row r="221" customFormat="false" ht="12.8" hidden="false" customHeight="false" outlineLevel="0" collapsed="false">
      <c r="A221" s="15"/>
      <c r="B221" s="16"/>
      <c r="C221" s="43"/>
      <c r="D221" s="43"/>
      <c r="E221" s="43"/>
      <c r="F221" s="44" t="s">
        <v>564</v>
      </c>
      <c r="G221" s="44" t="n">
        <v>-3.45274412618077</v>
      </c>
      <c r="H221" s="45" t="n">
        <v>3.1104918186756E-007</v>
      </c>
    </row>
    <row r="222" customFormat="false" ht="12.8" hidden="false" customHeight="false" outlineLevel="0" collapsed="false">
      <c r="A222" s="15"/>
      <c r="B222" s="16"/>
      <c r="C222" s="43"/>
      <c r="D222" s="43"/>
      <c r="E222" s="43"/>
      <c r="F222" s="44" t="s">
        <v>565</v>
      </c>
      <c r="G222" s="44" t="n">
        <v>2.59072350247678</v>
      </c>
      <c r="H222" s="45" t="n">
        <v>4.21746866364441E-022</v>
      </c>
    </row>
    <row r="223" customFormat="false" ht="12.8" hidden="false" customHeight="false" outlineLevel="0" collapsed="false">
      <c r="A223" s="15"/>
      <c r="B223" s="16"/>
      <c r="C223" s="43"/>
      <c r="D223" s="43"/>
      <c r="E223" s="43"/>
      <c r="F223" s="44" t="s">
        <v>566</v>
      </c>
      <c r="G223" s="44" t="n">
        <v>3.3593808555875</v>
      </c>
      <c r="H223" s="45" t="n">
        <v>2.06838513603776E-008</v>
      </c>
    </row>
    <row r="224" customFormat="false" ht="12.8" hidden="false" customHeight="false" outlineLevel="0" collapsed="false">
      <c r="A224" s="15"/>
      <c r="B224" s="16"/>
      <c r="C224" s="43"/>
      <c r="D224" s="43"/>
      <c r="E224" s="43"/>
      <c r="F224" s="44" t="s">
        <v>567</v>
      </c>
      <c r="G224" s="44" t="n">
        <v>-3.25037875407547</v>
      </c>
      <c r="H224" s="44" t="n">
        <v>0.00360739870569665</v>
      </c>
    </row>
    <row r="225" customFormat="false" ht="12.8" hidden="false" customHeight="false" outlineLevel="0" collapsed="false">
      <c r="A225" s="15"/>
      <c r="B225" s="16"/>
      <c r="C225" s="43"/>
      <c r="D225" s="43"/>
      <c r="E225" s="43"/>
      <c r="F225" s="44" t="s">
        <v>568</v>
      </c>
      <c r="G225" s="44" t="n">
        <v>2.52976188037454</v>
      </c>
      <c r="H225" s="44" t="n">
        <v>0.00177054236525742</v>
      </c>
    </row>
    <row r="226" customFormat="false" ht="12.8" hidden="false" customHeight="false" outlineLevel="0" collapsed="false">
      <c r="A226" s="15"/>
      <c r="B226" s="16"/>
      <c r="C226" s="43"/>
      <c r="D226" s="43"/>
      <c r="E226" s="43"/>
      <c r="F226" s="44" t="s">
        <v>569</v>
      </c>
      <c r="G226" s="44" t="n">
        <v>1.75768488470686</v>
      </c>
      <c r="H226" s="44" t="n">
        <v>0.00588949335450114</v>
      </c>
    </row>
    <row r="227" customFormat="false" ht="12.8" hidden="false" customHeight="false" outlineLevel="0" collapsed="false">
      <c r="A227" s="15"/>
      <c r="B227" s="16"/>
      <c r="C227" s="43"/>
      <c r="D227" s="43"/>
      <c r="E227" s="43"/>
      <c r="F227" s="44" t="s">
        <v>570</v>
      </c>
      <c r="G227" s="44" t="n">
        <v>1.7446089299234</v>
      </c>
      <c r="H227" s="45" t="n">
        <v>1.95358564696539E-008</v>
      </c>
    </row>
    <row r="228" customFormat="false" ht="12.8" hidden="false" customHeight="false" outlineLevel="0" collapsed="false">
      <c r="A228" s="15"/>
      <c r="B228" s="16"/>
      <c r="C228" s="43"/>
      <c r="D228" s="43"/>
      <c r="E228" s="43"/>
      <c r="F228" s="44" t="s">
        <v>571</v>
      </c>
      <c r="G228" s="44" t="n">
        <v>2.6674498848564</v>
      </c>
      <c r="H228" s="45" t="n">
        <v>4.26607594131799E-009</v>
      </c>
    </row>
    <row r="229" customFormat="false" ht="12.8" hidden="false" customHeight="false" outlineLevel="0" collapsed="false">
      <c r="A229" s="15"/>
      <c r="B229" s="16"/>
      <c r="C229" s="43"/>
      <c r="D229" s="43"/>
      <c r="E229" s="43"/>
      <c r="F229" s="44" t="s">
        <v>572</v>
      </c>
      <c r="G229" s="44" t="n">
        <v>-5.31766631480905</v>
      </c>
      <c r="H229" s="45" t="n">
        <v>4.76231115017306E-006</v>
      </c>
    </row>
    <row r="230" customFormat="false" ht="12.8" hidden="false" customHeight="false" outlineLevel="0" collapsed="false">
      <c r="A230" s="15"/>
      <c r="B230" s="16"/>
      <c r="C230" s="43"/>
      <c r="D230" s="43"/>
      <c r="E230" s="43"/>
      <c r="F230" s="44" t="s">
        <v>573</v>
      </c>
      <c r="G230" s="44" t="n">
        <v>3.82863507798713</v>
      </c>
      <c r="H230" s="44" t="n">
        <v>0.00466524463522062</v>
      </c>
    </row>
    <row r="231" customFormat="false" ht="12.8" hidden="false" customHeight="false" outlineLevel="0" collapsed="false">
      <c r="A231" s="15"/>
      <c r="B231" s="16"/>
      <c r="C231" s="43"/>
      <c r="D231" s="43"/>
      <c r="E231" s="43"/>
      <c r="F231" s="44" t="s">
        <v>574</v>
      </c>
      <c r="G231" s="44" t="n">
        <v>2.8222232347717</v>
      </c>
      <c r="H231" s="45" t="n">
        <v>2.31139591851953E-007</v>
      </c>
    </row>
    <row r="232" customFormat="false" ht="12.8" hidden="false" customHeight="false" outlineLevel="0" collapsed="false">
      <c r="A232" s="15"/>
      <c r="B232" s="16"/>
      <c r="C232" s="43"/>
      <c r="D232" s="43"/>
      <c r="E232" s="43"/>
      <c r="F232" s="44" t="s">
        <v>575</v>
      </c>
      <c r="G232" s="44" t="n">
        <v>3.44729716983235</v>
      </c>
      <c r="H232" s="44" t="n">
        <v>0.000389611068474703</v>
      </c>
    </row>
    <row r="233" customFormat="false" ht="12.8" hidden="false" customHeight="false" outlineLevel="0" collapsed="false">
      <c r="A233" s="15"/>
      <c r="B233" s="16"/>
      <c r="C233" s="43"/>
      <c r="D233" s="43"/>
      <c r="E233" s="43"/>
      <c r="F233" s="44" t="s">
        <v>576</v>
      </c>
      <c r="G233" s="44" t="n">
        <v>-2.25003358119328</v>
      </c>
      <c r="H233" s="45" t="n">
        <v>5.46495515973263E-005</v>
      </c>
    </row>
    <row r="234" customFormat="false" ht="12.8" hidden="false" customHeight="false" outlineLevel="0" collapsed="false">
      <c r="A234" s="15"/>
      <c r="B234" s="16"/>
      <c r="C234" s="43"/>
      <c r="D234" s="43"/>
      <c r="E234" s="43"/>
      <c r="F234" s="44" t="s">
        <v>577</v>
      </c>
      <c r="G234" s="44" t="n">
        <v>1.60211704974202</v>
      </c>
      <c r="H234" s="45" t="n">
        <v>2.56723178814075E-005</v>
      </c>
    </row>
    <row r="235" customFormat="false" ht="12.8" hidden="false" customHeight="false" outlineLevel="0" collapsed="false">
      <c r="A235" s="15"/>
      <c r="B235" s="16"/>
      <c r="C235" s="43"/>
      <c r="D235" s="43"/>
      <c r="E235" s="43"/>
      <c r="F235" s="44" t="s">
        <v>578</v>
      </c>
      <c r="G235" s="44" t="n">
        <v>1.60718946697143</v>
      </c>
      <c r="H235" s="45" t="n">
        <v>4.20522599368697E-006</v>
      </c>
    </row>
    <row r="236" customFormat="false" ht="12.8" hidden="false" customHeight="false" outlineLevel="0" collapsed="false">
      <c r="A236" s="15"/>
      <c r="B236" s="16"/>
      <c r="C236" s="43"/>
      <c r="D236" s="43"/>
      <c r="E236" s="43"/>
      <c r="F236" s="44" t="s">
        <v>579</v>
      </c>
      <c r="G236" s="44" t="n">
        <v>2.97007431226351</v>
      </c>
      <c r="H236" s="45" t="n">
        <v>5.40775712723273E-006</v>
      </c>
    </row>
    <row r="237" customFormat="false" ht="12.8" hidden="false" customHeight="false" outlineLevel="0" collapsed="false">
      <c r="A237" s="15"/>
      <c r="B237" s="16"/>
      <c r="C237" s="43"/>
      <c r="D237" s="43"/>
      <c r="E237" s="43"/>
      <c r="F237" s="44" t="s">
        <v>580</v>
      </c>
      <c r="G237" s="44" t="n">
        <v>3.3343927576468</v>
      </c>
      <c r="H237" s="44" t="n">
        <v>0.000115306703119118</v>
      </c>
    </row>
    <row r="238" customFormat="false" ht="12.8" hidden="false" customHeight="false" outlineLevel="0" collapsed="false">
      <c r="A238" s="15"/>
      <c r="B238" s="16"/>
      <c r="C238" s="43"/>
      <c r="D238" s="43"/>
      <c r="E238" s="43"/>
      <c r="F238" s="44" t="s">
        <v>581</v>
      </c>
      <c r="G238" s="44" t="n">
        <v>3.00145599129866</v>
      </c>
      <c r="H238" s="45" t="n">
        <v>7.46082089226789E-015</v>
      </c>
    </row>
    <row r="239" customFormat="false" ht="12.8" hidden="false" customHeight="false" outlineLevel="0" collapsed="false">
      <c r="A239" s="15"/>
      <c r="B239" s="16"/>
      <c r="C239" s="43"/>
      <c r="D239" s="43"/>
      <c r="E239" s="43"/>
      <c r="F239" s="44" t="s">
        <v>582</v>
      </c>
      <c r="G239" s="44" t="n">
        <v>4.73503490279392</v>
      </c>
      <c r="H239" s="45" t="n">
        <v>9.17248725046362E-021</v>
      </c>
    </row>
    <row r="240" customFormat="false" ht="12.8" hidden="false" customHeight="false" outlineLevel="0" collapsed="false">
      <c r="A240" s="15"/>
      <c r="B240" s="16"/>
      <c r="C240" s="43"/>
      <c r="D240" s="43"/>
      <c r="E240" s="43"/>
      <c r="F240" s="44" t="s">
        <v>583</v>
      </c>
      <c r="G240" s="44" t="n">
        <v>2.54966685743232</v>
      </c>
      <c r="H240" s="45" t="n">
        <v>4.89600796696096E-013</v>
      </c>
    </row>
    <row r="241" customFormat="false" ht="12.8" hidden="false" customHeight="false" outlineLevel="0" collapsed="false">
      <c r="A241" s="15"/>
      <c r="B241" s="16"/>
      <c r="C241" s="43"/>
      <c r="D241" s="43"/>
      <c r="E241" s="43"/>
      <c r="F241" s="44" t="s">
        <v>584</v>
      </c>
      <c r="G241" s="44" t="n">
        <v>2.80680476043082</v>
      </c>
      <c r="H241" s="45" t="n">
        <v>5.47643601533932E-009</v>
      </c>
    </row>
    <row r="242" customFormat="false" ht="12.8" hidden="false" customHeight="false" outlineLevel="0" collapsed="false">
      <c r="A242" s="15"/>
      <c r="B242" s="16"/>
      <c r="C242" s="43"/>
      <c r="D242" s="43"/>
      <c r="E242" s="43"/>
      <c r="F242" s="44" t="s">
        <v>585</v>
      </c>
      <c r="G242" s="44" t="n">
        <v>2.64547220446398</v>
      </c>
      <c r="H242" s="45" t="n">
        <v>2.89979238047286E-008</v>
      </c>
    </row>
    <row r="243" customFormat="false" ht="12.8" hidden="false" customHeight="false" outlineLevel="0" collapsed="false">
      <c r="A243" s="15"/>
      <c r="B243" s="16"/>
      <c r="C243" s="43"/>
      <c r="D243" s="43"/>
      <c r="E243" s="43"/>
      <c r="F243" s="44" t="s">
        <v>586</v>
      </c>
      <c r="G243" s="44" t="n">
        <v>3.70271591557271</v>
      </c>
      <c r="H243" s="45" t="n">
        <v>9.1638508028985E-007</v>
      </c>
    </row>
    <row r="244" customFormat="false" ht="12.8" hidden="false" customHeight="false" outlineLevel="0" collapsed="false">
      <c r="A244" s="15"/>
      <c r="B244" s="16"/>
      <c r="C244" s="43"/>
      <c r="D244" s="43"/>
      <c r="E244" s="43"/>
      <c r="F244" s="44" t="s">
        <v>587</v>
      </c>
      <c r="G244" s="44" t="n">
        <v>3.87529173242133</v>
      </c>
      <c r="H244" s="44" t="n">
        <v>0.00070839410203363</v>
      </c>
    </row>
    <row r="245" customFormat="false" ht="12.8" hidden="false" customHeight="false" outlineLevel="0" collapsed="false">
      <c r="A245" s="15"/>
      <c r="B245" s="16"/>
      <c r="C245" s="43"/>
      <c r="D245" s="43"/>
      <c r="E245" s="43"/>
      <c r="F245" s="44" t="s">
        <v>588</v>
      </c>
      <c r="G245" s="44" t="n">
        <v>4.61547429541666</v>
      </c>
      <c r="H245" s="44" t="n">
        <v>0.00733612773688971</v>
      </c>
    </row>
    <row r="246" customFormat="false" ht="12.8" hidden="false" customHeight="false" outlineLevel="0" collapsed="false">
      <c r="A246" s="15"/>
      <c r="B246" s="16"/>
      <c r="C246" s="43"/>
      <c r="D246" s="43"/>
      <c r="E246" s="43"/>
      <c r="F246" s="44" t="s">
        <v>589</v>
      </c>
      <c r="G246" s="44" t="n">
        <v>-2.11182289263649</v>
      </c>
      <c r="H246" s="45" t="n">
        <v>2.49434010748675E-013</v>
      </c>
    </row>
    <row r="247" customFormat="false" ht="12.8" hidden="false" customHeight="false" outlineLevel="0" collapsed="false">
      <c r="A247" s="15"/>
      <c r="B247" s="16"/>
      <c r="C247" s="43"/>
      <c r="D247" s="43"/>
      <c r="E247" s="43"/>
      <c r="F247" s="44" t="s">
        <v>590</v>
      </c>
      <c r="G247" s="44" t="n">
        <v>3.13211255431079</v>
      </c>
      <c r="H247" s="45" t="n">
        <v>5.92595911479651E-013</v>
      </c>
    </row>
    <row r="248" customFormat="false" ht="12.8" hidden="false" customHeight="false" outlineLevel="0" collapsed="false">
      <c r="A248" s="15"/>
      <c r="B248" s="16"/>
      <c r="C248" s="43"/>
      <c r="D248" s="43"/>
      <c r="E248" s="43"/>
      <c r="F248" s="44" t="s">
        <v>591</v>
      </c>
      <c r="G248" s="44" t="n">
        <v>-4.59763588585238</v>
      </c>
      <c r="H248" s="44" t="n">
        <v>0.00418569955396208</v>
      </c>
    </row>
    <row r="249" customFormat="false" ht="12.8" hidden="false" customHeight="false" outlineLevel="0" collapsed="false">
      <c r="A249" s="15"/>
      <c r="B249" s="16"/>
      <c r="C249" s="43"/>
      <c r="D249" s="43"/>
      <c r="E249" s="43"/>
      <c r="F249" s="44" t="s">
        <v>592</v>
      </c>
      <c r="G249" s="44" t="n">
        <v>1.80111349447112</v>
      </c>
      <c r="H249" s="45" t="n">
        <v>9.78350976556574E-006</v>
      </c>
    </row>
    <row r="250" customFormat="false" ht="12.8" hidden="false" customHeight="false" outlineLevel="0" collapsed="false">
      <c r="A250" s="15"/>
      <c r="B250" s="16"/>
      <c r="C250" s="43"/>
      <c r="D250" s="43"/>
      <c r="E250" s="43"/>
      <c r="F250" s="44" t="s">
        <v>593</v>
      </c>
      <c r="G250" s="44" t="n">
        <v>2.19896603407117</v>
      </c>
      <c r="H250" s="44" t="n">
        <v>0.00789542502694093</v>
      </c>
    </row>
    <row r="251" customFormat="false" ht="12.8" hidden="false" customHeight="false" outlineLevel="0" collapsed="false">
      <c r="A251" s="15"/>
      <c r="B251" s="16"/>
      <c r="C251" s="43"/>
      <c r="D251" s="43"/>
      <c r="E251" s="43"/>
      <c r="F251" s="44" t="s">
        <v>594</v>
      </c>
      <c r="G251" s="44" t="n">
        <v>2.8001431972727</v>
      </c>
      <c r="H251" s="45" t="n">
        <v>5.00223011805462E-008</v>
      </c>
    </row>
    <row r="252" customFormat="false" ht="12.8" hidden="false" customHeight="false" outlineLevel="0" collapsed="false">
      <c r="A252" s="15"/>
      <c r="B252" s="16"/>
      <c r="C252" s="43"/>
      <c r="D252" s="43"/>
      <c r="E252" s="43"/>
      <c r="F252" s="44" t="s">
        <v>595</v>
      </c>
      <c r="G252" s="44" t="n">
        <v>3.72948524490964</v>
      </c>
      <c r="H252" s="45" t="n">
        <v>3.55322726323782E-007</v>
      </c>
    </row>
    <row r="253" customFormat="false" ht="12.8" hidden="false" customHeight="false" outlineLevel="0" collapsed="false">
      <c r="A253" s="15"/>
      <c r="B253" s="16"/>
      <c r="C253" s="43"/>
      <c r="D253" s="43"/>
      <c r="E253" s="43"/>
      <c r="F253" s="44" t="s">
        <v>596</v>
      </c>
      <c r="G253" s="44" t="n">
        <v>2.82086446322396</v>
      </c>
      <c r="H253" s="45" t="n">
        <v>1.68577032172174E-007</v>
      </c>
    </row>
    <row r="254" customFormat="false" ht="12.8" hidden="false" customHeight="false" outlineLevel="0" collapsed="false">
      <c r="A254" s="15"/>
      <c r="B254" s="16"/>
      <c r="C254" s="43"/>
      <c r="D254" s="43"/>
      <c r="E254" s="43"/>
      <c r="F254" s="44" t="s">
        <v>597</v>
      </c>
      <c r="G254" s="44" t="n">
        <v>2.94139593190579</v>
      </c>
      <c r="H254" s="44" t="n">
        <v>0.0029939515238995</v>
      </c>
    </row>
    <row r="255" customFormat="false" ht="12.8" hidden="false" customHeight="false" outlineLevel="0" collapsed="false">
      <c r="A255" s="15"/>
      <c r="B255" s="16"/>
      <c r="C255" s="43"/>
      <c r="D255" s="43"/>
      <c r="E255" s="43"/>
      <c r="F255" s="44" t="s">
        <v>598</v>
      </c>
      <c r="G255" s="44" t="n">
        <v>2.40335664908734</v>
      </c>
      <c r="H255" s="44" t="n">
        <v>0.000585053905836803</v>
      </c>
    </row>
    <row r="256" customFormat="false" ht="12.8" hidden="false" customHeight="false" outlineLevel="0" collapsed="false">
      <c r="A256" s="15"/>
      <c r="B256" s="16"/>
      <c r="C256" s="43"/>
      <c r="D256" s="43"/>
      <c r="E256" s="43"/>
      <c r="F256" s="44" t="s">
        <v>599</v>
      </c>
      <c r="G256" s="44" t="n">
        <v>2.64430025719146</v>
      </c>
      <c r="H256" s="44" t="n">
        <v>0.0025598579929898</v>
      </c>
    </row>
    <row r="257" customFormat="false" ht="12.8" hidden="false" customHeight="false" outlineLevel="0" collapsed="false">
      <c r="A257" s="15"/>
      <c r="B257" s="16"/>
      <c r="C257" s="43"/>
      <c r="D257" s="43"/>
      <c r="E257" s="43"/>
      <c r="F257" s="44" t="s">
        <v>600</v>
      </c>
      <c r="G257" s="44" t="n">
        <v>3.21001649584385</v>
      </c>
      <c r="H257" s="45" t="n">
        <v>1.79066864278093E-009</v>
      </c>
    </row>
    <row r="258" customFormat="false" ht="12.8" hidden="false" customHeight="false" outlineLevel="0" collapsed="false">
      <c r="A258" s="15"/>
      <c r="B258" s="16"/>
      <c r="C258" s="43"/>
      <c r="D258" s="43"/>
      <c r="E258" s="43"/>
      <c r="F258" s="44" t="s">
        <v>601</v>
      </c>
      <c r="G258" s="44" t="n">
        <v>4.88911588928027</v>
      </c>
      <c r="H258" s="45" t="n">
        <v>3.31598501498325E-005</v>
      </c>
    </row>
    <row r="259" customFormat="false" ht="12.8" hidden="false" customHeight="false" outlineLevel="0" collapsed="false">
      <c r="A259" s="15"/>
      <c r="B259" s="16"/>
      <c r="C259" s="43"/>
      <c r="D259" s="43"/>
      <c r="E259" s="43"/>
      <c r="F259" s="44" t="s">
        <v>602</v>
      </c>
      <c r="G259" s="44" t="n">
        <v>-3.2864868581275</v>
      </c>
      <c r="H259" s="44" t="n">
        <v>0.0014142133347062</v>
      </c>
    </row>
    <row r="260" customFormat="false" ht="12.8" hidden="false" customHeight="false" outlineLevel="0" collapsed="false">
      <c r="A260" s="15"/>
      <c r="B260" s="16"/>
      <c r="C260" s="43"/>
      <c r="D260" s="43"/>
      <c r="E260" s="43"/>
      <c r="F260" s="44" t="s">
        <v>603</v>
      </c>
      <c r="G260" s="44" t="n">
        <v>3.13916633317545</v>
      </c>
      <c r="H260" s="44" t="n">
        <v>0.00271269319187422</v>
      </c>
    </row>
    <row r="261" customFormat="false" ht="12.8" hidden="false" customHeight="false" outlineLevel="0" collapsed="false">
      <c r="A261" s="15"/>
      <c r="B261" s="16"/>
      <c r="C261" s="43"/>
      <c r="D261" s="43"/>
      <c r="E261" s="43"/>
      <c r="F261" s="44" t="s">
        <v>604</v>
      </c>
      <c r="G261" s="44" t="n">
        <v>3.64710499267884</v>
      </c>
      <c r="H261" s="44" t="n">
        <v>0.000440561007391705</v>
      </c>
    </row>
    <row r="262" customFormat="false" ht="12.8" hidden="false" customHeight="false" outlineLevel="0" collapsed="false">
      <c r="A262" s="15"/>
      <c r="B262" s="16"/>
      <c r="C262" s="43"/>
      <c r="D262" s="43"/>
      <c r="E262" s="43"/>
      <c r="F262" s="44" t="s">
        <v>605</v>
      </c>
      <c r="G262" s="44" t="n">
        <v>3.19293360628856</v>
      </c>
      <c r="H262" s="45" t="n">
        <v>3.12141643759172E-036</v>
      </c>
    </row>
    <row r="263" customFormat="false" ht="12.8" hidden="false" customHeight="false" outlineLevel="0" collapsed="false">
      <c r="A263" s="15"/>
      <c r="B263" s="16"/>
      <c r="C263" s="43"/>
      <c r="D263" s="43"/>
      <c r="E263" s="43"/>
      <c r="F263" s="44" t="s">
        <v>606</v>
      </c>
      <c r="G263" s="44" t="n">
        <v>2.78445478006235</v>
      </c>
      <c r="H263" s="45" t="n">
        <v>1.45270124583165E-011</v>
      </c>
    </row>
    <row r="264" customFormat="false" ht="12.8" hidden="false" customHeight="false" outlineLevel="0" collapsed="false">
      <c r="A264" s="15"/>
      <c r="B264" s="16"/>
      <c r="C264" s="43"/>
      <c r="D264" s="43"/>
      <c r="E264" s="43"/>
      <c r="F264" s="44" t="s">
        <v>607</v>
      </c>
      <c r="G264" s="44" t="n">
        <v>2.47055730018071</v>
      </c>
      <c r="H264" s="45" t="n">
        <v>1.05381127038291E-021</v>
      </c>
    </row>
    <row r="265" customFormat="false" ht="12.8" hidden="false" customHeight="false" outlineLevel="0" collapsed="false">
      <c r="A265" s="15"/>
      <c r="B265" s="16"/>
      <c r="C265" s="43"/>
      <c r="D265" s="43"/>
      <c r="E265" s="43"/>
      <c r="F265" s="44" t="s">
        <v>608</v>
      </c>
      <c r="G265" s="44" t="n">
        <v>3.30069463565244</v>
      </c>
      <c r="H265" s="45" t="n">
        <v>1.0421331032592E-010</v>
      </c>
    </row>
    <row r="266" customFormat="false" ht="12.8" hidden="false" customHeight="false" outlineLevel="0" collapsed="false">
      <c r="A266" s="15"/>
      <c r="B266" s="16"/>
      <c r="C266" s="43"/>
      <c r="D266" s="43"/>
      <c r="E266" s="43"/>
      <c r="F266" s="44" t="s">
        <v>609</v>
      </c>
      <c r="G266" s="44" t="n">
        <v>3.21124498417478</v>
      </c>
      <c r="H266" s="45" t="n">
        <v>1.64949238438946E-005</v>
      </c>
    </row>
    <row r="267" customFormat="false" ht="12.8" hidden="false" customHeight="false" outlineLevel="0" collapsed="false">
      <c r="A267" s="15"/>
      <c r="B267" s="16"/>
      <c r="C267" s="43"/>
      <c r="D267" s="43"/>
      <c r="E267" s="43"/>
      <c r="F267" s="44" t="s">
        <v>610</v>
      </c>
      <c r="G267" s="44" t="n">
        <v>2.60355310754869</v>
      </c>
      <c r="H267" s="45" t="n">
        <v>2.34326432965248E-008</v>
      </c>
    </row>
    <row r="268" customFormat="false" ht="12.8" hidden="false" customHeight="false" outlineLevel="0" collapsed="false">
      <c r="A268" s="15"/>
      <c r="B268" s="16"/>
      <c r="C268" s="43"/>
      <c r="D268" s="43"/>
      <c r="E268" s="43"/>
      <c r="F268" s="44" t="s">
        <v>611</v>
      </c>
      <c r="G268" s="44" t="n">
        <v>2.90327183146452</v>
      </c>
      <c r="H268" s="45" t="n">
        <v>3.81989590626949E-008</v>
      </c>
    </row>
    <row r="269" customFormat="false" ht="12.8" hidden="false" customHeight="false" outlineLevel="0" collapsed="false">
      <c r="A269" s="15"/>
      <c r="B269" s="16"/>
      <c r="C269" s="43"/>
      <c r="D269" s="43"/>
      <c r="E269" s="43"/>
      <c r="F269" s="44" t="s">
        <v>612</v>
      </c>
      <c r="G269" s="44" t="n">
        <v>2.9765780762782</v>
      </c>
      <c r="H269" s="44" t="n">
        <v>0.00133978261282228</v>
      </c>
    </row>
    <row r="270" customFormat="false" ht="12.8" hidden="false" customHeight="false" outlineLevel="0" collapsed="false">
      <c r="A270" s="15"/>
      <c r="B270" s="16"/>
      <c r="C270" s="43"/>
      <c r="D270" s="43"/>
      <c r="E270" s="43"/>
      <c r="F270" s="44" t="s">
        <v>613</v>
      </c>
      <c r="G270" s="44" t="n">
        <v>2.62714685961916</v>
      </c>
      <c r="H270" s="45" t="n">
        <v>4.90181382919434E-006</v>
      </c>
    </row>
    <row r="271" customFormat="false" ht="12.8" hidden="false" customHeight="false" outlineLevel="0" collapsed="false">
      <c r="A271" s="15"/>
      <c r="B271" s="16"/>
      <c r="C271" s="43"/>
      <c r="D271" s="43"/>
      <c r="E271" s="43"/>
      <c r="F271" s="44" t="s">
        <v>614</v>
      </c>
      <c r="G271" s="44" t="n">
        <v>2.2076282863636</v>
      </c>
      <c r="H271" s="45" t="n">
        <v>6.88716053533696E-010</v>
      </c>
    </row>
    <row r="272" customFormat="false" ht="12.8" hidden="false" customHeight="false" outlineLevel="0" collapsed="false">
      <c r="A272" s="15"/>
      <c r="B272" s="16"/>
      <c r="C272" s="43"/>
      <c r="D272" s="43"/>
      <c r="E272" s="43"/>
      <c r="F272" s="44" t="s">
        <v>615</v>
      </c>
      <c r="G272" s="44" t="n">
        <v>2.24773455544783</v>
      </c>
      <c r="H272" s="44" t="n">
        <v>0.0081827825653473</v>
      </c>
    </row>
    <row r="273" customFormat="false" ht="12.8" hidden="false" customHeight="false" outlineLevel="0" collapsed="false">
      <c r="A273" s="15"/>
      <c r="B273" s="16"/>
      <c r="C273" s="43"/>
      <c r="D273" s="43"/>
      <c r="E273" s="43"/>
      <c r="F273" s="44" t="s">
        <v>616</v>
      </c>
      <c r="G273" s="44" t="n">
        <v>2.50796354564142</v>
      </c>
      <c r="H273" s="45" t="n">
        <v>3.70717634987876E-015</v>
      </c>
    </row>
    <row r="274" customFormat="false" ht="12.8" hidden="false" customHeight="false" outlineLevel="0" collapsed="false">
      <c r="A274" s="15"/>
      <c r="B274" s="16"/>
      <c r="C274" s="43"/>
      <c r="D274" s="43"/>
      <c r="E274" s="43"/>
      <c r="F274" s="44" t="s">
        <v>617</v>
      </c>
      <c r="G274" s="44" t="n">
        <v>2.65801520897053</v>
      </c>
      <c r="H274" s="45" t="n">
        <v>7.73532803482536E-024</v>
      </c>
    </row>
    <row r="275" customFormat="false" ht="12.8" hidden="false" customHeight="false" outlineLevel="0" collapsed="false">
      <c r="A275" s="15"/>
      <c r="B275" s="16"/>
      <c r="C275" s="43"/>
      <c r="D275" s="43"/>
      <c r="E275" s="43"/>
      <c r="F275" s="44" t="s">
        <v>618</v>
      </c>
      <c r="G275" s="44" t="n">
        <v>3.78229673948525</v>
      </c>
      <c r="H275" s="45" t="n">
        <v>3.78224907288593E-005</v>
      </c>
    </row>
    <row r="276" customFormat="false" ht="12.8" hidden="false" customHeight="false" outlineLevel="0" collapsed="false">
      <c r="A276" s="15"/>
      <c r="B276" s="16"/>
      <c r="C276" s="43"/>
      <c r="D276" s="43"/>
      <c r="E276" s="43"/>
      <c r="F276" s="44" t="s">
        <v>619</v>
      </c>
      <c r="G276" s="44" t="n">
        <v>1.63515446997594</v>
      </c>
      <c r="H276" s="44" t="n">
        <v>0.00455947697873707</v>
      </c>
    </row>
    <row r="277" customFormat="false" ht="12.8" hidden="false" customHeight="false" outlineLevel="0" collapsed="false">
      <c r="A277" s="15"/>
      <c r="B277" s="16"/>
      <c r="C277" s="43"/>
      <c r="D277" s="43"/>
      <c r="E277" s="43"/>
      <c r="F277" s="44" t="s">
        <v>620</v>
      </c>
      <c r="G277" s="44" t="n">
        <v>2.27493643941913</v>
      </c>
      <c r="H277" s="44" t="n">
        <v>0.0084768629020269</v>
      </c>
    </row>
    <row r="278" customFormat="false" ht="12.8" hidden="false" customHeight="false" outlineLevel="0" collapsed="false">
      <c r="A278" s="15"/>
      <c r="B278" s="16"/>
      <c r="C278" s="43"/>
      <c r="D278" s="43"/>
      <c r="E278" s="43"/>
      <c r="F278" s="44" t="s">
        <v>621</v>
      </c>
      <c r="G278" s="44" t="n">
        <v>1.92438827376823</v>
      </c>
      <c r="H278" s="44" t="n">
        <v>0.000125464837179597</v>
      </c>
    </row>
    <row r="279" customFormat="false" ht="12.8" hidden="false" customHeight="false" outlineLevel="0" collapsed="false">
      <c r="A279" s="15"/>
      <c r="B279" s="16"/>
      <c r="C279" s="43"/>
      <c r="D279" s="43"/>
      <c r="E279" s="43"/>
      <c r="F279" s="44" t="s">
        <v>622</v>
      </c>
      <c r="G279" s="44" t="n">
        <v>2.98312285925436</v>
      </c>
      <c r="H279" s="45" t="n">
        <v>4.08068010212426E-012</v>
      </c>
    </row>
    <row r="280" customFormat="false" ht="12.8" hidden="false" customHeight="false" outlineLevel="0" collapsed="false">
      <c r="A280" s="15"/>
      <c r="B280" s="16"/>
      <c r="C280" s="43"/>
      <c r="D280" s="43"/>
      <c r="E280" s="43"/>
      <c r="F280" s="44" t="s">
        <v>623</v>
      </c>
      <c r="G280" s="44" t="n">
        <v>3.17613616965762</v>
      </c>
      <c r="H280" s="45" t="n">
        <v>2.73001068345896E-012</v>
      </c>
    </row>
    <row r="281" customFormat="false" ht="12.8" hidden="false" customHeight="false" outlineLevel="0" collapsed="false">
      <c r="A281" s="15"/>
      <c r="B281" s="16"/>
      <c r="C281" s="43"/>
      <c r="D281" s="43"/>
      <c r="E281" s="43"/>
      <c r="F281" s="44" t="s">
        <v>624</v>
      </c>
      <c r="G281" s="44" t="n">
        <v>3.40134650805408</v>
      </c>
      <c r="H281" s="44" t="n">
        <v>0.00514351660211542</v>
      </c>
    </row>
    <row r="282" customFormat="false" ht="12.8" hidden="false" customHeight="false" outlineLevel="0" collapsed="false">
      <c r="A282" s="15"/>
      <c r="B282" s="16"/>
      <c r="C282" s="43"/>
      <c r="D282" s="43"/>
      <c r="E282" s="43"/>
      <c r="F282" s="44" t="s">
        <v>625</v>
      </c>
      <c r="G282" s="44" t="n">
        <v>4.02695939802342</v>
      </c>
      <c r="H282" s="45" t="n">
        <v>2.88380695023873E-005</v>
      </c>
    </row>
    <row r="283" customFormat="false" ht="12.8" hidden="false" customHeight="false" outlineLevel="0" collapsed="false">
      <c r="A283" s="15"/>
      <c r="B283" s="16"/>
      <c r="C283" s="43"/>
      <c r="D283" s="43"/>
      <c r="E283" s="43"/>
      <c r="F283" s="44" t="s">
        <v>626</v>
      </c>
      <c r="G283" s="44" t="n">
        <v>2.71779006577539</v>
      </c>
      <c r="H283" s="44" t="n">
        <v>0.00160608064250147</v>
      </c>
    </row>
    <row r="284" customFormat="false" ht="12.8" hidden="false" customHeight="false" outlineLevel="0" collapsed="false">
      <c r="A284" s="15"/>
      <c r="B284" s="16"/>
      <c r="C284" s="43"/>
      <c r="D284" s="43"/>
      <c r="E284" s="43"/>
      <c r="F284" s="44" t="s">
        <v>627</v>
      </c>
      <c r="G284" s="44" t="n">
        <v>2.73097723496238</v>
      </c>
      <c r="H284" s="44" t="n">
        <v>0.00251839354760091</v>
      </c>
    </row>
    <row r="285" customFormat="false" ht="12.8" hidden="false" customHeight="false" outlineLevel="0" collapsed="false">
      <c r="A285" s="15"/>
      <c r="B285" s="16"/>
      <c r="C285" s="43"/>
      <c r="D285" s="43"/>
      <c r="E285" s="43"/>
      <c r="F285" s="44" t="s">
        <v>628</v>
      </c>
      <c r="G285" s="44" t="n">
        <v>3.04933200241768</v>
      </c>
      <c r="H285" s="44" t="n">
        <v>0.000348583901849853</v>
      </c>
    </row>
    <row r="286" customFormat="false" ht="12.8" hidden="false" customHeight="false" outlineLevel="0" collapsed="false">
      <c r="A286" s="15"/>
      <c r="B286" s="16"/>
      <c r="C286" s="43"/>
      <c r="D286" s="43"/>
      <c r="E286" s="43"/>
      <c r="F286" s="44" t="s">
        <v>629</v>
      </c>
      <c r="G286" s="44" t="n">
        <v>-2.26032629937907</v>
      </c>
      <c r="H286" s="44" t="n">
        <v>0.000207492843753197</v>
      </c>
    </row>
    <row r="287" customFormat="false" ht="12.8" hidden="false" customHeight="false" outlineLevel="0" collapsed="false">
      <c r="A287" s="15"/>
      <c r="B287" s="16"/>
      <c r="C287" s="43"/>
      <c r="D287" s="43"/>
      <c r="E287" s="43"/>
      <c r="F287" s="44" t="s">
        <v>630</v>
      </c>
      <c r="G287" s="44" t="n">
        <v>2.34618745227479</v>
      </c>
      <c r="H287" s="44" t="n">
        <v>0.00398776999087837</v>
      </c>
    </row>
    <row r="288" customFormat="false" ht="12.8" hidden="false" customHeight="false" outlineLevel="0" collapsed="false">
      <c r="A288" s="15"/>
      <c r="B288" s="16"/>
      <c r="C288" s="43"/>
      <c r="D288" s="43"/>
      <c r="E288" s="43"/>
      <c r="F288" s="44" t="s">
        <v>631</v>
      </c>
      <c r="G288" s="44" t="n">
        <v>2.36782886358584</v>
      </c>
      <c r="H288" s="45" t="n">
        <v>1.41288660584666E-005</v>
      </c>
    </row>
    <row r="289" customFormat="false" ht="12.8" hidden="false" customHeight="false" outlineLevel="0" collapsed="false">
      <c r="A289" s="15"/>
      <c r="B289" s="16"/>
      <c r="C289" s="43"/>
      <c r="D289" s="43"/>
      <c r="E289" s="43"/>
      <c r="F289" s="44" t="s">
        <v>632</v>
      </c>
      <c r="G289" s="44" t="n">
        <v>2.37501206879964</v>
      </c>
      <c r="H289" s="45" t="n">
        <v>1.62020684909448E-011</v>
      </c>
    </row>
    <row r="290" customFormat="false" ht="12.8" hidden="false" customHeight="false" outlineLevel="0" collapsed="false">
      <c r="A290" s="15"/>
      <c r="B290" s="16"/>
      <c r="C290" s="43"/>
      <c r="D290" s="43"/>
      <c r="E290" s="43"/>
      <c r="F290" s="44" t="s">
        <v>633</v>
      </c>
      <c r="G290" s="44" t="n">
        <v>3.30112150019709</v>
      </c>
      <c r="H290" s="44" t="n">
        <v>0.0014494872523554</v>
      </c>
    </row>
    <row r="291" customFormat="false" ht="12.8" hidden="false" customHeight="false" outlineLevel="0" collapsed="false">
      <c r="A291" s="15"/>
      <c r="B291" s="16"/>
      <c r="C291" s="43"/>
      <c r="D291" s="43"/>
      <c r="E291" s="43"/>
      <c r="F291" s="44" t="s">
        <v>634</v>
      </c>
      <c r="G291" s="44" t="n">
        <v>3.21745033660735</v>
      </c>
      <c r="H291" s="45" t="n">
        <v>1.29316775162976E-017</v>
      </c>
    </row>
    <row r="292" customFormat="false" ht="12.8" hidden="false" customHeight="false" outlineLevel="0" collapsed="false">
      <c r="A292" s="15"/>
      <c r="B292" s="16"/>
      <c r="C292" s="43"/>
      <c r="D292" s="43"/>
      <c r="E292" s="43"/>
      <c r="F292" s="44" t="s">
        <v>635</v>
      </c>
      <c r="G292" s="44" t="n">
        <v>-4.6776306217222</v>
      </c>
      <c r="H292" s="44" t="n">
        <v>0.00265870415144325</v>
      </c>
    </row>
    <row r="293" customFormat="false" ht="12.8" hidden="false" customHeight="false" outlineLevel="0" collapsed="false">
      <c r="A293" s="15"/>
      <c r="B293" s="16"/>
      <c r="C293" s="43"/>
      <c r="D293" s="43"/>
      <c r="E293" s="43"/>
      <c r="F293" s="44" t="s">
        <v>636</v>
      </c>
      <c r="G293" s="44" t="n">
        <v>3.47453863345889</v>
      </c>
      <c r="H293" s="44" t="n">
        <v>0.00493052100764598</v>
      </c>
    </row>
    <row r="294" customFormat="false" ht="12.8" hidden="false" customHeight="false" outlineLevel="0" collapsed="false">
      <c r="A294" s="15"/>
      <c r="B294" s="16"/>
      <c r="C294" s="43"/>
      <c r="D294" s="43"/>
      <c r="E294" s="43"/>
      <c r="F294" s="44" t="s">
        <v>637</v>
      </c>
      <c r="G294" s="44" t="n">
        <v>2.38373287534071</v>
      </c>
      <c r="H294" s="45" t="n">
        <v>6.49473710395221E-007</v>
      </c>
    </row>
    <row r="295" customFormat="false" ht="12.8" hidden="false" customHeight="false" outlineLevel="0" collapsed="false">
      <c r="A295" s="15"/>
      <c r="B295" s="16" t="s">
        <v>57</v>
      </c>
      <c r="C295" s="43" t="s">
        <v>638</v>
      </c>
      <c r="D295" s="43" t="n">
        <v>2.12668439200462</v>
      </c>
      <c r="E295" s="43" t="n">
        <v>0.00158557997513165</v>
      </c>
      <c r="F295" s="44" t="s">
        <v>639</v>
      </c>
      <c r="G295" s="44" t="n">
        <v>2.13904159526953</v>
      </c>
      <c r="H295" s="44" t="n">
        <v>0.00114037280765366</v>
      </c>
    </row>
    <row r="296" customFormat="false" ht="12.8" hidden="false" customHeight="false" outlineLevel="0" collapsed="false">
      <c r="A296" s="15"/>
      <c r="B296" s="15"/>
      <c r="C296" s="43" t="s">
        <v>640</v>
      </c>
      <c r="D296" s="43" t="n">
        <v>-1.79352609214145</v>
      </c>
      <c r="E296" s="43" t="n">
        <v>0.00345284132363328</v>
      </c>
      <c r="F296" s="44" t="s">
        <v>641</v>
      </c>
      <c r="G296" s="44" t="n">
        <v>-2.4085124512477</v>
      </c>
      <c r="H296" s="45" t="n">
        <v>1.337669756932E-008</v>
      </c>
    </row>
    <row r="297" customFormat="false" ht="12.8" hidden="false" customHeight="false" outlineLevel="0" collapsed="false">
      <c r="A297" s="15"/>
      <c r="B297" s="15"/>
      <c r="C297" s="43" t="s">
        <v>159</v>
      </c>
      <c r="D297" s="43" t="n">
        <v>1.76339415215742</v>
      </c>
      <c r="E297" s="46" t="n">
        <v>5.37336931202626E-005</v>
      </c>
      <c r="F297" s="44" t="s">
        <v>166</v>
      </c>
      <c r="G297" s="44" t="n">
        <v>-3.46452715719258</v>
      </c>
      <c r="H297" s="44" t="n">
        <v>0.000690239639998258</v>
      </c>
    </row>
    <row r="298" customFormat="false" ht="12.8" hidden="false" customHeight="false" outlineLevel="0" collapsed="false">
      <c r="A298" s="15"/>
      <c r="B298" s="15"/>
      <c r="C298" s="43" t="s">
        <v>642</v>
      </c>
      <c r="D298" s="43" t="n">
        <v>2.40141762441283</v>
      </c>
      <c r="E298" s="43" t="n">
        <v>0.00410186995260735</v>
      </c>
      <c r="F298" s="44" t="s">
        <v>643</v>
      </c>
      <c r="G298" s="44" t="n">
        <v>-1.82249858700335</v>
      </c>
      <c r="H298" s="44" t="n">
        <v>0.000519568168296943</v>
      </c>
    </row>
    <row r="299" customFormat="false" ht="12.8" hidden="false" customHeight="false" outlineLevel="0" collapsed="false">
      <c r="A299" s="15"/>
      <c r="B299" s="15"/>
      <c r="C299" s="43" t="s">
        <v>161</v>
      </c>
      <c r="D299" s="43" t="n">
        <v>3.53229527946662</v>
      </c>
      <c r="E299" s="43" t="n">
        <v>0.00158557997513165</v>
      </c>
      <c r="F299" s="44" t="s">
        <v>644</v>
      </c>
      <c r="G299" s="44" t="n">
        <v>2.20901922500895</v>
      </c>
      <c r="H299" s="45" t="n">
        <v>4.40623786321495E-007</v>
      </c>
    </row>
    <row r="300" customFormat="false" ht="12.8" hidden="false" customHeight="false" outlineLevel="0" collapsed="false">
      <c r="A300" s="15"/>
      <c r="B300" s="15"/>
      <c r="C300" s="43" t="s">
        <v>163</v>
      </c>
      <c r="D300" s="43" t="n">
        <v>-2.57430642292827</v>
      </c>
      <c r="E300" s="46" t="n">
        <v>7.86553216708361E-005</v>
      </c>
      <c r="F300" s="44" t="s">
        <v>645</v>
      </c>
      <c r="G300" s="44" t="n">
        <v>-1.85990041787476</v>
      </c>
      <c r="H300" s="44" t="n">
        <v>0.00162796109062464</v>
      </c>
    </row>
    <row r="301" customFormat="false" ht="12.8" hidden="false" customHeight="false" outlineLevel="0" collapsed="false">
      <c r="A301" s="15"/>
      <c r="B301" s="15"/>
      <c r="C301" s="43" t="s">
        <v>646</v>
      </c>
      <c r="D301" s="43" t="n">
        <v>2.2678823091387</v>
      </c>
      <c r="E301" s="43" t="n">
        <v>0.00065444629629314</v>
      </c>
      <c r="F301" s="44" t="s">
        <v>647</v>
      </c>
      <c r="G301" s="44" t="n">
        <v>4.77125705278196</v>
      </c>
      <c r="H301" s="44" t="n">
        <v>0.00853442069141736</v>
      </c>
    </row>
    <row r="302" customFormat="false" ht="12.8" hidden="false" customHeight="false" outlineLevel="0" collapsed="false">
      <c r="A302" s="15"/>
      <c r="B302" s="15"/>
      <c r="C302" s="43" t="s">
        <v>648</v>
      </c>
      <c r="D302" s="43" t="n">
        <v>1.9907781741056</v>
      </c>
      <c r="E302" s="43" t="n">
        <v>0.00763626453120315</v>
      </c>
      <c r="F302" s="44" t="s">
        <v>649</v>
      </c>
      <c r="G302" s="44" t="n">
        <v>2.56275759796779</v>
      </c>
      <c r="H302" s="44" t="n">
        <v>0.00039052263994844</v>
      </c>
    </row>
    <row r="303" customFormat="false" ht="12.8" hidden="false" customHeight="false" outlineLevel="0" collapsed="false">
      <c r="A303" s="15"/>
      <c r="B303" s="15"/>
      <c r="C303" s="43" t="s">
        <v>650</v>
      </c>
      <c r="D303" s="43" t="n">
        <v>-1.79018995896829</v>
      </c>
      <c r="E303" s="46" t="n">
        <v>6.0528015572511E-007</v>
      </c>
      <c r="F303" s="44" t="s">
        <v>178</v>
      </c>
      <c r="G303" s="44" t="n">
        <v>1.65765253127649</v>
      </c>
      <c r="H303" s="45" t="n">
        <v>4.24417596779494E-006</v>
      </c>
    </row>
    <row r="304" customFormat="false" ht="12.8" hidden="false" customHeight="false" outlineLevel="0" collapsed="false">
      <c r="A304" s="15"/>
      <c r="B304" s="15"/>
      <c r="C304" s="43" t="s">
        <v>651</v>
      </c>
      <c r="D304" s="43" t="n">
        <v>-1.87704700413126</v>
      </c>
      <c r="E304" s="43" t="n">
        <v>0.000175503853766004</v>
      </c>
      <c r="F304" s="44" t="s">
        <v>180</v>
      </c>
      <c r="G304" s="44" t="n">
        <v>3.11726947939568</v>
      </c>
      <c r="H304" s="45" t="n">
        <v>1.97788230890804E-007</v>
      </c>
    </row>
    <row r="305" customFormat="false" ht="12.8" hidden="false" customHeight="false" outlineLevel="0" collapsed="false">
      <c r="A305" s="15"/>
      <c r="B305" s="15"/>
      <c r="C305" s="43" t="s">
        <v>177</v>
      </c>
      <c r="D305" s="43" t="n">
        <v>-1.84135899198018</v>
      </c>
      <c r="E305" s="43" t="n">
        <v>0.00022055614253726</v>
      </c>
      <c r="F305" s="44" t="s">
        <v>652</v>
      </c>
      <c r="G305" s="44" t="n">
        <v>-6.55420484231141</v>
      </c>
      <c r="H305" s="45" t="n">
        <v>1.29933204401483E-010</v>
      </c>
    </row>
    <row r="306" customFormat="false" ht="12.8" hidden="false" customHeight="false" outlineLevel="0" collapsed="false">
      <c r="A306" s="15"/>
      <c r="B306" s="15"/>
      <c r="C306" s="43" t="s">
        <v>653</v>
      </c>
      <c r="D306" s="43" t="n">
        <v>2.19634660332859</v>
      </c>
      <c r="E306" s="46" t="n">
        <v>2.38285260418375E-007</v>
      </c>
      <c r="F306" s="44" t="s">
        <v>654</v>
      </c>
      <c r="G306" s="44" t="n">
        <v>2.40587146169394</v>
      </c>
      <c r="H306" s="45" t="n">
        <v>2.8067293088023E-005</v>
      </c>
    </row>
    <row r="307" customFormat="false" ht="12.8" hidden="false" customHeight="false" outlineLevel="0" collapsed="false">
      <c r="A307" s="15"/>
      <c r="B307" s="15"/>
      <c r="C307" s="43" t="s">
        <v>655</v>
      </c>
      <c r="D307" s="43" t="n">
        <v>-2.00254862165291</v>
      </c>
      <c r="E307" s="43" t="n">
        <v>0.00065444629629314</v>
      </c>
      <c r="F307" s="44" t="s">
        <v>656</v>
      </c>
      <c r="G307" s="44" t="n">
        <v>-2.03654869224653</v>
      </c>
      <c r="H307" s="44" t="n">
        <v>0.00101176892441123</v>
      </c>
    </row>
    <row r="308" customFormat="false" ht="12.8" hidden="false" customHeight="false" outlineLevel="0" collapsed="false">
      <c r="A308" s="15"/>
      <c r="B308" s="15"/>
      <c r="C308" s="43" t="s">
        <v>657</v>
      </c>
      <c r="D308" s="43" t="n">
        <v>5.17145763225511</v>
      </c>
      <c r="E308" s="43" t="n">
        <v>0.00364481796445717</v>
      </c>
      <c r="F308" s="44" t="s">
        <v>658</v>
      </c>
      <c r="G308" s="44" t="n">
        <v>2.041460961561</v>
      </c>
      <c r="H308" s="44" t="n">
        <v>0.00327363355164428</v>
      </c>
    </row>
    <row r="309" customFormat="false" ht="12.8" hidden="false" customHeight="false" outlineLevel="0" collapsed="false">
      <c r="A309" s="15"/>
      <c r="B309" s="15"/>
      <c r="C309" s="43" t="s">
        <v>659</v>
      </c>
      <c r="D309" s="43" t="n">
        <v>4.18698182800629</v>
      </c>
      <c r="E309" s="43" t="n">
        <v>0.00357547674468379</v>
      </c>
      <c r="F309" s="44" t="s">
        <v>660</v>
      </c>
      <c r="G309" s="44" t="n">
        <v>6.46386393124678</v>
      </c>
      <c r="H309" s="45" t="n">
        <v>6.59493434289466E-009</v>
      </c>
    </row>
    <row r="310" customFormat="false" ht="12.8" hidden="false" customHeight="false" outlineLevel="0" collapsed="false">
      <c r="A310" s="15"/>
      <c r="B310" s="15"/>
      <c r="C310" s="43" t="s">
        <v>661</v>
      </c>
      <c r="D310" s="43" t="n">
        <v>2.5117787574211</v>
      </c>
      <c r="E310" s="43" t="n">
        <v>0.000532090097010774</v>
      </c>
      <c r="F310" s="44" t="s">
        <v>662</v>
      </c>
      <c r="G310" s="44" t="n">
        <v>-3.953107770937</v>
      </c>
      <c r="H310" s="45" t="n">
        <v>4.01120379144327E-009</v>
      </c>
    </row>
    <row r="311" customFormat="false" ht="12.8" hidden="false" customHeight="false" outlineLevel="0" collapsed="false">
      <c r="A311" s="15"/>
      <c r="B311" s="15"/>
      <c r="C311" s="43" t="s">
        <v>663</v>
      </c>
      <c r="D311" s="43" t="n">
        <v>1.99087224928258</v>
      </c>
      <c r="E311" s="43" t="n">
        <v>0.000111905550958438</v>
      </c>
      <c r="F311" s="44" t="s">
        <v>664</v>
      </c>
      <c r="G311" s="44" t="n">
        <v>2.61104847818485</v>
      </c>
      <c r="H311" s="44" t="n">
        <v>0.00686701221540942</v>
      </c>
    </row>
    <row r="312" customFormat="false" ht="12.8" hidden="false" customHeight="false" outlineLevel="0" collapsed="false">
      <c r="A312" s="15"/>
      <c r="B312" s="15"/>
      <c r="C312" s="43" t="s">
        <v>181</v>
      </c>
      <c r="D312" s="43" t="n">
        <v>1.7257254819045</v>
      </c>
      <c r="E312" s="46" t="n">
        <v>2.49253442299227E-006</v>
      </c>
      <c r="F312" s="44" t="s">
        <v>665</v>
      </c>
      <c r="G312" s="44" t="n">
        <v>-3.77780362733872</v>
      </c>
      <c r="H312" s="45" t="n">
        <v>6.95619444483252E-005</v>
      </c>
    </row>
    <row r="313" customFormat="false" ht="12.8" hidden="false" customHeight="false" outlineLevel="0" collapsed="false">
      <c r="A313" s="15"/>
      <c r="B313" s="15"/>
      <c r="C313" s="43" t="s">
        <v>183</v>
      </c>
      <c r="D313" s="43" t="n">
        <v>-4.7817367656958</v>
      </c>
      <c r="E313" s="43" t="n">
        <v>0.00453295380901918</v>
      </c>
      <c r="F313" s="44" t="s">
        <v>666</v>
      </c>
      <c r="G313" s="44" t="n">
        <v>3.78844690603691</v>
      </c>
      <c r="H313" s="44" t="n">
        <v>0.00875421238280515</v>
      </c>
    </row>
    <row r="314" customFormat="false" ht="12.8" hidden="false" customHeight="false" outlineLevel="0" collapsed="false">
      <c r="A314" s="15"/>
      <c r="B314" s="15"/>
      <c r="C314" s="43" t="s">
        <v>185</v>
      </c>
      <c r="D314" s="43" t="n">
        <v>-4.83932480871429</v>
      </c>
      <c r="E314" s="43" t="n">
        <v>0.00585364022091876</v>
      </c>
      <c r="F314" s="44" t="s">
        <v>667</v>
      </c>
      <c r="G314" s="44" t="n">
        <v>1.60963436642583</v>
      </c>
      <c r="H314" s="44" t="n">
        <v>0.00724854597638023</v>
      </c>
    </row>
    <row r="315" customFormat="false" ht="12.8" hidden="false" customHeight="false" outlineLevel="0" collapsed="false">
      <c r="A315" s="15"/>
      <c r="B315" s="15"/>
      <c r="C315" s="43" t="s">
        <v>187</v>
      </c>
      <c r="D315" s="43" t="n">
        <v>-1.84990795913976</v>
      </c>
      <c r="E315" s="43" t="n">
        <v>0.00185729062676938</v>
      </c>
      <c r="F315" s="44" t="s">
        <v>668</v>
      </c>
      <c r="G315" s="44" t="n">
        <v>4.16390833454938</v>
      </c>
      <c r="H315" s="44" t="n">
        <v>0.00565125110811305</v>
      </c>
    </row>
    <row r="316" customFormat="false" ht="12.8" hidden="false" customHeight="false" outlineLevel="0" collapsed="false">
      <c r="A316" s="15"/>
      <c r="B316" s="15"/>
      <c r="C316" s="43" t="s">
        <v>189</v>
      </c>
      <c r="D316" s="43" t="n">
        <v>-4.34019701575026</v>
      </c>
      <c r="E316" s="43" t="n">
        <v>0.000795701936240419</v>
      </c>
      <c r="F316" s="44" t="s">
        <v>669</v>
      </c>
      <c r="G316" s="44" t="n">
        <v>2.78706182419123</v>
      </c>
      <c r="H316" s="45" t="n">
        <v>3.18239611522604E-005</v>
      </c>
    </row>
    <row r="317" customFormat="false" ht="12.8" hidden="false" customHeight="false" outlineLevel="0" collapsed="false">
      <c r="A317" s="15"/>
      <c r="B317" s="15"/>
      <c r="C317" s="43" t="s">
        <v>193</v>
      </c>
      <c r="D317" s="43" t="n">
        <v>3.25523841330789</v>
      </c>
      <c r="E317" s="46" t="n">
        <v>9.00231590329748E-008</v>
      </c>
      <c r="F317" s="44" t="s">
        <v>184</v>
      </c>
      <c r="G317" s="44" t="n">
        <v>3.28785794659028</v>
      </c>
      <c r="H317" s="45" t="n">
        <v>4.07288434114567E-006</v>
      </c>
    </row>
    <row r="318" customFormat="false" ht="12.8" hidden="false" customHeight="false" outlineLevel="0" collapsed="false">
      <c r="A318" s="15"/>
      <c r="B318" s="15"/>
      <c r="C318" s="43" t="s">
        <v>670</v>
      </c>
      <c r="D318" s="43" t="n">
        <v>2.78599043541547</v>
      </c>
      <c r="E318" s="46" t="n">
        <v>2.58226144918371E-005</v>
      </c>
      <c r="F318" s="44" t="s">
        <v>671</v>
      </c>
      <c r="G318" s="44" t="n">
        <v>1.80638302261574</v>
      </c>
      <c r="H318" s="44" t="n">
        <v>0.00145402948064986</v>
      </c>
    </row>
    <row r="319" customFormat="false" ht="12.8" hidden="false" customHeight="false" outlineLevel="0" collapsed="false">
      <c r="A319" s="15"/>
      <c r="B319" s="15"/>
      <c r="C319" s="43" t="s">
        <v>672</v>
      </c>
      <c r="D319" s="43" t="n">
        <v>3.742899971287</v>
      </c>
      <c r="E319" s="46" t="n">
        <v>7.58762789394437E-005</v>
      </c>
      <c r="F319" s="44" t="s">
        <v>194</v>
      </c>
      <c r="G319" s="44" t="n">
        <v>3.40655165090217</v>
      </c>
      <c r="H319" s="45" t="n">
        <v>4.01892677155847E-013</v>
      </c>
    </row>
    <row r="320" customFormat="false" ht="12.8" hidden="false" customHeight="false" outlineLevel="0" collapsed="false">
      <c r="A320" s="15"/>
      <c r="B320" s="15"/>
      <c r="C320" s="43" t="s">
        <v>673</v>
      </c>
      <c r="D320" s="43" t="n">
        <v>2.95403632785398</v>
      </c>
      <c r="E320" s="43" t="n">
        <v>0.00406873521133857</v>
      </c>
      <c r="F320" s="44" t="s">
        <v>198</v>
      </c>
      <c r="G320" s="44" t="n">
        <v>-1.78301137591536</v>
      </c>
      <c r="H320" s="45" t="n">
        <v>4.66818710346394E-009</v>
      </c>
    </row>
    <row r="321" customFormat="false" ht="12.8" hidden="false" customHeight="false" outlineLevel="0" collapsed="false">
      <c r="A321" s="15"/>
      <c r="B321" s="15"/>
      <c r="C321" s="43" t="s">
        <v>674</v>
      </c>
      <c r="D321" s="43" t="n">
        <v>-5.480671017689</v>
      </c>
      <c r="E321" s="46" t="n">
        <v>4.63526833424687E-005</v>
      </c>
      <c r="F321" s="44" t="s">
        <v>675</v>
      </c>
      <c r="G321" s="44" t="n">
        <v>-3.39563073554285</v>
      </c>
      <c r="H321" s="44" t="n">
        <v>0.00348477990623611</v>
      </c>
    </row>
    <row r="322" customFormat="false" ht="12.8" hidden="false" customHeight="false" outlineLevel="0" collapsed="false">
      <c r="A322" s="15"/>
      <c r="B322" s="15"/>
      <c r="C322" s="43" t="s">
        <v>676</v>
      </c>
      <c r="D322" s="43" t="n">
        <v>-4.70259945278567</v>
      </c>
      <c r="E322" s="46" t="n">
        <v>8.67739486432098E-013</v>
      </c>
      <c r="F322" s="44" t="s">
        <v>677</v>
      </c>
      <c r="G322" s="44" t="n">
        <v>1.5956245682605</v>
      </c>
      <c r="H322" s="44" t="n">
        <v>0.00952464335147822</v>
      </c>
    </row>
    <row r="323" customFormat="false" ht="12.8" hidden="false" customHeight="false" outlineLevel="0" collapsed="false">
      <c r="A323" s="15"/>
      <c r="B323" s="15"/>
      <c r="C323" s="43" t="s">
        <v>678</v>
      </c>
      <c r="D323" s="43" t="n">
        <v>2.4425882765674</v>
      </c>
      <c r="E323" s="46" t="n">
        <v>2.21257072066643E-009</v>
      </c>
      <c r="F323" s="44" t="s">
        <v>679</v>
      </c>
      <c r="G323" s="44" t="n">
        <v>1.92367550540036</v>
      </c>
      <c r="H323" s="44" t="n">
        <v>0.00711772465509839</v>
      </c>
    </row>
    <row r="324" customFormat="false" ht="12.8" hidden="false" customHeight="false" outlineLevel="0" collapsed="false">
      <c r="A324" s="15"/>
      <c r="B324" s="15"/>
      <c r="C324" s="43" t="s">
        <v>680</v>
      </c>
      <c r="D324" s="43" t="n">
        <v>-1.97216443056506</v>
      </c>
      <c r="E324" s="46" t="n">
        <v>1.89725673853369E-006</v>
      </c>
      <c r="F324" s="44" t="s">
        <v>204</v>
      </c>
      <c r="G324" s="44" t="n">
        <v>-2.76233185746949</v>
      </c>
      <c r="H324" s="44" t="n">
        <v>0.00108883154573561</v>
      </c>
    </row>
    <row r="325" customFormat="false" ht="12.8" hidden="false" customHeight="false" outlineLevel="0" collapsed="false">
      <c r="A325" s="15"/>
      <c r="B325" s="15"/>
      <c r="C325" s="43" t="s">
        <v>681</v>
      </c>
      <c r="D325" s="43" t="n">
        <v>4.07254504497108</v>
      </c>
      <c r="E325" s="43" t="n">
        <v>0.00411203535299553</v>
      </c>
      <c r="F325" s="44" t="s">
        <v>206</v>
      </c>
      <c r="G325" s="44" t="n">
        <v>2.32535814284543</v>
      </c>
      <c r="H325" s="45" t="n">
        <v>8.33243962739764E-017</v>
      </c>
    </row>
    <row r="326" customFormat="false" ht="12.8" hidden="false" customHeight="false" outlineLevel="0" collapsed="false">
      <c r="A326" s="15"/>
      <c r="B326" s="15"/>
      <c r="C326" s="43" t="s">
        <v>682</v>
      </c>
      <c r="D326" s="43" t="n">
        <v>-6.94042960913705</v>
      </c>
      <c r="E326" s="46" t="n">
        <v>4.68675582442449E-021</v>
      </c>
      <c r="F326" s="44" t="s">
        <v>208</v>
      </c>
      <c r="G326" s="44" t="n">
        <v>-6.09844528675515</v>
      </c>
      <c r="H326" s="45" t="n">
        <v>1.97788230890804E-007</v>
      </c>
    </row>
    <row r="327" customFormat="false" ht="12.8" hidden="false" customHeight="false" outlineLevel="0" collapsed="false">
      <c r="A327" s="15"/>
      <c r="B327" s="15"/>
      <c r="C327" s="43" t="s">
        <v>683</v>
      </c>
      <c r="D327" s="43" t="n">
        <v>-6.37751933956722</v>
      </c>
      <c r="E327" s="46" t="n">
        <v>6.86924996477127E-017</v>
      </c>
      <c r="F327" s="44" t="s">
        <v>210</v>
      </c>
      <c r="G327" s="44" t="n">
        <v>-5.91541201630502</v>
      </c>
      <c r="H327" s="45" t="n">
        <v>1.91377960894759E-006</v>
      </c>
    </row>
    <row r="328" customFormat="false" ht="12.8" hidden="false" customHeight="false" outlineLevel="0" collapsed="false">
      <c r="A328" s="15"/>
      <c r="B328" s="15"/>
      <c r="C328" s="43" t="s">
        <v>684</v>
      </c>
      <c r="D328" s="43" t="n">
        <v>5.97743246962524</v>
      </c>
      <c r="E328" s="43" t="n">
        <v>0.00992159734213935</v>
      </c>
      <c r="F328" s="44" t="s">
        <v>212</v>
      </c>
      <c r="G328" s="44" t="n">
        <v>-5.9573669223402</v>
      </c>
      <c r="H328" s="45" t="n">
        <v>1.13406449381052E-006</v>
      </c>
    </row>
    <row r="329" customFormat="false" ht="12.8" hidden="false" customHeight="false" outlineLevel="0" collapsed="false">
      <c r="A329" s="15"/>
      <c r="B329" s="15"/>
      <c r="C329" s="43" t="s">
        <v>685</v>
      </c>
      <c r="D329" s="43" t="n">
        <v>-2.84364262607507</v>
      </c>
      <c r="E329" s="46" t="n">
        <v>6.80533346390779E-011</v>
      </c>
      <c r="F329" s="44" t="s">
        <v>214</v>
      </c>
      <c r="G329" s="44" t="n">
        <v>-5.71326207911808</v>
      </c>
      <c r="H329" s="45" t="n">
        <v>1.95772623978359E-005</v>
      </c>
    </row>
    <row r="330" customFormat="false" ht="12.8" hidden="false" customHeight="false" outlineLevel="0" collapsed="false">
      <c r="A330" s="15"/>
      <c r="B330" s="15"/>
      <c r="C330" s="43" t="s">
        <v>686</v>
      </c>
      <c r="D330" s="43" t="n">
        <v>3.71711905135819</v>
      </c>
      <c r="E330" s="43" t="n">
        <v>0.00166989413692828</v>
      </c>
      <c r="F330" s="44" t="s">
        <v>216</v>
      </c>
      <c r="G330" s="44" t="n">
        <v>-4.59471078917255</v>
      </c>
      <c r="H330" s="45" t="n">
        <v>7.46722310878947E-007</v>
      </c>
    </row>
    <row r="331" customFormat="false" ht="12.8" hidden="false" customHeight="false" outlineLevel="0" collapsed="false">
      <c r="A331" s="15"/>
      <c r="B331" s="15"/>
      <c r="C331" s="43" t="s">
        <v>687</v>
      </c>
      <c r="D331" s="43" t="n">
        <v>2.69136592700751</v>
      </c>
      <c r="E331" s="43" t="n">
        <v>0.00188282146824304</v>
      </c>
      <c r="F331" s="44" t="s">
        <v>218</v>
      </c>
      <c r="G331" s="44" t="n">
        <v>4.72404989954982</v>
      </c>
      <c r="H331" s="45" t="n">
        <v>8.96860944673774E-007</v>
      </c>
    </row>
    <row r="332" customFormat="false" ht="12.8" hidden="false" customHeight="false" outlineLevel="0" collapsed="false">
      <c r="A332" s="15"/>
      <c r="B332" s="15"/>
      <c r="C332" s="43" t="s">
        <v>195</v>
      </c>
      <c r="D332" s="43" t="n">
        <v>-4.51246395862288</v>
      </c>
      <c r="E332" s="46" t="n">
        <v>2.74576245529284E-005</v>
      </c>
      <c r="F332" s="44" t="s">
        <v>220</v>
      </c>
      <c r="G332" s="44" t="n">
        <v>3.9882479273301</v>
      </c>
      <c r="H332" s="45" t="n">
        <v>1.07779295968175E-023</v>
      </c>
    </row>
    <row r="333" customFormat="false" ht="12.8" hidden="false" customHeight="false" outlineLevel="0" collapsed="false">
      <c r="A333" s="15"/>
      <c r="B333" s="15"/>
      <c r="C333" s="43" t="s">
        <v>688</v>
      </c>
      <c r="D333" s="43" t="n">
        <v>1.98191198657729</v>
      </c>
      <c r="E333" s="43" t="n">
        <v>0.00266395823166581</v>
      </c>
      <c r="F333" s="44" t="s">
        <v>689</v>
      </c>
      <c r="G333" s="44" t="n">
        <v>-1.61326259379406</v>
      </c>
      <c r="H333" s="45" t="n">
        <v>4.18442106999211E-006</v>
      </c>
    </row>
    <row r="334" customFormat="false" ht="12.8" hidden="false" customHeight="false" outlineLevel="0" collapsed="false">
      <c r="A334" s="15"/>
      <c r="B334" s="15"/>
      <c r="C334" s="43" t="s">
        <v>690</v>
      </c>
      <c r="D334" s="43" t="n">
        <v>-2.00118624327149</v>
      </c>
      <c r="E334" s="43" t="n">
        <v>0.000919387059077577</v>
      </c>
      <c r="F334" s="44" t="s">
        <v>222</v>
      </c>
      <c r="G334" s="44" t="n">
        <v>7.90032181834329</v>
      </c>
      <c r="H334" s="45" t="n">
        <v>1.26040765069617E-026</v>
      </c>
    </row>
    <row r="335" customFormat="false" ht="12.8" hidden="false" customHeight="false" outlineLevel="0" collapsed="false">
      <c r="A335" s="15"/>
      <c r="B335" s="15"/>
      <c r="C335" s="43" t="s">
        <v>691</v>
      </c>
      <c r="D335" s="43" t="n">
        <v>4.11543153046038</v>
      </c>
      <c r="E335" s="43" t="n">
        <v>0.00121205457967762</v>
      </c>
      <c r="F335" s="44" t="s">
        <v>692</v>
      </c>
      <c r="G335" s="44" t="n">
        <v>4.81537412408</v>
      </c>
      <c r="H335" s="44" t="n">
        <v>0.00533003437005681</v>
      </c>
    </row>
    <row r="336" customFormat="false" ht="12.8" hidden="false" customHeight="false" outlineLevel="0" collapsed="false">
      <c r="A336" s="15"/>
      <c r="B336" s="15"/>
      <c r="C336" s="43" t="s">
        <v>693</v>
      </c>
      <c r="D336" s="43" t="n">
        <v>2.00304617921193</v>
      </c>
      <c r="E336" s="43" t="n">
        <v>0.00692335572431288</v>
      </c>
      <c r="F336" s="44" t="s">
        <v>224</v>
      </c>
      <c r="G336" s="44" t="n">
        <v>-2.37100338955349</v>
      </c>
      <c r="H336" s="45" t="n">
        <v>1.03836716394077E-031</v>
      </c>
    </row>
    <row r="337" customFormat="false" ht="12.8" hidden="false" customHeight="false" outlineLevel="0" collapsed="false">
      <c r="A337" s="15"/>
      <c r="B337" s="15"/>
      <c r="C337" s="43" t="s">
        <v>694</v>
      </c>
      <c r="D337" s="43" t="n">
        <v>3.10756726969472</v>
      </c>
      <c r="E337" s="46" t="n">
        <v>1.41475052553106E-008</v>
      </c>
      <c r="F337" s="44" t="s">
        <v>238</v>
      </c>
      <c r="G337" s="44" t="n">
        <v>5.02778357010582</v>
      </c>
      <c r="H337" s="45" t="n">
        <v>2.28412544057468E-005</v>
      </c>
    </row>
    <row r="338" customFormat="false" ht="12.8" hidden="false" customHeight="false" outlineLevel="0" collapsed="false">
      <c r="A338" s="15"/>
      <c r="B338" s="15"/>
      <c r="C338" s="43" t="s">
        <v>695</v>
      </c>
      <c r="D338" s="43" t="n">
        <v>4.1111470860407</v>
      </c>
      <c r="E338" s="43" t="n">
        <v>0.00850707118062761</v>
      </c>
      <c r="F338" s="44" t="s">
        <v>696</v>
      </c>
      <c r="G338" s="44" t="n">
        <v>-2.19749021398604</v>
      </c>
      <c r="H338" s="44" t="n">
        <v>0.00339958564091613</v>
      </c>
    </row>
    <row r="339" customFormat="false" ht="12.8" hidden="false" customHeight="false" outlineLevel="0" collapsed="false">
      <c r="A339" s="15"/>
      <c r="B339" s="15"/>
      <c r="C339" s="43" t="s">
        <v>697</v>
      </c>
      <c r="D339" s="43" t="n">
        <v>2.23833942133646</v>
      </c>
      <c r="E339" s="43" t="n">
        <v>0.00444316526017435</v>
      </c>
      <c r="F339" s="44" t="s">
        <v>244</v>
      </c>
      <c r="G339" s="44" t="n">
        <v>2.34770148988563</v>
      </c>
      <c r="H339" s="45" t="n">
        <v>5.79151501933201E-009</v>
      </c>
    </row>
    <row r="340" customFormat="false" ht="12.8" hidden="false" customHeight="false" outlineLevel="0" collapsed="false">
      <c r="A340" s="15"/>
      <c r="B340" s="15"/>
      <c r="C340" s="43" t="s">
        <v>698</v>
      </c>
      <c r="D340" s="43" t="n">
        <v>1.80719958410875</v>
      </c>
      <c r="E340" s="43" t="n">
        <v>0.00991027887216618</v>
      </c>
      <c r="F340" s="44" t="s">
        <v>699</v>
      </c>
      <c r="G340" s="44" t="n">
        <v>3.38033583865771</v>
      </c>
      <c r="H340" s="44" t="n">
        <v>0.00119389821887345</v>
      </c>
    </row>
    <row r="341" customFormat="false" ht="12.8" hidden="false" customHeight="false" outlineLevel="0" collapsed="false">
      <c r="A341" s="15"/>
      <c r="B341" s="15"/>
      <c r="C341" s="43" t="s">
        <v>205</v>
      </c>
      <c r="D341" s="43" t="n">
        <v>-2.05830533499715</v>
      </c>
      <c r="E341" s="46" t="n">
        <v>6.82051876600996E-006</v>
      </c>
      <c r="F341" s="44" t="s">
        <v>700</v>
      </c>
      <c r="G341" s="44" t="n">
        <v>-2.04539940931177</v>
      </c>
      <c r="H341" s="44" t="n">
        <v>0.00510999623170175</v>
      </c>
    </row>
    <row r="342" customFormat="false" ht="12.8" hidden="false" customHeight="false" outlineLevel="0" collapsed="false">
      <c r="A342" s="15"/>
      <c r="B342" s="15"/>
      <c r="C342" s="43" t="s">
        <v>701</v>
      </c>
      <c r="D342" s="43" t="n">
        <v>1.79960671184542</v>
      </c>
      <c r="E342" s="43" t="n">
        <v>0.000902853272126811</v>
      </c>
      <c r="F342" s="44" t="s">
        <v>702</v>
      </c>
      <c r="G342" s="44" t="n">
        <v>-2.72237794882067</v>
      </c>
      <c r="H342" s="45" t="n">
        <v>3.1831395967024E-010</v>
      </c>
    </row>
    <row r="343" customFormat="false" ht="12.8" hidden="false" customHeight="false" outlineLevel="0" collapsed="false">
      <c r="A343" s="15"/>
      <c r="B343" s="15"/>
      <c r="C343" s="43" t="s">
        <v>207</v>
      </c>
      <c r="D343" s="43" t="n">
        <v>3.45527446459153</v>
      </c>
      <c r="E343" s="43" t="n">
        <v>0.000715957391389481</v>
      </c>
      <c r="F343" s="44" t="s">
        <v>703</v>
      </c>
      <c r="G343" s="44" t="n">
        <v>-2.60478001668662</v>
      </c>
      <c r="H343" s="44" t="n">
        <v>0.00134308479099395</v>
      </c>
    </row>
    <row r="344" customFormat="false" ht="12.8" hidden="false" customHeight="false" outlineLevel="0" collapsed="false">
      <c r="A344" s="15"/>
      <c r="B344" s="15"/>
      <c r="C344" s="43" t="s">
        <v>704</v>
      </c>
      <c r="D344" s="43" t="n">
        <v>4.24568825144866</v>
      </c>
      <c r="E344" s="43" t="n">
        <v>0.00329830727110136</v>
      </c>
      <c r="F344" s="44" t="s">
        <v>705</v>
      </c>
      <c r="G344" s="44" t="n">
        <v>-4.43159457492986</v>
      </c>
      <c r="H344" s="44" t="n">
        <v>0.0086134170288628</v>
      </c>
    </row>
    <row r="345" customFormat="false" ht="12.8" hidden="false" customHeight="false" outlineLevel="0" collapsed="false">
      <c r="A345" s="15"/>
      <c r="B345" s="15"/>
      <c r="C345" s="43" t="s">
        <v>706</v>
      </c>
      <c r="D345" s="43" t="n">
        <v>4.23378953512702</v>
      </c>
      <c r="E345" s="43" t="n">
        <v>0.00483232170151994</v>
      </c>
      <c r="F345" s="44" t="s">
        <v>707</v>
      </c>
      <c r="G345" s="44" t="n">
        <v>1.61762635229361</v>
      </c>
      <c r="H345" s="44" t="n">
        <v>0.000446658203324358</v>
      </c>
    </row>
    <row r="346" customFormat="false" ht="12.8" hidden="false" customHeight="false" outlineLevel="0" collapsed="false">
      <c r="A346" s="15"/>
      <c r="B346" s="15"/>
      <c r="C346" s="43" t="s">
        <v>211</v>
      </c>
      <c r="D346" s="43" t="n">
        <v>-3.49958744370154</v>
      </c>
      <c r="E346" s="46" t="n">
        <v>7.83258393032099E-011</v>
      </c>
      <c r="F346" s="44" t="s">
        <v>708</v>
      </c>
      <c r="G346" s="44" t="n">
        <v>2.88871140691965</v>
      </c>
      <c r="H346" s="45" t="n">
        <v>2.01319496723014E-006</v>
      </c>
    </row>
    <row r="347" customFormat="false" ht="12.8" hidden="false" customHeight="false" outlineLevel="0" collapsed="false">
      <c r="A347" s="15"/>
      <c r="B347" s="15"/>
      <c r="C347" s="43" t="s">
        <v>213</v>
      </c>
      <c r="D347" s="43" t="n">
        <v>-4.98502209216564</v>
      </c>
      <c r="E347" s="46" t="n">
        <v>2.13802929527349E-012</v>
      </c>
      <c r="F347" s="44" t="s">
        <v>258</v>
      </c>
      <c r="G347" s="44" t="n">
        <v>-2.80604825945359</v>
      </c>
      <c r="H347" s="44" t="n">
        <v>0.00109963077870041</v>
      </c>
    </row>
    <row r="348" customFormat="false" ht="12.8" hidden="false" customHeight="false" outlineLevel="0" collapsed="false">
      <c r="A348" s="15"/>
      <c r="B348" s="15"/>
      <c r="C348" s="43" t="s">
        <v>215</v>
      </c>
      <c r="D348" s="43" t="n">
        <v>-5.08399455919094</v>
      </c>
      <c r="E348" s="43" t="n">
        <v>0.000135553507648102</v>
      </c>
      <c r="F348" s="44" t="s">
        <v>260</v>
      </c>
      <c r="G348" s="44" t="n">
        <v>-1.90598407892508</v>
      </c>
      <c r="H348" s="45" t="n">
        <v>3.1831395967024E-010</v>
      </c>
    </row>
    <row r="349" customFormat="false" ht="12.8" hidden="false" customHeight="false" outlineLevel="0" collapsed="false">
      <c r="A349" s="15"/>
      <c r="B349" s="15"/>
      <c r="C349" s="43" t="s">
        <v>217</v>
      </c>
      <c r="D349" s="43" t="n">
        <v>-2.2496347190429</v>
      </c>
      <c r="E349" s="43" t="n">
        <v>0.00245421437374691</v>
      </c>
      <c r="F349" s="44" t="s">
        <v>709</v>
      </c>
      <c r="G349" s="44" t="n">
        <v>4.58381458723688</v>
      </c>
      <c r="H349" s="45" t="n">
        <v>4.5690899806708E-005</v>
      </c>
    </row>
    <row r="350" customFormat="false" ht="12.8" hidden="false" customHeight="false" outlineLevel="0" collapsed="false">
      <c r="A350" s="15"/>
      <c r="B350" s="15"/>
      <c r="C350" s="43" t="s">
        <v>219</v>
      </c>
      <c r="D350" s="43" t="n">
        <v>2.47706503438657</v>
      </c>
      <c r="E350" s="43" t="n">
        <v>0.000286375097832375</v>
      </c>
      <c r="F350" s="44" t="s">
        <v>264</v>
      </c>
      <c r="G350" s="44" t="n">
        <v>2.27558320666504</v>
      </c>
      <c r="H350" s="45" t="n">
        <v>1.33174766495178E-011</v>
      </c>
    </row>
    <row r="351" customFormat="false" ht="12.8" hidden="false" customHeight="false" outlineLevel="0" collapsed="false">
      <c r="A351" s="15"/>
      <c r="B351" s="15"/>
      <c r="C351" s="43" t="s">
        <v>221</v>
      </c>
      <c r="D351" s="43" t="n">
        <v>5.77506038187649</v>
      </c>
      <c r="E351" s="46" t="n">
        <v>2.67769225231295E-011</v>
      </c>
      <c r="F351" s="44" t="s">
        <v>710</v>
      </c>
      <c r="G351" s="44" t="n">
        <v>1.95758894444217</v>
      </c>
      <c r="H351" s="45" t="n">
        <v>1.42997657097984E-006</v>
      </c>
    </row>
    <row r="352" customFormat="false" ht="12.8" hidden="false" customHeight="false" outlineLevel="0" collapsed="false">
      <c r="A352" s="15"/>
      <c r="B352" s="15"/>
      <c r="C352" s="43" t="s">
        <v>223</v>
      </c>
      <c r="D352" s="43" t="n">
        <v>-2.15608483720448</v>
      </c>
      <c r="E352" s="46" t="n">
        <v>8.79563073850987E-005</v>
      </c>
      <c r="F352" s="44" t="s">
        <v>266</v>
      </c>
      <c r="G352" s="44" t="n">
        <v>2.16447335038355</v>
      </c>
      <c r="H352" s="45" t="n">
        <v>7.96162437829081E-025</v>
      </c>
    </row>
    <row r="353" customFormat="false" ht="12.8" hidden="false" customHeight="false" outlineLevel="0" collapsed="false">
      <c r="A353" s="15"/>
      <c r="B353" s="15"/>
      <c r="C353" s="43" t="s">
        <v>225</v>
      </c>
      <c r="D353" s="43" t="n">
        <v>3.57546837332679</v>
      </c>
      <c r="E353" s="46" t="n">
        <v>7.23695548286772E-006</v>
      </c>
      <c r="F353" s="44" t="s">
        <v>268</v>
      </c>
      <c r="G353" s="44" t="n">
        <v>5.75157322700565</v>
      </c>
      <c r="H353" s="45" t="n">
        <v>5.64619117547398E-005</v>
      </c>
    </row>
    <row r="354" customFormat="false" ht="12.8" hidden="false" customHeight="false" outlineLevel="0" collapsed="false">
      <c r="A354" s="15"/>
      <c r="B354" s="15"/>
      <c r="C354" s="43" t="s">
        <v>227</v>
      </c>
      <c r="D354" s="43" t="n">
        <v>-2.85518676339828</v>
      </c>
      <c r="E354" s="43" t="n">
        <v>0.00266395823166581</v>
      </c>
      <c r="F354" s="44" t="s">
        <v>270</v>
      </c>
      <c r="G354" s="44" t="n">
        <v>6.8433825175676</v>
      </c>
      <c r="H354" s="45" t="n">
        <v>5.66756859143706E-015</v>
      </c>
    </row>
    <row r="355" customFormat="false" ht="12.8" hidden="false" customHeight="false" outlineLevel="0" collapsed="false">
      <c r="A355" s="15"/>
      <c r="B355" s="15"/>
      <c r="C355" s="43" t="s">
        <v>711</v>
      </c>
      <c r="D355" s="43" t="n">
        <v>4.9989408632346</v>
      </c>
      <c r="E355" s="43" t="n">
        <v>0.00311841742147162</v>
      </c>
      <c r="F355" s="44" t="s">
        <v>272</v>
      </c>
      <c r="G355" s="44" t="n">
        <v>5.52999821796907</v>
      </c>
      <c r="H355" s="44" t="n">
        <v>0.00011161477063882</v>
      </c>
    </row>
    <row r="356" customFormat="false" ht="12.8" hidden="false" customHeight="false" outlineLevel="0" collapsed="false">
      <c r="A356" s="15"/>
      <c r="B356" s="15"/>
      <c r="C356" s="43" t="s">
        <v>712</v>
      </c>
      <c r="D356" s="43" t="n">
        <v>4.83293967348948</v>
      </c>
      <c r="E356" s="43" t="n">
        <v>0.000775996900733071</v>
      </c>
      <c r="F356" s="44" t="s">
        <v>274</v>
      </c>
      <c r="G356" s="44" t="n">
        <v>2.84745613150991</v>
      </c>
      <c r="H356" s="45" t="n">
        <v>9.88964804576695E-020</v>
      </c>
    </row>
    <row r="357" customFormat="false" ht="12.8" hidden="false" customHeight="false" outlineLevel="0" collapsed="false">
      <c r="A357" s="15"/>
      <c r="B357" s="15"/>
      <c r="C357" s="43" t="s">
        <v>229</v>
      </c>
      <c r="D357" s="43" t="n">
        <v>4.26530994548633</v>
      </c>
      <c r="E357" s="46" t="n">
        <v>1.20834077068544E-028</v>
      </c>
      <c r="F357" s="44" t="s">
        <v>713</v>
      </c>
      <c r="G357" s="44" t="n">
        <v>-1.93060197081198</v>
      </c>
      <c r="H357" s="45" t="n">
        <v>4.62929314117803E-025</v>
      </c>
    </row>
    <row r="358" customFormat="false" ht="12.8" hidden="false" customHeight="false" outlineLevel="0" collapsed="false">
      <c r="A358" s="15"/>
      <c r="B358" s="15"/>
      <c r="C358" s="43" t="s">
        <v>231</v>
      </c>
      <c r="D358" s="43" t="n">
        <v>-6.61725933298547</v>
      </c>
      <c r="E358" s="46" t="n">
        <v>1.28506396184873E-011</v>
      </c>
      <c r="F358" s="44" t="s">
        <v>714</v>
      </c>
      <c r="G358" s="44" t="n">
        <v>2.56871904395004</v>
      </c>
      <c r="H358" s="44" t="n">
        <v>0.000121866919140273</v>
      </c>
    </row>
    <row r="359" customFormat="false" ht="12.8" hidden="false" customHeight="false" outlineLevel="0" collapsed="false">
      <c r="A359" s="15"/>
      <c r="B359" s="15"/>
      <c r="C359" s="43" t="s">
        <v>233</v>
      </c>
      <c r="D359" s="43" t="n">
        <v>2.30230707854729</v>
      </c>
      <c r="E359" s="46" t="n">
        <v>2.58093651515456E-005</v>
      </c>
      <c r="F359" s="44" t="s">
        <v>715</v>
      </c>
      <c r="G359" s="44" t="n">
        <v>4.13972014860635</v>
      </c>
      <c r="H359" s="45" t="n">
        <v>2.03272451404187E-005</v>
      </c>
    </row>
    <row r="360" customFormat="false" ht="12.8" hidden="false" customHeight="false" outlineLevel="0" collapsed="false">
      <c r="A360" s="15"/>
      <c r="B360" s="15"/>
      <c r="C360" s="43" t="s">
        <v>716</v>
      </c>
      <c r="D360" s="43" t="n">
        <v>1.96983743098974</v>
      </c>
      <c r="E360" s="43" t="n">
        <v>0.00224131005837177</v>
      </c>
      <c r="F360" s="44" t="s">
        <v>717</v>
      </c>
      <c r="G360" s="44" t="n">
        <v>3.98042830266226</v>
      </c>
      <c r="H360" s="44" t="n">
        <v>0.00114037280765366</v>
      </c>
    </row>
    <row r="361" customFormat="false" ht="12.8" hidden="false" customHeight="false" outlineLevel="0" collapsed="false">
      <c r="A361" s="15"/>
      <c r="B361" s="15"/>
      <c r="C361" s="43" t="s">
        <v>718</v>
      </c>
      <c r="D361" s="43" t="n">
        <v>4.80741666431918</v>
      </c>
      <c r="E361" s="43" t="n">
        <v>0.00461076619869189</v>
      </c>
      <c r="F361" s="44" t="s">
        <v>719</v>
      </c>
      <c r="G361" s="44" t="n">
        <v>3.87040532039253</v>
      </c>
      <c r="H361" s="44" t="n">
        <v>0.00834138489165586</v>
      </c>
    </row>
    <row r="362" customFormat="false" ht="12.8" hidden="false" customHeight="false" outlineLevel="0" collapsed="false">
      <c r="A362" s="15"/>
      <c r="B362" s="15"/>
      <c r="C362" s="43" t="s">
        <v>253</v>
      </c>
      <c r="D362" s="43" t="n">
        <v>-2.08297200983887</v>
      </c>
      <c r="E362" s="43" t="n">
        <v>0.000675983850242851</v>
      </c>
      <c r="F362" s="44" t="s">
        <v>720</v>
      </c>
      <c r="G362" s="44" t="n">
        <v>2.29481843473605</v>
      </c>
      <c r="H362" s="44" t="n">
        <v>0.00718634250376998</v>
      </c>
    </row>
    <row r="363" customFormat="false" ht="12.8" hidden="false" customHeight="false" outlineLevel="0" collapsed="false">
      <c r="A363" s="15"/>
      <c r="B363" s="15"/>
      <c r="C363" s="43" t="s">
        <v>257</v>
      </c>
      <c r="D363" s="43" t="n">
        <v>-2.65487148130732</v>
      </c>
      <c r="E363" s="43" t="n">
        <v>0.00016610945883498</v>
      </c>
      <c r="F363" s="44" t="s">
        <v>721</v>
      </c>
      <c r="G363" s="44" t="n">
        <v>6.23602275028409</v>
      </c>
      <c r="H363" s="45" t="n">
        <v>1.45757278803699E-011</v>
      </c>
    </row>
    <row r="364" customFormat="false" ht="12.8" hidden="false" customHeight="false" outlineLevel="0" collapsed="false">
      <c r="A364" s="15"/>
      <c r="B364" s="15"/>
      <c r="C364" s="43" t="s">
        <v>722</v>
      </c>
      <c r="D364" s="43" t="n">
        <v>-1.59826807978883</v>
      </c>
      <c r="E364" s="43" t="n">
        <v>0.00562761541630104</v>
      </c>
      <c r="F364" s="44" t="s">
        <v>723</v>
      </c>
      <c r="G364" s="44" t="n">
        <v>-2.13446255790626</v>
      </c>
      <c r="H364" s="45" t="n">
        <v>1.13406449381052E-006</v>
      </c>
    </row>
    <row r="365" customFormat="false" ht="12.8" hidden="false" customHeight="false" outlineLevel="0" collapsed="false">
      <c r="A365" s="15"/>
      <c r="B365" s="15"/>
      <c r="C365" s="43" t="s">
        <v>261</v>
      </c>
      <c r="D365" s="43" t="n">
        <v>2.15264330260317</v>
      </c>
      <c r="E365" s="43" t="n">
        <v>0.000208054804533874</v>
      </c>
      <c r="F365" s="44" t="s">
        <v>724</v>
      </c>
      <c r="G365" s="44" t="n">
        <v>-1.74701589412765</v>
      </c>
      <c r="H365" s="44" t="n">
        <v>0.000129202599960774</v>
      </c>
    </row>
    <row r="366" customFormat="false" ht="12.8" hidden="false" customHeight="false" outlineLevel="0" collapsed="false">
      <c r="A366" s="15"/>
      <c r="B366" s="15"/>
      <c r="C366" s="43" t="s">
        <v>725</v>
      </c>
      <c r="D366" s="43" t="n">
        <v>6.08234105104647</v>
      </c>
      <c r="E366" s="43" t="n">
        <v>0.00605506503385715</v>
      </c>
      <c r="F366" s="44" t="s">
        <v>726</v>
      </c>
      <c r="G366" s="44" t="n">
        <v>2.61364432400857</v>
      </c>
      <c r="H366" s="45" t="n">
        <v>1.83497237431589E-005</v>
      </c>
    </row>
    <row r="367" customFormat="false" ht="12.8" hidden="false" customHeight="false" outlineLevel="0" collapsed="false">
      <c r="A367" s="15"/>
      <c r="B367" s="15"/>
      <c r="C367" s="43" t="s">
        <v>727</v>
      </c>
      <c r="D367" s="43" t="n">
        <v>1.64869654224929</v>
      </c>
      <c r="E367" s="43" t="n">
        <v>0.00221244157989457</v>
      </c>
      <c r="F367" s="44" t="s">
        <v>280</v>
      </c>
      <c r="G367" s="44" t="n">
        <v>-2.4751839988223</v>
      </c>
      <c r="H367" s="44" t="n">
        <v>0.000106702664258092</v>
      </c>
    </row>
    <row r="368" customFormat="false" ht="12.8" hidden="false" customHeight="false" outlineLevel="0" collapsed="false">
      <c r="A368" s="15"/>
      <c r="B368" s="15"/>
      <c r="C368" s="43" t="s">
        <v>728</v>
      </c>
      <c r="D368" s="43" t="n">
        <v>1.84922264446898</v>
      </c>
      <c r="E368" s="46" t="n">
        <v>9.00231590329748E-008</v>
      </c>
      <c r="F368" s="44" t="s">
        <v>729</v>
      </c>
      <c r="G368" s="44" t="n">
        <v>-1.65861608020442</v>
      </c>
      <c r="H368" s="45" t="n">
        <v>5.0062402280931E-008</v>
      </c>
    </row>
    <row r="369" customFormat="false" ht="12.8" hidden="false" customHeight="false" outlineLevel="0" collapsed="false">
      <c r="A369" s="15"/>
      <c r="B369" s="15"/>
      <c r="C369" s="43" t="s">
        <v>730</v>
      </c>
      <c r="D369" s="43" t="n">
        <v>-2.66716775516473</v>
      </c>
      <c r="E369" s="43" t="n">
        <v>0.000615802012448538</v>
      </c>
      <c r="F369" s="44" t="s">
        <v>282</v>
      </c>
      <c r="G369" s="44" t="n">
        <v>-2.12707362101235</v>
      </c>
      <c r="H369" s="44" t="n">
        <v>0.00387179436574381</v>
      </c>
    </row>
    <row r="370" customFormat="false" ht="12.8" hidden="false" customHeight="false" outlineLevel="0" collapsed="false">
      <c r="A370" s="15"/>
      <c r="B370" s="15"/>
      <c r="C370" s="43" t="s">
        <v>731</v>
      </c>
      <c r="D370" s="43" t="n">
        <v>2.5588220070368</v>
      </c>
      <c r="E370" s="46" t="n">
        <v>1.48361999245972E-006</v>
      </c>
      <c r="F370" s="44" t="s">
        <v>732</v>
      </c>
      <c r="G370" s="44" t="n">
        <v>-1.71851738314006</v>
      </c>
      <c r="H370" s="44" t="n">
        <v>0.00409335236902262</v>
      </c>
    </row>
    <row r="371" customFormat="false" ht="12.8" hidden="false" customHeight="false" outlineLevel="0" collapsed="false">
      <c r="A371" s="15"/>
      <c r="B371" s="15"/>
      <c r="C371" s="43" t="s">
        <v>733</v>
      </c>
      <c r="D371" s="43" t="n">
        <v>4.81841876996823</v>
      </c>
      <c r="E371" s="43" t="n">
        <v>0.00357547674468379</v>
      </c>
      <c r="F371" s="44" t="s">
        <v>734</v>
      </c>
      <c r="G371" s="44" t="n">
        <v>-4.0192575410172</v>
      </c>
      <c r="H371" s="45" t="n">
        <v>1.51498007113723E-010</v>
      </c>
    </row>
    <row r="372" customFormat="false" ht="12.8" hidden="false" customHeight="false" outlineLevel="0" collapsed="false">
      <c r="A372" s="15"/>
      <c r="B372" s="15"/>
      <c r="C372" s="43" t="s">
        <v>263</v>
      </c>
      <c r="D372" s="43" t="n">
        <v>-2.85964471311364</v>
      </c>
      <c r="E372" s="46" t="n">
        <v>5.76247698125884E-005</v>
      </c>
      <c r="F372" s="44" t="s">
        <v>735</v>
      </c>
      <c r="G372" s="44" t="n">
        <v>-1.77222846471298</v>
      </c>
      <c r="H372" s="45" t="n">
        <v>5.92023555470354E-005</v>
      </c>
    </row>
    <row r="373" customFormat="false" ht="12.8" hidden="false" customHeight="false" outlineLevel="0" collapsed="false">
      <c r="A373" s="15"/>
      <c r="B373" s="15"/>
      <c r="C373" s="43" t="s">
        <v>265</v>
      </c>
      <c r="D373" s="43" t="n">
        <v>-2.00635686544836</v>
      </c>
      <c r="E373" s="46" t="n">
        <v>2.93685192127708E-008</v>
      </c>
      <c r="F373" s="44" t="s">
        <v>736</v>
      </c>
      <c r="G373" s="44" t="n">
        <v>3.17346610119991</v>
      </c>
      <c r="H373" s="44" t="n">
        <v>0.00834138489165586</v>
      </c>
    </row>
    <row r="374" customFormat="false" ht="12.8" hidden="false" customHeight="false" outlineLevel="0" collapsed="false">
      <c r="A374" s="15"/>
      <c r="B374" s="15"/>
      <c r="C374" s="43" t="s">
        <v>737</v>
      </c>
      <c r="D374" s="43" t="n">
        <v>-3.41544198653473</v>
      </c>
      <c r="E374" s="43" t="n">
        <v>0.000380134547608047</v>
      </c>
      <c r="F374" s="44" t="s">
        <v>412</v>
      </c>
      <c r="G374" s="44" t="n">
        <v>-5.25012701640544</v>
      </c>
      <c r="H374" s="44" t="n">
        <v>0.00119389821887345</v>
      </c>
    </row>
    <row r="375" customFormat="false" ht="12.8" hidden="false" customHeight="false" outlineLevel="0" collapsed="false">
      <c r="A375" s="15"/>
      <c r="B375" s="15"/>
      <c r="C375" s="43" t="s">
        <v>738</v>
      </c>
      <c r="D375" s="43" t="n">
        <v>7.44129151162027</v>
      </c>
      <c r="E375" s="43" t="n">
        <v>0.00345284132363328</v>
      </c>
      <c r="F375" s="44" t="s">
        <v>414</v>
      </c>
      <c r="G375" s="44" t="n">
        <v>-5.35922440068019</v>
      </c>
      <c r="H375" s="45" t="n">
        <v>1.12759207434395E-014</v>
      </c>
    </row>
    <row r="376" customFormat="false" ht="12.8" hidden="false" customHeight="false" outlineLevel="0" collapsed="false">
      <c r="A376" s="15"/>
      <c r="B376" s="15"/>
      <c r="C376" s="43" t="s">
        <v>739</v>
      </c>
      <c r="D376" s="43" t="n">
        <v>2.68070051204966</v>
      </c>
      <c r="E376" s="46" t="n">
        <v>4.11084439509864E-005</v>
      </c>
      <c r="F376" s="44" t="s">
        <v>740</v>
      </c>
      <c r="G376" s="44" t="n">
        <v>5.41852847491242</v>
      </c>
      <c r="H376" s="44" t="n">
        <v>0.00218318129812785</v>
      </c>
    </row>
    <row r="377" customFormat="false" ht="12.8" hidden="false" customHeight="false" outlineLevel="0" collapsed="false">
      <c r="A377" s="15"/>
      <c r="B377" s="15"/>
      <c r="C377" s="43" t="s">
        <v>741</v>
      </c>
      <c r="D377" s="43" t="n">
        <v>3.66257834252781</v>
      </c>
      <c r="E377" s="43" t="n">
        <v>0.00598271010209925</v>
      </c>
      <c r="F377" s="44" t="s">
        <v>742</v>
      </c>
      <c r="G377" s="44" t="n">
        <v>-2.26033935272583</v>
      </c>
      <c r="H377" s="44" t="n">
        <v>0.000160216035307464</v>
      </c>
    </row>
    <row r="378" customFormat="false" ht="12.8" hidden="false" customHeight="false" outlineLevel="0" collapsed="false">
      <c r="A378" s="15"/>
      <c r="B378" s="15"/>
      <c r="C378" s="43" t="s">
        <v>743</v>
      </c>
      <c r="D378" s="43" t="n">
        <v>4.3996769252554</v>
      </c>
      <c r="E378" s="46" t="n">
        <v>1.66459934193024E-006</v>
      </c>
      <c r="F378" s="44" t="s">
        <v>744</v>
      </c>
      <c r="G378" s="44" t="n">
        <v>2.34883340521855</v>
      </c>
      <c r="H378" s="45" t="n">
        <v>4.40623786321495E-007</v>
      </c>
    </row>
    <row r="379" customFormat="false" ht="12.8" hidden="false" customHeight="false" outlineLevel="0" collapsed="false">
      <c r="A379" s="15"/>
      <c r="B379" s="15"/>
      <c r="C379" s="43" t="s">
        <v>745</v>
      </c>
      <c r="D379" s="43" t="n">
        <v>-4.75799043693892</v>
      </c>
      <c r="E379" s="43" t="n">
        <v>0.00280251107270835</v>
      </c>
      <c r="F379" s="44" t="s">
        <v>746</v>
      </c>
      <c r="G379" s="44" t="n">
        <v>2.06180714836813</v>
      </c>
      <c r="H379" s="45" t="n">
        <v>4.24794030672605E-006</v>
      </c>
    </row>
    <row r="380" customFormat="false" ht="12.8" hidden="false" customHeight="false" outlineLevel="0" collapsed="false">
      <c r="A380" s="15"/>
      <c r="B380" s="15"/>
      <c r="C380" s="43" t="s">
        <v>747</v>
      </c>
      <c r="D380" s="43" t="n">
        <v>-5.40918063688321</v>
      </c>
      <c r="E380" s="43" t="n">
        <v>0.000135553507648102</v>
      </c>
      <c r="F380" s="44" t="s">
        <v>748</v>
      </c>
      <c r="G380" s="44" t="n">
        <v>2.1098522909883</v>
      </c>
      <c r="H380" s="44" t="n">
        <v>0.00430188886538947</v>
      </c>
    </row>
    <row r="381" customFormat="false" ht="12.8" hidden="false" customHeight="false" outlineLevel="0" collapsed="false">
      <c r="A381" s="15"/>
      <c r="B381" s="15"/>
      <c r="C381" s="43" t="s">
        <v>273</v>
      </c>
      <c r="D381" s="43" t="n">
        <v>-3.92120692506774</v>
      </c>
      <c r="E381" s="46" t="n">
        <v>5.51458496729617E-006</v>
      </c>
      <c r="F381" s="44" t="s">
        <v>749</v>
      </c>
      <c r="G381" s="44" t="n">
        <v>-1.59896534059759</v>
      </c>
      <c r="H381" s="45" t="n">
        <v>7.28752018679848E-007</v>
      </c>
    </row>
    <row r="382" customFormat="false" ht="12.8" hidden="false" customHeight="false" outlineLevel="0" collapsed="false">
      <c r="A382" s="15"/>
      <c r="B382" s="15"/>
      <c r="C382" s="43" t="s">
        <v>275</v>
      </c>
      <c r="D382" s="43" t="n">
        <v>2.59060285404248</v>
      </c>
      <c r="E382" s="46" t="n">
        <v>1.16642818315244E-028</v>
      </c>
      <c r="F382" s="44" t="s">
        <v>750</v>
      </c>
      <c r="G382" s="44" t="n">
        <v>-2.13795250122044</v>
      </c>
      <c r="H382" s="44" t="n">
        <v>0.00149377932824919</v>
      </c>
    </row>
    <row r="383" customFormat="false" ht="12.8" hidden="false" customHeight="false" outlineLevel="0" collapsed="false">
      <c r="A383" s="15"/>
      <c r="B383" s="15"/>
      <c r="C383" s="43" t="s">
        <v>277</v>
      </c>
      <c r="D383" s="43" t="n">
        <v>-4.87683562719287</v>
      </c>
      <c r="E383" s="43" t="n">
        <v>0.00345284132363328</v>
      </c>
      <c r="F383" s="44" t="s">
        <v>428</v>
      </c>
      <c r="G383" s="44" t="n">
        <v>-5.02011584601246</v>
      </c>
      <c r="H383" s="44" t="n">
        <v>0.0053957855494499</v>
      </c>
    </row>
    <row r="384" customFormat="false" ht="12.8" hidden="false" customHeight="false" outlineLevel="0" collapsed="false">
      <c r="A384" s="15"/>
      <c r="B384" s="15"/>
      <c r="C384" s="43" t="s">
        <v>279</v>
      </c>
      <c r="D384" s="43" t="n">
        <v>-5.24927003610614</v>
      </c>
      <c r="E384" s="43" t="n">
        <v>0.000484797978616403</v>
      </c>
      <c r="F384" s="44" t="s">
        <v>751</v>
      </c>
      <c r="G384" s="44" t="n">
        <v>-1.71138009357148</v>
      </c>
      <c r="H384" s="45" t="n">
        <v>7.62777717041122E-007</v>
      </c>
    </row>
    <row r="385" customFormat="false" ht="12.8" hidden="false" customHeight="false" outlineLevel="0" collapsed="false">
      <c r="A385" s="15"/>
      <c r="B385" s="15"/>
      <c r="C385" s="43" t="s">
        <v>281</v>
      </c>
      <c r="D385" s="43" t="n">
        <v>-5.01281200462326</v>
      </c>
      <c r="E385" s="43" t="n">
        <v>0.00221244157989457</v>
      </c>
      <c r="F385" s="44" t="s">
        <v>752</v>
      </c>
      <c r="G385" s="44" t="n">
        <v>-2.68146331144974</v>
      </c>
      <c r="H385" s="45" t="n">
        <v>1.43089502241316E-005</v>
      </c>
    </row>
    <row r="386" customFormat="false" ht="12.8" hidden="false" customHeight="false" outlineLevel="0" collapsed="false">
      <c r="A386" s="15"/>
      <c r="B386" s="15"/>
      <c r="C386" s="43" t="s">
        <v>283</v>
      </c>
      <c r="D386" s="43" t="n">
        <v>-2.97522295744704</v>
      </c>
      <c r="E386" s="43" t="n">
        <v>0.000101557680970876</v>
      </c>
      <c r="F386" s="44" t="s">
        <v>753</v>
      </c>
      <c r="G386" s="44" t="n">
        <v>-2.64320046657141</v>
      </c>
      <c r="H386" s="45" t="n">
        <v>3.22505068711894E-010</v>
      </c>
    </row>
    <row r="387" customFormat="false" ht="12.8" hidden="false" customHeight="false" outlineLevel="0" collapsed="false">
      <c r="A387" s="15"/>
      <c r="B387" s="15"/>
      <c r="C387" s="43" t="s">
        <v>285</v>
      </c>
      <c r="D387" s="43" t="n">
        <v>2.53761826094729</v>
      </c>
      <c r="E387" s="46" t="n">
        <v>5.33377812851374E-011</v>
      </c>
      <c r="F387" s="44" t="s">
        <v>754</v>
      </c>
      <c r="G387" s="44" t="n">
        <v>2.00871354046112</v>
      </c>
      <c r="H387" s="45" t="n">
        <v>1.97232049086729E-008</v>
      </c>
    </row>
    <row r="388" customFormat="false" ht="12.8" hidden="false" customHeight="false" outlineLevel="0" collapsed="false">
      <c r="A388" s="15"/>
      <c r="B388" s="15"/>
      <c r="C388" s="43" t="s">
        <v>755</v>
      </c>
      <c r="D388" s="43" t="n">
        <v>5.95152510346894</v>
      </c>
      <c r="E388" s="46" t="n">
        <v>6.15658724993609E-185</v>
      </c>
      <c r="F388" s="44" t="s">
        <v>756</v>
      </c>
      <c r="G388" s="44" t="n">
        <v>-4.12952576146535</v>
      </c>
      <c r="H388" s="45" t="n">
        <v>8.19654004849864E-005</v>
      </c>
    </row>
    <row r="389" customFormat="false" ht="12.8" hidden="false" customHeight="false" outlineLevel="0" collapsed="false">
      <c r="A389" s="15"/>
      <c r="B389" s="15"/>
      <c r="C389" s="43" t="s">
        <v>757</v>
      </c>
      <c r="D389" s="43" t="n">
        <v>-4.72931116439241</v>
      </c>
      <c r="E389" s="46" t="n">
        <v>2.1057805356993E-091</v>
      </c>
      <c r="F389" s="44" t="s">
        <v>758</v>
      </c>
      <c r="G389" s="44" t="n">
        <v>-1.81948332348094</v>
      </c>
      <c r="H389" s="45" t="n">
        <v>1.46154453577296E-006</v>
      </c>
    </row>
    <row r="390" customFormat="false" ht="12.8" hidden="false" customHeight="false" outlineLevel="0" collapsed="false">
      <c r="A390" s="15"/>
      <c r="B390" s="15"/>
      <c r="C390" s="43" t="s">
        <v>759</v>
      </c>
      <c r="D390" s="43" t="n">
        <v>-3.3077814025348</v>
      </c>
      <c r="E390" s="46" t="n">
        <v>1.3334229519868E-049</v>
      </c>
      <c r="F390" s="44" t="s">
        <v>760</v>
      </c>
      <c r="G390" s="44" t="n">
        <v>-2.69983173918213</v>
      </c>
      <c r="H390" s="45" t="n">
        <v>7.02916484711522E-006</v>
      </c>
    </row>
    <row r="391" customFormat="false" ht="12.8" hidden="false" customHeight="false" outlineLevel="0" collapsed="false">
      <c r="A391" s="15"/>
      <c r="B391" s="15"/>
      <c r="C391" s="43" t="s">
        <v>761</v>
      </c>
      <c r="D391" s="43" t="n">
        <v>3.690402470043</v>
      </c>
      <c r="E391" s="43" t="n">
        <v>0.00210514100914689</v>
      </c>
      <c r="F391" s="44" t="s">
        <v>762</v>
      </c>
      <c r="G391" s="44" t="n">
        <v>2.87555872261543</v>
      </c>
      <c r="H391" s="45" t="n">
        <v>6.70536352090962E-014</v>
      </c>
    </row>
    <row r="392" customFormat="false" ht="12.8" hidden="false" customHeight="false" outlineLevel="0" collapsed="false">
      <c r="A392" s="15"/>
      <c r="B392" s="15"/>
      <c r="C392" s="43" t="s">
        <v>763</v>
      </c>
      <c r="D392" s="43" t="n">
        <v>5.46495750258741</v>
      </c>
      <c r="E392" s="43" t="n">
        <v>0.000349895623872513</v>
      </c>
      <c r="F392" s="44" t="s">
        <v>432</v>
      </c>
      <c r="G392" s="44" t="n">
        <v>3.12925731109288</v>
      </c>
      <c r="H392" s="45" t="n">
        <v>1.4174940921466E-062</v>
      </c>
    </row>
    <row r="393" customFormat="false" ht="12.8" hidden="false" customHeight="false" outlineLevel="0" collapsed="false">
      <c r="A393" s="15"/>
      <c r="B393" s="15"/>
      <c r="C393" s="43" t="s">
        <v>764</v>
      </c>
      <c r="D393" s="43" t="n">
        <v>4.91614278388608</v>
      </c>
      <c r="E393" s="46" t="n">
        <v>3.00581150920429E-006</v>
      </c>
      <c r="F393" s="44" t="s">
        <v>765</v>
      </c>
      <c r="G393" s="44" t="n">
        <v>3.00493880076366</v>
      </c>
      <c r="H393" s="45" t="n">
        <v>7.08979415397436E-043</v>
      </c>
    </row>
    <row r="394" customFormat="false" ht="12.8" hidden="false" customHeight="false" outlineLevel="0" collapsed="false">
      <c r="A394" s="15"/>
      <c r="B394" s="15"/>
      <c r="C394" s="43" t="s">
        <v>766</v>
      </c>
      <c r="D394" s="43" t="n">
        <v>2.7279807589445</v>
      </c>
      <c r="E394" s="43" t="n">
        <v>0.00938412724277659</v>
      </c>
      <c r="F394" s="44" t="s">
        <v>767</v>
      </c>
      <c r="G394" s="44" t="n">
        <v>3.23158160603116</v>
      </c>
      <c r="H394" s="45" t="n">
        <v>5.1982525448683E-008</v>
      </c>
    </row>
    <row r="395" customFormat="false" ht="12.8" hidden="false" customHeight="false" outlineLevel="0" collapsed="false">
      <c r="A395" s="15"/>
      <c r="B395" s="15"/>
      <c r="C395" s="43" t="s">
        <v>768</v>
      </c>
      <c r="D395" s="43" t="n">
        <v>5.41717497388667</v>
      </c>
      <c r="E395" s="46" t="n">
        <v>2.58226144918371E-005</v>
      </c>
      <c r="F395" s="44" t="s">
        <v>434</v>
      </c>
      <c r="G395" s="44" t="n">
        <v>3.04090776084228</v>
      </c>
      <c r="H395" s="45" t="n">
        <v>1.53443007432065E-059</v>
      </c>
    </row>
    <row r="396" customFormat="false" ht="12.8" hidden="false" customHeight="false" outlineLevel="0" collapsed="false">
      <c r="A396" s="15"/>
      <c r="B396" s="15"/>
      <c r="C396" s="43" t="s">
        <v>769</v>
      </c>
      <c r="D396" s="43" t="n">
        <v>1.68534522763427</v>
      </c>
      <c r="E396" s="43" t="n">
        <v>0.00481385793189782</v>
      </c>
      <c r="F396" s="44" t="s">
        <v>770</v>
      </c>
      <c r="G396" s="44" t="n">
        <v>-3.02553832123805</v>
      </c>
      <c r="H396" s="44" t="n">
        <v>0.00992839274098843</v>
      </c>
    </row>
    <row r="397" customFormat="false" ht="12.8" hidden="false" customHeight="false" outlineLevel="0" collapsed="false">
      <c r="A397" s="15"/>
      <c r="B397" s="15"/>
      <c r="C397" s="43" t="s">
        <v>771</v>
      </c>
      <c r="D397" s="43" t="n">
        <v>3.20239560720382</v>
      </c>
      <c r="E397" s="43" t="n">
        <v>0.00238324548809701</v>
      </c>
      <c r="F397" s="44" t="s">
        <v>772</v>
      </c>
      <c r="G397" s="44" t="n">
        <v>2.52765728243034</v>
      </c>
      <c r="H397" s="44" t="n">
        <v>0.000352269898532335</v>
      </c>
    </row>
    <row r="398" customFormat="false" ht="12.8" hidden="false" customHeight="false" outlineLevel="0" collapsed="false">
      <c r="A398" s="15"/>
      <c r="B398" s="15"/>
      <c r="C398" s="43" t="s">
        <v>773</v>
      </c>
      <c r="D398" s="43" t="n">
        <v>2.96906403837532</v>
      </c>
      <c r="E398" s="43" t="n">
        <v>0.00308015137011144</v>
      </c>
      <c r="F398" s="44" t="s">
        <v>774</v>
      </c>
      <c r="G398" s="44" t="n">
        <v>-2.69728423838337</v>
      </c>
      <c r="H398" s="44" t="n">
        <v>0.0053701432179018</v>
      </c>
    </row>
    <row r="399" customFormat="false" ht="12.8" hidden="false" customHeight="false" outlineLevel="0" collapsed="false">
      <c r="A399" s="15"/>
      <c r="B399" s="15"/>
      <c r="C399" s="43" t="s">
        <v>775</v>
      </c>
      <c r="D399" s="43" t="n">
        <v>7.37562349042027</v>
      </c>
      <c r="E399" s="46" t="n">
        <v>5.71740847450845E-012</v>
      </c>
      <c r="F399" s="44" t="s">
        <v>776</v>
      </c>
      <c r="G399" s="44" t="n">
        <v>-2.55424404180549</v>
      </c>
      <c r="H399" s="45" t="n">
        <v>2.35785312284958E-010</v>
      </c>
    </row>
    <row r="400" customFormat="false" ht="12.8" hidden="false" customHeight="false" outlineLevel="0" collapsed="false">
      <c r="A400" s="15"/>
      <c r="B400" s="15"/>
      <c r="C400" s="43" t="s">
        <v>777</v>
      </c>
      <c r="D400" s="43" t="n">
        <v>2.04184869602752</v>
      </c>
      <c r="E400" s="46" t="n">
        <v>8.94678762206852E-006</v>
      </c>
      <c r="F400" s="44" t="s">
        <v>778</v>
      </c>
      <c r="G400" s="44" t="n">
        <v>-4.08904289151392</v>
      </c>
      <c r="H400" s="45" t="n">
        <v>9.48066060211518E-009</v>
      </c>
    </row>
    <row r="401" customFormat="false" ht="12.8" hidden="false" customHeight="false" outlineLevel="0" collapsed="false">
      <c r="A401" s="15"/>
      <c r="B401" s="15"/>
      <c r="C401" s="43" t="s">
        <v>779</v>
      </c>
      <c r="D401" s="43" t="n">
        <v>-2.36724474213894</v>
      </c>
      <c r="E401" s="43" t="n">
        <v>0.00192144962000049</v>
      </c>
      <c r="F401" s="44" t="s">
        <v>780</v>
      </c>
      <c r="G401" s="44" t="n">
        <v>-3.67705317858649</v>
      </c>
      <c r="H401" s="44" t="n">
        <v>0.00155506572300879</v>
      </c>
    </row>
    <row r="402" customFormat="false" ht="12.8" hidden="false" customHeight="false" outlineLevel="0" collapsed="false">
      <c r="A402" s="15"/>
      <c r="B402" s="15"/>
      <c r="C402" s="43" t="s">
        <v>781</v>
      </c>
      <c r="D402" s="43" t="n">
        <v>-1.59990121032907</v>
      </c>
      <c r="E402" s="43" t="n">
        <v>0.00861257460434685</v>
      </c>
      <c r="F402" s="44" t="s">
        <v>782</v>
      </c>
      <c r="G402" s="44" t="n">
        <v>-1.71085860217576</v>
      </c>
      <c r="H402" s="44" t="n">
        <v>0.00494617233736395</v>
      </c>
    </row>
    <row r="403" customFormat="false" ht="12.8" hidden="false" customHeight="false" outlineLevel="0" collapsed="false">
      <c r="A403" s="15"/>
      <c r="B403" s="15"/>
      <c r="C403" s="43" t="s">
        <v>783</v>
      </c>
      <c r="D403" s="43" t="n">
        <v>5.21273718623085</v>
      </c>
      <c r="E403" s="43" t="n">
        <v>0.00266831289808961</v>
      </c>
      <c r="F403" s="44" t="s">
        <v>784</v>
      </c>
      <c r="G403" s="44" t="n">
        <v>-1.68455059298158</v>
      </c>
      <c r="H403" s="44" t="n">
        <v>0.00930065594886135</v>
      </c>
    </row>
    <row r="404" customFormat="false" ht="12.8" hidden="false" customHeight="false" outlineLevel="0" collapsed="false">
      <c r="A404" s="15"/>
      <c r="B404" s="15"/>
      <c r="C404" s="43" t="s">
        <v>785</v>
      </c>
      <c r="D404" s="43" t="n">
        <v>2.27672496634333</v>
      </c>
      <c r="E404" s="43" t="n">
        <v>0.000473991782427541</v>
      </c>
      <c r="F404" s="44" t="s">
        <v>786</v>
      </c>
      <c r="G404" s="44" t="n">
        <v>-5.80204592044266</v>
      </c>
      <c r="H404" s="45" t="n">
        <v>2.67496620678355E-018</v>
      </c>
    </row>
    <row r="405" customFormat="false" ht="12.8" hidden="false" customHeight="false" outlineLevel="0" collapsed="false">
      <c r="A405" s="15"/>
      <c r="B405" s="15"/>
      <c r="C405" s="43" t="s">
        <v>787</v>
      </c>
      <c r="D405" s="43" t="n">
        <v>-4.77456516420835</v>
      </c>
      <c r="E405" s="46" t="n">
        <v>2.01380354846733E-013</v>
      </c>
      <c r="F405" s="44" t="s">
        <v>788</v>
      </c>
      <c r="G405" s="44" t="n">
        <v>-3.2939213229917</v>
      </c>
      <c r="H405" s="44" t="n">
        <v>0.000564862730655197</v>
      </c>
    </row>
    <row r="406" customFormat="false" ht="12.8" hidden="false" customHeight="false" outlineLevel="0" collapsed="false">
      <c r="A406" s="15"/>
      <c r="B406" s="15"/>
      <c r="C406" s="43" t="s">
        <v>789</v>
      </c>
      <c r="D406" s="43" t="n">
        <v>6.31554326552507</v>
      </c>
      <c r="E406" s="46" t="n">
        <v>1.92084580392708E-008</v>
      </c>
      <c r="F406" s="44" t="s">
        <v>446</v>
      </c>
      <c r="G406" s="44" t="n">
        <v>3.50891081207427</v>
      </c>
      <c r="H406" s="45" t="n">
        <v>1.65283836732221E-037</v>
      </c>
    </row>
    <row r="407" customFormat="false" ht="12.8" hidden="false" customHeight="false" outlineLevel="0" collapsed="false">
      <c r="A407" s="15"/>
      <c r="B407" s="15"/>
      <c r="C407" s="43" t="s">
        <v>790</v>
      </c>
      <c r="D407" s="43" t="n">
        <v>5.69745626957223</v>
      </c>
      <c r="E407" s="43" t="n">
        <v>0.00167091088832911</v>
      </c>
      <c r="F407" s="44" t="s">
        <v>791</v>
      </c>
      <c r="G407" s="44" t="n">
        <v>-3.85201728363506</v>
      </c>
      <c r="H407" s="45" t="n">
        <v>1.98956741855346E-019</v>
      </c>
    </row>
    <row r="408" customFormat="false" ht="12.8" hidden="false" customHeight="false" outlineLevel="0" collapsed="false">
      <c r="A408" s="15"/>
      <c r="B408" s="15"/>
      <c r="C408" s="43" t="s">
        <v>293</v>
      </c>
      <c r="D408" s="43" t="n">
        <v>-2.61121077576374</v>
      </c>
      <c r="E408" s="46" t="n">
        <v>3.09480008618825E-007</v>
      </c>
      <c r="F408" s="44" t="s">
        <v>792</v>
      </c>
      <c r="G408" s="44" t="n">
        <v>2.8732307373896</v>
      </c>
      <c r="H408" s="45" t="n">
        <v>6.80519241986357E-006</v>
      </c>
    </row>
    <row r="409" customFormat="false" ht="12.8" hidden="false" customHeight="false" outlineLevel="0" collapsed="false">
      <c r="A409" s="15"/>
      <c r="B409" s="15"/>
      <c r="C409" s="43" t="s">
        <v>295</v>
      </c>
      <c r="D409" s="43" t="n">
        <v>-6.10068955337537</v>
      </c>
      <c r="E409" s="46" t="n">
        <v>2.93685192127708E-008</v>
      </c>
      <c r="F409" s="44" t="s">
        <v>793</v>
      </c>
      <c r="G409" s="44" t="n">
        <v>3.70032396663379</v>
      </c>
      <c r="H409" s="44" t="n">
        <v>0.000170854256500235</v>
      </c>
    </row>
    <row r="410" customFormat="false" ht="12.8" hidden="false" customHeight="false" outlineLevel="0" collapsed="false">
      <c r="A410" s="15"/>
      <c r="B410" s="15"/>
      <c r="C410" s="43" t="s">
        <v>301</v>
      </c>
      <c r="D410" s="43" t="n">
        <v>-2.18646741151641</v>
      </c>
      <c r="E410" s="46" t="n">
        <v>1.16693370857145E-005</v>
      </c>
      <c r="F410" s="44" t="s">
        <v>794</v>
      </c>
      <c r="G410" s="44" t="n">
        <v>-5.32058384080757</v>
      </c>
      <c r="H410" s="45" t="n">
        <v>2.29136886105937E-014</v>
      </c>
    </row>
    <row r="411" customFormat="false" ht="12.8" hidden="false" customHeight="false" outlineLevel="0" collapsed="false">
      <c r="A411" s="15"/>
      <c r="B411" s="15"/>
      <c r="C411" s="43" t="s">
        <v>303</v>
      </c>
      <c r="D411" s="43" t="n">
        <v>-2.6159833433981</v>
      </c>
      <c r="E411" s="46" t="n">
        <v>1.09720617823167E-007</v>
      </c>
      <c r="F411" s="44" t="s">
        <v>795</v>
      </c>
      <c r="G411" s="44" t="n">
        <v>-2.34008174722379</v>
      </c>
      <c r="H411" s="45" t="n">
        <v>4.03558934724563E-008</v>
      </c>
    </row>
    <row r="412" customFormat="false" ht="12.8" hidden="false" customHeight="false" outlineLevel="0" collapsed="false">
      <c r="A412" s="15"/>
      <c r="B412" s="15"/>
      <c r="C412" s="43" t="s">
        <v>796</v>
      </c>
      <c r="D412" s="43" t="n">
        <v>-5.91817432133357</v>
      </c>
      <c r="E412" s="46" t="n">
        <v>1.61990493415959E-007</v>
      </c>
      <c r="F412" s="44" t="s">
        <v>797</v>
      </c>
      <c r="G412" s="44" t="n">
        <v>-2.85599298899495</v>
      </c>
      <c r="H412" s="44" t="n">
        <v>0.00872067047741265</v>
      </c>
    </row>
    <row r="413" customFormat="false" ht="12.8" hidden="false" customHeight="false" outlineLevel="0" collapsed="false">
      <c r="A413" s="15"/>
      <c r="B413" s="15"/>
      <c r="C413" s="43" t="s">
        <v>305</v>
      </c>
      <c r="D413" s="43" t="n">
        <v>-1.87628526170091</v>
      </c>
      <c r="E413" s="46" t="n">
        <v>2.92690103473503E-006</v>
      </c>
      <c r="F413" s="44" t="s">
        <v>798</v>
      </c>
      <c r="G413" s="44" t="n">
        <v>2.59540092443541</v>
      </c>
      <c r="H413" s="45" t="n">
        <v>5.63990217291188E-006</v>
      </c>
    </row>
    <row r="414" customFormat="false" ht="12.8" hidden="false" customHeight="false" outlineLevel="0" collapsed="false">
      <c r="A414" s="15"/>
      <c r="B414" s="15"/>
      <c r="C414" s="43" t="s">
        <v>799</v>
      </c>
      <c r="D414" s="43" t="n">
        <v>2.9749008129908</v>
      </c>
      <c r="E414" s="46" t="n">
        <v>4.3918981871388E-032</v>
      </c>
      <c r="F414" s="44" t="s">
        <v>800</v>
      </c>
      <c r="G414" s="44" t="n">
        <v>-4.46136059310422</v>
      </c>
      <c r="H414" s="44" t="n">
        <v>0.000204297070948265</v>
      </c>
    </row>
    <row r="415" customFormat="false" ht="12.8" hidden="false" customHeight="false" outlineLevel="0" collapsed="false">
      <c r="A415" s="15"/>
      <c r="B415" s="15"/>
      <c r="C415" s="43" t="s">
        <v>313</v>
      </c>
      <c r="D415" s="43" t="n">
        <v>-1.8710979005303</v>
      </c>
      <c r="E415" s="46" t="n">
        <v>9.49419852605912E-008</v>
      </c>
      <c r="F415" s="44" t="s">
        <v>801</v>
      </c>
      <c r="G415" s="44" t="n">
        <v>5.11463212688984</v>
      </c>
      <c r="H415" s="44" t="n">
        <v>0.00432583828969545</v>
      </c>
    </row>
    <row r="416" customFormat="false" ht="12.8" hidden="false" customHeight="false" outlineLevel="0" collapsed="false">
      <c r="A416" s="15"/>
      <c r="B416" s="15"/>
      <c r="C416" s="43" t="s">
        <v>802</v>
      </c>
      <c r="D416" s="43" t="n">
        <v>2.67180232549257</v>
      </c>
      <c r="E416" s="46" t="n">
        <v>7.92301524782994E-006</v>
      </c>
      <c r="F416" s="44" t="s">
        <v>803</v>
      </c>
      <c r="G416" s="44" t="n">
        <v>4.48924902504249</v>
      </c>
      <c r="H416" s="44" t="n">
        <v>0.00626721700554356</v>
      </c>
    </row>
    <row r="417" customFormat="false" ht="12.8" hidden="false" customHeight="false" outlineLevel="0" collapsed="false">
      <c r="A417" s="15"/>
      <c r="B417" s="15"/>
      <c r="C417" s="43" t="s">
        <v>804</v>
      </c>
      <c r="D417" s="43" t="n">
        <v>-1.69660356531031</v>
      </c>
      <c r="E417" s="46" t="n">
        <v>1.19880339700279E-009</v>
      </c>
      <c r="F417" s="44" t="s">
        <v>805</v>
      </c>
      <c r="G417" s="44" t="n">
        <v>5.1157513919979</v>
      </c>
      <c r="H417" s="44" t="n">
        <v>0.00152074171479953</v>
      </c>
    </row>
    <row r="418" customFormat="false" ht="12.8" hidden="false" customHeight="false" outlineLevel="0" collapsed="false">
      <c r="A418" s="15"/>
      <c r="B418" s="15"/>
      <c r="C418" s="43" t="s">
        <v>806</v>
      </c>
      <c r="D418" s="43" t="n">
        <v>-1.68767603184024</v>
      </c>
      <c r="E418" s="46" t="n">
        <v>1.90080771062503E-010</v>
      </c>
      <c r="F418" s="44" t="s">
        <v>807</v>
      </c>
      <c r="G418" s="44" t="n">
        <v>-1.74360793953073</v>
      </c>
      <c r="H418" s="44" t="n">
        <v>0.00277006487568958</v>
      </c>
    </row>
    <row r="419" customFormat="false" ht="12.8" hidden="false" customHeight="false" outlineLevel="0" collapsed="false">
      <c r="A419" s="15"/>
      <c r="B419" s="15"/>
      <c r="C419" s="43" t="s">
        <v>808</v>
      </c>
      <c r="D419" s="43" t="n">
        <v>-2.66051598103081</v>
      </c>
      <c r="E419" s="46" t="n">
        <v>9.84975477039065E-008</v>
      </c>
      <c r="F419" s="44" t="s">
        <v>809</v>
      </c>
      <c r="G419" s="44" t="n">
        <v>-3.63722248288672</v>
      </c>
      <c r="H419" s="44" t="n">
        <v>0.00215651685967938</v>
      </c>
    </row>
    <row r="420" customFormat="false" ht="12.8" hidden="false" customHeight="false" outlineLevel="0" collapsed="false">
      <c r="A420" s="15"/>
      <c r="B420" s="15"/>
      <c r="C420" s="43" t="s">
        <v>810</v>
      </c>
      <c r="D420" s="43" t="n">
        <v>2.8645150809598</v>
      </c>
      <c r="E420" s="43" t="n">
        <v>0.00016682106400108</v>
      </c>
      <c r="F420" s="44" t="s">
        <v>811</v>
      </c>
      <c r="G420" s="44" t="n">
        <v>4.81423955782496</v>
      </c>
      <c r="H420" s="44" t="n">
        <v>0.000461551038655757</v>
      </c>
    </row>
    <row r="421" customFormat="false" ht="12.8" hidden="false" customHeight="false" outlineLevel="0" collapsed="false">
      <c r="A421" s="15"/>
      <c r="B421" s="15"/>
      <c r="C421" s="43" t="s">
        <v>812</v>
      </c>
      <c r="D421" s="43" t="n">
        <v>1.87474455191333</v>
      </c>
      <c r="E421" s="43" t="n">
        <v>0.00163399640112477</v>
      </c>
      <c r="F421" s="44" t="s">
        <v>813</v>
      </c>
      <c r="G421" s="44" t="n">
        <v>-2.70003790094398</v>
      </c>
      <c r="H421" s="44" t="n">
        <v>0.000584611265824602</v>
      </c>
    </row>
    <row r="422" customFormat="false" ht="12.8" hidden="false" customHeight="false" outlineLevel="0" collapsed="false">
      <c r="A422" s="15"/>
      <c r="B422" s="15"/>
      <c r="C422" s="43" t="s">
        <v>814</v>
      </c>
      <c r="D422" s="43" t="n">
        <v>-4.0905455944519</v>
      </c>
      <c r="E422" s="43" t="n">
        <v>0.00015050590459154</v>
      </c>
      <c r="F422" s="44" t="s">
        <v>815</v>
      </c>
      <c r="G422" s="44" t="n">
        <v>-1.65295739273001</v>
      </c>
      <c r="H422" s="45" t="n">
        <v>5.26764634135907E-008</v>
      </c>
    </row>
    <row r="423" customFormat="false" ht="12.8" hidden="false" customHeight="false" outlineLevel="0" collapsed="false">
      <c r="A423" s="15"/>
      <c r="B423" s="15"/>
      <c r="C423" s="43" t="s">
        <v>816</v>
      </c>
      <c r="D423" s="43" t="n">
        <v>1.82076325134924</v>
      </c>
      <c r="E423" s="43" t="n">
        <v>0.0098079211437871</v>
      </c>
      <c r="F423" s="44" t="s">
        <v>817</v>
      </c>
      <c r="G423" s="44" t="n">
        <v>-2.91169178668518</v>
      </c>
      <c r="H423" s="45" t="n">
        <v>1.55394235439904E-007</v>
      </c>
    </row>
    <row r="424" customFormat="false" ht="12.8" hidden="false" customHeight="false" outlineLevel="0" collapsed="false">
      <c r="A424" s="15"/>
      <c r="B424" s="15"/>
      <c r="C424" s="43" t="s">
        <v>818</v>
      </c>
      <c r="D424" s="43" t="n">
        <v>-1.85664393879957</v>
      </c>
      <c r="E424" s="46" t="n">
        <v>2.05380330541846E-005</v>
      </c>
      <c r="F424" s="44" t="s">
        <v>819</v>
      </c>
      <c r="G424" s="44" t="n">
        <v>3.63957412916438</v>
      </c>
      <c r="H424" s="44" t="n">
        <v>0.00418499519780309</v>
      </c>
    </row>
    <row r="425" customFormat="false" ht="12.8" hidden="false" customHeight="false" outlineLevel="0" collapsed="false">
      <c r="A425" s="15"/>
      <c r="B425" s="15"/>
      <c r="C425" s="43" t="s">
        <v>820</v>
      </c>
      <c r="D425" s="43" t="n">
        <v>-2.89220568204729</v>
      </c>
      <c r="E425" s="46" t="n">
        <v>3.15045764855721E-007</v>
      </c>
      <c r="F425" s="44" t="s">
        <v>821</v>
      </c>
      <c r="G425" s="44" t="n">
        <v>4.46802344592352</v>
      </c>
      <c r="H425" s="45" t="n">
        <v>1.09196243438065E-005</v>
      </c>
    </row>
    <row r="426" customFormat="false" ht="12.8" hidden="false" customHeight="false" outlineLevel="0" collapsed="false">
      <c r="A426" s="15"/>
      <c r="B426" s="15"/>
      <c r="C426" s="43" t="s">
        <v>315</v>
      </c>
      <c r="D426" s="43" t="n">
        <v>3.7446695111646</v>
      </c>
      <c r="E426" s="46" t="n">
        <v>1.3306819646847E-031</v>
      </c>
      <c r="F426" s="44" t="s">
        <v>456</v>
      </c>
      <c r="G426" s="44" t="n">
        <v>3.75335537942902</v>
      </c>
      <c r="H426" s="45" t="n">
        <v>4.64893674655079E-011</v>
      </c>
    </row>
    <row r="427" customFormat="false" ht="12.8" hidden="false" customHeight="false" outlineLevel="0" collapsed="false">
      <c r="A427" s="15"/>
      <c r="B427" s="15"/>
      <c r="C427" s="43" t="s">
        <v>317</v>
      </c>
      <c r="D427" s="43" t="n">
        <v>3.13781570245811</v>
      </c>
      <c r="E427" s="46" t="n">
        <v>6.09330377781644E-063</v>
      </c>
      <c r="F427" s="44" t="s">
        <v>822</v>
      </c>
      <c r="G427" s="44" t="n">
        <v>1.62784707851328</v>
      </c>
      <c r="H427" s="45" t="n">
        <v>2.03083772496656E-005</v>
      </c>
    </row>
    <row r="428" customFormat="false" ht="12.8" hidden="false" customHeight="false" outlineLevel="0" collapsed="false">
      <c r="A428" s="15"/>
      <c r="B428" s="15"/>
      <c r="C428" s="43" t="s">
        <v>823</v>
      </c>
      <c r="D428" s="43" t="n">
        <v>3.22428517783645</v>
      </c>
      <c r="E428" s="46" t="n">
        <v>1.19080432522884E-054</v>
      </c>
      <c r="F428" s="44" t="s">
        <v>824</v>
      </c>
      <c r="G428" s="44" t="n">
        <v>4.68061584483058</v>
      </c>
      <c r="H428" s="44" t="n">
        <v>0.000291295814792507</v>
      </c>
    </row>
    <row r="429" customFormat="false" ht="12.8" hidden="false" customHeight="false" outlineLevel="0" collapsed="false">
      <c r="A429" s="15"/>
      <c r="B429" s="15"/>
      <c r="C429" s="43" t="s">
        <v>825</v>
      </c>
      <c r="D429" s="43" t="n">
        <v>-1.88893028984495</v>
      </c>
      <c r="E429" s="43" t="n">
        <v>0.00244953231640661</v>
      </c>
      <c r="F429" s="44" t="s">
        <v>826</v>
      </c>
      <c r="G429" s="44" t="n">
        <v>3.76277988015013</v>
      </c>
      <c r="H429" s="45" t="n">
        <v>9.34804407320929E-007</v>
      </c>
    </row>
    <row r="430" customFormat="false" ht="12.8" hidden="false" customHeight="false" outlineLevel="0" collapsed="false">
      <c r="A430" s="15"/>
      <c r="B430" s="15"/>
      <c r="C430" s="43" t="s">
        <v>827</v>
      </c>
      <c r="D430" s="43" t="n">
        <v>4.94746362226133</v>
      </c>
      <c r="E430" s="43" t="n">
        <v>0.000447750121253533</v>
      </c>
      <c r="F430" s="44" t="s">
        <v>828</v>
      </c>
      <c r="G430" s="44" t="n">
        <v>2.56593804916303</v>
      </c>
      <c r="H430" s="45" t="n">
        <v>1.48507680154157E-010</v>
      </c>
    </row>
    <row r="431" customFormat="false" ht="12.8" hidden="false" customHeight="false" outlineLevel="0" collapsed="false">
      <c r="A431" s="15"/>
      <c r="B431" s="15"/>
      <c r="C431" s="43" t="s">
        <v>829</v>
      </c>
      <c r="D431" s="43" t="n">
        <v>2.70627411406538</v>
      </c>
      <c r="E431" s="43" t="n">
        <v>0.0013477938413632</v>
      </c>
      <c r="F431" s="44" t="s">
        <v>830</v>
      </c>
      <c r="G431" s="44" t="n">
        <v>2.75113524896145</v>
      </c>
      <c r="H431" s="45" t="n">
        <v>6.21540112374372E-007</v>
      </c>
    </row>
    <row r="432" customFormat="false" ht="12.8" hidden="false" customHeight="false" outlineLevel="0" collapsed="false">
      <c r="A432" s="15"/>
      <c r="B432" s="15"/>
      <c r="C432" s="43" t="s">
        <v>831</v>
      </c>
      <c r="D432" s="43" t="n">
        <v>-2.71973776812042</v>
      </c>
      <c r="E432" s="43" t="n">
        <v>0.00390714306412995</v>
      </c>
      <c r="F432" s="44" t="s">
        <v>458</v>
      </c>
      <c r="G432" s="44" t="n">
        <v>5.90549552433233</v>
      </c>
      <c r="H432" s="45" t="n">
        <v>1.49291873038019E-006</v>
      </c>
    </row>
    <row r="433" customFormat="false" ht="12.8" hidden="false" customHeight="false" outlineLevel="0" collapsed="false">
      <c r="A433" s="15"/>
      <c r="B433" s="15"/>
      <c r="C433" s="43" t="s">
        <v>832</v>
      </c>
      <c r="D433" s="43" t="n">
        <v>-2.46234594402164</v>
      </c>
      <c r="E433" s="46" t="n">
        <v>9.9035622702348E-014</v>
      </c>
      <c r="F433" s="44" t="s">
        <v>833</v>
      </c>
      <c r="G433" s="44" t="n">
        <v>4.87644643120122</v>
      </c>
      <c r="H433" s="44" t="n">
        <v>0.00203555415212885</v>
      </c>
    </row>
    <row r="434" customFormat="false" ht="12.8" hidden="false" customHeight="false" outlineLevel="0" collapsed="false">
      <c r="A434" s="15"/>
      <c r="B434" s="15"/>
      <c r="C434" s="43" t="s">
        <v>834</v>
      </c>
      <c r="D434" s="43" t="n">
        <v>-4.49909532539457</v>
      </c>
      <c r="E434" s="46" t="n">
        <v>5.09863025820329E-009</v>
      </c>
      <c r="F434" s="44" t="s">
        <v>835</v>
      </c>
      <c r="G434" s="44" t="n">
        <v>3.59011038035771</v>
      </c>
      <c r="H434" s="45" t="n">
        <v>2.47567507650568E-005</v>
      </c>
    </row>
    <row r="435" customFormat="false" ht="12.8" hidden="false" customHeight="false" outlineLevel="0" collapsed="false">
      <c r="A435" s="15"/>
      <c r="B435" s="15"/>
      <c r="C435" s="43" t="s">
        <v>836</v>
      </c>
      <c r="D435" s="43" t="n">
        <v>-3.87744018650296</v>
      </c>
      <c r="E435" s="43" t="n">
        <v>0.00197285513113268</v>
      </c>
      <c r="F435" s="44" t="s">
        <v>837</v>
      </c>
      <c r="G435" s="44" t="n">
        <v>-2.64951086786706</v>
      </c>
      <c r="H435" s="45" t="n">
        <v>9.65688377546301E-006</v>
      </c>
    </row>
    <row r="436" customFormat="false" ht="12.8" hidden="false" customHeight="false" outlineLevel="0" collapsed="false">
      <c r="A436" s="15"/>
      <c r="B436" s="15"/>
      <c r="C436" s="43" t="s">
        <v>838</v>
      </c>
      <c r="D436" s="43" t="n">
        <v>-1.75508157399571</v>
      </c>
      <c r="E436" s="43" t="n">
        <v>0.00663188767168133</v>
      </c>
      <c r="F436" s="44" t="s">
        <v>839</v>
      </c>
      <c r="G436" s="44" t="n">
        <v>-4.76651068582468</v>
      </c>
      <c r="H436" s="44" t="n">
        <v>0.00221551356955866</v>
      </c>
    </row>
    <row r="437" customFormat="false" ht="12.8" hidden="false" customHeight="false" outlineLevel="0" collapsed="false">
      <c r="A437" s="15"/>
      <c r="B437" s="15"/>
      <c r="C437" s="43" t="s">
        <v>840</v>
      </c>
      <c r="D437" s="43" t="n">
        <v>-1.74133946913041</v>
      </c>
      <c r="E437" s="43" t="n">
        <v>0.00218298882651853</v>
      </c>
      <c r="F437" s="44" t="s">
        <v>841</v>
      </c>
      <c r="G437" s="44" t="n">
        <v>-5.02462127539056</v>
      </c>
      <c r="H437" s="45" t="n">
        <v>3.63611231070867E-005</v>
      </c>
    </row>
    <row r="438" customFormat="false" ht="12.8" hidden="false" customHeight="false" outlineLevel="0" collapsed="false">
      <c r="A438" s="15"/>
      <c r="B438" s="15"/>
      <c r="C438" s="43" t="s">
        <v>842</v>
      </c>
      <c r="D438" s="43" t="n">
        <v>-2.16426182262675</v>
      </c>
      <c r="E438" s="43" t="n">
        <v>0.00707994879652848</v>
      </c>
      <c r="F438" s="44" t="s">
        <v>843</v>
      </c>
      <c r="G438" s="44" t="n">
        <v>-3.31669705218768</v>
      </c>
      <c r="H438" s="44" t="n">
        <v>0.00292986982932348</v>
      </c>
    </row>
    <row r="439" customFormat="false" ht="12.8" hidden="false" customHeight="false" outlineLevel="0" collapsed="false">
      <c r="A439" s="15"/>
      <c r="B439" s="15"/>
      <c r="C439" s="43" t="s">
        <v>844</v>
      </c>
      <c r="D439" s="43" t="n">
        <v>-3.48241107971636</v>
      </c>
      <c r="E439" s="46" t="n">
        <v>8.02384910739564E-012</v>
      </c>
      <c r="F439" s="44" t="s">
        <v>845</v>
      </c>
      <c r="G439" s="44" t="n">
        <v>3.94633889781118</v>
      </c>
      <c r="H439" s="45" t="n">
        <v>1.3740786952276E-006</v>
      </c>
    </row>
    <row r="440" customFormat="false" ht="12.8" hidden="false" customHeight="false" outlineLevel="0" collapsed="false">
      <c r="A440" s="15"/>
      <c r="B440" s="15"/>
      <c r="C440" s="43" t="s">
        <v>327</v>
      </c>
      <c r="D440" s="43" t="n">
        <v>3.51181282164955</v>
      </c>
      <c r="E440" s="46" t="n">
        <v>3.02440952930594E-043</v>
      </c>
      <c r="F440" s="44" t="s">
        <v>846</v>
      </c>
      <c r="G440" s="44" t="n">
        <v>-2.6143007827332</v>
      </c>
      <c r="H440" s="44" t="n">
        <v>0.00038351160454081</v>
      </c>
    </row>
    <row r="441" customFormat="false" ht="12.8" hidden="false" customHeight="false" outlineLevel="0" collapsed="false">
      <c r="A441" s="15"/>
      <c r="B441" s="15"/>
      <c r="C441" s="43" t="s">
        <v>847</v>
      </c>
      <c r="D441" s="43" t="n">
        <v>-1.94513522762523</v>
      </c>
      <c r="E441" s="43" t="n">
        <v>0.00665932217485275</v>
      </c>
      <c r="F441" s="44" t="s">
        <v>848</v>
      </c>
      <c r="G441" s="44" t="n">
        <v>-1.91093124781444</v>
      </c>
      <c r="H441" s="45" t="n">
        <v>7.72657882435239E-005</v>
      </c>
    </row>
    <row r="442" customFormat="false" ht="12.8" hidden="false" customHeight="false" outlineLevel="0" collapsed="false">
      <c r="A442" s="15"/>
      <c r="B442" s="15"/>
      <c r="C442" s="43" t="s">
        <v>849</v>
      </c>
      <c r="D442" s="43" t="n">
        <v>-4.67708653531669</v>
      </c>
      <c r="E442" s="46" t="n">
        <v>3.71145784223716E-023</v>
      </c>
      <c r="F442" s="44" t="s">
        <v>850</v>
      </c>
      <c r="G442" s="44" t="n">
        <v>-1.67316978306795</v>
      </c>
      <c r="H442" s="44" t="n">
        <v>0.000120066146895749</v>
      </c>
    </row>
    <row r="443" customFormat="false" ht="12.8" hidden="false" customHeight="false" outlineLevel="0" collapsed="false">
      <c r="A443" s="15"/>
      <c r="B443" s="15"/>
      <c r="C443" s="43" t="s">
        <v>851</v>
      </c>
      <c r="D443" s="43" t="n">
        <v>2.88558302009635</v>
      </c>
      <c r="E443" s="46" t="n">
        <v>1.48512693545272E-005</v>
      </c>
      <c r="F443" s="44" t="s">
        <v>852</v>
      </c>
      <c r="G443" s="44" t="n">
        <v>-2.98700141534934</v>
      </c>
      <c r="H443" s="44" t="n">
        <v>0.000112391592970882</v>
      </c>
    </row>
    <row r="444" customFormat="false" ht="12.8" hidden="false" customHeight="false" outlineLevel="0" collapsed="false">
      <c r="A444" s="15"/>
      <c r="B444" s="15"/>
      <c r="C444" s="43" t="s">
        <v>853</v>
      </c>
      <c r="D444" s="43" t="n">
        <v>3.04160156524282</v>
      </c>
      <c r="E444" s="43" t="n">
        <v>0.000280756960194501</v>
      </c>
      <c r="F444" s="44" t="s">
        <v>854</v>
      </c>
      <c r="G444" s="44" t="n">
        <v>-1.74907115317287</v>
      </c>
      <c r="H444" s="45" t="n">
        <v>1.31225904911754E-011</v>
      </c>
    </row>
    <row r="445" customFormat="false" ht="12.8" hidden="false" customHeight="false" outlineLevel="0" collapsed="false">
      <c r="A445" s="15"/>
      <c r="B445" s="15"/>
      <c r="C445" s="43" t="s">
        <v>855</v>
      </c>
      <c r="D445" s="43" t="n">
        <v>2.66236089415742</v>
      </c>
      <c r="E445" s="46" t="n">
        <v>4.13663071569669E-026</v>
      </c>
      <c r="F445" s="44" t="s">
        <v>856</v>
      </c>
      <c r="G445" s="44" t="n">
        <v>-2.67269214325829</v>
      </c>
      <c r="H445" s="44" t="n">
        <v>0.000263094194432358</v>
      </c>
    </row>
    <row r="446" customFormat="false" ht="12.8" hidden="false" customHeight="false" outlineLevel="0" collapsed="false">
      <c r="A446" s="15"/>
      <c r="B446" s="15"/>
      <c r="C446" s="43" t="s">
        <v>857</v>
      </c>
      <c r="D446" s="43" t="n">
        <v>-5.36069757125619</v>
      </c>
      <c r="E446" s="46" t="n">
        <v>1.25982527071329E-014</v>
      </c>
      <c r="F446" s="44" t="s">
        <v>460</v>
      </c>
      <c r="G446" s="44" t="n">
        <v>2.47744582432205</v>
      </c>
      <c r="H446" s="45" t="n">
        <v>2.79631986031217E-017</v>
      </c>
    </row>
    <row r="447" customFormat="false" ht="12.8" hidden="false" customHeight="false" outlineLevel="0" collapsed="false">
      <c r="A447" s="15"/>
      <c r="B447" s="15"/>
      <c r="C447" s="43" t="s">
        <v>858</v>
      </c>
      <c r="D447" s="43" t="n">
        <v>-2.35819635588817</v>
      </c>
      <c r="E447" s="46" t="n">
        <v>4.28788715782728E-009</v>
      </c>
      <c r="F447" s="44" t="s">
        <v>859</v>
      </c>
      <c r="G447" s="44" t="n">
        <v>-1.59913387512112</v>
      </c>
      <c r="H447" s="45" t="n">
        <v>4.26225768476886E-006</v>
      </c>
    </row>
    <row r="448" customFormat="false" ht="12.8" hidden="false" customHeight="false" outlineLevel="0" collapsed="false">
      <c r="A448" s="15"/>
      <c r="B448" s="15"/>
      <c r="C448" s="43" t="s">
        <v>860</v>
      </c>
      <c r="D448" s="43" t="n">
        <v>-2.63596173276022</v>
      </c>
      <c r="E448" s="43" t="n">
        <v>0.00338546788423283</v>
      </c>
      <c r="F448" s="44" t="s">
        <v>861</v>
      </c>
      <c r="G448" s="44" t="n">
        <v>1.96251282563507</v>
      </c>
      <c r="H448" s="45" t="n">
        <v>6.83270167113346E-011</v>
      </c>
    </row>
    <row r="449" customFormat="false" ht="12.8" hidden="false" customHeight="false" outlineLevel="0" collapsed="false">
      <c r="A449" s="15"/>
      <c r="B449" s="15"/>
      <c r="C449" s="43" t="s">
        <v>862</v>
      </c>
      <c r="D449" s="43" t="n">
        <v>-3.262785260468</v>
      </c>
      <c r="E449" s="43" t="n">
        <v>0.00743524977677482</v>
      </c>
      <c r="F449" s="44" t="s">
        <v>863</v>
      </c>
      <c r="G449" s="44" t="n">
        <v>-3.59662679933918</v>
      </c>
      <c r="H449" s="44" t="n">
        <v>0.000842251008395406</v>
      </c>
    </row>
    <row r="450" customFormat="false" ht="12.8" hidden="false" customHeight="false" outlineLevel="0" collapsed="false">
      <c r="A450" s="15"/>
      <c r="B450" s="15"/>
      <c r="C450" s="43" t="s">
        <v>329</v>
      </c>
      <c r="D450" s="43" t="n">
        <v>-2.05528473102626</v>
      </c>
      <c r="E450" s="46" t="n">
        <v>4.16082306016786E-006</v>
      </c>
      <c r="F450" s="44" t="s">
        <v>864</v>
      </c>
      <c r="G450" s="44" t="n">
        <v>-3.02808706465155</v>
      </c>
      <c r="H450" s="45" t="n">
        <v>3.1650315836049E-009</v>
      </c>
    </row>
    <row r="451" customFormat="false" ht="12.8" hidden="false" customHeight="false" outlineLevel="0" collapsed="false">
      <c r="A451" s="15"/>
      <c r="B451" s="15"/>
      <c r="C451" s="43" t="s">
        <v>865</v>
      </c>
      <c r="D451" s="43" t="n">
        <v>-4.11128588146301</v>
      </c>
      <c r="E451" s="43" t="n">
        <v>0.00265487534421226</v>
      </c>
      <c r="F451" s="44" t="s">
        <v>866</v>
      </c>
      <c r="G451" s="44" t="n">
        <v>2.23670120005255</v>
      </c>
      <c r="H451" s="44" t="n">
        <v>0.00116190081309843</v>
      </c>
    </row>
    <row r="452" customFormat="false" ht="12.8" hidden="false" customHeight="false" outlineLevel="0" collapsed="false">
      <c r="A452" s="15"/>
      <c r="B452" s="15"/>
      <c r="C452" s="43" t="s">
        <v>867</v>
      </c>
      <c r="D452" s="43" t="n">
        <v>2.50414225255652</v>
      </c>
      <c r="E452" s="46" t="n">
        <v>2.79794180408792E-006</v>
      </c>
      <c r="F452" s="44" t="s">
        <v>868</v>
      </c>
      <c r="G452" s="44" t="n">
        <v>-2.12156633767429</v>
      </c>
      <c r="H452" s="45" t="n">
        <v>2.96981512642453E-005</v>
      </c>
    </row>
    <row r="453" customFormat="false" ht="12.8" hidden="false" customHeight="false" outlineLevel="0" collapsed="false">
      <c r="A453" s="15"/>
      <c r="B453" s="15"/>
      <c r="C453" s="43" t="s">
        <v>869</v>
      </c>
      <c r="D453" s="43" t="n">
        <v>-2.63035076625618</v>
      </c>
      <c r="E453" s="43" t="n">
        <v>0.00657677344627213</v>
      </c>
      <c r="F453" s="44" t="s">
        <v>870</v>
      </c>
      <c r="G453" s="44" t="n">
        <v>-1.66954348687592</v>
      </c>
      <c r="H453" s="45" t="n">
        <v>3.74064734093558E-005</v>
      </c>
    </row>
    <row r="454" customFormat="false" ht="12.8" hidden="false" customHeight="false" outlineLevel="0" collapsed="false">
      <c r="A454" s="15"/>
      <c r="B454" s="15"/>
      <c r="C454" s="43" t="s">
        <v>871</v>
      </c>
      <c r="D454" s="43" t="n">
        <v>-4.66590463251581</v>
      </c>
      <c r="E454" s="43" t="n">
        <v>0.00140714909417895</v>
      </c>
      <c r="F454" s="44" t="s">
        <v>872</v>
      </c>
      <c r="G454" s="44" t="n">
        <v>-2.9033116715536</v>
      </c>
      <c r="H454" s="45" t="n">
        <v>4.00759515941797E-008</v>
      </c>
    </row>
    <row r="455" customFormat="false" ht="12.8" hidden="false" customHeight="false" outlineLevel="0" collapsed="false">
      <c r="A455" s="15"/>
      <c r="B455" s="15"/>
      <c r="C455" s="43" t="s">
        <v>873</v>
      </c>
      <c r="D455" s="43" t="n">
        <v>2.22375332322907</v>
      </c>
      <c r="E455" s="43" t="n">
        <v>0.00832013589630362</v>
      </c>
      <c r="F455" s="44" t="s">
        <v>874</v>
      </c>
      <c r="G455" s="44" t="n">
        <v>-1.84624370388745</v>
      </c>
      <c r="H455" s="45" t="n">
        <v>9.10195816499322E-006</v>
      </c>
    </row>
    <row r="456" customFormat="false" ht="12.8" hidden="false" customHeight="false" outlineLevel="0" collapsed="false">
      <c r="A456" s="15"/>
      <c r="B456" s="15"/>
      <c r="C456" s="43" t="s">
        <v>875</v>
      </c>
      <c r="D456" s="43" t="n">
        <v>-4.53469276578373</v>
      </c>
      <c r="E456" s="43" t="n">
        <v>0.000779358887299949</v>
      </c>
      <c r="F456" s="44" t="s">
        <v>876</v>
      </c>
      <c r="G456" s="44" t="n">
        <v>-1.89065090729097</v>
      </c>
      <c r="H456" s="44" t="n">
        <v>0.000272442975076443</v>
      </c>
    </row>
    <row r="457" customFormat="false" ht="12.8" hidden="false" customHeight="false" outlineLevel="0" collapsed="false">
      <c r="A457" s="15"/>
      <c r="B457" s="15"/>
      <c r="C457" s="43" t="s">
        <v>877</v>
      </c>
      <c r="D457" s="43" t="n">
        <v>2.43059442227265</v>
      </c>
      <c r="E457" s="46" t="n">
        <v>2.39817958033317E-025</v>
      </c>
      <c r="F457" s="44" t="s">
        <v>878</v>
      </c>
      <c r="G457" s="44" t="n">
        <v>-3.08135115061731</v>
      </c>
      <c r="H457" s="45" t="n">
        <v>5.22757118621102E-009</v>
      </c>
    </row>
    <row r="458" customFormat="false" ht="12.8" hidden="false" customHeight="false" outlineLevel="0" collapsed="false">
      <c r="A458" s="15"/>
      <c r="B458" s="15"/>
      <c r="C458" s="43" t="s">
        <v>879</v>
      </c>
      <c r="D458" s="43" t="n">
        <v>5.57462626440936</v>
      </c>
      <c r="E458" s="43" t="n">
        <v>0.00133923819165127</v>
      </c>
      <c r="F458" s="44" t="s">
        <v>880</v>
      </c>
      <c r="G458" s="44" t="n">
        <v>-3.01660862069121</v>
      </c>
      <c r="H458" s="45" t="n">
        <v>1.92631544904175E-005</v>
      </c>
    </row>
    <row r="459" customFormat="false" ht="12.8" hidden="false" customHeight="false" outlineLevel="0" collapsed="false">
      <c r="A459" s="15"/>
      <c r="B459" s="15"/>
      <c r="C459" s="43" t="s">
        <v>881</v>
      </c>
      <c r="D459" s="43" t="n">
        <v>4.81267281744231</v>
      </c>
      <c r="E459" s="43" t="n">
        <v>0.00330219013213945</v>
      </c>
      <c r="F459" s="44" t="s">
        <v>882</v>
      </c>
      <c r="G459" s="44" t="n">
        <v>-3.47286426998727</v>
      </c>
      <c r="H459" s="45" t="n">
        <v>2.38720504761197E-008</v>
      </c>
    </row>
    <row r="460" customFormat="false" ht="12.8" hidden="false" customHeight="false" outlineLevel="0" collapsed="false">
      <c r="A460" s="15"/>
      <c r="B460" s="15"/>
      <c r="C460" s="43" t="s">
        <v>883</v>
      </c>
      <c r="D460" s="43" t="n">
        <v>1.74374048101704</v>
      </c>
      <c r="E460" s="46" t="n">
        <v>2.54528703579675E-010</v>
      </c>
      <c r="F460" s="44" t="s">
        <v>884</v>
      </c>
      <c r="G460" s="44" t="n">
        <v>1.79110811066596</v>
      </c>
      <c r="H460" s="45" t="n">
        <v>3.38369797053393E-008</v>
      </c>
    </row>
    <row r="461" customFormat="false" ht="12.8" hidden="false" customHeight="false" outlineLevel="0" collapsed="false">
      <c r="A461" s="15"/>
      <c r="B461" s="15"/>
      <c r="C461" s="43" t="s">
        <v>885</v>
      </c>
      <c r="D461" s="43" t="n">
        <v>-3.9621067917006</v>
      </c>
      <c r="E461" s="43" t="n">
        <v>0.00729032786021144</v>
      </c>
      <c r="F461" s="44" t="s">
        <v>886</v>
      </c>
      <c r="G461" s="44" t="n">
        <v>-2.09850903017306</v>
      </c>
      <c r="H461" s="44" t="n">
        <v>0.00443205069084646</v>
      </c>
    </row>
    <row r="462" customFormat="false" ht="12.8" hidden="false" customHeight="false" outlineLevel="0" collapsed="false">
      <c r="A462" s="15"/>
      <c r="B462" s="15"/>
      <c r="C462" s="43" t="s">
        <v>887</v>
      </c>
      <c r="D462" s="43" t="n">
        <v>-3.81235131024324</v>
      </c>
      <c r="E462" s="43" t="n">
        <v>0.00022571949632093</v>
      </c>
      <c r="F462" s="44" t="s">
        <v>888</v>
      </c>
      <c r="G462" s="44" t="n">
        <v>-1.60404803724419</v>
      </c>
      <c r="H462" s="44" t="n">
        <v>0.00108961120114688</v>
      </c>
    </row>
    <row r="463" customFormat="false" ht="12.8" hidden="false" customHeight="false" outlineLevel="0" collapsed="false">
      <c r="A463" s="15"/>
      <c r="B463" s="15"/>
      <c r="C463" s="43" t="s">
        <v>889</v>
      </c>
      <c r="D463" s="43" t="n">
        <v>-1.7145524799769</v>
      </c>
      <c r="E463" s="43" t="n">
        <v>0.00973830969179042</v>
      </c>
      <c r="F463" s="44" t="s">
        <v>890</v>
      </c>
      <c r="G463" s="44" t="n">
        <v>2.98450243540623</v>
      </c>
      <c r="H463" s="44" t="n">
        <v>0.00286677323752312</v>
      </c>
    </row>
    <row r="464" customFormat="false" ht="12.8" hidden="false" customHeight="false" outlineLevel="0" collapsed="false">
      <c r="A464" s="15"/>
      <c r="B464" s="15"/>
      <c r="C464" s="43" t="s">
        <v>891</v>
      </c>
      <c r="D464" s="43" t="n">
        <v>4.47238802640567</v>
      </c>
      <c r="E464" s="43" t="n">
        <v>0.000230429629770288</v>
      </c>
      <c r="F464" s="44" t="s">
        <v>892</v>
      </c>
      <c r="G464" s="44" t="n">
        <v>4.84288792566842</v>
      </c>
      <c r="H464" s="44" t="n">
        <v>0.00323780050178643</v>
      </c>
    </row>
    <row r="465" customFormat="false" ht="12.8" hidden="false" customHeight="false" outlineLevel="0" collapsed="false">
      <c r="A465" s="15"/>
      <c r="B465" s="15"/>
      <c r="C465" s="43" t="s">
        <v>893</v>
      </c>
      <c r="D465" s="43" t="n">
        <v>-2.70819040668122</v>
      </c>
      <c r="E465" s="43" t="n">
        <v>0.000222323942637971</v>
      </c>
      <c r="F465" s="44" t="s">
        <v>464</v>
      </c>
      <c r="G465" s="44" t="n">
        <v>1.79267493466509</v>
      </c>
      <c r="H465" s="45" t="n">
        <v>9.66949741011676E-015</v>
      </c>
    </row>
    <row r="466" customFormat="false" ht="12.8" hidden="false" customHeight="false" outlineLevel="0" collapsed="false">
      <c r="A466" s="15"/>
      <c r="B466" s="15"/>
      <c r="C466" s="43" t="s">
        <v>894</v>
      </c>
      <c r="D466" s="43" t="n">
        <v>-1.70028075257558</v>
      </c>
      <c r="E466" s="46" t="n">
        <v>1.26835939248675E-009</v>
      </c>
      <c r="F466" s="44" t="s">
        <v>895</v>
      </c>
      <c r="G466" s="44" t="n">
        <v>4.51470008702883</v>
      </c>
      <c r="H466" s="44" t="n">
        <v>0.00384337646963907</v>
      </c>
    </row>
    <row r="467" customFormat="false" ht="12.8" hidden="false" customHeight="false" outlineLevel="0" collapsed="false">
      <c r="A467" s="15"/>
      <c r="B467" s="15"/>
      <c r="C467" s="43" t="s">
        <v>896</v>
      </c>
      <c r="D467" s="43" t="n">
        <v>-2.886122085031</v>
      </c>
      <c r="E467" s="46" t="n">
        <v>2.04602980797776E-006</v>
      </c>
      <c r="F467" s="44" t="s">
        <v>897</v>
      </c>
      <c r="G467" s="44" t="n">
        <v>6.09616161436898</v>
      </c>
      <c r="H467" s="44" t="n">
        <v>0.0057691779226838</v>
      </c>
    </row>
    <row r="468" customFormat="false" ht="12.8" hidden="false" customHeight="false" outlineLevel="0" collapsed="false">
      <c r="A468" s="15"/>
      <c r="B468" s="15"/>
      <c r="C468" s="43" t="s">
        <v>898</v>
      </c>
      <c r="D468" s="43" t="n">
        <v>3.88332123636026</v>
      </c>
      <c r="E468" s="43" t="n">
        <v>0.00146173335787847</v>
      </c>
      <c r="F468" s="44" t="s">
        <v>899</v>
      </c>
      <c r="G468" s="44" t="n">
        <v>-2.11430273923425</v>
      </c>
      <c r="H468" s="44" t="n">
        <v>0.00209581970479627</v>
      </c>
    </row>
    <row r="469" customFormat="false" ht="12.8" hidden="false" customHeight="false" outlineLevel="0" collapsed="false">
      <c r="A469" s="15"/>
      <c r="B469" s="15"/>
      <c r="C469" s="43" t="s">
        <v>339</v>
      </c>
      <c r="D469" s="43" t="n">
        <v>3.84150115288399</v>
      </c>
      <c r="E469" s="46" t="n">
        <v>3.68755151606454E-021</v>
      </c>
      <c r="F469" s="44" t="s">
        <v>900</v>
      </c>
      <c r="G469" s="44" t="n">
        <v>5.92547535964987</v>
      </c>
      <c r="H469" s="44" t="n">
        <v>0.00116972807429512</v>
      </c>
    </row>
    <row r="470" customFormat="false" ht="12.8" hidden="false" customHeight="false" outlineLevel="0" collapsed="false">
      <c r="A470" s="15"/>
      <c r="B470" s="15"/>
      <c r="C470" s="43" t="s">
        <v>901</v>
      </c>
      <c r="D470" s="43" t="n">
        <v>1.5874038622386</v>
      </c>
      <c r="E470" s="46" t="n">
        <v>1.04744207736998E-005</v>
      </c>
      <c r="F470" s="44" t="s">
        <v>902</v>
      </c>
      <c r="G470" s="44" t="n">
        <v>-2.83438492235546</v>
      </c>
      <c r="H470" s="44" t="n">
        <v>0.000189779196403873</v>
      </c>
    </row>
    <row r="471" customFormat="false" ht="12.8" hidden="false" customHeight="false" outlineLevel="0" collapsed="false">
      <c r="A471" s="15"/>
      <c r="B471" s="15"/>
      <c r="C471" s="43" t="s">
        <v>903</v>
      </c>
      <c r="D471" s="43" t="n">
        <v>4.69369140357337</v>
      </c>
      <c r="E471" s="43" t="n">
        <v>0.000106096841578539</v>
      </c>
      <c r="F471" s="44" t="s">
        <v>904</v>
      </c>
      <c r="G471" s="44" t="n">
        <v>-3.31351636245402</v>
      </c>
      <c r="H471" s="44" t="n">
        <v>0.00108870351239232</v>
      </c>
    </row>
    <row r="472" customFormat="false" ht="12.8" hidden="false" customHeight="false" outlineLevel="0" collapsed="false">
      <c r="A472" s="15"/>
      <c r="B472" s="15"/>
      <c r="C472" s="43" t="s">
        <v>905</v>
      </c>
      <c r="D472" s="43" t="n">
        <v>3.82931833145707</v>
      </c>
      <c r="E472" s="46" t="n">
        <v>1.58720825926318E-007</v>
      </c>
      <c r="F472" s="44" t="s">
        <v>906</v>
      </c>
      <c r="G472" s="44" t="n">
        <v>5.30544621673085</v>
      </c>
      <c r="H472" s="45" t="n">
        <v>2.5020667178653E-005</v>
      </c>
    </row>
    <row r="473" customFormat="false" ht="12.8" hidden="false" customHeight="false" outlineLevel="0" collapsed="false">
      <c r="A473" s="15"/>
      <c r="B473" s="15"/>
      <c r="C473" s="43" t="s">
        <v>907</v>
      </c>
      <c r="D473" s="43" t="n">
        <v>2.51199138775976</v>
      </c>
      <c r="E473" s="46" t="n">
        <v>7.18230690746729E-010</v>
      </c>
      <c r="F473" s="44" t="s">
        <v>908</v>
      </c>
      <c r="G473" s="44" t="n">
        <v>4.21126891781979</v>
      </c>
      <c r="H473" s="44" t="n">
        <v>0.000115172594211417</v>
      </c>
    </row>
    <row r="474" customFormat="false" ht="12.8" hidden="false" customHeight="false" outlineLevel="0" collapsed="false">
      <c r="A474" s="15"/>
      <c r="B474" s="15"/>
      <c r="C474" s="43" t="s">
        <v>909</v>
      </c>
      <c r="D474" s="43" t="n">
        <v>2.72856855257926</v>
      </c>
      <c r="E474" s="46" t="n">
        <v>3.63822651187851E-007</v>
      </c>
      <c r="F474" s="44" t="s">
        <v>910</v>
      </c>
      <c r="G474" s="44" t="n">
        <v>4.9615807172649</v>
      </c>
      <c r="H474" s="44" t="n">
        <v>0.0012653234209157</v>
      </c>
    </row>
    <row r="475" customFormat="false" ht="12.8" hidden="false" customHeight="false" outlineLevel="0" collapsed="false">
      <c r="A475" s="15"/>
      <c r="B475" s="15"/>
      <c r="C475" s="43" t="s">
        <v>341</v>
      </c>
      <c r="D475" s="43" t="n">
        <v>5.90720941799873</v>
      </c>
      <c r="E475" s="46" t="n">
        <v>3.99617371322788E-007</v>
      </c>
      <c r="F475" s="44" t="s">
        <v>911</v>
      </c>
      <c r="G475" s="44" t="n">
        <v>3.99795913696787</v>
      </c>
      <c r="H475" s="44" t="n">
        <v>0.000960019432722409</v>
      </c>
    </row>
    <row r="476" customFormat="false" ht="12.8" hidden="false" customHeight="false" outlineLevel="0" collapsed="false">
      <c r="A476" s="15"/>
      <c r="B476" s="15"/>
      <c r="C476" s="43" t="s">
        <v>912</v>
      </c>
      <c r="D476" s="43" t="n">
        <v>5.72641377596713</v>
      </c>
      <c r="E476" s="46" t="n">
        <v>2.73898133934691E-007</v>
      </c>
      <c r="F476" s="44" t="s">
        <v>913</v>
      </c>
      <c r="G476" s="44" t="n">
        <v>4.01130049968865</v>
      </c>
      <c r="H476" s="44" t="n">
        <v>0.00253922718500523</v>
      </c>
    </row>
    <row r="477" customFormat="false" ht="12.8" hidden="false" customHeight="false" outlineLevel="0" collapsed="false">
      <c r="A477" s="15"/>
      <c r="B477" s="15"/>
      <c r="C477" s="43" t="s">
        <v>914</v>
      </c>
      <c r="D477" s="43" t="n">
        <v>-1.66076666802952</v>
      </c>
      <c r="E477" s="46" t="n">
        <v>5.09480087034796E-005</v>
      </c>
      <c r="F477" s="44" t="s">
        <v>466</v>
      </c>
      <c r="G477" s="44" t="n">
        <v>2.68929569995271</v>
      </c>
      <c r="H477" s="45" t="n">
        <v>1.63731576296676E-009</v>
      </c>
    </row>
    <row r="478" customFormat="false" ht="12.8" hidden="false" customHeight="false" outlineLevel="0" collapsed="false">
      <c r="A478" s="15"/>
      <c r="B478" s="15"/>
      <c r="C478" s="43" t="s">
        <v>915</v>
      </c>
      <c r="D478" s="43" t="n">
        <v>-4.74388455069553</v>
      </c>
      <c r="E478" s="43" t="n">
        <v>0.0017102010542866</v>
      </c>
      <c r="F478" s="44" t="s">
        <v>916</v>
      </c>
      <c r="G478" s="44" t="n">
        <v>5.17628595700489</v>
      </c>
      <c r="H478" s="45" t="n">
        <v>8.19654004849864E-005</v>
      </c>
    </row>
    <row r="479" customFormat="false" ht="12.8" hidden="false" customHeight="false" outlineLevel="0" collapsed="false">
      <c r="A479" s="15"/>
      <c r="B479" s="15"/>
      <c r="C479" s="43" t="s">
        <v>343</v>
      </c>
      <c r="D479" s="43" t="n">
        <v>3.98381351737081</v>
      </c>
      <c r="E479" s="46" t="n">
        <v>2.7964585756182E-008</v>
      </c>
      <c r="F479" s="44" t="s">
        <v>917</v>
      </c>
      <c r="G479" s="44" t="n">
        <v>2.26576419133354</v>
      </c>
      <c r="H479" s="45" t="n">
        <v>1.02447684161076E-007</v>
      </c>
    </row>
    <row r="480" customFormat="false" ht="12.8" hidden="false" customHeight="false" outlineLevel="0" collapsed="false">
      <c r="A480" s="15"/>
      <c r="B480" s="15"/>
      <c r="C480" s="43" t="s">
        <v>918</v>
      </c>
      <c r="D480" s="43" t="n">
        <v>-1.60109335198124</v>
      </c>
      <c r="E480" s="43" t="n">
        <v>0.00136983844133446</v>
      </c>
      <c r="F480" s="44" t="s">
        <v>919</v>
      </c>
      <c r="G480" s="44" t="n">
        <v>-1.75023503265754</v>
      </c>
      <c r="H480" s="45" t="n">
        <v>1.75801287297055E-006</v>
      </c>
    </row>
    <row r="481" customFormat="false" ht="12.8" hidden="false" customHeight="false" outlineLevel="0" collapsed="false">
      <c r="A481" s="15"/>
      <c r="B481" s="15"/>
      <c r="C481" s="43" t="s">
        <v>920</v>
      </c>
      <c r="D481" s="43" t="n">
        <v>-5.29612356363876</v>
      </c>
      <c r="E481" s="46" t="n">
        <v>3.05201122051744E-006</v>
      </c>
      <c r="F481" s="44" t="s">
        <v>921</v>
      </c>
      <c r="G481" s="44" t="n">
        <v>-3.73024417619612</v>
      </c>
      <c r="H481" s="44" t="n">
        <v>0.000188920497381726</v>
      </c>
    </row>
    <row r="482" customFormat="false" ht="12.8" hidden="false" customHeight="false" outlineLevel="0" collapsed="false">
      <c r="A482" s="15"/>
      <c r="B482" s="15"/>
      <c r="C482" s="43" t="s">
        <v>922</v>
      </c>
      <c r="D482" s="43" t="n">
        <v>-3.58010617077266</v>
      </c>
      <c r="E482" s="43" t="n">
        <v>0.00244736516895243</v>
      </c>
      <c r="F482" s="44" t="s">
        <v>923</v>
      </c>
      <c r="G482" s="44" t="n">
        <v>-3.28253442598492</v>
      </c>
      <c r="H482" s="44" t="n">
        <v>0.00559797985269339</v>
      </c>
    </row>
    <row r="483" customFormat="false" ht="12.8" hidden="false" customHeight="false" outlineLevel="0" collapsed="false">
      <c r="A483" s="15"/>
      <c r="B483" s="15"/>
      <c r="C483" s="43" t="s">
        <v>924</v>
      </c>
      <c r="D483" s="43" t="n">
        <v>-3.228757477099</v>
      </c>
      <c r="E483" s="43" t="n">
        <v>0.00237639169350276</v>
      </c>
      <c r="F483" s="44" t="s">
        <v>925</v>
      </c>
      <c r="G483" s="44" t="n">
        <v>-2.24427529532816</v>
      </c>
      <c r="H483" s="44" t="n">
        <v>0.00228237807504909</v>
      </c>
    </row>
    <row r="484" customFormat="false" ht="12.8" hidden="false" customHeight="false" outlineLevel="0" collapsed="false">
      <c r="A484" s="15"/>
      <c r="B484" s="15"/>
      <c r="C484" s="43" t="s">
        <v>926</v>
      </c>
      <c r="D484" s="43" t="n">
        <v>3.8826506403385</v>
      </c>
      <c r="E484" s="46" t="n">
        <v>2.45323376141619E-007</v>
      </c>
      <c r="F484" s="44" t="s">
        <v>927</v>
      </c>
      <c r="G484" s="44" t="n">
        <v>-2.50555796545483</v>
      </c>
      <c r="H484" s="44" t="n">
        <v>0.00780190152456129</v>
      </c>
    </row>
    <row r="485" customFormat="false" ht="12.8" hidden="false" customHeight="false" outlineLevel="0" collapsed="false">
      <c r="A485" s="15"/>
      <c r="B485" s="15"/>
      <c r="C485" s="43" t="s">
        <v>928</v>
      </c>
      <c r="D485" s="43" t="n">
        <v>-2.57680841134605</v>
      </c>
      <c r="E485" s="43" t="n">
        <v>0.000542492429991797</v>
      </c>
      <c r="F485" s="44" t="s">
        <v>929</v>
      </c>
      <c r="G485" s="44" t="n">
        <v>-2.06167324322935</v>
      </c>
      <c r="H485" s="44" t="n">
        <v>0.00492963835506999</v>
      </c>
    </row>
    <row r="486" customFormat="false" ht="12.8" hidden="false" customHeight="false" outlineLevel="0" collapsed="false">
      <c r="A486" s="15"/>
      <c r="B486" s="15"/>
      <c r="C486" s="43" t="s">
        <v>930</v>
      </c>
      <c r="D486" s="43" t="n">
        <v>-2.75182429512784</v>
      </c>
      <c r="E486" s="46" t="n">
        <v>6.29400622729942E-006</v>
      </c>
      <c r="F486" s="44" t="s">
        <v>931</v>
      </c>
      <c r="G486" s="44" t="n">
        <v>-1.58895234019304</v>
      </c>
      <c r="H486" s="44" t="n">
        <v>0.000483751601530408</v>
      </c>
    </row>
    <row r="487" customFormat="false" ht="12.8" hidden="false" customHeight="false" outlineLevel="0" collapsed="false">
      <c r="A487" s="15"/>
      <c r="B487" s="15"/>
      <c r="C487" s="43" t="s">
        <v>932</v>
      </c>
      <c r="D487" s="43" t="n">
        <v>-1.95745123741864</v>
      </c>
      <c r="E487" s="46" t="n">
        <v>5.01838759388672E-005</v>
      </c>
      <c r="F487" s="44" t="s">
        <v>933</v>
      </c>
      <c r="G487" s="44" t="n">
        <v>4.33821909205582</v>
      </c>
      <c r="H487" s="44" t="n">
        <v>0.00325591260603542</v>
      </c>
    </row>
    <row r="488" customFormat="false" ht="12.8" hidden="false" customHeight="false" outlineLevel="0" collapsed="false">
      <c r="A488" s="15"/>
      <c r="B488" s="15"/>
      <c r="C488" s="43" t="s">
        <v>934</v>
      </c>
      <c r="D488" s="43" t="n">
        <v>-1.70596199135145</v>
      </c>
      <c r="E488" s="43" t="n">
        <v>0.000650327795395011</v>
      </c>
      <c r="F488" s="44" t="s">
        <v>472</v>
      </c>
      <c r="G488" s="44" t="n">
        <v>4.19040229364117</v>
      </c>
      <c r="H488" s="45" t="n">
        <v>1.45666606597767E-010</v>
      </c>
    </row>
    <row r="489" customFormat="false" ht="12.8" hidden="false" customHeight="false" outlineLevel="0" collapsed="false">
      <c r="A489" s="15"/>
      <c r="B489" s="15"/>
      <c r="C489" s="43" t="s">
        <v>935</v>
      </c>
      <c r="D489" s="43" t="n">
        <v>-1.81509132894687</v>
      </c>
      <c r="E489" s="46" t="n">
        <v>1.67594226521196E-011</v>
      </c>
      <c r="F489" s="44" t="s">
        <v>936</v>
      </c>
      <c r="G489" s="44" t="n">
        <v>3.830828268243</v>
      </c>
      <c r="H489" s="45" t="n">
        <v>2.69546509675921E-006</v>
      </c>
    </row>
    <row r="490" customFormat="false" ht="12.8" hidden="false" customHeight="false" outlineLevel="0" collapsed="false">
      <c r="A490" s="15"/>
      <c r="B490" s="15"/>
      <c r="C490" s="43" t="s">
        <v>937</v>
      </c>
      <c r="D490" s="43" t="n">
        <v>-3.54519120101506</v>
      </c>
      <c r="E490" s="46" t="n">
        <v>9.84975477039065E-008</v>
      </c>
      <c r="F490" s="44" t="s">
        <v>938</v>
      </c>
      <c r="G490" s="44" t="n">
        <v>-5.03063890437645</v>
      </c>
      <c r="H490" s="44" t="n">
        <v>0.000353473322668434</v>
      </c>
    </row>
    <row r="491" customFormat="false" ht="12.8" hidden="false" customHeight="false" outlineLevel="0" collapsed="false">
      <c r="A491" s="15"/>
      <c r="B491" s="15"/>
      <c r="C491" s="43" t="s">
        <v>349</v>
      </c>
      <c r="D491" s="43" t="n">
        <v>2.90074518362007</v>
      </c>
      <c r="E491" s="46" t="n">
        <v>1.53617938535647E-017</v>
      </c>
      <c r="F491" s="44" t="s">
        <v>939</v>
      </c>
      <c r="G491" s="44" t="n">
        <v>-3.74708993441133</v>
      </c>
      <c r="H491" s="44" t="n">
        <v>0.000939413862857553</v>
      </c>
    </row>
    <row r="492" customFormat="false" ht="12.8" hidden="false" customHeight="false" outlineLevel="0" collapsed="false">
      <c r="A492" s="15"/>
      <c r="B492" s="15"/>
      <c r="C492" s="43" t="s">
        <v>940</v>
      </c>
      <c r="D492" s="43" t="n">
        <v>-1.72567984192732</v>
      </c>
      <c r="E492" s="46" t="n">
        <v>1.66930798226142E-007</v>
      </c>
      <c r="F492" s="44" t="s">
        <v>941</v>
      </c>
      <c r="G492" s="44" t="n">
        <v>-4.40606925929699</v>
      </c>
      <c r="H492" s="44" t="n">
        <v>0.00450425308692163</v>
      </c>
    </row>
    <row r="493" customFormat="false" ht="12.8" hidden="false" customHeight="false" outlineLevel="0" collapsed="false">
      <c r="A493" s="15"/>
      <c r="B493" s="15"/>
      <c r="C493" s="43" t="s">
        <v>942</v>
      </c>
      <c r="D493" s="43" t="n">
        <v>1.83005755689328</v>
      </c>
      <c r="E493" s="46" t="n">
        <v>3.28286997077813E-011</v>
      </c>
      <c r="F493" s="44" t="s">
        <v>943</v>
      </c>
      <c r="G493" s="44" t="n">
        <v>-4.60879216024663</v>
      </c>
      <c r="H493" s="44" t="n">
        <v>0.00839380111481721</v>
      </c>
    </row>
    <row r="494" customFormat="false" ht="12.8" hidden="false" customHeight="false" outlineLevel="0" collapsed="false">
      <c r="A494" s="15"/>
      <c r="B494" s="15"/>
      <c r="C494" s="43" t="s">
        <v>944</v>
      </c>
      <c r="D494" s="43" t="n">
        <v>-3.63845543831314</v>
      </c>
      <c r="E494" s="43" t="n">
        <v>0.00136983844133446</v>
      </c>
      <c r="F494" s="44" t="s">
        <v>945</v>
      </c>
      <c r="G494" s="44" t="n">
        <v>-4.96942341372067</v>
      </c>
      <c r="H494" s="44" t="n">
        <v>0.00350539299540982</v>
      </c>
    </row>
    <row r="495" customFormat="false" ht="12.8" hidden="false" customHeight="false" outlineLevel="0" collapsed="false">
      <c r="A495" s="15"/>
      <c r="B495" s="15"/>
      <c r="C495" s="43" t="s">
        <v>946</v>
      </c>
      <c r="D495" s="43" t="n">
        <v>-2.86364112633321</v>
      </c>
      <c r="E495" s="46" t="n">
        <v>2.82118639107507E-010</v>
      </c>
      <c r="F495" s="44" t="s">
        <v>947</v>
      </c>
      <c r="G495" s="44" t="n">
        <v>-3.01870226330525</v>
      </c>
      <c r="H495" s="44" t="n">
        <v>0.00390719950336769</v>
      </c>
    </row>
    <row r="496" customFormat="false" ht="12.8" hidden="false" customHeight="false" outlineLevel="0" collapsed="false">
      <c r="A496" s="15"/>
      <c r="B496" s="15"/>
      <c r="C496" s="43" t="s">
        <v>948</v>
      </c>
      <c r="D496" s="43" t="n">
        <v>-2.1923002244496</v>
      </c>
      <c r="E496" s="46" t="n">
        <v>7.56561695011373E-007</v>
      </c>
      <c r="F496" s="44" t="s">
        <v>949</v>
      </c>
      <c r="G496" s="44" t="n">
        <v>1.77759051105064</v>
      </c>
      <c r="H496" s="45" t="n">
        <v>3.30606693940111E-008</v>
      </c>
    </row>
    <row r="497" customFormat="false" ht="12.8" hidden="false" customHeight="false" outlineLevel="0" collapsed="false">
      <c r="A497" s="15"/>
      <c r="B497" s="15"/>
      <c r="C497" s="43" t="s">
        <v>950</v>
      </c>
      <c r="D497" s="43" t="n">
        <v>-1.78737289563317</v>
      </c>
      <c r="E497" s="43" t="n">
        <v>0.000653490742090808</v>
      </c>
      <c r="F497" s="44" t="s">
        <v>951</v>
      </c>
      <c r="G497" s="44" t="n">
        <v>-1.71780802794941</v>
      </c>
      <c r="H497" s="45" t="n">
        <v>1.10820668514044E-006</v>
      </c>
    </row>
    <row r="498" customFormat="false" ht="12.8" hidden="false" customHeight="false" outlineLevel="0" collapsed="false">
      <c r="A498" s="15"/>
      <c r="B498" s="15"/>
      <c r="C498" s="43" t="s">
        <v>952</v>
      </c>
      <c r="D498" s="43" t="n">
        <v>-1.66047766484768</v>
      </c>
      <c r="E498" s="46" t="n">
        <v>7.01837422945125E-006</v>
      </c>
      <c r="F498" s="44" t="s">
        <v>953</v>
      </c>
      <c r="G498" s="44" t="n">
        <v>-3.24180012485159</v>
      </c>
      <c r="H498" s="44" t="n">
        <v>0.00050487613000492</v>
      </c>
    </row>
    <row r="499" customFormat="false" ht="12.8" hidden="false" customHeight="false" outlineLevel="0" collapsed="false">
      <c r="A499" s="15"/>
      <c r="B499" s="15"/>
      <c r="C499" s="43" t="s">
        <v>954</v>
      </c>
      <c r="D499" s="43" t="n">
        <v>4.1703948941149</v>
      </c>
      <c r="E499" s="43" t="n">
        <v>0.00998640567348603</v>
      </c>
      <c r="F499" s="44" t="s">
        <v>955</v>
      </c>
      <c r="G499" s="44" t="n">
        <v>-2.3792073235179</v>
      </c>
      <c r="H499" s="44" t="n">
        <v>0.00949462348402844</v>
      </c>
    </row>
    <row r="500" customFormat="false" ht="12.8" hidden="false" customHeight="false" outlineLevel="0" collapsed="false">
      <c r="A500" s="15"/>
      <c r="B500" s="15"/>
      <c r="C500" s="43" t="s">
        <v>956</v>
      </c>
      <c r="D500" s="43" t="n">
        <v>-3.1178709110582</v>
      </c>
      <c r="E500" s="46" t="n">
        <v>1.28820711298205E-009</v>
      </c>
      <c r="F500" s="44" t="s">
        <v>957</v>
      </c>
      <c r="G500" s="44" t="n">
        <v>-2.9834975374854</v>
      </c>
      <c r="H500" s="44" t="n">
        <v>0.000193487823347222</v>
      </c>
    </row>
    <row r="501" customFormat="false" ht="12.8" hidden="false" customHeight="false" outlineLevel="0" collapsed="false">
      <c r="A501" s="15"/>
      <c r="B501" s="15"/>
      <c r="C501" s="43" t="s">
        <v>958</v>
      </c>
      <c r="D501" s="43" t="n">
        <v>-1.89200246650598</v>
      </c>
      <c r="E501" s="46" t="n">
        <v>3.67487428333929E-005</v>
      </c>
      <c r="F501" s="44" t="s">
        <v>959</v>
      </c>
      <c r="G501" s="44" t="n">
        <v>1.76043643280707</v>
      </c>
      <c r="H501" s="45" t="n">
        <v>2.13952025837533E-013</v>
      </c>
    </row>
    <row r="502" customFormat="false" ht="12.8" hidden="false" customHeight="false" outlineLevel="0" collapsed="false">
      <c r="A502" s="15"/>
      <c r="B502" s="15"/>
      <c r="C502" s="43" t="s">
        <v>960</v>
      </c>
      <c r="D502" s="43" t="n">
        <v>-3.23434516608501</v>
      </c>
      <c r="E502" s="46" t="n">
        <v>1.56402458566202E-011</v>
      </c>
      <c r="F502" s="44" t="s">
        <v>961</v>
      </c>
      <c r="G502" s="44" t="n">
        <v>-2.05623454491603</v>
      </c>
      <c r="H502" s="45" t="n">
        <v>8.72076875251238E-005</v>
      </c>
    </row>
    <row r="503" customFormat="false" ht="12.8" hidden="false" customHeight="false" outlineLevel="0" collapsed="false">
      <c r="A503" s="15"/>
      <c r="B503" s="15"/>
      <c r="C503" s="43" t="s">
        <v>962</v>
      </c>
      <c r="D503" s="43" t="n">
        <v>-2.31240995986326</v>
      </c>
      <c r="E503" s="43" t="n">
        <v>0.00245534392074102</v>
      </c>
      <c r="F503" s="44" t="s">
        <v>963</v>
      </c>
      <c r="G503" s="44" t="n">
        <v>-2.66096256832306</v>
      </c>
      <c r="H503" s="45" t="n">
        <v>2.10306545514653E-005</v>
      </c>
    </row>
    <row r="504" customFormat="false" ht="12.8" hidden="false" customHeight="false" outlineLevel="0" collapsed="false">
      <c r="A504" s="15"/>
      <c r="B504" s="15"/>
      <c r="C504" s="43" t="s">
        <v>964</v>
      </c>
      <c r="D504" s="43" t="n">
        <v>-3.03632551406671</v>
      </c>
      <c r="E504" s="46" t="n">
        <v>8.13582571847819E-005</v>
      </c>
      <c r="F504" s="44" t="s">
        <v>965</v>
      </c>
      <c r="G504" s="44" t="n">
        <v>-2.4404364523252</v>
      </c>
      <c r="H504" s="45" t="n">
        <v>1.41368447422671E-018</v>
      </c>
    </row>
    <row r="505" customFormat="false" ht="12.8" hidden="false" customHeight="false" outlineLevel="0" collapsed="false">
      <c r="A505" s="15"/>
      <c r="B505" s="15"/>
      <c r="C505" s="43" t="s">
        <v>966</v>
      </c>
      <c r="D505" s="43" t="n">
        <v>-3.47644920348298</v>
      </c>
      <c r="E505" s="46" t="n">
        <v>2.63913023654755E-010</v>
      </c>
      <c r="F505" s="44" t="s">
        <v>967</v>
      </c>
      <c r="G505" s="44" t="n">
        <v>-2.93747656978646</v>
      </c>
      <c r="H505" s="44" t="n">
        <v>0.00217412052570608</v>
      </c>
    </row>
    <row r="506" customFormat="false" ht="12.8" hidden="false" customHeight="false" outlineLevel="0" collapsed="false">
      <c r="A506" s="15"/>
      <c r="B506" s="15"/>
      <c r="C506" s="43" t="s">
        <v>968</v>
      </c>
      <c r="D506" s="43" t="n">
        <v>1.80904451014837</v>
      </c>
      <c r="E506" s="46" t="n">
        <v>7.20156793453646E-007</v>
      </c>
      <c r="F506" s="44" t="s">
        <v>969</v>
      </c>
      <c r="G506" s="44" t="n">
        <v>-2.68338431648709</v>
      </c>
      <c r="H506" s="44" t="n">
        <v>0.000960019432722409</v>
      </c>
    </row>
    <row r="507" customFormat="false" ht="12.8" hidden="false" customHeight="false" outlineLevel="0" collapsed="false">
      <c r="A507" s="15"/>
      <c r="B507" s="15"/>
      <c r="C507" s="43" t="s">
        <v>970</v>
      </c>
      <c r="D507" s="43" t="n">
        <v>-1.721583533824</v>
      </c>
      <c r="E507" s="43" t="n">
        <v>0.000540419394821159</v>
      </c>
      <c r="F507" s="44" t="s">
        <v>971</v>
      </c>
      <c r="G507" s="44" t="n">
        <v>2.96697656791737</v>
      </c>
      <c r="H507" s="44" t="n">
        <v>0.00593304711950382</v>
      </c>
    </row>
    <row r="508" customFormat="false" ht="12.8" hidden="false" customHeight="false" outlineLevel="0" collapsed="false">
      <c r="A508" s="15"/>
      <c r="B508" s="15"/>
      <c r="C508" s="43" t="s">
        <v>972</v>
      </c>
      <c r="D508" s="43" t="n">
        <v>-4.60663424824561</v>
      </c>
      <c r="E508" s="46" t="n">
        <v>5.97968406517506E-006</v>
      </c>
      <c r="F508" s="44" t="s">
        <v>478</v>
      </c>
      <c r="G508" s="44" t="n">
        <v>2.22991611596237</v>
      </c>
      <c r="H508" s="45" t="n">
        <v>3.20991264370649E-016</v>
      </c>
    </row>
    <row r="509" customFormat="false" ht="12.8" hidden="false" customHeight="false" outlineLevel="0" collapsed="false">
      <c r="A509" s="15"/>
      <c r="B509" s="15"/>
      <c r="C509" s="43" t="s">
        <v>973</v>
      </c>
      <c r="D509" s="43" t="n">
        <v>-1.68608259580691</v>
      </c>
      <c r="E509" s="43" t="n">
        <v>0.000262955319548371</v>
      </c>
      <c r="F509" s="44" t="s">
        <v>974</v>
      </c>
      <c r="G509" s="44" t="n">
        <v>2.90952765085029</v>
      </c>
      <c r="H509" s="45" t="n">
        <v>2.10472219421141E-006</v>
      </c>
    </row>
    <row r="510" customFormat="false" ht="12.8" hidden="false" customHeight="false" outlineLevel="0" collapsed="false">
      <c r="A510" s="15"/>
      <c r="B510" s="15"/>
      <c r="C510" s="43" t="s">
        <v>975</v>
      </c>
      <c r="D510" s="43" t="n">
        <v>2.93277139452247</v>
      </c>
      <c r="E510" s="43" t="n">
        <v>0.00119971680434463</v>
      </c>
      <c r="F510" s="44" t="s">
        <v>976</v>
      </c>
      <c r="G510" s="44" t="n">
        <v>3.62004382871646</v>
      </c>
      <c r="H510" s="45" t="n">
        <v>8.4027128626767E-007</v>
      </c>
    </row>
    <row r="511" customFormat="false" ht="12.8" hidden="false" customHeight="false" outlineLevel="0" collapsed="false">
      <c r="A511" s="15"/>
      <c r="B511" s="15"/>
      <c r="C511" s="43" t="s">
        <v>977</v>
      </c>
      <c r="D511" s="43" t="n">
        <v>4.84638950295606</v>
      </c>
      <c r="E511" s="43" t="n">
        <v>0.00173361658060731</v>
      </c>
      <c r="F511" s="44" t="s">
        <v>978</v>
      </c>
      <c r="G511" s="44" t="n">
        <v>-2.83987233769389</v>
      </c>
      <c r="H511" s="45" t="n">
        <v>4.54930524561909E-007</v>
      </c>
    </row>
    <row r="512" customFormat="false" ht="12.8" hidden="false" customHeight="false" outlineLevel="0" collapsed="false">
      <c r="A512" s="15"/>
      <c r="B512" s="15"/>
      <c r="C512" s="43" t="s">
        <v>361</v>
      </c>
      <c r="D512" s="43" t="n">
        <v>1.7703108761512</v>
      </c>
      <c r="E512" s="46" t="n">
        <v>1.80725903151304E-009</v>
      </c>
      <c r="F512" s="44" t="s">
        <v>979</v>
      </c>
      <c r="G512" s="44" t="n">
        <v>-2.1281199700649</v>
      </c>
      <c r="H512" s="44" t="n">
        <v>0.00400595959723394</v>
      </c>
    </row>
    <row r="513" customFormat="false" ht="12.8" hidden="false" customHeight="false" outlineLevel="0" collapsed="false">
      <c r="A513" s="15"/>
      <c r="B513" s="15"/>
      <c r="C513" s="43" t="s">
        <v>980</v>
      </c>
      <c r="D513" s="43" t="n">
        <v>-3.61435894664492</v>
      </c>
      <c r="E513" s="43" t="n">
        <v>0.00900542424609286</v>
      </c>
      <c r="F513" s="44" t="s">
        <v>981</v>
      </c>
      <c r="G513" s="44" t="n">
        <v>-2.98965776338516</v>
      </c>
      <c r="H513" s="45" t="n">
        <v>2.88522523816526E-005</v>
      </c>
    </row>
    <row r="514" customFormat="false" ht="12.8" hidden="false" customHeight="false" outlineLevel="0" collapsed="false">
      <c r="A514" s="15"/>
      <c r="B514" s="15"/>
      <c r="C514" s="43" t="s">
        <v>982</v>
      </c>
      <c r="D514" s="43" t="n">
        <v>4.56899652191424</v>
      </c>
      <c r="E514" s="43" t="n">
        <v>0.00303977271743533</v>
      </c>
      <c r="F514" s="44" t="s">
        <v>983</v>
      </c>
      <c r="G514" s="44" t="n">
        <v>-3.16375245119513</v>
      </c>
      <c r="H514" s="45" t="n">
        <v>6.06534206657837E-005</v>
      </c>
    </row>
    <row r="515" customFormat="false" ht="12.8" hidden="false" customHeight="false" outlineLevel="0" collapsed="false">
      <c r="A515" s="15"/>
      <c r="B515" s="15"/>
      <c r="C515" s="43" t="s">
        <v>984</v>
      </c>
      <c r="D515" s="43" t="n">
        <v>6.58551525668502</v>
      </c>
      <c r="E515" s="43" t="n">
        <v>0.00189358466190169</v>
      </c>
      <c r="F515" s="44" t="s">
        <v>985</v>
      </c>
      <c r="G515" s="44" t="n">
        <v>1.6043329327346</v>
      </c>
      <c r="H515" s="45" t="n">
        <v>3.1650315836049E-009</v>
      </c>
    </row>
    <row r="516" customFormat="false" ht="12.8" hidden="false" customHeight="false" outlineLevel="0" collapsed="false">
      <c r="A516" s="15"/>
      <c r="B516" s="15"/>
      <c r="C516" s="43" t="s">
        <v>986</v>
      </c>
      <c r="D516" s="43" t="n">
        <v>-1.75334839008982</v>
      </c>
      <c r="E516" s="46" t="n">
        <v>1.20424330077181E-020</v>
      </c>
      <c r="F516" s="44" t="s">
        <v>482</v>
      </c>
      <c r="G516" s="44" t="n">
        <v>4.56703462419143</v>
      </c>
      <c r="H516" s="45" t="n">
        <v>2.06082562953112E-036</v>
      </c>
    </row>
    <row r="517" customFormat="false" ht="12.8" hidden="false" customHeight="false" outlineLevel="0" collapsed="false">
      <c r="A517" s="15"/>
      <c r="B517" s="15"/>
      <c r="C517" s="43" t="s">
        <v>987</v>
      </c>
      <c r="D517" s="43" t="n">
        <v>-7.16377708172611</v>
      </c>
      <c r="E517" s="46" t="n">
        <v>3.86206983705398E-020</v>
      </c>
      <c r="F517" s="44" t="s">
        <v>988</v>
      </c>
      <c r="G517" s="44" t="n">
        <v>3.24823284883327</v>
      </c>
      <c r="H517" s="44" t="n">
        <v>0.00286677323752312</v>
      </c>
    </row>
    <row r="518" customFormat="false" ht="12.8" hidden="false" customHeight="false" outlineLevel="0" collapsed="false">
      <c r="A518" s="15"/>
      <c r="B518" s="15"/>
      <c r="C518" s="43" t="s">
        <v>989</v>
      </c>
      <c r="D518" s="43" t="n">
        <v>-2.31127553374322</v>
      </c>
      <c r="E518" s="43" t="n">
        <v>0.00045592233257328</v>
      </c>
      <c r="F518" s="44" t="s">
        <v>484</v>
      </c>
      <c r="G518" s="44" t="n">
        <v>3.4776886647223</v>
      </c>
      <c r="H518" s="45" t="n">
        <v>1.77598694150244E-020</v>
      </c>
    </row>
    <row r="519" customFormat="false" ht="12.8" hidden="false" customHeight="false" outlineLevel="0" collapsed="false">
      <c r="A519" s="15"/>
      <c r="B519" s="15"/>
      <c r="C519" s="43" t="s">
        <v>990</v>
      </c>
      <c r="D519" s="43" t="n">
        <v>5.10601381965608</v>
      </c>
      <c r="E519" s="43" t="n">
        <v>0.0030858369357962</v>
      </c>
      <c r="F519" s="44" t="s">
        <v>486</v>
      </c>
      <c r="G519" s="44" t="n">
        <v>-3.33314526013163</v>
      </c>
      <c r="H519" s="45" t="n">
        <v>2.93345761773743E-011</v>
      </c>
    </row>
    <row r="520" customFormat="false" ht="12.8" hidden="false" customHeight="false" outlineLevel="0" collapsed="false">
      <c r="A520" s="15"/>
      <c r="B520" s="15"/>
      <c r="C520" s="43" t="s">
        <v>991</v>
      </c>
      <c r="D520" s="43" t="n">
        <v>-1.64579237333019</v>
      </c>
      <c r="E520" s="46" t="n">
        <v>3.86684763816045E-010</v>
      </c>
      <c r="F520" s="44" t="s">
        <v>992</v>
      </c>
      <c r="G520" s="44" t="n">
        <v>-3.47903673536463</v>
      </c>
      <c r="H520" s="44" t="n">
        <v>0.00514831519128544</v>
      </c>
    </row>
    <row r="521" customFormat="false" ht="12.8" hidden="false" customHeight="false" outlineLevel="0" collapsed="false">
      <c r="A521" s="15"/>
      <c r="B521" s="15"/>
      <c r="C521" s="43" t="s">
        <v>363</v>
      </c>
      <c r="D521" s="43" t="n">
        <v>1.94727702349761</v>
      </c>
      <c r="E521" s="43" t="n">
        <v>0.00016682106400108</v>
      </c>
      <c r="F521" s="44" t="s">
        <v>993</v>
      </c>
      <c r="G521" s="44" t="n">
        <v>-3.61025577747127</v>
      </c>
      <c r="H521" s="44" t="n">
        <v>0.00128443251501346</v>
      </c>
    </row>
    <row r="522" customFormat="false" ht="12.8" hidden="false" customHeight="false" outlineLevel="0" collapsed="false">
      <c r="A522" s="15"/>
      <c r="B522" s="15"/>
      <c r="C522" s="43" t="s">
        <v>994</v>
      </c>
      <c r="D522" s="43" t="n">
        <v>4.1429860116537</v>
      </c>
      <c r="E522" s="43" t="n">
        <v>0.000343832878042527</v>
      </c>
      <c r="F522" s="44" t="s">
        <v>995</v>
      </c>
      <c r="G522" s="44" t="n">
        <v>-2.13013043151941</v>
      </c>
      <c r="H522" s="45" t="n">
        <v>1.17961033569799E-008</v>
      </c>
    </row>
    <row r="523" customFormat="false" ht="12.8" hidden="false" customHeight="false" outlineLevel="0" collapsed="false">
      <c r="A523" s="15"/>
      <c r="B523" s="15"/>
      <c r="C523" s="43" t="s">
        <v>996</v>
      </c>
      <c r="D523" s="43" t="n">
        <v>-2.2879211838361</v>
      </c>
      <c r="E523" s="43" t="n">
        <v>0.00356656099496362</v>
      </c>
      <c r="F523" s="44" t="s">
        <v>997</v>
      </c>
      <c r="G523" s="44" t="n">
        <v>-4.19466761985601</v>
      </c>
      <c r="H523" s="44" t="n">
        <v>0.00227903162712702</v>
      </c>
    </row>
    <row r="524" customFormat="false" ht="12.8" hidden="false" customHeight="false" outlineLevel="0" collapsed="false">
      <c r="A524" s="15"/>
      <c r="B524" s="15"/>
      <c r="C524" s="43" t="s">
        <v>998</v>
      </c>
      <c r="D524" s="43" t="n">
        <v>4.69463386209549</v>
      </c>
      <c r="E524" s="46" t="n">
        <v>1.05141467306577E-005</v>
      </c>
      <c r="F524" s="44" t="s">
        <v>494</v>
      </c>
      <c r="G524" s="44" t="n">
        <v>2.09866876659095</v>
      </c>
      <c r="H524" s="45" t="n">
        <v>2.29226827121134E-011</v>
      </c>
    </row>
    <row r="525" customFormat="false" ht="12.8" hidden="false" customHeight="false" outlineLevel="0" collapsed="false">
      <c r="A525" s="15"/>
      <c r="B525" s="15"/>
      <c r="C525" s="43" t="s">
        <v>999</v>
      </c>
      <c r="D525" s="43" t="n">
        <v>5.26413960876343</v>
      </c>
      <c r="E525" s="46" t="n">
        <v>8.91732628304229E-006</v>
      </c>
      <c r="F525" s="44" t="s">
        <v>1000</v>
      </c>
      <c r="G525" s="44" t="n">
        <v>5.45205097581284</v>
      </c>
      <c r="H525" s="44" t="n">
        <v>0.00616258322093535</v>
      </c>
    </row>
    <row r="526" customFormat="false" ht="12.8" hidden="false" customHeight="false" outlineLevel="0" collapsed="false">
      <c r="A526" s="15"/>
      <c r="B526" s="15"/>
      <c r="C526" s="43" t="s">
        <v>1001</v>
      </c>
      <c r="D526" s="43" t="n">
        <v>6.67185691977758</v>
      </c>
      <c r="E526" s="43" t="n">
        <v>0.000126867862124296</v>
      </c>
      <c r="F526" s="44" t="s">
        <v>1002</v>
      </c>
      <c r="G526" s="44" t="n">
        <v>6.28469892688367</v>
      </c>
      <c r="H526" s="45" t="n">
        <v>5.77338386655221E-006</v>
      </c>
    </row>
    <row r="527" customFormat="false" ht="12.8" hidden="false" customHeight="false" outlineLevel="0" collapsed="false">
      <c r="A527" s="15"/>
      <c r="B527" s="15"/>
      <c r="C527" s="43" t="s">
        <v>1003</v>
      </c>
      <c r="D527" s="43" t="n">
        <v>4.28776829428638</v>
      </c>
      <c r="E527" s="43" t="n">
        <v>0.00874391584435572</v>
      </c>
      <c r="F527" s="44" t="s">
        <v>496</v>
      </c>
      <c r="G527" s="44" t="n">
        <v>5.39576196774303</v>
      </c>
      <c r="H527" s="45" t="n">
        <v>5.96183712747683E-006</v>
      </c>
    </row>
    <row r="528" customFormat="false" ht="12.8" hidden="false" customHeight="false" outlineLevel="0" collapsed="false">
      <c r="A528" s="15"/>
      <c r="B528" s="15"/>
      <c r="C528" s="43" t="s">
        <v>1004</v>
      </c>
      <c r="D528" s="43" t="n">
        <v>3.06444578874262</v>
      </c>
      <c r="E528" s="43" t="n">
        <v>0.0011290294154789</v>
      </c>
      <c r="F528" s="44" t="s">
        <v>1005</v>
      </c>
      <c r="G528" s="44" t="n">
        <v>4.53683300744283</v>
      </c>
      <c r="H528" s="44" t="n">
        <v>0.00476107171051137</v>
      </c>
    </row>
    <row r="529" customFormat="false" ht="12.8" hidden="false" customHeight="false" outlineLevel="0" collapsed="false">
      <c r="A529" s="15"/>
      <c r="B529" s="15"/>
      <c r="C529" s="43" t="s">
        <v>1006</v>
      </c>
      <c r="D529" s="43" t="n">
        <v>4.01888410916595</v>
      </c>
      <c r="E529" s="43" t="n">
        <v>0.00384575780787972</v>
      </c>
      <c r="F529" s="44" t="s">
        <v>1007</v>
      </c>
      <c r="G529" s="44" t="n">
        <v>2.05528079466475</v>
      </c>
      <c r="H529" s="44" t="n">
        <v>0.000297534361714426</v>
      </c>
    </row>
    <row r="530" customFormat="false" ht="12.8" hidden="false" customHeight="false" outlineLevel="0" collapsed="false">
      <c r="A530" s="15"/>
      <c r="B530" s="15"/>
      <c r="C530" s="43" t="s">
        <v>1008</v>
      </c>
      <c r="D530" s="43" t="n">
        <v>2.23069137942734</v>
      </c>
      <c r="E530" s="46" t="n">
        <v>5.30123169356147E-008</v>
      </c>
      <c r="F530" s="44" t="s">
        <v>1009</v>
      </c>
      <c r="G530" s="44" t="n">
        <v>-3.75734751658679</v>
      </c>
      <c r="H530" s="44" t="n">
        <v>0.00010772851626862</v>
      </c>
    </row>
    <row r="531" customFormat="false" ht="12.8" hidden="false" customHeight="false" outlineLevel="0" collapsed="false">
      <c r="A531" s="15"/>
      <c r="B531" s="15"/>
      <c r="C531" s="43" t="s">
        <v>365</v>
      </c>
      <c r="D531" s="43" t="n">
        <v>-1.59937803142347</v>
      </c>
      <c r="E531" s="46" t="n">
        <v>2.7964585756182E-008</v>
      </c>
      <c r="F531" s="44" t="s">
        <v>1010</v>
      </c>
      <c r="G531" s="44" t="n">
        <v>-2.82057171199685</v>
      </c>
      <c r="H531" s="45" t="n">
        <v>3.49702402739711E-007</v>
      </c>
    </row>
    <row r="532" customFormat="false" ht="12.8" hidden="false" customHeight="false" outlineLevel="0" collapsed="false">
      <c r="A532" s="15"/>
      <c r="B532" s="15"/>
      <c r="C532" s="43" t="s">
        <v>1011</v>
      </c>
      <c r="D532" s="43" t="n">
        <v>4.90247842054644</v>
      </c>
      <c r="E532" s="43" t="n">
        <v>0.000171911155279987</v>
      </c>
      <c r="F532" s="44" t="s">
        <v>1012</v>
      </c>
      <c r="G532" s="44" t="n">
        <v>-1.91499700679134</v>
      </c>
      <c r="H532" s="45" t="n">
        <v>8.83063785788093E-005</v>
      </c>
    </row>
    <row r="533" customFormat="false" ht="12.8" hidden="false" customHeight="false" outlineLevel="0" collapsed="false">
      <c r="A533" s="15"/>
      <c r="B533" s="15"/>
      <c r="C533" s="43" t="s">
        <v>1013</v>
      </c>
      <c r="D533" s="43" t="n">
        <v>-1.95293017718057</v>
      </c>
      <c r="E533" s="46" t="n">
        <v>1.30788352829837E-008</v>
      </c>
      <c r="F533" s="44" t="s">
        <v>1014</v>
      </c>
      <c r="G533" s="44" t="n">
        <v>2.888068477082</v>
      </c>
      <c r="H533" s="45" t="n">
        <v>4.37515333095009E-020</v>
      </c>
    </row>
    <row r="534" customFormat="false" ht="12.8" hidden="false" customHeight="false" outlineLevel="0" collapsed="false">
      <c r="A534" s="15"/>
      <c r="B534" s="15"/>
      <c r="C534" s="43" t="s">
        <v>1015</v>
      </c>
      <c r="D534" s="43" t="n">
        <v>-3.74928532736875</v>
      </c>
      <c r="E534" s="46" t="n">
        <v>3.53860157525871E-005</v>
      </c>
      <c r="F534" s="44" t="s">
        <v>1016</v>
      </c>
      <c r="G534" s="44" t="n">
        <v>-2.57446647965953</v>
      </c>
      <c r="H534" s="44" t="n">
        <v>0.000126950630138019</v>
      </c>
    </row>
    <row r="535" customFormat="false" ht="12.8" hidden="false" customHeight="false" outlineLevel="0" collapsed="false">
      <c r="A535" s="15"/>
      <c r="B535" s="15"/>
      <c r="C535" s="43" t="s">
        <v>1017</v>
      </c>
      <c r="D535" s="43" t="n">
        <v>-3.35448412473377</v>
      </c>
      <c r="E535" s="43" t="n">
        <v>0.00135968452115295</v>
      </c>
      <c r="F535" s="44" t="s">
        <v>1018</v>
      </c>
      <c r="G535" s="44" t="n">
        <v>1.81066010439855</v>
      </c>
      <c r="H535" s="45" t="n">
        <v>1.75160713252426E-005</v>
      </c>
    </row>
    <row r="536" customFormat="false" ht="12.8" hidden="false" customHeight="false" outlineLevel="0" collapsed="false">
      <c r="A536" s="15"/>
      <c r="B536" s="15"/>
      <c r="C536" s="43" t="s">
        <v>1019</v>
      </c>
      <c r="D536" s="43" t="n">
        <v>-1.7823089880827</v>
      </c>
      <c r="E536" s="43" t="n">
        <v>0.0060566684594331</v>
      </c>
      <c r="F536" s="44" t="s">
        <v>1020</v>
      </c>
      <c r="G536" s="44" t="n">
        <v>1.607870165213</v>
      </c>
      <c r="H536" s="45" t="n">
        <v>7.13201359080804E-005</v>
      </c>
    </row>
    <row r="537" customFormat="false" ht="12.8" hidden="false" customHeight="false" outlineLevel="0" collapsed="false">
      <c r="A537" s="15"/>
      <c r="B537" s="15"/>
      <c r="C537" s="43" t="s">
        <v>1021</v>
      </c>
      <c r="D537" s="43" t="n">
        <v>3.76880744914094</v>
      </c>
      <c r="E537" s="43" t="n">
        <v>0.00214928849604865</v>
      </c>
      <c r="F537" s="44" t="s">
        <v>1022</v>
      </c>
      <c r="G537" s="44" t="n">
        <v>4.7529822712308</v>
      </c>
      <c r="H537" s="44" t="n">
        <v>0.00274401930461098</v>
      </c>
    </row>
    <row r="538" customFormat="false" ht="12.8" hidden="false" customHeight="false" outlineLevel="0" collapsed="false">
      <c r="A538" s="15"/>
      <c r="B538" s="15"/>
      <c r="C538" s="43" t="s">
        <v>1023</v>
      </c>
      <c r="D538" s="43" t="n">
        <v>4.33344730433025</v>
      </c>
      <c r="E538" s="46" t="n">
        <v>1.87670317908509E-005</v>
      </c>
      <c r="F538" s="44" t="s">
        <v>1024</v>
      </c>
      <c r="G538" s="44" t="n">
        <v>-1.90811736761777</v>
      </c>
      <c r="H538" s="45" t="n">
        <v>3.74660795863301E-006</v>
      </c>
    </row>
    <row r="539" customFormat="false" ht="12.8" hidden="false" customHeight="false" outlineLevel="0" collapsed="false">
      <c r="A539" s="15"/>
      <c r="B539" s="15"/>
      <c r="C539" s="43" t="s">
        <v>1025</v>
      </c>
      <c r="D539" s="43" t="n">
        <v>-3.51324642811589</v>
      </c>
      <c r="E539" s="46" t="n">
        <v>3.99311257492078E-005</v>
      </c>
      <c r="F539" s="44" t="s">
        <v>1026</v>
      </c>
      <c r="G539" s="44" t="n">
        <v>-4.31918237064879</v>
      </c>
      <c r="H539" s="45" t="n">
        <v>5.12807684342142E-010</v>
      </c>
    </row>
    <row r="540" customFormat="false" ht="12.8" hidden="false" customHeight="false" outlineLevel="0" collapsed="false">
      <c r="A540" s="15"/>
      <c r="B540" s="15"/>
      <c r="C540" s="43" t="s">
        <v>1027</v>
      </c>
      <c r="D540" s="43" t="n">
        <v>4.35752702939928</v>
      </c>
      <c r="E540" s="43" t="n">
        <v>0.0017102010542866</v>
      </c>
      <c r="F540" s="44" t="s">
        <v>1028</v>
      </c>
      <c r="G540" s="44" t="n">
        <v>-2.10430190127881</v>
      </c>
      <c r="H540" s="45" t="n">
        <v>3.26150938170643E-005</v>
      </c>
    </row>
    <row r="541" customFormat="false" ht="12.8" hidden="false" customHeight="false" outlineLevel="0" collapsed="false">
      <c r="A541" s="15"/>
      <c r="B541" s="15"/>
      <c r="C541" s="43" t="s">
        <v>367</v>
      </c>
      <c r="D541" s="43" t="n">
        <v>4.29547111619926</v>
      </c>
      <c r="E541" s="46" t="n">
        <v>2.54425991901537E-015</v>
      </c>
      <c r="F541" s="44" t="s">
        <v>1029</v>
      </c>
      <c r="G541" s="44" t="n">
        <v>-2.13495138566894</v>
      </c>
      <c r="H541" s="45" t="n">
        <v>1.28262905979316E-005</v>
      </c>
    </row>
    <row r="542" customFormat="false" ht="12.8" hidden="false" customHeight="false" outlineLevel="0" collapsed="false">
      <c r="A542" s="15"/>
      <c r="B542" s="15"/>
      <c r="C542" s="43" t="s">
        <v>369</v>
      </c>
      <c r="D542" s="43" t="n">
        <v>3.88773995453072</v>
      </c>
      <c r="E542" s="46" t="n">
        <v>2.80845134095067E-008</v>
      </c>
      <c r="F542" s="44" t="s">
        <v>1030</v>
      </c>
      <c r="G542" s="44" t="n">
        <v>-5.03652510373204</v>
      </c>
      <c r="H542" s="44" t="n">
        <v>0.00146798257053489</v>
      </c>
    </row>
    <row r="543" customFormat="false" ht="12.8" hidden="false" customHeight="false" outlineLevel="0" collapsed="false">
      <c r="A543" s="15"/>
      <c r="B543" s="15"/>
      <c r="C543" s="43" t="s">
        <v>1031</v>
      </c>
      <c r="D543" s="43" t="n">
        <v>3.76825282112668</v>
      </c>
      <c r="E543" s="46" t="n">
        <v>2.13059454876897E-005</v>
      </c>
      <c r="F543" s="44" t="s">
        <v>1032</v>
      </c>
      <c r="G543" s="44" t="n">
        <v>-3.08837144805195</v>
      </c>
      <c r="H543" s="45" t="n">
        <v>2.88490898542514E-014</v>
      </c>
    </row>
    <row r="544" customFormat="false" ht="12.8" hidden="false" customHeight="false" outlineLevel="0" collapsed="false">
      <c r="A544" s="15"/>
      <c r="B544" s="15"/>
      <c r="C544" s="43" t="s">
        <v>1033</v>
      </c>
      <c r="D544" s="43" t="n">
        <v>-4.81059560231186</v>
      </c>
      <c r="E544" s="43" t="n">
        <v>0.00016682106400108</v>
      </c>
      <c r="F544" s="44" t="s">
        <v>1034</v>
      </c>
      <c r="G544" s="44" t="n">
        <v>-3.85938860668271</v>
      </c>
      <c r="H544" s="45" t="n">
        <v>1.8051837137617E-012</v>
      </c>
    </row>
    <row r="545" customFormat="false" ht="12.8" hidden="false" customHeight="false" outlineLevel="0" collapsed="false">
      <c r="A545" s="15"/>
      <c r="B545" s="15"/>
      <c r="C545" s="43" t="s">
        <v>1035</v>
      </c>
      <c r="D545" s="43" t="n">
        <v>-3.72639243930068</v>
      </c>
      <c r="E545" s="43" t="n">
        <v>0.000603269935431255</v>
      </c>
      <c r="F545" s="44" t="s">
        <v>1036</v>
      </c>
      <c r="G545" s="44" t="n">
        <v>-1.85972706178293</v>
      </c>
      <c r="H545" s="45" t="n">
        <v>1.11038866480074E-006</v>
      </c>
    </row>
    <row r="546" customFormat="false" ht="12.8" hidden="false" customHeight="false" outlineLevel="0" collapsed="false">
      <c r="A546" s="15"/>
      <c r="B546" s="15"/>
      <c r="C546" s="43" t="s">
        <v>1037</v>
      </c>
      <c r="D546" s="43" t="n">
        <v>-4.72712821728343</v>
      </c>
      <c r="E546" s="43" t="n">
        <v>0.00179299955706024</v>
      </c>
      <c r="F546" s="44" t="s">
        <v>1038</v>
      </c>
      <c r="G546" s="44" t="n">
        <v>-3.16607149974818</v>
      </c>
      <c r="H546" s="44" t="n">
        <v>0.000147587469370502</v>
      </c>
    </row>
    <row r="547" customFormat="false" ht="12.8" hidden="false" customHeight="false" outlineLevel="0" collapsed="false">
      <c r="A547" s="15"/>
      <c r="B547" s="15"/>
      <c r="C547" s="43" t="s">
        <v>1039</v>
      </c>
      <c r="D547" s="43" t="n">
        <v>-3.09244515257448</v>
      </c>
      <c r="E547" s="43" t="n">
        <v>0.0019015759473675</v>
      </c>
      <c r="F547" s="44" t="s">
        <v>1040</v>
      </c>
      <c r="G547" s="44" t="n">
        <v>-3.05906323679376</v>
      </c>
      <c r="H547" s="45" t="n">
        <v>3.03826520244603E-005</v>
      </c>
    </row>
    <row r="548" customFormat="false" ht="12.8" hidden="false" customHeight="false" outlineLevel="0" collapsed="false">
      <c r="A548" s="15"/>
      <c r="B548" s="15"/>
      <c r="C548" s="43" t="s">
        <v>1041</v>
      </c>
      <c r="D548" s="43" t="n">
        <v>1.60507754331308</v>
      </c>
      <c r="E548" s="46" t="n">
        <v>4.68372321063848E-009</v>
      </c>
      <c r="F548" s="44" t="s">
        <v>1042</v>
      </c>
      <c r="G548" s="44" t="n">
        <v>1.70416647432613</v>
      </c>
      <c r="H548" s="44" t="n">
        <v>0.00395227624961944</v>
      </c>
    </row>
    <row r="549" customFormat="false" ht="12.8" hidden="false" customHeight="false" outlineLevel="0" collapsed="false">
      <c r="A549" s="15"/>
      <c r="B549" s="15"/>
      <c r="C549" s="43" t="s">
        <v>1043</v>
      </c>
      <c r="D549" s="43" t="n">
        <v>-4.53082830815372</v>
      </c>
      <c r="E549" s="46" t="n">
        <v>1.86165719595254E-005</v>
      </c>
      <c r="F549" s="44" t="s">
        <v>1044</v>
      </c>
      <c r="G549" s="44" t="n">
        <v>-2.09614475515028</v>
      </c>
      <c r="H549" s="45" t="n">
        <v>8.6194520762989E-005</v>
      </c>
    </row>
    <row r="550" customFormat="false" ht="12.8" hidden="false" customHeight="false" outlineLevel="0" collapsed="false">
      <c r="A550" s="15"/>
      <c r="B550" s="15"/>
      <c r="C550" s="43" t="s">
        <v>1045</v>
      </c>
      <c r="D550" s="43" t="n">
        <v>-2.28232545431047</v>
      </c>
      <c r="E550" s="43" t="n">
        <v>0.0098202232120287</v>
      </c>
      <c r="F550" s="44" t="s">
        <v>1046</v>
      </c>
      <c r="G550" s="44" t="n">
        <v>-1.66267873969631</v>
      </c>
      <c r="H550" s="45" t="n">
        <v>1.33196822900487E-006</v>
      </c>
    </row>
    <row r="551" customFormat="false" ht="12.8" hidden="false" customHeight="false" outlineLevel="0" collapsed="false">
      <c r="A551" s="15"/>
      <c r="B551" s="15"/>
      <c r="C551" s="43" t="s">
        <v>1047</v>
      </c>
      <c r="D551" s="43" t="n">
        <v>-3.00554125766897</v>
      </c>
      <c r="E551" s="43" t="n">
        <v>0.00103802523263308</v>
      </c>
      <c r="F551" s="44" t="s">
        <v>1048</v>
      </c>
      <c r="G551" s="44" t="n">
        <v>-2.83848314750279</v>
      </c>
      <c r="H551" s="45" t="n">
        <v>4.45848844477257E-005</v>
      </c>
    </row>
    <row r="552" customFormat="false" ht="12.8" hidden="false" customHeight="false" outlineLevel="0" collapsed="false">
      <c r="A552" s="15"/>
      <c r="B552" s="15"/>
      <c r="C552" s="43" t="s">
        <v>1049</v>
      </c>
      <c r="D552" s="43" t="n">
        <v>2.74283474561678</v>
      </c>
      <c r="E552" s="43" t="n">
        <v>0.000603269935431255</v>
      </c>
      <c r="F552" s="44" t="s">
        <v>1050</v>
      </c>
      <c r="G552" s="44" t="n">
        <v>-4.39427130787379</v>
      </c>
      <c r="H552" s="44" t="n">
        <v>0.00513337112050002</v>
      </c>
    </row>
    <row r="553" customFormat="false" ht="12.8" hidden="false" customHeight="false" outlineLevel="0" collapsed="false">
      <c r="A553" s="15"/>
      <c r="B553" s="15"/>
      <c r="C553" s="43" t="s">
        <v>1051</v>
      </c>
      <c r="D553" s="43" t="n">
        <v>-2.19613519989342</v>
      </c>
      <c r="E553" s="43" t="n">
        <v>0.000255808253354348</v>
      </c>
      <c r="F553" s="44" t="s">
        <v>1052</v>
      </c>
      <c r="G553" s="44" t="n">
        <v>-2.8962128767443</v>
      </c>
      <c r="H553" s="45" t="n">
        <v>1.83204895795082E-013</v>
      </c>
    </row>
    <row r="554" customFormat="false" ht="12.8" hidden="false" customHeight="false" outlineLevel="0" collapsed="false">
      <c r="A554" s="15"/>
      <c r="B554" s="15"/>
      <c r="C554" s="43" t="s">
        <v>1053</v>
      </c>
      <c r="D554" s="43" t="n">
        <v>-2.67007375815614</v>
      </c>
      <c r="E554" s="46" t="n">
        <v>7.75347611872828E-006</v>
      </c>
      <c r="F554" s="44" t="s">
        <v>1054</v>
      </c>
      <c r="G554" s="44" t="n">
        <v>-4.18669531344107</v>
      </c>
      <c r="H554" s="45" t="n">
        <v>1.49291873038019E-006</v>
      </c>
    </row>
    <row r="555" customFormat="false" ht="12.8" hidden="false" customHeight="false" outlineLevel="0" collapsed="false">
      <c r="A555" s="15"/>
      <c r="B555" s="15"/>
      <c r="C555" s="43" t="s">
        <v>1055</v>
      </c>
      <c r="D555" s="43" t="n">
        <v>-2.86738131272443</v>
      </c>
      <c r="E555" s="46" t="n">
        <v>8.84540004880904E-010</v>
      </c>
      <c r="F555" s="44" t="s">
        <v>1056</v>
      </c>
      <c r="G555" s="44" t="n">
        <v>-2.36167771402928</v>
      </c>
      <c r="H555" s="44" t="n">
        <v>0.00354949290922443</v>
      </c>
    </row>
    <row r="556" customFormat="false" ht="12.8" hidden="false" customHeight="false" outlineLevel="0" collapsed="false">
      <c r="A556" s="15"/>
      <c r="B556" s="15"/>
      <c r="C556" s="43" t="s">
        <v>1057</v>
      </c>
      <c r="D556" s="43" t="n">
        <v>-1.86539868331512</v>
      </c>
      <c r="E556" s="43" t="n">
        <v>0.00466685239778367</v>
      </c>
      <c r="F556" s="44" t="s">
        <v>1058</v>
      </c>
      <c r="G556" s="44" t="n">
        <v>-1.70819794300277</v>
      </c>
      <c r="H556" s="45" t="n">
        <v>8.0577215852602E-005</v>
      </c>
    </row>
    <row r="557" customFormat="false" ht="12.8" hidden="false" customHeight="false" outlineLevel="0" collapsed="false">
      <c r="A557" s="15"/>
      <c r="B557" s="15"/>
      <c r="C557" s="43" t="s">
        <v>1059</v>
      </c>
      <c r="D557" s="43" t="n">
        <v>-3.1210969096559</v>
      </c>
      <c r="E557" s="43" t="n">
        <v>0.000942597224936554</v>
      </c>
      <c r="F557" s="44" t="s">
        <v>1060</v>
      </c>
      <c r="G557" s="44" t="n">
        <v>-1.68012179593181</v>
      </c>
      <c r="H557" s="45" t="n">
        <v>2.89915905979688E-020</v>
      </c>
    </row>
    <row r="558" customFormat="false" ht="12.8" hidden="false" customHeight="false" outlineLevel="0" collapsed="false">
      <c r="A558" s="15"/>
      <c r="B558" s="15"/>
      <c r="C558" s="43" t="s">
        <v>1061</v>
      </c>
      <c r="D558" s="43" t="n">
        <v>-2.90989130932649</v>
      </c>
      <c r="E558" s="46" t="n">
        <v>4.27811082500092E-005</v>
      </c>
      <c r="F558" s="44" t="s">
        <v>1062</v>
      </c>
      <c r="G558" s="44" t="n">
        <v>-2.45128321703979</v>
      </c>
      <c r="H558" s="45" t="n">
        <v>6.0666458421837E-008</v>
      </c>
    </row>
    <row r="559" customFormat="false" ht="12.8" hidden="false" customHeight="false" outlineLevel="0" collapsed="false">
      <c r="A559" s="15"/>
      <c r="B559" s="15"/>
      <c r="C559" s="43" t="s">
        <v>1063</v>
      </c>
      <c r="D559" s="43" t="n">
        <v>-1.92639496167045</v>
      </c>
      <c r="E559" s="43" t="n">
        <v>0.00433600754018787</v>
      </c>
      <c r="F559" s="44" t="s">
        <v>1064</v>
      </c>
      <c r="G559" s="44" t="n">
        <v>-5.16671854456375</v>
      </c>
      <c r="H559" s="45" t="n">
        <v>3.96682243487168E-007</v>
      </c>
    </row>
    <row r="560" customFormat="false" ht="12.8" hidden="false" customHeight="false" outlineLevel="0" collapsed="false">
      <c r="A560" s="15"/>
      <c r="B560" s="15"/>
      <c r="C560" s="43" t="s">
        <v>1065</v>
      </c>
      <c r="D560" s="43" t="n">
        <v>1.76469835932176</v>
      </c>
      <c r="E560" s="43" t="n">
        <v>0.00589564181728225</v>
      </c>
      <c r="F560" s="44" t="s">
        <v>1066</v>
      </c>
      <c r="G560" s="44" t="n">
        <v>-2.92830953500052</v>
      </c>
      <c r="H560" s="45" t="n">
        <v>4.84512009298266E-011</v>
      </c>
    </row>
    <row r="561" customFormat="false" ht="12.8" hidden="false" customHeight="false" outlineLevel="0" collapsed="false">
      <c r="A561" s="15"/>
      <c r="B561" s="15"/>
      <c r="C561" s="43" t="s">
        <v>385</v>
      </c>
      <c r="D561" s="43" t="n">
        <v>2.34655241710971</v>
      </c>
      <c r="E561" s="46" t="n">
        <v>8.43159149209741E-015</v>
      </c>
      <c r="F561" s="44" t="s">
        <v>1067</v>
      </c>
      <c r="G561" s="44" t="n">
        <v>-2.98352084570666</v>
      </c>
      <c r="H561" s="45" t="n">
        <v>6.89765207026835E-007</v>
      </c>
    </row>
    <row r="562" customFormat="false" ht="12.8" hidden="false" customHeight="false" outlineLevel="0" collapsed="false">
      <c r="A562" s="15"/>
      <c r="B562" s="15"/>
      <c r="C562" s="43" t="s">
        <v>1068</v>
      </c>
      <c r="D562" s="43" t="n">
        <v>2.91816278507093</v>
      </c>
      <c r="E562" s="46" t="n">
        <v>2.41389396106554E-006</v>
      </c>
      <c r="F562" s="44" t="s">
        <v>1069</v>
      </c>
      <c r="G562" s="44" t="n">
        <v>1.94580162477633</v>
      </c>
      <c r="H562" s="45" t="n">
        <v>1.97232049086729E-008</v>
      </c>
    </row>
    <row r="563" customFormat="false" ht="12.8" hidden="false" customHeight="false" outlineLevel="0" collapsed="false">
      <c r="A563" s="15"/>
      <c r="B563" s="15"/>
      <c r="C563" s="43" t="s">
        <v>1070</v>
      </c>
      <c r="D563" s="43" t="n">
        <v>-2.78870117971419</v>
      </c>
      <c r="E563" s="46" t="n">
        <v>3.24869048380477E-008</v>
      </c>
      <c r="F563" s="44" t="s">
        <v>1071</v>
      </c>
      <c r="G563" s="44" t="n">
        <v>-1.588916649483</v>
      </c>
      <c r="H563" s="45" t="n">
        <v>5.84828173679137E-015</v>
      </c>
    </row>
    <row r="564" customFormat="false" ht="12.8" hidden="false" customHeight="false" outlineLevel="0" collapsed="false">
      <c r="A564" s="15"/>
      <c r="B564" s="15"/>
      <c r="C564" s="43" t="s">
        <v>387</v>
      </c>
      <c r="D564" s="43" t="n">
        <v>-4.68797759306929</v>
      </c>
      <c r="E564" s="43" t="n">
        <v>0.000241092350908667</v>
      </c>
      <c r="F564" s="44" t="s">
        <v>1072</v>
      </c>
      <c r="G564" s="44" t="n">
        <v>-1.61907773666388</v>
      </c>
      <c r="H564" s="45" t="n">
        <v>7.26265454961876E-008</v>
      </c>
    </row>
    <row r="565" customFormat="false" ht="12.8" hidden="false" customHeight="false" outlineLevel="0" collapsed="false">
      <c r="A565" s="15"/>
      <c r="B565" s="15"/>
      <c r="C565" s="43" t="s">
        <v>1073</v>
      </c>
      <c r="D565" s="43" t="n">
        <v>-2.18003499031464</v>
      </c>
      <c r="E565" s="43" t="n">
        <v>0.00365553845950626</v>
      </c>
      <c r="F565" s="44" t="s">
        <v>1074</v>
      </c>
      <c r="G565" s="44" t="n">
        <v>-1.80974450682104</v>
      </c>
      <c r="H565" s="45" t="n">
        <v>1.7271325807017E-005</v>
      </c>
    </row>
    <row r="566" customFormat="false" ht="12.8" hidden="false" customHeight="false" outlineLevel="0" collapsed="false">
      <c r="A566" s="15"/>
      <c r="B566" s="15"/>
      <c r="C566" s="43" t="s">
        <v>1075</v>
      </c>
      <c r="D566" s="43" t="n">
        <v>-3.51588628465085</v>
      </c>
      <c r="E566" s="46" t="n">
        <v>2.01236883616489E-007</v>
      </c>
      <c r="F566" s="44" t="s">
        <v>1076</v>
      </c>
      <c r="G566" s="44" t="n">
        <v>3.15379747999162</v>
      </c>
      <c r="H566" s="45" t="n">
        <v>4.28993337254954E-036</v>
      </c>
    </row>
    <row r="567" customFormat="false" ht="12.8" hidden="false" customHeight="false" outlineLevel="0" collapsed="false">
      <c r="A567" s="15"/>
      <c r="B567" s="15"/>
      <c r="C567" s="43" t="s">
        <v>1077</v>
      </c>
      <c r="D567" s="43" t="n">
        <v>1.62492015647872</v>
      </c>
      <c r="E567" s="46" t="n">
        <v>6.16501020374582E-011</v>
      </c>
      <c r="F567" s="44" t="s">
        <v>1078</v>
      </c>
      <c r="G567" s="44" t="n">
        <v>-3.47269628217835</v>
      </c>
      <c r="H567" s="44" t="n">
        <v>0.000197013438019333</v>
      </c>
    </row>
    <row r="568" customFormat="false" ht="12.8" hidden="false" customHeight="false" outlineLevel="0" collapsed="false">
      <c r="A568" s="15"/>
      <c r="B568" s="15"/>
      <c r="C568" s="43" t="s">
        <v>389</v>
      </c>
      <c r="D568" s="43" t="n">
        <v>2.67006667075109</v>
      </c>
      <c r="E568" s="46" t="n">
        <v>2.12858187149413E-025</v>
      </c>
      <c r="F568" s="44" t="s">
        <v>1079</v>
      </c>
      <c r="G568" s="44" t="n">
        <v>-2.69854146913293</v>
      </c>
      <c r="H568" s="44" t="n">
        <v>0.000186192464798153</v>
      </c>
    </row>
    <row r="569" customFormat="false" ht="12.8" hidden="false" customHeight="false" outlineLevel="0" collapsed="false">
      <c r="A569" s="15"/>
      <c r="B569" s="15"/>
      <c r="C569" s="43" t="s">
        <v>1080</v>
      </c>
      <c r="D569" s="43" t="n">
        <v>1.66136129602791</v>
      </c>
      <c r="E569" s="46" t="n">
        <v>3.38809904059905E-007</v>
      </c>
      <c r="F569" s="44" t="s">
        <v>1081</v>
      </c>
      <c r="G569" s="44" t="n">
        <v>2.98371155579093</v>
      </c>
      <c r="H569" s="45" t="n">
        <v>2.02242449109047E-015</v>
      </c>
    </row>
    <row r="570" customFormat="false" ht="12.8" hidden="false" customHeight="false" outlineLevel="0" collapsed="false">
      <c r="A570" s="15"/>
      <c r="B570" s="15"/>
      <c r="C570" s="43" t="s">
        <v>1082</v>
      </c>
      <c r="D570" s="43" t="n">
        <v>-2.59407038291012</v>
      </c>
      <c r="E570" s="43" t="n">
        <v>0.00147256165022961</v>
      </c>
      <c r="F570" s="44" t="s">
        <v>1083</v>
      </c>
      <c r="G570" s="44" t="n">
        <v>-3.12908807274656</v>
      </c>
      <c r="H570" s="44" t="n">
        <v>0.00951116614907929</v>
      </c>
    </row>
    <row r="571" customFormat="false" ht="12.8" hidden="false" customHeight="false" outlineLevel="0" collapsed="false">
      <c r="A571" s="15"/>
      <c r="B571" s="15"/>
      <c r="C571" s="43" t="s">
        <v>391</v>
      </c>
      <c r="D571" s="43" t="n">
        <v>4.0738055567664</v>
      </c>
      <c r="E571" s="46" t="n">
        <v>2.4496690414356E-025</v>
      </c>
      <c r="F571" s="44" t="s">
        <v>1084</v>
      </c>
      <c r="G571" s="44" t="n">
        <v>-2.28725634486224</v>
      </c>
      <c r="H571" s="45" t="n">
        <v>1.83204895795082E-013</v>
      </c>
    </row>
    <row r="572" customFormat="false" ht="12.8" hidden="false" customHeight="false" outlineLevel="0" collapsed="false">
      <c r="A572" s="15"/>
      <c r="B572" s="15"/>
      <c r="C572" s="43" t="s">
        <v>393</v>
      </c>
      <c r="D572" s="43" t="n">
        <v>5.34438703406068</v>
      </c>
      <c r="E572" s="46" t="n">
        <v>7.88191767378941E-005</v>
      </c>
      <c r="F572" s="44" t="s">
        <v>1085</v>
      </c>
      <c r="G572" s="44" t="n">
        <v>-3.39857479339131</v>
      </c>
      <c r="H572" s="45" t="n">
        <v>3.67183106780688E-008</v>
      </c>
    </row>
    <row r="573" customFormat="false" ht="12.8" hidden="false" customHeight="false" outlineLevel="0" collapsed="false">
      <c r="A573" s="15"/>
      <c r="B573" s="15"/>
      <c r="C573" s="43" t="s">
        <v>395</v>
      </c>
      <c r="D573" s="43" t="n">
        <v>2.2261971028848</v>
      </c>
      <c r="E573" s="46" t="n">
        <v>2.49562153017526E-027</v>
      </c>
      <c r="F573" s="44" t="s">
        <v>1086</v>
      </c>
      <c r="G573" s="44" t="n">
        <v>-2.57845751710261</v>
      </c>
      <c r="H573" s="44" t="n">
        <v>0.000407925011549479</v>
      </c>
    </row>
    <row r="574" customFormat="false" ht="12.8" hidden="false" customHeight="false" outlineLevel="0" collapsed="false">
      <c r="A574" s="15"/>
      <c r="B574" s="15"/>
      <c r="C574" s="43" t="s">
        <v>397</v>
      </c>
      <c r="D574" s="43" t="n">
        <v>-3.33657344548038</v>
      </c>
      <c r="E574" s="46" t="n">
        <v>7.95005317114164E-013</v>
      </c>
      <c r="F574" s="44" t="s">
        <v>1087</v>
      </c>
      <c r="G574" s="44" t="n">
        <v>-2.82394081985346</v>
      </c>
      <c r="H574" s="45" t="n">
        <v>4.98720733957975E-005</v>
      </c>
    </row>
    <row r="575" customFormat="false" ht="12.8" hidden="false" customHeight="false" outlineLevel="0" collapsed="false">
      <c r="A575" s="15"/>
      <c r="B575" s="15"/>
      <c r="C575" s="43" t="s">
        <v>1088</v>
      </c>
      <c r="D575" s="43" t="n">
        <v>-3.65675658246935</v>
      </c>
      <c r="E575" s="43" t="n">
        <v>0.0089564484931429</v>
      </c>
      <c r="F575" s="44" t="s">
        <v>1089</v>
      </c>
      <c r="G575" s="44" t="n">
        <v>2.34440201533335</v>
      </c>
      <c r="H575" s="45" t="n">
        <v>4.02171084820466E-012</v>
      </c>
    </row>
    <row r="576" customFormat="false" ht="12.8" hidden="false" customHeight="false" outlineLevel="0" collapsed="false">
      <c r="A576" s="15"/>
      <c r="B576" s="15"/>
      <c r="C576" s="43" t="s">
        <v>1090</v>
      </c>
      <c r="D576" s="43" t="n">
        <v>-1.77816220053632</v>
      </c>
      <c r="E576" s="43" t="n">
        <v>0.000843554864485066</v>
      </c>
      <c r="F576" s="44" t="s">
        <v>1091</v>
      </c>
      <c r="G576" s="44" t="n">
        <v>2.3592965011748</v>
      </c>
      <c r="H576" s="45" t="n">
        <v>2.34675716787776E-016</v>
      </c>
    </row>
    <row r="577" customFormat="false" ht="12.8" hidden="false" customHeight="false" outlineLevel="0" collapsed="false">
      <c r="A577" s="15"/>
      <c r="B577" s="15"/>
      <c r="C577" s="43" t="s">
        <v>1092</v>
      </c>
      <c r="D577" s="43" t="n">
        <v>-2.93719407109704</v>
      </c>
      <c r="E577" s="43" t="n">
        <v>0.00357331066912978</v>
      </c>
      <c r="F577" s="44" t="s">
        <v>1093</v>
      </c>
      <c r="G577" s="44" t="n">
        <v>1.80768218985556</v>
      </c>
      <c r="H577" s="45" t="n">
        <v>3.81742340504542E-012</v>
      </c>
    </row>
    <row r="578" customFormat="false" ht="12.8" hidden="false" customHeight="false" outlineLevel="0" collapsed="false">
      <c r="A578" s="15"/>
      <c r="B578" s="15"/>
      <c r="C578" s="43" t="s">
        <v>1094</v>
      </c>
      <c r="D578" s="43" t="n">
        <v>-4.64306346763801</v>
      </c>
      <c r="E578" s="46" t="n">
        <v>2.84196654095144E-005</v>
      </c>
      <c r="F578" s="44" t="s">
        <v>1095</v>
      </c>
      <c r="G578" s="44" t="n">
        <v>2.69665261495022</v>
      </c>
      <c r="H578" s="45" t="n">
        <v>3.48766487028512E-007</v>
      </c>
    </row>
    <row r="579" customFormat="false" ht="12.8" hidden="false" customHeight="false" outlineLevel="0" collapsed="false">
      <c r="A579" s="15"/>
      <c r="B579" s="15"/>
      <c r="C579" s="43" t="s">
        <v>399</v>
      </c>
      <c r="D579" s="43" t="n">
        <v>2.18867550192127</v>
      </c>
      <c r="E579" s="46" t="n">
        <v>1.19548767500492E-011</v>
      </c>
      <c r="F579" s="44" t="s">
        <v>1096</v>
      </c>
      <c r="G579" s="44" t="n">
        <v>-2.32201769694229</v>
      </c>
      <c r="H579" s="45" t="n">
        <v>4.18758775766478E-006</v>
      </c>
    </row>
    <row r="580" customFormat="false" ht="12.8" hidden="false" customHeight="false" outlineLevel="0" collapsed="false">
      <c r="A580" s="15"/>
      <c r="B580" s="15"/>
      <c r="C580" s="43" t="s">
        <v>1097</v>
      </c>
      <c r="D580" s="43" t="n">
        <v>4.24679993590719</v>
      </c>
      <c r="E580" s="46" t="n">
        <v>3.92150122663506E-006</v>
      </c>
      <c r="F580" s="44" t="s">
        <v>1098</v>
      </c>
      <c r="G580" s="44" t="n">
        <v>-2.42664528461619</v>
      </c>
      <c r="H580" s="45" t="n">
        <v>6.7262501431393E-013</v>
      </c>
    </row>
    <row r="581" customFormat="false" ht="12.8" hidden="false" customHeight="false" outlineLevel="0" collapsed="false">
      <c r="A581" s="15"/>
      <c r="B581" s="15"/>
      <c r="C581" s="43" t="s">
        <v>1099</v>
      </c>
      <c r="D581" s="43" t="n">
        <v>6.32327752913894</v>
      </c>
      <c r="E581" s="46" t="n">
        <v>1.77053120274183E-006</v>
      </c>
      <c r="F581" s="44" t="s">
        <v>516</v>
      </c>
      <c r="G581" s="44" t="n">
        <v>-2.12051445687651</v>
      </c>
      <c r="H581" s="44" t="n">
        <v>0.0017727915349075</v>
      </c>
    </row>
    <row r="582" customFormat="false" ht="12.8" hidden="false" customHeight="false" outlineLevel="0" collapsed="false">
      <c r="A582" s="15"/>
      <c r="B582" s="15"/>
      <c r="C582" s="43" t="s">
        <v>1100</v>
      </c>
      <c r="D582" s="43" t="n">
        <v>5.58026780298136</v>
      </c>
      <c r="E582" s="43" t="n">
        <v>0.00242287705531242</v>
      </c>
      <c r="F582" s="44" t="s">
        <v>1101</v>
      </c>
      <c r="G582" s="44" t="n">
        <v>3.98176990517577</v>
      </c>
      <c r="H582" s="44" t="n">
        <v>0.00638276037628828</v>
      </c>
    </row>
    <row r="583" customFormat="false" ht="12.8" hidden="false" customHeight="false" outlineLevel="0" collapsed="false">
      <c r="A583" s="15"/>
      <c r="B583" s="15"/>
      <c r="C583" s="43" t="s">
        <v>1102</v>
      </c>
      <c r="D583" s="43" t="n">
        <v>-3.29612976633053</v>
      </c>
      <c r="E583" s="43" t="n">
        <v>0.000425112423318063</v>
      </c>
      <c r="F583" s="44" t="s">
        <v>1103</v>
      </c>
      <c r="G583" s="44" t="n">
        <v>2.2811570705803</v>
      </c>
      <c r="H583" s="45" t="n">
        <v>8.72543730138592E-009</v>
      </c>
    </row>
    <row r="584" customFormat="false" ht="12.8" hidden="false" customHeight="false" outlineLevel="0" collapsed="false">
      <c r="A584" s="15"/>
      <c r="B584" s="15"/>
      <c r="C584" s="43" t="s">
        <v>1104</v>
      </c>
      <c r="D584" s="43" t="n">
        <v>5.78592878301153</v>
      </c>
      <c r="E584" s="43" t="n">
        <v>0.00218739332649124</v>
      </c>
      <c r="F584" s="44" t="s">
        <v>1105</v>
      </c>
      <c r="G584" s="44" t="n">
        <v>-1.68268357695228</v>
      </c>
      <c r="H584" s="44" t="n">
        <v>0.00178138437887562</v>
      </c>
    </row>
    <row r="585" customFormat="false" ht="12.8" hidden="false" customHeight="false" outlineLevel="0" collapsed="false">
      <c r="A585" s="15"/>
      <c r="B585" s="15"/>
      <c r="C585" s="43" t="s">
        <v>1106</v>
      </c>
      <c r="D585" s="43" t="n">
        <v>-3.62677777089213</v>
      </c>
      <c r="E585" s="46" t="n">
        <v>9.05771569574961E-009</v>
      </c>
      <c r="F585" s="44" t="s">
        <v>1107</v>
      </c>
      <c r="G585" s="44" t="n">
        <v>-5.82713370139965</v>
      </c>
      <c r="H585" s="45" t="n">
        <v>1.83204895795082E-013</v>
      </c>
    </row>
    <row r="586" customFormat="false" ht="12.8" hidden="false" customHeight="false" outlineLevel="0" collapsed="false">
      <c r="A586" s="15"/>
      <c r="B586" s="15"/>
      <c r="C586" s="43" t="s">
        <v>1108</v>
      </c>
      <c r="D586" s="43" t="n">
        <v>-2.70776745078121</v>
      </c>
      <c r="E586" s="43" t="n">
        <v>0.00544506935615868</v>
      </c>
      <c r="F586" s="44" t="s">
        <v>1109</v>
      </c>
      <c r="G586" s="44" t="n">
        <v>-1.60862383978887</v>
      </c>
      <c r="H586" s="44" t="n">
        <v>0.00136502398182082</v>
      </c>
    </row>
    <row r="587" customFormat="false" ht="12.8" hidden="false" customHeight="false" outlineLevel="0" collapsed="false">
      <c r="A587" s="15"/>
      <c r="B587" s="15"/>
      <c r="C587" s="43" t="s">
        <v>1110</v>
      </c>
      <c r="D587" s="43" t="n">
        <v>-3.64719889845927</v>
      </c>
      <c r="E587" s="43" t="n">
        <v>0.000123180408150936</v>
      </c>
      <c r="F587" s="44" t="s">
        <v>1111</v>
      </c>
      <c r="G587" s="44" t="n">
        <v>-5.09741057480621</v>
      </c>
      <c r="H587" s="44" t="n">
        <v>0.0029486247917297</v>
      </c>
    </row>
    <row r="588" customFormat="false" ht="12.8" hidden="false" customHeight="false" outlineLevel="0" collapsed="false">
      <c r="A588" s="15"/>
      <c r="B588" s="15"/>
      <c r="C588" s="43" t="s">
        <v>1112</v>
      </c>
      <c r="D588" s="43" t="n">
        <v>-3.01598980001659</v>
      </c>
      <c r="E588" s="46" t="n">
        <v>5.75096023328813E-009</v>
      </c>
      <c r="F588" s="44" t="s">
        <v>1113</v>
      </c>
      <c r="G588" s="44" t="n">
        <v>-3.33733177921065</v>
      </c>
      <c r="H588" s="44" t="n">
        <v>0.000237707122724415</v>
      </c>
    </row>
    <row r="589" customFormat="false" ht="12.8" hidden="false" customHeight="false" outlineLevel="0" collapsed="false">
      <c r="A589" s="15"/>
      <c r="B589" s="15"/>
      <c r="C589" s="43" t="s">
        <v>1114</v>
      </c>
      <c r="D589" s="43" t="n">
        <v>-1.97214114780657</v>
      </c>
      <c r="E589" s="46" t="n">
        <v>6.01814432387831E-006</v>
      </c>
      <c r="F589" s="44" t="s">
        <v>1115</v>
      </c>
      <c r="G589" s="44" t="n">
        <v>-2.28845239753192</v>
      </c>
      <c r="H589" s="44" t="n">
        <v>0.00519044300170902</v>
      </c>
    </row>
    <row r="590" customFormat="false" ht="12.8" hidden="false" customHeight="false" outlineLevel="0" collapsed="false">
      <c r="A590" s="15"/>
      <c r="B590" s="15"/>
      <c r="C590" s="43" t="s">
        <v>1116</v>
      </c>
      <c r="D590" s="43" t="n">
        <v>5.91407242273838</v>
      </c>
      <c r="E590" s="46" t="n">
        <v>2.64904341771706E-005</v>
      </c>
      <c r="F590" s="44" t="s">
        <v>1117</v>
      </c>
      <c r="G590" s="44" t="n">
        <v>-2.21316420396828</v>
      </c>
      <c r="H590" s="44" t="n">
        <v>0.00031702107842354</v>
      </c>
    </row>
    <row r="591" customFormat="false" ht="12.8" hidden="false" customHeight="false" outlineLevel="0" collapsed="false">
      <c r="A591" s="15"/>
      <c r="B591" s="15"/>
      <c r="C591" s="43" t="s">
        <v>1118</v>
      </c>
      <c r="D591" s="43" t="n">
        <v>2.85359023980288</v>
      </c>
      <c r="E591" s="46" t="n">
        <v>6.78395094443592E-021</v>
      </c>
      <c r="F591" s="44" t="s">
        <v>1119</v>
      </c>
      <c r="G591" s="44" t="n">
        <v>-3.01257974364987</v>
      </c>
      <c r="H591" s="44" t="n">
        <v>0.000230547223840953</v>
      </c>
    </row>
    <row r="592" customFormat="false" ht="12.8" hidden="false" customHeight="false" outlineLevel="0" collapsed="false">
      <c r="A592" s="15"/>
      <c r="B592" s="15"/>
      <c r="C592" s="43" t="s">
        <v>1120</v>
      </c>
      <c r="D592" s="43" t="n">
        <v>-2.67909809488365</v>
      </c>
      <c r="E592" s="43" t="n">
        <v>0.00022831223248785</v>
      </c>
      <c r="F592" s="44" t="s">
        <v>1121</v>
      </c>
      <c r="G592" s="44" t="n">
        <v>-4.23672684289468</v>
      </c>
      <c r="H592" s="45" t="n">
        <v>9.05067517554251E-010</v>
      </c>
    </row>
    <row r="593" customFormat="false" ht="12.8" hidden="false" customHeight="false" outlineLevel="0" collapsed="false">
      <c r="A593" s="15"/>
      <c r="B593" s="15"/>
      <c r="C593" s="43" t="s">
        <v>1122</v>
      </c>
      <c r="D593" s="43" t="n">
        <v>1.78680660140252</v>
      </c>
      <c r="E593" s="43" t="n">
        <v>0.000316038084431727</v>
      </c>
      <c r="F593" s="44" t="s">
        <v>1123</v>
      </c>
      <c r="G593" s="44" t="n">
        <v>-2.68888887801236</v>
      </c>
      <c r="H593" s="45" t="n">
        <v>3.96682243487168E-007</v>
      </c>
    </row>
    <row r="594" customFormat="false" ht="12.8" hidden="false" customHeight="false" outlineLevel="0" collapsed="false">
      <c r="A594" s="15"/>
      <c r="B594" s="15"/>
      <c r="C594" s="43" t="s">
        <v>1124</v>
      </c>
      <c r="D594" s="43" t="n">
        <v>6.00434213469134</v>
      </c>
      <c r="E594" s="43" t="n">
        <v>0.00112891473946097</v>
      </c>
      <c r="F594" s="44" t="s">
        <v>1125</v>
      </c>
      <c r="G594" s="44" t="n">
        <v>-1.79469477180423</v>
      </c>
      <c r="H594" s="45" t="n">
        <v>1.49276983638863E-007</v>
      </c>
    </row>
    <row r="595" customFormat="false" ht="12.8" hidden="false" customHeight="false" outlineLevel="0" collapsed="false">
      <c r="A595" s="15"/>
      <c r="B595" s="15"/>
      <c r="C595" s="43" t="s">
        <v>1126</v>
      </c>
      <c r="D595" s="43" t="n">
        <v>5.18685953609402</v>
      </c>
      <c r="E595" s="43" t="n">
        <v>0.000287442725533858</v>
      </c>
      <c r="F595" s="44" t="s">
        <v>1127</v>
      </c>
      <c r="G595" s="44" t="n">
        <v>-4.07546867188276</v>
      </c>
      <c r="H595" s="44" t="n">
        <v>0.00378821215853903</v>
      </c>
    </row>
    <row r="596" customFormat="false" ht="12.8" hidden="false" customHeight="false" outlineLevel="0" collapsed="false">
      <c r="A596" s="15"/>
      <c r="B596" s="15"/>
      <c r="C596" s="43" t="s">
        <v>1128</v>
      </c>
      <c r="D596" s="43" t="n">
        <v>-1.95443023680084</v>
      </c>
      <c r="E596" s="46" t="n">
        <v>2.11489771540111E-007</v>
      </c>
      <c r="F596" s="44" t="s">
        <v>1129</v>
      </c>
      <c r="G596" s="44" t="n">
        <v>-2.72821662647945</v>
      </c>
      <c r="H596" s="44" t="n">
        <v>0.00398056244128677</v>
      </c>
    </row>
    <row r="597" customFormat="false" ht="12.8" hidden="false" customHeight="false" outlineLevel="0" collapsed="false">
      <c r="A597" s="15"/>
      <c r="B597" s="15"/>
      <c r="C597" s="43" t="s">
        <v>1130</v>
      </c>
      <c r="D597" s="43" t="n">
        <v>-5.51058466961993</v>
      </c>
      <c r="E597" s="46" t="n">
        <v>5.11693336979163E-006</v>
      </c>
      <c r="F597" s="44" t="s">
        <v>1131</v>
      </c>
      <c r="G597" s="44" t="n">
        <v>-3.49691146922426</v>
      </c>
      <c r="H597" s="45" t="n">
        <v>2.10306545514653E-005</v>
      </c>
    </row>
    <row r="598" customFormat="false" ht="12.8" hidden="false" customHeight="false" outlineLevel="0" collapsed="false">
      <c r="A598" s="15"/>
      <c r="B598" s="15"/>
      <c r="C598" s="43" t="s">
        <v>1132</v>
      </c>
      <c r="D598" s="43" t="n">
        <v>-5.18675047523695</v>
      </c>
      <c r="E598" s="43" t="n">
        <v>0.000340854375892971</v>
      </c>
      <c r="F598" s="44" t="s">
        <v>1133</v>
      </c>
      <c r="G598" s="44" t="n">
        <v>-3.47358754446854</v>
      </c>
      <c r="H598" s="44" t="n">
        <v>0.000826003620815285</v>
      </c>
    </row>
    <row r="599" customFormat="false" ht="12.8" hidden="false" customHeight="false" outlineLevel="0" collapsed="false">
      <c r="A599" s="15"/>
      <c r="B599" s="15"/>
      <c r="C599" s="43" t="s">
        <v>1134</v>
      </c>
      <c r="D599" s="43" t="n">
        <v>2.97462315257603</v>
      </c>
      <c r="E599" s="43" t="n">
        <v>0.000335130226863389</v>
      </c>
      <c r="F599" s="44" t="s">
        <v>524</v>
      </c>
      <c r="G599" s="44" t="n">
        <v>2.1828957931361</v>
      </c>
      <c r="H599" s="45" t="n">
        <v>9.30449490558956E-047</v>
      </c>
    </row>
    <row r="600" customFormat="false" ht="12.8" hidden="false" customHeight="false" outlineLevel="0" collapsed="false">
      <c r="A600" s="15"/>
      <c r="B600" s="15"/>
      <c r="C600" s="43" t="s">
        <v>1135</v>
      </c>
      <c r="D600" s="43" t="n">
        <v>-1.69439516996692</v>
      </c>
      <c r="E600" s="43" t="n">
        <v>0.00806400906036875</v>
      </c>
      <c r="F600" s="44" t="s">
        <v>1136</v>
      </c>
      <c r="G600" s="44" t="n">
        <v>2.79859530436678</v>
      </c>
      <c r="H600" s="45" t="n">
        <v>3.98526082958209E-021</v>
      </c>
    </row>
    <row r="601" customFormat="false" ht="12.8" hidden="false" customHeight="false" outlineLevel="0" collapsed="false">
      <c r="A601" s="15"/>
      <c r="B601" s="15"/>
      <c r="C601" s="43" t="s">
        <v>1137</v>
      </c>
      <c r="D601" s="43" t="n">
        <v>-3.12948828691134</v>
      </c>
      <c r="E601" s="46" t="n">
        <v>5.4930748472826E-013</v>
      </c>
      <c r="F601" s="44" t="s">
        <v>1138</v>
      </c>
      <c r="G601" s="44" t="n">
        <v>-1.69017840616061</v>
      </c>
      <c r="H601" s="45" t="n">
        <v>1.87130844019824E-005</v>
      </c>
    </row>
    <row r="602" customFormat="false" ht="12.8" hidden="false" customHeight="false" outlineLevel="0" collapsed="false">
      <c r="A602" s="15"/>
      <c r="B602" s="15"/>
      <c r="C602" s="43" t="s">
        <v>1139</v>
      </c>
      <c r="D602" s="43" t="n">
        <v>-2.02712577352565</v>
      </c>
      <c r="E602" s="46" t="n">
        <v>3.3011708524783E-009</v>
      </c>
      <c r="F602" s="44" t="s">
        <v>1140</v>
      </c>
      <c r="G602" s="44" t="n">
        <v>4.76990056181735</v>
      </c>
      <c r="H602" s="44" t="n">
        <v>0.00269120257031952</v>
      </c>
    </row>
    <row r="603" customFormat="false" ht="12.8" hidden="false" customHeight="false" outlineLevel="0" collapsed="false">
      <c r="A603" s="15"/>
      <c r="B603" s="15"/>
      <c r="C603" s="43" t="s">
        <v>1141</v>
      </c>
      <c r="D603" s="43" t="n">
        <v>-3.22904544128049</v>
      </c>
      <c r="E603" s="43" t="n">
        <v>0.000255808253354348</v>
      </c>
      <c r="F603" s="44" t="s">
        <v>1142</v>
      </c>
      <c r="G603" s="44" t="n">
        <v>5.15856154018214</v>
      </c>
      <c r="H603" s="44" t="n">
        <v>0.0065139944286008</v>
      </c>
    </row>
    <row r="604" customFormat="false" ht="12.8" hidden="false" customHeight="false" outlineLevel="0" collapsed="false">
      <c r="A604" s="15"/>
      <c r="B604" s="15"/>
      <c r="C604" s="43" t="s">
        <v>1143</v>
      </c>
      <c r="D604" s="43" t="n">
        <v>-3.1814039352107</v>
      </c>
      <c r="E604" s="46" t="n">
        <v>1.83051525218622E-005</v>
      </c>
      <c r="F604" s="44" t="s">
        <v>534</v>
      </c>
      <c r="G604" s="44" t="n">
        <v>3.12081702268352</v>
      </c>
      <c r="H604" s="45" t="n">
        <v>1.37527234172991E-008</v>
      </c>
    </row>
    <row r="605" customFormat="false" ht="12.8" hidden="false" customHeight="false" outlineLevel="0" collapsed="false">
      <c r="A605" s="15"/>
      <c r="B605" s="15"/>
      <c r="C605" s="43" t="s">
        <v>1144</v>
      </c>
      <c r="D605" s="43" t="n">
        <v>-2.10859044225719</v>
      </c>
      <c r="E605" s="43" t="n">
        <v>0.000438595743150117</v>
      </c>
      <c r="F605" s="44" t="s">
        <v>1145</v>
      </c>
      <c r="G605" s="44" t="n">
        <v>-3.04155791484438</v>
      </c>
      <c r="H605" s="45" t="n">
        <v>3.80645717774161E-006</v>
      </c>
    </row>
    <row r="606" customFormat="false" ht="12.8" hidden="false" customHeight="false" outlineLevel="0" collapsed="false">
      <c r="A606" s="15"/>
      <c r="B606" s="15"/>
      <c r="C606" s="43" t="s">
        <v>1146</v>
      </c>
      <c r="D606" s="43" t="n">
        <v>-1.69778627086904</v>
      </c>
      <c r="E606" s="46" t="n">
        <v>9.40322777134968E-006</v>
      </c>
      <c r="F606" s="44" t="s">
        <v>1147</v>
      </c>
      <c r="G606" s="44" t="n">
        <v>-3.20804546146431</v>
      </c>
      <c r="H606" s="44" t="n">
        <v>0.000316845223043332</v>
      </c>
    </row>
    <row r="607" customFormat="false" ht="12.8" hidden="false" customHeight="false" outlineLevel="0" collapsed="false">
      <c r="A607" s="15"/>
      <c r="B607" s="15"/>
      <c r="C607" s="43" t="s">
        <v>1148</v>
      </c>
      <c r="D607" s="43" t="n">
        <v>-1.98761221339355</v>
      </c>
      <c r="E607" s="43" t="n">
        <v>0.000349549602091395</v>
      </c>
      <c r="F607" s="44" t="s">
        <v>1149</v>
      </c>
      <c r="G607" s="44" t="n">
        <v>-2.34321764959585</v>
      </c>
      <c r="H607" s="44" t="n">
        <v>0.00249620478476919</v>
      </c>
    </row>
    <row r="608" customFormat="false" ht="12.8" hidden="false" customHeight="false" outlineLevel="0" collapsed="false">
      <c r="A608" s="15"/>
      <c r="B608" s="15"/>
      <c r="C608" s="43" t="s">
        <v>1150</v>
      </c>
      <c r="D608" s="43" t="n">
        <v>-2.86494553937626</v>
      </c>
      <c r="E608" s="46" t="n">
        <v>1.85731176170244E-015</v>
      </c>
      <c r="F608" s="44" t="s">
        <v>1151</v>
      </c>
      <c r="G608" s="44" t="n">
        <v>3.03844156628639</v>
      </c>
      <c r="H608" s="44" t="n">
        <v>0.00537776421159408</v>
      </c>
    </row>
    <row r="609" customFormat="false" ht="12.8" hidden="false" customHeight="false" outlineLevel="0" collapsed="false">
      <c r="A609" s="15"/>
      <c r="B609" s="15"/>
      <c r="C609" s="43" t="s">
        <v>1152</v>
      </c>
      <c r="D609" s="43" t="n">
        <v>-6.5114593430163</v>
      </c>
      <c r="E609" s="46" t="n">
        <v>1.05234097044066E-005</v>
      </c>
      <c r="F609" s="44" t="s">
        <v>1153</v>
      </c>
      <c r="G609" s="44" t="n">
        <v>-2.4180942438538</v>
      </c>
      <c r="H609" s="45" t="n">
        <v>6.44484177704338E-005</v>
      </c>
    </row>
    <row r="610" customFormat="false" ht="12.8" hidden="false" customHeight="false" outlineLevel="0" collapsed="false">
      <c r="A610" s="15"/>
      <c r="B610" s="15"/>
      <c r="C610" s="43" t="s">
        <v>1154</v>
      </c>
      <c r="D610" s="43" t="n">
        <v>-2.39913139430458</v>
      </c>
      <c r="E610" s="43" t="n">
        <v>0.00036687051822523</v>
      </c>
      <c r="F610" s="44" t="s">
        <v>1155</v>
      </c>
      <c r="G610" s="44" t="n">
        <v>5.47952106256008</v>
      </c>
      <c r="H610" s="45" t="n">
        <v>4.01476270596827E-007</v>
      </c>
    </row>
    <row r="611" customFormat="false" ht="12.8" hidden="false" customHeight="false" outlineLevel="0" collapsed="false">
      <c r="A611" s="15"/>
      <c r="B611" s="15"/>
      <c r="C611" s="43" t="s">
        <v>1156</v>
      </c>
      <c r="D611" s="43" t="n">
        <v>-2.47356001431977</v>
      </c>
      <c r="E611" s="46" t="n">
        <v>5.20267457573206E-011</v>
      </c>
      <c r="F611" s="44" t="s">
        <v>1157</v>
      </c>
      <c r="G611" s="44" t="n">
        <v>-4.09665913210624</v>
      </c>
      <c r="H611" s="45" t="n">
        <v>3.4695261849535E-017</v>
      </c>
    </row>
    <row r="612" customFormat="false" ht="12.8" hidden="false" customHeight="false" outlineLevel="0" collapsed="false">
      <c r="A612" s="15"/>
      <c r="B612" s="15"/>
      <c r="C612" s="43" t="s">
        <v>1158</v>
      </c>
      <c r="D612" s="43" t="n">
        <v>-5.17589814185203</v>
      </c>
      <c r="E612" s="46" t="n">
        <v>3.99617371322788E-007</v>
      </c>
      <c r="F612" s="44" t="s">
        <v>1159</v>
      </c>
      <c r="G612" s="44" t="n">
        <v>-3.11608154482964</v>
      </c>
      <c r="H612" s="45" t="n">
        <v>1.50583910442943E-007</v>
      </c>
    </row>
    <row r="613" customFormat="false" ht="12.8" hidden="false" customHeight="false" outlineLevel="0" collapsed="false">
      <c r="A613" s="15"/>
      <c r="B613" s="15"/>
      <c r="C613" s="43" t="s">
        <v>1160</v>
      </c>
      <c r="D613" s="43" t="n">
        <v>-2.96048058008201</v>
      </c>
      <c r="E613" s="46" t="n">
        <v>6.16501020374582E-011</v>
      </c>
      <c r="F613" s="44" t="s">
        <v>1161</v>
      </c>
      <c r="G613" s="44" t="n">
        <v>-5.33459509903674</v>
      </c>
      <c r="H613" s="45" t="n">
        <v>2.75991232317024E-012</v>
      </c>
    </row>
    <row r="614" customFormat="false" ht="12.8" hidden="false" customHeight="false" outlineLevel="0" collapsed="false">
      <c r="A614" s="15"/>
      <c r="B614" s="15"/>
      <c r="C614" s="43" t="s">
        <v>1162</v>
      </c>
      <c r="D614" s="43" t="n">
        <v>-3.14256076691891</v>
      </c>
      <c r="E614" s="46" t="n">
        <v>5.30123169356147E-008</v>
      </c>
      <c r="F614" s="44" t="s">
        <v>538</v>
      </c>
      <c r="G614" s="44" t="n">
        <v>5.39799124727638</v>
      </c>
      <c r="H614" s="45" t="n">
        <v>4.28150555320431E-010</v>
      </c>
    </row>
    <row r="615" customFormat="false" ht="12.8" hidden="false" customHeight="false" outlineLevel="0" collapsed="false">
      <c r="A615" s="15"/>
      <c r="B615" s="15"/>
      <c r="C615" s="43" t="s">
        <v>1163</v>
      </c>
      <c r="D615" s="43" t="n">
        <v>1.87854501673051</v>
      </c>
      <c r="E615" s="46" t="n">
        <v>1.0114495962648E-009</v>
      </c>
      <c r="F615" s="44" t="s">
        <v>539</v>
      </c>
      <c r="G615" s="44" t="n">
        <v>4.66620125719276</v>
      </c>
      <c r="H615" s="44" t="n">
        <v>0.000188920497381726</v>
      </c>
    </row>
    <row r="616" customFormat="false" ht="12.8" hidden="false" customHeight="false" outlineLevel="0" collapsed="false">
      <c r="A616" s="15"/>
      <c r="B616" s="15"/>
      <c r="C616" s="43" t="s">
        <v>1164</v>
      </c>
      <c r="D616" s="43" t="n">
        <v>-1.65686186288735</v>
      </c>
      <c r="E616" s="46" t="n">
        <v>7.56778872593796E-012</v>
      </c>
      <c r="F616" s="44" t="s">
        <v>1165</v>
      </c>
      <c r="G616" s="44" t="n">
        <v>1.77704317369997</v>
      </c>
      <c r="H616" s="44" t="n">
        <v>0.00306575509416169</v>
      </c>
    </row>
    <row r="617" customFormat="false" ht="12.8" hidden="false" customHeight="false" outlineLevel="0" collapsed="false">
      <c r="A617" s="15"/>
      <c r="B617" s="15"/>
      <c r="C617" s="43" t="s">
        <v>1166</v>
      </c>
      <c r="D617" s="43" t="n">
        <v>-1.84664210412155</v>
      </c>
      <c r="E617" s="46" t="n">
        <v>6.26889293182263E-007</v>
      </c>
      <c r="F617" s="44" t="s">
        <v>1167</v>
      </c>
      <c r="G617" s="44" t="n">
        <v>4.29860093425514</v>
      </c>
      <c r="H617" s="44" t="n">
        <v>0.00513337112050002</v>
      </c>
    </row>
    <row r="618" customFormat="false" ht="12.8" hidden="false" customHeight="false" outlineLevel="0" collapsed="false">
      <c r="A618" s="15"/>
      <c r="B618" s="15"/>
      <c r="C618" s="43" t="s">
        <v>1168</v>
      </c>
      <c r="D618" s="43" t="n">
        <v>3.11952043849873</v>
      </c>
      <c r="E618" s="46" t="n">
        <v>5.91722949169955E-034</v>
      </c>
      <c r="F618" s="44" t="s">
        <v>1169</v>
      </c>
      <c r="G618" s="44" t="n">
        <v>2.43066043186607</v>
      </c>
      <c r="H618" s="44" t="n">
        <v>0.00349997213323263</v>
      </c>
    </row>
    <row r="619" customFormat="false" ht="12.8" hidden="false" customHeight="false" outlineLevel="0" collapsed="false">
      <c r="A619" s="15"/>
      <c r="B619" s="15"/>
      <c r="C619" s="43" t="s">
        <v>1170</v>
      </c>
      <c r="D619" s="43" t="n">
        <v>-3.59600856487326</v>
      </c>
      <c r="E619" s="43" t="n">
        <v>0.000171947067817981</v>
      </c>
      <c r="F619" s="44" t="s">
        <v>1171</v>
      </c>
      <c r="G619" s="44" t="n">
        <v>2.66931828457969</v>
      </c>
      <c r="H619" s="45" t="n">
        <v>1.3531408624655E-006</v>
      </c>
    </row>
    <row r="620" customFormat="false" ht="12.8" hidden="false" customHeight="false" outlineLevel="0" collapsed="false">
      <c r="A620" s="15"/>
      <c r="B620" s="15"/>
      <c r="C620" s="43" t="s">
        <v>1172</v>
      </c>
      <c r="D620" s="43" t="n">
        <v>-2.664708526205</v>
      </c>
      <c r="E620" s="43" t="n">
        <v>0.000170136499991395</v>
      </c>
      <c r="F620" s="44" t="s">
        <v>1173</v>
      </c>
      <c r="G620" s="44" t="n">
        <v>1.76567920012133</v>
      </c>
      <c r="H620" s="44" t="n">
        <v>0.000788985589668028</v>
      </c>
    </row>
    <row r="621" customFormat="false" ht="12.8" hidden="false" customHeight="false" outlineLevel="0" collapsed="false">
      <c r="A621" s="15"/>
      <c r="B621" s="15"/>
      <c r="C621" s="43" t="s">
        <v>1174</v>
      </c>
      <c r="D621" s="43" t="n">
        <v>2.70595175458252</v>
      </c>
      <c r="E621" s="46" t="n">
        <v>2.39484400999991E-015</v>
      </c>
      <c r="F621" s="44" t="s">
        <v>1175</v>
      </c>
      <c r="G621" s="44" t="n">
        <v>-3.28524749086393</v>
      </c>
      <c r="H621" s="45" t="n">
        <v>2.0786106799104E-017</v>
      </c>
    </row>
    <row r="622" customFormat="false" ht="12.8" hidden="false" customHeight="false" outlineLevel="0" collapsed="false">
      <c r="A622" s="15"/>
      <c r="B622" s="15"/>
      <c r="C622" s="43" t="s">
        <v>1176</v>
      </c>
      <c r="D622" s="43" t="n">
        <v>-2.30218423852386</v>
      </c>
      <c r="E622" s="46" t="n">
        <v>1.14883184082801E-013</v>
      </c>
      <c r="F622" s="44" t="s">
        <v>1177</v>
      </c>
      <c r="G622" s="44" t="n">
        <v>-2.42999112353363</v>
      </c>
      <c r="H622" s="45" t="n">
        <v>3.65961474584387E-007</v>
      </c>
    </row>
    <row r="623" customFormat="false" ht="12.8" hidden="false" customHeight="false" outlineLevel="0" collapsed="false">
      <c r="A623" s="15"/>
      <c r="B623" s="15"/>
      <c r="C623" s="43" t="s">
        <v>411</v>
      </c>
      <c r="D623" s="43" t="n">
        <v>3.33131919854499</v>
      </c>
      <c r="E623" s="46" t="n">
        <v>1.04646191143827E-017</v>
      </c>
      <c r="F623" s="44" t="s">
        <v>1178</v>
      </c>
      <c r="G623" s="44" t="n">
        <v>2.89064274194708</v>
      </c>
      <c r="H623" s="44" t="n">
        <v>0.00494672303340298</v>
      </c>
    </row>
    <row r="624" customFormat="false" ht="12.8" hidden="false" customHeight="false" outlineLevel="0" collapsed="false">
      <c r="A624" s="15"/>
      <c r="B624" s="15"/>
      <c r="C624" s="43" t="s">
        <v>1179</v>
      </c>
      <c r="D624" s="43" t="n">
        <v>-3.34292750612394</v>
      </c>
      <c r="E624" s="46" t="n">
        <v>3.26333776116856E-008</v>
      </c>
      <c r="F624" s="44" t="s">
        <v>1180</v>
      </c>
      <c r="G624" s="44" t="n">
        <v>-1.88379989626245</v>
      </c>
      <c r="H624" s="45" t="n">
        <v>7.43979970174541E-012</v>
      </c>
    </row>
    <row r="625" customFormat="false" ht="12.8" hidden="false" customHeight="false" outlineLevel="0" collapsed="false">
      <c r="A625" s="15"/>
      <c r="B625" s="15"/>
      <c r="C625" s="43" t="s">
        <v>1181</v>
      </c>
      <c r="D625" s="43" t="n">
        <v>-2.33481020114339</v>
      </c>
      <c r="E625" s="46" t="n">
        <v>6.72223387644255E-006</v>
      </c>
      <c r="F625" s="44" t="s">
        <v>542</v>
      </c>
      <c r="G625" s="44" t="n">
        <v>5.53453901726915</v>
      </c>
      <c r="H625" s="45" t="n">
        <v>4.97750254550184E-006</v>
      </c>
    </row>
    <row r="626" customFormat="false" ht="12.8" hidden="false" customHeight="false" outlineLevel="0" collapsed="false">
      <c r="A626" s="15"/>
      <c r="B626" s="15"/>
      <c r="C626" s="43" t="s">
        <v>1182</v>
      </c>
      <c r="D626" s="43" t="n">
        <v>3.00243775947896</v>
      </c>
      <c r="E626" s="43" t="n">
        <v>0.000182586865150777</v>
      </c>
      <c r="F626" s="44" t="s">
        <v>1183</v>
      </c>
      <c r="G626" s="44" t="n">
        <v>-2.40246670519876</v>
      </c>
      <c r="H626" s="44" t="n">
        <v>0.000204102118089296</v>
      </c>
    </row>
    <row r="627" customFormat="false" ht="12.8" hidden="false" customHeight="false" outlineLevel="0" collapsed="false">
      <c r="A627" s="15"/>
      <c r="B627" s="15"/>
      <c r="C627" s="43" t="s">
        <v>1184</v>
      </c>
      <c r="D627" s="43" t="n">
        <v>1.62247363726306</v>
      </c>
      <c r="E627" s="46" t="n">
        <v>6.3378011020096E-012</v>
      </c>
      <c r="F627" s="44" t="s">
        <v>1185</v>
      </c>
      <c r="G627" s="44" t="n">
        <v>4.42608709263675</v>
      </c>
      <c r="H627" s="45" t="n">
        <v>3.50417973072422E-015</v>
      </c>
    </row>
    <row r="628" customFormat="false" ht="12.8" hidden="false" customHeight="false" outlineLevel="0" collapsed="false">
      <c r="A628" s="15"/>
      <c r="B628" s="15"/>
      <c r="C628" s="43" t="s">
        <v>1186</v>
      </c>
      <c r="D628" s="43" t="n">
        <v>3.04377341286759</v>
      </c>
      <c r="E628" s="43" t="n">
        <v>0.002022239858007</v>
      </c>
      <c r="F628" s="44" t="s">
        <v>1187</v>
      </c>
      <c r="G628" s="44" t="n">
        <v>5.36343635506949</v>
      </c>
      <c r="H628" s="45" t="n">
        <v>1.73185830050491E-006</v>
      </c>
    </row>
    <row r="629" customFormat="false" ht="12.8" hidden="false" customHeight="false" outlineLevel="0" collapsed="false">
      <c r="A629" s="15"/>
      <c r="B629" s="15"/>
      <c r="C629" s="43" t="s">
        <v>1188</v>
      </c>
      <c r="D629" s="43" t="n">
        <v>3.79661935543881</v>
      </c>
      <c r="E629" s="46" t="n">
        <v>2.69193215161971E-011</v>
      </c>
      <c r="F629" s="44" t="s">
        <v>1189</v>
      </c>
      <c r="G629" s="44" t="n">
        <v>4.14299574741017</v>
      </c>
      <c r="H629" s="45" t="n">
        <v>9.98359570107428E-009</v>
      </c>
    </row>
    <row r="630" customFormat="false" ht="12.8" hidden="false" customHeight="false" outlineLevel="0" collapsed="false">
      <c r="A630" s="15"/>
      <c r="B630" s="15"/>
      <c r="C630" s="43" t="s">
        <v>1190</v>
      </c>
      <c r="D630" s="43" t="n">
        <v>3.20061281267828</v>
      </c>
      <c r="E630" s="43" t="n">
        <v>0.00660314497385943</v>
      </c>
      <c r="F630" s="44" t="s">
        <v>1191</v>
      </c>
      <c r="G630" s="44" t="n">
        <v>-4.53334058814491</v>
      </c>
      <c r="H630" s="45" t="n">
        <v>5.23478872437947E-005</v>
      </c>
    </row>
    <row r="631" customFormat="false" ht="12.8" hidden="false" customHeight="false" outlineLevel="0" collapsed="false">
      <c r="A631" s="15"/>
      <c r="B631" s="15"/>
      <c r="C631" s="43" t="s">
        <v>1192</v>
      </c>
      <c r="D631" s="43" t="n">
        <v>-2.55929974593558</v>
      </c>
      <c r="E631" s="43" t="n">
        <v>0.000106864606796793</v>
      </c>
      <c r="F631" s="44" t="s">
        <v>1193</v>
      </c>
      <c r="G631" s="44" t="n">
        <v>-4.78798484291888</v>
      </c>
      <c r="H631" s="44" t="n">
        <v>0.000219687360166883</v>
      </c>
    </row>
    <row r="632" customFormat="false" ht="12.8" hidden="false" customHeight="false" outlineLevel="0" collapsed="false">
      <c r="A632" s="15"/>
      <c r="B632" s="15"/>
      <c r="C632" s="43" t="s">
        <v>1194</v>
      </c>
      <c r="D632" s="43" t="n">
        <v>-1.62803427839986</v>
      </c>
      <c r="E632" s="43" t="n">
        <v>0.00738219393487243</v>
      </c>
      <c r="F632" s="44" t="s">
        <v>1195</v>
      </c>
      <c r="G632" s="44" t="n">
        <v>2.11144432434455</v>
      </c>
      <c r="H632" s="45" t="n">
        <v>1.29965441140402E-007</v>
      </c>
    </row>
    <row r="633" customFormat="false" ht="12.8" hidden="false" customHeight="false" outlineLevel="0" collapsed="false">
      <c r="A633" s="15"/>
      <c r="B633" s="15"/>
      <c r="C633" s="43" t="s">
        <v>1196</v>
      </c>
      <c r="D633" s="43" t="n">
        <v>-2.87959640465281</v>
      </c>
      <c r="E633" s="46" t="n">
        <v>7.84083856919826E-005</v>
      </c>
      <c r="F633" s="44" t="s">
        <v>1197</v>
      </c>
      <c r="G633" s="44" t="n">
        <v>-2.72125934263863</v>
      </c>
      <c r="H633" s="44" t="n">
        <v>0.000286650707547578</v>
      </c>
    </row>
    <row r="634" customFormat="false" ht="12.8" hidden="false" customHeight="false" outlineLevel="0" collapsed="false">
      <c r="A634" s="15"/>
      <c r="B634" s="15"/>
      <c r="C634" s="43" t="s">
        <v>1198</v>
      </c>
      <c r="D634" s="43" t="n">
        <v>2.36267613942575</v>
      </c>
      <c r="E634" s="46" t="n">
        <v>1.255966507798E-021</v>
      </c>
      <c r="F634" s="44" t="s">
        <v>1199</v>
      </c>
      <c r="G634" s="44" t="n">
        <v>-2.34084462117643</v>
      </c>
      <c r="H634" s="44" t="n">
        <v>0.00646191299519742</v>
      </c>
    </row>
    <row r="635" customFormat="false" ht="12.8" hidden="false" customHeight="false" outlineLevel="0" collapsed="false">
      <c r="A635" s="15"/>
      <c r="B635" s="15"/>
      <c r="C635" s="43" t="s">
        <v>1200</v>
      </c>
      <c r="D635" s="43" t="n">
        <v>2.70070370604842</v>
      </c>
      <c r="E635" s="46" t="n">
        <v>1.08483779227259E-027</v>
      </c>
      <c r="F635" s="44" t="s">
        <v>1201</v>
      </c>
      <c r="G635" s="44" t="n">
        <v>-4.16234752135326</v>
      </c>
      <c r="H635" s="44" t="n">
        <v>0.0015943067868515</v>
      </c>
    </row>
    <row r="636" customFormat="false" ht="12.8" hidden="false" customHeight="false" outlineLevel="0" collapsed="false">
      <c r="A636" s="15"/>
      <c r="B636" s="15"/>
      <c r="C636" s="43" t="s">
        <v>1202</v>
      </c>
      <c r="D636" s="43" t="n">
        <v>2.01447248028731</v>
      </c>
      <c r="E636" s="46" t="n">
        <v>1.67936885539855E-013</v>
      </c>
      <c r="F636" s="44" t="s">
        <v>1203</v>
      </c>
      <c r="G636" s="44" t="n">
        <v>-3.53573040000128</v>
      </c>
      <c r="H636" s="45" t="n">
        <v>1.3740786952276E-006</v>
      </c>
    </row>
    <row r="637" customFormat="false" ht="12.8" hidden="false" customHeight="false" outlineLevel="0" collapsed="false">
      <c r="A637" s="15"/>
      <c r="B637" s="15"/>
      <c r="C637" s="43" t="s">
        <v>1204</v>
      </c>
      <c r="D637" s="43" t="n">
        <v>3.02681188597712</v>
      </c>
      <c r="E637" s="46" t="n">
        <v>7.18230690746729E-010</v>
      </c>
      <c r="F637" s="44" t="s">
        <v>1205</v>
      </c>
      <c r="G637" s="44" t="n">
        <v>-4.7766239133887</v>
      </c>
      <c r="H637" s="45" t="n">
        <v>8.0518629746291E-007</v>
      </c>
    </row>
    <row r="638" customFormat="false" ht="12.8" hidden="false" customHeight="false" outlineLevel="0" collapsed="false">
      <c r="A638" s="15"/>
      <c r="B638" s="15"/>
      <c r="C638" s="43" t="s">
        <v>1206</v>
      </c>
      <c r="D638" s="43" t="n">
        <v>-2.36402279428974</v>
      </c>
      <c r="E638" s="46" t="n">
        <v>3.10953363540843E-005</v>
      </c>
      <c r="F638" s="44" t="s">
        <v>1207</v>
      </c>
      <c r="G638" s="44" t="n">
        <v>-1.7840006888898</v>
      </c>
      <c r="H638" s="44" t="n">
        <v>0.00147903441609701</v>
      </c>
    </row>
    <row r="639" customFormat="false" ht="12.8" hidden="false" customHeight="false" outlineLevel="0" collapsed="false">
      <c r="A639" s="15"/>
      <c r="B639" s="15"/>
      <c r="C639" s="43" t="s">
        <v>1208</v>
      </c>
      <c r="D639" s="43" t="n">
        <v>-2.42256985265221</v>
      </c>
      <c r="E639" s="46" t="n">
        <v>6.22785230766987E-013</v>
      </c>
      <c r="F639" s="44" t="s">
        <v>543</v>
      </c>
      <c r="G639" s="44" t="n">
        <v>3.2552570169785</v>
      </c>
      <c r="H639" s="45" t="n">
        <v>2.03305225324153E-006</v>
      </c>
    </row>
    <row r="640" customFormat="false" ht="12.8" hidden="false" customHeight="false" outlineLevel="0" collapsed="false">
      <c r="A640" s="15"/>
      <c r="B640" s="15"/>
      <c r="C640" s="43" t="s">
        <v>1209</v>
      </c>
      <c r="D640" s="43" t="n">
        <v>4.02279356244911</v>
      </c>
      <c r="E640" s="43" t="n">
        <v>0.00279847077517357</v>
      </c>
      <c r="F640" s="44" t="s">
        <v>544</v>
      </c>
      <c r="G640" s="44" t="n">
        <v>5.45765381401626</v>
      </c>
      <c r="H640" s="44" t="n">
        <v>0.000295199977742652</v>
      </c>
    </row>
    <row r="641" customFormat="false" ht="12.8" hidden="false" customHeight="false" outlineLevel="0" collapsed="false">
      <c r="A641" s="15"/>
      <c r="B641" s="15"/>
      <c r="C641" s="43" t="s">
        <v>1210</v>
      </c>
      <c r="D641" s="43" t="n">
        <v>2.22649629395141</v>
      </c>
      <c r="E641" s="46" t="n">
        <v>5.54319098181528E-008</v>
      </c>
      <c r="F641" s="44" t="s">
        <v>1211</v>
      </c>
      <c r="G641" s="44" t="n">
        <v>4.64302344091846</v>
      </c>
      <c r="H641" s="44" t="n">
        <v>0.00510686993381304</v>
      </c>
    </row>
    <row r="642" customFormat="false" ht="12.8" hidden="false" customHeight="false" outlineLevel="0" collapsed="false">
      <c r="A642" s="15"/>
      <c r="B642" s="15"/>
      <c r="C642" s="43" t="s">
        <v>1212</v>
      </c>
      <c r="D642" s="43" t="n">
        <v>2.25618192666093</v>
      </c>
      <c r="E642" s="43" t="n">
        <v>0.00954473036799399</v>
      </c>
      <c r="F642" s="44" t="s">
        <v>545</v>
      </c>
      <c r="G642" s="44" t="n">
        <v>5.68406839504674</v>
      </c>
      <c r="H642" s="45" t="n">
        <v>1.40430062251907E-008</v>
      </c>
    </row>
    <row r="643" customFormat="false" ht="12.8" hidden="false" customHeight="false" outlineLevel="0" collapsed="false">
      <c r="A643" s="15"/>
      <c r="B643" s="15"/>
      <c r="C643" s="43" t="s">
        <v>1213</v>
      </c>
      <c r="D643" s="43" t="n">
        <v>-2.43531218614295</v>
      </c>
      <c r="E643" s="46" t="n">
        <v>5.63453785093818E-014</v>
      </c>
      <c r="F643" s="44" t="s">
        <v>1214</v>
      </c>
      <c r="G643" s="44" t="n">
        <v>5.57348885578812</v>
      </c>
      <c r="H643" s="44" t="n">
        <v>0.000420585376087301</v>
      </c>
    </row>
    <row r="644" customFormat="false" ht="12.8" hidden="false" customHeight="false" outlineLevel="0" collapsed="false">
      <c r="A644" s="15"/>
      <c r="B644" s="15"/>
      <c r="C644" s="43" t="s">
        <v>1215</v>
      </c>
      <c r="D644" s="43" t="n">
        <v>-5.86658242493024</v>
      </c>
      <c r="E644" s="46" t="n">
        <v>2.07096911082964E-012</v>
      </c>
      <c r="F644" s="44" t="s">
        <v>1216</v>
      </c>
      <c r="G644" s="44" t="n">
        <v>1.63374028128783</v>
      </c>
      <c r="H644" s="45" t="n">
        <v>5.8445516534578E-006</v>
      </c>
    </row>
    <row r="645" customFormat="false" ht="12.8" hidden="false" customHeight="false" outlineLevel="0" collapsed="false">
      <c r="A645" s="15"/>
      <c r="B645" s="15"/>
      <c r="C645" s="43" t="s">
        <v>1217</v>
      </c>
      <c r="D645" s="43" t="n">
        <v>-4.86815518766402</v>
      </c>
      <c r="E645" s="43" t="n">
        <v>0.00285910076490048</v>
      </c>
      <c r="F645" s="44" t="s">
        <v>1218</v>
      </c>
      <c r="G645" s="44" t="n">
        <v>1.84593673463721</v>
      </c>
      <c r="H645" s="45" t="n">
        <v>4.00397019074636E-005</v>
      </c>
    </row>
    <row r="646" customFormat="false" ht="12.8" hidden="false" customHeight="false" outlineLevel="0" collapsed="false">
      <c r="A646" s="15"/>
      <c r="B646" s="15"/>
      <c r="C646" s="43" t="s">
        <v>1219</v>
      </c>
      <c r="D646" s="43" t="n">
        <v>1.68990617732625</v>
      </c>
      <c r="E646" s="46" t="n">
        <v>4.00478067977394E-024</v>
      </c>
      <c r="F646" s="44" t="s">
        <v>1220</v>
      </c>
      <c r="G646" s="44" t="n">
        <v>2.02051956699313</v>
      </c>
      <c r="H646" s="45" t="n">
        <v>4.03194083625026E-007</v>
      </c>
    </row>
    <row r="647" customFormat="false" ht="12.8" hidden="false" customHeight="false" outlineLevel="0" collapsed="false">
      <c r="A647" s="15"/>
      <c r="B647" s="15"/>
      <c r="C647" s="43" t="s">
        <v>1221</v>
      </c>
      <c r="D647" s="43" t="n">
        <v>-3.47236744773233</v>
      </c>
      <c r="E647" s="46" t="n">
        <v>5.48110125948206E-006</v>
      </c>
      <c r="F647" s="44" t="s">
        <v>1222</v>
      </c>
      <c r="G647" s="44" t="n">
        <v>2.05458312643353</v>
      </c>
      <c r="H647" s="45" t="n">
        <v>2.27072939480645E-006</v>
      </c>
    </row>
    <row r="648" customFormat="false" ht="12.8" hidden="false" customHeight="false" outlineLevel="0" collapsed="false">
      <c r="A648" s="15"/>
      <c r="B648" s="15"/>
      <c r="C648" s="43" t="s">
        <v>1223</v>
      </c>
      <c r="D648" s="43" t="n">
        <v>-2.34638019529161</v>
      </c>
      <c r="E648" s="43" t="n">
        <v>0.00365553845950626</v>
      </c>
      <c r="F648" s="44" t="s">
        <v>1224</v>
      </c>
      <c r="G648" s="44" t="n">
        <v>2.05680689979164</v>
      </c>
      <c r="H648" s="45" t="n">
        <v>1.06780017702249E-007</v>
      </c>
    </row>
    <row r="649" customFormat="false" ht="12.8" hidden="false" customHeight="false" outlineLevel="0" collapsed="false">
      <c r="A649" s="15"/>
      <c r="B649" s="15"/>
      <c r="C649" s="43" t="s">
        <v>1225</v>
      </c>
      <c r="D649" s="43" t="n">
        <v>-2.25639092681957</v>
      </c>
      <c r="E649" s="43" t="n">
        <v>0.000332851310413102</v>
      </c>
      <c r="F649" s="44" t="s">
        <v>1226</v>
      </c>
      <c r="G649" s="44" t="n">
        <v>2.62240726446835</v>
      </c>
      <c r="H649" s="45" t="n">
        <v>2.40887116331396E-005</v>
      </c>
    </row>
    <row r="650" customFormat="false" ht="12.8" hidden="false" customHeight="false" outlineLevel="0" collapsed="false">
      <c r="A650" s="15"/>
      <c r="B650" s="15"/>
      <c r="C650" s="43" t="s">
        <v>1227</v>
      </c>
      <c r="D650" s="43" t="n">
        <v>-3.11297630527562</v>
      </c>
      <c r="E650" s="43" t="n">
        <v>0.000939542008126173</v>
      </c>
      <c r="F650" s="44" t="s">
        <v>1228</v>
      </c>
      <c r="G650" s="44" t="n">
        <v>1.6815496706562</v>
      </c>
      <c r="H650" s="45" t="n">
        <v>1.42663940184602E-006</v>
      </c>
    </row>
    <row r="651" customFormat="false" ht="12.8" hidden="false" customHeight="false" outlineLevel="0" collapsed="false">
      <c r="A651" s="15"/>
      <c r="B651" s="15"/>
      <c r="C651" s="43" t="s">
        <v>1229</v>
      </c>
      <c r="D651" s="43" t="n">
        <v>-4.19769531686281</v>
      </c>
      <c r="E651" s="46" t="n">
        <v>3.86684763816045E-010</v>
      </c>
      <c r="F651" s="44" t="s">
        <v>1230</v>
      </c>
      <c r="G651" s="44" t="n">
        <v>-2.09725917272273</v>
      </c>
      <c r="H651" s="45" t="n">
        <v>4.20104972208194E-008</v>
      </c>
    </row>
    <row r="652" customFormat="false" ht="12.8" hidden="false" customHeight="false" outlineLevel="0" collapsed="false">
      <c r="A652" s="15"/>
      <c r="B652" s="15"/>
      <c r="C652" s="43" t="s">
        <v>1231</v>
      </c>
      <c r="D652" s="43" t="n">
        <v>-2.7165881433027</v>
      </c>
      <c r="E652" s="46" t="n">
        <v>5.94658084961068E-007</v>
      </c>
      <c r="F652" s="44" t="s">
        <v>1232</v>
      </c>
      <c r="G652" s="44" t="n">
        <v>2.03672902670719</v>
      </c>
      <c r="H652" s="45" t="n">
        <v>3.17869498867825E-016</v>
      </c>
    </row>
    <row r="653" customFormat="false" ht="12.8" hidden="false" customHeight="false" outlineLevel="0" collapsed="false">
      <c r="A653" s="15"/>
      <c r="B653" s="15"/>
      <c r="C653" s="43" t="s">
        <v>1233</v>
      </c>
      <c r="D653" s="43" t="n">
        <v>-1.87731510304922</v>
      </c>
      <c r="E653" s="46" t="n">
        <v>3.62255908429537E-006</v>
      </c>
      <c r="F653" s="44" t="s">
        <v>1234</v>
      </c>
      <c r="G653" s="44" t="n">
        <v>-2.11428251406525</v>
      </c>
      <c r="H653" s="45" t="n">
        <v>4.75583826049289E-005</v>
      </c>
    </row>
    <row r="654" customFormat="false" ht="12.8" hidden="false" customHeight="false" outlineLevel="0" collapsed="false">
      <c r="A654" s="15"/>
      <c r="B654" s="15"/>
      <c r="C654" s="43" t="s">
        <v>1235</v>
      </c>
      <c r="D654" s="43" t="n">
        <v>-4.11809917468324</v>
      </c>
      <c r="E654" s="43" t="n">
        <v>0.00289516066344274</v>
      </c>
      <c r="F654" s="44" t="s">
        <v>1236</v>
      </c>
      <c r="G654" s="44" t="n">
        <v>-3.65902413199517</v>
      </c>
      <c r="H654" s="44" t="n">
        <v>0.00503919635094069</v>
      </c>
    </row>
    <row r="655" customFormat="false" ht="12.8" hidden="false" customHeight="false" outlineLevel="0" collapsed="false">
      <c r="A655" s="15"/>
      <c r="B655" s="15"/>
      <c r="C655" s="43" t="s">
        <v>1237</v>
      </c>
      <c r="D655" s="43" t="n">
        <v>-2.42196884975023</v>
      </c>
      <c r="E655" s="43" t="n">
        <v>0.000121773961167844</v>
      </c>
      <c r="F655" s="44" t="s">
        <v>1238</v>
      </c>
      <c r="G655" s="44" t="n">
        <v>-3.62392598259431</v>
      </c>
      <c r="H655" s="44" t="n">
        <v>0.00619256135649068</v>
      </c>
    </row>
    <row r="656" customFormat="false" ht="12.8" hidden="false" customHeight="false" outlineLevel="0" collapsed="false">
      <c r="A656" s="15"/>
      <c r="B656" s="15"/>
      <c r="C656" s="43" t="s">
        <v>1239</v>
      </c>
      <c r="D656" s="43" t="n">
        <v>-2.9465915826919</v>
      </c>
      <c r="E656" s="43" t="n">
        <v>0.00674199061232807</v>
      </c>
      <c r="F656" s="44" t="s">
        <v>1240</v>
      </c>
      <c r="G656" s="44" t="n">
        <v>-3.09856559228869</v>
      </c>
      <c r="H656" s="45" t="n">
        <v>7.10776743483501E-005</v>
      </c>
    </row>
    <row r="657" customFormat="false" ht="12.8" hidden="false" customHeight="false" outlineLevel="0" collapsed="false">
      <c r="A657" s="15"/>
      <c r="B657" s="15"/>
      <c r="C657" s="43" t="s">
        <v>1241</v>
      </c>
      <c r="D657" s="43" t="n">
        <v>-3.82074022633925</v>
      </c>
      <c r="E657" s="46" t="n">
        <v>7.87606554550485E-006</v>
      </c>
      <c r="F657" s="44" t="s">
        <v>1242</v>
      </c>
      <c r="G657" s="44" t="n">
        <v>-2.26177314364502</v>
      </c>
      <c r="H657" s="45" t="n">
        <v>3.42061818659465E-010</v>
      </c>
    </row>
    <row r="658" customFormat="false" ht="12.8" hidden="false" customHeight="false" outlineLevel="0" collapsed="false">
      <c r="A658" s="15"/>
      <c r="B658" s="15"/>
      <c r="C658" s="43" t="s">
        <v>1243</v>
      </c>
      <c r="D658" s="43" t="n">
        <v>-3.42179963182788</v>
      </c>
      <c r="E658" s="43" t="n">
        <v>0.00127492065635259</v>
      </c>
      <c r="F658" s="44" t="s">
        <v>1244</v>
      </c>
      <c r="G658" s="44" t="n">
        <v>-3.10453610614154</v>
      </c>
      <c r="H658" s="44" t="n">
        <v>0.00450257156807061</v>
      </c>
    </row>
    <row r="659" customFormat="false" ht="12.8" hidden="false" customHeight="false" outlineLevel="0" collapsed="false">
      <c r="A659" s="15"/>
      <c r="B659" s="15"/>
      <c r="C659" s="43" t="s">
        <v>435</v>
      </c>
      <c r="D659" s="43" t="n">
        <v>2.2495700330209</v>
      </c>
      <c r="E659" s="46" t="n">
        <v>1.23091691262741E-039</v>
      </c>
      <c r="F659" s="44" t="s">
        <v>1245</v>
      </c>
      <c r="G659" s="44" t="n">
        <v>-2.6030718628532</v>
      </c>
      <c r="H659" s="44" t="n">
        <v>0.000842251008395406</v>
      </c>
    </row>
    <row r="660" customFormat="false" ht="12.8" hidden="false" customHeight="false" outlineLevel="0" collapsed="false">
      <c r="A660" s="15"/>
      <c r="B660" s="15"/>
      <c r="C660" s="43" t="s">
        <v>1246</v>
      </c>
      <c r="D660" s="43" t="n">
        <v>-4.53533148704698</v>
      </c>
      <c r="E660" s="43" t="n">
        <v>0.00521814517212266</v>
      </c>
      <c r="F660" s="44" t="s">
        <v>1247</v>
      </c>
      <c r="G660" s="44" t="n">
        <v>-5.16935117675893</v>
      </c>
      <c r="H660" s="44" t="n">
        <v>0.0033999414904297</v>
      </c>
    </row>
    <row r="661" customFormat="false" ht="12.8" hidden="false" customHeight="false" outlineLevel="0" collapsed="false">
      <c r="A661" s="15"/>
      <c r="B661" s="15"/>
      <c r="C661" s="43" t="s">
        <v>437</v>
      </c>
      <c r="D661" s="43" t="n">
        <v>3.3587258468664</v>
      </c>
      <c r="E661" s="46" t="n">
        <v>6.3643812231987E-025</v>
      </c>
      <c r="F661" s="44" t="s">
        <v>1248</v>
      </c>
      <c r="G661" s="44" t="n">
        <v>-1.84602343852258</v>
      </c>
      <c r="H661" s="45" t="n">
        <v>2.8131775497927E-009</v>
      </c>
    </row>
    <row r="662" customFormat="false" ht="12.8" hidden="false" customHeight="false" outlineLevel="0" collapsed="false">
      <c r="A662" s="15"/>
      <c r="B662" s="15"/>
      <c r="C662" s="43" t="s">
        <v>1249</v>
      </c>
      <c r="D662" s="43" t="n">
        <v>-1.74617992863513</v>
      </c>
      <c r="E662" s="43" t="n">
        <v>0.0010366902832144</v>
      </c>
      <c r="F662" s="44" t="s">
        <v>1250</v>
      </c>
      <c r="G662" s="44" t="n">
        <v>5.34702393060502</v>
      </c>
      <c r="H662" s="44" t="n">
        <v>0.00623374499293723</v>
      </c>
    </row>
    <row r="663" customFormat="false" ht="12.8" hidden="false" customHeight="false" outlineLevel="0" collapsed="false">
      <c r="A663" s="15"/>
      <c r="B663" s="15"/>
      <c r="C663" s="43" t="s">
        <v>1251</v>
      </c>
      <c r="D663" s="43" t="n">
        <v>-2.19878809255168</v>
      </c>
      <c r="E663" s="43" t="n">
        <v>0.00762828858262468</v>
      </c>
      <c r="F663" s="44" t="s">
        <v>1252</v>
      </c>
      <c r="G663" s="44" t="n">
        <v>3.11469603372342</v>
      </c>
      <c r="H663" s="45" t="n">
        <v>4.75583826049289E-005</v>
      </c>
    </row>
    <row r="664" customFormat="false" ht="12.8" hidden="false" customHeight="false" outlineLevel="0" collapsed="false">
      <c r="A664" s="15"/>
      <c r="B664" s="15"/>
      <c r="C664" s="43" t="s">
        <v>1253</v>
      </c>
      <c r="D664" s="43" t="n">
        <v>4.47358034255604</v>
      </c>
      <c r="E664" s="43" t="n">
        <v>0.00336580922577334</v>
      </c>
      <c r="F664" s="44" t="s">
        <v>1254</v>
      </c>
      <c r="G664" s="44" t="n">
        <v>3.10729508703173</v>
      </c>
      <c r="H664" s="44" t="n">
        <v>0.0026704049006989</v>
      </c>
    </row>
    <row r="665" customFormat="false" ht="12.8" hidden="false" customHeight="false" outlineLevel="0" collapsed="false">
      <c r="A665" s="15"/>
      <c r="B665" s="15"/>
      <c r="C665" s="43" t="s">
        <v>1255</v>
      </c>
      <c r="D665" s="43" t="n">
        <v>5.32222303920813</v>
      </c>
      <c r="E665" s="43" t="n">
        <v>0.00166791838658898</v>
      </c>
      <c r="F665" s="44" t="s">
        <v>565</v>
      </c>
      <c r="G665" s="44" t="n">
        <v>3.93281558628292</v>
      </c>
      <c r="H665" s="45" t="n">
        <v>8.0943412014058E-025</v>
      </c>
    </row>
    <row r="666" customFormat="false" ht="12.8" hidden="false" customHeight="false" outlineLevel="0" collapsed="false">
      <c r="A666" s="15"/>
      <c r="B666" s="15"/>
      <c r="C666" s="43" t="s">
        <v>443</v>
      </c>
      <c r="D666" s="43" t="n">
        <v>2.96719924120903</v>
      </c>
      <c r="E666" s="46" t="n">
        <v>4.47841601804131E-012</v>
      </c>
      <c r="F666" s="44" t="s">
        <v>1256</v>
      </c>
      <c r="G666" s="44" t="n">
        <v>2.34867787210905</v>
      </c>
      <c r="H666" s="45" t="n">
        <v>6.74130922646891E-005</v>
      </c>
    </row>
    <row r="667" customFormat="false" ht="12.8" hidden="false" customHeight="false" outlineLevel="0" collapsed="false">
      <c r="A667" s="15"/>
      <c r="B667" s="15"/>
      <c r="C667" s="43" t="s">
        <v>1257</v>
      </c>
      <c r="D667" s="43" t="n">
        <v>-7.17785148310028</v>
      </c>
      <c r="E667" s="46" t="n">
        <v>6.5382929382957E-013</v>
      </c>
      <c r="F667" s="44" t="s">
        <v>566</v>
      </c>
      <c r="G667" s="44" t="n">
        <v>2.36233378179233</v>
      </c>
      <c r="H667" s="45" t="n">
        <v>4.06933640954798E-008</v>
      </c>
    </row>
    <row r="668" customFormat="false" ht="12.8" hidden="false" customHeight="false" outlineLevel="0" collapsed="false">
      <c r="A668" s="15"/>
      <c r="B668" s="15"/>
      <c r="C668" s="43" t="s">
        <v>1258</v>
      </c>
      <c r="D668" s="43" t="n">
        <v>-3.05474765801111</v>
      </c>
      <c r="E668" s="46" t="n">
        <v>2.04602980797776E-006</v>
      </c>
      <c r="F668" s="44" t="s">
        <v>568</v>
      </c>
      <c r="G668" s="44" t="n">
        <v>3.77596189933787</v>
      </c>
      <c r="H668" s="45" t="n">
        <v>3.70367356021239E-006</v>
      </c>
    </row>
    <row r="669" customFormat="false" ht="12.8" hidden="false" customHeight="false" outlineLevel="0" collapsed="false">
      <c r="A669" s="15"/>
      <c r="B669" s="15"/>
      <c r="C669" s="43" t="s">
        <v>1259</v>
      </c>
      <c r="D669" s="43" t="n">
        <v>-3.83623204270729</v>
      </c>
      <c r="E669" s="46" t="n">
        <v>4.72844224398408E-006</v>
      </c>
      <c r="F669" s="44" t="s">
        <v>1260</v>
      </c>
      <c r="G669" s="44" t="n">
        <v>3.59853790715018</v>
      </c>
      <c r="H669" s="45" t="n">
        <v>8.58817313834921E-011</v>
      </c>
    </row>
    <row r="670" customFormat="false" ht="12.8" hidden="false" customHeight="false" outlineLevel="0" collapsed="false">
      <c r="A670" s="15"/>
      <c r="B670" s="15"/>
      <c r="C670" s="43" t="s">
        <v>1261</v>
      </c>
      <c r="D670" s="43" t="n">
        <v>-2.4384749048332</v>
      </c>
      <c r="E670" s="46" t="n">
        <v>6.45300637915545E-005</v>
      </c>
      <c r="F670" s="44" t="s">
        <v>1262</v>
      </c>
      <c r="G670" s="44" t="n">
        <v>-2.16879944445434</v>
      </c>
      <c r="H670" s="44" t="n">
        <v>0.000152874565960569</v>
      </c>
    </row>
    <row r="671" customFormat="false" ht="12.8" hidden="false" customHeight="false" outlineLevel="0" collapsed="false">
      <c r="A671" s="15"/>
      <c r="B671" s="15"/>
      <c r="C671" s="43" t="s">
        <v>1263</v>
      </c>
      <c r="D671" s="43" t="n">
        <v>2.7914314377547</v>
      </c>
      <c r="E671" s="43" t="n">
        <v>0.000990445545119431</v>
      </c>
      <c r="F671" s="44" t="s">
        <v>1264</v>
      </c>
      <c r="G671" s="44" t="n">
        <v>3.04922166546784</v>
      </c>
      <c r="H671" s="44" t="n">
        <v>0.00127496237520832</v>
      </c>
    </row>
    <row r="672" customFormat="false" ht="12.8" hidden="false" customHeight="false" outlineLevel="0" collapsed="false">
      <c r="A672" s="15"/>
      <c r="B672" s="15"/>
      <c r="C672" s="43" t="s">
        <v>1265</v>
      </c>
      <c r="D672" s="43" t="n">
        <v>-2.43092114382214</v>
      </c>
      <c r="E672" s="46" t="n">
        <v>2.74606115946904E-005</v>
      </c>
      <c r="F672" s="44" t="s">
        <v>1266</v>
      </c>
      <c r="G672" s="44" t="n">
        <v>2.2866063352454</v>
      </c>
      <c r="H672" s="44" t="n">
        <v>0.000714497370539244</v>
      </c>
    </row>
    <row r="673" customFormat="false" ht="12.8" hidden="false" customHeight="false" outlineLevel="0" collapsed="false">
      <c r="A673" s="15"/>
      <c r="B673" s="15"/>
      <c r="C673" s="43" t="s">
        <v>1267</v>
      </c>
      <c r="D673" s="43" t="n">
        <v>5.17458984603303</v>
      </c>
      <c r="E673" s="46" t="n">
        <v>3.45681572897819E-007</v>
      </c>
      <c r="F673" s="44" t="s">
        <v>1268</v>
      </c>
      <c r="G673" s="44" t="n">
        <v>-2.96446733738305</v>
      </c>
      <c r="H673" s="45" t="n">
        <v>3.6879839764029E-007</v>
      </c>
    </row>
    <row r="674" customFormat="false" ht="12.8" hidden="false" customHeight="false" outlineLevel="0" collapsed="false">
      <c r="A674" s="15"/>
      <c r="B674" s="15"/>
      <c r="C674" s="43" t="s">
        <v>1269</v>
      </c>
      <c r="D674" s="43" t="n">
        <v>-3.60421631310957</v>
      </c>
      <c r="E674" s="46" t="n">
        <v>6.13859660482522E-011</v>
      </c>
      <c r="F674" s="44" t="s">
        <v>1270</v>
      </c>
      <c r="G674" s="44" t="n">
        <v>-2.04225658316924</v>
      </c>
      <c r="H674" s="44" t="n">
        <v>0.00261007752854222</v>
      </c>
    </row>
    <row r="675" customFormat="false" ht="12.8" hidden="false" customHeight="false" outlineLevel="0" collapsed="false">
      <c r="A675" s="15"/>
      <c r="B675" s="15"/>
      <c r="C675" s="43" t="s">
        <v>1271</v>
      </c>
      <c r="D675" s="43" t="n">
        <v>-5.28024646083255</v>
      </c>
      <c r="E675" s="46" t="n">
        <v>1.12639108292288E-011</v>
      </c>
      <c r="F675" s="44" t="s">
        <v>1272</v>
      </c>
      <c r="G675" s="44" t="n">
        <v>-2.09385300908405</v>
      </c>
      <c r="H675" s="45" t="n">
        <v>7.44046589505726E-014</v>
      </c>
    </row>
    <row r="676" customFormat="false" ht="12.8" hidden="false" customHeight="false" outlineLevel="0" collapsed="false">
      <c r="A676" s="15"/>
      <c r="B676" s="15"/>
      <c r="C676" s="43" t="s">
        <v>447</v>
      </c>
      <c r="D676" s="43" t="n">
        <v>5.48683714873771</v>
      </c>
      <c r="E676" s="46" t="n">
        <v>2.43930562016208E-015</v>
      </c>
      <c r="F676" s="44" t="s">
        <v>1273</v>
      </c>
      <c r="G676" s="44" t="n">
        <v>3.01290155382999</v>
      </c>
      <c r="H676" s="44" t="n">
        <v>0.000316845223043332</v>
      </c>
    </row>
    <row r="677" customFormat="false" ht="12.8" hidden="false" customHeight="false" outlineLevel="0" collapsed="false">
      <c r="A677" s="15"/>
      <c r="B677" s="15"/>
      <c r="C677" s="43" t="s">
        <v>1274</v>
      </c>
      <c r="D677" s="43" t="n">
        <v>1.76550872171907</v>
      </c>
      <c r="E677" s="43" t="n">
        <v>0.000164259092736227</v>
      </c>
      <c r="F677" s="44" t="s">
        <v>1275</v>
      </c>
      <c r="G677" s="44" t="n">
        <v>2.73659768798928</v>
      </c>
      <c r="H677" s="45" t="n">
        <v>3.74417234999729E-025</v>
      </c>
    </row>
    <row r="678" customFormat="false" ht="12.8" hidden="false" customHeight="false" outlineLevel="0" collapsed="false">
      <c r="A678" s="15"/>
      <c r="B678" s="15"/>
      <c r="C678" s="43" t="s">
        <v>1276</v>
      </c>
      <c r="D678" s="43" t="n">
        <v>5.06814141023415</v>
      </c>
      <c r="E678" s="43" t="n">
        <v>0.00134797604796599</v>
      </c>
      <c r="F678" s="44" t="s">
        <v>1277</v>
      </c>
      <c r="G678" s="44" t="n">
        <v>-2.64797327674533</v>
      </c>
      <c r="H678" s="44" t="n">
        <v>0.00250925908797399</v>
      </c>
    </row>
    <row r="679" customFormat="false" ht="12.8" hidden="false" customHeight="false" outlineLevel="0" collapsed="false">
      <c r="A679" s="15"/>
      <c r="B679" s="15"/>
      <c r="C679" s="43" t="s">
        <v>1278</v>
      </c>
      <c r="D679" s="43" t="n">
        <v>4.97687270252856</v>
      </c>
      <c r="E679" s="43" t="n">
        <v>0.00711534502918779</v>
      </c>
      <c r="F679" s="44" t="s">
        <v>1279</v>
      </c>
      <c r="G679" s="44" t="n">
        <v>-3.609102385806</v>
      </c>
      <c r="H679" s="45" t="n">
        <v>4.0714684647091E-011</v>
      </c>
    </row>
    <row r="680" customFormat="false" ht="12.8" hidden="false" customHeight="false" outlineLevel="0" collapsed="false">
      <c r="A680" s="15"/>
      <c r="B680" s="15"/>
      <c r="C680" s="43" t="s">
        <v>1280</v>
      </c>
      <c r="D680" s="43" t="n">
        <v>2.26181008505481</v>
      </c>
      <c r="E680" s="43" t="n">
        <v>0.00923871332069836</v>
      </c>
      <c r="F680" s="44" t="s">
        <v>1281</v>
      </c>
      <c r="G680" s="44" t="n">
        <v>-6.42167520081453</v>
      </c>
      <c r="H680" s="45" t="n">
        <v>2.41771689347929E-011</v>
      </c>
    </row>
    <row r="681" customFormat="false" ht="12.8" hidden="false" customHeight="false" outlineLevel="0" collapsed="false">
      <c r="A681" s="15"/>
      <c r="B681" s="15"/>
      <c r="C681" s="43" t="s">
        <v>1282</v>
      </c>
      <c r="D681" s="43" t="n">
        <v>4.18629607746821</v>
      </c>
      <c r="E681" s="46" t="n">
        <v>2.02681384783505E-006</v>
      </c>
      <c r="F681" s="44" t="s">
        <v>1283</v>
      </c>
      <c r="G681" s="44" t="n">
        <v>-4.69599356698663</v>
      </c>
      <c r="H681" s="44" t="n">
        <v>0.00171321477011221</v>
      </c>
    </row>
    <row r="682" customFormat="false" ht="12.8" hidden="false" customHeight="false" outlineLevel="0" collapsed="false">
      <c r="A682" s="15"/>
      <c r="B682" s="15"/>
      <c r="C682" s="43" t="s">
        <v>1284</v>
      </c>
      <c r="D682" s="43" t="n">
        <v>2.10376983547711</v>
      </c>
      <c r="E682" s="46" t="n">
        <v>1.66218775485036E-005</v>
      </c>
      <c r="F682" s="44" t="s">
        <v>1285</v>
      </c>
      <c r="G682" s="44" t="n">
        <v>-2.43290563070852</v>
      </c>
      <c r="H682" s="44" t="n">
        <v>0.000366230746739606</v>
      </c>
    </row>
    <row r="683" customFormat="false" ht="12.8" hidden="false" customHeight="false" outlineLevel="0" collapsed="false">
      <c r="A683" s="15"/>
      <c r="B683" s="15"/>
      <c r="C683" s="43" t="s">
        <v>453</v>
      </c>
      <c r="D683" s="43" t="n">
        <v>1.9728010958574</v>
      </c>
      <c r="E683" s="46" t="n">
        <v>8.04251995147305E-010</v>
      </c>
      <c r="F683" s="44" t="s">
        <v>590</v>
      </c>
      <c r="G683" s="44" t="n">
        <v>4.19114752955183</v>
      </c>
      <c r="H683" s="45" t="n">
        <v>3.65716481138891E-015</v>
      </c>
    </row>
    <row r="684" customFormat="false" ht="12.8" hidden="false" customHeight="false" outlineLevel="0" collapsed="false">
      <c r="A684" s="15"/>
      <c r="B684" s="15"/>
      <c r="C684" s="43" t="s">
        <v>1286</v>
      </c>
      <c r="D684" s="43" t="n">
        <v>-2.98506863402475</v>
      </c>
      <c r="E684" s="46" t="n">
        <v>5.86675508608302E-025</v>
      </c>
      <c r="F684" s="44" t="s">
        <v>1287</v>
      </c>
      <c r="G684" s="44" t="n">
        <v>1.90965633157895</v>
      </c>
      <c r="H684" s="45" t="n">
        <v>2.53366768080809E-005</v>
      </c>
    </row>
    <row r="685" customFormat="false" ht="12.8" hidden="false" customHeight="false" outlineLevel="0" collapsed="false">
      <c r="A685" s="15"/>
      <c r="B685" s="15"/>
      <c r="C685" s="43" t="s">
        <v>1288</v>
      </c>
      <c r="D685" s="43" t="n">
        <v>-2.03748893071199</v>
      </c>
      <c r="E685" s="46" t="n">
        <v>1.89801466385404E-015</v>
      </c>
      <c r="F685" s="44" t="s">
        <v>591</v>
      </c>
      <c r="G685" s="44" t="n">
        <v>-4.65810826163028</v>
      </c>
      <c r="H685" s="44" t="n">
        <v>0.00494617233736395</v>
      </c>
    </row>
    <row r="686" customFormat="false" ht="12.8" hidden="false" customHeight="false" outlineLevel="0" collapsed="false">
      <c r="A686" s="15"/>
      <c r="B686" s="15"/>
      <c r="C686" s="43" t="s">
        <v>1289</v>
      </c>
      <c r="D686" s="43" t="n">
        <v>-5.89827752884353</v>
      </c>
      <c r="E686" s="46" t="n">
        <v>4.42907196093081E-028</v>
      </c>
      <c r="F686" s="44" t="s">
        <v>592</v>
      </c>
      <c r="G686" s="44" t="n">
        <v>2.50176238376806</v>
      </c>
      <c r="H686" s="45" t="n">
        <v>1.18103435797049E-006</v>
      </c>
    </row>
    <row r="687" customFormat="false" ht="12.8" hidden="false" customHeight="false" outlineLevel="0" collapsed="false">
      <c r="A687" s="15"/>
      <c r="B687" s="15"/>
      <c r="C687" s="43" t="s">
        <v>1290</v>
      </c>
      <c r="D687" s="43" t="n">
        <v>5.88440307966901</v>
      </c>
      <c r="E687" s="46" t="n">
        <v>5.62529526460415E-008</v>
      </c>
      <c r="F687" s="44" t="s">
        <v>1291</v>
      </c>
      <c r="G687" s="44" t="n">
        <v>5.38325355031354</v>
      </c>
      <c r="H687" s="44" t="n">
        <v>0.000833411193759035</v>
      </c>
    </row>
    <row r="688" customFormat="false" ht="12.8" hidden="false" customHeight="false" outlineLevel="0" collapsed="false">
      <c r="A688" s="15"/>
      <c r="B688" s="15"/>
      <c r="C688" s="43" t="s">
        <v>455</v>
      </c>
      <c r="D688" s="43" t="n">
        <v>3.30065031304542</v>
      </c>
      <c r="E688" s="46" t="n">
        <v>2.19526268438705E-006</v>
      </c>
      <c r="F688" s="44" t="s">
        <v>1292</v>
      </c>
      <c r="G688" s="44" t="n">
        <v>-1.62393595831857</v>
      </c>
      <c r="H688" s="44" t="n">
        <v>0.000652526423388423</v>
      </c>
    </row>
    <row r="689" customFormat="false" ht="12.8" hidden="false" customHeight="false" outlineLevel="0" collapsed="false">
      <c r="A689" s="15"/>
      <c r="B689" s="15"/>
      <c r="C689" s="43" t="s">
        <v>1293</v>
      </c>
      <c r="D689" s="43" t="n">
        <v>1.89745309342098</v>
      </c>
      <c r="E689" s="43" t="n">
        <v>0.000830214278641337</v>
      </c>
      <c r="F689" s="44" t="s">
        <v>1294</v>
      </c>
      <c r="G689" s="44" t="n">
        <v>-3.28447748438337</v>
      </c>
      <c r="H689" s="44" t="n">
        <v>0.000285319545257387</v>
      </c>
    </row>
    <row r="690" customFormat="false" ht="12.8" hidden="false" customHeight="false" outlineLevel="0" collapsed="false">
      <c r="A690" s="15"/>
      <c r="B690" s="15"/>
      <c r="C690" s="43" t="s">
        <v>1295</v>
      </c>
      <c r="D690" s="43" t="n">
        <v>-3.47882961256107</v>
      </c>
      <c r="E690" s="43" t="n">
        <v>0.0010675539389544</v>
      </c>
      <c r="F690" s="44" t="s">
        <v>1296</v>
      </c>
      <c r="G690" s="44" t="n">
        <v>-3.45612739219857</v>
      </c>
      <c r="H690" s="45" t="n">
        <v>2.74698331806623E-007</v>
      </c>
    </row>
    <row r="691" customFormat="false" ht="12.8" hidden="false" customHeight="false" outlineLevel="0" collapsed="false">
      <c r="A691" s="15"/>
      <c r="B691" s="15"/>
      <c r="C691" s="43" t="s">
        <v>1297</v>
      </c>
      <c r="D691" s="43" t="n">
        <v>-2.46915925859262</v>
      </c>
      <c r="E691" s="46" t="n">
        <v>2.18465839851233E-007</v>
      </c>
      <c r="F691" s="44" t="s">
        <v>1298</v>
      </c>
      <c r="G691" s="44" t="n">
        <v>-1.89820830365562</v>
      </c>
      <c r="H691" s="45" t="n">
        <v>2.69365104256613E-010</v>
      </c>
    </row>
    <row r="692" customFormat="false" ht="12.8" hidden="false" customHeight="false" outlineLevel="0" collapsed="false">
      <c r="A692" s="15"/>
      <c r="B692" s="15"/>
      <c r="C692" s="43" t="s">
        <v>1299</v>
      </c>
      <c r="D692" s="43" t="n">
        <v>4.40942233131803</v>
      </c>
      <c r="E692" s="46" t="n">
        <v>2.14156167939536E-016</v>
      </c>
      <c r="F692" s="44" t="s">
        <v>1300</v>
      </c>
      <c r="G692" s="44" t="n">
        <v>-3.13291280038055</v>
      </c>
      <c r="H692" s="44" t="n">
        <v>0.00872067047741265</v>
      </c>
    </row>
    <row r="693" customFormat="false" ht="12.8" hidden="false" customHeight="false" outlineLevel="0" collapsed="false">
      <c r="A693" s="15"/>
      <c r="B693" s="15"/>
      <c r="C693" s="43" t="s">
        <v>1301</v>
      </c>
      <c r="D693" s="43" t="n">
        <v>3.21869492742728</v>
      </c>
      <c r="E693" s="43" t="n">
        <v>0.00893081297332619</v>
      </c>
      <c r="F693" s="44" t="s">
        <v>1302</v>
      </c>
      <c r="G693" s="44" t="n">
        <v>2.21767252209402</v>
      </c>
      <c r="H693" s="44" t="n">
        <v>0.0034978509936088</v>
      </c>
    </row>
    <row r="694" customFormat="false" ht="12.8" hidden="false" customHeight="false" outlineLevel="0" collapsed="false">
      <c r="A694" s="15"/>
      <c r="B694" s="15"/>
      <c r="C694" s="43" t="s">
        <v>1303</v>
      </c>
      <c r="D694" s="43" t="n">
        <v>5.26433201357034</v>
      </c>
      <c r="E694" s="46" t="n">
        <v>9.03045674981988E-007</v>
      </c>
      <c r="F694" s="44" t="s">
        <v>1304</v>
      </c>
      <c r="G694" s="44" t="n">
        <v>-3.56395218357883</v>
      </c>
      <c r="H694" s="44" t="n">
        <v>0.00437954674667222</v>
      </c>
    </row>
    <row r="695" customFormat="false" ht="12.8" hidden="false" customHeight="false" outlineLevel="0" collapsed="false">
      <c r="A695" s="15"/>
      <c r="B695" s="15"/>
      <c r="C695" s="43" t="s">
        <v>1305</v>
      </c>
      <c r="D695" s="43" t="n">
        <v>2.02364279748819</v>
      </c>
      <c r="E695" s="43" t="n">
        <v>0.00104453820827525</v>
      </c>
      <c r="F695" s="44" t="s">
        <v>1306</v>
      </c>
      <c r="G695" s="44" t="n">
        <v>-5.81286397124084</v>
      </c>
      <c r="H695" s="45" t="n">
        <v>3.71525538785828E-013</v>
      </c>
    </row>
    <row r="696" customFormat="false" ht="12.8" hidden="false" customHeight="false" outlineLevel="0" collapsed="false">
      <c r="A696" s="15"/>
      <c r="B696" s="15"/>
      <c r="C696" s="43" t="s">
        <v>1307</v>
      </c>
      <c r="D696" s="43" t="n">
        <v>-4.17826717574161</v>
      </c>
      <c r="E696" s="43" t="n">
        <v>0.000349549602091395</v>
      </c>
      <c r="F696" s="44" t="s">
        <v>1308</v>
      </c>
      <c r="G696" s="44" t="n">
        <v>-2.47613691926936</v>
      </c>
      <c r="H696" s="45" t="n">
        <v>2.07713639757223E-010</v>
      </c>
    </row>
    <row r="697" customFormat="false" ht="12.8" hidden="false" customHeight="false" outlineLevel="0" collapsed="false">
      <c r="A697" s="15"/>
      <c r="B697" s="15"/>
      <c r="C697" s="43" t="s">
        <v>1309</v>
      </c>
      <c r="D697" s="43" t="n">
        <v>-3.21150892752777</v>
      </c>
      <c r="E697" s="43" t="n">
        <v>0.00885166653152999</v>
      </c>
      <c r="F697" s="44" t="s">
        <v>1310</v>
      </c>
      <c r="G697" s="44" t="n">
        <v>-2.17612770800779</v>
      </c>
      <c r="H697" s="44" t="n">
        <v>0.000545916565554134</v>
      </c>
    </row>
    <row r="698" customFormat="false" ht="12.8" hidden="false" customHeight="false" outlineLevel="0" collapsed="false">
      <c r="A698" s="15"/>
      <c r="B698" s="15"/>
      <c r="C698" s="43" t="s">
        <v>1311</v>
      </c>
      <c r="D698" s="43" t="n">
        <v>-1.69701129787496</v>
      </c>
      <c r="E698" s="43" t="n">
        <v>0.000386053377270574</v>
      </c>
      <c r="F698" s="44" t="s">
        <v>1312</v>
      </c>
      <c r="G698" s="44" t="n">
        <v>2.41643089256913</v>
      </c>
      <c r="H698" s="45" t="n">
        <v>9.23204511062544E-006</v>
      </c>
    </row>
    <row r="699" customFormat="false" ht="12.8" hidden="false" customHeight="false" outlineLevel="0" collapsed="false">
      <c r="A699" s="15"/>
      <c r="B699" s="15"/>
      <c r="C699" s="43" t="s">
        <v>1313</v>
      </c>
      <c r="D699" s="43" t="n">
        <v>3.8267950018029</v>
      </c>
      <c r="E699" s="43" t="n">
        <v>0.000145029520038441</v>
      </c>
      <c r="F699" s="44" t="s">
        <v>1314</v>
      </c>
      <c r="G699" s="44" t="n">
        <v>5.70183124899136</v>
      </c>
      <c r="H699" s="44" t="n">
        <v>0.00309466798183266</v>
      </c>
    </row>
    <row r="700" customFormat="false" ht="12.8" hidden="false" customHeight="false" outlineLevel="0" collapsed="false">
      <c r="A700" s="15"/>
      <c r="B700" s="15"/>
      <c r="C700" s="43" t="s">
        <v>1315</v>
      </c>
      <c r="D700" s="43" t="n">
        <v>2.3296850392642</v>
      </c>
      <c r="E700" s="43" t="n">
        <v>0.00844981388093106</v>
      </c>
      <c r="F700" s="44" t="s">
        <v>1316</v>
      </c>
      <c r="G700" s="44" t="n">
        <v>3.79254351188756</v>
      </c>
      <c r="H700" s="44" t="n">
        <v>0.00414957587967796</v>
      </c>
    </row>
    <row r="701" customFormat="false" ht="12.8" hidden="false" customHeight="false" outlineLevel="0" collapsed="false">
      <c r="A701" s="15"/>
      <c r="B701" s="15"/>
      <c r="C701" s="43" t="s">
        <v>1317</v>
      </c>
      <c r="D701" s="43" t="n">
        <v>-4.89042688076359</v>
      </c>
      <c r="E701" s="46" t="n">
        <v>2.39795659103198E-005</v>
      </c>
      <c r="F701" s="44" t="s">
        <v>1318</v>
      </c>
      <c r="G701" s="44" t="n">
        <v>5.7367120321638</v>
      </c>
      <c r="H701" s="44" t="n">
        <v>0.000316358994462467</v>
      </c>
    </row>
    <row r="702" customFormat="false" ht="12.8" hidden="false" customHeight="false" outlineLevel="0" collapsed="false">
      <c r="A702" s="15"/>
      <c r="B702" s="15"/>
      <c r="C702" s="43" t="s">
        <v>1319</v>
      </c>
      <c r="D702" s="43" t="n">
        <v>2.07413749656132</v>
      </c>
      <c r="E702" s="46" t="n">
        <v>8.85308323410585E-007</v>
      </c>
      <c r="F702" s="44" t="s">
        <v>1320</v>
      </c>
      <c r="G702" s="44" t="n">
        <v>-3.0192571874763</v>
      </c>
      <c r="H702" s="45" t="n">
        <v>3.0674464729913E-013</v>
      </c>
    </row>
    <row r="703" customFormat="false" ht="12.8" hidden="false" customHeight="false" outlineLevel="0" collapsed="false">
      <c r="A703" s="15"/>
      <c r="B703" s="15"/>
      <c r="C703" s="43" t="s">
        <v>1321</v>
      </c>
      <c r="D703" s="43" t="n">
        <v>-2.89684343530799</v>
      </c>
      <c r="E703" s="46" t="n">
        <v>1.75611676536526E-006</v>
      </c>
      <c r="F703" s="44" t="s">
        <v>1322</v>
      </c>
      <c r="G703" s="44" t="n">
        <v>5.44067215087988</v>
      </c>
      <c r="H703" s="45" t="n">
        <v>1.87130844019824E-005</v>
      </c>
    </row>
    <row r="704" customFormat="false" ht="12.8" hidden="false" customHeight="false" outlineLevel="0" collapsed="false">
      <c r="A704" s="15"/>
      <c r="B704" s="15"/>
      <c r="C704" s="43" t="s">
        <v>1323</v>
      </c>
      <c r="D704" s="43" t="n">
        <v>5.81174031838364</v>
      </c>
      <c r="E704" s="43" t="n">
        <v>0.000159012125320909</v>
      </c>
      <c r="F704" s="44" t="s">
        <v>1324</v>
      </c>
      <c r="G704" s="44" t="n">
        <v>2.02970875472452</v>
      </c>
      <c r="H704" s="45" t="n">
        <v>8.6194520762989E-005</v>
      </c>
    </row>
    <row r="705" customFormat="false" ht="12.8" hidden="false" customHeight="false" outlineLevel="0" collapsed="false">
      <c r="A705" s="15"/>
      <c r="B705" s="15"/>
      <c r="C705" s="43" t="s">
        <v>1325</v>
      </c>
      <c r="D705" s="43" t="n">
        <v>-4.22063155952979</v>
      </c>
      <c r="E705" s="43" t="n">
        <v>0.00589564181728225</v>
      </c>
      <c r="F705" s="44" t="s">
        <v>630</v>
      </c>
      <c r="G705" s="44" t="n">
        <v>2.62231085794806</v>
      </c>
      <c r="H705" s="44" t="n">
        <v>0.00131539957406849</v>
      </c>
    </row>
    <row r="706" customFormat="false" ht="12.8" hidden="false" customHeight="false" outlineLevel="0" collapsed="false">
      <c r="A706" s="15"/>
      <c r="B706" s="15"/>
      <c r="C706" s="43" t="s">
        <v>1326</v>
      </c>
      <c r="D706" s="43" t="n">
        <v>-3.55254485589443</v>
      </c>
      <c r="E706" s="46" t="n">
        <v>1.21499244330189E-005</v>
      </c>
      <c r="F706" s="44" t="s">
        <v>635</v>
      </c>
      <c r="G706" s="44" t="n">
        <v>-4.73925934680449</v>
      </c>
      <c r="H706" s="44" t="n">
        <v>0.0032384209581011</v>
      </c>
    </row>
    <row r="707" customFormat="false" ht="12.8" hidden="false" customHeight="false" outlineLevel="0" collapsed="false">
      <c r="A707" s="15"/>
      <c r="B707" s="15"/>
      <c r="C707" s="43" t="s">
        <v>1327</v>
      </c>
      <c r="D707" s="43" t="n">
        <v>-4.838797849227</v>
      </c>
      <c r="E707" s="46" t="n">
        <v>4.38004220429096E-007</v>
      </c>
      <c r="F707" s="44" t="s">
        <v>1328</v>
      </c>
      <c r="G707" s="44" t="n">
        <v>-3.09186617513552</v>
      </c>
      <c r="H707" s="45" t="n">
        <v>2.24149569262476E-011</v>
      </c>
    </row>
    <row r="708" customFormat="false" ht="12.8" hidden="false" customHeight="false" outlineLevel="0" collapsed="false">
      <c r="A708" s="15"/>
      <c r="B708" s="15"/>
      <c r="C708" s="43" t="s">
        <v>1329</v>
      </c>
      <c r="D708" s="43" t="n">
        <v>-1.80895063967908</v>
      </c>
      <c r="E708" s="43" t="n">
        <v>0.000223727314034794</v>
      </c>
      <c r="F708" s="44"/>
      <c r="G708" s="47"/>
      <c r="H708" s="44"/>
    </row>
    <row r="709" customFormat="false" ht="12.8" hidden="false" customHeight="false" outlineLevel="0" collapsed="false">
      <c r="A709" s="15"/>
      <c r="B709" s="15"/>
      <c r="C709" s="43" t="s">
        <v>463</v>
      </c>
      <c r="D709" s="43" t="n">
        <v>3.31464872733124</v>
      </c>
      <c r="E709" s="46" t="n">
        <v>1.20432093914083E-006</v>
      </c>
      <c r="F709" s="44"/>
      <c r="G709" s="47"/>
      <c r="H709" s="44"/>
    </row>
    <row r="710" customFormat="false" ht="12.8" hidden="false" customHeight="false" outlineLevel="0" collapsed="false">
      <c r="A710" s="15"/>
      <c r="B710" s="15"/>
      <c r="C710" s="43" t="s">
        <v>1330</v>
      </c>
      <c r="D710" s="43" t="n">
        <v>2.16366834461364</v>
      </c>
      <c r="E710" s="43" t="n">
        <v>0.00392249926274474</v>
      </c>
      <c r="F710" s="44"/>
      <c r="G710" s="47"/>
      <c r="H710" s="44"/>
    </row>
    <row r="711" customFormat="false" ht="12.8" hidden="false" customHeight="false" outlineLevel="0" collapsed="false">
      <c r="A711" s="15"/>
      <c r="B711" s="15"/>
      <c r="C711" s="43" t="s">
        <v>1331</v>
      </c>
      <c r="D711" s="43" t="n">
        <v>3.30592368373302</v>
      </c>
      <c r="E711" s="43" t="n">
        <v>0.000233874692214703</v>
      </c>
      <c r="F711" s="44"/>
      <c r="G711" s="47"/>
      <c r="H711" s="44"/>
    </row>
    <row r="712" customFormat="false" ht="12.8" hidden="false" customHeight="false" outlineLevel="0" collapsed="false">
      <c r="A712" s="15"/>
      <c r="B712" s="15"/>
      <c r="C712" s="43" t="s">
        <v>465</v>
      </c>
      <c r="D712" s="43" t="n">
        <v>3.90677898126328</v>
      </c>
      <c r="E712" s="43" t="n">
        <v>0.000826151859342542</v>
      </c>
      <c r="F712" s="44"/>
      <c r="G712" s="47"/>
      <c r="H712" s="44"/>
    </row>
    <row r="713" customFormat="false" ht="12.8" hidden="false" customHeight="false" outlineLevel="0" collapsed="false">
      <c r="A713" s="15"/>
      <c r="B713" s="15"/>
      <c r="C713" s="43" t="s">
        <v>467</v>
      </c>
      <c r="D713" s="43" t="n">
        <v>4.6282383508894</v>
      </c>
      <c r="E713" s="46" t="n">
        <v>2.67291721388185E-007</v>
      </c>
      <c r="F713" s="44"/>
      <c r="G713" s="47"/>
      <c r="H713" s="44"/>
    </row>
    <row r="714" customFormat="false" ht="12.8" hidden="false" customHeight="false" outlineLevel="0" collapsed="false">
      <c r="A714" s="15"/>
      <c r="B714" s="15"/>
      <c r="C714" s="43" t="s">
        <v>1332</v>
      </c>
      <c r="D714" s="43" t="n">
        <v>-2.92775098073708</v>
      </c>
      <c r="E714" s="46" t="n">
        <v>5.30123169356147E-008</v>
      </c>
      <c r="F714" s="44"/>
      <c r="G714" s="47"/>
      <c r="H714" s="44"/>
    </row>
    <row r="715" customFormat="false" ht="12.8" hidden="false" customHeight="false" outlineLevel="0" collapsed="false">
      <c r="A715" s="15"/>
      <c r="B715" s="15"/>
      <c r="C715" s="43" t="s">
        <v>471</v>
      </c>
      <c r="D715" s="43" t="n">
        <v>4.84874293582575</v>
      </c>
      <c r="E715" s="43" t="n">
        <v>0.00160542230106295</v>
      </c>
      <c r="F715" s="44"/>
      <c r="G715" s="47"/>
      <c r="H715" s="44"/>
    </row>
    <row r="716" customFormat="false" ht="12.8" hidden="false" customHeight="false" outlineLevel="0" collapsed="false">
      <c r="A716" s="15"/>
      <c r="B716" s="15"/>
      <c r="C716" s="43" t="s">
        <v>473</v>
      </c>
      <c r="D716" s="43" t="n">
        <v>6.06085956745521</v>
      </c>
      <c r="E716" s="46" t="n">
        <v>9.33272873975218E-010</v>
      </c>
      <c r="F716" s="44"/>
      <c r="G716" s="47"/>
      <c r="H716" s="44"/>
    </row>
    <row r="717" customFormat="false" ht="12.8" hidden="false" customHeight="false" outlineLevel="0" collapsed="false">
      <c r="A717" s="15"/>
      <c r="B717" s="15"/>
      <c r="C717" s="43" t="s">
        <v>475</v>
      </c>
      <c r="D717" s="43" t="n">
        <v>4.26800744215007</v>
      </c>
      <c r="E717" s="46" t="n">
        <v>9.68921276174355E-006</v>
      </c>
      <c r="F717" s="44"/>
      <c r="G717" s="47"/>
      <c r="H717" s="44"/>
    </row>
    <row r="718" customFormat="false" ht="12.8" hidden="false" customHeight="false" outlineLevel="0" collapsed="false">
      <c r="A718" s="15"/>
      <c r="B718" s="15"/>
      <c r="C718" s="43" t="s">
        <v>481</v>
      </c>
      <c r="D718" s="43" t="n">
        <v>3.99530514364498</v>
      </c>
      <c r="E718" s="46" t="n">
        <v>3.19823366998823E-008</v>
      </c>
      <c r="F718" s="44"/>
      <c r="G718" s="47"/>
      <c r="H718" s="44"/>
    </row>
    <row r="719" customFormat="false" ht="12.8" hidden="false" customHeight="false" outlineLevel="0" collapsed="false">
      <c r="A719" s="15"/>
      <c r="B719" s="15"/>
      <c r="C719" s="43" t="s">
        <v>1333</v>
      </c>
      <c r="D719" s="43" t="n">
        <v>1.63133452475421</v>
      </c>
      <c r="E719" s="43" t="n">
        <v>0.00219708849950527</v>
      </c>
      <c r="F719" s="44"/>
      <c r="G719" s="47"/>
      <c r="H719" s="44"/>
    </row>
    <row r="720" customFormat="false" ht="12.8" hidden="false" customHeight="false" outlineLevel="0" collapsed="false">
      <c r="A720" s="15"/>
      <c r="B720" s="15"/>
      <c r="C720" s="43" t="s">
        <v>1334</v>
      </c>
      <c r="D720" s="43" t="n">
        <v>1.66327719240632</v>
      </c>
      <c r="E720" s="46" t="n">
        <v>1.39929053593926E-007</v>
      </c>
      <c r="F720" s="44"/>
      <c r="G720" s="47"/>
      <c r="H720" s="44"/>
    </row>
    <row r="721" customFormat="false" ht="12.8" hidden="false" customHeight="false" outlineLevel="0" collapsed="false">
      <c r="A721" s="15"/>
      <c r="B721" s="15"/>
      <c r="C721" s="43" t="s">
        <v>1335</v>
      </c>
      <c r="D721" s="43" t="n">
        <v>5.10634034275788</v>
      </c>
      <c r="E721" s="46" t="n">
        <v>2.97846830854747E-005</v>
      </c>
      <c r="F721" s="44"/>
      <c r="G721" s="47"/>
      <c r="H721" s="44"/>
    </row>
    <row r="722" customFormat="false" ht="12.8" hidden="false" customHeight="false" outlineLevel="0" collapsed="false">
      <c r="A722" s="15"/>
      <c r="B722" s="15"/>
      <c r="C722" s="43" t="s">
        <v>1336</v>
      </c>
      <c r="D722" s="43" t="n">
        <v>1.89064203859902</v>
      </c>
      <c r="E722" s="46" t="n">
        <v>3.23039375446822E-008</v>
      </c>
      <c r="F722" s="44"/>
      <c r="G722" s="47"/>
      <c r="H722" s="44"/>
    </row>
    <row r="723" customFormat="false" ht="12.8" hidden="false" customHeight="false" outlineLevel="0" collapsed="false">
      <c r="A723" s="15"/>
      <c r="B723" s="15"/>
      <c r="C723" s="43" t="s">
        <v>1337</v>
      </c>
      <c r="D723" s="43" t="n">
        <v>2.03595616121705</v>
      </c>
      <c r="E723" s="43" t="n">
        <v>0.000102377330329695</v>
      </c>
      <c r="F723" s="44"/>
      <c r="G723" s="47"/>
      <c r="H723" s="44"/>
    </row>
    <row r="724" customFormat="false" ht="12.8" hidden="false" customHeight="false" outlineLevel="0" collapsed="false">
      <c r="A724" s="15"/>
      <c r="B724" s="15"/>
      <c r="C724" s="43" t="s">
        <v>1338</v>
      </c>
      <c r="D724" s="43" t="n">
        <v>4.15713225748381</v>
      </c>
      <c r="E724" s="46" t="n">
        <v>6.3960941553923E-005</v>
      </c>
      <c r="F724" s="44"/>
      <c r="G724" s="47"/>
      <c r="H724" s="44"/>
    </row>
    <row r="725" customFormat="false" ht="12.8" hidden="false" customHeight="false" outlineLevel="0" collapsed="false">
      <c r="A725" s="15"/>
      <c r="B725" s="15"/>
      <c r="C725" s="43" t="s">
        <v>1339</v>
      </c>
      <c r="D725" s="43" t="n">
        <v>3.79833646072056</v>
      </c>
      <c r="E725" s="43" t="n">
        <v>0.000146672618144485</v>
      </c>
      <c r="F725" s="44"/>
      <c r="G725" s="47"/>
      <c r="H725" s="44"/>
    </row>
    <row r="726" customFormat="false" ht="12.8" hidden="false" customHeight="false" outlineLevel="0" collapsed="false">
      <c r="A726" s="15"/>
      <c r="B726" s="15"/>
      <c r="C726" s="43" t="s">
        <v>1340</v>
      </c>
      <c r="D726" s="43" t="n">
        <v>1.62634845560957</v>
      </c>
      <c r="E726" s="43" t="n">
        <v>0.000639721947729803</v>
      </c>
      <c r="F726" s="44"/>
      <c r="G726" s="47"/>
      <c r="H726" s="44"/>
    </row>
    <row r="727" customFormat="false" ht="12.8" hidden="false" customHeight="false" outlineLevel="0" collapsed="false">
      <c r="A727" s="15"/>
      <c r="B727" s="15"/>
      <c r="C727" s="43" t="s">
        <v>1341</v>
      </c>
      <c r="D727" s="43" t="n">
        <v>2.15526012190811</v>
      </c>
      <c r="E727" s="46" t="n">
        <v>3.620599606289E-010</v>
      </c>
      <c r="F727" s="44"/>
      <c r="G727" s="47"/>
      <c r="H727" s="44"/>
    </row>
    <row r="728" customFormat="false" ht="12.8" hidden="false" customHeight="false" outlineLevel="0" collapsed="false">
      <c r="A728" s="15"/>
      <c r="B728" s="15"/>
      <c r="C728" s="43" t="s">
        <v>1342</v>
      </c>
      <c r="D728" s="43" t="n">
        <v>3.28477198443702</v>
      </c>
      <c r="E728" s="46" t="n">
        <v>8.84540004880904E-010</v>
      </c>
      <c r="F728" s="44"/>
      <c r="G728" s="47"/>
      <c r="H728" s="44"/>
    </row>
    <row r="729" customFormat="false" ht="12.8" hidden="false" customHeight="false" outlineLevel="0" collapsed="false">
      <c r="A729" s="15"/>
      <c r="B729" s="15"/>
      <c r="C729" s="43" t="s">
        <v>1343</v>
      </c>
      <c r="D729" s="43" t="n">
        <v>1.62322646846982</v>
      </c>
      <c r="E729" s="46" t="n">
        <v>2.18419731994015E-005</v>
      </c>
      <c r="F729" s="44"/>
      <c r="G729" s="47"/>
      <c r="H729" s="44"/>
    </row>
    <row r="730" customFormat="false" ht="12.8" hidden="false" customHeight="false" outlineLevel="0" collapsed="false">
      <c r="A730" s="15"/>
      <c r="B730" s="15"/>
      <c r="C730" s="43" t="s">
        <v>1344</v>
      </c>
      <c r="D730" s="43" t="n">
        <v>-2.16136343468935</v>
      </c>
      <c r="E730" s="46" t="n">
        <v>1.98012505222159E-009</v>
      </c>
      <c r="F730" s="44"/>
      <c r="G730" s="47"/>
      <c r="H730" s="44"/>
    </row>
    <row r="731" customFormat="false" ht="12.8" hidden="false" customHeight="false" outlineLevel="0" collapsed="false">
      <c r="A731" s="15"/>
      <c r="B731" s="15"/>
      <c r="C731" s="43" t="s">
        <v>1345</v>
      </c>
      <c r="D731" s="43" t="n">
        <v>2.84205595687314</v>
      </c>
      <c r="E731" s="43" t="n">
        <v>0.00586960617141774</v>
      </c>
      <c r="F731" s="44"/>
      <c r="G731" s="47"/>
      <c r="H731" s="44"/>
    </row>
    <row r="732" customFormat="false" ht="12.8" hidden="false" customHeight="false" outlineLevel="0" collapsed="false">
      <c r="A732" s="15"/>
      <c r="B732" s="15"/>
      <c r="C732" s="43" t="s">
        <v>1346</v>
      </c>
      <c r="D732" s="43" t="n">
        <v>2.24280972044586</v>
      </c>
      <c r="E732" s="46" t="n">
        <v>2.10643548191315E-023</v>
      </c>
      <c r="F732" s="44"/>
      <c r="G732" s="47"/>
      <c r="H732" s="44"/>
    </row>
    <row r="733" customFormat="false" ht="12.8" hidden="false" customHeight="false" outlineLevel="0" collapsed="false">
      <c r="A733" s="15"/>
      <c r="B733" s="15"/>
      <c r="C733" s="43" t="s">
        <v>1347</v>
      </c>
      <c r="D733" s="43" t="n">
        <v>-2.41364253564006</v>
      </c>
      <c r="E733" s="46" t="n">
        <v>2.53147673339063E-005</v>
      </c>
      <c r="F733" s="44"/>
      <c r="G733" s="47"/>
      <c r="H733" s="44"/>
    </row>
    <row r="734" customFormat="false" ht="12.8" hidden="false" customHeight="false" outlineLevel="0" collapsed="false">
      <c r="A734" s="15"/>
      <c r="B734" s="15"/>
      <c r="C734" s="43" t="s">
        <v>1348</v>
      </c>
      <c r="D734" s="43" t="n">
        <v>-3.20195142602857</v>
      </c>
      <c r="E734" s="43" t="n">
        <v>0.00535532937859485</v>
      </c>
      <c r="F734" s="44"/>
      <c r="G734" s="47"/>
      <c r="H734" s="44"/>
    </row>
    <row r="735" customFormat="false" ht="12.8" hidden="false" customHeight="false" outlineLevel="0" collapsed="false">
      <c r="A735" s="15"/>
      <c r="B735" s="15"/>
      <c r="C735" s="43" t="s">
        <v>1349</v>
      </c>
      <c r="D735" s="43" t="n">
        <v>-3.14005395231466</v>
      </c>
      <c r="E735" s="46" t="n">
        <v>6.7859670368393E-006</v>
      </c>
      <c r="F735" s="44"/>
      <c r="G735" s="47"/>
      <c r="H735" s="44"/>
    </row>
    <row r="736" customFormat="false" ht="12.8" hidden="false" customHeight="false" outlineLevel="0" collapsed="false">
      <c r="A736" s="15"/>
      <c r="B736" s="15"/>
      <c r="C736" s="43" t="s">
        <v>501</v>
      </c>
      <c r="D736" s="43" t="n">
        <v>2.69475615549718</v>
      </c>
      <c r="E736" s="43" t="n">
        <v>0.000674141046226498</v>
      </c>
      <c r="F736" s="44"/>
      <c r="G736" s="47"/>
      <c r="H736" s="44"/>
    </row>
    <row r="737" customFormat="false" ht="12.8" hidden="false" customHeight="false" outlineLevel="0" collapsed="false">
      <c r="A737" s="15"/>
      <c r="B737" s="15"/>
      <c r="C737" s="43" t="s">
        <v>1350</v>
      </c>
      <c r="D737" s="43" t="n">
        <v>-2.46799966094296</v>
      </c>
      <c r="E737" s="46" t="n">
        <v>2.66792973908117E-010</v>
      </c>
      <c r="F737" s="44"/>
      <c r="G737" s="47"/>
      <c r="H737" s="44"/>
    </row>
    <row r="738" customFormat="false" ht="12.8" hidden="false" customHeight="false" outlineLevel="0" collapsed="false">
      <c r="A738" s="15"/>
      <c r="B738" s="15"/>
      <c r="C738" s="43" t="s">
        <v>1351</v>
      </c>
      <c r="D738" s="43" t="n">
        <v>-3.26572485353214</v>
      </c>
      <c r="E738" s="43" t="n">
        <v>0.00024967403589282</v>
      </c>
      <c r="F738" s="44"/>
      <c r="G738" s="47"/>
      <c r="H738" s="44"/>
    </row>
    <row r="739" customFormat="false" ht="12.8" hidden="false" customHeight="false" outlineLevel="0" collapsed="false">
      <c r="A739" s="15"/>
      <c r="B739" s="15"/>
      <c r="C739" s="43" t="s">
        <v>1352</v>
      </c>
      <c r="D739" s="43" t="n">
        <v>-1.77281983204931</v>
      </c>
      <c r="E739" s="43" t="n">
        <v>0.00521814517212266</v>
      </c>
      <c r="F739" s="44"/>
      <c r="G739" s="47"/>
      <c r="H739" s="44"/>
    </row>
    <row r="740" customFormat="false" ht="12.8" hidden="false" customHeight="false" outlineLevel="0" collapsed="false">
      <c r="A740" s="15"/>
      <c r="B740" s="15"/>
      <c r="C740" s="43" t="s">
        <v>1353</v>
      </c>
      <c r="D740" s="43" t="n">
        <v>-2.66354366274634</v>
      </c>
      <c r="E740" s="43" t="n">
        <v>0.000827029914875473</v>
      </c>
      <c r="F740" s="44"/>
      <c r="G740" s="47"/>
      <c r="H740" s="44"/>
    </row>
    <row r="741" customFormat="false" ht="12.8" hidden="false" customHeight="false" outlineLevel="0" collapsed="false">
      <c r="A741" s="15"/>
      <c r="B741" s="15"/>
      <c r="C741" s="43" t="s">
        <v>1354</v>
      </c>
      <c r="D741" s="43" t="n">
        <v>-4.89026360310347</v>
      </c>
      <c r="E741" s="43" t="n">
        <v>0.000712186974629776</v>
      </c>
      <c r="F741" s="44"/>
      <c r="G741" s="47"/>
      <c r="H741" s="44"/>
    </row>
    <row r="742" customFormat="false" ht="12.8" hidden="false" customHeight="false" outlineLevel="0" collapsed="false">
      <c r="A742" s="15"/>
      <c r="B742" s="15"/>
      <c r="C742" s="43" t="s">
        <v>1355</v>
      </c>
      <c r="D742" s="43" t="n">
        <v>-5.36947319548239</v>
      </c>
      <c r="E742" s="43" t="n">
        <v>0.00120244349912764</v>
      </c>
      <c r="F742" s="44"/>
      <c r="G742" s="47"/>
      <c r="H742" s="44"/>
    </row>
    <row r="743" customFormat="false" ht="12.8" hidden="false" customHeight="false" outlineLevel="0" collapsed="false">
      <c r="A743" s="15"/>
      <c r="B743" s="15"/>
      <c r="C743" s="43" t="s">
        <v>1356</v>
      </c>
      <c r="D743" s="43" t="n">
        <v>-1.89019125985647</v>
      </c>
      <c r="E743" s="46" t="n">
        <v>5.92117255758017E-012</v>
      </c>
      <c r="F743" s="44"/>
      <c r="G743" s="47"/>
      <c r="H743" s="44"/>
    </row>
    <row r="744" customFormat="false" ht="12.8" hidden="false" customHeight="false" outlineLevel="0" collapsed="false">
      <c r="A744" s="15"/>
      <c r="B744" s="15"/>
      <c r="C744" s="43" t="s">
        <v>1357</v>
      </c>
      <c r="D744" s="43" t="n">
        <v>5.38948344177471</v>
      </c>
      <c r="E744" s="43" t="n">
        <v>0.00366409849615904</v>
      </c>
      <c r="F744" s="44"/>
      <c r="G744" s="47"/>
      <c r="H744" s="44"/>
    </row>
    <row r="745" customFormat="false" ht="12.8" hidden="false" customHeight="false" outlineLevel="0" collapsed="false">
      <c r="A745" s="15"/>
      <c r="B745" s="15"/>
      <c r="C745" s="43" t="s">
        <v>1358</v>
      </c>
      <c r="D745" s="43" t="n">
        <v>4.10216743935485</v>
      </c>
      <c r="E745" s="43" t="n">
        <v>0.00998677970063649</v>
      </c>
      <c r="F745" s="44"/>
      <c r="G745" s="47"/>
      <c r="H745" s="44"/>
    </row>
    <row r="746" customFormat="false" ht="12.8" hidden="false" customHeight="false" outlineLevel="0" collapsed="false">
      <c r="A746" s="15"/>
      <c r="B746" s="15"/>
      <c r="C746" s="43" t="s">
        <v>1359</v>
      </c>
      <c r="D746" s="43" t="n">
        <v>3.15523380651072</v>
      </c>
      <c r="E746" s="46" t="n">
        <v>3.09460319606378E-005</v>
      </c>
      <c r="F746" s="44"/>
      <c r="G746" s="47"/>
      <c r="H746" s="44"/>
    </row>
    <row r="747" customFormat="false" ht="12.8" hidden="false" customHeight="false" outlineLevel="0" collapsed="false">
      <c r="A747" s="15"/>
      <c r="B747" s="15"/>
      <c r="C747" s="43" t="s">
        <v>1360</v>
      </c>
      <c r="D747" s="43" t="n">
        <v>3.26281574441543</v>
      </c>
      <c r="E747" s="43" t="n">
        <v>0.00662186531226404</v>
      </c>
      <c r="F747" s="44"/>
      <c r="G747" s="47"/>
      <c r="H747" s="44"/>
    </row>
    <row r="748" customFormat="false" ht="12.8" hidden="false" customHeight="false" outlineLevel="0" collapsed="false">
      <c r="A748" s="15"/>
      <c r="B748" s="15"/>
      <c r="C748" s="43" t="s">
        <v>1361</v>
      </c>
      <c r="D748" s="43" t="n">
        <v>2.96052637485133</v>
      </c>
      <c r="E748" s="46" t="n">
        <v>2.16008853472076E-007</v>
      </c>
      <c r="F748" s="44"/>
      <c r="G748" s="47"/>
      <c r="H748" s="44"/>
    </row>
    <row r="749" customFormat="false" ht="12.8" hidden="false" customHeight="false" outlineLevel="0" collapsed="false">
      <c r="A749" s="15"/>
      <c r="B749" s="15"/>
      <c r="C749" s="43" t="s">
        <v>519</v>
      </c>
      <c r="D749" s="43" t="n">
        <v>2.32821500694272</v>
      </c>
      <c r="E749" s="46" t="n">
        <v>1.44341280159399E-011</v>
      </c>
      <c r="F749" s="44"/>
      <c r="G749" s="47"/>
      <c r="H749" s="44"/>
    </row>
    <row r="750" customFormat="false" ht="12.8" hidden="false" customHeight="false" outlineLevel="0" collapsed="false">
      <c r="A750" s="15"/>
      <c r="B750" s="15"/>
      <c r="C750" s="43" t="s">
        <v>525</v>
      </c>
      <c r="D750" s="43" t="n">
        <v>3.87207905045638</v>
      </c>
      <c r="E750" s="46" t="n">
        <v>9.32324833868833E-007</v>
      </c>
      <c r="F750" s="44"/>
      <c r="G750" s="47"/>
      <c r="H750" s="44"/>
    </row>
    <row r="751" customFormat="false" ht="12.8" hidden="false" customHeight="false" outlineLevel="0" collapsed="false">
      <c r="A751" s="15"/>
      <c r="B751" s="15"/>
      <c r="C751" s="43" t="s">
        <v>1362</v>
      </c>
      <c r="D751" s="43" t="n">
        <v>-4.30123383183628</v>
      </c>
      <c r="E751" s="43" t="n">
        <v>0.00399924161339484</v>
      </c>
      <c r="F751" s="44"/>
      <c r="G751" s="47"/>
      <c r="H751" s="44"/>
    </row>
    <row r="752" customFormat="false" ht="12.8" hidden="false" customHeight="false" outlineLevel="0" collapsed="false">
      <c r="A752" s="15"/>
      <c r="B752" s="15"/>
      <c r="C752" s="43" t="s">
        <v>529</v>
      </c>
      <c r="D752" s="43" t="n">
        <v>5.16621885420651</v>
      </c>
      <c r="E752" s="46" t="n">
        <v>3.74060435117681E-015</v>
      </c>
      <c r="F752" s="44"/>
      <c r="G752" s="47"/>
      <c r="H752" s="44"/>
    </row>
    <row r="753" customFormat="false" ht="12.8" hidden="false" customHeight="false" outlineLevel="0" collapsed="false">
      <c r="A753" s="15"/>
      <c r="B753" s="15"/>
      <c r="C753" s="43" t="s">
        <v>1363</v>
      </c>
      <c r="D753" s="43" t="n">
        <v>2.86058153279703</v>
      </c>
      <c r="E753" s="43" t="n">
        <v>0.000284418191392423</v>
      </c>
      <c r="F753" s="44"/>
      <c r="G753" s="47"/>
      <c r="H753" s="44"/>
    </row>
    <row r="754" customFormat="false" ht="12.8" hidden="false" customHeight="false" outlineLevel="0" collapsed="false">
      <c r="A754" s="15"/>
      <c r="B754" s="15"/>
      <c r="C754" s="43" t="s">
        <v>1364</v>
      </c>
      <c r="D754" s="43" t="n">
        <v>2.25259181524403</v>
      </c>
      <c r="E754" s="43" t="n">
        <v>0.000292623658110892</v>
      </c>
      <c r="F754" s="44"/>
      <c r="G754" s="47"/>
      <c r="H754" s="44"/>
    </row>
    <row r="755" customFormat="false" ht="12.8" hidden="false" customHeight="false" outlineLevel="0" collapsed="false">
      <c r="A755" s="15"/>
      <c r="B755" s="15"/>
      <c r="C755" s="43" t="s">
        <v>1365</v>
      </c>
      <c r="D755" s="43" t="n">
        <v>5.47052600390864</v>
      </c>
      <c r="E755" s="43" t="n">
        <v>0.000340854375892971</v>
      </c>
      <c r="F755" s="44"/>
      <c r="G755" s="47"/>
      <c r="H755" s="44"/>
    </row>
    <row r="756" customFormat="false" ht="12.8" hidden="false" customHeight="false" outlineLevel="0" collapsed="false">
      <c r="A756" s="15"/>
      <c r="B756" s="15"/>
      <c r="C756" s="43" t="s">
        <v>1366</v>
      </c>
      <c r="D756" s="43" t="n">
        <v>-3.12625993175332</v>
      </c>
      <c r="E756" s="46" t="n">
        <v>3.44851954731124E-010</v>
      </c>
      <c r="F756" s="44"/>
      <c r="G756" s="47"/>
      <c r="H756" s="44"/>
    </row>
    <row r="757" customFormat="false" ht="12.8" hidden="false" customHeight="false" outlineLevel="0" collapsed="false">
      <c r="A757" s="15"/>
      <c r="B757" s="15"/>
      <c r="C757" s="43" t="s">
        <v>1367</v>
      </c>
      <c r="D757" s="43" t="n">
        <v>-2.96920954450252</v>
      </c>
      <c r="E757" s="46" t="n">
        <v>3.0849857901229E-006</v>
      </c>
      <c r="F757" s="44"/>
      <c r="G757" s="47"/>
      <c r="H757" s="44"/>
    </row>
    <row r="758" customFormat="false" ht="12.8" hidden="false" customHeight="false" outlineLevel="0" collapsed="false">
      <c r="A758" s="15"/>
      <c r="B758" s="15"/>
      <c r="C758" s="43" t="s">
        <v>1368</v>
      </c>
      <c r="D758" s="43" t="n">
        <v>-2.21089227325871</v>
      </c>
      <c r="E758" s="43" t="n">
        <v>0.000103703936678808</v>
      </c>
      <c r="F758" s="44"/>
      <c r="G758" s="47"/>
      <c r="H758" s="44"/>
    </row>
    <row r="759" customFormat="false" ht="12.8" hidden="false" customHeight="false" outlineLevel="0" collapsed="false">
      <c r="A759" s="15"/>
      <c r="B759" s="16" t="s">
        <v>62</v>
      </c>
      <c r="C759" s="43" t="s">
        <v>1369</v>
      </c>
      <c r="D759" s="43" t="n">
        <v>4.40147394797887</v>
      </c>
      <c r="E759" s="43" t="n">
        <v>0.00761068553625324</v>
      </c>
      <c r="F759" s="44" t="s">
        <v>1370</v>
      </c>
      <c r="G759" s="44" t="n">
        <v>4.90831606557611</v>
      </c>
      <c r="H759" s="45" t="n">
        <v>3.32964895906542E-005</v>
      </c>
    </row>
    <row r="760" customFormat="false" ht="12.8" hidden="false" customHeight="false" outlineLevel="0" collapsed="false">
      <c r="A760" s="15"/>
      <c r="B760" s="15"/>
      <c r="C760" s="43" t="s">
        <v>1371</v>
      </c>
      <c r="D760" s="43" t="n">
        <v>4.33308641377596</v>
      </c>
      <c r="E760" s="43" t="n">
        <v>0.00102792304075916</v>
      </c>
      <c r="F760" s="44" t="s">
        <v>160</v>
      </c>
      <c r="G760" s="44" t="n">
        <v>3.29202012974313</v>
      </c>
      <c r="H760" s="44" t="n">
        <v>0.00143154664579624</v>
      </c>
    </row>
    <row r="761" customFormat="false" ht="12.8" hidden="false" customHeight="false" outlineLevel="0" collapsed="false">
      <c r="A761" s="15"/>
      <c r="B761" s="15"/>
      <c r="C761" s="43" t="s">
        <v>1372</v>
      </c>
      <c r="D761" s="43" t="n">
        <v>2.88827742788887</v>
      </c>
      <c r="E761" s="43" t="n">
        <v>0.00653484914856131</v>
      </c>
      <c r="F761" s="44" t="s">
        <v>1373</v>
      </c>
      <c r="G761" s="44" t="n">
        <v>4.13306713411405</v>
      </c>
      <c r="H761" s="44" t="n">
        <v>0.00148489840082693</v>
      </c>
    </row>
    <row r="762" customFormat="false" ht="12.8" hidden="false" customHeight="false" outlineLevel="0" collapsed="false">
      <c r="A762" s="15"/>
      <c r="B762" s="15"/>
      <c r="C762" s="43" t="s">
        <v>1374</v>
      </c>
      <c r="D762" s="43" t="n">
        <v>-1.9857039259724</v>
      </c>
      <c r="E762" s="46" t="n">
        <v>7.36020879467193E-008</v>
      </c>
      <c r="F762" s="44" t="s">
        <v>1375</v>
      </c>
      <c r="G762" s="44" t="n">
        <v>4.14141524607734</v>
      </c>
      <c r="H762" s="45" t="n">
        <v>1.20727781205929E-006</v>
      </c>
    </row>
    <row r="763" customFormat="false" ht="12.8" hidden="false" customHeight="false" outlineLevel="0" collapsed="false">
      <c r="A763" s="15"/>
      <c r="B763" s="15"/>
      <c r="C763" s="43" t="s">
        <v>1376</v>
      </c>
      <c r="D763" s="43" t="n">
        <v>-1.67602777465067</v>
      </c>
      <c r="E763" s="46" t="n">
        <v>2.85381973962616E-005</v>
      </c>
      <c r="F763" s="44" t="s">
        <v>1377</v>
      </c>
      <c r="G763" s="44" t="n">
        <v>4.20599851825136</v>
      </c>
      <c r="H763" s="44" t="n">
        <v>0.00995147892508255</v>
      </c>
    </row>
    <row r="764" customFormat="false" ht="12.8" hidden="false" customHeight="false" outlineLevel="0" collapsed="false">
      <c r="A764" s="15"/>
      <c r="B764" s="15"/>
      <c r="C764" s="43" t="s">
        <v>1378</v>
      </c>
      <c r="D764" s="43" t="n">
        <v>-1.62270464221541</v>
      </c>
      <c r="E764" s="43" t="n">
        <v>0.000193911645946048</v>
      </c>
      <c r="F764" s="44" t="s">
        <v>1379</v>
      </c>
      <c r="G764" s="44" t="n">
        <v>5.35359187580173</v>
      </c>
      <c r="H764" s="44" t="n">
        <v>0.00162689060461295</v>
      </c>
    </row>
    <row r="765" customFormat="false" ht="12.8" hidden="false" customHeight="false" outlineLevel="0" collapsed="false">
      <c r="A765" s="15"/>
      <c r="B765" s="15"/>
      <c r="C765" s="43" t="s">
        <v>1380</v>
      </c>
      <c r="D765" s="43" t="n">
        <v>-2.34370371552635</v>
      </c>
      <c r="E765" s="43" t="n">
        <v>0.00506585325562943</v>
      </c>
      <c r="F765" s="44" t="s">
        <v>1381</v>
      </c>
      <c r="G765" s="44" t="n">
        <v>4.52309875506352</v>
      </c>
      <c r="H765" s="45" t="n">
        <v>2.46117316526809E-005</v>
      </c>
    </row>
    <row r="766" customFormat="false" ht="12.8" hidden="false" customHeight="false" outlineLevel="0" collapsed="false">
      <c r="A766" s="15"/>
      <c r="B766" s="15"/>
      <c r="C766" s="43" t="s">
        <v>1382</v>
      </c>
      <c r="D766" s="43" t="n">
        <v>-1.89765850850602</v>
      </c>
      <c r="E766" s="43" t="n">
        <v>0.000453256328701582</v>
      </c>
      <c r="F766" s="44" t="s">
        <v>1383</v>
      </c>
      <c r="G766" s="44" t="n">
        <v>3.62225563247011</v>
      </c>
      <c r="H766" s="45" t="n">
        <v>4.48948772459575E-009</v>
      </c>
    </row>
    <row r="767" customFormat="false" ht="12.8" hidden="false" customHeight="false" outlineLevel="0" collapsed="false">
      <c r="A767" s="15"/>
      <c r="B767" s="15"/>
      <c r="C767" s="43" t="s">
        <v>638</v>
      </c>
      <c r="D767" s="43" t="n">
        <v>2.71577140355269</v>
      </c>
      <c r="E767" s="46" t="n">
        <v>2.37043004933609E-005</v>
      </c>
      <c r="F767" s="44" t="s">
        <v>1384</v>
      </c>
      <c r="G767" s="44" t="n">
        <v>4.52143971607626</v>
      </c>
      <c r="H767" s="45" t="n">
        <v>1.3963467520525E-007</v>
      </c>
    </row>
    <row r="768" customFormat="false" ht="12.8" hidden="false" customHeight="false" outlineLevel="0" collapsed="false">
      <c r="A768" s="15"/>
      <c r="B768" s="15"/>
      <c r="C768" s="43" t="s">
        <v>1385</v>
      </c>
      <c r="D768" s="43" t="n">
        <v>1.74553773890182</v>
      </c>
      <c r="E768" s="43" t="n">
        <v>0.00322702919086981</v>
      </c>
      <c r="F768" s="44" t="s">
        <v>1386</v>
      </c>
      <c r="G768" s="44" t="n">
        <v>4.46528594203171</v>
      </c>
      <c r="H768" s="44" t="n">
        <v>0.00717693899071266</v>
      </c>
    </row>
    <row r="769" customFormat="false" ht="12.8" hidden="false" customHeight="false" outlineLevel="0" collapsed="false">
      <c r="A769" s="15"/>
      <c r="B769" s="15"/>
      <c r="C769" s="43" t="s">
        <v>1387</v>
      </c>
      <c r="D769" s="43" t="n">
        <v>1.88665796424667</v>
      </c>
      <c r="E769" s="43" t="n">
        <v>0.00137439846363849</v>
      </c>
      <c r="F769" s="44" t="s">
        <v>1388</v>
      </c>
      <c r="G769" s="44" t="n">
        <v>4.8876038829149</v>
      </c>
      <c r="H769" s="45" t="n">
        <v>7.64542562560663E-008</v>
      </c>
    </row>
    <row r="770" customFormat="false" ht="12.8" hidden="false" customHeight="false" outlineLevel="0" collapsed="false">
      <c r="A770" s="15"/>
      <c r="B770" s="15"/>
      <c r="C770" s="43" t="s">
        <v>1389</v>
      </c>
      <c r="D770" s="43" t="n">
        <v>-2.02449030313053</v>
      </c>
      <c r="E770" s="43" t="n">
        <v>0.000423574013343427</v>
      </c>
      <c r="F770" s="44" t="s">
        <v>1390</v>
      </c>
      <c r="G770" s="44" t="n">
        <v>4.37798258508398</v>
      </c>
      <c r="H770" s="44" t="n">
        <v>0.000296328897864408</v>
      </c>
    </row>
    <row r="771" customFormat="false" ht="12.8" hidden="false" customHeight="false" outlineLevel="0" collapsed="false">
      <c r="A771" s="15"/>
      <c r="B771" s="15"/>
      <c r="C771" s="43" t="s">
        <v>1391</v>
      </c>
      <c r="D771" s="43" t="n">
        <v>1.59972650281884</v>
      </c>
      <c r="E771" s="43" t="n">
        <v>0.00413808101453873</v>
      </c>
      <c r="F771" s="44" t="s">
        <v>1392</v>
      </c>
      <c r="G771" s="44" t="n">
        <v>4.28563271621283</v>
      </c>
      <c r="H771" s="45" t="n">
        <v>9.71238850472186E-006</v>
      </c>
    </row>
    <row r="772" customFormat="false" ht="12.8" hidden="false" customHeight="false" outlineLevel="0" collapsed="false">
      <c r="A772" s="15"/>
      <c r="B772" s="15"/>
      <c r="C772" s="43" t="s">
        <v>1393</v>
      </c>
      <c r="D772" s="43" t="n">
        <v>3.13575670024079</v>
      </c>
      <c r="E772" s="46" t="n">
        <v>8.83273744819196E-007</v>
      </c>
      <c r="F772" s="44" t="s">
        <v>1394</v>
      </c>
      <c r="G772" s="44" t="n">
        <v>-1.73979823204333</v>
      </c>
      <c r="H772" s="45" t="n">
        <v>5.24391995801173E-005</v>
      </c>
    </row>
    <row r="773" customFormat="false" ht="12.8" hidden="false" customHeight="false" outlineLevel="0" collapsed="false">
      <c r="A773" s="15"/>
      <c r="B773" s="15"/>
      <c r="C773" s="43" t="s">
        <v>1395</v>
      </c>
      <c r="D773" s="43" t="n">
        <v>2.53709879584713</v>
      </c>
      <c r="E773" s="43" t="n">
        <v>0.00509495572833295</v>
      </c>
      <c r="F773" s="44" t="s">
        <v>1396</v>
      </c>
      <c r="G773" s="44" t="n">
        <v>-1.76031372740625</v>
      </c>
      <c r="H773" s="45" t="n">
        <v>6.55325671555593E-005</v>
      </c>
    </row>
    <row r="774" customFormat="false" ht="12.8" hidden="false" customHeight="false" outlineLevel="0" collapsed="false">
      <c r="A774" s="15"/>
      <c r="B774" s="15"/>
      <c r="C774" s="43" t="s">
        <v>1397</v>
      </c>
      <c r="D774" s="43" t="n">
        <v>3.23977553205884</v>
      </c>
      <c r="E774" s="43" t="n">
        <v>0.0019386236014217</v>
      </c>
      <c r="F774" s="44" t="s">
        <v>1398</v>
      </c>
      <c r="G774" s="44" t="n">
        <v>-1.94487581899769</v>
      </c>
      <c r="H774" s="44" t="n">
        <v>0.00126472943662844</v>
      </c>
    </row>
    <row r="775" customFormat="false" ht="12.8" hidden="false" customHeight="false" outlineLevel="0" collapsed="false">
      <c r="A775" s="15"/>
      <c r="B775" s="15"/>
      <c r="C775" s="43" t="s">
        <v>1399</v>
      </c>
      <c r="D775" s="43" t="n">
        <v>1.70761628186415</v>
      </c>
      <c r="E775" s="43" t="n">
        <v>0.00184292820728515</v>
      </c>
      <c r="F775" s="44" t="s">
        <v>639</v>
      </c>
      <c r="G775" s="44" t="n">
        <v>2.61894565713676</v>
      </c>
      <c r="H775" s="45" t="n">
        <v>3.03955078750617E-006</v>
      </c>
    </row>
    <row r="776" customFormat="false" ht="12.8" hidden="false" customHeight="false" outlineLevel="0" collapsed="false">
      <c r="A776" s="15"/>
      <c r="B776" s="15"/>
      <c r="C776" s="43" t="s">
        <v>1400</v>
      </c>
      <c r="D776" s="43" t="n">
        <v>1.86164656821555</v>
      </c>
      <c r="E776" s="46" t="n">
        <v>2.37730513185703E-005</v>
      </c>
      <c r="F776" s="44" t="s">
        <v>1401</v>
      </c>
      <c r="G776" s="44" t="n">
        <v>1.97388036029478</v>
      </c>
      <c r="H776" s="44" t="n">
        <v>0.0034984044281162</v>
      </c>
    </row>
    <row r="777" customFormat="false" ht="12.8" hidden="false" customHeight="false" outlineLevel="0" collapsed="false">
      <c r="A777" s="15"/>
      <c r="B777" s="15"/>
      <c r="C777" s="43" t="s">
        <v>1402</v>
      </c>
      <c r="D777" s="43" t="n">
        <v>1.96285431050394</v>
      </c>
      <c r="E777" s="43" t="n">
        <v>0.00140024924595495</v>
      </c>
      <c r="F777" s="44" t="s">
        <v>1403</v>
      </c>
      <c r="G777" s="44" t="n">
        <v>1.593796609727</v>
      </c>
      <c r="H777" s="44" t="n">
        <v>0.000652466409570949</v>
      </c>
    </row>
    <row r="778" customFormat="false" ht="12.8" hidden="false" customHeight="false" outlineLevel="0" collapsed="false">
      <c r="A778" s="15"/>
      <c r="B778" s="15"/>
      <c r="C778" s="43" t="s">
        <v>1404</v>
      </c>
      <c r="D778" s="43" t="n">
        <v>3.8173764061095</v>
      </c>
      <c r="E778" s="46" t="n">
        <v>1.18620273157414E-007</v>
      </c>
      <c r="F778" s="44" t="s">
        <v>1405</v>
      </c>
      <c r="G778" s="44" t="n">
        <v>2.99491039433435</v>
      </c>
      <c r="H778" s="45" t="n">
        <v>2.42118972104385E-006</v>
      </c>
    </row>
    <row r="779" customFormat="false" ht="12.8" hidden="false" customHeight="false" outlineLevel="0" collapsed="false">
      <c r="A779" s="15"/>
      <c r="B779" s="15"/>
      <c r="C779" s="43" t="s">
        <v>1406</v>
      </c>
      <c r="D779" s="43" t="n">
        <v>-2.0458620263558</v>
      </c>
      <c r="E779" s="43" t="n">
        <v>0.000142252826923298</v>
      </c>
      <c r="F779" s="44" t="s">
        <v>1407</v>
      </c>
      <c r="G779" s="44" t="n">
        <v>2.19357780861817</v>
      </c>
      <c r="H779" s="44" t="n">
        <v>0.00653431659281418</v>
      </c>
    </row>
    <row r="780" customFormat="false" ht="12.8" hidden="false" customHeight="false" outlineLevel="0" collapsed="false">
      <c r="A780" s="15"/>
      <c r="B780" s="15"/>
      <c r="C780" s="43" t="s">
        <v>1408</v>
      </c>
      <c r="D780" s="43" t="n">
        <v>1.84502551730426</v>
      </c>
      <c r="E780" s="43" t="n">
        <v>0.000339095681849917</v>
      </c>
      <c r="F780" s="44" t="s">
        <v>1409</v>
      </c>
      <c r="G780" s="44" t="n">
        <v>2.99682183988164</v>
      </c>
      <c r="H780" s="44" t="n">
        <v>0.00150368680092155</v>
      </c>
    </row>
    <row r="781" customFormat="false" ht="12.8" hidden="false" customHeight="false" outlineLevel="0" collapsed="false">
      <c r="A781" s="15"/>
      <c r="B781" s="15"/>
      <c r="C781" s="43" t="s">
        <v>1410</v>
      </c>
      <c r="D781" s="43" t="n">
        <v>1.94347100275661</v>
      </c>
      <c r="E781" s="46" t="n">
        <v>9.14895250405773E-007</v>
      </c>
      <c r="F781" s="44" t="s">
        <v>1411</v>
      </c>
      <c r="G781" s="44" t="n">
        <v>1.60772864420414</v>
      </c>
      <c r="H781" s="44" t="n">
        <v>0.00130902490388025</v>
      </c>
    </row>
    <row r="782" customFormat="false" ht="12.8" hidden="false" customHeight="false" outlineLevel="0" collapsed="false">
      <c r="A782" s="15"/>
      <c r="B782" s="15"/>
      <c r="C782" s="43" t="s">
        <v>1412</v>
      </c>
      <c r="D782" s="43" t="n">
        <v>1.75670802435646</v>
      </c>
      <c r="E782" s="43" t="n">
        <v>0.000178162515669886</v>
      </c>
      <c r="F782" s="44" t="s">
        <v>1413</v>
      </c>
      <c r="G782" s="44" t="n">
        <v>1.82457893649331</v>
      </c>
      <c r="H782" s="44" t="n">
        <v>0.00642781756161517</v>
      </c>
    </row>
    <row r="783" customFormat="false" ht="12.8" hidden="false" customHeight="false" outlineLevel="0" collapsed="false">
      <c r="A783" s="15"/>
      <c r="B783" s="15"/>
      <c r="C783" s="43" t="s">
        <v>1414</v>
      </c>
      <c r="D783" s="43" t="n">
        <v>2.2005750177761</v>
      </c>
      <c r="E783" s="43" t="n">
        <v>0.000579019021475436</v>
      </c>
      <c r="F783" s="44" t="s">
        <v>1415</v>
      </c>
      <c r="G783" s="44" t="n">
        <v>1.91354420236585</v>
      </c>
      <c r="H783" s="44" t="n">
        <v>0.00531488919373985</v>
      </c>
    </row>
    <row r="784" customFormat="false" ht="12.8" hidden="false" customHeight="false" outlineLevel="0" collapsed="false">
      <c r="A784" s="15"/>
      <c r="B784" s="15"/>
      <c r="C784" s="43" t="s">
        <v>1416</v>
      </c>
      <c r="D784" s="43" t="n">
        <v>-2.59787616243867</v>
      </c>
      <c r="E784" s="43" t="n">
        <v>0.000274583755333177</v>
      </c>
      <c r="F784" s="44" t="s">
        <v>1417</v>
      </c>
      <c r="G784" s="44" t="n">
        <v>3.77782108107369</v>
      </c>
      <c r="H784" s="45" t="n">
        <v>3.37219197277452E-008</v>
      </c>
    </row>
    <row r="785" customFormat="false" ht="12.8" hidden="false" customHeight="false" outlineLevel="0" collapsed="false">
      <c r="A785" s="15"/>
      <c r="B785" s="15"/>
      <c r="C785" s="43" t="s">
        <v>1418</v>
      </c>
      <c r="D785" s="43" t="n">
        <v>2.73268580613383</v>
      </c>
      <c r="E785" s="43" t="n">
        <v>0.00211182943215516</v>
      </c>
      <c r="F785" s="44" t="s">
        <v>1419</v>
      </c>
      <c r="G785" s="44" t="n">
        <v>-2.10733937234924</v>
      </c>
      <c r="H785" s="44" t="n">
        <v>0.000115656432564074</v>
      </c>
    </row>
    <row r="786" customFormat="false" ht="12.8" hidden="false" customHeight="false" outlineLevel="0" collapsed="false">
      <c r="A786" s="15"/>
      <c r="B786" s="15"/>
      <c r="C786" s="43" t="s">
        <v>1420</v>
      </c>
      <c r="D786" s="43" t="n">
        <v>1.68974907810208</v>
      </c>
      <c r="E786" s="43" t="n">
        <v>0.00464267571088223</v>
      </c>
      <c r="F786" s="44" t="s">
        <v>1421</v>
      </c>
      <c r="G786" s="44" t="n">
        <v>1.8480859332184</v>
      </c>
      <c r="H786" s="45" t="n">
        <v>2.64036199190196E-006</v>
      </c>
    </row>
    <row r="787" customFormat="false" ht="12.8" hidden="false" customHeight="false" outlineLevel="0" collapsed="false">
      <c r="A787" s="15"/>
      <c r="B787" s="15"/>
      <c r="C787" s="43" t="s">
        <v>1422</v>
      </c>
      <c r="D787" s="43" t="n">
        <v>3.82331825003078</v>
      </c>
      <c r="E787" s="43" t="n">
        <v>0.00244509652754053</v>
      </c>
      <c r="F787" s="44" t="s">
        <v>1423</v>
      </c>
      <c r="G787" s="44" t="n">
        <v>1.60811032680367</v>
      </c>
      <c r="H787" s="44" t="n">
        <v>0.00403280265650311</v>
      </c>
    </row>
    <row r="788" customFormat="false" ht="12.8" hidden="false" customHeight="false" outlineLevel="0" collapsed="false">
      <c r="A788" s="15"/>
      <c r="B788" s="15"/>
      <c r="C788" s="43" t="s">
        <v>1424</v>
      </c>
      <c r="D788" s="43" t="n">
        <v>1.63748621591531</v>
      </c>
      <c r="E788" s="43" t="n">
        <v>0.000478992536642785</v>
      </c>
      <c r="F788" s="44" t="s">
        <v>1425</v>
      </c>
      <c r="G788" s="44" t="n">
        <v>3.7077485098046</v>
      </c>
      <c r="H788" s="44" t="n">
        <v>0.00162367444310307</v>
      </c>
    </row>
    <row r="789" customFormat="false" ht="12.8" hidden="false" customHeight="false" outlineLevel="0" collapsed="false">
      <c r="A789" s="15"/>
      <c r="B789" s="15"/>
      <c r="C789" s="43" t="s">
        <v>1426</v>
      </c>
      <c r="D789" s="43" t="n">
        <v>-1.87680234281806</v>
      </c>
      <c r="E789" s="46" t="n">
        <v>8.98848941778091E-005</v>
      </c>
      <c r="F789" s="44" t="s">
        <v>1427</v>
      </c>
      <c r="G789" s="44" t="n">
        <v>2.72895775515231</v>
      </c>
      <c r="H789" s="44" t="n">
        <v>0.000909372172568397</v>
      </c>
    </row>
    <row r="790" customFormat="false" ht="12.8" hidden="false" customHeight="false" outlineLevel="0" collapsed="false">
      <c r="A790" s="15"/>
      <c r="B790" s="15"/>
      <c r="C790" s="43" t="s">
        <v>1428</v>
      </c>
      <c r="D790" s="43" t="n">
        <v>3.77734133390614</v>
      </c>
      <c r="E790" s="46" t="n">
        <v>6.84078328944241E-006</v>
      </c>
      <c r="F790" s="44" t="s">
        <v>1429</v>
      </c>
      <c r="G790" s="44" t="n">
        <v>-2.23116347217266</v>
      </c>
      <c r="H790" s="44" t="n">
        <v>0.00325244833042038</v>
      </c>
    </row>
    <row r="791" customFormat="false" ht="12.8" hidden="false" customHeight="false" outlineLevel="0" collapsed="false">
      <c r="A791" s="15"/>
      <c r="B791" s="15"/>
      <c r="C791" s="43" t="s">
        <v>1430</v>
      </c>
      <c r="D791" s="43" t="n">
        <v>2.18227610345429</v>
      </c>
      <c r="E791" s="46" t="n">
        <v>4.99576524484255E-005</v>
      </c>
      <c r="F791" s="44" t="s">
        <v>1431</v>
      </c>
      <c r="G791" s="44" t="n">
        <v>2.36540006901893</v>
      </c>
      <c r="H791" s="45" t="n">
        <v>8.40245181107167E-005</v>
      </c>
    </row>
    <row r="792" customFormat="false" ht="12.8" hidden="false" customHeight="false" outlineLevel="0" collapsed="false">
      <c r="A792" s="15"/>
      <c r="B792" s="15"/>
      <c r="C792" s="43" t="s">
        <v>1432</v>
      </c>
      <c r="D792" s="43" t="n">
        <v>2.97269914766169</v>
      </c>
      <c r="E792" s="43" t="n">
        <v>0.0029915063909222</v>
      </c>
      <c r="F792" s="44" t="s">
        <v>168</v>
      </c>
      <c r="G792" s="44" t="n">
        <v>3.80325941662256</v>
      </c>
      <c r="H792" s="44" t="n">
        <v>0.000152253742756136</v>
      </c>
    </row>
    <row r="793" customFormat="false" ht="12.8" hidden="false" customHeight="false" outlineLevel="0" collapsed="false">
      <c r="A793" s="15"/>
      <c r="B793" s="15"/>
      <c r="C793" s="43" t="s">
        <v>1433</v>
      </c>
      <c r="D793" s="43" t="n">
        <v>-1.98594191567522</v>
      </c>
      <c r="E793" s="43" t="n">
        <v>0.000362307637719608</v>
      </c>
      <c r="F793" s="44" t="s">
        <v>1434</v>
      </c>
      <c r="G793" s="44" t="n">
        <v>1.80998690072569</v>
      </c>
      <c r="H793" s="44" t="n">
        <v>0.000909372172568397</v>
      </c>
    </row>
    <row r="794" customFormat="false" ht="12.8" hidden="false" customHeight="false" outlineLevel="0" collapsed="false">
      <c r="A794" s="15"/>
      <c r="B794" s="15"/>
      <c r="C794" s="43" t="s">
        <v>1435</v>
      </c>
      <c r="D794" s="43" t="n">
        <v>-1.66275650362291</v>
      </c>
      <c r="E794" s="43" t="n">
        <v>0.00124156135772008</v>
      </c>
      <c r="F794" s="44" t="s">
        <v>1436</v>
      </c>
      <c r="G794" s="44" t="n">
        <v>3.22781746718753</v>
      </c>
      <c r="H794" s="44" t="n">
        <v>0.000837841594624894</v>
      </c>
    </row>
    <row r="795" customFormat="false" ht="12.8" hidden="false" customHeight="false" outlineLevel="0" collapsed="false">
      <c r="A795" s="15"/>
      <c r="B795" s="15"/>
      <c r="C795" s="43" t="s">
        <v>1437</v>
      </c>
      <c r="D795" s="43" t="n">
        <v>-1.73702132305761</v>
      </c>
      <c r="E795" s="46" t="n">
        <v>1.30257702913557E-005</v>
      </c>
      <c r="F795" s="44" t="s">
        <v>1438</v>
      </c>
      <c r="G795" s="44" t="n">
        <v>1.71282795854183</v>
      </c>
      <c r="H795" s="44" t="n">
        <v>0.00593988331298582</v>
      </c>
    </row>
    <row r="796" customFormat="false" ht="12.8" hidden="false" customHeight="false" outlineLevel="0" collapsed="false">
      <c r="A796" s="15"/>
      <c r="B796" s="15"/>
      <c r="C796" s="43" t="s">
        <v>169</v>
      </c>
      <c r="D796" s="43" t="n">
        <v>-2.08123582886575</v>
      </c>
      <c r="E796" s="46" t="n">
        <v>1.01223895839661E-008</v>
      </c>
      <c r="F796" s="44" t="s">
        <v>1439</v>
      </c>
      <c r="G796" s="44" t="n">
        <v>1.76325458503065</v>
      </c>
      <c r="H796" s="44" t="n">
        <v>0.00743750016993666</v>
      </c>
    </row>
    <row r="797" customFormat="false" ht="12.8" hidden="false" customHeight="false" outlineLevel="0" collapsed="false">
      <c r="A797" s="15"/>
      <c r="B797" s="15"/>
      <c r="C797" s="43" t="s">
        <v>1440</v>
      </c>
      <c r="D797" s="43" t="n">
        <v>-1.86030713162072</v>
      </c>
      <c r="E797" s="43" t="n">
        <v>0.000327591554103845</v>
      </c>
      <c r="F797" s="44" t="s">
        <v>1441</v>
      </c>
      <c r="G797" s="44" t="n">
        <v>-1.83355495006394</v>
      </c>
      <c r="H797" s="44" t="n">
        <v>0.000569716510182689</v>
      </c>
    </row>
    <row r="798" customFormat="false" ht="12.8" hidden="false" customHeight="false" outlineLevel="0" collapsed="false">
      <c r="A798" s="15"/>
      <c r="B798" s="15"/>
      <c r="C798" s="43" t="s">
        <v>1442</v>
      </c>
      <c r="D798" s="43" t="n">
        <v>2.87838916150478</v>
      </c>
      <c r="E798" s="43" t="n">
        <v>0.00227608573287325</v>
      </c>
      <c r="F798" s="44" t="s">
        <v>1443</v>
      </c>
      <c r="G798" s="44" t="n">
        <v>3.24443676253457</v>
      </c>
      <c r="H798" s="45" t="n">
        <v>3.26878237435551E-007</v>
      </c>
    </row>
    <row r="799" customFormat="false" ht="12.8" hidden="false" customHeight="false" outlineLevel="0" collapsed="false">
      <c r="A799" s="15"/>
      <c r="B799" s="15"/>
      <c r="C799" s="43" t="s">
        <v>1444</v>
      </c>
      <c r="D799" s="43" t="n">
        <v>2.12385007300411</v>
      </c>
      <c r="E799" s="46" t="n">
        <v>3.25163032338605E-005</v>
      </c>
      <c r="F799" s="44" t="s">
        <v>1445</v>
      </c>
      <c r="G799" s="44" t="n">
        <v>1.66176583772918</v>
      </c>
      <c r="H799" s="44" t="n">
        <v>0.00339026456996739</v>
      </c>
    </row>
    <row r="800" customFormat="false" ht="12.8" hidden="false" customHeight="false" outlineLevel="0" collapsed="false">
      <c r="A800" s="15"/>
      <c r="B800" s="15"/>
      <c r="C800" s="43" t="s">
        <v>1446</v>
      </c>
      <c r="D800" s="43" t="n">
        <v>1.89350071098597</v>
      </c>
      <c r="E800" s="43" t="n">
        <v>0.0068721734470897</v>
      </c>
      <c r="F800" s="44" t="s">
        <v>1447</v>
      </c>
      <c r="G800" s="44" t="n">
        <v>2.22164238941644</v>
      </c>
      <c r="H800" s="44" t="n">
        <v>0.000332756317330031</v>
      </c>
    </row>
    <row r="801" customFormat="false" ht="12.8" hidden="false" customHeight="false" outlineLevel="0" collapsed="false">
      <c r="A801" s="15"/>
      <c r="B801" s="15"/>
      <c r="C801" s="43" t="s">
        <v>1448</v>
      </c>
      <c r="D801" s="43" t="n">
        <v>2.32198189298513</v>
      </c>
      <c r="E801" s="43" t="n">
        <v>0.00314899531312114</v>
      </c>
      <c r="F801" s="44" t="s">
        <v>1449</v>
      </c>
      <c r="G801" s="44" t="n">
        <v>2.52243903028253</v>
      </c>
      <c r="H801" s="44" t="n">
        <v>0.00277964550069958</v>
      </c>
    </row>
    <row r="802" customFormat="false" ht="12.8" hidden="false" customHeight="false" outlineLevel="0" collapsed="false">
      <c r="A802" s="15"/>
      <c r="B802" s="15"/>
      <c r="C802" s="43" t="s">
        <v>1450</v>
      </c>
      <c r="D802" s="43" t="n">
        <v>3.71021359407509</v>
      </c>
      <c r="E802" s="46" t="n">
        <v>9.20905415670387E-007</v>
      </c>
      <c r="F802" s="44" t="s">
        <v>1451</v>
      </c>
      <c r="G802" s="44" t="n">
        <v>-1.67924730106844</v>
      </c>
      <c r="H802" s="44" t="n">
        <v>0.00429801043008546</v>
      </c>
    </row>
    <row r="803" customFormat="false" ht="12.8" hidden="false" customHeight="false" outlineLevel="0" collapsed="false">
      <c r="A803" s="15"/>
      <c r="B803" s="15"/>
      <c r="C803" s="43" t="s">
        <v>1452</v>
      </c>
      <c r="D803" s="43" t="n">
        <v>-2.3248422325867</v>
      </c>
      <c r="E803" s="46" t="n">
        <v>4.79921858979106E-009</v>
      </c>
      <c r="F803" s="44" t="s">
        <v>1453</v>
      </c>
      <c r="G803" s="44" t="n">
        <v>2.2241497494431</v>
      </c>
      <c r="H803" s="45" t="n">
        <v>2.09335819528082E-015</v>
      </c>
    </row>
    <row r="804" customFormat="false" ht="12.8" hidden="false" customHeight="false" outlineLevel="0" collapsed="false">
      <c r="A804" s="15"/>
      <c r="B804" s="15"/>
      <c r="C804" s="43" t="s">
        <v>1454</v>
      </c>
      <c r="D804" s="43" t="n">
        <v>1.58757395242797</v>
      </c>
      <c r="E804" s="43" t="n">
        <v>0.00829402754543733</v>
      </c>
      <c r="F804" s="44" t="s">
        <v>170</v>
      </c>
      <c r="G804" s="44" t="n">
        <v>-1.92801352116914</v>
      </c>
      <c r="H804" s="45" t="n">
        <v>1.18314136727752E-005</v>
      </c>
    </row>
    <row r="805" customFormat="false" ht="12.8" hidden="false" customHeight="false" outlineLevel="0" collapsed="false">
      <c r="A805" s="15"/>
      <c r="B805" s="15"/>
      <c r="C805" s="43" t="s">
        <v>1455</v>
      </c>
      <c r="D805" s="43" t="n">
        <v>2.75216551135856</v>
      </c>
      <c r="E805" s="43" t="n">
        <v>0.00415618185819332</v>
      </c>
      <c r="F805" s="44" t="s">
        <v>172</v>
      </c>
      <c r="G805" s="44" t="n">
        <v>-2.21647850830759</v>
      </c>
      <c r="H805" s="45" t="n">
        <v>4.88398606288445E-011</v>
      </c>
    </row>
    <row r="806" customFormat="false" ht="12.8" hidden="false" customHeight="false" outlineLevel="0" collapsed="false">
      <c r="A806" s="15"/>
      <c r="B806" s="15"/>
      <c r="C806" s="43" t="s">
        <v>1456</v>
      </c>
      <c r="D806" s="43" t="n">
        <v>-2.93069373575876</v>
      </c>
      <c r="E806" s="43" t="n">
        <v>0.000134478372469416</v>
      </c>
      <c r="F806" s="44" t="s">
        <v>1457</v>
      </c>
      <c r="G806" s="44" t="n">
        <v>-1.67415652818564</v>
      </c>
      <c r="H806" s="44" t="n">
        <v>0.000117158227295424</v>
      </c>
    </row>
    <row r="807" customFormat="false" ht="12.8" hidden="false" customHeight="false" outlineLevel="0" collapsed="false">
      <c r="A807" s="15"/>
      <c r="B807" s="15"/>
      <c r="C807" s="43" t="s">
        <v>1458</v>
      </c>
      <c r="D807" s="43" t="n">
        <v>3.1372992749843</v>
      </c>
      <c r="E807" s="43" t="n">
        <v>0.000202158060921667</v>
      </c>
      <c r="F807" s="44" t="s">
        <v>1459</v>
      </c>
      <c r="G807" s="44" t="n">
        <v>3.88072255336639</v>
      </c>
      <c r="H807" s="45" t="n">
        <v>3.41276218341304E-008</v>
      </c>
    </row>
    <row r="808" customFormat="false" ht="12.8" hidden="false" customHeight="false" outlineLevel="0" collapsed="false">
      <c r="A808" s="15"/>
      <c r="B808" s="15"/>
      <c r="C808" s="43" t="s">
        <v>1460</v>
      </c>
      <c r="D808" s="43" t="n">
        <v>2.61039794795399</v>
      </c>
      <c r="E808" s="43" t="n">
        <v>0.00153525155502423</v>
      </c>
      <c r="F808" s="44" t="s">
        <v>1461</v>
      </c>
      <c r="G808" s="44" t="n">
        <v>3.88287281982049</v>
      </c>
      <c r="H808" s="44" t="n">
        <v>0.000700586540280086</v>
      </c>
    </row>
    <row r="809" customFormat="false" ht="12.8" hidden="false" customHeight="false" outlineLevel="0" collapsed="false">
      <c r="A809" s="15"/>
      <c r="B809" s="15"/>
      <c r="C809" s="43" t="s">
        <v>1462</v>
      </c>
      <c r="D809" s="43" t="n">
        <v>4.17188826852607</v>
      </c>
      <c r="E809" s="43" t="n">
        <v>0.00117959410631994</v>
      </c>
      <c r="F809" s="44" t="s">
        <v>1463</v>
      </c>
      <c r="G809" s="44" t="n">
        <v>2.01094142203631</v>
      </c>
      <c r="H809" s="44" t="n">
        <v>0.00934847577990339</v>
      </c>
    </row>
    <row r="810" customFormat="false" ht="12.8" hidden="false" customHeight="false" outlineLevel="0" collapsed="false">
      <c r="A810" s="15"/>
      <c r="B810" s="15"/>
      <c r="C810" s="43" t="s">
        <v>1464</v>
      </c>
      <c r="D810" s="43" t="n">
        <v>1.78707332299342</v>
      </c>
      <c r="E810" s="43" t="n">
        <v>0.00103477013687081</v>
      </c>
      <c r="F810" s="44" t="s">
        <v>1465</v>
      </c>
      <c r="G810" s="44" t="n">
        <v>1.81966014941822</v>
      </c>
      <c r="H810" s="44" t="n">
        <v>0.00611398891683977</v>
      </c>
    </row>
    <row r="811" customFormat="false" ht="12.8" hidden="false" customHeight="false" outlineLevel="0" collapsed="false">
      <c r="A811" s="15"/>
      <c r="B811" s="15"/>
      <c r="C811" s="43" t="s">
        <v>1466</v>
      </c>
      <c r="D811" s="43" t="n">
        <v>-1.98192001962409</v>
      </c>
      <c r="E811" s="43" t="n">
        <v>0.00419691614745892</v>
      </c>
      <c r="F811" s="44" t="s">
        <v>1467</v>
      </c>
      <c r="G811" s="44" t="n">
        <v>-1.98312218498783</v>
      </c>
      <c r="H811" s="44" t="n">
        <v>0.00139494279309626</v>
      </c>
    </row>
    <row r="812" customFormat="false" ht="12.8" hidden="false" customHeight="false" outlineLevel="0" collapsed="false">
      <c r="A812" s="15"/>
      <c r="B812" s="15"/>
      <c r="C812" s="43" t="s">
        <v>1468</v>
      </c>
      <c r="D812" s="43" t="n">
        <v>2.46431632980857</v>
      </c>
      <c r="E812" s="43" t="n">
        <v>0.000800642896798529</v>
      </c>
      <c r="F812" s="44" t="s">
        <v>1469</v>
      </c>
      <c r="G812" s="44" t="n">
        <v>2.81843428797639</v>
      </c>
      <c r="H812" s="44" t="n">
        <v>0.000569716510182689</v>
      </c>
    </row>
    <row r="813" customFormat="false" ht="12.8" hidden="false" customHeight="false" outlineLevel="0" collapsed="false">
      <c r="A813" s="15"/>
      <c r="B813" s="15"/>
      <c r="C813" s="43" t="s">
        <v>1470</v>
      </c>
      <c r="D813" s="43" t="n">
        <v>-2.52307591984514</v>
      </c>
      <c r="E813" s="43" t="n">
        <v>0.00709297446984008</v>
      </c>
      <c r="F813" s="44" t="s">
        <v>1471</v>
      </c>
      <c r="G813" s="44" t="n">
        <v>2.05964366939319</v>
      </c>
      <c r="H813" s="44" t="n">
        <v>0.00531533919212719</v>
      </c>
    </row>
    <row r="814" customFormat="false" ht="12.8" hidden="false" customHeight="false" outlineLevel="0" collapsed="false">
      <c r="A814" s="15"/>
      <c r="B814" s="15"/>
      <c r="C814" s="43" t="s">
        <v>1472</v>
      </c>
      <c r="D814" s="43" t="n">
        <v>1.85693212703089</v>
      </c>
      <c r="E814" s="43" t="n">
        <v>0.000462958419445528</v>
      </c>
      <c r="F814" s="44" t="s">
        <v>1473</v>
      </c>
      <c r="G814" s="44" t="n">
        <v>2.00751564776004</v>
      </c>
      <c r="H814" s="45" t="n">
        <v>7.61993515541751E-006</v>
      </c>
    </row>
    <row r="815" customFormat="false" ht="12.8" hidden="false" customHeight="false" outlineLevel="0" collapsed="false">
      <c r="A815" s="15"/>
      <c r="B815" s="15"/>
      <c r="C815" s="43" t="s">
        <v>1474</v>
      </c>
      <c r="D815" s="43" t="n">
        <v>2.95236720077925</v>
      </c>
      <c r="E815" s="43" t="n">
        <v>0.00161412884833565</v>
      </c>
      <c r="F815" s="44" t="s">
        <v>1475</v>
      </c>
      <c r="G815" s="44" t="n">
        <v>2.34214829770368</v>
      </c>
      <c r="H815" s="44" t="n">
        <v>0.00339528067509957</v>
      </c>
    </row>
    <row r="816" customFormat="false" ht="12.8" hidden="false" customHeight="false" outlineLevel="0" collapsed="false">
      <c r="A816" s="15"/>
      <c r="B816" s="15"/>
      <c r="C816" s="43" t="s">
        <v>1476</v>
      </c>
      <c r="D816" s="43" t="n">
        <v>-1.83281660136411</v>
      </c>
      <c r="E816" s="43" t="n">
        <v>0.00945093268776953</v>
      </c>
      <c r="F816" s="44" t="s">
        <v>1477</v>
      </c>
      <c r="G816" s="44" t="n">
        <v>3.601709673501</v>
      </c>
      <c r="H816" s="45" t="n">
        <v>6.33806026946343E-006</v>
      </c>
    </row>
    <row r="817" customFormat="false" ht="12.8" hidden="false" customHeight="false" outlineLevel="0" collapsed="false">
      <c r="A817" s="15"/>
      <c r="B817" s="15"/>
      <c r="C817" s="43" t="s">
        <v>1478</v>
      </c>
      <c r="D817" s="43" t="n">
        <v>-1.77645645276478</v>
      </c>
      <c r="E817" s="43" t="n">
        <v>0.00205095288550926</v>
      </c>
      <c r="F817" s="44" t="s">
        <v>1479</v>
      </c>
      <c r="G817" s="44" t="n">
        <v>-2.41348862937396</v>
      </c>
      <c r="H817" s="45" t="n">
        <v>2.08009691391123E-009</v>
      </c>
    </row>
    <row r="818" customFormat="false" ht="12.8" hidden="false" customHeight="false" outlineLevel="0" collapsed="false">
      <c r="A818" s="15"/>
      <c r="B818" s="15"/>
      <c r="C818" s="43" t="s">
        <v>1480</v>
      </c>
      <c r="D818" s="43" t="n">
        <v>4.17551389873809</v>
      </c>
      <c r="E818" s="46" t="n">
        <v>4.75851921311378E-005</v>
      </c>
      <c r="F818" s="44" t="s">
        <v>1481</v>
      </c>
      <c r="G818" s="44" t="n">
        <v>3.22045770626832</v>
      </c>
      <c r="H818" s="44" t="n">
        <v>0.00531533919212719</v>
      </c>
    </row>
    <row r="819" customFormat="false" ht="12.8" hidden="false" customHeight="false" outlineLevel="0" collapsed="false">
      <c r="A819" s="15"/>
      <c r="B819" s="15"/>
      <c r="C819" s="43" t="s">
        <v>1482</v>
      </c>
      <c r="D819" s="43" t="n">
        <v>1.78815603093689</v>
      </c>
      <c r="E819" s="46" t="n">
        <v>9.08795867765445E-006</v>
      </c>
      <c r="F819" s="44" t="s">
        <v>1483</v>
      </c>
      <c r="G819" s="44" t="n">
        <v>2.53704463507261</v>
      </c>
      <c r="H819" s="45" t="n">
        <v>1.38249308555284E-005</v>
      </c>
    </row>
    <row r="820" customFormat="false" ht="12.8" hidden="false" customHeight="false" outlineLevel="0" collapsed="false">
      <c r="A820" s="15"/>
      <c r="B820" s="15"/>
      <c r="C820" s="43" t="s">
        <v>1484</v>
      </c>
      <c r="D820" s="43" t="n">
        <v>-1.86177992997455</v>
      </c>
      <c r="E820" s="43" t="n">
        <v>0.00703191480521461</v>
      </c>
      <c r="F820" s="44" t="s">
        <v>1485</v>
      </c>
      <c r="G820" s="44" t="n">
        <v>-3.1013290096305</v>
      </c>
      <c r="H820" s="44" t="n">
        <v>0.000183278540978758</v>
      </c>
    </row>
    <row r="821" customFormat="false" ht="12.8" hidden="false" customHeight="false" outlineLevel="0" collapsed="false">
      <c r="A821" s="15"/>
      <c r="B821" s="15"/>
      <c r="C821" s="43" t="s">
        <v>179</v>
      </c>
      <c r="D821" s="43" t="n">
        <v>-1.85711201158695</v>
      </c>
      <c r="E821" s="46" t="n">
        <v>1.05499970588076E-007</v>
      </c>
      <c r="F821" s="44" t="s">
        <v>1486</v>
      </c>
      <c r="G821" s="44" t="n">
        <v>-2.95606512073941</v>
      </c>
      <c r="H821" s="44" t="n">
        <v>0.000198772048792253</v>
      </c>
    </row>
    <row r="822" customFormat="false" ht="12.8" hidden="false" customHeight="false" outlineLevel="0" collapsed="false">
      <c r="A822" s="15"/>
      <c r="B822" s="15"/>
      <c r="C822" s="43" t="s">
        <v>1487</v>
      </c>
      <c r="D822" s="43" t="n">
        <v>-1.66515929813955</v>
      </c>
      <c r="E822" s="43" t="n">
        <v>0.00239445971463771</v>
      </c>
      <c r="F822" s="44" t="s">
        <v>1488</v>
      </c>
      <c r="G822" s="44" t="n">
        <v>3.5148820467737</v>
      </c>
      <c r="H822" s="45" t="n">
        <v>6.02217112759828E-005</v>
      </c>
    </row>
    <row r="823" customFormat="false" ht="12.8" hidden="false" customHeight="false" outlineLevel="0" collapsed="false">
      <c r="A823" s="15"/>
      <c r="B823" s="15"/>
      <c r="C823" s="43" t="s">
        <v>1489</v>
      </c>
      <c r="D823" s="43" t="n">
        <v>2.41794041311156</v>
      </c>
      <c r="E823" s="43" t="n">
        <v>0.00161412884833565</v>
      </c>
      <c r="F823" s="44" t="s">
        <v>1490</v>
      </c>
      <c r="G823" s="44" t="n">
        <v>4.04449150417597</v>
      </c>
      <c r="H823" s="45" t="n">
        <v>3.47277969202141E-006</v>
      </c>
    </row>
    <row r="824" customFormat="false" ht="12.8" hidden="false" customHeight="false" outlineLevel="0" collapsed="false">
      <c r="A824" s="15"/>
      <c r="B824" s="15"/>
      <c r="C824" s="43" t="s">
        <v>1491</v>
      </c>
      <c r="D824" s="43" t="n">
        <v>2.60129018567478</v>
      </c>
      <c r="E824" s="43" t="n">
        <v>0.00728632618494855</v>
      </c>
      <c r="F824" s="44" t="s">
        <v>1492</v>
      </c>
      <c r="G824" s="44" t="n">
        <v>1.63748200047747</v>
      </c>
      <c r="H824" s="44" t="n">
        <v>0.00137019069441105</v>
      </c>
    </row>
    <row r="825" customFormat="false" ht="12.8" hidden="false" customHeight="false" outlineLevel="0" collapsed="false">
      <c r="A825" s="15"/>
      <c r="B825" s="15"/>
      <c r="C825" s="43" t="s">
        <v>1493</v>
      </c>
      <c r="D825" s="43" t="n">
        <v>1.72773850987865</v>
      </c>
      <c r="E825" s="46" t="n">
        <v>1.74203736993734E-005</v>
      </c>
      <c r="F825" s="44" t="s">
        <v>1494</v>
      </c>
      <c r="G825" s="44" t="n">
        <v>2.2196608073105</v>
      </c>
      <c r="H825" s="44" t="n">
        <v>0.00519755643332173</v>
      </c>
    </row>
    <row r="826" customFormat="false" ht="12.8" hidden="false" customHeight="false" outlineLevel="0" collapsed="false">
      <c r="A826" s="15"/>
      <c r="B826" s="15"/>
      <c r="C826" s="43" t="s">
        <v>1495</v>
      </c>
      <c r="D826" s="43" t="n">
        <v>-2.52984228151123</v>
      </c>
      <c r="E826" s="43" t="n">
        <v>0.000144941118418944</v>
      </c>
      <c r="F826" s="44" t="s">
        <v>1496</v>
      </c>
      <c r="G826" s="44" t="n">
        <v>5.78153915533077</v>
      </c>
      <c r="H826" s="44" t="n">
        <v>0.000199157851526692</v>
      </c>
    </row>
    <row r="827" customFormat="false" ht="12.8" hidden="false" customHeight="false" outlineLevel="0" collapsed="false">
      <c r="A827" s="15"/>
      <c r="B827" s="15"/>
      <c r="C827" s="43" t="s">
        <v>1497</v>
      </c>
      <c r="D827" s="43" t="n">
        <v>2.86305159577039</v>
      </c>
      <c r="E827" s="43" t="n">
        <v>0.000282688220510586</v>
      </c>
      <c r="F827" s="44" t="s">
        <v>1498</v>
      </c>
      <c r="G827" s="44" t="n">
        <v>2.1671595589184</v>
      </c>
      <c r="H827" s="45" t="n">
        <v>6.34422831349182E-005</v>
      </c>
    </row>
    <row r="828" customFormat="false" ht="12.8" hidden="false" customHeight="false" outlineLevel="0" collapsed="false">
      <c r="A828" s="15"/>
      <c r="B828" s="15"/>
      <c r="C828" s="43" t="s">
        <v>1499</v>
      </c>
      <c r="D828" s="43" t="n">
        <v>2.03081854310726</v>
      </c>
      <c r="E828" s="43" t="n">
        <v>0.00388597197453271</v>
      </c>
      <c r="F828" s="44" t="s">
        <v>176</v>
      </c>
      <c r="G828" s="44" t="n">
        <v>3.39544051061806</v>
      </c>
      <c r="H828" s="44" t="n">
        <v>0.000165249359298162</v>
      </c>
    </row>
    <row r="829" customFormat="false" ht="12.8" hidden="false" customHeight="false" outlineLevel="0" collapsed="false">
      <c r="A829" s="15"/>
      <c r="B829" s="15"/>
      <c r="C829" s="43" t="s">
        <v>1500</v>
      </c>
      <c r="D829" s="43" t="n">
        <v>1.85874678537125</v>
      </c>
      <c r="E829" s="43" t="n">
        <v>0.000423574013343427</v>
      </c>
      <c r="F829" s="44" t="s">
        <v>1501</v>
      </c>
      <c r="G829" s="44" t="n">
        <v>2.6205963866884</v>
      </c>
      <c r="H829" s="44" t="n">
        <v>0.00117715411175979</v>
      </c>
    </row>
    <row r="830" customFormat="false" ht="12.8" hidden="false" customHeight="false" outlineLevel="0" collapsed="false">
      <c r="A830" s="15"/>
      <c r="B830" s="15"/>
      <c r="C830" s="43" t="s">
        <v>1502</v>
      </c>
      <c r="D830" s="43" t="n">
        <v>1.71415739229238</v>
      </c>
      <c r="E830" s="43" t="n">
        <v>0.000491853723377147</v>
      </c>
      <c r="F830" s="44" t="s">
        <v>1503</v>
      </c>
      <c r="G830" s="44" t="n">
        <v>-1.89719203973148</v>
      </c>
      <c r="H830" s="44" t="n">
        <v>0.00296816454839779</v>
      </c>
    </row>
    <row r="831" customFormat="false" ht="12.8" hidden="false" customHeight="false" outlineLevel="0" collapsed="false">
      <c r="A831" s="15"/>
      <c r="B831" s="15"/>
      <c r="C831" s="43" t="s">
        <v>1504</v>
      </c>
      <c r="D831" s="43" t="n">
        <v>-2.07964934869601</v>
      </c>
      <c r="E831" s="43" t="n">
        <v>0.00535883459874338</v>
      </c>
      <c r="F831" s="44" t="s">
        <v>1505</v>
      </c>
      <c r="G831" s="44" t="n">
        <v>3.70287632784064</v>
      </c>
      <c r="H831" s="45" t="n">
        <v>5.42153049023143E-006</v>
      </c>
    </row>
    <row r="832" customFormat="false" ht="12.8" hidden="false" customHeight="false" outlineLevel="0" collapsed="false">
      <c r="A832" s="15"/>
      <c r="B832" s="15"/>
      <c r="C832" s="43" t="s">
        <v>1506</v>
      </c>
      <c r="D832" s="43" t="n">
        <v>1.88472881131036</v>
      </c>
      <c r="E832" s="43" t="n">
        <v>0.00672224668577033</v>
      </c>
      <c r="F832" s="44" t="s">
        <v>1507</v>
      </c>
      <c r="G832" s="44" t="n">
        <v>1.75324206801144</v>
      </c>
      <c r="H832" s="45" t="n">
        <v>9.90418987170613E-005</v>
      </c>
    </row>
    <row r="833" customFormat="false" ht="12.8" hidden="false" customHeight="false" outlineLevel="0" collapsed="false">
      <c r="A833" s="15"/>
      <c r="B833" s="15"/>
      <c r="C833" s="43" t="s">
        <v>1508</v>
      </c>
      <c r="D833" s="43" t="n">
        <v>2.46433940798081</v>
      </c>
      <c r="E833" s="46" t="n">
        <v>3.11506275463315E-006</v>
      </c>
      <c r="F833" s="44" t="s">
        <v>1509</v>
      </c>
      <c r="G833" s="44" t="n">
        <v>2.34229884283734</v>
      </c>
      <c r="H833" s="44" t="n">
        <v>0.000115656432564074</v>
      </c>
    </row>
    <row r="834" customFormat="false" ht="12.8" hidden="false" customHeight="false" outlineLevel="0" collapsed="false">
      <c r="A834" s="15"/>
      <c r="B834" s="15"/>
      <c r="C834" s="43" t="s">
        <v>1510</v>
      </c>
      <c r="D834" s="43" t="n">
        <v>1.93242038071869</v>
      </c>
      <c r="E834" s="43" t="n">
        <v>0.00197645717176187</v>
      </c>
      <c r="F834" s="44" t="s">
        <v>1511</v>
      </c>
      <c r="G834" s="44" t="n">
        <v>2.59357790070047</v>
      </c>
      <c r="H834" s="44" t="n">
        <v>0.00108355032772035</v>
      </c>
    </row>
    <row r="835" customFormat="false" ht="12.8" hidden="false" customHeight="false" outlineLevel="0" collapsed="false">
      <c r="A835" s="15"/>
      <c r="B835" s="15"/>
      <c r="C835" s="43" t="s">
        <v>1512</v>
      </c>
      <c r="D835" s="43" t="n">
        <v>1.69463252026149</v>
      </c>
      <c r="E835" s="43" t="n">
        <v>0.000431994484179866</v>
      </c>
      <c r="F835" s="44" t="s">
        <v>1513</v>
      </c>
      <c r="G835" s="44" t="n">
        <v>1.75655903776906</v>
      </c>
      <c r="H835" s="44" t="n">
        <v>0.000194426171879306</v>
      </c>
    </row>
    <row r="836" customFormat="false" ht="12.8" hidden="false" customHeight="false" outlineLevel="0" collapsed="false">
      <c r="A836" s="15"/>
      <c r="B836" s="15"/>
      <c r="C836" s="43" t="s">
        <v>1514</v>
      </c>
      <c r="D836" s="43" t="n">
        <v>1.63885122814586</v>
      </c>
      <c r="E836" s="46" t="n">
        <v>6.84078328944241E-006</v>
      </c>
      <c r="F836" s="44" t="s">
        <v>1515</v>
      </c>
      <c r="G836" s="44" t="n">
        <v>-2.63325410606442</v>
      </c>
      <c r="H836" s="44" t="n">
        <v>0.00307087088761695</v>
      </c>
    </row>
    <row r="837" customFormat="false" ht="12.8" hidden="false" customHeight="false" outlineLevel="0" collapsed="false">
      <c r="A837" s="15"/>
      <c r="B837" s="15"/>
      <c r="C837" s="43" t="s">
        <v>1516</v>
      </c>
      <c r="D837" s="43" t="n">
        <v>2.27897033323873</v>
      </c>
      <c r="E837" s="46" t="n">
        <v>4.28094414199915E-005</v>
      </c>
      <c r="F837" s="44" t="s">
        <v>1517</v>
      </c>
      <c r="G837" s="44" t="n">
        <v>2.60829966673929</v>
      </c>
      <c r="H837" s="44" t="n">
        <v>0.000228728579378937</v>
      </c>
    </row>
    <row r="838" customFormat="false" ht="12.8" hidden="false" customHeight="false" outlineLevel="0" collapsed="false">
      <c r="A838" s="15"/>
      <c r="B838" s="15"/>
      <c r="C838" s="43" t="s">
        <v>1518</v>
      </c>
      <c r="D838" s="43" t="n">
        <v>-1.83161662348254</v>
      </c>
      <c r="E838" s="43" t="n">
        <v>0.000282688220510586</v>
      </c>
      <c r="F838" s="44" t="s">
        <v>1519</v>
      </c>
      <c r="G838" s="44" t="n">
        <v>1.99240785093873</v>
      </c>
      <c r="H838" s="45" t="n">
        <v>4.13705687710356E-005</v>
      </c>
    </row>
    <row r="839" customFormat="false" ht="12.8" hidden="false" customHeight="false" outlineLevel="0" collapsed="false">
      <c r="A839" s="15"/>
      <c r="B839" s="15"/>
      <c r="C839" s="43" t="s">
        <v>1520</v>
      </c>
      <c r="D839" s="43" t="n">
        <v>3.5119540712616</v>
      </c>
      <c r="E839" s="46" t="n">
        <v>2.74535778115179E-006</v>
      </c>
      <c r="F839" s="44" t="s">
        <v>1521</v>
      </c>
      <c r="G839" s="44" t="n">
        <v>2.34599199364476</v>
      </c>
      <c r="H839" s="45" t="n">
        <v>9.97834108499699E-006</v>
      </c>
    </row>
    <row r="840" customFormat="false" ht="12.8" hidden="false" customHeight="false" outlineLevel="0" collapsed="false">
      <c r="A840" s="15"/>
      <c r="B840" s="15"/>
      <c r="C840" s="43" t="s">
        <v>1522</v>
      </c>
      <c r="D840" s="43" t="n">
        <v>1.98751992995855</v>
      </c>
      <c r="E840" s="43" t="n">
        <v>0.00792328161320792</v>
      </c>
      <c r="F840" s="44" t="s">
        <v>1523</v>
      </c>
      <c r="G840" s="44" t="n">
        <v>1.78494234544712</v>
      </c>
      <c r="H840" s="44" t="n">
        <v>0.00193196381001737</v>
      </c>
    </row>
    <row r="841" customFormat="false" ht="12.8" hidden="false" customHeight="false" outlineLevel="0" collapsed="false">
      <c r="A841" s="15"/>
      <c r="B841" s="15"/>
      <c r="C841" s="43" t="s">
        <v>1524</v>
      </c>
      <c r="D841" s="43" t="n">
        <v>-1.77266720426587</v>
      </c>
      <c r="E841" s="43" t="n">
        <v>0.00066410434473219</v>
      </c>
      <c r="F841" s="44" t="s">
        <v>1525</v>
      </c>
      <c r="G841" s="44" t="n">
        <v>2.21549784307952</v>
      </c>
      <c r="H841" s="45" t="n">
        <v>3.27461005960849E-006</v>
      </c>
    </row>
    <row r="842" customFormat="false" ht="12.8" hidden="false" customHeight="false" outlineLevel="0" collapsed="false">
      <c r="A842" s="15"/>
      <c r="B842" s="15"/>
      <c r="C842" s="43" t="s">
        <v>1526</v>
      </c>
      <c r="D842" s="43" t="n">
        <v>2.74536225516225</v>
      </c>
      <c r="E842" s="46" t="n">
        <v>2.64199048455407E-013</v>
      </c>
      <c r="F842" s="44" t="s">
        <v>1527</v>
      </c>
      <c r="G842" s="44" t="n">
        <v>-1.85702189266555</v>
      </c>
      <c r="H842" s="44" t="n">
        <v>0.000198772048792253</v>
      </c>
    </row>
    <row r="843" customFormat="false" ht="12.8" hidden="false" customHeight="false" outlineLevel="0" collapsed="false">
      <c r="A843" s="15"/>
      <c r="B843" s="15"/>
      <c r="C843" s="43" t="s">
        <v>1528</v>
      </c>
      <c r="D843" s="43" t="n">
        <v>1.60678298028904</v>
      </c>
      <c r="E843" s="43" t="n">
        <v>0.00690912246316295</v>
      </c>
      <c r="F843" s="44" t="s">
        <v>1529</v>
      </c>
      <c r="G843" s="44" t="n">
        <v>1.95764666729291</v>
      </c>
      <c r="H843" s="44" t="n">
        <v>0.000243660745903166</v>
      </c>
    </row>
    <row r="844" customFormat="false" ht="12.8" hidden="false" customHeight="false" outlineLevel="0" collapsed="false">
      <c r="A844" s="15"/>
      <c r="B844" s="15"/>
      <c r="C844" s="43" t="s">
        <v>1530</v>
      </c>
      <c r="D844" s="43" t="n">
        <v>2.2816387249448</v>
      </c>
      <c r="E844" s="43" t="n">
        <v>0.000448607707104805</v>
      </c>
      <c r="F844" s="44" t="s">
        <v>1531</v>
      </c>
      <c r="G844" s="44" t="n">
        <v>3.89304251199103</v>
      </c>
      <c r="H844" s="44" t="n">
        <v>0.00715501626406311</v>
      </c>
    </row>
    <row r="845" customFormat="false" ht="12.8" hidden="false" customHeight="false" outlineLevel="0" collapsed="false">
      <c r="A845" s="15"/>
      <c r="B845" s="15"/>
      <c r="C845" s="43" t="s">
        <v>1532</v>
      </c>
      <c r="D845" s="43" t="n">
        <v>2.05010560063405</v>
      </c>
      <c r="E845" s="43" t="n">
        <v>0.000510226060433422</v>
      </c>
      <c r="F845" s="44" t="s">
        <v>1533</v>
      </c>
      <c r="G845" s="44" t="n">
        <v>-1.87879264709571</v>
      </c>
      <c r="H845" s="44" t="n">
        <v>0.000549942348383109</v>
      </c>
    </row>
    <row r="846" customFormat="false" ht="12.8" hidden="false" customHeight="false" outlineLevel="0" collapsed="false">
      <c r="A846" s="15"/>
      <c r="B846" s="15"/>
      <c r="C846" s="43" t="s">
        <v>1534</v>
      </c>
      <c r="D846" s="43" t="n">
        <v>2.34990912372067</v>
      </c>
      <c r="E846" s="43" t="n">
        <v>0.00486292137401776</v>
      </c>
      <c r="F846" s="44" t="s">
        <v>1535</v>
      </c>
      <c r="G846" s="44" t="n">
        <v>2.69635742851195</v>
      </c>
      <c r="H846" s="45" t="n">
        <v>2.9733468139788E-013</v>
      </c>
    </row>
    <row r="847" customFormat="false" ht="12.8" hidden="false" customHeight="false" outlineLevel="0" collapsed="false">
      <c r="A847" s="15"/>
      <c r="B847" s="15"/>
      <c r="C847" s="43" t="s">
        <v>1536</v>
      </c>
      <c r="D847" s="43" t="n">
        <v>-1.87212181885002</v>
      </c>
      <c r="E847" s="43" t="n">
        <v>0.00103259699438752</v>
      </c>
      <c r="F847" s="44" t="s">
        <v>1537</v>
      </c>
      <c r="G847" s="44" t="n">
        <v>2.03982091460081</v>
      </c>
      <c r="H847" s="44" t="n">
        <v>0.00498524095926074</v>
      </c>
    </row>
    <row r="848" customFormat="false" ht="12.8" hidden="false" customHeight="false" outlineLevel="0" collapsed="false">
      <c r="A848" s="15"/>
      <c r="B848" s="15"/>
      <c r="C848" s="43" t="s">
        <v>1538</v>
      </c>
      <c r="D848" s="43" t="n">
        <v>3.07859500871847</v>
      </c>
      <c r="E848" s="46" t="n">
        <v>1.01587375346156E-007</v>
      </c>
      <c r="F848" s="44" t="s">
        <v>1539</v>
      </c>
      <c r="G848" s="44" t="n">
        <v>1.71613433782008</v>
      </c>
      <c r="H848" s="44" t="n">
        <v>0.000994125568011451</v>
      </c>
    </row>
    <row r="849" customFormat="false" ht="12.8" hidden="false" customHeight="false" outlineLevel="0" collapsed="false">
      <c r="A849" s="15"/>
      <c r="B849" s="15"/>
      <c r="C849" s="43" t="s">
        <v>1540</v>
      </c>
      <c r="D849" s="43" t="n">
        <v>1.69303294156084</v>
      </c>
      <c r="E849" s="43" t="n">
        <v>0.00602597332769738</v>
      </c>
      <c r="F849" s="44" t="s">
        <v>1541</v>
      </c>
      <c r="G849" s="44" t="n">
        <v>1.65881752227672</v>
      </c>
      <c r="H849" s="45" t="n">
        <v>8.45436591100048E-005</v>
      </c>
    </row>
    <row r="850" customFormat="false" ht="12.8" hidden="false" customHeight="false" outlineLevel="0" collapsed="false">
      <c r="A850" s="15"/>
      <c r="B850" s="15"/>
      <c r="C850" s="43" t="s">
        <v>1542</v>
      </c>
      <c r="D850" s="43" t="n">
        <v>2.59847952195905</v>
      </c>
      <c r="E850" s="43" t="n">
        <v>0.00747763664229032</v>
      </c>
      <c r="F850" s="44" t="s">
        <v>1543</v>
      </c>
      <c r="G850" s="44" t="n">
        <v>-1.8501346608717</v>
      </c>
      <c r="H850" s="44" t="n">
        <v>0.00544549878756533</v>
      </c>
    </row>
    <row r="851" customFormat="false" ht="12.8" hidden="false" customHeight="false" outlineLevel="0" collapsed="false">
      <c r="A851" s="15"/>
      <c r="B851" s="15"/>
      <c r="C851" s="43" t="s">
        <v>1544</v>
      </c>
      <c r="D851" s="43" t="n">
        <v>-5.67852636323985</v>
      </c>
      <c r="E851" s="43" t="n">
        <v>0.00704122398684746</v>
      </c>
      <c r="F851" s="44" t="s">
        <v>1545</v>
      </c>
      <c r="G851" s="44" t="n">
        <v>3.16766294151715</v>
      </c>
      <c r="H851" s="44" t="n">
        <v>0.000180648767531509</v>
      </c>
    </row>
    <row r="852" customFormat="false" ht="12.8" hidden="false" customHeight="false" outlineLevel="0" collapsed="false">
      <c r="A852" s="15"/>
      <c r="B852" s="15"/>
      <c r="C852" s="43" t="s">
        <v>1546</v>
      </c>
      <c r="D852" s="43" t="n">
        <v>-4.19314468835773</v>
      </c>
      <c r="E852" s="43" t="n">
        <v>0.00136693895120743</v>
      </c>
      <c r="F852" s="44" t="s">
        <v>1547</v>
      </c>
      <c r="G852" s="44" t="n">
        <v>1.97803274859408</v>
      </c>
      <c r="H852" s="45" t="n">
        <v>1.14900240185666E-009</v>
      </c>
    </row>
    <row r="853" customFormat="false" ht="12.8" hidden="false" customHeight="false" outlineLevel="0" collapsed="false">
      <c r="A853" s="15"/>
      <c r="B853" s="15"/>
      <c r="C853" s="43" t="s">
        <v>1548</v>
      </c>
      <c r="D853" s="43" t="n">
        <v>2.13120511256397</v>
      </c>
      <c r="E853" s="43" t="n">
        <v>0.00704122398684746</v>
      </c>
      <c r="F853" s="44" t="s">
        <v>1549</v>
      </c>
      <c r="G853" s="44" t="n">
        <v>-4.56222859781036</v>
      </c>
      <c r="H853" s="44" t="n">
        <v>0.001742198271524</v>
      </c>
    </row>
    <row r="854" customFormat="false" ht="12.8" hidden="false" customHeight="false" outlineLevel="0" collapsed="false">
      <c r="A854" s="15"/>
      <c r="B854" s="15"/>
      <c r="C854" s="43" t="s">
        <v>1550</v>
      </c>
      <c r="D854" s="43" t="n">
        <v>1.99205247952415</v>
      </c>
      <c r="E854" s="43" t="n">
        <v>0.000159808308108611</v>
      </c>
      <c r="F854" s="44" t="s">
        <v>1551</v>
      </c>
      <c r="G854" s="44" t="n">
        <v>1.87710452141638</v>
      </c>
      <c r="H854" s="45" t="n">
        <v>8.48540081150526E-005</v>
      </c>
    </row>
    <row r="855" customFormat="false" ht="12.8" hidden="false" customHeight="false" outlineLevel="0" collapsed="false">
      <c r="A855" s="15"/>
      <c r="B855" s="15"/>
      <c r="C855" s="43" t="s">
        <v>1552</v>
      </c>
      <c r="D855" s="43" t="n">
        <v>1.83518231779606</v>
      </c>
      <c r="E855" s="43" t="n">
        <v>0.00906480940670872</v>
      </c>
      <c r="F855" s="44" t="s">
        <v>1553</v>
      </c>
      <c r="G855" s="44" t="n">
        <v>2.41766636859092</v>
      </c>
      <c r="H855" s="44" t="n">
        <v>0.000206717197570496</v>
      </c>
    </row>
    <row r="856" customFormat="false" ht="12.8" hidden="false" customHeight="false" outlineLevel="0" collapsed="false">
      <c r="A856" s="15"/>
      <c r="B856" s="15"/>
      <c r="C856" s="43" t="s">
        <v>1554</v>
      </c>
      <c r="D856" s="43" t="n">
        <v>2.59906310883363</v>
      </c>
      <c r="E856" s="43" t="n">
        <v>0.00274709244553908</v>
      </c>
      <c r="F856" s="44" t="s">
        <v>180</v>
      </c>
      <c r="G856" s="44" t="n">
        <v>1.97668026167894</v>
      </c>
      <c r="H856" s="44" t="n">
        <v>0.000452660660444157</v>
      </c>
    </row>
    <row r="857" customFormat="false" ht="12.8" hidden="false" customHeight="false" outlineLevel="0" collapsed="false">
      <c r="A857" s="15"/>
      <c r="B857" s="15"/>
      <c r="C857" s="43" t="s">
        <v>1555</v>
      </c>
      <c r="D857" s="43" t="n">
        <v>1.76791037135399</v>
      </c>
      <c r="E857" s="43" t="n">
        <v>0.00327806052643923</v>
      </c>
      <c r="F857" s="44" t="s">
        <v>1556</v>
      </c>
      <c r="G857" s="44" t="n">
        <v>4.00954691002258</v>
      </c>
      <c r="H857" s="44" t="n">
        <v>0.000569716510182689</v>
      </c>
    </row>
    <row r="858" customFormat="false" ht="12.8" hidden="false" customHeight="false" outlineLevel="0" collapsed="false">
      <c r="A858" s="15"/>
      <c r="B858" s="15"/>
      <c r="C858" s="43" t="s">
        <v>193</v>
      </c>
      <c r="D858" s="43" t="n">
        <v>2.06118444664276</v>
      </c>
      <c r="E858" s="46" t="n">
        <v>1.6853990015038E-005</v>
      </c>
      <c r="F858" s="44" t="s">
        <v>1557</v>
      </c>
      <c r="G858" s="44" t="n">
        <v>4.12200316798806</v>
      </c>
      <c r="H858" s="44" t="n">
        <v>0.0069946254356868</v>
      </c>
    </row>
    <row r="859" customFormat="false" ht="12.8" hidden="false" customHeight="false" outlineLevel="0" collapsed="false">
      <c r="A859" s="15"/>
      <c r="B859" s="15"/>
      <c r="C859" s="43" t="s">
        <v>1558</v>
      </c>
      <c r="D859" s="43" t="n">
        <v>1.86282724917215</v>
      </c>
      <c r="E859" s="43" t="n">
        <v>0.00802402442507874</v>
      </c>
      <c r="F859" s="44" t="s">
        <v>1559</v>
      </c>
      <c r="G859" s="44" t="n">
        <v>2.85091417861439</v>
      </c>
      <c r="H859" s="44" t="n">
        <v>0.000569444893986337</v>
      </c>
    </row>
    <row r="860" customFormat="false" ht="12.8" hidden="false" customHeight="false" outlineLevel="0" collapsed="false">
      <c r="A860" s="15"/>
      <c r="B860" s="15"/>
      <c r="C860" s="43" t="s">
        <v>1560</v>
      </c>
      <c r="D860" s="43" t="n">
        <v>3.80063211012259</v>
      </c>
      <c r="E860" s="46" t="n">
        <v>2.34481305956886E-018</v>
      </c>
      <c r="F860" s="44" t="s">
        <v>656</v>
      </c>
      <c r="G860" s="44" t="n">
        <v>3.14490252280495</v>
      </c>
      <c r="H860" s="45" t="n">
        <v>5.87951789835153E-014</v>
      </c>
    </row>
    <row r="861" customFormat="false" ht="12.8" hidden="false" customHeight="false" outlineLevel="0" collapsed="false">
      <c r="A861" s="15"/>
      <c r="B861" s="15"/>
      <c r="C861" s="43" t="s">
        <v>1561</v>
      </c>
      <c r="D861" s="43" t="n">
        <v>1.70682301386175</v>
      </c>
      <c r="E861" s="43" t="n">
        <v>0.00406324072810761</v>
      </c>
      <c r="F861" s="44" t="s">
        <v>1562</v>
      </c>
      <c r="G861" s="44" t="n">
        <v>2.7793111981604</v>
      </c>
      <c r="H861" s="45" t="n">
        <v>1.30296250100585E-018</v>
      </c>
    </row>
    <row r="862" customFormat="false" ht="12.8" hidden="false" customHeight="false" outlineLevel="0" collapsed="false">
      <c r="A862" s="15"/>
      <c r="B862" s="15"/>
      <c r="C862" s="43" t="s">
        <v>1563</v>
      </c>
      <c r="D862" s="43" t="n">
        <v>1.61648471530334</v>
      </c>
      <c r="E862" s="43" t="n">
        <v>0.00478020319136871</v>
      </c>
      <c r="F862" s="44" t="s">
        <v>660</v>
      </c>
      <c r="G862" s="44" t="n">
        <v>-2.13852933829458</v>
      </c>
      <c r="H862" s="45" t="n">
        <v>2.3993937934858E-005</v>
      </c>
    </row>
    <row r="863" customFormat="false" ht="12.8" hidden="false" customHeight="false" outlineLevel="0" collapsed="false">
      <c r="A863" s="15"/>
      <c r="B863" s="15"/>
      <c r="C863" s="43" t="s">
        <v>1564</v>
      </c>
      <c r="D863" s="43" t="n">
        <v>1.73636557820041</v>
      </c>
      <c r="E863" s="43" t="n">
        <v>0.000171612643029831</v>
      </c>
      <c r="F863" s="44" t="s">
        <v>1565</v>
      </c>
      <c r="G863" s="44" t="n">
        <v>-2.11453513897951</v>
      </c>
      <c r="H863" s="45" t="n">
        <v>3.21962658044366E-008</v>
      </c>
    </row>
    <row r="864" customFormat="false" ht="12.8" hidden="false" customHeight="false" outlineLevel="0" collapsed="false">
      <c r="A864" s="15"/>
      <c r="B864" s="15"/>
      <c r="C864" s="43" t="s">
        <v>1566</v>
      </c>
      <c r="D864" s="43" t="n">
        <v>2.49150798575442</v>
      </c>
      <c r="E864" s="46" t="n">
        <v>4.40377003204943E-005</v>
      </c>
      <c r="F864" s="44" t="s">
        <v>1567</v>
      </c>
      <c r="G864" s="44" t="n">
        <v>-1.68830621631622</v>
      </c>
      <c r="H864" s="44" t="n">
        <v>0.00638683895301233</v>
      </c>
    </row>
    <row r="865" customFormat="false" ht="12.8" hidden="false" customHeight="false" outlineLevel="0" collapsed="false">
      <c r="A865" s="15"/>
      <c r="B865" s="15"/>
      <c r="C865" s="43" t="s">
        <v>1568</v>
      </c>
      <c r="D865" s="43" t="n">
        <v>-2.20417617033191</v>
      </c>
      <c r="E865" s="46" t="n">
        <v>1.32423293638601E-005</v>
      </c>
      <c r="F865" s="44" t="s">
        <v>1569</v>
      </c>
      <c r="G865" s="44" t="n">
        <v>-1.68989225093507</v>
      </c>
      <c r="H865" s="44" t="n">
        <v>0.00617921906943889</v>
      </c>
    </row>
    <row r="866" customFormat="false" ht="12.8" hidden="false" customHeight="false" outlineLevel="0" collapsed="false">
      <c r="A866" s="15"/>
      <c r="B866" s="15"/>
      <c r="C866" s="43" t="s">
        <v>1570</v>
      </c>
      <c r="D866" s="43" t="n">
        <v>1.64101279830362</v>
      </c>
      <c r="E866" s="43" t="n">
        <v>0.00134701234138137</v>
      </c>
      <c r="F866" s="44" t="s">
        <v>1571</v>
      </c>
      <c r="G866" s="44" t="n">
        <v>2.35335419580765</v>
      </c>
      <c r="H866" s="45" t="n">
        <v>2.67617675196313E-005</v>
      </c>
    </row>
    <row r="867" customFormat="false" ht="12.8" hidden="false" customHeight="false" outlineLevel="0" collapsed="false">
      <c r="A867" s="15"/>
      <c r="B867" s="15"/>
      <c r="C867" s="43" t="s">
        <v>1572</v>
      </c>
      <c r="D867" s="43" t="n">
        <v>1.78889296856559</v>
      </c>
      <c r="E867" s="43" t="n">
        <v>0.00194134379220046</v>
      </c>
      <c r="F867" s="44" t="s">
        <v>1573</v>
      </c>
      <c r="G867" s="44" t="n">
        <v>2.58495527865777</v>
      </c>
      <c r="H867" s="44" t="n">
        <v>0.000178523372796122</v>
      </c>
    </row>
    <row r="868" customFormat="false" ht="12.8" hidden="false" customHeight="false" outlineLevel="0" collapsed="false">
      <c r="A868" s="15"/>
      <c r="B868" s="15"/>
      <c r="C868" s="43" t="s">
        <v>1574</v>
      </c>
      <c r="D868" s="43" t="n">
        <v>2.70901218269292</v>
      </c>
      <c r="E868" s="43" t="n">
        <v>0.0003460209719917</v>
      </c>
      <c r="F868" s="44" t="s">
        <v>1575</v>
      </c>
      <c r="G868" s="44" t="n">
        <v>2.50664476787309</v>
      </c>
      <c r="H868" s="45" t="n">
        <v>2.62366761203136E-007</v>
      </c>
    </row>
    <row r="869" customFormat="false" ht="12.8" hidden="false" customHeight="false" outlineLevel="0" collapsed="false">
      <c r="A869" s="15"/>
      <c r="B869" s="15"/>
      <c r="C869" s="43" t="s">
        <v>1576</v>
      </c>
      <c r="D869" s="43" t="n">
        <v>2.33729015971786</v>
      </c>
      <c r="E869" s="43" t="n">
        <v>0.00631387694938405</v>
      </c>
      <c r="F869" s="44" t="s">
        <v>1577</v>
      </c>
      <c r="G869" s="44" t="n">
        <v>2.04103136772906</v>
      </c>
      <c r="H869" s="44" t="n">
        <v>0.00124265330493506</v>
      </c>
    </row>
    <row r="870" customFormat="false" ht="12.8" hidden="false" customHeight="false" outlineLevel="0" collapsed="false">
      <c r="A870" s="15"/>
      <c r="B870" s="15"/>
      <c r="C870" s="43" t="s">
        <v>1578</v>
      </c>
      <c r="D870" s="43" t="n">
        <v>1.65618830137423</v>
      </c>
      <c r="E870" s="43" t="n">
        <v>0.00704122398684746</v>
      </c>
      <c r="F870" s="44" t="s">
        <v>1579</v>
      </c>
      <c r="G870" s="44" t="n">
        <v>1.76354134433751</v>
      </c>
      <c r="H870" s="45" t="n">
        <v>1.74839236183463E-006</v>
      </c>
    </row>
    <row r="871" customFormat="false" ht="12.8" hidden="false" customHeight="false" outlineLevel="0" collapsed="false">
      <c r="A871" s="15"/>
      <c r="B871" s="15"/>
      <c r="C871" s="43" t="s">
        <v>1580</v>
      </c>
      <c r="D871" s="43" t="n">
        <v>2.59442250321075</v>
      </c>
      <c r="E871" s="43" t="n">
        <v>0.00219847698859919</v>
      </c>
      <c r="F871" s="44" t="s">
        <v>1581</v>
      </c>
      <c r="G871" s="44" t="n">
        <v>1.60746305320515</v>
      </c>
      <c r="H871" s="44" t="n">
        <v>0.00218217222473918</v>
      </c>
    </row>
    <row r="872" customFormat="false" ht="12.8" hidden="false" customHeight="false" outlineLevel="0" collapsed="false">
      <c r="A872" s="15"/>
      <c r="B872" s="15"/>
      <c r="C872" s="43" t="s">
        <v>1582</v>
      </c>
      <c r="D872" s="43" t="n">
        <v>2.09809415849739</v>
      </c>
      <c r="E872" s="43" t="n">
        <v>0.00681428661887946</v>
      </c>
      <c r="F872" s="44" t="s">
        <v>1583</v>
      </c>
      <c r="G872" s="44" t="n">
        <v>-1.90664142884615</v>
      </c>
      <c r="H872" s="44" t="n">
        <v>0.000111721040533745</v>
      </c>
    </row>
    <row r="873" customFormat="false" ht="12.8" hidden="false" customHeight="false" outlineLevel="0" collapsed="false">
      <c r="A873" s="15"/>
      <c r="B873" s="15"/>
      <c r="C873" s="43" t="s">
        <v>1584</v>
      </c>
      <c r="D873" s="43" t="n">
        <v>2.70158233238044</v>
      </c>
      <c r="E873" s="46" t="n">
        <v>6.86737491355049E-010</v>
      </c>
      <c r="F873" s="44" t="s">
        <v>1585</v>
      </c>
      <c r="G873" s="44" t="n">
        <v>-1.73787607314263</v>
      </c>
      <c r="H873" s="44" t="n">
        <v>0.00532606002561701</v>
      </c>
    </row>
    <row r="874" customFormat="false" ht="12.8" hidden="false" customHeight="false" outlineLevel="0" collapsed="false">
      <c r="A874" s="15"/>
      <c r="B874" s="15"/>
      <c r="C874" s="43" t="s">
        <v>1586</v>
      </c>
      <c r="D874" s="43" t="n">
        <v>2.19935482053989</v>
      </c>
      <c r="E874" s="43" t="n">
        <v>0.00466061927304078</v>
      </c>
      <c r="F874" s="44" t="s">
        <v>1587</v>
      </c>
      <c r="G874" s="44" t="n">
        <v>2.97483464275351</v>
      </c>
      <c r="H874" s="45" t="n">
        <v>3.34746098990018E-009</v>
      </c>
    </row>
    <row r="875" customFormat="false" ht="12.8" hidden="false" customHeight="false" outlineLevel="0" collapsed="false">
      <c r="A875" s="15"/>
      <c r="B875" s="15"/>
      <c r="C875" s="43" t="s">
        <v>1588</v>
      </c>
      <c r="D875" s="43" t="n">
        <v>1.84328325515625</v>
      </c>
      <c r="E875" s="46" t="n">
        <v>3.05563970734165E-006</v>
      </c>
      <c r="F875" s="44" t="s">
        <v>1589</v>
      </c>
      <c r="G875" s="44" t="n">
        <v>3.59531212043069</v>
      </c>
      <c r="H875" s="44" t="n">
        <v>0.000928452059459461</v>
      </c>
    </row>
    <row r="876" customFormat="false" ht="12.8" hidden="false" customHeight="false" outlineLevel="0" collapsed="false">
      <c r="A876" s="15"/>
      <c r="B876" s="15"/>
      <c r="C876" s="43" t="s">
        <v>1590</v>
      </c>
      <c r="D876" s="43" t="n">
        <v>2.44269246864188</v>
      </c>
      <c r="E876" s="43" t="n">
        <v>0.00189233167347533</v>
      </c>
      <c r="F876" s="44" t="s">
        <v>1591</v>
      </c>
      <c r="G876" s="44" t="n">
        <v>2.32891318720882</v>
      </c>
      <c r="H876" s="44" t="n">
        <v>0.00220372209931414</v>
      </c>
    </row>
    <row r="877" customFormat="false" ht="12.8" hidden="false" customHeight="false" outlineLevel="0" collapsed="false">
      <c r="A877" s="15"/>
      <c r="B877" s="15"/>
      <c r="C877" s="43" t="s">
        <v>1592</v>
      </c>
      <c r="D877" s="43" t="n">
        <v>2.51305256107685</v>
      </c>
      <c r="E877" s="43" t="n">
        <v>0.00920614837083648</v>
      </c>
      <c r="F877" s="44" t="s">
        <v>1593</v>
      </c>
      <c r="G877" s="44" t="n">
        <v>1.75842214046382</v>
      </c>
      <c r="H877" s="44" t="n">
        <v>0.00526637052981583</v>
      </c>
    </row>
    <row r="878" customFormat="false" ht="12.8" hidden="false" customHeight="false" outlineLevel="0" collapsed="false">
      <c r="A878" s="15"/>
      <c r="B878" s="15"/>
      <c r="C878" s="43" t="s">
        <v>1594</v>
      </c>
      <c r="D878" s="43" t="n">
        <v>1.72661787847845</v>
      </c>
      <c r="E878" s="46" t="n">
        <v>4.12887242697465E-005</v>
      </c>
      <c r="F878" s="44" t="s">
        <v>1595</v>
      </c>
      <c r="G878" s="44" t="n">
        <v>2.12219746833693</v>
      </c>
      <c r="H878" s="44" t="n">
        <v>0.000519461687747761</v>
      </c>
    </row>
    <row r="879" customFormat="false" ht="12.8" hidden="false" customHeight="false" outlineLevel="0" collapsed="false">
      <c r="A879" s="15"/>
      <c r="B879" s="15"/>
      <c r="C879" s="43" t="s">
        <v>1596</v>
      </c>
      <c r="D879" s="43" t="n">
        <v>2.22484778653752</v>
      </c>
      <c r="E879" s="43" t="n">
        <v>0.00260796775515096</v>
      </c>
      <c r="F879" s="44" t="s">
        <v>1597</v>
      </c>
      <c r="G879" s="44" t="n">
        <v>1.60715600048128</v>
      </c>
      <c r="H879" s="45" t="n">
        <v>5.00945649403708E-005</v>
      </c>
    </row>
    <row r="880" customFormat="false" ht="12.8" hidden="false" customHeight="false" outlineLevel="0" collapsed="false">
      <c r="A880" s="15"/>
      <c r="B880" s="15"/>
      <c r="C880" s="43" t="s">
        <v>1598</v>
      </c>
      <c r="D880" s="43" t="n">
        <v>-2.06826025838232</v>
      </c>
      <c r="E880" s="46" t="n">
        <v>1.76310066875248E-005</v>
      </c>
      <c r="F880" s="44" t="s">
        <v>1599</v>
      </c>
      <c r="G880" s="44" t="n">
        <v>2.4641835210326</v>
      </c>
      <c r="H880" s="45" t="n">
        <v>1.53585240794429E-006</v>
      </c>
    </row>
    <row r="881" customFormat="false" ht="12.8" hidden="false" customHeight="false" outlineLevel="0" collapsed="false">
      <c r="A881" s="15"/>
      <c r="B881" s="15"/>
      <c r="C881" s="43" t="s">
        <v>1600</v>
      </c>
      <c r="D881" s="43" t="n">
        <v>-1.66707632656772</v>
      </c>
      <c r="E881" s="43" t="n">
        <v>0.0067276170359844</v>
      </c>
      <c r="F881" s="44" t="s">
        <v>1601</v>
      </c>
      <c r="G881" s="44" t="n">
        <v>1.76835888193074</v>
      </c>
      <c r="H881" s="44" t="n">
        <v>0.00557946468402155</v>
      </c>
    </row>
    <row r="882" customFormat="false" ht="12.8" hidden="false" customHeight="false" outlineLevel="0" collapsed="false">
      <c r="A882" s="15"/>
      <c r="B882" s="15"/>
      <c r="C882" s="43" t="s">
        <v>1602</v>
      </c>
      <c r="D882" s="43" t="n">
        <v>1.63381382793242</v>
      </c>
      <c r="E882" s="43" t="n">
        <v>0.000548713334526067</v>
      </c>
      <c r="F882" s="44" t="s">
        <v>1603</v>
      </c>
      <c r="G882" s="44" t="n">
        <v>2.05975025634653</v>
      </c>
      <c r="H882" s="44" t="n">
        <v>0.00532606002561701</v>
      </c>
    </row>
    <row r="883" customFormat="false" ht="12.8" hidden="false" customHeight="false" outlineLevel="0" collapsed="false">
      <c r="A883" s="15"/>
      <c r="B883" s="15"/>
      <c r="C883" s="43" t="s">
        <v>1604</v>
      </c>
      <c r="D883" s="43" t="n">
        <v>-1.62114350806674</v>
      </c>
      <c r="E883" s="43" t="n">
        <v>0.000743681943193769</v>
      </c>
      <c r="F883" s="44" t="s">
        <v>1605</v>
      </c>
      <c r="G883" s="44" t="n">
        <v>1.8647679417418</v>
      </c>
      <c r="H883" s="45" t="n">
        <v>1.69825911199999E-012</v>
      </c>
    </row>
    <row r="884" customFormat="false" ht="12.8" hidden="false" customHeight="false" outlineLevel="0" collapsed="false">
      <c r="A884" s="15"/>
      <c r="B884" s="15"/>
      <c r="C884" s="43" t="s">
        <v>1606</v>
      </c>
      <c r="D884" s="43" t="n">
        <v>1.59485945209201</v>
      </c>
      <c r="E884" s="46" t="n">
        <v>4.04191308455015E-005</v>
      </c>
      <c r="F884" s="44" t="s">
        <v>1607</v>
      </c>
      <c r="G884" s="44" t="n">
        <v>-5.30967221273788</v>
      </c>
      <c r="H884" s="44" t="n">
        <v>0.00532606002561701</v>
      </c>
    </row>
    <row r="885" customFormat="false" ht="12.8" hidden="false" customHeight="false" outlineLevel="0" collapsed="false">
      <c r="A885" s="15"/>
      <c r="B885" s="15"/>
      <c r="C885" s="43" t="s">
        <v>1608</v>
      </c>
      <c r="D885" s="43" t="n">
        <v>-1.8447504596188</v>
      </c>
      <c r="E885" s="46" t="n">
        <v>2.21048121051768E-005</v>
      </c>
      <c r="F885" s="44" t="s">
        <v>1609</v>
      </c>
      <c r="G885" s="44" t="n">
        <v>2.79003024757738</v>
      </c>
      <c r="H885" s="44" t="n">
        <v>0.0026755086328737</v>
      </c>
    </row>
    <row r="886" customFormat="false" ht="12.8" hidden="false" customHeight="false" outlineLevel="0" collapsed="false">
      <c r="A886" s="15"/>
      <c r="B886" s="15"/>
      <c r="C886" s="43" t="s">
        <v>1610</v>
      </c>
      <c r="D886" s="43" t="n">
        <v>-2.05214468432001</v>
      </c>
      <c r="E886" s="43" t="n">
        <v>0.000144941118418944</v>
      </c>
      <c r="F886" s="44" t="s">
        <v>1611</v>
      </c>
      <c r="G886" s="44" t="n">
        <v>2.26417679461895</v>
      </c>
      <c r="H886" s="45" t="n">
        <v>5.07335749671387E-006</v>
      </c>
    </row>
    <row r="887" customFormat="false" ht="12.8" hidden="false" customHeight="false" outlineLevel="0" collapsed="false">
      <c r="A887" s="15"/>
      <c r="B887" s="15"/>
      <c r="C887" s="43" t="s">
        <v>1612</v>
      </c>
      <c r="D887" s="43" t="n">
        <v>3.15414927597151</v>
      </c>
      <c r="E887" s="46" t="n">
        <v>7.70654221663668E-009</v>
      </c>
      <c r="F887" s="44" t="s">
        <v>1613</v>
      </c>
      <c r="G887" s="44" t="n">
        <v>1.89760215666317</v>
      </c>
      <c r="H887" s="44" t="n">
        <v>0.000719232721825833</v>
      </c>
    </row>
    <row r="888" customFormat="false" ht="12.8" hidden="false" customHeight="false" outlineLevel="0" collapsed="false">
      <c r="A888" s="15"/>
      <c r="B888" s="15"/>
      <c r="C888" s="43" t="s">
        <v>1614</v>
      </c>
      <c r="D888" s="43" t="n">
        <v>2.44339709338796</v>
      </c>
      <c r="E888" s="43" t="n">
        <v>0.000453256328701582</v>
      </c>
      <c r="F888" s="44" t="s">
        <v>1615</v>
      </c>
      <c r="G888" s="44" t="n">
        <v>3.41946715084159</v>
      </c>
      <c r="H888" s="44" t="n">
        <v>0.00393597594745085</v>
      </c>
    </row>
    <row r="889" customFormat="false" ht="12.8" hidden="false" customHeight="false" outlineLevel="0" collapsed="false">
      <c r="A889" s="15"/>
      <c r="B889" s="15"/>
      <c r="C889" s="43" t="s">
        <v>1616</v>
      </c>
      <c r="D889" s="43" t="n">
        <v>1.80107387754256</v>
      </c>
      <c r="E889" s="43" t="n">
        <v>0.00401379773285889</v>
      </c>
      <c r="F889" s="44" t="s">
        <v>1617</v>
      </c>
      <c r="G889" s="44" t="n">
        <v>2.55402686528944</v>
      </c>
      <c r="H889" s="44" t="n">
        <v>0.000751783013934277</v>
      </c>
    </row>
    <row r="890" customFormat="false" ht="12.8" hidden="false" customHeight="false" outlineLevel="0" collapsed="false">
      <c r="A890" s="15"/>
      <c r="B890" s="15"/>
      <c r="C890" s="43" t="s">
        <v>1618</v>
      </c>
      <c r="D890" s="43" t="n">
        <v>2.29187696069236</v>
      </c>
      <c r="E890" s="43" t="n">
        <v>0.000275933742149386</v>
      </c>
      <c r="F890" s="44" t="s">
        <v>1619</v>
      </c>
      <c r="G890" s="44" t="n">
        <v>2.15705827457401</v>
      </c>
      <c r="H890" s="45" t="n">
        <v>7.2612545128413E-012</v>
      </c>
    </row>
    <row r="891" customFormat="false" ht="12.8" hidden="false" customHeight="false" outlineLevel="0" collapsed="false">
      <c r="A891" s="15"/>
      <c r="B891" s="15"/>
      <c r="C891" s="43" t="s">
        <v>1620</v>
      </c>
      <c r="D891" s="43" t="n">
        <v>1.6191849788601</v>
      </c>
      <c r="E891" s="46" t="n">
        <v>1.81325811892734E-007</v>
      </c>
      <c r="F891" s="44" t="s">
        <v>1621</v>
      </c>
      <c r="G891" s="44" t="n">
        <v>1.64906453021561</v>
      </c>
      <c r="H891" s="44" t="n">
        <v>0.00395417001091537</v>
      </c>
    </row>
    <row r="892" customFormat="false" ht="12.8" hidden="false" customHeight="false" outlineLevel="0" collapsed="false">
      <c r="A892" s="15"/>
      <c r="B892" s="15"/>
      <c r="C892" s="43" t="s">
        <v>1622</v>
      </c>
      <c r="D892" s="43" t="n">
        <v>2.3662348639838</v>
      </c>
      <c r="E892" s="46" t="n">
        <v>1.27036063777671E-008</v>
      </c>
      <c r="F892" s="44" t="s">
        <v>186</v>
      </c>
      <c r="G892" s="44" t="n">
        <v>-1.90993622031304</v>
      </c>
      <c r="H892" s="44" t="n">
        <v>0.000198772048792253</v>
      </c>
    </row>
    <row r="893" customFormat="false" ht="12.8" hidden="false" customHeight="false" outlineLevel="0" collapsed="false">
      <c r="A893" s="15"/>
      <c r="B893" s="15"/>
      <c r="C893" s="43" t="s">
        <v>1623</v>
      </c>
      <c r="D893" s="43" t="n">
        <v>2.81417042932935</v>
      </c>
      <c r="E893" s="43" t="n">
        <v>0.00750801648523742</v>
      </c>
      <c r="F893" s="44" t="s">
        <v>188</v>
      </c>
      <c r="G893" s="44" t="n">
        <v>-4.00338872940808</v>
      </c>
      <c r="H893" s="45" t="n">
        <v>4.51663420100977E-010</v>
      </c>
    </row>
    <row r="894" customFormat="false" ht="12.8" hidden="false" customHeight="false" outlineLevel="0" collapsed="false">
      <c r="A894" s="15"/>
      <c r="B894" s="15"/>
      <c r="C894" s="43" t="s">
        <v>1624</v>
      </c>
      <c r="D894" s="43" t="n">
        <v>2.07368100576263</v>
      </c>
      <c r="E894" s="43" t="n">
        <v>0.00820545383894854</v>
      </c>
      <c r="F894" s="44" t="s">
        <v>190</v>
      </c>
      <c r="G894" s="44" t="n">
        <v>-2.2081755503841</v>
      </c>
      <c r="H894" s="45" t="n">
        <v>4.48948772459575E-009</v>
      </c>
    </row>
    <row r="895" customFormat="false" ht="12.8" hidden="false" customHeight="false" outlineLevel="0" collapsed="false">
      <c r="A895" s="15"/>
      <c r="B895" s="15"/>
      <c r="C895" s="43" t="s">
        <v>1625</v>
      </c>
      <c r="D895" s="43" t="n">
        <v>-1.78403999525941</v>
      </c>
      <c r="E895" s="43" t="n">
        <v>0.00602597332769738</v>
      </c>
      <c r="F895" s="44" t="s">
        <v>1626</v>
      </c>
      <c r="G895" s="44" t="n">
        <v>2.43634894058024</v>
      </c>
      <c r="H895" s="45" t="n">
        <v>1.14900240185666E-009</v>
      </c>
    </row>
    <row r="896" customFormat="false" ht="12.8" hidden="false" customHeight="false" outlineLevel="0" collapsed="false">
      <c r="A896" s="15"/>
      <c r="B896" s="15"/>
      <c r="C896" s="43" t="s">
        <v>1627</v>
      </c>
      <c r="D896" s="43" t="n">
        <v>1.72382172700643</v>
      </c>
      <c r="E896" s="43" t="n">
        <v>0.00655285538685938</v>
      </c>
      <c r="F896" s="44" t="s">
        <v>1628</v>
      </c>
      <c r="G896" s="44" t="n">
        <v>2.08996990365313</v>
      </c>
      <c r="H896" s="44" t="n">
        <v>0.000181911203196792</v>
      </c>
    </row>
    <row r="897" customFormat="false" ht="12.8" hidden="false" customHeight="false" outlineLevel="0" collapsed="false">
      <c r="A897" s="15"/>
      <c r="B897" s="15"/>
      <c r="C897" s="43" t="s">
        <v>1629</v>
      </c>
      <c r="D897" s="43" t="n">
        <v>2.09168553396682</v>
      </c>
      <c r="E897" s="46" t="n">
        <v>2.17519663948499E-008</v>
      </c>
      <c r="F897" s="44" t="s">
        <v>1630</v>
      </c>
      <c r="G897" s="44" t="n">
        <v>2.23534165500649</v>
      </c>
      <c r="H897" s="44" t="n">
        <v>0.00377627762606098</v>
      </c>
    </row>
    <row r="898" customFormat="false" ht="12.8" hidden="false" customHeight="false" outlineLevel="0" collapsed="false">
      <c r="A898" s="15"/>
      <c r="B898" s="15"/>
      <c r="C898" s="43" t="s">
        <v>1631</v>
      </c>
      <c r="D898" s="43" t="n">
        <v>-5.16780246770568</v>
      </c>
      <c r="E898" s="43" t="n">
        <v>0.00269291679752442</v>
      </c>
      <c r="F898" s="44" t="s">
        <v>1632</v>
      </c>
      <c r="G898" s="44" t="n">
        <v>-3.5988732667868</v>
      </c>
      <c r="H898" s="45" t="n">
        <v>2.4376176429064E-006</v>
      </c>
    </row>
    <row r="899" customFormat="false" ht="12.8" hidden="false" customHeight="false" outlineLevel="0" collapsed="false">
      <c r="A899" s="15"/>
      <c r="B899" s="15"/>
      <c r="C899" s="43" t="s">
        <v>1633</v>
      </c>
      <c r="D899" s="43" t="n">
        <v>2.83863205414529</v>
      </c>
      <c r="E899" s="46" t="n">
        <v>2.22528480967578E-005</v>
      </c>
      <c r="F899" s="44" t="s">
        <v>1634</v>
      </c>
      <c r="G899" s="44" t="n">
        <v>-1.80099746117693</v>
      </c>
      <c r="H899" s="44" t="n">
        <v>0.0099023449140425</v>
      </c>
    </row>
    <row r="900" customFormat="false" ht="12.8" hidden="false" customHeight="false" outlineLevel="0" collapsed="false">
      <c r="A900" s="15"/>
      <c r="B900" s="15"/>
      <c r="C900" s="43" t="s">
        <v>1635</v>
      </c>
      <c r="D900" s="43" t="n">
        <v>2.24588095197503</v>
      </c>
      <c r="E900" s="43" t="n">
        <v>0.00396398102272705</v>
      </c>
      <c r="F900" s="44" t="s">
        <v>194</v>
      </c>
      <c r="G900" s="44" t="n">
        <v>2.22322095187489</v>
      </c>
      <c r="H900" s="44" t="n">
        <v>0.000754987640895957</v>
      </c>
    </row>
    <row r="901" customFormat="false" ht="12.8" hidden="false" customHeight="false" outlineLevel="0" collapsed="false">
      <c r="A901" s="15"/>
      <c r="B901" s="15"/>
      <c r="C901" s="43" t="s">
        <v>1636</v>
      </c>
      <c r="D901" s="43" t="n">
        <v>1.66942833688826</v>
      </c>
      <c r="E901" s="43" t="n">
        <v>0.000458398570817775</v>
      </c>
      <c r="F901" s="44" t="s">
        <v>1637</v>
      </c>
      <c r="G901" s="44" t="n">
        <v>1.86989173992635</v>
      </c>
      <c r="H901" s="44" t="n">
        <v>0.000793618298266802</v>
      </c>
    </row>
    <row r="902" customFormat="false" ht="12.8" hidden="false" customHeight="false" outlineLevel="0" collapsed="false">
      <c r="A902" s="15"/>
      <c r="B902" s="15"/>
      <c r="C902" s="43" t="s">
        <v>1638</v>
      </c>
      <c r="D902" s="43" t="n">
        <v>-1.63733345305546</v>
      </c>
      <c r="E902" s="43" t="n">
        <v>0.00109286385810836</v>
      </c>
      <c r="F902" s="44" t="s">
        <v>1639</v>
      </c>
      <c r="G902" s="44" t="n">
        <v>1.75378411321173</v>
      </c>
      <c r="H902" s="45" t="n">
        <v>6.98516695928692E-006</v>
      </c>
    </row>
    <row r="903" customFormat="false" ht="12.8" hidden="false" customHeight="false" outlineLevel="0" collapsed="false">
      <c r="A903" s="15"/>
      <c r="B903" s="15"/>
      <c r="C903" s="43" t="s">
        <v>1640</v>
      </c>
      <c r="D903" s="43" t="n">
        <v>2.27295637949106</v>
      </c>
      <c r="E903" s="43" t="n">
        <v>0.00413074610852925</v>
      </c>
      <c r="F903" s="44" t="s">
        <v>1641</v>
      </c>
      <c r="G903" s="44" t="n">
        <v>2.21448385888708</v>
      </c>
      <c r="H903" s="44" t="n">
        <v>0.00393597594745085</v>
      </c>
    </row>
    <row r="904" customFormat="false" ht="12.8" hidden="false" customHeight="false" outlineLevel="0" collapsed="false">
      <c r="A904" s="15"/>
      <c r="B904" s="15"/>
      <c r="C904" s="43" t="s">
        <v>1642</v>
      </c>
      <c r="D904" s="43" t="n">
        <v>2.46356036617297</v>
      </c>
      <c r="E904" s="46" t="n">
        <v>4.24225012176377E-008</v>
      </c>
      <c r="F904" s="44" t="s">
        <v>1643</v>
      </c>
      <c r="G904" s="44" t="n">
        <v>-1.88452710249965</v>
      </c>
      <c r="H904" s="44" t="n">
        <v>0.000423338453231136</v>
      </c>
    </row>
    <row r="905" customFormat="false" ht="12.8" hidden="false" customHeight="false" outlineLevel="0" collapsed="false">
      <c r="A905" s="15"/>
      <c r="B905" s="15"/>
      <c r="C905" s="43" t="s">
        <v>1644</v>
      </c>
      <c r="D905" s="43" t="n">
        <v>2.10765648624531</v>
      </c>
      <c r="E905" s="43" t="n">
        <v>0.00535883459874338</v>
      </c>
      <c r="F905" s="44" t="s">
        <v>1645</v>
      </c>
      <c r="G905" s="44" t="n">
        <v>-2.77310610638227</v>
      </c>
      <c r="H905" s="45" t="n">
        <v>2.80221158023215E-008</v>
      </c>
    </row>
    <row r="906" customFormat="false" ht="12.8" hidden="false" customHeight="false" outlineLevel="0" collapsed="false">
      <c r="A906" s="15"/>
      <c r="B906" s="15"/>
      <c r="C906" s="43" t="s">
        <v>695</v>
      </c>
      <c r="D906" s="43" t="n">
        <v>-7.82347046012544</v>
      </c>
      <c r="E906" s="43" t="n">
        <v>0.004126555446353</v>
      </c>
      <c r="F906" s="44" t="s">
        <v>1646</v>
      </c>
      <c r="G906" s="44" t="n">
        <v>-2.39834366439219</v>
      </c>
      <c r="H906" s="45" t="n">
        <v>1.18314136727752E-005</v>
      </c>
    </row>
    <row r="907" customFormat="false" ht="12.8" hidden="false" customHeight="false" outlineLevel="0" collapsed="false">
      <c r="A907" s="15"/>
      <c r="B907" s="15"/>
      <c r="C907" s="43" t="s">
        <v>1647</v>
      </c>
      <c r="D907" s="43" t="n">
        <v>2.02469923079217</v>
      </c>
      <c r="E907" s="43" t="n">
        <v>0.00147330568083313</v>
      </c>
      <c r="F907" s="44" t="s">
        <v>198</v>
      </c>
      <c r="G907" s="44" t="n">
        <v>-2.3745502087981</v>
      </c>
      <c r="H907" s="45" t="n">
        <v>3.32854901767004E-008</v>
      </c>
    </row>
    <row r="908" customFormat="false" ht="12.8" hidden="false" customHeight="false" outlineLevel="0" collapsed="false">
      <c r="A908" s="15"/>
      <c r="B908" s="15"/>
      <c r="C908" s="43" t="s">
        <v>197</v>
      </c>
      <c r="D908" s="43" t="n">
        <v>-2.06623588140726</v>
      </c>
      <c r="E908" s="46" t="n">
        <v>6.51095978086139E-007</v>
      </c>
      <c r="F908" s="44" t="s">
        <v>675</v>
      </c>
      <c r="G908" s="44" t="n">
        <v>3.61829362771316</v>
      </c>
      <c r="H908" s="44" t="n">
        <v>0.000236331192678787</v>
      </c>
    </row>
    <row r="909" customFormat="false" ht="12.8" hidden="false" customHeight="false" outlineLevel="0" collapsed="false">
      <c r="A909" s="15"/>
      <c r="B909" s="15"/>
      <c r="C909" s="43" t="s">
        <v>1648</v>
      </c>
      <c r="D909" s="43" t="n">
        <v>2.59444408787356</v>
      </c>
      <c r="E909" s="43" t="n">
        <v>0.0083541057846767</v>
      </c>
      <c r="F909" s="44" t="s">
        <v>1649</v>
      </c>
      <c r="G909" s="44" t="n">
        <v>2.11098738271996</v>
      </c>
      <c r="H909" s="45" t="n">
        <v>1.05895574150027E-005</v>
      </c>
    </row>
    <row r="910" customFormat="false" ht="12.8" hidden="false" customHeight="false" outlineLevel="0" collapsed="false">
      <c r="A910" s="15"/>
      <c r="B910" s="15"/>
      <c r="C910" s="43" t="s">
        <v>199</v>
      </c>
      <c r="D910" s="43" t="n">
        <v>-3.90266431307868</v>
      </c>
      <c r="E910" s="46" t="n">
        <v>1.03158326755882E-010</v>
      </c>
      <c r="F910" s="44" t="s">
        <v>1650</v>
      </c>
      <c r="G910" s="44" t="n">
        <v>-3.423259744625</v>
      </c>
      <c r="H910" s="45" t="n">
        <v>1.90206754006798E-005</v>
      </c>
    </row>
    <row r="911" customFormat="false" ht="12.8" hidden="false" customHeight="false" outlineLevel="0" collapsed="false">
      <c r="A911" s="15"/>
      <c r="B911" s="15"/>
      <c r="C911" s="43" t="s">
        <v>201</v>
      </c>
      <c r="D911" s="43" t="n">
        <v>-1.75787248559047</v>
      </c>
      <c r="E911" s="43" t="n">
        <v>0.000343331402247428</v>
      </c>
      <c r="F911" s="44" t="s">
        <v>1651</v>
      </c>
      <c r="G911" s="44" t="n">
        <v>4.03331777651885</v>
      </c>
      <c r="H911" s="45" t="n">
        <v>3.03706624921342E-005</v>
      </c>
    </row>
    <row r="912" customFormat="false" ht="12.8" hidden="false" customHeight="false" outlineLevel="0" collapsed="false">
      <c r="A912" s="15"/>
      <c r="B912" s="15"/>
      <c r="C912" s="43" t="s">
        <v>1652</v>
      </c>
      <c r="D912" s="43" t="n">
        <v>2.05516532226609</v>
      </c>
      <c r="E912" s="46" t="n">
        <v>1.70528245729067E-005</v>
      </c>
      <c r="F912" s="44" t="s">
        <v>1653</v>
      </c>
      <c r="G912" s="44" t="n">
        <v>2.12055787472519</v>
      </c>
      <c r="H912" s="45" t="n">
        <v>3.68033979732328E-008</v>
      </c>
    </row>
    <row r="913" customFormat="false" ht="12.8" hidden="false" customHeight="false" outlineLevel="0" collapsed="false">
      <c r="A913" s="15"/>
      <c r="B913" s="15"/>
      <c r="C913" s="43" t="s">
        <v>1654</v>
      </c>
      <c r="D913" s="43" t="n">
        <v>1.70377093037377</v>
      </c>
      <c r="E913" s="43" t="n">
        <v>0.00985730484209454</v>
      </c>
      <c r="F913" s="44" t="s">
        <v>202</v>
      </c>
      <c r="G913" s="44" t="n">
        <v>-2.2874366161185</v>
      </c>
      <c r="H913" s="44" t="n">
        <v>0.00052510671909836</v>
      </c>
    </row>
    <row r="914" customFormat="false" ht="12.8" hidden="false" customHeight="false" outlineLevel="0" collapsed="false">
      <c r="A914" s="15"/>
      <c r="B914" s="15"/>
      <c r="C914" s="43" t="s">
        <v>1655</v>
      </c>
      <c r="D914" s="43" t="n">
        <v>2.26297079360211</v>
      </c>
      <c r="E914" s="43" t="n">
        <v>0.00238648156986764</v>
      </c>
      <c r="F914" s="44" t="s">
        <v>1656</v>
      </c>
      <c r="G914" s="44" t="n">
        <v>2.56032962913251</v>
      </c>
      <c r="H914" s="44" t="n">
        <v>0.00860768625510138</v>
      </c>
    </row>
    <row r="915" customFormat="false" ht="12.8" hidden="false" customHeight="false" outlineLevel="0" collapsed="false">
      <c r="A915" s="15"/>
      <c r="B915" s="15"/>
      <c r="C915" s="43" t="s">
        <v>1657</v>
      </c>
      <c r="D915" s="43" t="n">
        <v>-3.63137971788464</v>
      </c>
      <c r="E915" s="46" t="n">
        <v>1.13342022158105E-007</v>
      </c>
      <c r="F915" s="44" t="s">
        <v>1658</v>
      </c>
      <c r="G915" s="44" t="n">
        <v>-3.78435082108092</v>
      </c>
      <c r="H915" s="44" t="n">
        <v>0.00757504910001983</v>
      </c>
    </row>
    <row r="916" customFormat="false" ht="12.8" hidden="false" customHeight="false" outlineLevel="0" collapsed="false">
      <c r="A916" s="15"/>
      <c r="B916" s="15"/>
      <c r="C916" s="43" t="s">
        <v>1659</v>
      </c>
      <c r="D916" s="43" t="n">
        <v>-1.99974265468319</v>
      </c>
      <c r="E916" s="46" t="n">
        <v>3.48624752337875E-005</v>
      </c>
      <c r="F916" s="44" t="s">
        <v>1660</v>
      </c>
      <c r="G916" s="44" t="n">
        <v>1.85847236482435</v>
      </c>
      <c r="H916" s="44" t="n">
        <v>0.000339100508610164</v>
      </c>
    </row>
    <row r="917" customFormat="false" ht="12.8" hidden="false" customHeight="false" outlineLevel="0" collapsed="false">
      <c r="A917" s="15"/>
      <c r="B917" s="15"/>
      <c r="C917" s="43" t="s">
        <v>1661</v>
      </c>
      <c r="D917" s="43" t="n">
        <v>-1.84723357165082</v>
      </c>
      <c r="E917" s="43" t="n">
        <v>0.0016151350847029</v>
      </c>
      <c r="F917" s="44" t="s">
        <v>1662</v>
      </c>
      <c r="G917" s="44" t="n">
        <v>2.19821287179562</v>
      </c>
      <c r="H917" s="44" t="n">
        <v>0.00103879216670418</v>
      </c>
    </row>
    <row r="918" customFormat="false" ht="12.8" hidden="false" customHeight="false" outlineLevel="0" collapsed="false">
      <c r="A918" s="15"/>
      <c r="B918" s="15"/>
      <c r="C918" s="43" t="s">
        <v>1663</v>
      </c>
      <c r="D918" s="43" t="n">
        <v>1.66894164352328</v>
      </c>
      <c r="E918" s="43" t="n">
        <v>0.000700737681703402</v>
      </c>
      <c r="F918" s="44" t="s">
        <v>1664</v>
      </c>
      <c r="G918" s="44" t="n">
        <v>1.7621060276128</v>
      </c>
      <c r="H918" s="44" t="n">
        <v>0.000439318015562479</v>
      </c>
    </row>
    <row r="919" customFormat="false" ht="12.8" hidden="false" customHeight="false" outlineLevel="0" collapsed="false">
      <c r="A919" s="15"/>
      <c r="B919" s="15"/>
      <c r="C919" s="43" t="s">
        <v>1665</v>
      </c>
      <c r="D919" s="43" t="n">
        <v>2.66821105104154</v>
      </c>
      <c r="E919" s="43" t="n">
        <v>0.000743681943193769</v>
      </c>
      <c r="F919" s="44" t="s">
        <v>1666</v>
      </c>
      <c r="G919" s="44" t="n">
        <v>5.20159776225425</v>
      </c>
      <c r="H919" s="44" t="n">
        <v>0.0061311320398641</v>
      </c>
    </row>
    <row r="920" customFormat="false" ht="12.8" hidden="false" customHeight="false" outlineLevel="0" collapsed="false">
      <c r="A920" s="15"/>
      <c r="B920" s="15"/>
      <c r="C920" s="43" t="s">
        <v>1667</v>
      </c>
      <c r="D920" s="43" t="n">
        <v>-2.54634731522521</v>
      </c>
      <c r="E920" s="43" t="n">
        <v>0.00216401190289656</v>
      </c>
      <c r="F920" s="44" t="s">
        <v>1668</v>
      </c>
      <c r="G920" s="44" t="n">
        <v>5.24247081701728</v>
      </c>
      <c r="H920" s="44" t="n">
        <v>0.00830316134207828</v>
      </c>
    </row>
    <row r="921" customFormat="false" ht="12.8" hidden="false" customHeight="false" outlineLevel="0" collapsed="false">
      <c r="A921" s="15"/>
      <c r="B921" s="15"/>
      <c r="C921" s="43" t="s">
        <v>1669</v>
      </c>
      <c r="D921" s="43" t="n">
        <v>-1.96708008183556</v>
      </c>
      <c r="E921" s="43" t="n">
        <v>0.000181975980604974</v>
      </c>
      <c r="F921" s="44" t="s">
        <v>1670</v>
      </c>
      <c r="G921" s="44" t="n">
        <v>-2.0346845465861</v>
      </c>
      <c r="H921" s="44" t="n">
        <v>0.0054764755761988</v>
      </c>
    </row>
    <row r="922" customFormat="false" ht="12.8" hidden="false" customHeight="false" outlineLevel="0" collapsed="false">
      <c r="A922" s="15"/>
      <c r="B922" s="15"/>
      <c r="C922" s="43" t="s">
        <v>1671</v>
      </c>
      <c r="D922" s="43" t="n">
        <v>-1.95024258178747</v>
      </c>
      <c r="E922" s="46" t="n">
        <v>9.14329001377907E-005</v>
      </c>
      <c r="F922" s="44" t="s">
        <v>1672</v>
      </c>
      <c r="G922" s="44" t="n">
        <v>1.61849817741766</v>
      </c>
      <c r="H922" s="44" t="n">
        <v>0.000753268178203216</v>
      </c>
    </row>
    <row r="923" customFormat="false" ht="12.8" hidden="false" customHeight="false" outlineLevel="0" collapsed="false">
      <c r="A923" s="15"/>
      <c r="B923" s="15"/>
      <c r="C923" s="43" t="s">
        <v>1673</v>
      </c>
      <c r="D923" s="43" t="n">
        <v>-1.95207351186504</v>
      </c>
      <c r="E923" s="43" t="n">
        <v>0.000949223368793353</v>
      </c>
      <c r="F923" s="44" t="s">
        <v>1674</v>
      </c>
      <c r="G923" s="44" t="n">
        <v>-1.6163234008915</v>
      </c>
      <c r="H923" s="44" t="n">
        <v>0.00668009055499458</v>
      </c>
    </row>
    <row r="924" customFormat="false" ht="12.8" hidden="false" customHeight="false" outlineLevel="0" collapsed="false">
      <c r="A924" s="15"/>
      <c r="B924" s="15"/>
      <c r="C924" s="43" t="s">
        <v>1675</v>
      </c>
      <c r="D924" s="43" t="n">
        <v>2.4030964133599</v>
      </c>
      <c r="E924" s="43" t="n">
        <v>0.00844676067027683</v>
      </c>
      <c r="F924" s="44" t="s">
        <v>1676</v>
      </c>
      <c r="G924" s="44" t="n">
        <v>2.38825334359428</v>
      </c>
      <c r="H924" s="44" t="n">
        <v>0.00812294672598599</v>
      </c>
    </row>
    <row r="925" customFormat="false" ht="12.8" hidden="false" customHeight="false" outlineLevel="0" collapsed="false">
      <c r="A925" s="15"/>
      <c r="B925" s="15"/>
      <c r="C925" s="43" t="s">
        <v>1677</v>
      </c>
      <c r="D925" s="43" t="n">
        <v>-1.74613085343064</v>
      </c>
      <c r="E925" s="43" t="n">
        <v>0.00672224668577033</v>
      </c>
      <c r="F925" s="44" t="s">
        <v>1678</v>
      </c>
      <c r="G925" s="44" t="n">
        <v>1.6503827940784</v>
      </c>
      <c r="H925" s="44" t="n">
        <v>0.00531533919212719</v>
      </c>
    </row>
    <row r="926" customFormat="false" ht="12.8" hidden="false" customHeight="false" outlineLevel="0" collapsed="false">
      <c r="A926" s="15"/>
      <c r="B926" s="15"/>
      <c r="C926" s="43" t="s">
        <v>1679</v>
      </c>
      <c r="D926" s="43" t="n">
        <v>1.6316182868302</v>
      </c>
      <c r="E926" s="46" t="n">
        <v>3.40471721130106E-005</v>
      </c>
      <c r="F926" s="44" t="s">
        <v>1680</v>
      </c>
      <c r="G926" s="44" t="n">
        <v>2.46245917608516</v>
      </c>
      <c r="H926" s="45" t="n">
        <v>1.86483407930557E-020</v>
      </c>
    </row>
    <row r="927" customFormat="false" ht="12.8" hidden="false" customHeight="false" outlineLevel="0" collapsed="false">
      <c r="A927" s="15"/>
      <c r="B927" s="15"/>
      <c r="C927" s="43" t="s">
        <v>1681</v>
      </c>
      <c r="D927" s="43" t="n">
        <v>1.76783695946876</v>
      </c>
      <c r="E927" s="46" t="n">
        <v>4.37064096825354E-007</v>
      </c>
      <c r="F927" s="44" t="s">
        <v>1682</v>
      </c>
      <c r="G927" s="44" t="n">
        <v>2.07171708061598</v>
      </c>
      <c r="H927" s="44" t="n">
        <v>0.000518095422992649</v>
      </c>
    </row>
    <row r="928" customFormat="false" ht="12.8" hidden="false" customHeight="false" outlineLevel="0" collapsed="false">
      <c r="A928" s="15"/>
      <c r="B928" s="15"/>
      <c r="C928" s="43" t="s">
        <v>1683</v>
      </c>
      <c r="D928" s="43" t="n">
        <v>2.33992961066742</v>
      </c>
      <c r="E928" s="43" t="n">
        <v>0.000247091539018066</v>
      </c>
      <c r="F928" s="44" t="s">
        <v>1684</v>
      </c>
      <c r="G928" s="44" t="n">
        <v>2.09289333403137</v>
      </c>
      <c r="H928" s="44" t="n">
        <v>0.00273748302128384</v>
      </c>
    </row>
    <row r="929" customFormat="false" ht="12.8" hidden="false" customHeight="false" outlineLevel="0" collapsed="false">
      <c r="A929" s="15"/>
      <c r="B929" s="15"/>
      <c r="C929" s="43" t="s">
        <v>1685</v>
      </c>
      <c r="D929" s="43" t="n">
        <v>-2.04344900969086</v>
      </c>
      <c r="E929" s="43" t="n">
        <v>0.00116256425909726</v>
      </c>
      <c r="F929" s="44" t="s">
        <v>1686</v>
      </c>
      <c r="G929" s="44" t="n">
        <v>1.63854819141721</v>
      </c>
      <c r="H929" s="44" t="n">
        <v>0.00360333624716275</v>
      </c>
    </row>
    <row r="930" customFormat="false" ht="12.8" hidden="false" customHeight="false" outlineLevel="0" collapsed="false">
      <c r="A930" s="15"/>
      <c r="B930" s="15"/>
      <c r="C930" s="43" t="s">
        <v>1687</v>
      </c>
      <c r="D930" s="43" t="n">
        <v>1.59727379947478</v>
      </c>
      <c r="E930" s="43" t="n">
        <v>0.00311423156274461</v>
      </c>
      <c r="F930" s="44" t="s">
        <v>1688</v>
      </c>
      <c r="G930" s="44" t="n">
        <v>1.70180085603211</v>
      </c>
      <c r="H930" s="44" t="n">
        <v>0.00974510600389525</v>
      </c>
    </row>
    <row r="931" customFormat="false" ht="12.8" hidden="false" customHeight="false" outlineLevel="0" collapsed="false">
      <c r="A931" s="15"/>
      <c r="B931" s="15"/>
      <c r="C931" s="43" t="s">
        <v>1689</v>
      </c>
      <c r="D931" s="43" t="n">
        <v>2.19060340605745</v>
      </c>
      <c r="E931" s="43" t="n">
        <v>0.000458398570817775</v>
      </c>
      <c r="F931" s="44" t="s">
        <v>224</v>
      </c>
      <c r="G931" s="44" t="n">
        <v>-1.84447672057196</v>
      </c>
      <c r="H931" s="45" t="n">
        <v>7.05466942724863E-005</v>
      </c>
    </row>
    <row r="932" customFormat="false" ht="12.8" hidden="false" customHeight="false" outlineLevel="0" collapsed="false">
      <c r="A932" s="15"/>
      <c r="B932" s="15"/>
      <c r="C932" s="43" t="s">
        <v>1690</v>
      </c>
      <c r="D932" s="43" t="n">
        <v>2.66620178928465</v>
      </c>
      <c r="E932" s="43" t="n">
        <v>0.00178837422467673</v>
      </c>
      <c r="F932" s="44" t="s">
        <v>1691</v>
      </c>
      <c r="G932" s="44" t="n">
        <v>2.48571179166423</v>
      </c>
      <c r="H932" s="45" t="n">
        <v>1.30827037192218E-005</v>
      </c>
    </row>
    <row r="933" customFormat="false" ht="12.8" hidden="false" customHeight="false" outlineLevel="0" collapsed="false">
      <c r="A933" s="15"/>
      <c r="B933" s="15"/>
      <c r="C933" s="43" t="s">
        <v>1692</v>
      </c>
      <c r="D933" s="43" t="n">
        <v>-1.79173635979431</v>
      </c>
      <c r="E933" s="43" t="n">
        <v>0.000769969854126359</v>
      </c>
      <c r="F933" s="44" t="s">
        <v>1693</v>
      </c>
      <c r="G933" s="44" t="n">
        <v>3.07419445062784</v>
      </c>
      <c r="H933" s="45" t="n">
        <v>6.95007129827323E-006</v>
      </c>
    </row>
    <row r="934" customFormat="false" ht="12.8" hidden="false" customHeight="false" outlineLevel="0" collapsed="false">
      <c r="A934" s="15"/>
      <c r="B934" s="15"/>
      <c r="C934" s="43" t="s">
        <v>1694</v>
      </c>
      <c r="D934" s="43" t="n">
        <v>2.18524334535408</v>
      </c>
      <c r="E934" s="43" t="n">
        <v>0.000144941118418944</v>
      </c>
      <c r="F934" s="44" t="s">
        <v>1695</v>
      </c>
      <c r="G934" s="44" t="n">
        <v>1.88753271001101</v>
      </c>
      <c r="H934" s="44" t="n">
        <v>0.000452660660444157</v>
      </c>
    </row>
    <row r="935" customFormat="false" ht="12.8" hidden="false" customHeight="false" outlineLevel="0" collapsed="false">
      <c r="A935" s="15"/>
      <c r="B935" s="15"/>
      <c r="C935" s="43" t="s">
        <v>1696</v>
      </c>
      <c r="D935" s="43" t="n">
        <v>3.21622665040322</v>
      </c>
      <c r="E935" s="43" t="n">
        <v>0.000638040081674456</v>
      </c>
      <c r="F935" s="44" t="s">
        <v>1697</v>
      </c>
      <c r="G935" s="44" t="n">
        <v>2.88949097893863</v>
      </c>
      <c r="H935" s="45" t="n">
        <v>3.47277969202141E-006</v>
      </c>
    </row>
    <row r="936" customFormat="false" ht="12.8" hidden="false" customHeight="false" outlineLevel="0" collapsed="false">
      <c r="A936" s="15"/>
      <c r="B936" s="15"/>
      <c r="C936" s="43" t="s">
        <v>209</v>
      </c>
      <c r="D936" s="43" t="n">
        <v>3.6305700937086</v>
      </c>
      <c r="E936" s="43" t="n">
        <v>0.000722770862462206</v>
      </c>
      <c r="F936" s="44" t="s">
        <v>1698</v>
      </c>
      <c r="G936" s="44" t="n">
        <v>2.73248211632692</v>
      </c>
      <c r="H936" s="45" t="n">
        <v>5.68262982874238E-009</v>
      </c>
    </row>
    <row r="937" customFormat="false" ht="12.8" hidden="false" customHeight="false" outlineLevel="0" collapsed="false">
      <c r="A937" s="15"/>
      <c r="B937" s="15"/>
      <c r="C937" s="43" t="s">
        <v>1699</v>
      </c>
      <c r="D937" s="43" t="n">
        <v>4.14245071423074</v>
      </c>
      <c r="E937" s="43" t="n">
        <v>0.000210621907690576</v>
      </c>
      <c r="F937" s="44" t="s">
        <v>1700</v>
      </c>
      <c r="G937" s="44" t="n">
        <v>1.65378369518451</v>
      </c>
      <c r="H937" s="44" t="n">
        <v>0.00880383543360442</v>
      </c>
    </row>
    <row r="938" customFormat="false" ht="12.8" hidden="false" customHeight="false" outlineLevel="0" collapsed="false">
      <c r="A938" s="15"/>
      <c r="B938" s="15"/>
      <c r="C938" s="43" t="s">
        <v>1701</v>
      </c>
      <c r="D938" s="43" t="n">
        <v>2.10289914303102</v>
      </c>
      <c r="E938" s="46" t="n">
        <v>3.24656722819161E-012</v>
      </c>
      <c r="F938" s="44" t="s">
        <v>1702</v>
      </c>
      <c r="G938" s="44" t="n">
        <v>1.60584548569709</v>
      </c>
      <c r="H938" s="44" t="n">
        <v>0.00922402249039005</v>
      </c>
    </row>
    <row r="939" customFormat="false" ht="12.8" hidden="false" customHeight="false" outlineLevel="0" collapsed="false">
      <c r="A939" s="15"/>
      <c r="B939" s="15"/>
      <c r="C939" s="43" t="s">
        <v>1703</v>
      </c>
      <c r="D939" s="43" t="n">
        <v>2.3266191626931</v>
      </c>
      <c r="E939" s="43" t="n">
        <v>0.0072314843929462</v>
      </c>
      <c r="F939" s="44" t="s">
        <v>1704</v>
      </c>
      <c r="G939" s="44" t="n">
        <v>3.52062013732096</v>
      </c>
      <c r="H939" s="45" t="n">
        <v>1.14900240185666E-009</v>
      </c>
    </row>
    <row r="940" customFormat="false" ht="12.8" hidden="false" customHeight="false" outlineLevel="0" collapsed="false">
      <c r="A940" s="15"/>
      <c r="B940" s="15"/>
      <c r="C940" s="43" t="s">
        <v>1705</v>
      </c>
      <c r="D940" s="43" t="n">
        <v>4.22949021961109</v>
      </c>
      <c r="E940" s="46" t="n">
        <v>1.64458870768133E-007</v>
      </c>
      <c r="F940" s="44" t="s">
        <v>236</v>
      </c>
      <c r="G940" s="44" t="n">
        <v>-3.43896756487354</v>
      </c>
      <c r="H940" s="45" t="n">
        <v>9.62604616965495E-023</v>
      </c>
    </row>
    <row r="941" customFormat="false" ht="12.8" hidden="false" customHeight="false" outlineLevel="0" collapsed="false">
      <c r="A941" s="15"/>
      <c r="B941" s="15"/>
      <c r="C941" s="43" t="s">
        <v>1706</v>
      </c>
      <c r="D941" s="43" t="n">
        <v>4.38961147408851</v>
      </c>
      <c r="E941" s="43" t="n">
        <v>0.00931798313596703</v>
      </c>
      <c r="F941" s="44" t="s">
        <v>1707</v>
      </c>
      <c r="G941" s="44" t="n">
        <v>1.66943361095883</v>
      </c>
      <c r="H941" s="44" t="n">
        <v>0.00522936086163001</v>
      </c>
    </row>
    <row r="942" customFormat="false" ht="12.8" hidden="false" customHeight="false" outlineLevel="0" collapsed="false">
      <c r="A942" s="15"/>
      <c r="B942" s="15"/>
      <c r="C942" s="43" t="s">
        <v>1708</v>
      </c>
      <c r="D942" s="43" t="n">
        <v>1.90302460100997</v>
      </c>
      <c r="E942" s="43" t="n">
        <v>0.00820545383894854</v>
      </c>
      <c r="F942" s="44" t="s">
        <v>1709</v>
      </c>
      <c r="G942" s="44" t="n">
        <v>3.14432580806308</v>
      </c>
      <c r="H942" s="45" t="n">
        <v>4.76634140594059E-005</v>
      </c>
    </row>
    <row r="943" customFormat="false" ht="12.8" hidden="false" customHeight="false" outlineLevel="0" collapsed="false">
      <c r="A943" s="15"/>
      <c r="B943" s="15"/>
      <c r="C943" s="43" t="s">
        <v>1710</v>
      </c>
      <c r="D943" s="43" t="n">
        <v>1.85565776478425</v>
      </c>
      <c r="E943" s="46" t="n">
        <v>1.3126172138182E-008</v>
      </c>
      <c r="F943" s="44" t="s">
        <v>1711</v>
      </c>
      <c r="G943" s="44" t="n">
        <v>2.04043888059333</v>
      </c>
      <c r="H943" s="44" t="n">
        <v>0.0004879117324587</v>
      </c>
    </row>
    <row r="944" customFormat="false" ht="12.8" hidden="false" customHeight="false" outlineLevel="0" collapsed="false">
      <c r="A944" s="15"/>
      <c r="B944" s="15"/>
      <c r="C944" s="43" t="s">
        <v>1712</v>
      </c>
      <c r="D944" s="43" t="n">
        <v>-3.58569471366842</v>
      </c>
      <c r="E944" s="43" t="n">
        <v>0.00596450291423908</v>
      </c>
      <c r="F944" s="44" t="s">
        <v>1713</v>
      </c>
      <c r="G944" s="44" t="n">
        <v>2.64865904481157</v>
      </c>
      <c r="H944" s="45" t="n">
        <v>8.29487484095735E-006</v>
      </c>
    </row>
    <row r="945" customFormat="false" ht="12.8" hidden="false" customHeight="false" outlineLevel="0" collapsed="false">
      <c r="A945" s="15"/>
      <c r="B945" s="15"/>
      <c r="C945" s="43" t="s">
        <v>1714</v>
      </c>
      <c r="D945" s="43" t="n">
        <v>-1.77514502085234</v>
      </c>
      <c r="E945" s="43" t="n">
        <v>0.00322702919086981</v>
      </c>
      <c r="F945" s="44" t="s">
        <v>1715</v>
      </c>
      <c r="G945" s="44" t="n">
        <v>-2.06411642264113</v>
      </c>
      <c r="H945" s="44" t="n">
        <v>0.0053742811173164</v>
      </c>
    </row>
    <row r="946" customFormat="false" ht="12.8" hidden="false" customHeight="false" outlineLevel="0" collapsed="false">
      <c r="A946" s="15"/>
      <c r="B946" s="15"/>
      <c r="C946" s="43" t="s">
        <v>1716</v>
      </c>
      <c r="D946" s="43" t="n">
        <v>1.97522407167694</v>
      </c>
      <c r="E946" s="43" t="n">
        <v>0.00740330750441677</v>
      </c>
      <c r="F946" s="44" t="s">
        <v>1717</v>
      </c>
      <c r="G946" s="44" t="n">
        <v>3.99570303196496</v>
      </c>
      <c r="H946" s="44" t="n">
        <v>0.00584431879962857</v>
      </c>
    </row>
    <row r="947" customFormat="false" ht="12.8" hidden="false" customHeight="false" outlineLevel="0" collapsed="false">
      <c r="A947" s="15"/>
      <c r="B947" s="15"/>
      <c r="C947" s="43" t="s">
        <v>1718</v>
      </c>
      <c r="D947" s="43" t="n">
        <v>1.67408327058779</v>
      </c>
      <c r="E947" s="43" t="n">
        <v>0.000462470060494763</v>
      </c>
      <c r="F947" s="44" t="s">
        <v>1719</v>
      </c>
      <c r="G947" s="44" t="n">
        <v>4.58352995214418</v>
      </c>
      <c r="H947" s="44" t="n">
        <v>0.00320830943520763</v>
      </c>
    </row>
    <row r="948" customFormat="false" ht="12.8" hidden="false" customHeight="false" outlineLevel="0" collapsed="false">
      <c r="A948" s="15"/>
      <c r="B948" s="15"/>
      <c r="C948" s="43" t="s">
        <v>1720</v>
      </c>
      <c r="D948" s="43" t="n">
        <v>2.08560941456569</v>
      </c>
      <c r="E948" s="43" t="n">
        <v>0.000174084419506015</v>
      </c>
      <c r="F948" s="44" t="s">
        <v>1721</v>
      </c>
      <c r="G948" s="44" t="n">
        <v>2.07622340855696</v>
      </c>
      <c r="H948" s="45" t="n">
        <v>1.47472253718007E-005</v>
      </c>
    </row>
    <row r="949" customFormat="false" ht="12.8" hidden="false" customHeight="false" outlineLevel="0" collapsed="false">
      <c r="A949" s="15"/>
      <c r="B949" s="15"/>
      <c r="C949" s="43" t="s">
        <v>1722</v>
      </c>
      <c r="D949" s="43" t="n">
        <v>1.93491349210938</v>
      </c>
      <c r="E949" s="43" t="n">
        <v>0.00609188521316164</v>
      </c>
      <c r="F949" s="44" t="s">
        <v>1723</v>
      </c>
      <c r="G949" s="44" t="n">
        <v>-1.96810957081123</v>
      </c>
      <c r="H949" s="44" t="n">
        <v>0.000729877893328236</v>
      </c>
    </row>
    <row r="950" customFormat="false" ht="12.8" hidden="false" customHeight="false" outlineLevel="0" collapsed="false">
      <c r="A950" s="15"/>
      <c r="B950" s="15"/>
      <c r="C950" s="43" t="s">
        <v>1724</v>
      </c>
      <c r="D950" s="43" t="n">
        <v>2.09467349655201</v>
      </c>
      <c r="E950" s="43" t="n">
        <v>0.00800625434037329</v>
      </c>
      <c r="F950" s="44" t="s">
        <v>1725</v>
      </c>
      <c r="G950" s="44" t="n">
        <v>1.89286418051066</v>
      </c>
      <c r="H950" s="45" t="n">
        <v>1.59906344651663E-005</v>
      </c>
    </row>
    <row r="951" customFormat="false" ht="12.8" hidden="false" customHeight="false" outlineLevel="0" collapsed="false">
      <c r="A951" s="15"/>
      <c r="B951" s="15"/>
      <c r="C951" s="43" t="s">
        <v>1726</v>
      </c>
      <c r="D951" s="43" t="n">
        <v>1.86186417760802</v>
      </c>
      <c r="E951" s="43" t="n">
        <v>0.000633960356098738</v>
      </c>
      <c r="F951" s="44" t="s">
        <v>1727</v>
      </c>
      <c r="G951" s="44" t="n">
        <v>-2.15389237652625</v>
      </c>
      <c r="H951" s="44" t="n">
        <v>0.000164220911214345</v>
      </c>
    </row>
    <row r="952" customFormat="false" ht="12.8" hidden="false" customHeight="false" outlineLevel="0" collapsed="false">
      <c r="A952" s="15"/>
      <c r="B952" s="15"/>
      <c r="C952" s="43" t="s">
        <v>1728</v>
      </c>
      <c r="D952" s="43" t="n">
        <v>2.84653460715957</v>
      </c>
      <c r="E952" s="43" t="n">
        <v>0.00133511634192676</v>
      </c>
      <c r="F952" s="44" t="s">
        <v>1729</v>
      </c>
      <c r="G952" s="44" t="n">
        <v>-2.42976599586914</v>
      </c>
      <c r="H952" s="45" t="n">
        <v>1.90304375058611E-007</v>
      </c>
    </row>
    <row r="953" customFormat="false" ht="12.8" hidden="false" customHeight="false" outlineLevel="0" collapsed="false">
      <c r="A953" s="15"/>
      <c r="B953" s="15"/>
      <c r="C953" s="43" t="s">
        <v>1730</v>
      </c>
      <c r="D953" s="43" t="n">
        <v>1.84848408969903</v>
      </c>
      <c r="E953" s="46" t="n">
        <v>4.48275914461764E-005</v>
      </c>
      <c r="F953" s="44" t="s">
        <v>1731</v>
      </c>
      <c r="G953" s="44" t="n">
        <v>3.30973653273185</v>
      </c>
      <c r="H953" s="44" t="n">
        <v>0.00717888262965617</v>
      </c>
    </row>
    <row r="954" customFormat="false" ht="12.8" hidden="false" customHeight="false" outlineLevel="0" collapsed="false">
      <c r="A954" s="15"/>
      <c r="B954" s="15"/>
      <c r="C954" s="43" t="s">
        <v>1732</v>
      </c>
      <c r="D954" s="43" t="n">
        <v>-1.58729105946086</v>
      </c>
      <c r="E954" s="43" t="n">
        <v>0.000111962839438821</v>
      </c>
      <c r="F954" s="44" t="s">
        <v>1733</v>
      </c>
      <c r="G954" s="44" t="n">
        <v>2.86319573289419</v>
      </c>
      <c r="H954" s="45" t="n">
        <v>3.22868874901417E-014</v>
      </c>
    </row>
    <row r="955" customFormat="false" ht="12.8" hidden="false" customHeight="false" outlineLevel="0" collapsed="false">
      <c r="A955" s="15"/>
      <c r="B955" s="15"/>
      <c r="C955" s="43" t="s">
        <v>1734</v>
      </c>
      <c r="D955" s="43" t="n">
        <v>6.30754404076169</v>
      </c>
      <c r="E955" s="46" t="n">
        <v>3.48624752337875E-005</v>
      </c>
      <c r="F955" s="44" t="s">
        <v>1735</v>
      </c>
      <c r="G955" s="44" t="n">
        <v>2.3476451115312</v>
      </c>
      <c r="H955" s="44" t="n">
        <v>0.000143452971272917</v>
      </c>
    </row>
    <row r="956" customFormat="false" ht="12.8" hidden="false" customHeight="false" outlineLevel="0" collapsed="false">
      <c r="A956" s="15"/>
      <c r="B956" s="15"/>
      <c r="C956" s="43" t="s">
        <v>1736</v>
      </c>
      <c r="D956" s="43" t="n">
        <v>3.5207161771331</v>
      </c>
      <c r="E956" s="43" t="n">
        <v>0.00767305780622023</v>
      </c>
      <c r="F956" s="44" t="s">
        <v>1737</v>
      </c>
      <c r="G956" s="44" t="n">
        <v>1.67675478336449</v>
      </c>
      <c r="H956" s="44" t="n">
        <v>0.000462947948308925</v>
      </c>
    </row>
    <row r="957" customFormat="false" ht="12.8" hidden="false" customHeight="false" outlineLevel="0" collapsed="false">
      <c r="A957" s="15"/>
      <c r="B957" s="15"/>
      <c r="C957" s="43" t="s">
        <v>1738</v>
      </c>
      <c r="D957" s="43" t="n">
        <v>4.19566097665393</v>
      </c>
      <c r="E957" s="43" t="n">
        <v>0.00388319698618819</v>
      </c>
      <c r="F957" s="44" t="s">
        <v>1739</v>
      </c>
      <c r="G957" s="44" t="n">
        <v>1.79077803208138</v>
      </c>
      <c r="H957" s="45" t="n">
        <v>6.88121997318833E-009</v>
      </c>
    </row>
    <row r="958" customFormat="false" ht="12.8" hidden="false" customHeight="false" outlineLevel="0" collapsed="false">
      <c r="A958" s="15"/>
      <c r="B958" s="15"/>
      <c r="C958" s="43" t="s">
        <v>1740</v>
      </c>
      <c r="D958" s="43" t="n">
        <v>3.61036749997092</v>
      </c>
      <c r="E958" s="43" t="n">
        <v>0.00147493256826512</v>
      </c>
      <c r="F958" s="44" t="s">
        <v>1741</v>
      </c>
      <c r="G958" s="44" t="n">
        <v>2.13471962073764</v>
      </c>
      <c r="H958" s="44" t="n">
        <v>0.000719232721825833</v>
      </c>
    </row>
    <row r="959" customFormat="false" ht="12.8" hidden="false" customHeight="false" outlineLevel="0" collapsed="false">
      <c r="A959" s="15"/>
      <c r="B959" s="15"/>
      <c r="C959" s="43" t="s">
        <v>1742</v>
      </c>
      <c r="D959" s="43" t="n">
        <v>2.59557909611782</v>
      </c>
      <c r="E959" s="43" t="n">
        <v>0.00715119712493301</v>
      </c>
      <c r="F959" s="44" t="s">
        <v>1743</v>
      </c>
      <c r="G959" s="44" t="n">
        <v>1.8764521404055</v>
      </c>
      <c r="H959" s="45" t="n">
        <v>1.12719463402488E-005</v>
      </c>
    </row>
    <row r="960" customFormat="false" ht="12.8" hidden="false" customHeight="false" outlineLevel="0" collapsed="false">
      <c r="A960" s="15"/>
      <c r="B960" s="15"/>
      <c r="C960" s="43" t="s">
        <v>1744</v>
      </c>
      <c r="D960" s="43" t="n">
        <v>-2.05773578940049</v>
      </c>
      <c r="E960" s="43" t="n">
        <v>0.00034121572494717</v>
      </c>
      <c r="F960" s="44" t="s">
        <v>1745</v>
      </c>
      <c r="G960" s="44" t="n">
        <v>3.49954598211517</v>
      </c>
      <c r="H960" s="45" t="n">
        <v>8.74659555005309E-010</v>
      </c>
    </row>
    <row r="961" customFormat="false" ht="12.8" hidden="false" customHeight="false" outlineLevel="0" collapsed="false">
      <c r="A961" s="15"/>
      <c r="B961" s="15"/>
      <c r="C961" s="43" t="s">
        <v>1746</v>
      </c>
      <c r="D961" s="43" t="n">
        <v>-2.52399954282782</v>
      </c>
      <c r="E961" s="43" t="n">
        <v>0.000253530919337862</v>
      </c>
      <c r="F961" s="44" t="s">
        <v>1747</v>
      </c>
      <c r="G961" s="44" t="n">
        <v>-1.74312243247457</v>
      </c>
      <c r="H961" s="45" t="n">
        <v>9.21259128363624E-005</v>
      </c>
    </row>
    <row r="962" customFormat="false" ht="12.8" hidden="false" customHeight="false" outlineLevel="0" collapsed="false">
      <c r="A962" s="15"/>
      <c r="B962" s="15"/>
      <c r="C962" s="43" t="s">
        <v>1748</v>
      </c>
      <c r="D962" s="43" t="n">
        <v>1.73774742100723</v>
      </c>
      <c r="E962" s="46" t="n">
        <v>2.90042198748393E-005</v>
      </c>
      <c r="F962" s="44" t="s">
        <v>1749</v>
      </c>
      <c r="G962" s="44" t="n">
        <v>2.10730178499397</v>
      </c>
      <c r="H962" s="44" t="n">
        <v>0.00052510671909836</v>
      </c>
    </row>
    <row r="963" customFormat="false" ht="12.8" hidden="false" customHeight="false" outlineLevel="0" collapsed="false">
      <c r="A963" s="15"/>
      <c r="B963" s="15"/>
      <c r="C963" s="43" t="s">
        <v>1750</v>
      </c>
      <c r="D963" s="43" t="n">
        <v>2.05193241130739</v>
      </c>
      <c r="E963" s="43" t="n">
        <v>0.00717266456197497</v>
      </c>
      <c r="F963" s="44" t="s">
        <v>1751</v>
      </c>
      <c r="G963" s="44" t="n">
        <v>1.70207395769885</v>
      </c>
      <c r="H963" s="44" t="n">
        <v>0.00965003084179693</v>
      </c>
    </row>
    <row r="964" customFormat="false" ht="12.8" hidden="false" customHeight="false" outlineLevel="0" collapsed="false">
      <c r="A964" s="15"/>
      <c r="B964" s="15"/>
      <c r="C964" s="43" t="s">
        <v>1752</v>
      </c>
      <c r="D964" s="43" t="n">
        <v>-1.62601693555309</v>
      </c>
      <c r="E964" s="43" t="n">
        <v>0.000513565106381899</v>
      </c>
      <c r="F964" s="44" t="s">
        <v>1753</v>
      </c>
      <c r="G964" s="44" t="n">
        <v>2.96283341142516</v>
      </c>
      <c r="H964" s="45" t="n">
        <v>1.91498515932401E-005</v>
      </c>
    </row>
    <row r="965" customFormat="false" ht="12.8" hidden="false" customHeight="false" outlineLevel="0" collapsed="false">
      <c r="A965" s="15"/>
      <c r="B965" s="15"/>
      <c r="C965" s="43" t="s">
        <v>1754</v>
      </c>
      <c r="D965" s="43" t="n">
        <v>-1.66428259506864</v>
      </c>
      <c r="E965" s="43" t="n">
        <v>0.000300592212431256</v>
      </c>
      <c r="F965" s="44" t="s">
        <v>1755</v>
      </c>
      <c r="G965" s="44" t="n">
        <v>2.69098887559258</v>
      </c>
      <c r="H965" s="45" t="n">
        <v>4.09526136957572E-012</v>
      </c>
    </row>
    <row r="966" customFormat="false" ht="12.8" hidden="false" customHeight="false" outlineLevel="0" collapsed="false">
      <c r="A966" s="15"/>
      <c r="B966" s="15"/>
      <c r="C966" s="43" t="s">
        <v>1756</v>
      </c>
      <c r="D966" s="43" t="n">
        <v>2.42765447220022</v>
      </c>
      <c r="E966" s="46" t="n">
        <v>2.17519663948499E-008</v>
      </c>
      <c r="F966" s="44" t="s">
        <v>1757</v>
      </c>
      <c r="G966" s="44" t="n">
        <v>1.98795879062863</v>
      </c>
      <c r="H966" s="45" t="n">
        <v>1.88790600089314E-006</v>
      </c>
    </row>
    <row r="967" customFormat="false" ht="12.8" hidden="false" customHeight="false" outlineLevel="0" collapsed="false">
      <c r="A967" s="15"/>
      <c r="B967" s="15"/>
      <c r="C967" s="43" t="s">
        <v>1758</v>
      </c>
      <c r="D967" s="43" t="n">
        <v>2.47494308761165</v>
      </c>
      <c r="E967" s="43" t="n">
        <v>0.00124156135772008</v>
      </c>
      <c r="F967" s="44" t="s">
        <v>1759</v>
      </c>
      <c r="G967" s="44" t="n">
        <v>1.75773832981616</v>
      </c>
      <c r="H967" s="45" t="n">
        <v>2.07434583777039E-005</v>
      </c>
    </row>
    <row r="968" customFormat="false" ht="12.8" hidden="false" customHeight="false" outlineLevel="0" collapsed="false">
      <c r="A968" s="15"/>
      <c r="B968" s="15"/>
      <c r="C968" s="43" t="s">
        <v>1760</v>
      </c>
      <c r="D968" s="43" t="n">
        <v>2.57032031273339</v>
      </c>
      <c r="E968" s="46" t="n">
        <v>4.1067392552085E-027</v>
      </c>
      <c r="F968" s="44" t="s">
        <v>1761</v>
      </c>
      <c r="G968" s="44" t="n">
        <v>2.13911374108084</v>
      </c>
      <c r="H968" s="45" t="n">
        <v>7.4515507507207E-009</v>
      </c>
    </row>
    <row r="969" customFormat="false" ht="12.8" hidden="false" customHeight="false" outlineLevel="0" collapsed="false">
      <c r="A969" s="15"/>
      <c r="B969" s="15"/>
      <c r="C969" s="43" t="s">
        <v>1762</v>
      </c>
      <c r="D969" s="43" t="n">
        <v>2.17199559939174</v>
      </c>
      <c r="E969" s="43" t="n">
        <v>0.000803459759388456</v>
      </c>
      <c r="F969" s="44" t="s">
        <v>1763</v>
      </c>
      <c r="G969" s="44" t="n">
        <v>1.82218839049645</v>
      </c>
      <c r="H969" s="44" t="n">
        <v>0.000191269581912961</v>
      </c>
    </row>
    <row r="970" customFormat="false" ht="12.8" hidden="false" customHeight="false" outlineLevel="0" collapsed="false">
      <c r="A970" s="15"/>
      <c r="B970" s="15"/>
      <c r="C970" s="43" t="s">
        <v>1764</v>
      </c>
      <c r="D970" s="43" t="n">
        <v>1.66857681100672</v>
      </c>
      <c r="E970" s="46" t="n">
        <v>4.8562171443477E-005</v>
      </c>
      <c r="F970" s="44" t="s">
        <v>1765</v>
      </c>
      <c r="G970" s="44" t="n">
        <v>1.74216211978687</v>
      </c>
      <c r="H970" s="44" t="n">
        <v>0.00232512528536555</v>
      </c>
    </row>
    <row r="971" customFormat="false" ht="12.8" hidden="false" customHeight="false" outlineLevel="0" collapsed="false">
      <c r="A971" s="15"/>
      <c r="B971" s="15"/>
      <c r="C971" s="43" t="s">
        <v>1766</v>
      </c>
      <c r="D971" s="43" t="n">
        <v>1.85152354487742</v>
      </c>
      <c r="E971" s="43" t="n">
        <v>0.000794026507029137</v>
      </c>
      <c r="F971" s="44" t="s">
        <v>702</v>
      </c>
      <c r="G971" s="44" t="n">
        <v>3.46861997114822</v>
      </c>
      <c r="H971" s="44" t="n">
        <v>0.00296351887681729</v>
      </c>
    </row>
    <row r="972" customFormat="false" ht="12.8" hidden="false" customHeight="false" outlineLevel="0" collapsed="false">
      <c r="A972" s="15"/>
      <c r="B972" s="15"/>
      <c r="C972" s="43" t="s">
        <v>1767</v>
      </c>
      <c r="D972" s="43" t="n">
        <v>1.70595903025403</v>
      </c>
      <c r="E972" s="43" t="n">
        <v>0.00194198216755084</v>
      </c>
      <c r="F972" s="44" t="s">
        <v>1768</v>
      </c>
      <c r="G972" s="44" t="n">
        <v>4.73499859045202</v>
      </c>
      <c r="H972" s="44" t="n">
        <v>0.00557946468402155</v>
      </c>
    </row>
    <row r="973" customFormat="false" ht="12.8" hidden="false" customHeight="false" outlineLevel="0" collapsed="false">
      <c r="A973" s="15"/>
      <c r="B973" s="15"/>
      <c r="C973" s="43" t="s">
        <v>1769</v>
      </c>
      <c r="D973" s="43" t="n">
        <v>1.90474530951804</v>
      </c>
      <c r="E973" s="43" t="n">
        <v>0.00471871264285355</v>
      </c>
      <c r="F973" s="44" t="s">
        <v>1770</v>
      </c>
      <c r="G973" s="44" t="n">
        <v>1.9720152843168</v>
      </c>
      <c r="H973" s="44" t="n">
        <v>0.00120145882325408</v>
      </c>
    </row>
    <row r="974" customFormat="false" ht="12.8" hidden="false" customHeight="false" outlineLevel="0" collapsed="false">
      <c r="A974" s="15"/>
      <c r="B974" s="15"/>
      <c r="C974" s="43" t="s">
        <v>1771</v>
      </c>
      <c r="D974" s="43" t="n">
        <v>1.91122967650946</v>
      </c>
      <c r="E974" s="43" t="n">
        <v>0.0069397451169258</v>
      </c>
      <c r="F974" s="44" t="s">
        <v>1772</v>
      </c>
      <c r="G974" s="44" t="n">
        <v>1.85572658481474</v>
      </c>
      <c r="H974" s="44" t="n">
        <v>0.00787996654077289</v>
      </c>
    </row>
    <row r="975" customFormat="false" ht="12.8" hidden="false" customHeight="false" outlineLevel="0" collapsed="false">
      <c r="A975" s="15"/>
      <c r="B975" s="15"/>
      <c r="C975" s="43" t="s">
        <v>1773</v>
      </c>
      <c r="D975" s="43" t="n">
        <v>1.82973427808738</v>
      </c>
      <c r="E975" s="43" t="n">
        <v>0.000223186306701371</v>
      </c>
      <c r="F975" s="44" t="s">
        <v>1774</v>
      </c>
      <c r="G975" s="44" t="n">
        <v>1.71487098477649</v>
      </c>
      <c r="H975" s="44" t="n">
        <v>0.00526637052981583</v>
      </c>
    </row>
    <row r="976" customFormat="false" ht="12.8" hidden="false" customHeight="false" outlineLevel="0" collapsed="false">
      <c r="A976" s="15"/>
      <c r="B976" s="15"/>
      <c r="C976" s="43" t="s">
        <v>1775</v>
      </c>
      <c r="D976" s="43" t="n">
        <v>2.10604925401953</v>
      </c>
      <c r="E976" s="43" t="n">
        <v>0.00704122398684746</v>
      </c>
      <c r="F976" s="44" t="s">
        <v>1776</v>
      </c>
      <c r="G976" s="44" t="n">
        <v>2.42992838193243</v>
      </c>
      <c r="H976" s="44" t="n">
        <v>0.000308674175285982</v>
      </c>
    </row>
    <row r="977" customFormat="false" ht="12.8" hidden="false" customHeight="false" outlineLevel="0" collapsed="false">
      <c r="A977" s="15"/>
      <c r="B977" s="15"/>
      <c r="C977" s="43" t="s">
        <v>1777</v>
      </c>
      <c r="D977" s="43" t="n">
        <v>1.97342535731638</v>
      </c>
      <c r="E977" s="43" t="n">
        <v>0.00415417541010195</v>
      </c>
      <c r="F977" s="44" t="s">
        <v>1778</v>
      </c>
      <c r="G977" s="44" t="n">
        <v>1.62600439272689</v>
      </c>
      <c r="H977" s="44" t="n">
        <v>0.00394084272893873</v>
      </c>
    </row>
    <row r="978" customFormat="false" ht="12.8" hidden="false" customHeight="false" outlineLevel="0" collapsed="false">
      <c r="A978" s="15"/>
      <c r="B978" s="15"/>
      <c r="C978" s="43" t="s">
        <v>1779</v>
      </c>
      <c r="D978" s="43" t="n">
        <v>-1.67087012627673</v>
      </c>
      <c r="E978" s="43" t="n">
        <v>0.0025059887578566</v>
      </c>
      <c r="F978" s="44" t="s">
        <v>1780</v>
      </c>
      <c r="G978" s="44" t="n">
        <v>2.08456979486838</v>
      </c>
      <c r="H978" s="45" t="n">
        <v>5.22096713739295E-005</v>
      </c>
    </row>
    <row r="979" customFormat="false" ht="12.8" hidden="false" customHeight="false" outlineLevel="0" collapsed="false">
      <c r="A979" s="15"/>
      <c r="B979" s="15"/>
      <c r="C979" s="43" t="s">
        <v>1781</v>
      </c>
      <c r="D979" s="43" t="n">
        <v>2.40424571754916</v>
      </c>
      <c r="E979" s="43" t="n">
        <v>0.000722458815875345</v>
      </c>
      <c r="F979" s="44" t="s">
        <v>1782</v>
      </c>
      <c r="G979" s="44" t="n">
        <v>1.72732947781514</v>
      </c>
      <c r="H979" s="44" t="n">
        <v>0.00740951496846755</v>
      </c>
    </row>
    <row r="980" customFormat="false" ht="12.8" hidden="false" customHeight="false" outlineLevel="0" collapsed="false">
      <c r="A980" s="15"/>
      <c r="B980" s="15"/>
      <c r="C980" s="43" t="s">
        <v>1783</v>
      </c>
      <c r="D980" s="43" t="n">
        <v>3.22500275269061</v>
      </c>
      <c r="E980" s="46" t="n">
        <v>4.73139857718083E-005</v>
      </c>
      <c r="F980" s="44" t="s">
        <v>1784</v>
      </c>
      <c r="G980" s="44" t="n">
        <v>2.31941080361222</v>
      </c>
      <c r="H980" s="45" t="n">
        <v>1.29881825779332E-010</v>
      </c>
    </row>
    <row r="981" customFormat="false" ht="12.8" hidden="false" customHeight="false" outlineLevel="0" collapsed="false">
      <c r="A981" s="15"/>
      <c r="B981" s="15"/>
      <c r="C981" s="43" t="s">
        <v>1785</v>
      </c>
      <c r="D981" s="43" t="n">
        <v>2.18339525234498</v>
      </c>
      <c r="E981" s="43" t="n">
        <v>0.000310183382569547</v>
      </c>
      <c r="F981" s="44" t="s">
        <v>1786</v>
      </c>
      <c r="G981" s="44" t="n">
        <v>-2.62083570203112</v>
      </c>
      <c r="H981" s="45" t="n">
        <v>1.14900240185666E-009</v>
      </c>
    </row>
    <row r="982" customFormat="false" ht="12.8" hidden="false" customHeight="false" outlineLevel="0" collapsed="false">
      <c r="A982" s="15"/>
      <c r="B982" s="15"/>
      <c r="C982" s="43" t="s">
        <v>1787</v>
      </c>
      <c r="D982" s="43" t="n">
        <v>-1.80419314577675</v>
      </c>
      <c r="E982" s="46" t="n">
        <v>1.67591414002981E-007</v>
      </c>
      <c r="F982" s="44" t="s">
        <v>1788</v>
      </c>
      <c r="G982" s="44" t="n">
        <v>-1.80172866681476</v>
      </c>
      <c r="H982" s="44" t="n">
        <v>0.00296816454839779</v>
      </c>
    </row>
    <row r="983" customFormat="false" ht="12.8" hidden="false" customHeight="false" outlineLevel="0" collapsed="false">
      <c r="A983" s="15"/>
      <c r="B983" s="15"/>
      <c r="C983" s="43" t="s">
        <v>1789</v>
      </c>
      <c r="D983" s="43" t="n">
        <v>1.58722248045145</v>
      </c>
      <c r="E983" s="43" t="n">
        <v>0.00691021163721439</v>
      </c>
      <c r="F983" s="44" t="s">
        <v>1790</v>
      </c>
      <c r="G983" s="44" t="n">
        <v>1.89711338296452</v>
      </c>
      <c r="H983" s="45" t="n">
        <v>6.28511559343575E-005</v>
      </c>
    </row>
    <row r="984" customFormat="false" ht="12.8" hidden="false" customHeight="false" outlineLevel="0" collapsed="false">
      <c r="A984" s="15"/>
      <c r="B984" s="15"/>
      <c r="C984" s="43" t="s">
        <v>1791</v>
      </c>
      <c r="D984" s="43" t="n">
        <v>3.01359674214581</v>
      </c>
      <c r="E984" s="43" t="n">
        <v>0.000128759352218135</v>
      </c>
      <c r="F984" s="44" t="s">
        <v>1792</v>
      </c>
      <c r="G984" s="44" t="n">
        <v>1.64201028981349</v>
      </c>
      <c r="H984" s="44" t="n">
        <v>0.00668009055499458</v>
      </c>
    </row>
    <row r="985" customFormat="false" ht="12.8" hidden="false" customHeight="false" outlineLevel="0" collapsed="false">
      <c r="A985" s="15"/>
      <c r="B985" s="15"/>
      <c r="C985" s="43" t="s">
        <v>1793</v>
      </c>
      <c r="D985" s="43" t="n">
        <v>2.46685214559373</v>
      </c>
      <c r="E985" s="43" t="n">
        <v>0.000239972177429031</v>
      </c>
      <c r="F985" s="44" t="s">
        <v>1794</v>
      </c>
      <c r="G985" s="44" t="n">
        <v>2.11550403309364</v>
      </c>
      <c r="H985" s="44" t="n">
        <v>0.00471665107807492</v>
      </c>
    </row>
    <row r="986" customFormat="false" ht="12.8" hidden="false" customHeight="false" outlineLevel="0" collapsed="false">
      <c r="A986" s="15"/>
      <c r="B986" s="15"/>
      <c r="C986" s="43" t="s">
        <v>1795</v>
      </c>
      <c r="D986" s="43" t="n">
        <v>1.97702867770983</v>
      </c>
      <c r="E986" s="43" t="n">
        <v>0.00881425796247676</v>
      </c>
      <c r="F986" s="44" t="s">
        <v>1796</v>
      </c>
      <c r="G986" s="44" t="n">
        <v>1.79669529549004</v>
      </c>
      <c r="H986" s="44" t="n">
        <v>0.000137035304425656</v>
      </c>
    </row>
    <row r="987" customFormat="false" ht="12.8" hidden="false" customHeight="false" outlineLevel="0" collapsed="false">
      <c r="A987" s="15"/>
      <c r="B987" s="15"/>
      <c r="C987" s="43" t="s">
        <v>1797</v>
      </c>
      <c r="D987" s="43" t="n">
        <v>1.59023429061068</v>
      </c>
      <c r="E987" s="43" t="n">
        <v>0.00178948944983878</v>
      </c>
      <c r="F987" s="44" t="s">
        <v>1798</v>
      </c>
      <c r="G987" s="44" t="n">
        <v>2.35793833012041</v>
      </c>
      <c r="H987" s="45" t="n">
        <v>2.85862592077335E-010</v>
      </c>
    </row>
    <row r="988" customFormat="false" ht="12.8" hidden="false" customHeight="false" outlineLevel="0" collapsed="false">
      <c r="A988" s="15"/>
      <c r="B988" s="15"/>
      <c r="C988" s="43" t="s">
        <v>1799</v>
      </c>
      <c r="D988" s="43" t="n">
        <v>1.68418151664324</v>
      </c>
      <c r="E988" s="43" t="n">
        <v>0.00540446635872279</v>
      </c>
      <c r="F988" s="44" t="s">
        <v>1800</v>
      </c>
      <c r="G988" s="44" t="n">
        <v>2.47198372554938</v>
      </c>
      <c r="H988" s="44" t="n">
        <v>0.000876693784304679</v>
      </c>
    </row>
    <row r="989" customFormat="false" ht="12.8" hidden="false" customHeight="false" outlineLevel="0" collapsed="false">
      <c r="A989" s="15"/>
      <c r="B989" s="15"/>
      <c r="C989" s="43" t="s">
        <v>1801</v>
      </c>
      <c r="D989" s="43" t="n">
        <v>3.54172810025763</v>
      </c>
      <c r="E989" s="46" t="n">
        <v>6.06620178598543E-014</v>
      </c>
      <c r="F989" s="44" t="s">
        <v>1802</v>
      </c>
      <c r="G989" s="44" t="n">
        <v>1.64876194778379</v>
      </c>
      <c r="H989" s="44" t="n">
        <v>0.00144887419146432</v>
      </c>
    </row>
    <row r="990" customFormat="false" ht="12.8" hidden="false" customHeight="false" outlineLevel="0" collapsed="false">
      <c r="A990" s="15"/>
      <c r="B990" s="15"/>
      <c r="C990" s="43" t="s">
        <v>247</v>
      </c>
      <c r="D990" s="43" t="n">
        <v>-3.31196629041822</v>
      </c>
      <c r="E990" s="46" t="n">
        <v>2.85605625330819E-020</v>
      </c>
      <c r="F990" s="44" t="s">
        <v>1803</v>
      </c>
      <c r="G990" s="44" t="n">
        <v>2.41065797277026</v>
      </c>
      <c r="H990" s="44" t="n">
        <v>0.00135763721436041</v>
      </c>
    </row>
    <row r="991" customFormat="false" ht="12.8" hidden="false" customHeight="false" outlineLevel="0" collapsed="false">
      <c r="A991" s="15"/>
      <c r="B991" s="15"/>
      <c r="C991" s="43" t="s">
        <v>1804</v>
      </c>
      <c r="D991" s="43" t="n">
        <v>1.59471501394894</v>
      </c>
      <c r="E991" s="43" t="n">
        <v>0.00264578196650443</v>
      </c>
      <c r="F991" s="44" t="s">
        <v>1805</v>
      </c>
      <c r="G991" s="44" t="n">
        <v>2.29525828931598</v>
      </c>
      <c r="H991" s="45" t="n">
        <v>5.39771515159983E-008</v>
      </c>
    </row>
    <row r="992" customFormat="false" ht="12.8" hidden="false" customHeight="false" outlineLevel="0" collapsed="false">
      <c r="A992" s="15"/>
      <c r="B992" s="15"/>
      <c r="C992" s="43" t="s">
        <v>1806</v>
      </c>
      <c r="D992" s="43" t="n">
        <v>1.6250804041308</v>
      </c>
      <c r="E992" s="43" t="n">
        <v>0.000287616020168832</v>
      </c>
      <c r="F992" s="44" t="s">
        <v>1807</v>
      </c>
      <c r="G992" s="44" t="n">
        <v>2.2521053982789</v>
      </c>
      <c r="H992" s="44" t="n">
        <v>0.00768636942055604</v>
      </c>
    </row>
    <row r="993" customFormat="false" ht="12.8" hidden="false" customHeight="false" outlineLevel="0" collapsed="false">
      <c r="A993" s="15"/>
      <c r="B993" s="15"/>
      <c r="C993" s="43" t="s">
        <v>1808</v>
      </c>
      <c r="D993" s="43" t="n">
        <v>2.0343331617181</v>
      </c>
      <c r="E993" s="43" t="n">
        <v>0.00866277071785533</v>
      </c>
      <c r="F993" s="44" t="s">
        <v>1809</v>
      </c>
      <c r="G993" s="44" t="n">
        <v>2.06147539644889</v>
      </c>
      <c r="H993" s="44" t="n">
        <v>0.00763715058296818</v>
      </c>
    </row>
    <row r="994" customFormat="false" ht="12.8" hidden="false" customHeight="false" outlineLevel="0" collapsed="false">
      <c r="A994" s="15"/>
      <c r="B994" s="15"/>
      <c r="C994" s="43" t="s">
        <v>1810</v>
      </c>
      <c r="D994" s="43" t="n">
        <v>-1.65469409659142</v>
      </c>
      <c r="E994" s="46" t="n">
        <v>4.22084594627654E-005</v>
      </c>
      <c r="F994" s="44" t="s">
        <v>1811</v>
      </c>
      <c r="G994" s="44" t="n">
        <v>2.61860860554879</v>
      </c>
      <c r="H994" s="45" t="n">
        <v>2.25742991423746E-005</v>
      </c>
    </row>
    <row r="995" customFormat="false" ht="12.8" hidden="false" customHeight="false" outlineLevel="0" collapsed="false">
      <c r="A995" s="15"/>
      <c r="B995" s="15"/>
      <c r="C995" s="43" t="s">
        <v>1812</v>
      </c>
      <c r="D995" s="43" t="n">
        <v>1.83258383342921</v>
      </c>
      <c r="E995" s="43" t="n">
        <v>0.00191063553980709</v>
      </c>
      <c r="F995" s="44" t="s">
        <v>250</v>
      </c>
      <c r="G995" s="44" t="n">
        <v>-3.22854761290413</v>
      </c>
      <c r="H995" s="45" t="n">
        <v>1.44631602752437E-013</v>
      </c>
    </row>
    <row r="996" customFormat="false" ht="12.8" hidden="false" customHeight="false" outlineLevel="0" collapsed="false">
      <c r="A996" s="15"/>
      <c r="B996" s="15"/>
      <c r="C996" s="43" t="s">
        <v>1813</v>
      </c>
      <c r="D996" s="43" t="n">
        <v>3.20001655683866</v>
      </c>
      <c r="E996" s="43" t="n">
        <v>0.000322550397019319</v>
      </c>
      <c r="F996" s="44" t="s">
        <v>1814</v>
      </c>
      <c r="G996" s="44" t="n">
        <v>1.72676710943892</v>
      </c>
      <c r="H996" s="44" t="n">
        <v>0.0056560473110716</v>
      </c>
    </row>
    <row r="997" customFormat="false" ht="12.8" hidden="false" customHeight="false" outlineLevel="0" collapsed="false">
      <c r="A997" s="15"/>
      <c r="B997" s="15"/>
      <c r="C997" s="43" t="s">
        <v>1815</v>
      </c>
      <c r="D997" s="43" t="n">
        <v>1.91594109864131</v>
      </c>
      <c r="E997" s="43" t="n">
        <v>0.00114983748578332</v>
      </c>
      <c r="F997" s="44" t="s">
        <v>1816</v>
      </c>
      <c r="G997" s="44" t="n">
        <v>2.41577147861064</v>
      </c>
      <c r="H997" s="45" t="n">
        <v>1.67833062109329E-013</v>
      </c>
    </row>
    <row r="998" customFormat="false" ht="12.8" hidden="false" customHeight="false" outlineLevel="0" collapsed="false">
      <c r="A998" s="15"/>
      <c r="B998" s="15"/>
      <c r="C998" s="43" t="s">
        <v>1817</v>
      </c>
      <c r="D998" s="43" t="n">
        <v>1.67440272982328</v>
      </c>
      <c r="E998" s="43" t="n">
        <v>0.00974262722760367</v>
      </c>
      <c r="F998" s="44" t="s">
        <v>1818</v>
      </c>
      <c r="G998" s="44" t="n">
        <v>5.32889895632541</v>
      </c>
      <c r="H998" s="44" t="n">
        <v>0.00666700294059735</v>
      </c>
    </row>
    <row r="999" customFormat="false" ht="12.8" hidden="false" customHeight="false" outlineLevel="0" collapsed="false">
      <c r="A999" s="15"/>
      <c r="B999" s="15"/>
      <c r="C999" s="43" t="s">
        <v>1819</v>
      </c>
      <c r="D999" s="43" t="n">
        <v>2.48902848989409</v>
      </c>
      <c r="E999" s="43" t="n">
        <v>0.00478559120858348</v>
      </c>
      <c r="F999" s="44" t="s">
        <v>1820</v>
      </c>
      <c r="G999" s="44" t="n">
        <v>2.69450033629926</v>
      </c>
      <c r="H999" s="45" t="n">
        <v>2.9987012952596E-007</v>
      </c>
    </row>
    <row r="1000" customFormat="false" ht="12.8" hidden="false" customHeight="false" outlineLevel="0" collapsed="false">
      <c r="A1000" s="15"/>
      <c r="B1000" s="15"/>
      <c r="C1000" s="43" t="s">
        <v>1821</v>
      </c>
      <c r="D1000" s="43" t="n">
        <v>-2.05574486168047</v>
      </c>
      <c r="E1000" s="46" t="n">
        <v>7.39069932250648E-006</v>
      </c>
      <c r="F1000" s="44" t="s">
        <v>1822</v>
      </c>
      <c r="G1000" s="44" t="n">
        <v>1.86031766322009</v>
      </c>
      <c r="H1000" s="44" t="n">
        <v>0.00814855235234919</v>
      </c>
    </row>
    <row r="1001" customFormat="false" ht="12.8" hidden="false" customHeight="false" outlineLevel="0" collapsed="false">
      <c r="A1001" s="15"/>
      <c r="B1001" s="15"/>
      <c r="C1001" s="43" t="s">
        <v>1823</v>
      </c>
      <c r="D1001" s="43" t="n">
        <v>4.17815674724811</v>
      </c>
      <c r="E1001" s="43" t="n">
        <v>0.00300778741830707</v>
      </c>
      <c r="F1001" s="44" t="s">
        <v>1824</v>
      </c>
      <c r="G1001" s="44" t="n">
        <v>2.28823719159014</v>
      </c>
      <c r="H1001" s="45" t="n">
        <v>5.00945649403708E-005</v>
      </c>
    </row>
    <row r="1002" customFormat="false" ht="12.8" hidden="false" customHeight="false" outlineLevel="0" collapsed="false">
      <c r="A1002" s="15"/>
      <c r="B1002" s="15"/>
      <c r="C1002" s="43" t="s">
        <v>1825</v>
      </c>
      <c r="D1002" s="43" t="n">
        <v>2.12917720708774</v>
      </c>
      <c r="E1002" s="46" t="n">
        <v>2.19041319342236E-007</v>
      </c>
      <c r="F1002" s="44" t="s">
        <v>1826</v>
      </c>
      <c r="G1002" s="44" t="n">
        <v>-2.10388329249592</v>
      </c>
      <c r="H1002" s="44" t="n">
        <v>0.00954839372806062</v>
      </c>
    </row>
    <row r="1003" customFormat="false" ht="12.8" hidden="false" customHeight="false" outlineLevel="0" collapsed="false">
      <c r="A1003" s="15"/>
      <c r="B1003" s="15"/>
      <c r="C1003" s="43" t="s">
        <v>1827</v>
      </c>
      <c r="D1003" s="43" t="n">
        <v>1.92969968331928</v>
      </c>
      <c r="E1003" s="43" t="n">
        <v>0.000113459410944457</v>
      </c>
      <c r="F1003" s="44" t="s">
        <v>1828</v>
      </c>
      <c r="G1003" s="44" t="n">
        <v>1.62563445597501</v>
      </c>
      <c r="H1003" s="44" t="n">
        <v>0.00752127241894604</v>
      </c>
    </row>
    <row r="1004" customFormat="false" ht="12.8" hidden="false" customHeight="false" outlineLevel="0" collapsed="false">
      <c r="A1004" s="15"/>
      <c r="B1004" s="15"/>
      <c r="C1004" s="43" t="s">
        <v>1829</v>
      </c>
      <c r="D1004" s="43" t="n">
        <v>-1.69482192327688</v>
      </c>
      <c r="E1004" s="43" t="n">
        <v>0.00511484496569171</v>
      </c>
      <c r="F1004" s="44" t="s">
        <v>1830</v>
      </c>
      <c r="G1004" s="44" t="n">
        <v>2.00133296622252</v>
      </c>
      <c r="H1004" s="44" t="n">
        <v>0.00370644751423971</v>
      </c>
    </row>
    <row r="1005" customFormat="false" ht="12.8" hidden="false" customHeight="false" outlineLevel="0" collapsed="false">
      <c r="A1005" s="15"/>
      <c r="B1005" s="15"/>
      <c r="C1005" s="43" t="s">
        <v>1831</v>
      </c>
      <c r="D1005" s="43" t="n">
        <v>-2.34313482829532</v>
      </c>
      <c r="E1005" s="46" t="n">
        <v>3.16257013619776E-007</v>
      </c>
      <c r="F1005" s="44" t="s">
        <v>1832</v>
      </c>
      <c r="G1005" s="44" t="n">
        <v>2.24445005661785</v>
      </c>
      <c r="H1005" s="45" t="n">
        <v>1.19832834093207E-006</v>
      </c>
    </row>
    <row r="1006" customFormat="false" ht="12.8" hidden="false" customHeight="false" outlineLevel="0" collapsed="false">
      <c r="A1006" s="15"/>
      <c r="B1006" s="15"/>
      <c r="C1006" s="43" t="s">
        <v>1833</v>
      </c>
      <c r="D1006" s="43" t="n">
        <v>-3.988905259769</v>
      </c>
      <c r="E1006" s="43" t="n">
        <v>0.00330642684473203</v>
      </c>
      <c r="F1006" s="44" t="s">
        <v>1834</v>
      </c>
      <c r="G1006" s="44" t="n">
        <v>1.88666068586799</v>
      </c>
      <c r="H1006" s="44" t="n">
        <v>0.00120787638303611</v>
      </c>
    </row>
    <row r="1007" customFormat="false" ht="12.8" hidden="false" customHeight="false" outlineLevel="0" collapsed="false">
      <c r="A1007" s="15"/>
      <c r="B1007" s="15"/>
      <c r="C1007" s="43" t="s">
        <v>1835</v>
      </c>
      <c r="D1007" s="43" t="n">
        <v>2.03744723324992</v>
      </c>
      <c r="E1007" s="46" t="n">
        <v>2.20475425640223E-005</v>
      </c>
      <c r="F1007" s="44" t="s">
        <v>1836</v>
      </c>
      <c r="G1007" s="44" t="n">
        <v>2.04605896431012</v>
      </c>
      <c r="H1007" s="45" t="n">
        <v>9.80313623311927E-006</v>
      </c>
    </row>
    <row r="1008" customFormat="false" ht="12.8" hidden="false" customHeight="false" outlineLevel="0" collapsed="false">
      <c r="A1008" s="15"/>
      <c r="B1008" s="15"/>
      <c r="C1008" s="43" t="s">
        <v>1837</v>
      </c>
      <c r="D1008" s="43" t="n">
        <v>2.33098470346552</v>
      </c>
      <c r="E1008" s="43" t="n">
        <v>0.000114722507744422</v>
      </c>
      <c r="F1008" s="44" t="s">
        <v>1838</v>
      </c>
      <c r="G1008" s="44" t="n">
        <v>-1.90076462255992</v>
      </c>
      <c r="H1008" s="45" t="n">
        <v>6.78897762063445E-006</v>
      </c>
    </row>
    <row r="1009" customFormat="false" ht="12.8" hidden="false" customHeight="false" outlineLevel="0" collapsed="false">
      <c r="A1009" s="15"/>
      <c r="B1009" s="15"/>
      <c r="C1009" s="43" t="s">
        <v>1839</v>
      </c>
      <c r="D1009" s="43" t="n">
        <v>1.77165949045746</v>
      </c>
      <c r="E1009" s="43" t="n">
        <v>0.000361034379686077</v>
      </c>
      <c r="F1009" s="44" t="s">
        <v>1840</v>
      </c>
      <c r="G1009" s="44" t="n">
        <v>2.13178755628969</v>
      </c>
      <c r="H1009" s="45" t="n">
        <v>1.22288923703739E-007</v>
      </c>
    </row>
    <row r="1010" customFormat="false" ht="12.8" hidden="false" customHeight="false" outlineLevel="0" collapsed="false">
      <c r="A1010" s="15"/>
      <c r="B1010" s="15"/>
      <c r="C1010" s="43" t="s">
        <v>1841</v>
      </c>
      <c r="D1010" s="43" t="n">
        <v>1.67071471284564</v>
      </c>
      <c r="E1010" s="43" t="n">
        <v>0.000277826317146106</v>
      </c>
      <c r="F1010" s="44" t="s">
        <v>1842</v>
      </c>
      <c r="G1010" s="44" t="n">
        <v>1.71586079206191</v>
      </c>
      <c r="H1010" s="45" t="n">
        <v>6.88351273651778E-006</v>
      </c>
    </row>
    <row r="1011" customFormat="false" ht="12.8" hidden="false" customHeight="false" outlineLevel="0" collapsed="false">
      <c r="A1011" s="15"/>
      <c r="B1011" s="15"/>
      <c r="C1011" s="43" t="s">
        <v>1843</v>
      </c>
      <c r="D1011" s="43" t="n">
        <v>1.78436121313301</v>
      </c>
      <c r="E1011" s="46" t="n">
        <v>9.14895250405773E-007</v>
      </c>
      <c r="F1011" s="44" t="s">
        <v>1844</v>
      </c>
      <c r="G1011" s="44" t="n">
        <v>2.09599235247658</v>
      </c>
      <c r="H1011" s="45" t="n">
        <v>5.98300676933174E-005</v>
      </c>
    </row>
    <row r="1012" customFormat="false" ht="12.8" hidden="false" customHeight="false" outlineLevel="0" collapsed="false">
      <c r="A1012" s="15"/>
      <c r="B1012" s="15"/>
      <c r="C1012" s="43" t="s">
        <v>1845</v>
      </c>
      <c r="D1012" s="43" t="n">
        <v>1.68882373491358</v>
      </c>
      <c r="E1012" s="43" t="n">
        <v>0.00162099703220175</v>
      </c>
      <c r="F1012" s="44" t="s">
        <v>1846</v>
      </c>
      <c r="G1012" s="44" t="n">
        <v>-2.15072140406238</v>
      </c>
      <c r="H1012" s="45" t="n">
        <v>1.71436141233947E-007</v>
      </c>
    </row>
    <row r="1013" customFormat="false" ht="12.8" hidden="false" customHeight="false" outlineLevel="0" collapsed="false">
      <c r="A1013" s="15"/>
      <c r="B1013" s="15"/>
      <c r="C1013" s="43" t="s">
        <v>1847</v>
      </c>
      <c r="D1013" s="43" t="n">
        <v>1.62250564400934</v>
      </c>
      <c r="E1013" s="43" t="n">
        <v>0.00567550999944968</v>
      </c>
      <c r="F1013" s="44" t="s">
        <v>1848</v>
      </c>
      <c r="G1013" s="44" t="n">
        <v>2.01899053379424</v>
      </c>
      <c r="H1013" s="44" t="n">
        <v>0.00338352945545398</v>
      </c>
    </row>
    <row r="1014" customFormat="false" ht="12.8" hidden="false" customHeight="false" outlineLevel="0" collapsed="false">
      <c r="A1014" s="15"/>
      <c r="B1014" s="15"/>
      <c r="C1014" s="43" t="s">
        <v>1849</v>
      </c>
      <c r="D1014" s="43" t="n">
        <v>1.74332680609658</v>
      </c>
      <c r="E1014" s="43" t="n">
        <v>0.00454701846833822</v>
      </c>
      <c r="F1014" s="44" t="s">
        <v>1850</v>
      </c>
      <c r="G1014" s="44" t="n">
        <v>1.80151865463102</v>
      </c>
      <c r="H1014" s="44" t="n">
        <v>0.00536314578113207</v>
      </c>
    </row>
    <row r="1015" customFormat="false" ht="12.8" hidden="false" customHeight="false" outlineLevel="0" collapsed="false">
      <c r="A1015" s="15"/>
      <c r="B1015" s="15"/>
      <c r="C1015" s="43" t="s">
        <v>1851</v>
      </c>
      <c r="D1015" s="43" t="n">
        <v>1.80309668679711</v>
      </c>
      <c r="E1015" s="46" t="n">
        <v>3.94640944933754E-006</v>
      </c>
      <c r="F1015" s="44" t="s">
        <v>1852</v>
      </c>
      <c r="G1015" s="44" t="n">
        <v>1.73331047964074</v>
      </c>
      <c r="H1015" s="44" t="n">
        <v>0.000244973227506996</v>
      </c>
    </row>
    <row r="1016" customFormat="false" ht="12.8" hidden="false" customHeight="false" outlineLevel="0" collapsed="false">
      <c r="A1016" s="15"/>
      <c r="B1016" s="15"/>
      <c r="C1016" s="43" t="s">
        <v>1853</v>
      </c>
      <c r="D1016" s="43" t="n">
        <v>3.57751056436963</v>
      </c>
      <c r="E1016" s="46" t="n">
        <v>4.71942887194778E-009</v>
      </c>
      <c r="F1016" s="44" t="s">
        <v>1854</v>
      </c>
      <c r="G1016" s="44" t="n">
        <v>1.82021622802218</v>
      </c>
      <c r="H1016" s="44" t="n">
        <v>0.00291907641732632</v>
      </c>
    </row>
    <row r="1017" customFormat="false" ht="12.8" hidden="false" customHeight="false" outlineLevel="0" collapsed="false">
      <c r="A1017" s="15"/>
      <c r="B1017" s="15"/>
      <c r="C1017" s="43" t="s">
        <v>1855</v>
      </c>
      <c r="D1017" s="43" t="n">
        <v>-1.76291465233992</v>
      </c>
      <c r="E1017" s="43" t="n">
        <v>0.000736228862047524</v>
      </c>
      <c r="F1017" s="44" t="s">
        <v>1856</v>
      </c>
      <c r="G1017" s="44" t="n">
        <v>2.72108793172397</v>
      </c>
      <c r="H1017" s="44" t="n">
        <v>0.000250456067368424</v>
      </c>
    </row>
    <row r="1018" customFormat="false" ht="12.8" hidden="false" customHeight="false" outlineLevel="0" collapsed="false">
      <c r="A1018" s="15"/>
      <c r="B1018" s="15"/>
      <c r="C1018" s="43" t="s">
        <v>1857</v>
      </c>
      <c r="D1018" s="43" t="n">
        <v>2.17090760569365</v>
      </c>
      <c r="E1018" s="46" t="n">
        <v>5.1633159444622E-006</v>
      </c>
      <c r="F1018" s="44" t="s">
        <v>1858</v>
      </c>
      <c r="G1018" s="44" t="n">
        <v>-2.0364330159992</v>
      </c>
      <c r="H1018" s="44" t="n">
        <v>0.00184425334736561</v>
      </c>
    </row>
    <row r="1019" customFormat="false" ht="12.8" hidden="false" customHeight="false" outlineLevel="0" collapsed="false">
      <c r="A1019" s="15"/>
      <c r="B1019" s="15"/>
      <c r="C1019" s="43" t="s">
        <v>1859</v>
      </c>
      <c r="D1019" s="43" t="n">
        <v>-1.86879427330123</v>
      </c>
      <c r="E1019" s="43" t="n">
        <v>0.00481294355111685</v>
      </c>
      <c r="F1019" s="44" t="s">
        <v>1860</v>
      </c>
      <c r="G1019" s="44" t="n">
        <v>1.74602578603371</v>
      </c>
      <c r="H1019" s="44" t="n">
        <v>0.00339528067509957</v>
      </c>
    </row>
    <row r="1020" customFormat="false" ht="12.8" hidden="false" customHeight="false" outlineLevel="0" collapsed="false">
      <c r="A1020" s="15"/>
      <c r="B1020" s="15"/>
      <c r="C1020" s="43" t="s">
        <v>1861</v>
      </c>
      <c r="D1020" s="43" t="n">
        <v>1.63053538327917</v>
      </c>
      <c r="E1020" s="43" t="n">
        <v>0.00213523115992329</v>
      </c>
      <c r="F1020" s="44" t="s">
        <v>1862</v>
      </c>
      <c r="G1020" s="44" t="n">
        <v>2.16301713312535</v>
      </c>
      <c r="H1020" s="45" t="n">
        <v>4.56953310205215E-009</v>
      </c>
    </row>
    <row r="1021" customFormat="false" ht="12.8" hidden="false" customHeight="false" outlineLevel="0" collapsed="false">
      <c r="A1021" s="15"/>
      <c r="B1021" s="15"/>
      <c r="C1021" s="43" t="s">
        <v>1863</v>
      </c>
      <c r="D1021" s="43" t="n">
        <v>1.93357787389254</v>
      </c>
      <c r="E1021" s="43" t="n">
        <v>0.00443157233627386</v>
      </c>
      <c r="F1021" s="44" t="s">
        <v>1864</v>
      </c>
      <c r="G1021" s="44" t="n">
        <v>-1.81748732434391</v>
      </c>
      <c r="H1021" s="44" t="n">
        <v>0.000381401012400025</v>
      </c>
    </row>
    <row r="1022" customFormat="false" ht="12.8" hidden="false" customHeight="false" outlineLevel="0" collapsed="false">
      <c r="A1022" s="15"/>
      <c r="B1022" s="15"/>
      <c r="C1022" s="43" t="s">
        <v>1865</v>
      </c>
      <c r="D1022" s="43" t="n">
        <v>-2.45555678522584</v>
      </c>
      <c r="E1022" s="43" t="n">
        <v>0.00511484496569171</v>
      </c>
      <c r="F1022" s="44" t="s">
        <v>1866</v>
      </c>
      <c r="G1022" s="44" t="n">
        <v>2.65283466660622</v>
      </c>
      <c r="H1022" s="44" t="n">
        <v>0.000145995106472268</v>
      </c>
    </row>
    <row r="1023" customFormat="false" ht="12.8" hidden="false" customHeight="false" outlineLevel="0" collapsed="false">
      <c r="A1023" s="15"/>
      <c r="B1023" s="15"/>
      <c r="C1023" s="43" t="s">
        <v>1867</v>
      </c>
      <c r="D1023" s="43" t="n">
        <v>1.89223073866739</v>
      </c>
      <c r="E1023" s="43" t="n">
        <v>0.00469191884654003</v>
      </c>
      <c r="F1023" s="44" t="s">
        <v>1868</v>
      </c>
      <c r="G1023" s="44" t="n">
        <v>-2.5502766371941</v>
      </c>
      <c r="H1023" s="45" t="n">
        <v>6.76450922397067E-012</v>
      </c>
    </row>
    <row r="1024" customFormat="false" ht="12.8" hidden="false" customHeight="false" outlineLevel="0" collapsed="false">
      <c r="A1024" s="15"/>
      <c r="B1024" s="15"/>
      <c r="C1024" s="43" t="s">
        <v>1869</v>
      </c>
      <c r="D1024" s="43" t="n">
        <v>3.02899950222184</v>
      </c>
      <c r="E1024" s="46" t="n">
        <v>8.8444628279467E-007</v>
      </c>
      <c r="F1024" s="44" t="s">
        <v>1870</v>
      </c>
      <c r="G1024" s="44" t="n">
        <v>2.41247340512291</v>
      </c>
      <c r="H1024" s="45" t="n">
        <v>2.19153524442285E-009</v>
      </c>
    </row>
    <row r="1025" customFormat="false" ht="12.8" hidden="false" customHeight="false" outlineLevel="0" collapsed="false">
      <c r="A1025" s="15"/>
      <c r="B1025" s="15"/>
      <c r="C1025" s="43" t="s">
        <v>1871</v>
      </c>
      <c r="D1025" s="43" t="n">
        <v>1.69985932423028</v>
      </c>
      <c r="E1025" s="43" t="n">
        <v>0.00304830932550952</v>
      </c>
      <c r="F1025" s="44" t="s">
        <v>1872</v>
      </c>
      <c r="G1025" s="44" t="n">
        <v>1.84758576278035</v>
      </c>
      <c r="H1025" s="45" t="n">
        <v>6.76544362568165E-005</v>
      </c>
    </row>
    <row r="1026" customFormat="false" ht="12.8" hidden="false" customHeight="false" outlineLevel="0" collapsed="false">
      <c r="A1026" s="15"/>
      <c r="B1026" s="15"/>
      <c r="C1026" s="43" t="s">
        <v>1873</v>
      </c>
      <c r="D1026" s="43" t="n">
        <v>1.93560322430524</v>
      </c>
      <c r="E1026" s="43" t="n">
        <v>0.000282688220510586</v>
      </c>
      <c r="F1026" s="44" t="s">
        <v>1874</v>
      </c>
      <c r="G1026" s="44" t="n">
        <v>2.14403903118966</v>
      </c>
      <c r="H1026" s="45" t="n">
        <v>1.34447139226724E-008</v>
      </c>
    </row>
    <row r="1027" customFormat="false" ht="12.8" hidden="false" customHeight="false" outlineLevel="0" collapsed="false">
      <c r="A1027" s="15"/>
      <c r="B1027" s="15"/>
      <c r="C1027" s="43" t="s">
        <v>1875</v>
      </c>
      <c r="D1027" s="43" t="n">
        <v>3.39676405874043</v>
      </c>
      <c r="E1027" s="43" t="n">
        <v>0.00704122398684746</v>
      </c>
      <c r="F1027" s="44" t="s">
        <v>1876</v>
      </c>
      <c r="G1027" s="44" t="n">
        <v>3.03220028683418</v>
      </c>
      <c r="H1027" s="45" t="n">
        <v>3.08129072330572E-006</v>
      </c>
    </row>
    <row r="1028" customFormat="false" ht="12.8" hidden="false" customHeight="false" outlineLevel="0" collapsed="false">
      <c r="A1028" s="15"/>
      <c r="B1028" s="15"/>
      <c r="C1028" s="43" t="s">
        <v>1877</v>
      </c>
      <c r="D1028" s="43" t="n">
        <v>1.82087148487104</v>
      </c>
      <c r="E1028" s="43" t="n">
        <v>0.00828280671649336</v>
      </c>
      <c r="F1028" s="44" t="s">
        <v>1878</v>
      </c>
      <c r="G1028" s="44" t="n">
        <v>1.81929465459631</v>
      </c>
      <c r="H1028" s="44" t="n">
        <v>0.00859709608671655</v>
      </c>
    </row>
    <row r="1029" customFormat="false" ht="12.8" hidden="false" customHeight="false" outlineLevel="0" collapsed="false">
      <c r="A1029" s="15"/>
      <c r="B1029" s="15"/>
      <c r="C1029" s="43" t="s">
        <v>1879</v>
      </c>
      <c r="D1029" s="43" t="n">
        <v>2.09339936709133</v>
      </c>
      <c r="E1029" s="43" t="n">
        <v>0.000130984485041062</v>
      </c>
      <c r="F1029" s="44" t="s">
        <v>1880</v>
      </c>
      <c r="G1029" s="44" t="n">
        <v>2.02740647572966</v>
      </c>
      <c r="H1029" s="44" t="n">
        <v>0.00142770741988157</v>
      </c>
    </row>
    <row r="1030" customFormat="false" ht="12.8" hidden="false" customHeight="false" outlineLevel="0" collapsed="false">
      <c r="A1030" s="15"/>
      <c r="B1030" s="15"/>
      <c r="C1030" s="43" t="s">
        <v>1881</v>
      </c>
      <c r="D1030" s="43" t="n">
        <v>-1.97748527299642</v>
      </c>
      <c r="E1030" s="43" t="n">
        <v>0.00269291679752442</v>
      </c>
      <c r="F1030" s="44" t="s">
        <v>1882</v>
      </c>
      <c r="G1030" s="44" t="n">
        <v>-1.90144151582131</v>
      </c>
      <c r="H1030" s="44" t="n">
        <v>0.00459821543183791</v>
      </c>
    </row>
    <row r="1031" customFormat="false" ht="12.8" hidden="false" customHeight="false" outlineLevel="0" collapsed="false">
      <c r="A1031" s="15"/>
      <c r="B1031" s="15"/>
      <c r="C1031" s="43" t="s">
        <v>1883</v>
      </c>
      <c r="D1031" s="43" t="n">
        <v>-2.08858963830717</v>
      </c>
      <c r="E1031" s="43" t="n">
        <v>0.000655871907725155</v>
      </c>
      <c r="F1031" s="44" t="s">
        <v>262</v>
      </c>
      <c r="G1031" s="44" t="n">
        <v>-3.18077806776729</v>
      </c>
      <c r="H1031" s="45" t="n">
        <v>1.70341295255795E-005</v>
      </c>
    </row>
    <row r="1032" customFormat="false" ht="12.8" hidden="false" customHeight="false" outlineLevel="0" collapsed="false">
      <c r="A1032" s="15"/>
      <c r="B1032" s="15"/>
      <c r="C1032" s="43" t="s">
        <v>1884</v>
      </c>
      <c r="D1032" s="43" t="n">
        <v>1.80663418463481</v>
      </c>
      <c r="E1032" s="46" t="n">
        <v>4.29023660759087E-006</v>
      </c>
      <c r="F1032" s="44" t="s">
        <v>1885</v>
      </c>
      <c r="G1032" s="44" t="n">
        <v>1.81468051151933</v>
      </c>
      <c r="H1032" s="44" t="n">
        <v>0.00211480191511053</v>
      </c>
    </row>
    <row r="1033" customFormat="false" ht="12.8" hidden="false" customHeight="false" outlineLevel="0" collapsed="false">
      <c r="A1033" s="15"/>
      <c r="B1033" s="15"/>
      <c r="C1033" s="43" t="s">
        <v>1886</v>
      </c>
      <c r="D1033" s="43" t="n">
        <v>1.67161056801765</v>
      </c>
      <c r="E1033" s="43" t="n">
        <v>0.000243977171240431</v>
      </c>
      <c r="F1033" s="44" t="s">
        <v>1887</v>
      </c>
      <c r="G1033" s="44" t="n">
        <v>-1.63151430258548</v>
      </c>
      <c r="H1033" s="44" t="n">
        <v>0.00576603907313268</v>
      </c>
    </row>
    <row r="1034" customFormat="false" ht="12.8" hidden="false" customHeight="false" outlineLevel="0" collapsed="false">
      <c r="A1034" s="15"/>
      <c r="B1034" s="15"/>
      <c r="C1034" s="43" t="s">
        <v>1888</v>
      </c>
      <c r="D1034" s="43" t="n">
        <v>2.19600666513658</v>
      </c>
      <c r="E1034" s="43" t="n">
        <v>0.00912905011586685</v>
      </c>
      <c r="F1034" s="44" t="s">
        <v>1889</v>
      </c>
      <c r="G1034" s="44" t="n">
        <v>2.27981004518541</v>
      </c>
      <c r="H1034" s="44" t="n">
        <v>0.00170971931459077</v>
      </c>
    </row>
    <row r="1035" customFormat="false" ht="12.8" hidden="false" customHeight="false" outlineLevel="0" collapsed="false">
      <c r="A1035" s="15"/>
      <c r="B1035" s="15"/>
      <c r="C1035" s="43" t="s">
        <v>1890</v>
      </c>
      <c r="D1035" s="43" t="n">
        <v>1.86533152460122</v>
      </c>
      <c r="E1035" s="43" t="n">
        <v>0.00496005761570046</v>
      </c>
      <c r="F1035" s="44" t="s">
        <v>1891</v>
      </c>
      <c r="G1035" s="44" t="n">
        <v>2.22319740336963</v>
      </c>
      <c r="H1035" s="44" t="n">
        <v>0.000553902803447118</v>
      </c>
    </row>
    <row r="1036" customFormat="false" ht="12.8" hidden="false" customHeight="false" outlineLevel="0" collapsed="false">
      <c r="A1036" s="15"/>
      <c r="B1036" s="15"/>
      <c r="C1036" s="43" t="s">
        <v>1892</v>
      </c>
      <c r="D1036" s="43" t="n">
        <v>2.16560003240307</v>
      </c>
      <c r="E1036" s="43" t="n">
        <v>0.000223942565910502</v>
      </c>
      <c r="F1036" s="44" t="s">
        <v>1893</v>
      </c>
      <c r="G1036" s="44" t="n">
        <v>-2.47837995286998</v>
      </c>
      <c r="H1036" s="44" t="n">
        <v>0.00465579973276801</v>
      </c>
    </row>
    <row r="1037" customFormat="false" ht="12.8" hidden="false" customHeight="false" outlineLevel="0" collapsed="false">
      <c r="A1037" s="15"/>
      <c r="B1037" s="15"/>
      <c r="C1037" s="43" t="s">
        <v>1894</v>
      </c>
      <c r="D1037" s="43" t="n">
        <v>2.22429743797558</v>
      </c>
      <c r="E1037" s="43" t="n">
        <v>0.00376567963454352</v>
      </c>
      <c r="F1037" s="44" t="s">
        <v>1895</v>
      </c>
      <c r="G1037" s="44" t="n">
        <v>-3.03880486467531</v>
      </c>
      <c r="H1037" s="44" t="n">
        <v>0.00338721052267561</v>
      </c>
    </row>
    <row r="1038" customFormat="false" ht="12.8" hidden="false" customHeight="false" outlineLevel="0" collapsed="false">
      <c r="A1038" s="15"/>
      <c r="B1038" s="15"/>
      <c r="C1038" s="43" t="s">
        <v>1896</v>
      </c>
      <c r="D1038" s="43" t="n">
        <v>2.70250060920432</v>
      </c>
      <c r="E1038" s="43" t="n">
        <v>0.00182507456654301</v>
      </c>
      <c r="F1038" s="44" t="s">
        <v>1897</v>
      </c>
      <c r="G1038" s="44" t="n">
        <v>1.60426675081396</v>
      </c>
      <c r="H1038" s="44" t="n">
        <v>0.000673744411699357</v>
      </c>
    </row>
    <row r="1039" customFormat="false" ht="12.8" hidden="false" customHeight="false" outlineLevel="0" collapsed="false">
      <c r="A1039" s="15"/>
      <c r="B1039" s="15"/>
      <c r="C1039" s="43" t="s">
        <v>1898</v>
      </c>
      <c r="D1039" s="43" t="n">
        <v>1.96274080400873</v>
      </c>
      <c r="E1039" s="43" t="n">
        <v>0.00477447799672885</v>
      </c>
      <c r="F1039" s="44" t="s">
        <v>1899</v>
      </c>
      <c r="G1039" s="44" t="n">
        <v>1.98531403409805</v>
      </c>
      <c r="H1039" s="44" t="n">
        <v>0.000569716510182689</v>
      </c>
    </row>
    <row r="1040" customFormat="false" ht="12.8" hidden="false" customHeight="false" outlineLevel="0" collapsed="false">
      <c r="A1040" s="15"/>
      <c r="B1040" s="15"/>
      <c r="C1040" s="43" t="s">
        <v>1900</v>
      </c>
      <c r="D1040" s="43" t="n">
        <v>2.33598564938397</v>
      </c>
      <c r="E1040" s="43" t="n">
        <v>0.00548294135716393</v>
      </c>
      <c r="F1040" s="44" t="s">
        <v>1901</v>
      </c>
      <c r="G1040" s="44" t="n">
        <v>1.61725090062859</v>
      </c>
      <c r="H1040" s="45" t="n">
        <v>9.65786824276805E-005</v>
      </c>
    </row>
    <row r="1041" customFormat="false" ht="12.8" hidden="false" customHeight="false" outlineLevel="0" collapsed="false">
      <c r="A1041" s="15"/>
      <c r="B1041" s="15"/>
      <c r="C1041" s="43" t="s">
        <v>1902</v>
      </c>
      <c r="D1041" s="43" t="n">
        <v>2.66079528095866</v>
      </c>
      <c r="E1041" s="43" t="n">
        <v>0.00137439846363849</v>
      </c>
      <c r="F1041" s="44" t="s">
        <v>1903</v>
      </c>
      <c r="G1041" s="44" t="n">
        <v>2.06797426676433</v>
      </c>
      <c r="H1041" s="44" t="n">
        <v>0.000114750738751341</v>
      </c>
    </row>
    <row r="1042" customFormat="false" ht="12.8" hidden="false" customHeight="false" outlineLevel="0" collapsed="false">
      <c r="A1042" s="15"/>
      <c r="B1042" s="15"/>
      <c r="C1042" s="43" t="s">
        <v>1904</v>
      </c>
      <c r="D1042" s="43" t="n">
        <v>1.73013881387728</v>
      </c>
      <c r="E1042" s="43" t="n">
        <v>0.00496005761570046</v>
      </c>
      <c r="F1042" s="44" t="s">
        <v>1905</v>
      </c>
      <c r="G1042" s="44" t="n">
        <v>1.63244020877263</v>
      </c>
      <c r="H1042" s="45" t="n">
        <v>2.2652218465161E-005</v>
      </c>
    </row>
    <row r="1043" customFormat="false" ht="12.8" hidden="false" customHeight="false" outlineLevel="0" collapsed="false">
      <c r="A1043" s="15"/>
      <c r="B1043" s="15"/>
      <c r="C1043" s="43" t="s">
        <v>1906</v>
      </c>
      <c r="D1043" s="43" t="n">
        <v>2.33619781176813</v>
      </c>
      <c r="E1043" s="46" t="n">
        <v>6.33488540462959E-005</v>
      </c>
      <c r="F1043" s="44" t="s">
        <v>276</v>
      </c>
      <c r="G1043" s="44" t="n">
        <v>-4.41067781274933</v>
      </c>
      <c r="H1043" s="45" t="n">
        <v>6.10433109853085E-007</v>
      </c>
    </row>
    <row r="1044" customFormat="false" ht="12.8" hidden="false" customHeight="false" outlineLevel="0" collapsed="false">
      <c r="A1044" s="15"/>
      <c r="B1044" s="15"/>
      <c r="C1044" s="43" t="s">
        <v>1907</v>
      </c>
      <c r="D1044" s="43" t="n">
        <v>2.83063882177724</v>
      </c>
      <c r="E1044" s="46" t="n">
        <v>3.30577130967332E-007</v>
      </c>
      <c r="F1044" s="44" t="s">
        <v>1908</v>
      </c>
      <c r="G1044" s="44" t="n">
        <v>2.51849058456302</v>
      </c>
      <c r="H1044" s="44" t="n">
        <v>0.00124667265499515</v>
      </c>
    </row>
    <row r="1045" customFormat="false" ht="12.8" hidden="false" customHeight="false" outlineLevel="0" collapsed="false">
      <c r="A1045" s="15"/>
      <c r="B1045" s="15"/>
      <c r="C1045" s="43" t="s">
        <v>1909</v>
      </c>
      <c r="D1045" s="43" t="n">
        <v>1.63865319335698</v>
      </c>
      <c r="E1045" s="46" t="n">
        <v>9.04806032634288E-006</v>
      </c>
      <c r="F1045" s="44" t="s">
        <v>1910</v>
      </c>
      <c r="G1045" s="44" t="n">
        <v>4.52677770259363</v>
      </c>
      <c r="H1045" s="45" t="n">
        <v>4.51663420100977E-010</v>
      </c>
    </row>
    <row r="1046" customFormat="false" ht="12.8" hidden="false" customHeight="false" outlineLevel="0" collapsed="false">
      <c r="A1046" s="15"/>
      <c r="B1046" s="15"/>
      <c r="C1046" s="43" t="s">
        <v>1911</v>
      </c>
      <c r="D1046" s="43" t="n">
        <v>3.28593641223853</v>
      </c>
      <c r="E1046" s="43" t="n">
        <v>0.00161412884833565</v>
      </c>
      <c r="F1046" s="44" t="s">
        <v>1912</v>
      </c>
      <c r="G1046" s="44" t="n">
        <v>4.37385932100021</v>
      </c>
      <c r="H1046" s="45" t="n">
        <v>1.30132090313373E-007</v>
      </c>
    </row>
    <row r="1047" customFormat="false" ht="12.8" hidden="false" customHeight="false" outlineLevel="0" collapsed="false">
      <c r="A1047" s="15"/>
      <c r="B1047" s="15"/>
      <c r="C1047" s="43" t="s">
        <v>1913</v>
      </c>
      <c r="D1047" s="43" t="n">
        <v>-2.87602904821101</v>
      </c>
      <c r="E1047" s="46" t="n">
        <v>2.62031353904233E-010</v>
      </c>
      <c r="F1047" s="44" t="s">
        <v>1914</v>
      </c>
      <c r="G1047" s="44" t="n">
        <v>2.3015593431129</v>
      </c>
      <c r="H1047" s="45" t="n">
        <v>3.69043284564733E-007</v>
      </c>
    </row>
    <row r="1048" customFormat="false" ht="12.8" hidden="false" customHeight="false" outlineLevel="0" collapsed="false">
      <c r="A1048" s="15"/>
      <c r="B1048" s="15"/>
      <c r="C1048" s="43" t="s">
        <v>1915</v>
      </c>
      <c r="D1048" s="43" t="n">
        <v>2.41563873755094</v>
      </c>
      <c r="E1048" s="43" t="n">
        <v>0.000295326447961387</v>
      </c>
      <c r="F1048" s="44" t="s">
        <v>1916</v>
      </c>
      <c r="G1048" s="44" t="n">
        <v>1.88583071818821</v>
      </c>
      <c r="H1048" s="44" t="n">
        <v>0.00106912779909501</v>
      </c>
    </row>
    <row r="1049" customFormat="false" ht="12.8" hidden="false" customHeight="false" outlineLevel="0" collapsed="false">
      <c r="A1049" s="15"/>
      <c r="B1049" s="15"/>
      <c r="C1049" s="43" t="s">
        <v>1917</v>
      </c>
      <c r="D1049" s="43" t="n">
        <v>1.91836465927311</v>
      </c>
      <c r="E1049" s="46" t="n">
        <v>4.99576524484255E-005</v>
      </c>
      <c r="F1049" s="44" t="s">
        <v>1918</v>
      </c>
      <c r="G1049" s="44" t="n">
        <v>3.75902164473822</v>
      </c>
      <c r="H1049" s="44" t="n">
        <v>0.000595719000672031</v>
      </c>
    </row>
    <row r="1050" customFormat="false" ht="12.8" hidden="false" customHeight="false" outlineLevel="0" collapsed="false">
      <c r="A1050" s="15"/>
      <c r="B1050" s="15"/>
      <c r="C1050" s="43" t="s">
        <v>1919</v>
      </c>
      <c r="D1050" s="43" t="n">
        <v>1.98306323974561</v>
      </c>
      <c r="E1050" s="43" t="n">
        <v>0.00659088545618938</v>
      </c>
      <c r="F1050" s="44" t="s">
        <v>1920</v>
      </c>
      <c r="G1050" s="44" t="n">
        <v>1.97262325745227</v>
      </c>
      <c r="H1050" s="44" t="n">
        <v>0.00365730246622792</v>
      </c>
    </row>
    <row r="1051" customFormat="false" ht="12.8" hidden="false" customHeight="false" outlineLevel="0" collapsed="false">
      <c r="A1051" s="15"/>
      <c r="B1051" s="15"/>
      <c r="C1051" s="43" t="s">
        <v>1921</v>
      </c>
      <c r="D1051" s="43" t="n">
        <v>2.52722814406</v>
      </c>
      <c r="E1051" s="43" t="n">
        <v>0.00364504694590247</v>
      </c>
      <c r="F1051" s="44" t="s">
        <v>1922</v>
      </c>
      <c r="G1051" s="44" t="n">
        <v>1.60565938368747</v>
      </c>
      <c r="H1051" s="45" t="n">
        <v>6.1177913669974E-008</v>
      </c>
    </row>
    <row r="1052" customFormat="false" ht="12.8" hidden="false" customHeight="false" outlineLevel="0" collapsed="false">
      <c r="A1052" s="15"/>
      <c r="B1052" s="15"/>
      <c r="C1052" s="43" t="s">
        <v>1923</v>
      </c>
      <c r="D1052" s="43" t="n">
        <v>2.41814283758335</v>
      </c>
      <c r="E1052" s="46" t="n">
        <v>2.37043004933609E-005</v>
      </c>
      <c r="F1052" s="44" t="s">
        <v>1924</v>
      </c>
      <c r="G1052" s="44" t="n">
        <v>1.88891001391566</v>
      </c>
      <c r="H1052" s="44" t="n">
        <v>0.00566719058235693</v>
      </c>
    </row>
    <row r="1053" customFormat="false" ht="12.8" hidden="false" customHeight="false" outlineLevel="0" collapsed="false">
      <c r="A1053" s="15"/>
      <c r="B1053" s="15"/>
      <c r="C1053" s="43" t="s">
        <v>1925</v>
      </c>
      <c r="D1053" s="43" t="n">
        <v>1.8749322147695</v>
      </c>
      <c r="E1053" s="46" t="n">
        <v>3.48973676878727E-005</v>
      </c>
      <c r="F1053" s="44" t="s">
        <v>1926</v>
      </c>
      <c r="G1053" s="44" t="n">
        <v>1.91915182988434</v>
      </c>
      <c r="H1053" s="45" t="n">
        <v>3.41276218341304E-008</v>
      </c>
    </row>
    <row r="1054" customFormat="false" ht="12.8" hidden="false" customHeight="false" outlineLevel="0" collapsed="false">
      <c r="A1054" s="15"/>
      <c r="B1054" s="15"/>
      <c r="C1054" s="43" t="s">
        <v>1927</v>
      </c>
      <c r="D1054" s="43" t="n">
        <v>2.23933877424819</v>
      </c>
      <c r="E1054" s="43" t="n">
        <v>0.000908027060855133</v>
      </c>
      <c r="F1054" s="44" t="s">
        <v>1928</v>
      </c>
      <c r="G1054" s="44" t="n">
        <v>2.65050486356251</v>
      </c>
      <c r="H1054" s="44" t="n">
        <v>0.00390956598312303</v>
      </c>
    </row>
    <row r="1055" customFormat="false" ht="12.8" hidden="false" customHeight="false" outlineLevel="0" collapsed="false">
      <c r="A1055" s="15"/>
      <c r="B1055" s="15"/>
      <c r="C1055" s="43" t="s">
        <v>1929</v>
      </c>
      <c r="D1055" s="43" t="n">
        <v>2.37629909778025</v>
      </c>
      <c r="E1055" s="43" t="n">
        <v>0.00335736398138907</v>
      </c>
      <c r="F1055" s="44" t="s">
        <v>1930</v>
      </c>
      <c r="G1055" s="44" t="n">
        <v>1.71146469686851</v>
      </c>
      <c r="H1055" s="45" t="n">
        <v>2.3770474986821E-005</v>
      </c>
    </row>
    <row r="1056" customFormat="false" ht="12.8" hidden="false" customHeight="false" outlineLevel="0" collapsed="false">
      <c r="A1056" s="15"/>
      <c r="B1056" s="15"/>
      <c r="C1056" s="43" t="s">
        <v>1931</v>
      </c>
      <c r="D1056" s="43" t="n">
        <v>1.86420971516072</v>
      </c>
      <c r="E1056" s="43" t="n">
        <v>0.00478020319136871</v>
      </c>
      <c r="F1056" s="44" t="s">
        <v>1932</v>
      </c>
      <c r="G1056" s="44" t="n">
        <v>3.44404501173962</v>
      </c>
      <c r="H1056" s="45" t="n">
        <v>1.34447139226724E-008</v>
      </c>
    </row>
    <row r="1057" customFormat="false" ht="12.8" hidden="false" customHeight="false" outlineLevel="0" collapsed="false">
      <c r="A1057" s="15"/>
      <c r="B1057" s="15"/>
      <c r="C1057" s="43" t="s">
        <v>1933</v>
      </c>
      <c r="D1057" s="43" t="n">
        <v>1.72481551308469</v>
      </c>
      <c r="E1057" s="43" t="n">
        <v>0.00161412884833565</v>
      </c>
      <c r="F1057" s="44" t="s">
        <v>278</v>
      </c>
      <c r="G1057" s="44" t="n">
        <v>-3.51384485902228</v>
      </c>
      <c r="H1057" s="44" t="n">
        <v>0.0054764755761988</v>
      </c>
    </row>
    <row r="1058" customFormat="false" ht="12.8" hidden="false" customHeight="false" outlineLevel="0" collapsed="false">
      <c r="A1058" s="15"/>
      <c r="B1058" s="15"/>
      <c r="C1058" s="43" t="s">
        <v>1934</v>
      </c>
      <c r="D1058" s="43" t="n">
        <v>-2.169601306257</v>
      </c>
      <c r="E1058" s="43" t="n">
        <v>0.000423574013343427</v>
      </c>
      <c r="F1058" s="44" t="s">
        <v>1935</v>
      </c>
      <c r="G1058" s="44" t="n">
        <v>1.72948859791777</v>
      </c>
      <c r="H1058" s="44" t="n">
        <v>0.00460662206187125</v>
      </c>
    </row>
    <row r="1059" customFormat="false" ht="12.8" hidden="false" customHeight="false" outlineLevel="0" collapsed="false">
      <c r="A1059" s="15"/>
      <c r="B1059" s="15"/>
      <c r="C1059" s="43" t="s">
        <v>1936</v>
      </c>
      <c r="D1059" s="43" t="n">
        <v>2.9251796424352</v>
      </c>
      <c r="E1059" s="43" t="n">
        <v>0.0021621008951285</v>
      </c>
      <c r="F1059" s="44" t="s">
        <v>1937</v>
      </c>
      <c r="G1059" s="44" t="n">
        <v>2.14203270768337</v>
      </c>
      <c r="H1059" s="44" t="n">
        <v>0.0053742811173164</v>
      </c>
    </row>
    <row r="1060" customFormat="false" ht="12.8" hidden="false" customHeight="false" outlineLevel="0" collapsed="false">
      <c r="A1060" s="15"/>
      <c r="B1060" s="15"/>
      <c r="C1060" s="43" t="s">
        <v>1938</v>
      </c>
      <c r="D1060" s="43" t="n">
        <v>1.5995030192333</v>
      </c>
      <c r="E1060" s="43" t="n">
        <v>0.000144941118418944</v>
      </c>
      <c r="F1060" s="44" t="s">
        <v>1939</v>
      </c>
      <c r="G1060" s="44" t="n">
        <v>1.69390428230561</v>
      </c>
      <c r="H1060" s="44" t="n">
        <v>0.00113777733108865</v>
      </c>
    </row>
    <row r="1061" customFormat="false" ht="12.8" hidden="false" customHeight="false" outlineLevel="0" collapsed="false">
      <c r="A1061" s="15"/>
      <c r="B1061" s="15"/>
      <c r="C1061" s="43" t="s">
        <v>1940</v>
      </c>
      <c r="D1061" s="43" t="n">
        <v>2.41557506444572</v>
      </c>
      <c r="E1061" s="46" t="n">
        <v>4.02686320171192E-012</v>
      </c>
      <c r="F1061" s="44" t="s">
        <v>1941</v>
      </c>
      <c r="G1061" s="44" t="n">
        <v>-3.91701131943558</v>
      </c>
      <c r="H1061" s="45" t="n">
        <v>3.23488872528971E-024</v>
      </c>
    </row>
    <row r="1062" customFormat="false" ht="12.8" hidden="false" customHeight="false" outlineLevel="0" collapsed="false">
      <c r="A1062" s="15"/>
      <c r="B1062" s="15"/>
      <c r="C1062" s="43" t="s">
        <v>1942</v>
      </c>
      <c r="D1062" s="43" t="n">
        <v>2.55037716124492</v>
      </c>
      <c r="E1062" s="43" t="n">
        <v>0.00464267571088223</v>
      </c>
      <c r="F1062" s="44" t="s">
        <v>1943</v>
      </c>
      <c r="G1062" s="44" t="n">
        <v>2.40151192638737</v>
      </c>
      <c r="H1062" s="44" t="n">
        <v>0.000187053021420488</v>
      </c>
    </row>
    <row r="1063" customFormat="false" ht="12.8" hidden="false" customHeight="false" outlineLevel="0" collapsed="false">
      <c r="A1063" s="15"/>
      <c r="B1063" s="15"/>
      <c r="C1063" s="43" t="s">
        <v>1944</v>
      </c>
      <c r="D1063" s="43" t="n">
        <v>2.50080952888416</v>
      </c>
      <c r="E1063" s="43" t="n">
        <v>0.00459362344608728</v>
      </c>
      <c r="F1063" s="44" t="s">
        <v>1945</v>
      </c>
      <c r="G1063" s="44" t="n">
        <v>1.64571880884708</v>
      </c>
      <c r="H1063" s="44" t="n">
        <v>0.00753763883070725</v>
      </c>
    </row>
    <row r="1064" customFormat="false" ht="12.8" hidden="false" customHeight="false" outlineLevel="0" collapsed="false">
      <c r="A1064" s="15"/>
      <c r="B1064" s="15"/>
      <c r="C1064" s="43" t="s">
        <v>1946</v>
      </c>
      <c r="D1064" s="43" t="n">
        <v>1.83513334259428</v>
      </c>
      <c r="E1064" s="43" t="n">
        <v>0.00767305780622023</v>
      </c>
      <c r="F1064" s="44" t="s">
        <v>1947</v>
      </c>
      <c r="G1064" s="44" t="n">
        <v>1.60063960555316</v>
      </c>
      <c r="H1064" s="44" t="n">
        <v>0.00051160090599341</v>
      </c>
    </row>
    <row r="1065" customFormat="false" ht="12.8" hidden="false" customHeight="false" outlineLevel="0" collapsed="false">
      <c r="A1065" s="15"/>
      <c r="B1065" s="15"/>
      <c r="C1065" s="43" t="s">
        <v>1948</v>
      </c>
      <c r="D1065" s="43" t="n">
        <v>2.50348147110652</v>
      </c>
      <c r="E1065" s="46" t="n">
        <v>8.98776153058804E-005</v>
      </c>
      <c r="F1065" s="44" t="s">
        <v>1949</v>
      </c>
      <c r="G1065" s="44" t="n">
        <v>5.5807769045307</v>
      </c>
      <c r="H1065" s="45" t="n">
        <v>5.50433635562834E-005</v>
      </c>
    </row>
    <row r="1066" customFormat="false" ht="12.8" hidden="false" customHeight="false" outlineLevel="0" collapsed="false">
      <c r="A1066" s="15"/>
      <c r="B1066" s="15"/>
      <c r="C1066" s="43" t="s">
        <v>1950</v>
      </c>
      <c r="D1066" s="43" t="n">
        <v>-1.64905544710091</v>
      </c>
      <c r="E1066" s="43" t="n">
        <v>0.00158059688045621</v>
      </c>
      <c r="F1066" s="44" t="s">
        <v>1951</v>
      </c>
      <c r="G1066" s="44" t="n">
        <v>4.84860442620913</v>
      </c>
      <c r="H1066" s="44" t="n">
        <v>0.00234464959337041</v>
      </c>
    </row>
    <row r="1067" customFormat="false" ht="12.8" hidden="false" customHeight="false" outlineLevel="0" collapsed="false">
      <c r="A1067" s="15"/>
      <c r="B1067" s="15"/>
      <c r="C1067" s="43" t="s">
        <v>1952</v>
      </c>
      <c r="D1067" s="43" t="n">
        <v>2.62723256539257</v>
      </c>
      <c r="E1067" s="43" t="n">
        <v>0.00814294063418322</v>
      </c>
      <c r="F1067" s="44" t="s">
        <v>1953</v>
      </c>
      <c r="G1067" s="44" t="n">
        <v>2.57801308312533</v>
      </c>
      <c r="H1067" s="44" t="n">
        <v>0.000211294533386499</v>
      </c>
    </row>
    <row r="1068" customFormat="false" ht="12.8" hidden="false" customHeight="false" outlineLevel="0" collapsed="false">
      <c r="A1068" s="15"/>
      <c r="B1068" s="15"/>
      <c r="C1068" s="43" t="s">
        <v>1954</v>
      </c>
      <c r="D1068" s="43" t="n">
        <v>2.03728242597503</v>
      </c>
      <c r="E1068" s="43" t="n">
        <v>0.00115553802480709</v>
      </c>
      <c r="F1068" s="44" t="s">
        <v>1955</v>
      </c>
      <c r="G1068" s="44" t="n">
        <v>1.8020958204582</v>
      </c>
      <c r="H1068" s="44" t="n">
        <v>0.00146487627440593</v>
      </c>
    </row>
    <row r="1069" customFormat="false" ht="12.8" hidden="false" customHeight="false" outlineLevel="0" collapsed="false">
      <c r="A1069" s="15"/>
      <c r="B1069" s="15"/>
      <c r="C1069" s="43" t="s">
        <v>1956</v>
      </c>
      <c r="D1069" s="43" t="n">
        <v>1.77695307779822</v>
      </c>
      <c r="E1069" s="43" t="n">
        <v>0.00464267571088223</v>
      </c>
      <c r="F1069" s="44" t="s">
        <v>1957</v>
      </c>
      <c r="G1069" s="44" t="n">
        <v>-1.64825398352618</v>
      </c>
      <c r="H1069" s="44" t="n">
        <v>0.0028656216351223</v>
      </c>
    </row>
    <row r="1070" customFormat="false" ht="12.8" hidden="false" customHeight="false" outlineLevel="0" collapsed="false">
      <c r="A1070" s="15"/>
      <c r="B1070" s="15"/>
      <c r="C1070" s="43" t="s">
        <v>1958</v>
      </c>
      <c r="D1070" s="43" t="n">
        <v>-2.10710323991152</v>
      </c>
      <c r="E1070" s="43" t="n">
        <v>0.00333228635017591</v>
      </c>
      <c r="F1070" s="44" t="s">
        <v>1959</v>
      </c>
      <c r="G1070" s="44" t="n">
        <v>2.16576784036718</v>
      </c>
      <c r="H1070" s="44" t="n">
        <v>0.00680937676575245</v>
      </c>
    </row>
    <row r="1071" customFormat="false" ht="12.8" hidden="false" customHeight="false" outlineLevel="0" collapsed="false">
      <c r="A1071" s="15"/>
      <c r="B1071" s="15"/>
      <c r="C1071" s="43" t="s">
        <v>1960</v>
      </c>
      <c r="D1071" s="43" t="n">
        <v>2.4754606088119</v>
      </c>
      <c r="E1071" s="46" t="n">
        <v>6.14502095310498E-013</v>
      </c>
      <c r="F1071" s="44" t="s">
        <v>1961</v>
      </c>
      <c r="G1071" s="44" t="n">
        <v>1.90044349691343</v>
      </c>
      <c r="H1071" s="44" t="n">
        <v>0.00732586574276049</v>
      </c>
    </row>
    <row r="1072" customFormat="false" ht="12.8" hidden="false" customHeight="false" outlineLevel="0" collapsed="false">
      <c r="A1072" s="15"/>
      <c r="B1072" s="15"/>
      <c r="C1072" s="43" t="s">
        <v>1962</v>
      </c>
      <c r="D1072" s="43" t="n">
        <v>1.74468390497892</v>
      </c>
      <c r="E1072" s="43" t="n">
        <v>0.00102649419939166</v>
      </c>
      <c r="F1072" s="44" t="s">
        <v>1963</v>
      </c>
      <c r="G1072" s="44" t="n">
        <v>1.89514591628273</v>
      </c>
      <c r="H1072" s="45" t="n">
        <v>9.73411253681383E-006</v>
      </c>
    </row>
    <row r="1073" customFormat="false" ht="12.8" hidden="false" customHeight="false" outlineLevel="0" collapsed="false">
      <c r="A1073" s="15"/>
      <c r="B1073" s="15"/>
      <c r="C1073" s="43" t="s">
        <v>1964</v>
      </c>
      <c r="D1073" s="43" t="n">
        <v>5.78205771285379</v>
      </c>
      <c r="E1073" s="43" t="n">
        <v>0.00413808101453873</v>
      </c>
      <c r="F1073" s="44" t="s">
        <v>1965</v>
      </c>
      <c r="G1073" s="44" t="n">
        <v>-1.59933167860435</v>
      </c>
      <c r="H1073" s="44" t="n">
        <v>0.00264810137553366</v>
      </c>
    </row>
    <row r="1074" customFormat="false" ht="12.8" hidden="false" customHeight="false" outlineLevel="0" collapsed="false">
      <c r="A1074" s="15"/>
      <c r="B1074" s="15"/>
      <c r="C1074" s="43" t="s">
        <v>1966</v>
      </c>
      <c r="D1074" s="43" t="n">
        <v>2.59654025848343</v>
      </c>
      <c r="E1074" s="43" t="n">
        <v>0.000274583755333177</v>
      </c>
      <c r="F1074" s="44" t="s">
        <v>1967</v>
      </c>
      <c r="G1074" s="44" t="n">
        <v>2.55931229408475</v>
      </c>
      <c r="H1074" s="44" t="n">
        <v>0.0014911317956977</v>
      </c>
    </row>
    <row r="1075" customFormat="false" ht="12.8" hidden="false" customHeight="false" outlineLevel="0" collapsed="false">
      <c r="A1075" s="15"/>
      <c r="B1075" s="15"/>
      <c r="C1075" s="43" t="s">
        <v>1968</v>
      </c>
      <c r="D1075" s="43" t="n">
        <v>2.75636780809529</v>
      </c>
      <c r="E1075" s="46" t="n">
        <v>9.0354226289532E-007</v>
      </c>
      <c r="F1075" s="44" t="s">
        <v>1969</v>
      </c>
      <c r="G1075" s="44" t="n">
        <v>1.61399499694765</v>
      </c>
      <c r="H1075" s="44" t="n">
        <v>0.00717888262965617</v>
      </c>
    </row>
    <row r="1076" customFormat="false" ht="12.8" hidden="false" customHeight="false" outlineLevel="0" collapsed="false">
      <c r="A1076" s="15"/>
      <c r="B1076" s="15"/>
      <c r="C1076" s="43" t="s">
        <v>730</v>
      </c>
      <c r="D1076" s="43" t="n">
        <v>-3.16621034848073</v>
      </c>
      <c r="E1076" s="43" t="n">
        <v>0.0025059887578566</v>
      </c>
      <c r="F1076" s="44" t="s">
        <v>1970</v>
      </c>
      <c r="G1076" s="44" t="n">
        <v>-1.7516435009894</v>
      </c>
      <c r="H1076" s="44" t="n">
        <v>0.00103939687682273</v>
      </c>
    </row>
    <row r="1077" customFormat="false" ht="12.8" hidden="false" customHeight="false" outlineLevel="0" collapsed="false">
      <c r="A1077" s="15"/>
      <c r="B1077" s="15"/>
      <c r="C1077" s="43" t="s">
        <v>1971</v>
      </c>
      <c r="D1077" s="43" t="n">
        <v>1.64277451241119</v>
      </c>
      <c r="E1077" s="43" t="n">
        <v>0.00304830932550952</v>
      </c>
      <c r="F1077" s="44" t="s">
        <v>1972</v>
      </c>
      <c r="G1077" s="44" t="n">
        <v>3.16963965205457</v>
      </c>
      <c r="H1077" s="45" t="n">
        <v>3.69591746673341E-008</v>
      </c>
    </row>
    <row r="1078" customFormat="false" ht="12.8" hidden="false" customHeight="false" outlineLevel="0" collapsed="false">
      <c r="A1078" s="15"/>
      <c r="B1078" s="15"/>
      <c r="C1078" s="43" t="s">
        <v>1973</v>
      </c>
      <c r="D1078" s="43" t="n">
        <v>2.13109469682284</v>
      </c>
      <c r="E1078" s="43" t="n">
        <v>0.000886538284927278</v>
      </c>
      <c r="F1078" s="44" t="s">
        <v>1974</v>
      </c>
      <c r="G1078" s="44" t="n">
        <v>-1.82244347989742</v>
      </c>
      <c r="H1078" s="44" t="n">
        <v>0.00414703441378787</v>
      </c>
    </row>
    <row r="1079" customFormat="false" ht="12.8" hidden="false" customHeight="false" outlineLevel="0" collapsed="false">
      <c r="A1079" s="15"/>
      <c r="B1079" s="15"/>
      <c r="C1079" s="43" t="s">
        <v>1975</v>
      </c>
      <c r="D1079" s="43" t="n">
        <v>-1.98395538451884</v>
      </c>
      <c r="E1079" s="43" t="n">
        <v>0.00854876187730276</v>
      </c>
      <c r="F1079" s="44" t="s">
        <v>1976</v>
      </c>
      <c r="G1079" s="44" t="n">
        <v>1.66876715168388</v>
      </c>
      <c r="H1079" s="45" t="n">
        <v>5.78060251971169E-005</v>
      </c>
    </row>
    <row r="1080" customFormat="false" ht="12.8" hidden="false" customHeight="false" outlineLevel="0" collapsed="false">
      <c r="A1080" s="15"/>
      <c r="B1080" s="15"/>
      <c r="C1080" s="43" t="s">
        <v>1977</v>
      </c>
      <c r="D1080" s="43" t="n">
        <v>1.90089945512075</v>
      </c>
      <c r="E1080" s="43" t="n">
        <v>0.00888357502818541</v>
      </c>
      <c r="F1080" s="44" t="s">
        <v>1978</v>
      </c>
      <c r="G1080" s="44" t="n">
        <v>2.13587146756967</v>
      </c>
      <c r="H1080" s="45" t="n">
        <v>4.23507884188347E-005</v>
      </c>
    </row>
    <row r="1081" customFormat="false" ht="12.8" hidden="false" customHeight="false" outlineLevel="0" collapsed="false">
      <c r="A1081" s="15"/>
      <c r="B1081" s="15"/>
      <c r="C1081" s="43" t="s">
        <v>1979</v>
      </c>
      <c r="D1081" s="43" t="n">
        <v>1.86849109818728</v>
      </c>
      <c r="E1081" s="43" t="n">
        <v>0.00777614647097999</v>
      </c>
      <c r="F1081" s="44" t="s">
        <v>1980</v>
      </c>
      <c r="G1081" s="44" t="n">
        <v>2.33876726998527</v>
      </c>
      <c r="H1081" s="45" t="n">
        <v>7.66235843139053E-010</v>
      </c>
    </row>
    <row r="1082" customFormat="false" ht="12.8" hidden="false" customHeight="false" outlineLevel="0" collapsed="false">
      <c r="A1082" s="15"/>
      <c r="B1082" s="15"/>
      <c r="C1082" s="43" t="s">
        <v>1981</v>
      </c>
      <c r="D1082" s="43" t="n">
        <v>2.640484383414</v>
      </c>
      <c r="E1082" s="43" t="n">
        <v>0.000921060627748342</v>
      </c>
      <c r="F1082" s="44" t="s">
        <v>1982</v>
      </c>
      <c r="G1082" s="44" t="n">
        <v>1.85161398310726</v>
      </c>
      <c r="H1082" s="45" t="n">
        <v>5.61691503151865E-005</v>
      </c>
    </row>
    <row r="1083" customFormat="false" ht="12.8" hidden="false" customHeight="false" outlineLevel="0" collapsed="false">
      <c r="A1083" s="15"/>
      <c r="B1083" s="15"/>
      <c r="C1083" s="43" t="s">
        <v>1983</v>
      </c>
      <c r="D1083" s="43" t="n">
        <v>3.93308672908024</v>
      </c>
      <c r="E1083" s="43" t="n">
        <v>0.00496005761570046</v>
      </c>
      <c r="F1083" s="44" t="s">
        <v>1984</v>
      </c>
      <c r="G1083" s="44" t="n">
        <v>1.65480931092902</v>
      </c>
      <c r="H1083" s="44" t="n">
        <v>0.0037338228861114</v>
      </c>
    </row>
    <row r="1084" customFormat="false" ht="12.8" hidden="false" customHeight="false" outlineLevel="0" collapsed="false">
      <c r="A1084" s="15"/>
      <c r="B1084" s="15"/>
      <c r="C1084" s="43" t="s">
        <v>1985</v>
      </c>
      <c r="D1084" s="43" t="n">
        <v>2.10572307147181</v>
      </c>
      <c r="E1084" s="43" t="n">
        <v>0.00108241386674782</v>
      </c>
      <c r="F1084" s="44" t="s">
        <v>1986</v>
      </c>
      <c r="G1084" s="44" t="n">
        <v>-2.32824832693317</v>
      </c>
      <c r="H1084" s="44" t="n">
        <v>0.000703829466038334</v>
      </c>
    </row>
    <row r="1085" customFormat="false" ht="12.8" hidden="false" customHeight="false" outlineLevel="0" collapsed="false">
      <c r="A1085" s="15"/>
      <c r="B1085" s="15"/>
      <c r="C1085" s="43" t="s">
        <v>1987</v>
      </c>
      <c r="D1085" s="43" t="n">
        <v>2.42220564701662</v>
      </c>
      <c r="E1085" s="43" t="n">
        <v>0.00173518740303001</v>
      </c>
      <c r="F1085" s="44" t="s">
        <v>1988</v>
      </c>
      <c r="G1085" s="44" t="n">
        <v>2.11981783867708</v>
      </c>
      <c r="H1085" s="44" t="n">
        <v>0.00910046921431838</v>
      </c>
    </row>
    <row r="1086" customFormat="false" ht="12.8" hidden="false" customHeight="false" outlineLevel="0" collapsed="false">
      <c r="A1086" s="15"/>
      <c r="B1086" s="15"/>
      <c r="C1086" s="43" t="s">
        <v>1989</v>
      </c>
      <c r="D1086" s="43" t="n">
        <v>2.26743677034831</v>
      </c>
      <c r="E1086" s="43" t="n">
        <v>0.00602597332769738</v>
      </c>
      <c r="F1086" s="44" t="s">
        <v>1990</v>
      </c>
      <c r="G1086" s="44" t="n">
        <v>2.92605055320842</v>
      </c>
      <c r="H1086" s="44" t="n">
        <v>0.00335117330861363</v>
      </c>
    </row>
    <row r="1087" customFormat="false" ht="12.8" hidden="false" customHeight="false" outlineLevel="0" collapsed="false">
      <c r="A1087" s="15"/>
      <c r="B1087" s="15"/>
      <c r="C1087" s="43" t="s">
        <v>1991</v>
      </c>
      <c r="D1087" s="43" t="n">
        <v>2.08648178864117</v>
      </c>
      <c r="E1087" s="43" t="n">
        <v>0.00540446635872279</v>
      </c>
      <c r="F1087" s="44" t="s">
        <v>1992</v>
      </c>
      <c r="G1087" s="44" t="n">
        <v>2.95621489732248</v>
      </c>
      <c r="H1087" s="45" t="n">
        <v>4.01941175122068E-006</v>
      </c>
    </row>
    <row r="1088" customFormat="false" ht="12.8" hidden="false" customHeight="false" outlineLevel="0" collapsed="false">
      <c r="A1088" s="15"/>
      <c r="B1088" s="15"/>
      <c r="C1088" s="43" t="s">
        <v>1993</v>
      </c>
      <c r="D1088" s="43" t="n">
        <v>2.49000008308684</v>
      </c>
      <c r="E1088" s="46" t="n">
        <v>5.03934037943713E-006</v>
      </c>
      <c r="F1088" s="44" t="s">
        <v>1994</v>
      </c>
      <c r="G1088" s="44" t="n">
        <v>4.39441341272382</v>
      </c>
      <c r="H1088" s="45" t="n">
        <v>4.98893302069134E-007</v>
      </c>
    </row>
    <row r="1089" customFormat="false" ht="12.8" hidden="false" customHeight="false" outlineLevel="0" collapsed="false">
      <c r="A1089" s="15"/>
      <c r="B1089" s="15"/>
      <c r="C1089" s="43" t="s">
        <v>1995</v>
      </c>
      <c r="D1089" s="43" t="n">
        <v>1.86140451595217</v>
      </c>
      <c r="E1089" s="46" t="n">
        <v>1.23461353089428E-005</v>
      </c>
      <c r="F1089" s="44" t="s">
        <v>1996</v>
      </c>
      <c r="G1089" s="44" t="n">
        <v>1.96700263328446</v>
      </c>
      <c r="H1089" s="44" t="n">
        <v>0.00214621756614143</v>
      </c>
    </row>
    <row r="1090" customFormat="false" ht="12.8" hidden="false" customHeight="false" outlineLevel="0" collapsed="false">
      <c r="A1090" s="15"/>
      <c r="B1090" s="15"/>
      <c r="C1090" s="43" t="s">
        <v>1997</v>
      </c>
      <c r="D1090" s="43" t="n">
        <v>-1.85014407620027</v>
      </c>
      <c r="E1090" s="46" t="n">
        <v>5.19162419713899E-006</v>
      </c>
      <c r="F1090" s="44" t="s">
        <v>1998</v>
      </c>
      <c r="G1090" s="44" t="n">
        <v>2.32723560670822</v>
      </c>
      <c r="H1090" s="44" t="n">
        <v>0.000202669049825772</v>
      </c>
    </row>
    <row r="1091" customFormat="false" ht="12.8" hidden="false" customHeight="false" outlineLevel="0" collapsed="false">
      <c r="A1091" s="15"/>
      <c r="B1091" s="15"/>
      <c r="C1091" s="43" t="s">
        <v>1999</v>
      </c>
      <c r="D1091" s="43" t="n">
        <v>2.49392656108733</v>
      </c>
      <c r="E1091" s="46" t="n">
        <v>4.47478939269325E-008</v>
      </c>
      <c r="F1091" s="44" t="s">
        <v>2000</v>
      </c>
      <c r="G1091" s="44" t="n">
        <v>1.73424481869769</v>
      </c>
      <c r="H1091" s="44" t="n">
        <v>0.00526637052981583</v>
      </c>
    </row>
    <row r="1092" customFormat="false" ht="12.8" hidden="false" customHeight="false" outlineLevel="0" collapsed="false">
      <c r="A1092" s="15"/>
      <c r="B1092" s="15"/>
      <c r="C1092" s="43" t="s">
        <v>2001</v>
      </c>
      <c r="D1092" s="43" t="n">
        <v>1.73450583171869</v>
      </c>
      <c r="E1092" s="46" t="n">
        <v>1.39539895496496E-007</v>
      </c>
      <c r="F1092" s="44" t="s">
        <v>2002</v>
      </c>
      <c r="G1092" s="44" t="n">
        <v>1.63321911616925</v>
      </c>
      <c r="H1092" s="44" t="n">
        <v>0.00788113888976313</v>
      </c>
    </row>
    <row r="1093" customFormat="false" ht="12.8" hidden="false" customHeight="false" outlineLevel="0" collapsed="false">
      <c r="A1093" s="15"/>
      <c r="B1093" s="15"/>
      <c r="C1093" s="43" t="s">
        <v>2003</v>
      </c>
      <c r="D1093" s="43" t="n">
        <v>1.74519632989612</v>
      </c>
      <c r="E1093" s="43" t="n">
        <v>0.00877183932166239</v>
      </c>
      <c r="F1093" s="44" t="s">
        <v>2004</v>
      </c>
      <c r="G1093" s="44" t="n">
        <v>1.80463886815123</v>
      </c>
      <c r="H1093" s="45" t="n">
        <v>2.52493666323103E-009</v>
      </c>
    </row>
    <row r="1094" customFormat="false" ht="12.8" hidden="false" customHeight="false" outlineLevel="0" collapsed="false">
      <c r="A1094" s="15"/>
      <c r="B1094" s="15"/>
      <c r="C1094" s="43" t="s">
        <v>2005</v>
      </c>
      <c r="D1094" s="43" t="n">
        <v>2.11531931750206</v>
      </c>
      <c r="E1094" s="46" t="n">
        <v>2.21644226134444E-007</v>
      </c>
      <c r="F1094" s="44" t="s">
        <v>2006</v>
      </c>
      <c r="G1094" s="44" t="n">
        <v>1.61187929845907</v>
      </c>
      <c r="H1094" s="44" t="n">
        <v>0.00541143616028189</v>
      </c>
    </row>
    <row r="1095" customFormat="false" ht="12.8" hidden="false" customHeight="false" outlineLevel="0" collapsed="false">
      <c r="A1095" s="15"/>
      <c r="B1095" s="15"/>
      <c r="C1095" s="43" t="s">
        <v>2007</v>
      </c>
      <c r="D1095" s="43" t="n">
        <v>-2.20440464257665</v>
      </c>
      <c r="E1095" s="46" t="n">
        <v>4.66579482868816E-009</v>
      </c>
      <c r="F1095" s="44" t="s">
        <v>2008</v>
      </c>
      <c r="G1095" s="44" t="n">
        <v>2.3482067211964</v>
      </c>
      <c r="H1095" s="45" t="n">
        <v>1.99199060462164E-005</v>
      </c>
    </row>
    <row r="1096" customFormat="false" ht="12.8" hidden="false" customHeight="false" outlineLevel="0" collapsed="false">
      <c r="A1096" s="15"/>
      <c r="B1096" s="15"/>
      <c r="C1096" s="43" t="s">
        <v>2009</v>
      </c>
      <c r="D1096" s="43" t="n">
        <v>2.13831204715116</v>
      </c>
      <c r="E1096" s="43" t="n">
        <v>0.0041409263341084</v>
      </c>
      <c r="F1096" s="44" t="s">
        <v>2010</v>
      </c>
      <c r="G1096" s="44" t="n">
        <v>1.90343081428055</v>
      </c>
      <c r="H1096" s="45" t="n">
        <v>5.87422811691575E-005</v>
      </c>
    </row>
    <row r="1097" customFormat="false" ht="12.8" hidden="false" customHeight="false" outlineLevel="0" collapsed="false">
      <c r="A1097" s="15"/>
      <c r="B1097" s="15"/>
      <c r="C1097" s="43" t="s">
        <v>2011</v>
      </c>
      <c r="D1097" s="43" t="n">
        <v>1.62072634094031</v>
      </c>
      <c r="E1097" s="43" t="n">
        <v>0.0019821214863693</v>
      </c>
      <c r="F1097" s="44" t="s">
        <v>2012</v>
      </c>
      <c r="G1097" s="44" t="n">
        <v>1.82106693266251</v>
      </c>
      <c r="H1097" s="45" t="n">
        <v>9.39982470732628E-005</v>
      </c>
    </row>
    <row r="1098" customFormat="false" ht="12.8" hidden="false" customHeight="false" outlineLevel="0" collapsed="false">
      <c r="A1098" s="15"/>
      <c r="B1098" s="15"/>
      <c r="C1098" s="43" t="s">
        <v>2013</v>
      </c>
      <c r="D1098" s="43" t="n">
        <v>4.02066814893654</v>
      </c>
      <c r="E1098" s="43" t="n">
        <v>0.0067276170359844</v>
      </c>
      <c r="F1098" s="44" t="s">
        <v>2014</v>
      </c>
      <c r="G1098" s="44" t="n">
        <v>2.85510871473495</v>
      </c>
      <c r="H1098" s="44" t="n">
        <v>0.00150368680092155</v>
      </c>
    </row>
    <row r="1099" customFormat="false" ht="12.8" hidden="false" customHeight="false" outlineLevel="0" collapsed="false">
      <c r="A1099" s="15"/>
      <c r="B1099" s="15"/>
      <c r="C1099" s="43" t="s">
        <v>2015</v>
      </c>
      <c r="D1099" s="43" t="n">
        <v>1.87330166733471</v>
      </c>
      <c r="E1099" s="43" t="n">
        <v>0.00192520053169055</v>
      </c>
      <c r="F1099" s="44" t="s">
        <v>2016</v>
      </c>
      <c r="G1099" s="44" t="n">
        <v>1.99025137239645</v>
      </c>
      <c r="H1099" s="44" t="n">
        <v>0.000745335868410717</v>
      </c>
    </row>
    <row r="1100" customFormat="false" ht="12.8" hidden="false" customHeight="false" outlineLevel="0" collapsed="false">
      <c r="A1100" s="15"/>
      <c r="B1100" s="15"/>
      <c r="C1100" s="43" t="s">
        <v>2017</v>
      </c>
      <c r="D1100" s="43" t="n">
        <v>1.93512944763154</v>
      </c>
      <c r="E1100" s="43" t="n">
        <v>0.00119974580822578</v>
      </c>
      <c r="F1100" s="44" t="s">
        <v>2018</v>
      </c>
      <c r="G1100" s="44" t="n">
        <v>1.79357525985921</v>
      </c>
      <c r="H1100" s="45" t="n">
        <v>9.81027435989677E-006</v>
      </c>
    </row>
    <row r="1101" customFormat="false" ht="12.8" hidden="false" customHeight="false" outlineLevel="0" collapsed="false">
      <c r="A1101" s="15"/>
      <c r="B1101" s="15"/>
      <c r="C1101" s="43" t="s">
        <v>2019</v>
      </c>
      <c r="D1101" s="43" t="n">
        <v>2.86850186533281</v>
      </c>
      <c r="E1101" s="43" t="n">
        <v>0.000354643850452017</v>
      </c>
      <c r="F1101" s="44" t="s">
        <v>286</v>
      </c>
      <c r="G1101" s="44" t="n">
        <v>-2.69583446675927</v>
      </c>
      <c r="H1101" s="45" t="n">
        <v>1.11320324539478E-012</v>
      </c>
    </row>
    <row r="1102" customFormat="false" ht="12.8" hidden="false" customHeight="false" outlineLevel="0" collapsed="false">
      <c r="A1102" s="15"/>
      <c r="B1102" s="15"/>
      <c r="C1102" s="43" t="s">
        <v>2020</v>
      </c>
      <c r="D1102" s="43" t="n">
        <v>3.40590771267271</v>
      </c>
      <c r="E1102" s="43" t="n">
        <v>0.000462470060494763</v>
      </c>
      <c r="F1102" s="44" t="s">
        <v>288</v>
      </c>
      <c r="G1102" s="44" t="n">
        <v>-2.67640141827855</v>
      </c>
      <c r="H1102" s="45" t="n">
        <v>2.43051222467688E-012</v>
      </c>
    </row>
    <row r="1103" customFormat="false" ht="12.8" hidden="false" customHeight="false" outlineLevel="0" collapsed="false">
      <c r="A1103" s="15"/>
      <c r="B1103" s="15"/>
      <c r="C1103" s="43" t="s">
        <v>2021</v>
      </c>
      <c r="D1103" s="43" t="n">
        <v>1.76982341911196</v>
      </c>
      <c r="E1103" s="43" t="n">
        <v>0.00252444882309678</v>
      </c>
      <c r="F1103" s="44" t="s">
        <v>2022</v>
      </c>
      <c r="G1103" s="44" t="n">
        <v>-2.00133909137834</v>
      </c>
      <c r="H1103" s="45" t="n">
        <v>2.45400023968074E-009</v>
      </c>
    </row>
    <row r="1104" customFormat="false" ht="12.8" hidden="false" customHeight="false" outlineLevel="0" collapsed="false">
      <c r="A1104" s="15"/>
      <c r="B1104" s="15"/>
      <c r="C1104" s="43" t="s">
        <v>2023</v>
      </c>
      <c r="D1104" s="43" t="n">
        <v>2.17551656774937</v>
      </c>
      <c r="E1104" s="46" t="n">
        <v>5.69363205811887E-010</v>
      </c>
      <c r="F1104" s="44" t="s">
        <v>290</v>
      </c>
      <c r="G1104" s="44" t="n">
        <v>-3.3414269826827</v>
      </c>
      <c r="H1104" s="45" t="n">
        <v>1.38927676075514E-015</v>
      </c>
    </row>
    <row r="1105" customFormat="false" ht="12.8" hidden="false" customHeight="false" outlineLevel="0" collapsed="false">
      <c r="A1105" s="15"/>
      <c r="B1105" s="15"/>
      <c r="C1105" s="43" t="s">
        <v>2024</v>
      </c>
      <c r="D1105" s="43" t="n">
        <v>2.58263588969974</v>
      </c>
      <c r="E1105" s="43" t="n">
        <v>0.00704122398684746</v>
      </c>
      <c r="F1105" s="44" t="s">
        <v>2025</v>
      </c>
      <c r="G1105" s="44" t="n">
        <v>-3.78104838324083</v>
      </c>
      <c r="H1105" s="44" t="n">
        <v>0.000210975157595554</v>
      </c>
    </row>
    <row r="1106" customFormat="false" ht="12.8" hidden="false" customHeight="false" outlineLevel="0" collapsed="false">
      <c r="A1106" s="15"/>
      <c r="B1106" s="15"/>
      <c r="C1106" s="43" t="s">
        <v>2026</v>
      </c>
      <c r="D1106" s="43" t="n">
        <v>2.20612139603996</v>
      </c>
      <c r="E1106" s="43" t="n">
        <v>0.00867343443553353</v>
      </c>
      <c r="F1106" s="44" t="s">
        <v>2027</v>
      </c>
      <c r="G1106" s="44" t="n">
        <v>1.96321804706208</v>
      </c>
      <c r="H1106" s="44" t="n">
        <v>0.00475239433000691</v>
      </c>
    </row>
    <row r="1107" customFormat="false" ht="12.8" hidden="false" customHeight="false" outlineLevel="0" collapsed="false">
      <c r="A1107" s="15"/>
      <c r="B1107" s="15"/>
      <c r="C1107" s="43" t="s">
        <v>2028</v>
      </c>
      <c r="D1107" s="43" t="n">
        <v>2.02553519698162</v>
      </c>
      <c r="E1107" s="43" t="n">
        <v>0.00304830932550952</v>
      </c>
      <c r="F1107" s="44" t="s">
        <v>2029</v>
      </c>
      <c r="G1107" s="44" t="n">
        <v>1.73901391223968</v>
      </c>
      <c r="H1107" s="45" t="n">
        <v>2.12974445333875E-005</v>
      </c>
    </row>
    <row r="1108" customFormat="false" ht="12.8" hidden="false" customHeight="false" outlineLevel="0" collapsed="false">
      <c r="A1108" s="15"/>
      <c r="B1108" s="15"/>
      <c r="C1108" s="43" t="s">
        <v>2030</v>
      </c>
      <c r="D1108" s="43" t="n">
        <v>1.68263417375162</v>
      </c>
      <c r="E1108" s="43" t="n">
        <v>0.00693009208103482</v>
      </c>
      <c r="F1108" s="44" t="s">
        <v>2031</v>
      </c>
      <c r="G1108" s="44" t="n">
        <v>2.08296370890602</v>
      </c>
      <c r="H1108" s="44" t="n">
        <v>0.0017713086588372</v>
      </c>
    </row>
    <row r="1109" customFormat="false" ht="12.8" hidden="false" customHeight="false" outlineLevel="0" collapsed="false">
      <c r="A1109" s="15"/>
      <c r="B1109" s="15"/>
      <c r="C1109" s="43" t="s">
        <v>2032</v>
      </c>
      <c r="D1109" s="43" t="n">
        <v>1.89357038386057</v>
      </c>
      <c r="E1109" s="43" t="n">
        <v>0.00406324072810761</v>
      </c>
      <c r="F1109" s="44" t="s">
        <v>292</v>
      </c>
      <c r="G1109" s="44" t="n">
        <v>4.42039464409406</v>
      </c>
      <c r="H1109" s="45" t="n">
        <v>2.06960841095867E-007</v>
      </c>
    </row>
    <row r="1110" customFormat="false" ht="12.8" hidden="false" customHeight="false" outlineLevel="0" collapsed="false">
      <c r="A1110" s="15"/>
      <c r="B1110" s="15"/>
      <c r="C1110" s="43" t="s">
        <v>2033</v>
      </c>
      <c r="D1110" s="43" t="n">
        <v>2.93482643364735</v>
      </c>
      <c r="E1110" s="43" t="n">
        <v>0.00669759691253645</v>
      </c>
      <c r="F1110" s="44" t="s">
        <v>294</v>
      </c>
      <c r="G1110" s="44" t="n">
        <v>4.20868169444611</v>
      </c>
      <c r="H1110" s="45" t="n">
        <v>3.66782346074395E-007</v>
      </c>
    </row>
    <row r="1111" customFormat="false" ht="12.8" hidden="false" customHeight="false" outlineLevel="0" collapsed="false">
      <c r="A1111" s="15"/>
      <c r="B1111" s="15"/>
      <c r="C1111" s="43" t="s">
        <v>2034</v>
      </c>
      <c r="D1111" s="43" t="n">
        <v>-1.8165877558052</v>
      </c>
      <c r="E1111" s="43" t="n">
        <v>0.00017678508209006</v>
      </c>
      <c r="F1111" s="44" t="s">
        <v>2035</v>
      </c>
      <c r="G1111" s="44" t="n">
        <v>4.79623656783098</v>
      </c>
      <c r="H1111" s="45" t="n">
        <v>9.22735488278499E-006</v>
      </c>
    </row>
    <row r="1112" customFormat="false" ht="12.8" hidden="false" customHeight="false" outlineLevel="0" collapsed="false">
      <c r="A1112" s="15"/>
      <c r="B1112" s="15"/>
      <c r="C1112" s="43" t="s">
        <v>2036</v>
      </c>
      <c r="D1112" s="43" t="n">
        <v>2.7405724280279</v>
      </c>
      <c r="E1112" s="46" t="n">
        <v>3.56661055749791E-006</v>
      </c>
      <c r="F1112" s="44" t="s">
        <v>296</v>
      </c>
      <c r="G1112" s="44" t="n">
        <v>4.22424585355733</v>
      </c>
      <c r="H1112" s="45" t="n">
        <v>3.19376701422508E-006</v>
      </c>
    </row>
    <row r="1113" customFormat="false" ht="12.8" hidden="false" customHeight="false" outlineLevel="0" collapsed="false">
      <c r="A1113" s="15"/>
      <c r="B1113" s="15"/>
      <c r="C1113" s="43" t="s">
        <v>2037</v>
      </c>
      <c r="D1113" s="43" t="n">
        <v>2.19046521242266</v>
      </c>
      <c r="E1113" s="43" t="n">
        <v>0.00406324072810761</v>
      </c>
      <c r="F1113" s="44" t="s">
        <v>298</v>
      </c>
      <c r="G1113" s="44" t="n">
        <v>3.01954280954983</v>
      </c>
      <c r="H1113" s="45" t="n">
        <v>8.00350238572104E-009</v>
      </c>
    </row>
    <row r="1114" customFormat="false" ht="12.8" hidden="false" customHeight="false" outlineLevel="0" collapsed="false">
      <c r="A1114" s="15"/>
      <c r="B1114" s="15"/>
      <c r="C1114" s="43" t="s">
        <v>2038</v>
      </c>
      <c r="D1114" s="43" t="n">
        <v>1.75200707995334</v>
      </c>
      <c r="E1114" s="43" t="n">
        <v>0.00921384999114798</v>
      </c>
      <c r="F1114" s="44" t="s">
        <v>2039</v>
      </c>
      <c r="G1114" s="44" t="n">
        <v>4.48156656127565</v>
      </c>
      <c r="H1114" s="45" t="n">
        <v>8.64265765677476E-007</v>
      </c>
    </row>
    <row r="1115" customFormat="false" ht="12.8" hidden="false" customHeight="false" outlineLevel="0" collapsed="false">
      <c r="A1115" s="15"/>
      <c r="B1115" s="15"/>
      <c r="C1115" s="43" t="s">
        <v>2040</v>
      </c>
      <c r="D1115" s="43" t="n">
        <v>-2.02690078511886</v>
      </c>
      <c r="E1115" s="43" t="n">
        <v>0.000736458336468246</v>
      </c>
      <c r="F1115" s="44" t="s">
        <v>2041</v>
      </c>
      <c r="G1115" s="44" t="n">
        <v>5.25306019112331</v>
      </c>
      <c r="H1115" s="45" t="n">
        <v>5.42153049023143E-006</v>
      </c>
    </row>
    <row r="1116" customFormat="false" ht="12.8" hidden="false" customHeight="false" outlineLevel="0" collapsed="false">
      <c r="A1116" s="15"/>
      <c r="B1116" s="15"/>
      <c r="C1116" s="43" t="s">
        <v>2042</v>
      </c>
      <c r="D1116" s="43" t="n">
        <v>2.88199934185702</v>
      </c>
      <c r="E1116" s="43" t="n">
        <v>0.00508944418851387</v>
      </c>
      <c r="F1116" s="44" t="s">
        <v>2043</v>
      </c>
      <c r="G1116" s="44" t="n">
        <v>3.75346200628638</v>
      </c>
      <c r="H1116" s="44" t="n">
        <v>0.00576275781399479</v>
      </c>
    </row>
    <row r="1117" customFormat="false" ht="12.8" hidden="false" customHeight="false" outlineLevel="0" collapsed="false">
      <c r="A1117" s="15"/>
      <c r="B1117" s="15"/>
      <c r="C1117" s="43" t="s">
        <v>2044</v>
      </c>
      <c r="D1117" s="43" t="n">
        <v>2.21201939865753</v>
      </c>
      <c r="E1117" s="43" t="n">
        <v>0.00318765984918678</v>
      </c>
      <c r="F1117" s="44" t="s">
        <v>2045</v>
      </c>
      <c r="G1117" s="44" t="n">
        <v>1.83086575201286</v>
      </c>
      <c r="H1117" s="44" t="n">
        <v>0.0043017917321066</v>
      </c>
    </row>
    <row r="1118" customFormat="false" ht="12.8" hidden="false" customHeight="false" outlineLevel="0" collapsed="false">
      <c r="A1118" s="15"/>
      <c r="B1118" s="15"/>
      <c r="C1118" s="43" t="s">
        <v>2046</v>
      </c>
      <c r="D1118" s="43" t="n">
        <v>-1.83673312050473</v>
      </c>
      <c r="E1118" s="43" t="n">
        <v>0.00119974580822578</v>
      </c>
      <c r="F1118" s="44" t="s">
        <v>2047</v>
      </c>
      <c r="G1118" s="44" t="n">
        <v>-1.72547612179237</v>
      </c>
      <c r="H1118" s="44" t="n">
        <v>0.00564718517596145</v>
      </c>
    </row>
    <row r="1119" customFormat="false" ht="12.8" hidden="false" customHeight="false" outlineLevel="0" collapsed="false">
      <c r="A1119" s="15"/>
      <c r="B1119" s="15"/>
      <c r="C1119" s="43" t="s">
        <v>2048</v>
      </c>
      <c r="D1119" s="43" t="n">
        <v>1.97351137544112</v>
      </c>
      <c r="E1119" s="43" t="n">
        <v>0.00137439846363849</v>
      </c>
      <c r="F1119" s="44" t="s">
        <v>2049</v>
      </c>
      <c r="G1119" s="44" t="n">
        <v>4.40181160645176</v>
      </c>
      <c r="H1119" s="44" t="n">
        <v>0.0011469089156136</v>
      </c>
    </row>
    <row r="1120" customFormat="false" ht="12.8" hidden="false" customHeight="false" outlineLevel="0" collapsed="false">
      <c r="A1120" s="15"/>
      <c r="B1120" s="15"/>
      <c r="C1120" s="43" t="s">
        <v>2050</v>
      </c>
      <c r="D1120" s="43" t="n">
        <v>2.33015193038128</v>
      </c>
      <c r="E1120" s="43" t="n">
        <v>0.000209750169080238</v>
      </c>
      <c r="F1120" s="44" t="s">
        <v>2051</v>
      </c>
      <c r="G1120" s="44" t="n">
        <v>3.5323319536513</v>
      </c>
      <c r="H1120" s="44" t="n">
        <v>0.00929480718524339</v>
      </c>
    </row>
    <row r="1121" customFormat="false" ht="12.8" hidden="false" customHeight="false" outlineLevel="0" collapsed="false">
      <c r="A1121" s="15"/>
      <c r="B1121" s="15"/>
      <c r="C1121" s="43" t="s">
        <v>2052</v>
      </c>
      <c r="D1121" s="43" t="n">
        <v>2.41913406313501</v>
      </c>
      <c r="E1121" s="43" t="n">
        <v>0.00206895942915245</v>
      </c>
      <c r="F1121" s="44" t="s">
        <v>2053</v>
      </c>
      <c r="G1121" s="44" t="n">
        <v>4.51043385501429</v>
      </c>
      <c r="H1121" s="45" t="n">
        <v>1.89454152046415E-009</v>
      </c>
    </row>
    <row r="1122" customFormat="false" ht="12.8" hidden="false" customHeight="false" outlineLevel="0" collapsed="false">
      <c r="A1122" s="15"/>
      <c r="B1122" s="15"/>
      <c r="C1122" s="43" t="s">
        <v>2054</v>
      </c>
      <c r="D1122" s="43" t="n">
        <v>2.09365086106957</v>
      </c>
      <c r="E1122" s="43" t="n">
        <v>0.000144941118418944</v>
      </c>
      <c r="F1122" s="44" t="s">
        <v>2055</v>
      </c>
      <c r="G1122" s="44" t="n">
        <v>5.57526699235485</v>
      </c>
      <c r="H1122" s="45" t="n">
        <v>8.41401119922336E-008</v>
      </c>
    </row>
    <row r="1123" customFormat="false" ht="12.8" hidden="false" customHeight="false" outlineLevel="0" collapsed="false">
      <c r="A1123" s="15"/>
      <c r="B1123" s="15"/>
      <c r="C1123" s="43" t="s">
        <v>2056</v>
      </c>
      <c r="D1123" s="43" t="n">
        <v>1.7220046451318</v>
      </c>
      <c r="E1123" s="43" t="n">
        <v>0.00680948698645756</v>
      </c>
      <c r="F1123" s="44" t="s">
        <v>2057</v>
      </c>
      <c r="G1123" s="44" t="n">
        <v>3.95292756846809</v>
      </c>
      <c r="H1123" s="45" t="n">
        <v>4.73520712569514E-007</v>
      </c>
    </row>
    <row r="1124" customFormat="false" ht="12.8" hidden="false" customHeight="false" outlineLevel="0" collapsed="false">
      <c r="A1124" s="15"/>
      <c r="B1124" s="15"/>
      <c r="C1124" s="43" t="s">
        <v>2058</v>
      </c>
      <c r="D1124" s="43" t="n">
        <v>-2.36908085538443</v>
      </c>
      <c r="E1124" s="43" t="n">
        <v>0.00192520053169055</v>
      </c>
      <c r="F1124" s="44" t="s">
        <v>2059</v>
      </c>
      <c r="G1124" s="44" t="n">
        <v>3.48557783289841</v>
      </c>
      <c r="H1124" s="45" t="n">
        <v>3.96020906827265E-006</v>
      </c>
    </row>
    <row r="1125" customFormat="false" ht="12.8" hidden="false" customHeight="false" outlineLevel="0" collapsed="false">
      <c r="A1125" s="15"/>
      <c r="B1125" s="15"/>
      <c r="C1125" s="43" t="s">
        <v>2060</v>
      </c>
      <c r="D1125" s="43" t="n">
        <v>-2.15877378900489</v>
      </c>
      <c r="E1125" s="43" t="n">
        <v>0.000609040679076579</v>
      </c>
      <c r="F1125" s="44" t="s">
        <v>2061</v>
      </c>
      <c r="G1125" s="44" t="n">
        <v>3.50994703061637</v>
      </c>
      <c r="H1125" s="45" t="n">
        <v>3.85368453297227E-006</v>
      </c>
    </row>
    <row r="1126" customFormat="false" ht="12.8" hidden="false" customHeight="false" outlineLevel="0" collapsed="false">
      <c r="A1126" s="15"/>
      <c r="B1126" s="15"/>
      <c r="C1126" s="43" t="s">
        <v>2062</v>
      </c>
      <c r="D1126" s="43" t="n">
        <v>-3.21292624910214</v>
      </c>
      <c r="E1126" s="46" t="n">
        <v>2.17837367571912E-006</v>
      </c>
      <c r="F1126" s="44" t="s">
        <v>2063</v>
      </c>
      <c r="G1126" s="44" t="n">
        <v>1.80196190453431</v>
      </c>
      <c r="H1126" s="44" t="n">
        <v>0.00965003084179693</v>
      </c>
    </row>
    <row r="1127" customFormat="false" ht="12.8" hidden="false" customHeight="false" outlineLevel="0" collapsed="false">
      <c r="A1127" s="15"/>
      <c r="B1127" s="15"/>
      <c r="C1127" s="43" t="s">
        <v>2064</v>
      </c>
      <c r="D1127" s="43" t="n">
        <v>-1.61365429047876</v>
      </c>
      <c r="E1127" s="43" t="n">
        <v>0.00775540014091147</v>
      </c>
      <c r="F1127" s="44" t="s">
        <v>2065</v>
      </c>
      <c r="G1127" s="44" t="n">
        <v>3.64922072722163</v>
      </c>
      <c r="H1127" s="45" t="n">
        <v>7.69637030841203E-005</v>
      </c>
    </row>
    <row r="1128" customFormat="false" ht="12.8" hidden="false" customHeight="false" outlineLevel="0" collapsed="false">
      <c r="A1128" s="15"/>
      <c r="B1128" s="15"/>
      <c r="C1128" s="43" t="s">
        <v>2066</v>
      </c>
      <c r="D1128" s="43" t="n">
        <v>1.85071894882208</v>
      </c>
      <c r="E1128" s="43" t="n">
        <v>0.000666491279757305</v>
      </c>
      <c r="F1128" s="44" t="s">
        <v>2067</v>
      </c>
      <c r="G1128" s="44" t="n">
        <v>3.5983669685706</v>
      </c>
      <c r="H1128" s="44" t="n">
        <v>0.000229294541016201</v>
      </c>
    </row>
    <row r="1129" customFormat="false" ht="12.8" hidden="false" customHeight="false" outlineLevel="0" collapsed="false">
      <c r="A1129" s="15"/>
      <c r="B1129" s="15"/>
      <c r="C1129" s="43" t="s">
        <v>2068</v>
      </c>
      <c r="D1129" s="43" t="n">
        <v>3.35281707329309</v>
      </c>
      <c r="E1129" s="43" t="n">
        <v>0.00406324072810761</v>
      </c>
      <c r="F1129" s="44" t="s">
        <v>2069</v>
      </c>
      <c r="G1129" s="44" t="n">
        <v>3.89234241323144</v>
      </c>
      <c r="H1129" s="45" t="n">
        <v>2.22790813841898E-006</v>
      </c>
    </row>
    <row r="1130" customFormat="false" ht="12.8" hidden="false" customHeight="false" outlineLevel="0" collapsed="false">
      <c r="A1130" s="15"/>
      <c r="B1130" s="15"/>
      <c r="C1130" s="43" t="s">
        <v>2070</v>
      </c>
      <c r="D1130" s="43" t="n">
        <v>1.70738510948739</v>
      </c>
      <c r="E1130" s="46" t="n">
        <v>4.48275914461764E-005</v>
      </c>
      <c r="F1130" s="44" t="s">
        <v>2071</v>
      </c>
      <c r="G1130" s="44" t="n">
        <v>3.28477956091168</v>
      </c>
      <c r="H1130" s="45" t="n">
        <v>1.67805602801504E-005</v>
      </c>
    </row>
    <row r="1131" customFormat="false" ht="12.8" hidden="false" customHeight="false" outlineLevel="0" collapsed="false">
      <c r="A1131" s="15"/>
      <c r="B1131" s="15"/>
      <c r="C1131" s="43" t="s">
        <v>2072</v>
      </c>
      <c r="D1131" s="43" t="n">
        <v>2.08392528190506</v>
      </c>
      <c r="E1131" s="43" t="n">
        <v>0.000344715073487479</v>
      </c>
      <c r="F1131" s="44" t="s">
        <v>2073</v>
      </c>
      <c r="G1131" s="44" t="n">
        <v>3.5005515954</v>
      </c>
      <c r="H1131" s="45" t="n">
        <v>3.61739318263122E-007</v>
      </c>
    </row>
    <row r="1132" customFormat="false" ht="12.8" hidden="false" customHeight="false" outlineLevel="0" collapsed="false">
      <c r="A1132" s="15"/>
      <c r="B1132" s="15"/>
      <c r="C1132" s="43" t="s">
        <v>2074</v>
      </c>
      <c r="D1132" s="43" t="n">
        <v>2.1727308060448</v>
      </c>
      <c r="E1132" s="43" t="n">
        <v>0.00788660008517266</v>
      </c>
      <c r="F1132" s="44" t="s">
        <v>2075</v>
      </c>
      <c r="G1132" s="44" t="n">
        <v>3.56843877075984</v>
      </c>
      <c r="H1132" s="45" t="n">
        <v>7.98657251910925E-008</v>
      </c>
    </row>
    <row r="1133" customFormat="false" ht="12.8" hidden="false" customHeight="false" outlineLevel="0" collapsed="false">
      <c r="A1133" s="15"/>
      <c r="B1133" s="15"/>
      <c r="C1133" s="43" t="s">
        <v>2076</v>
      </c>
      <c r="D1133" s="43" t="n">
        <v>-1.67368772722434</v>
      </c>
      <c r="E1133" s="43" t="n">
        <v>0.000803459759388456</v>
      </c>
      <c r="F1133" s="44" t="s">
        <v>2077</v>
      </c>
      <c r="G1133" s="44" t="n">
        <v>3.7160098657957</v>
      </c>
      <c r="H1133" s="44" t="n">
        <v>0.000149732080240771</v>
      </c>
    </row>
    <row r="1134" customFormat="false" ht="12.8" hidden="false" customHeight="false" outlineLevel="0" collapsed="false">
      <c r="A1134" s="15"/>
      <c r="B1134" s="15"/>
      <c r="C1134" s="43" t="s">
        <v>2078</v>
      </c>
      <c r="D1134" s="43" t="n">
        <v>-1.82022216634845</v>
      </c>
      <c r="E1134" s="43" t="n">
        <v>0.00330780808080444</v>
      </c>
      <c r="F1134" s="44" t="s">
        <v>2079</v>
      </c>
      <c r="G1134" s="44" t="n">
        <v>4.61684642910605</v>
      </c>
      <c r="H1134" s="45" t="n">
        <v>6.91632178171272E-007</v>
      </c>
    </row>
    <row r="1135" customFormat="false" ht="12.8" hidden="false" customHeight="false" outlineLevel="0" collapsed="false">
      <c r="A1135" s="15"/>
      <c r="B1135" s="15"/>
      <c r="C1135" s="43" t="s">
        <v>2080</v>
      </c>
      <c r="D1135" s="43" t="n">
        <v>2.70400014925559</v>
      </c>
      <c r="E1135" s="43" t="n">
        <v>0.00224626700254585</v>
      </c>
      <c r="F1135" s="44" t="s">
        <v>2081</v>
      </c>
      <c r="G1135" s="44" t="n">
        <v>3.56492298515721</v>
      </c>
      <c r="H1135" s="45" t="n">
        <v>4.7036365330121E-005</v>
      </c>
    </row>
    <row r="1136" customFormat="false" ht="12.8" hidden="false" customHeight="false" outlineLevel="0" collapsed="false">
      <c r="A1136" s="15"/>
      <c r="B1136" s="15"/>
      <c r="C1136" s="43" t="s">
        <v>2082</v>
      </c>
      <c r="D1136" s="43" t="n">
        <v>1.880033019669</v>
      </c>
      <c r="E1136" s="46" t="n">
        <v>1.82685985576147E-005</v>
      </c>
      <c r="F1136" s="44" t="s">
        <v>2083</v>
      </c>
      <c r="G1136" s="44" t="n">
        <v>4.73905747213734</v>
      </c>
      <c r="H1136" s="45" t="n">
        <v>4.64262564452269E-008</v>
      </c>
    </row>
    <row r="1137" customFormat="false" ht="12.8" hidden="false" customHeight="false" outlineLevel="0" collapsed="false">
      <c r="A1137" s="15"/>
      <c r="B1137" s="15"/>
      <c r="C1137" s="43" t="s">
        <v>2084</v>
      </c>
      <c r="D1137" s="43" t="n">
        <v>-4.73059586666349</v>
      </c>
      <c r="E1137" s="43" t="n">
        <v>0.00322021758140135</v>
      </c>
      <c r="F1137" s="44" t="s">
        <v>2085</v>
      </c>
      <c r="G1137" s="44" t="n">
        <v>3.96239355455927</v>
      </c>
      <c r="H1137" s="45" t="n">
        <v>5.37342788070969E-010</v>
      </c>
    </row>
    <row r="1138" customFormat="false" ht="12.8" hidden="false" customHeight="false" outlineLevel="0" collapsed="false">
      <c r="A1138" s="15"/>
      <c r="B1138" s="15"/>
      <c r="C1138" s="43" t="s">
        <v>2086</v>
      </c>
      <c r="D1138" s="43" t="n">
        <v>-2.05863494851939</v>
      </c>
      <c r="E1138" s="43" t="n">
        <v>0.00192520053169055</v>
      </c>
      <c r="F1138" s="44" t="s">
        <v>2087</v>
      </c>
      <c r="G1138" s="44" t="n">
        <v>3.9736566594473</v>
      </c>
      <c r="H1138" s="45" t="n">
        <v>4.51663420100977E-010</v>
      </c>
    </row>
    <row r="1139" customFormat="false" ht="12.8" hidden="false" customHeight="false" outlineLevel="0" collapsed="false">
      <c r="A1139" s="15"/>
      <c r="B1139" s="15"/>
      <c r="C1139" s="43" t="s">
        <v>2088</v>
      </c>
      <c r="D1139" s="43" t="n">
        <v>-2.356013360131</v>
      </c>
      <c r="E1139" s="43" t="n">
        <v>0.00940381460825113</v>
      </c>
      <c r="F1139" s="44" t="s">
        <v>402</v>
      </c>
      <c r="G1139" s="44" t="n">
        <v>3.47567433607489</v>
      </c>
      <c r="H1139" s="44" t="n">
        <v>0.000198772048792253</v>
      </c>
    </row>
    <row r="1140" customFormat="false" ht="12.8" hidden="false" customHeight="false" outlineLevel="0" collapsed="false">
      <c r="A1140" s="15"/>
      <c r="B1140" s="15"/>
      <c r="C1140" s="43" t="s">
        <v>2089</v>
      </c>
      <c r="D1140" s="43" t="n">
        <v>1.68337822188304</v>
      </c>
      <c r="E1140" s="46" t="n">
        <v>9.61792700557985E-007</v>
      </c>
      <c r="F1140" s="44" t="s">
        <v>2090</v>
      </c>
      <c r="G1140" s="44" t="n">
        <v>4.02549488051139</v>
      </c>
      <c r="H1140" s="44" t="n">
        <v>0.000198772048792253</v>
      </c>
    </row>
    <row r="1141" customFormat="false" ht="12.8" hidden="false" customHeight="false" outlineLevel="0" collapsed="false">
      <c r="A1141" s="15"/>
      <c r="B1141" s="15"/>
      <c r="C1141" s="43" t="s">
        <v>2091</v>
      </c>
      <c r="D1141" s="43" t="n">
        <v>1.66403745496427</v>
      </c>
      <c r="E1141" s="43" t="n">
        <v>0.0040888559822818</v>
      </c>
      <c r="F1141" s="44" t="s">
        <v>2092</v>
      </c>
      <c r="G1141" s="44" t="n">
        <v>3.31592148727858</v>
      </c>
      <c r="H1141" s="44" t="n">
        <v>0.00134718551890314</v>
      </c>
    </row>
    <row r="1142" customFormat="false" ht="12.8" hidden="false" customHeight="false" outlineLevel="0" collapsed="false">
      <c r="A1142" s="15"/>
      <c r="B1142" s="15"/>
      <c r="C1142" s="43" t="s">
        <v>2093</v>
      </c>
      <c r="D1142" s="43" t="n">
        <v>-1.82004217128278</v>
      </c>
      <c r="E1142" s="43" t="n">
        <v>0.0053204098644129</v>
      </c>
      <c r="F1142" s="44" t="s">
        <v>2094</v>
      </c>
      <c r="G1142" s="44" t="n">
        <v>-1.91699473384627</v>
      </c>
      <c r="H1142" s="44" t="n">
        <v>0.00224043942455728</v>
      </c>
    </row>
    <row r="1143" customFormat="false" ht="12.8" hidden="false" customHeight="false" outlineLevel="0" collapsed="false">
      <c r="A1143" s="15"/>
      <c r="B1143" s="15"/>
      <c r="C1143" s="43" t="s">
        <v>2095</v>
      </c>
      <c r="D1143" s="43" t="n">
        <v>2.02613547557217</v>
      </c>
      <c r="E1143" s="46" t="n">
        <v>9.40962258710429E-005</v>
      </c>
      <c r="F1143" s="44" t="s">
        <v>2096</v>
      </c>
      <c r="G1143" s="44" t="n">
        <v>-2.24853984113053</v>
      </c>
      <c r="H1143" s="44" t="n">
        <v>0.00213674281374927</v>
      </c>
    </row>
    <row r="1144" customFormat="false" ht="12.8" hidden="false" customHeight="false" outlineLevel="0" collapsed="false">
      <c r="A1144" s="15"/>
      <c r="B1144" s="15"/>
      <c r="C1144" s="43" t="s">
        <v>2097</v>
      </c>
      <c r="D1144" s="43" t="n">
        <v>2.41261938490496</v>
      </c>
      <c r="E1144" s="43" t="n">
        <v>0.000748125157425218</v>
      </c>
      <c r="F1144" s="44" t="s">
        <v>2098</v>
      </c>
      <c r="G1144" s="44" t="n">
        <v>-1.93749837317884</v>
      </c>
      <c r="H1144" s="44" t="n">
        <v>0.00199871373707822</v>
      </c>
    </row>
    <row r="1145" customFormat="false" ht="12.8" hidden="false" customHeight="false" outlineLevel="0" collapsed="false">
      <c r="A1145" s="15"/>
      <c r="B1145" s="15"/>
      <c r="C1145" s="43" t="s">
        <v>2099</v>
      </c>
      <c r="D1145" s="43" t="n">
        <v>1.63977383568803</v>
      </c>
      <c r="E1145" s="46" t="n">
        <v>3.99755798877531E-006</v>
      </c>
      <c r="F1145" s="44" t="s">
        <v>2100</v>
      </c>
      <c r="G1145" s="44" t="n">
        <v>-1.69165951158557</v>
      </c>
      <c r="H1145" s="44" t="n">
        <v>0.00150002166986925</v>
      </c>
    </row>
    <row r="1146" customFormat="false" ht="12.8" hidden="false" customHeight="false" outlineLevel="0" collapsed="false">
      <c r="A1146" s="15"/>
      <c r="B1146" s="15"/>
      <c r="C1146" s="43" t="s">
        <v>2101</v>
      </c>
      <c r="D1146" s="43" t="n">
        <v>2.00693858987626</v>
      </c>
      <c r="E1146" s="46" t="n">
        <v>9.20905415670387E-007</v>
      </c>
      <c r="F1146" s="44" t="s">
        <v>2102</v>
      </c>
      <c r="G1146" s="44" t="n">
        <v>-1.68741537233146</v>
      </c>
      <c r="H1146" s="45" t="n">
        <v>1.30150831177663E-006</v>
      </c>
    </row>
    <row r="1147" customFormat="false" ht="12.8" hidden="false" customHeight="false" outlineLevel="0" collapsed="false">
      <c r="A1147" s="15"/>
      <c r="B1147" s="15"/>
      <c r="C1147" s="43" t="s">
        <v>2103</v>
      </c>
      <c r="D1147" s="43" t="n">
        <v>2.69031892498008</v>
      </c>
      <c r="E1147" s="43" t="n">
        <v>0.00469116330952026</v>
      </c>
      <c r="F1147" s="44" t="s">
        <v>2104</v>
      </c>
      <c r="G1147" s="44" t="n">
        <v>3.16279694232478</v>
      </c>
      <c r="H1147" s="44" t="n">
        <v>0.00431158052066716</v>
      </c>
    </row>
    <row r="1148" customFormat="false" ht="12.8" hidden="false" customHeight="false" outlineLevel="0" collapsed="false">
      <c r="A1148" s="15"/>
      <c r="B1148" s="15"/>
      <c r="C1148" s="43" t="s">
        <v>2105</v>
      </c>
      <c r="D1148" s="43" t="n">
        <v>1.75624017246148</v>
      </c>
      <c r="E1148" s="46" t="n">
        <v>5.96657523730176E-005</v>
      </c>
      <c r="F1148" s="44" t="s">
        <v>2106</v>
      </c>
      <c r="G1148" s="44" t="n">
        <v>-1.62405031486303</v>
      </c>
      <c r="H1148" s="44" t="n">
        <v>0.00166343849442742</v>
      </c>
    </row>
    <row r="1149" customFormat="false" ht="12.8" hidden="false" customHeight="false" outlineLevel="0" collapsed="false">
      <c r="A1149" s="15"/>
      <c r="B1149" s="15"/>
      <c r="C1149" s="43" t="s">
        <v>2107</v>
      </c>
      <c r="D1149" s="43" t="n">
        <v>3.65286424267731</v>
      </c>
      <c r="E1149" s="46" t="n">
        <v>7.37489909822047E-010</v>
      </c>
      <c r="F1149" s="44" t="s">
        <v>2108</v>
      </c>
      <c r="G1149" s="44" t="n">
        <v>2.32654349846319</v>
      </c>
      <c r="H1149" s="45" t="n">
        <v>3.24870912701147E-009</v>
      </c>
    </row>
    <row r="1150" customFormat="false" ht="12.8" hidden="false" customHeight="false" outlineLevel="0" collapsed="false">
      <c r="A1150" s="15"/>
      <c r="B1150" s="15"/>
      <c r="C1150" s="43" t="s">
        <v>2109</v>
      </c>
      <c r="D1150" s="43" t="n">
        <v>-4.00459196309852</v>
      </c>
      <c r="E1150" s="43" t="n">
        <v>0.00694003725570545</v>
      </c>
      <c r="F1150" s="44" t="s">
        <v>2110</v>
      </c>
      <c r="G1150" s="44" t="n">
        <v>1.76889217899791</v>
      </c>
      <c r="H1150" s="44" t="n">
        <v>0.00051160090599341</v>
      </c>
    </row>
    <row r="1151" customFormat="false" ht="12.8" hidden="false" customHeight="false" outlineLevel="0" collapsed="false">
      <c r="A1151" s="15"/>
      <c r="B1151" s="15"/>
      <c r="C1151" s="43" t="s">
        <v>289</v>
      </c>
      <c r="D1151" s="43" t="n">
        <v>-3.67405762151354</v>
      </c>
      <c r="E1151" s="43" t="n">
        <v>0.00136693895120743</v>
      </c>
      <c r="F1151" s="44" t="s">
        <v>404</v>
      </c>
      <c r="G1151" s="44" t="n">
        <v>2.83890797396292</v>
      </c>
      <c r="H1151" s="44" t="n">
        <v>0.000865868449154144</v>
      </c>
    </row>
    <row r="1152" customFormat="false" ht="12.8" hidden="false" customHeight="false" outlineLevel="0" collapsed="false">
      <c r="A1152" s="15"/>
      <c r="B1152" s="15"/>
      <c r="C1152" s="43" t="s">
        <v>2111</v>
      </c>
      <c r="D1152" s="43" t="n">
        <v>2.38480539058262</v>
      </c>
      <c r="E1152" s="43" t="n">
        <v>0.00406324072810761</v>
      </c>
      <c r="F1152" s="44" t="s">
        <v>2112</v>
      </c>
      <c r="G1152" s="44" t="n">
        <v>2.80935476602075</v>
      </c>
      <c r="H1152" s="44" t="n">
        <v>0.00339528067509957</v>
      </c>
    </row>
    <row r="1153" customFormat="false" ht="12.8" hidden="false" customHeight="false" outlineLevel="0" collapsed="false">
      <c r="A1153" s="15"/>
      <c r="B1153" s="15"/>
      <c r="C1153" s="43" t="s">
        <v>2113</v>
      </c>
      <c r="D1153" s="43" t="n">
        <v>1.75865955939514</v>
      </c>
      <c r="E1153" s="43" t="n">
        <v>0.00281850798140878</v>
      </c>
      <c r="F1153" s="44" t="s">
        <v>2114</v>
      </c>
      <c r="G1153" s="44" t="n">
        <v>2.98334356682282</v>
      </c>
      <c r="H1153" s="44" t="n">
        <v>0.00113777733108865</v>
      </c>
    </row>
    <row r="1154" customFormat="false" ht="12.8" hidden="false" customHeight="false" outlineLevel="0" collapsed="false">
      <c r="A1154" s="15"/>
      <c r="B1154" s="15"/>
      <c r="C1154" s="43" t="s">
        <v>2115</v>
      </c>
      <c r="D1154" s="43" t="n">
        <v>1.89954912098211</v>
      </c>
      <c r="E1154" s="43" t="n">
        <v>0.00031475095161274</v>
      </c>
      <c r="F1154" s="44" t="s">
        <v>2116</v>
      </c>
      <c r="G1154" s="44" t="n">
        <v>-1.92853474720992</v>
      </c>
      <c r="H1154" s="44" t="n">
        <v>0.000243660745903166</v>
      </c>
    </row>
    <row r="1155" customFormat="false" ht="12.8" hidden="false" customHeight="false" outlineLevel="0" collapsed="false">
      <c r="A1155" s="15"/>
      <c r="B1155" s="15"/>
      <c r="C1155" s="43" t="s">
        <v>2117</v>
      </c>
      <c r="D1155" s="43" t="n">
        <v>-2.82114140568203</v>
      </c>
      <c r="E1155" s="43" t="n">
        <v>0.00459320234553719</v>
      </c>
      <c r="F1155" s="44" t="s">
        <v>2118</v>
      </c>
      <c r="G1155" s="44" t="n">
        <v>-1.71497969714071</v>
      </c>
      <c r="H1155" s="44" t="n">
        <v>0.0004879117324587</v>
      </c>
    </row>
    <row r="1156" customFormat="false" ht="12.8" hidden="false" customHeight="false" outlineLevel="0" collapsed="false">
      <c r="A1156" s="15"/>
      <c r="B1156" s="15"/>
      <c r="C1156" s="43" t="s">
        <v>2119</v>
      </c>
      <c r="D1156" s="43" t="n">
        <v>-2.68920836253163</v>
      </c>
      <c r="E1156" s="43" t="n">
        <v>0.00690912246316295</v>
      </c>
      <c r="F1156" s="44" t="s">
        <v>2120</v>
      </c>
      <c r="G1156" s="44" t="n">
        <v>1.61361757661922</v>
      </c>
      <c r="H1156" s="44" t="n">
        <v>0.00488003869233751</v>
      </c>
    </row>
    <row r="1157" customFormat="false" ht="12.8" hidden="false" customHeight="false" outlineLevel="0" collapsed="false">
      <c r="A1157" s="15"/>
      <c r="B1157" s="15"/>
      <c r="C1157" s="43" t="s">
        <v>2121</v>
      </c>
      <c r="D1157" s="43" t="n">
        <v>2.47666628557921</v>
      </c>
      <c r="E1157" s="46" t="n">
        <v>4.94321650596315E-005</v>
      </c>
      <c r="F1157" s="44" t="s">
        <v>2122</v>
      </c>
      <c r="G1157" s="44" t="n">
        <v>1.90539277551405</v>
      </c>
      <c r="H1157" s="45" t="n">
        <v>4.44331050093211E-007</v>
      </c>
    </row>
    <row r="1158" customFormat="false" ht="12.8" hidden="false" customHeight="false" outlineLevel="0" collapsed="false">
      <c r="A1158" s="15"/>
      <c r="B1158" s="15"/>
      <c r="C1158" s="43" t="s">
        <v>2123</v>
      </c>
      <c r="D1158" s="43" t="n">
        <v>1.67587029154414</v>
      </c>
      <c r="E1158" s="43" t="n">
        <v>0.0057767526367952</v>
      </c>
      <c r="F1158" s="44" t="s">
        <v>2124</v>
      </c>
      <c r="G1158" s="44" t="n">
        <v>3.27940458941355</v>
      </c>
      <c r="H1158" s="45" t="n">
        <v>3.69591746673341E-008</v>
      </c>
    </row>
    <row r="1159" customFormat="false" ht="12.8" hidden="false" customHeight="false" outlineLevel="0" collapsed="false">
      <c r="A1159" s="15"/>
      <c r="B1159" s="15"/>
      <c r="C1159" s="43" t="s">
        <v>2125</v>
      </c>
      <c r="D1159" s="43" t="n">
        <v>1.86038950832346</v>
      </c>
      <c r="E1159" s="43" t="n">
        <v>0.00160331859266292</v>
      </c>
      <c r="F1159" s="44" t="s">
        <v>2126</v>
      </c>
      <c r="G1159" s="44" t="n">
        <v>1.61700890687669</v>
      </c>
      <c r="H1159" s="44" t="n">
        <v>0.00468916421072667</v>
      </c>
    </row>
    <row r="1160" customFormat="false" ht="12.8" hidden="false" customHeight="false" outlineLevel="0" collapsed="false">
      <c r="A1160" s="15"/>
      <c r="B1160" s="15"/>
      <c r="C1160" s="43" t="s">
        <v>2127</v>
      </c>
      <c r="D1160" s="43" t="n">
        <v>1.70955546881006</v>
      </c>
      <c r="E1160" s="43" t="n">
        <v>0.000147599766323956</v>
      </c>
      <c r="F1160" s="44" t="s">
        <v>2128</v>
      </c>
      <c r="G1160" s="44" t="n">
        <v>2.37378261513305</v>
      </c>
      <c r="H1160" s="44" t="n">
        <v>0.000555973525321251</v>
      </c>
    </row>
    <row r="1161" customFormat="false" ht="12.8" hidden="false" customHeight="false" outlineLevel="0" collapsed="false">
      <c r="A1161" s="15"/>
      <c r="B1161" s="15"/>
      <c r="C1161" s="43" t="s">
        <v>2129</v>
      </c>
      <c r="D1161" s="43" t="n">
        <v>1.58922954994101</v>
      </c>
      <c r="E1161" s="43" t="n">
        <v>0.00376567963454352</v>
      </c>
      <c r="F1161" s="44" t="s">
        <v>2130</v>
      </c>
      <c r="G1161" s="44" t="n">
        <v>3.1703320586945</v>
      </c>
      <c r="H1161" s="44" t="n">
        <v>0.00558379194503688</v>
      </c>
    </row>
    <row r="1162" customFormat="false" ht="12.8" hidden="false" customHeight="false" outlineLevel="0" collapsed="false">
      <c r="A1162" s="15"/>
      <c r="B1162" s="15"/>
      <c r="C1162" s="43" t="s">
        <v>2131</v>
      </c>
      <c r="D1162" s="43" t="n">
        <v>3.17564574257341</v>
      </c>
      <c r="E1162" s="43" t="n">
        <v>0.00184292820728515</v>
      </c>
      <c r="F1162" s="44" t="s">
        <v>408</v>
      </c>
      <c r="G1162" s="44" t="n">
        <v>2.83987232800755</v>
      </c>
      <c r="H1162" s="44" t="n">
        <v>0.000968888875666472</v>
      </c>
    </row>
    <row r="1163" customFormat="false" ht="12.8" hidden="false" customHeight="false" outlineLevel="0" collapsed="false">
      <c r="A1163" s="15"/>
      <c r="B1163" s="15"/>
      <c r="C1163" s="43" t="s">
        <v>2132</v>
      </c>
      <c r="D1163" s="43" t="n">
        <v>-1.75756609279924</v>
      </c>
      <c r="E1163" s="43" t="n">
        <v>0.000549588600465806</v>
      </c>
      <c r="F1163" s="44" t="s">
        <v>410</v>
      </c>
      <c r="G1163" s="44" t="n">
        <v>3.13234242646439</v>
      </c>
      <c r="H1163" s="44" t="n">
        <v>0.000501352112396561</v>
      </c>
    </row>
    <row r="1164" customFormat="false" ht="12.8" hidden="false" customHeight="false" outlineLevel="0" collapsed="false">
      <c r="A1164" s="15"/>
      <c r="B1164" s="15"/>
      <c r="C1164" s="43" t="s">
        <v>2133</v>
      </c>
      <c r="D1164" s="43" t="n">
        <v>2.41309598265795</v>
      </c>
      <c r="E1164" s="43" t="n">
        <v>0.00264548118322594</v>
      </c>
      <c r="F1164" s="44" t="s">
        <v>2134</v>
      </c>
      <c r="G1164" s="44" t="n">
        <v>2.32914703993691</v>
      </c>
      <c r="H1164" s="44" t="n">
        <v>0.00594830662069884</v>
      </c>
    </row>
    <row r="1165" customFormat="false" ht="12.8" hidden="false" customHeight="false" outlineLevel="0" collapsed="false">
      <c r="A1165" s="15"/>
      <c r="B1165" s="15"/>
      <c r="C1165" s="43" t="s">
        <v>2135</v>
      </c>
      <c r="D1165" s="43" t="n">
        <v>2.02726498532101</v>
      </c>
      <c r="E1165" s="43" t="n">
        <v>0.000102312803430888</v>
      </c>
      <c r="F1165" s="44" t="s">
        <v>2136</v>
      </c>
      <c r="G1165" s="44" t="n">
        <v>-1.90254021222481</v>
      </c>
      <c r="H1165" s="45" t="n">
        <v>5.12545495072312E-005</v>
      </c>
    </row>
    <row r="1166" customFormat="false" ht="12.8" hidden="false" customHeight="false" outlineLevel="0" collapsed="false">
      <c r="A1166" s="15"/>
      <c r="B1166" s="15"/>
      <c r="C1166" s="43" t="s">
        <v>2137</v>
      </c>
      <c r="D1166" s="43" t="n">
        <v>-1.65294711915283</v>
      </c>
      <c r="E1166" s="43" t="n">
        <v>0.00429207997877702</v>
      </c>
      <c r="F1166" s="44" t="s">
        <v>2138</v>
      </c>
      <c r="G1166" s="44" t="n">
        <v>2.44056902146296</v>
      </c>
      <c r="H1166" s="44" t="n">
        <v>0.000300115470603535</v>
      </c>
    </row>
    <row r="1167" customFormat="false" ht="12.8" hidden="false" customHeight="false" outlineLevel="0" collapsed="false">
      <c r="A1167" s="15"/>
      <c r="B1167" s="15"/>
      <c r="C1167" s="43" t="s">
        <v>2139</v>
      </c>
      <c r="D1167" s="43" t="n">
        <v>2.50993438392065</v>
      </c>
      <c r="E1167" s="43" t="n">
        <v>0.000609040679076579</v>
      </c>
      <c r="F1167" s="44" t="s">
        <v>2140</v>
      </c>
      <c r="G1167" s="44" t="n">
        <v>1.92730993750331</v>
      </c>
      <c r="H1167" s="45" t="n">
        <v>1.34447139226724E-008</v>
      </c>
    </row>
    <row r="1168" customFormat="false" ht="12.8" hidden="false" customHeight="false" outlineLevel="0" collapsed="false">
      <c r="A1168" s="15"/>
      <c r="B1168" s="15"/>
      <c r="C1168" s="43" t="s">
        <v>2141</v>
      </c>
      <c r="D1168" s="43" t="n">
        <v>1.8318364773292</v>
      </c>
      <c r="E1168" s="46" t="n">
        <v>1.38864940449457E-007</v>
      </c>
      <c r="F1168" s="44" t="s">
        <v>2142</v>
      </c>
      <c r="G1168" s="44" t="n">
        <v>-1.61823686966493</v>
      </c>
      <c r="H1168" s="44" t="n">
        <v>0.00406413061119759</v>
      </c>
    </row>
    <row r="1169" customFormat="false" ht="12.8" hidden="false" customHeight="false" outlineLevel="0" collapsed="false">
      <c r="A1169" s="15"/>
      <c r="B1169" s="15"/>
      <c r="C1169" s="43" t="s">
        <v>291</v>
      </c>
      <c r="D1169" s="43" t="n">
        <v>-1.71495007246505</v>
      </c>
      <c r="E1169" s="43" t="n">
        <v>0.000244078819557741</v>
      </c>
      <c r="F1169" s="44" t="s">
        <v>2143</v>
      </c>
      <c r="G1169" s="44" t="n">
        <v>2.75823973338632</v>
      </c>
      <c r="H1169" s="44" t="n">
        <v>0.00641583582166762</v>
      </c>
    </row>
    <row r="1170" customFormat="false" ht="12.8" hidden="false" customHeight="false" outlineLevel="0" collapsed="false">
      <c r="A1170" s="15"/>
      <c r="B1170" s="15"/>
      <c r="C1170" s="43" t="s">
        <v>2144</v>
      </c>
      <c r="D1170" s="43" t="n">
        <v>2.61701020142247</v>
      </c>
      <c r="E1170" s="43" t="n">
        <v>0.00151162379028429</v>
      </c>
      <c r="F1170" s="44" t="s">
        <v>2145</v>
      </c>
      <c r="G1170" s="44" t="n">
        <v>3.11232327464331</v>
      </c>
      <c r="H1170" s="44" t="n">
        <v>0.00320764608358802</v>
      </c>
    </row>
    <row r="1171" customFormat="false" ht="12.8" hidden="false" customHeight="false" outlineLevel="0" collapsed="false">
      <c r="A1171" s="15"/>
      <c r="B1171" s="15"/>
      <c r="C1171" s="43" t="s">
        <v>2146</v>
      </c>
      <c r="D1171" s="43" t="n">
        <v>1.66637688187174</v>
      </c>
      <c r="E1171" s="43" t="n">
        <v>0.00596450291423908</v>
      </c>
      <c r="F1171" s="44" t="s">
        <v>2147</v>
      </c>
      <c r="G1171" s="44" t="n">
        <v>-1.66324033315368</v>
      </c>
      <c r="H1171" s="44" t="n">
        <v>0.000670059135059831</v>
      </c>
    </row>
    <row r="1172" customFormat="false" ht="12.8" hidden="false" customHeight="false" outlineLevel="0" collapsed="false">
      <c r="A1172" s="15"/>
      <c r="B1172" s="15"/>
      <c r="C1172" s="43" t="s">
        <v>2148</v>
      </c>
      <c r="D1172" s="43" t="n">
        <v>-1.81640524952537</v>
      </c>
      <c r="E1172" s="46" t="n">
        <v>7.85245495662732E-006</v>
      </c>
      <c r="F1172" s="44" t="s">
        <v>2149</v>
      </c>
      <c r="G1172" s="44" t="n">
        <v>-1.65268417874717</v>
      </c>
      <c r="H1172" s="44" t="n">
        <v>0.000250476772171986</v>
      </c>
    </row>
    <row r="1173" customFormat="false" ht="12.8" hidden="false" customHeight="false" outlineLevel="0" collapsed="false">
      <c r="A1173" s="15"/>
      <c r="B1173" s="15"/>
      <c r="C1173" s="43" t="s">
        <v>2150</v>
      </c>
      <c r="D1173" s="43" t="n">
        <v>1.80929145495649</v>
      </c>
      <c r="E1173" s="46" t="n">
        <v>3.99755798877531E-006</v>
      </c>
      <c r="F1173" s="44" t="s">
        <v>2151</v>
      </c>
      <c r="G1173" s="44" t="n">
        <v>1.86362360818599</v>
      </c>
      <c r="H1173" s="44" t="n">
        <v>0.00100587320267734</v>
      </c>
    </row>
    <row r="1174" customFormat="false" ht="12.8" hidden="false" customHeight="false" outlineLevel="0" collapsed="false">
      <c r="A1174" s="15"/>
      <c r="B1174" s="15"/>
      <c r="C1174" s="43" t="s">
        <v>2152</v>
      </c>
      <c r="D1174" s="43" t="n">
        <v>-1.98440086925842</v>
      </c>
      <c r="E1174" s="43" t="n">
        <v>0.00327806052643923</v>
      </c>
      <c r="F1174" s="44" t="s">
        <v>2153</v>
      </c>
      <c r="G1174" s="44" t="n">
        <v>4.00594282062195</v>
      </c>
      <c r="H1174" s="44" t="n">
        <v>0.00527289602300341</v>
      </c>
    </row>
    <row r="1175" customFormat="false" ht="12.8" hidden="false" customHeight="false" outlineLevel="0" collapsed="false">
      <c r="A1175" s="15"/>
      <c r="B1175" s="15"/>
      <c r="C1175" s="43" t="s">
        <v>2154</v>
      </c>
      <c r="D1175" s="43" t="n">
        <v>3.22205441101198</v>
      </c>
      <c r="E1175" s="46" t="n">
        <v>9.26945540940519E-008</v>
      </c>
      <c r="F1175" s="44" t="s">
        <v>2155</v>
      </c>
      <c r="G1175" s="44" t="n">
        <v>3.29909852749339</v>
      </c>
      <c r="H1175" s="45" t="n">
        <v>5.05156151088432E-007</v>
      </c>
    </row>
    <row r="1176" customFormat="false" ht="12.8" hidden="false" customHeight="false" outlineLevel="0" collapsed="false">
      <c r="A1176" s="15"/>
      <c r="B1176" s="15"/>
      <c r="C1176" s="43" t="s">
        <v>2156</v>
      </c>
      <c r="D1176" s="43" t="n">
        <v>2.22385335780094</v>
      </c>
      <c r="E1176" s="43" t="n">
        <v>0.000144941118418944</v>
      </c>
      <c r="F1176" s="44" t="s">
        <v>2157</v>
      </c>
      <c r="G1176" s="44" t="n">
        <v>-1.63376130509753</v>
      </c>
      <c r="H1176" s="44" t="n">
        <v>0.00818325624325648</v>
      </c>
    </row>
    <row r="1177" customFormat="false" ht="12.8" hidden="false" customHeight="false" outlineLevel="0" collapsed="false">
      <c r="A1177" s="15"/>
      <c r="B1177" s="15"/>
      <c r="C1177" s="43" t="s">
        <v>2158</v>
      </c>
      <c r="D1177" s="43" t="n">
        <v>2.22363508279074</v>
      </c>
      <c r="E1177" s="43" t="n">
        <v>0.00709297446984008</v>
      </c>
      <c r="F1177" s="44" t="s">
        <v>2159</v>
      </c>
      <c r="G1177" s="44" t="n">
        <v>1.89295313208731</v>
      </c>
      <c r="H1177" s="44" t="n">
        <v>0.000274386412711333</v>
      </c>
    </row>
    <row r="1178" customFormat="false" ht="12.8" hidden="false" customHeight="false" outlineLevel="0" collapsed="false">
      <c r="A1178" s="15"/>
      <c r="B1178" s="15"/>
      <c r="C1178" s="43" t="s">
        <v>2160</v>
      </c>
      <c r="D1178" s="43" t="n">
        <v>3.08567353515946</v>
      </c>
      <c r="E1178" s="46" t="n">
        <v>3.89139926476464E-005</v>
      </c>
      <c r="F1178" s="44" t="s">
        <v>2161</v>
      </c>
      <c r="G1178" s="44" t="n">
        <v>4.40068062518851</v>
      </c>
      <c r="H1178" s="44" t="n">
        <v>0.000322632071263128</v>
      </c>
    </row>
    <row r="1179" customFormat="false" ht="12.8" hidden="false" customHeight="false" outlineLevel="0" collapsed="false">
      <c r="A1179" s="15"/>
      <c r="B1179" s="15"/>
      <c r="C1179" s="43" t="s">
        <v>2162</v>
      </c>
      <c r="D1179" s="43" t="n">
        <v>1.81053050753159</v>
      </c>
      <c r="E1179" s="43" t="n">
        <v>0.00429207997877702</v>
      </c>
      <c r="F1179" s="44" t="s">
        <v>2163</v>
      </c>
      <c r="G1179" s="44" t="n">
        <v>-1.93165745312396</v>
      </c>
      <c r="H1179" s="44" t="n">
        <v>0.000258778011432889</v>
      </c>
    </row>
    <row r="1180" customFormat="false" ht="12.8" hidden="false" customHeight="false" outlineLevel="0" collapsed="false">
      <c r="A1180" s="15"/>
      <c r="B1180" s="15"/>
      <c r="C1180" s="43" t="s">
        <v>2164</v>
      </c>
      <c r="D1180" s="43" t="n">
        <v>1.64571853132175</v>
      </c>
      <c r="E1180" s="43" t="n">
        <v>0.00598290938634646</v>
      </c>
      <c r="F1180" s="44" t="s">
        <v>2165</v>
      </c>
      <c r="G1180" s="44" t="n">
        <v>2.65110549854789</v>
      </c>
      <c r="H1180" s="45" t="n">
        <v>7.95361221838268E-015</v>
      </c>
    </row>
    <row r="1181" customFormat="false" ht="12.8" hidden="false" customHeight="false" outlineLevel="0" collapsed="false">
      <c r="A1181" s="15"/>
      <c r="B1181" s="15"/>
      <c r="C1181" s="43" t="s">
        <v>2166</v>
      </c>
      <c r="D1181" s="43" t="n">
        <v>2.39079764264322</v>
      </c>
      <c r="E1181" s="43" t="n">
        <v>0.000181975980604974</v>
      </c>
      <c r="F1181" s="44" t="s">
        <v>2167</v>
      </c>
      <c r="G1181" s="44" t="n">
        <v>-1.78586128865289</v>
      </c>
      <c r="H1181" s="44" t="n">
        <v>0.0037338228861114</v>
      </c>
    </row>
    <row r="1182" customFormat="false" ht="12.8" hidden="false" customHeight="false" outlineLevel="0" collapsed="false">
      <c r="A1182" s="15"/>
      <c r="B1182" s="15"/>
      <c r="C1182" s="43" t="s">
        <v>2168</v>
      </c>
      <c r="D1182" s="43" t="n">
        <v>1.83422000471786</v>
      </c>
      <c r="E1182" s="43" t="n">
        <v>0.00509495572833295</v>
      </c>
      <c r="F1182" s="44" t="s">
        <v>2169</v>
      </c>
      <c r="G1182" s="44" t="n">
        <v>-1.82035447715033</v>
      </c>
      <c r="H1182" s="44" t="n">
        <v>0.000790496122377082</v>
      </c>
    </row>
    <row r="1183" customFormat="false" ht="12.8" hidden="false" customHeight="false" outlineLevel="0" collapsed="false">
      <c r="A1183" s="15"/>
      <c r="B1183" s="15"/>
      <c r="C1183" s="43" t="s">
        <v>2170</v>
      </c>
      <c r="D1183" s="43" t="n">
        <v>-1.76212274601766</v>
      </c>
      <c r="E1183" s="43" t="n">
        <v>0.000148110944235548</v>
      </c>
      <c r="F1183" s="44" t="s">
        <v>2171</v>
      </c>
      <c r="G1183" s="44" t="n">
        <v>2.03269163137642</v>
      </c>
      <c r="H1183" s="45" t="n">
        <v>1.33960787381273E-006</v>
      </c>
    </row>
    <row r="1184" customFormat="false" ht="12.8" hidden="false" customHeight="false" outlineLevel="0" collapsed="false">
      <c r="A1184" s="15"/>
      <c r="B1184" s="15"/>
      <c r="C1184" s="43" t="s">
        <v>2172</v>
      </c>
      <c r="D1184" s="43" t="n">
        <v>1.68155737103139</v>
      </c>
      <c r="E1184" s="46" t="n">
        <v>2.64493820673981E-009</v>
      </c>
      <c r="F1184" s="44" t="s">
        <v>2173</v>
      </c>
      <c r="G1184" s="44" t="n">
        <v>-1.7722339480817</v>
      </c>
      <c r="H1184" s="45" t="n">
        <v>9.21259128363624E-005</v>
      </c>
    </row>
    <row r="1185" customFormat="false" ht="12.8" hidden="false" customHeight="false" outlineLevel="0" collapsed="false">
      <c r="A1185" s="15"/>
      <c r="B1185" s="15"/>
      <c r="C1185" s="43" t="s">
        <v>2174</v>
      </c>
      <c r="D1185" s="43" t="n">
        <v>-2.47673644825723</v>
      </c>
      <c r="E1185" s="43" t="n">
        <v>0.00867343443553353</v>
      </c>
      <c r="F1185" s="44" t="s">
        <v>2175</v>
      </c>
      <c r="G1185" s="44" t="n">
        <v>1.67170030250553</v>
      </c>
      <c r="H1185" s="44" t="n">
        <v>0.000165249359298162</v>
      </c>
    </row>
    <row r="1186" customFormat="false" ht="12.8" hidden="false" customHeight="false" outlineLevel="0" collapsed="false">
      <c r="A1186" s="15"/>
      <c r="B1186" s="15"/>
      <c r="C1186" s="43" t="s">
        <v>2176</v>
      </c>
      <c r="D1186" s="43" t="n">
        <v>1.61577693822224</v>
      </c>
      <c r="E1186" s="43" t="n">
        <v>0.00494101018673494</v>
      </c>
      <c r="F1186" s="44" t="s">
        <v>2177</v>
      </c>
      <c r="G1186" s="44" t="n">
        <v>2.20172262953557</v>
      </c>
      <c r="H1186" s="44" t="n">
        <v>0.000180648767531509</v>
      </c>
    </row>
    <row r="1187" customFormat="false" ht="12.8" hidden="false" customHeight="false" outlineLevel="0" collapsed="false">
      <c r="A1187" s="15"/>
      <c r="B1187" s="15"/>
      <c r="C1187" s="43" t="s">
        <v>2178</v>
      </c>
      <c r="D1187" s="43" t="n">
        <v>1.60445096065202</v>
      </c>
      <c r="E1187" s="43" t="n">
        <v>0.00995979929470671</v>
      </c>
      <c r="F1187" s="44" t="s">
        <v>2179</v>
      </c>
      <c r="G1187" s="44" t="n">
        <v>2.29446438442446</v>
      </c>
      <c r="H1187" s="44" t="n">
        <v>0.0004879117324587</v>
      </c>
    </row>
    <row r="1188" customFormat="false" ht="12.8" hidden="false" customHeight="false" outlineLevel="0" collapsed="false">
      <c r="A1188" s="15"/>
      <c r="B1188" s="15"/>
      <c r="C1188" s="43" t="s">
        <v>2180</v>
      </c>
      <c r="D1188" s="43" t="n">
        <v>-1.59912476504959</v>
      </c>
      <c r="E1188" s="43" t="n">
        <v>0.00677759745967832</v>
      </c>
      <c r="F1188" s="44" t="s">
        <v>2181</v>
      </c>
      <c r="G1188" s="44" t="n">
        <v>2.39931704236332</v>
      </c>
      <c r="H1188" s="44" t="n">
        <v>0.00777635044529006</v>
      </c>
    </row>
    <row r="1189" customFormat="false" ht="12.8" hidden="false" customHeight="false" outlineLevel="0" collapsed="false">
      <c r="A1189" s="15"/>
      <c r="B1189" s="15"/>
      <c r="C1189" s="43" t="s">
        <v>2182</v>
      </c>
      <c r="D1189" s="43" t="n">
        <v>1.84776594647524</v>
      </c>
      <c r="E1189" s="43" t="n">
        <v>0.0042909063157166</v>
      </c>
      <c r="F1189" s="44" t="s">
        <v>2183</v>
      </c>
      <c r="G1189" s="44" t="n">
        <v>2.30368581747048</v>
      </c>
      <c r="H1189" s="45" t="n">
        <v>3.41276218341304E-008</v>
      </c>
    </row>
    <row r="1190" customFormat="false" ht="12.8" hidden="false" customHeight="false" outlineLevel="0" collapsed="false">
      <c r="A1190" s="15"/>
      <c r="B1190" s="15"/>
      <c r="C1190" s="43" t="s">
        <v>2184</v>
      </c>
      <c r="D1190" s="43" t="n">
        <v>2.14255005572227</v>
      </c>
      <c r="E1190" s="43" t="n">
        <v>0.00201135985257744</v>
      </c>
      <c r="F1190" s="44" t="s">
        <v>2185</v>
      </c>
      <c r="G1190" s="44" t="n">
        <v>3.73710165562551</v>
      </c>
      <c r="H1190" s="44" t="n">
        <v>0.00666700294059735</v>
      </c>
    </row>
    <row r="1191" customFormat="false" ht="12.8" hidden="false" customHeight="false" outlineLevel="0" collapsed="false">
      <c r="A1191" s="15"/>
      <c r="B1191" s="15"/>
      <c r="C1191" s="43" t="s">
        <v>2186</v>
      </c>
      <c r="D1191" s="43" t="n">
        <v>-1.67533572989485</v>
      </c>
      <c r="E1191" s="43" t="n">
        <v>0.000238876589515691</v>
      </c>
      <c r="F1191" s="44" t="s">
        <v>2187</v>
      </c>
      <c r="G1191" s="44" t="n">
        <v>1.87596872188512</v>
      </c>
      <c r="H1191" s="44" t="n">
        <v>0.00475816959523924</v>
      </c>
    </row>
    <row r="1192" customFormat="false" ht="12.8" hidden="false" customHeight="false" outlineLevel="0" collapsed="false">
      <c r="A1192" s="15"/>
      <c r="B1192" s="15"/>
      <c r="C1192" s="43" t="s">
        <v>2188</v>
      </c>
      <c r="D1192" s="43" t="n">
        <v>-2.61722315738322</v>
      </c>
      <c r="E1192" s="43" t="n">
        <v>0.000887240468394838</v>
      </c>
      <c r="F1192" s="44" t="s">
        <v>416</v>
      </c>
      <c r="G1192" s="44" t="n">
        <v>3.04849616059342</v>
      </c>
      <c r="H1192" s="44" t="n">
        <v>0.000703829466038334</v>
      </c>
    </row>
    <row r="1193" customFormat="false" ht="12.8" hidden="false" customHeight="false" outlineLevel="0" collapsed="false">
      <c r="A1193" s="15"/>
      <c r="B1193" s="15"/>
      <c r="C1193" s="43" t="s">
        <v>2189</v>
      </c>
      <c r="D1193" s="43" t="n">
        <v>1.88680056901768</v>
      </c>
      <c r="E1193" s="46" t="n">
        <v>1.53362638813165E-006</v>
      </c>
      <c r="F1193" s="44" t="s">
        <v>2190</v>
      </c>
      <c r="G1193" s="44" t="n">
        <v>1.96816473885918</v>
      </c>
      <c r="H1193" s="44" t="n">
        <v>0.00076779388961923</v>
      </c>
    </row>
    <row r="1194" customFormat="false" ht="12.8" hidden="false" customHeight="false" outlineLevel="0" collapsed="false">
      <c r="A1194" s="15"/>
      <c r="B1194" s="15"/>
      <c r="C1194" s="43" t="s">
        <v>2191</v>
      </c>
      <c r="D1194" s="43" t="n">
        <v>2.53981000214253</v>
      </c>
      <c r="E1194" s="43" t="n">
        <v>0.00704122398684746</v>
      </c>
      <c r="F1194" s="44" t="s">
        <v>2192</v>
      </c>
      <c r="G1194" s="44" t="n">
        <v>2.78391955375186</v>
      </c>
      <c r="H1194" s="45" t="n">
        <v>3.91761398355635E-005</v>
      </c>
    </row>
    <row r="1195" customFormat="false" ht="12.8" hidden="false" customHeight="false" outlineLevel="0" collapsed="false">
      <c r="A1195" s="15"/>
      <c r="B1195" s="15"/>
      <c r="C1195" s="43" t="s">
        <v>2193</v>
      </c>
      <c r="D1195" s="43" t="n">
        <v>-1.76830739143303</v>
      </c>
      <c r="E1195" s="43" t="n">
        <v>0.000274583755333177</v>
      </c>
      <c r="F1195" s="44" t="s">
        <v>2194</v>
      </c>
      <c r="G1195" s="44" t="n">
        <v>2.81207989123997</v>
      </c>
      <c r="H1195" s="45" t="n">
        <v>2.55468813304523E-011</v>
      </c>
    </row>
    <row r="1196" customFormat="false" ht="12.8" hidden="false" customHeight="false" outlineLevel="0" collapsed="false">
      <c r="A1196" s="15"/>
      <c r="B1196" s="15"/>
      <c r="C1196" s="43" t="s">
        <v>2195</v>
      </c>
      <c r="D1196" s="43" t="n">
        <v>1.87228554005399</v>
      </c>
      <c r="E1196" s="43" t="n">
        <v>0.00102792304075916</v>
      </c>
      <c r="F1196" s="44" t="s">
        <v>2196</v>
      </c>
      <c r="G1196" s="44" t="n">
        <v>2.68357109666608</v>
      </c>
      <c r="H1196" s="45" t="n">
        <v>6.77213357269696E-016</v>
      </c>
    </row>
    <row r="1197" customFormat="false" ht="12.8" hidden="false" customHeight="false" outlineLevel="0" collapsed="false">
      <c r="A1197" s="15"/>
      <c r="B1197" s="15"/>
      <c r="C1197" s="43" t="s">
        <v>2197</v>
      </c>
      <c r="D1197" s="43" t="n">
        <v>1.89996493647231</v>
      </c>
      <c r="E1197" s="43" t="n">
        <v>0.00631204047061635</v>
      </c>
      <c r="F1197" s="44" t="s">
        <v>418</v>
      </c>
      <c r="G1197" s="44" t="n">
        <v>3.01677698750825</v>
      </c>
      <c r="H1197" s="44" t="n">
        <v>0.00155017067199213</v>
      </c>
    </row>
    <row r="1198" customFormat="false" ht="12.8" hidden="false" customHeight="false" outlineLevel="0" collapsed="false">
      <c r="A1198" s="15"/>
      <c r="B1198" s="15"/>
      <c r="C1198" s="43" t="s">
        <v>2198</v>
      </c>
      <c r="D1198" s="43" t="n">
        <v>3.37708522320945</v>
      </c>
      <c r="E1198" s="46" t="n">
        <v>4.31987540565972E-007</v>
      </c>
      <c r="F1198" s="44" t="s">
        <v>2199</v>
      </c>
      <c r="G1198" s="44" t="n">
        <v>-1.75573280648044</v>
      </c>
      <c r="H1198" s="44" t="n">
        <v>0.00557946468402155</v>
      </c>
    </row>
    <row r="1199" customFormat="false" ht="12.8" hidden="false" customHeight="false" outlineLevel="0" collapsed="false">
      <c r="A1199" s="15"/>
      <c r="B1199" s="15"/>
      <c r="C1199" s="43" t="s">
        <v>2200</v>
      </c>
      <c r="D1199" s="43" t="n">
        <v>1.99935010350242</v>
      </c>
      <c r="E1199" s="43" t="n">
        <v>0.000550186076611739</v>
      </c>
      <c r="F1199" s="44" t="s">
        <v>2201</v>
      </c>
      <c r="G1199" s="44" t="n">
        <v>-1.97960061662528</v>
      </c>
      <c r="H1199" s="44" t="n">
        <v>0.000396645550955214</v>
      </c>
    </row>
    <row r="1200" customFormat="false" ht="12.8" hidden="false" customHeight="false" outlineLevel="0" collapsed="false">
      <c r="A1200" s="15"/>
      <c r="B1200" s="15"/>
      <c r="C1200" s="43" t="s">
        <v>2202</v>
      </c>
      <c r="D1200" s="43" t="n">
        <v>1.94803898585699</v>
      </c>
      <c r="E1200" s="46" t="n">
        <v>2.47006396922839E-005</v>
      </c>
      <c r="F1200" s="44" t="s">
        <v>2203</v>
      </c>
      <c r="G1200" s="44" t="n">
        <v>-1.63713202109826</v>
      </c>
      <c r="H1200" s="44" t="n">
        <v>0.0054764755761988</v>
      </c>
    </row>
    <row r="1201" customFormat="false" ht="12.8" hidden="false" customHeight="false" outlineLevel="0" collapsed="false">
      <c r="A1201" s="15"/>
      <c r="B1201" s="15"/>
      <c r="C1201" s="43" t="s">
        <v>2204</v>
      </c>
      <c r="D1201" s="43" t="n">
        <v>1.9835435748918</v>
      </c>
      <c r="E1201" s="43" t="n">
        <v>0.00445809728105466</v>
      </c>
      <c r="F1201" s="44" t="s">
        <v>2205</v>
      </c>
      <c r="G1201" s="44" t="n">
        <v>-1.96501639410098</v>
      </c>
      <c r="H1201" s="44" t="n">
        <v>0.000199157851526692</v>
      </c>
    </row>
    <row r="1202" customFormat="false" ht="12.8" hidden="false" customHeight="false" outlineLevel="0" collapsed="false">
      <c r="A1202" s="15"/>
      <c r="B1202" s="15"/>
      <c r="C1202" s="43" t="s">
        <v>307</v>
      </c>
      <c r="D1202" s="43" t="n">
        <v>-2.58338025138977</v>
      </c>
      <c r="E1202" s="46" t="n">
        <v>1.04981118096806E-007</v>
      </c>
      <c r="F1202" s="44" t="s">
        <v>2206</v>
      </c>
      <c r="G1202" s="44" t="n">
        <v>-2.48937054362524</v>
      </c>
      <c r="H1202" s="44" t="n">
        <v>0.000163239247550526</v>
      </c>
    </row>
    <row r="1203" customFormat="false" ht="12.8" hidden="false" customHeight="false" outlineLevel="0" collapsed="false">
      <c r="A1203" s="15"/>
      <c r="B1203" s="15"/>
      <c r="C1203" s="43" t="s">
        <v>2207</v>
      </c>
      <c r="D1203" s="43" t="n">
        <v>-1.90175505077782</v>
      </c>
      <c r="E1203" s="46" t="n">
        <v>1.3126172138182E-008</v>
      </c>
      <c r="F1203" s="44" t="s">
        <v>2208</v>
      </c>
      <c r="G1203" s="44" t="n">
        <v>3.54692795794432</v>
      </c>
      <c r="H1203" s="45" t="n">
        <v>6.02217112759828E-005</v>
      </c>
    </row>
    <row r="1204" customFormat="false" ht="12.8" hidden="false" customHeight="false" outlineLevel="0" collapsed="false">
      <c r="A1204" s="15"/>
      <c r="B1204" s="15"/>
      <c r="C1204" s="43" t="s">
        <v>309</v>
      </c>
      <c r="D1204" s="43" t="n">
        <v>-3.2248804761422</v>
      </c>
      <c r="E1204" s="46" t="n">
        <v>9.20686272381605E-013</v>
      </c>
      <c r="F1204" s="44" t="s">
        <v>2209</v>
      </c>
      <c r="G1204" s="44" t="n">
        <v>4.3137742101698</v>
      </c>
      <c r="H1204" s="45" t="n">
        <v>1.57393600340402E-007</v>
      </c>
    </row>
    <row r="1205" customFormat="false" ht="12.8" hidden="false" customHeight="false" outlineLevel="0" collapsed="false">
      <c r="A1205" s="15"/>
      <c r="B1205" s="15"/>
      <c r="C1205" s="43" t="s">
        <v>2210</v>
      </c>
      <c r="D1205" s="43" t="n">
        <v>2.71472108989593</v>
      </c>
      <c r="E1205" s="46" t="n">
        <v>7.57894349554429E-005</v>
      </c>
      <c r="F1205" s="44" t="s">
        <v>2211</v>
      </c>
      <c r="G1205" s="44" t="n">
        <v>-4.77421180595335</v>
      </c>
      <c r="H1205" s="44" t="n">
        <v>0.000381241537800635</v>
      </c>
    </row>
    <row r="1206" customFormat="false" ht="12.8" hidden="false" customHeight="false" outlineLevel="0" collapsed="false">
      <c r="A1206" s="15"/>
      <c r="B1206" s="15"/>
      <c r="C1206" s="43" t="s">
        <v>311</v>
      </c>
      <c r="D1206" s="43" t="n">
        <v>-3.7239991645629</v>
      </c>
      <c r="E1206" s="46" t="n">
        <v>4.82855698023983E-006</v>
      </c>
      <c r="F1206" s="44" t="s">
        <v>2212</v>
      </c>
      <c r="G1206" s="44" t="n">
        <v>-1.63680194542025</v>
      </c>
      <c r="H1206" s="44" t="n">
        <v>0.00215118665364743</v>
      </c>
    </row>
    <row r="1207" customFormat="false" ht="12.8" hidden="false" customHeight="false" outlineLevel="0" collapsed="false">
      <c r="A1207" s="15"/>
      <c r="B1207" s="15"/>
      <c r="C1207" s="43" t="s">
        <v>2213</v>
      </c>
      <c r="D1207" s="43" t="n">
        <v>2.41047652869691</v>
      </c>
      <c r="E1207" s="43" t="n">
        <v>0.000722458815875345</v>
      </c>
      <c r="F1207" s="44" t="s">
        <v>422</v>
      </c>
      <c r="G1207" s="44" t="n">
        <v>5.50210856155932</v>
      </c>
      <c r="H1207" s="44" t="n">
        <v>0.000146862662356627</v>
      </c>
    </row>
    <row r="1208" customFormat="false" ht="12.8" hidden="false" customHeight="false" outlineLevel="0" collapsed="false">
      <c r="A1208" s="15"/>
      <c r="B1208" s="15"/>
      <c r="C1208" s="43" t="s">
        <v>2214</v>
      </c>
      <c r="D1208" s="43" t="n">
        <v>2.15407121404496</v>
      </c>
      <c r="E1208" s="43" t="n">
        <v>0.00401379773285889</v>
      </c>
      <c r="F1208" s="44" t="s">
        <v>2215</v>
      </c>
      <c r="G1208" s="44" t="n">
        <v>-2.54053365247115</v>
      </c>
      <c r="H1208" s="45" t="n">
        <v>5.77901557411315E-007</v>
      </c>
    </row>
    <row r="1209" customFormat="false" ht="12.8" hidden="false" customHeight="false" outlineLevel="0" collapsed="false">
      <c r="A1209" s="15"/>
      <c r="B1209" s="15"/>
      <c r="C1209" s="43" t="s">
        <v>2216</v>
      </c>
      <c r="D1209" s="43" t="n">
        <v>4.01464280117976</v>
      </c>
      <c r="E1209" s="43" t="n">
        <v>0.00822454306967976</v>
      </c>
      <c r="F1209" s="44" t="s">
        <v>2217</v>
      </c>
      <c r="G1209" s="44" t="n">
        <v>1.66810981091416</v>
      </c>
      <c r="H1209" s="45" t="n">
        <v>1.82339832983277E-005</v>
      </c>
    </row>
    <row r="1210" customFormat="false" ht="12.8" hidden="false" customHeight="false" outlineLevel="0" collapsed="false">
      <c r="A1210" s="15"/>
      <c r="B1210" s="15"/>
      <c r="C1210" s="43" t="s">
        <v>2218</v>
      </c>
      <c r="D1210" s="43" t="n">
        <v>4.95457247512278</v>
      </c>
      <c r="E1210" s="43" t="n">
        <v>0.00115425855822272</v>
      </c>
      <c r="F1210" s="44" t="s">
        <v>2219</v>
      </c>
      <c r="G1210" s="44" t="n">
        <v>-1.97667633880711</v>
      </c>
      <c r="H1210" s="44" t="n">
        <v>0.00541143616028189</v>
      </c>
    </row>
    <row r="1211" customFormat="false" ht="12.8" hidden="false" customHeight="false" outlineLevel="0" collapsed="false">
      <c r="A1211" s="15"/>
      <c r="B1211" s="15"/>
      <c r="C1211" s="43" t="s">
        <v>2220</v>
      </c>
      <c r="D1211" s="43" t="n">
        <v>2.6631958105723</v>
      </c>
      <c r="E1211" s="46" t="n">
        <v>1.98171370069888E-005</v>
      </c>
      <c r="F1211" s="44" t="s">
        <v>2221</v>
      </c>
      <c r="G1211" s="44" t="n">
        <v>-2.16600968866713</v>
      </c>
      <c r="H1211" s="44" t="n">
        <v>0.000464795719218942</v>
      </c>
    </row>
    <row r="1212" customFormat="false" ht="12.8" hidden="false" customHeight="false" outlineLevel="0" collapsed="false">
      <c r="A1212" s="15"/>
      <c r="B1212" s="15"/>
      <c r="C1212" s="43" t="s">
        <v>2222</v>
      </c>
      <c r="D1212" s="43" t="n">
        <v>4.24419409050625</v>
      </c>
      <c r="E1212" s="43" t="n">
        <v>0.00348000529967783</v>
      </c>
      <c r="F1212" s="44" t="s">
        <v>2223</v>
      </c>
      <c r="G1212" s="44" t="n">
        <v>4.40276194413476</v>
      </c>
      <c r="H1212" s="45" t="n">
        <v>1.05717933690168E-006</v>
      </c>
    </row>
    <row r="1213" customFormat="false" ht="12.8" hidden="false" customHeight="false" outlineLevel="0" collapsed="false">
      <c r="A1213" s="15"/>
      <c r="B1213" s="15"/>
      <c r="C1213" s="43" t="s">
        <v>2224</v>
      </c>
      <c r="D1213" s="43" t="n">
        <v>1.95102434787339</v>
      </c>
      <c r="E1213" s="46" t="n">
        <v>1.32577971960835E-006</v>
      </c>
      <c r="F1213" s="44" t="s">
        <v>2225</v>
      </c>
      <c r="G1213" s="44" t="n">
        <v>2.23107436898184</v>
      </c>
      <c r="H1213" s="44" t="n">
        <v>0.000968888875666472</v>
      </c>
    </row>
    <row r="1214" customFormat="false" ht="12.8" hidden="false" customHeight="false" outlineLevel="0" collapsed="false">
      <c r="A1214" s="15"/>
      <c r="B1214" s="15"/>
      <c r="C1214" s="43" t="s">
        <v>2226</v>
      </c>
      <c r="D1214" s="43" t="n">
        <v>1.92168404483538</v>
      </c>
      <c r="E1214" s="46" t="n">
        <v>3.93949914837002E-005</v>
      </c>
      <c r="F1214" s="44" t="s">
        <v>2227</v>
      </c>
      <c r="G1214" s="44" t="n">
        <v>-1.64205006153922</v>
      </c>
      <c r="H1214" s="44" t="n">
        <v>0.00674781414156334</v>
      </c>
    </row>
    <row r="1215" customFormat="false" ht="12.8" hidden="false" customHeight="false" outlineLevel="0" collapsed="false">
      <c r="A1215" s="15"/>
      <c r="B1215" s="15"/>
      <c r="C1215" s="43" t="s">
        <v>2228</v>
      </c>
      <c r="D1215" s="43" t="n">
        <v>2.63538407708155</v>
      </c>
      <c r="E1215" s="43" t="n">
        <v>0.00126663509834134</v>
      </c>
      <c r="F1215" s="44" t="s">
        <v>2229</v>
      </c>
      <c r="G1215" s="44" t="n">
        <v>-2.18700140362472</v>
      </c>
      <c r="H1215" s="44" t="n">
        <v>0.0059625126859805</v>
      </c>
    </row>
    <row r="1216" customFormat="false" ht="12.8" hidden="false" customHeight="false" outlineLevel="0" collapsed="false">
      <c r="A1216" s="15"/>
      <c r="B1216" s="15"/>
      <c r="C1216" s="43" t="s">
        <v>2230</v>
      </c>
      <c r="D1216" s="43" t="n">
        <v>3.18565472454652</v>
      </c>
      <c r="E1216" s="43" t="n">
        <v>0.000494899824565328</v>
      </c>
      <c r="F1216" s="44" t="s">
        <v>2231</v>
      </c>
      <c r="G1216" s="44" t="n">
        <v>-1.67925869070749</v>
      </c>
      <c r="H1216" s="44" t="n">
        <v>0.00575790716040147</v>
      </c>
    </row>
    <row r="1217" customFormat="false" ht="12.8" hidden="false" customHeight="false" outlineLevel="0" collapsed="false">
      <c r="A1217" s="15"/>
      <c r="B1217" s="15"/>
      <c r="C1217" s="43" t="s">
        <v>814</v>
      </c>
      <c r="D1217" s="43" t="n">
        <v>2.70953559678348</v>
      </c>
      <c r="E1217" s="43" t="n">
        <v>0.00450291963865037</v>
      </c>
      <c r="F1217" s="44" t="s">
        <v>424</v>
      </c>
      <c r="G1217" s="44" t="n">
        <v>2.94861515002356</v>
      </c>
      <c r="H1217" s="44" t="n">
        <v>0.000707897703339295</v>
      </c>
    </row>
    <row r="1218" customFormat="false" ht="12.8" hidden="false" customHeight="false" outlineLevel="0" collapsed="false">
      <c r="A1218" s="15"/>
      <c r="B1218" s="15"/>
      <c r="C1218" s="43" t="s">
        <v>2232</v>
      </c>
      <c r="D1218" s="43" t="n">
        <v>3.63269117305995</v>
      </c>
      <c r="E1218" s="43" t="n">
        <v>0.000157074178792731</v>
      </c>
      <c r="F1218" s="44" t="s">
        <v>426</v>
      </c>
      <c r="G1218" s="44" t="n">
        <v>3.05630386096019</v>
      </c>
      <c r="H1218" s="44" t="n">
        <v>0.00123878966439345</v>
      </c>
    </row>
    <row r="1219" customFormat="false" ht="12.8" hidden="false" customHeight="false" outlineLevel="0" collapsed="false">
      <c r="A1219" s="15"/>
      <c r="B1219" s="15"/>
      <c r="C1219" s="43" t="s">
        <v>2233</v>
      </c>
      <c r="D1219" s="43" t="n">
        <v>2.21761315515888</v>
      </c>
      <c r="E1219" s="43" t="n">
        <v>0.000523942755137404</v>
      </c>
      <c r="F1219" s="44" t="s">
        <v>2234</v>
      </c>
      <c r="G1219" s="44" t="n">
        <v>2.99335990499995</v>
      </c>
      <c r="H1219" s="44" t="n">
        <v>0.0054764755761988</v>
      </c>
    </row>
    <row r="1220" customFormat="false" ht="12.8" hidden="false" customHeight="false" outlineLevel="0" collapsed="false">
      <c r="A1220" s="15"/>
      <c r="B1220" s="15"/>
      <c r="C1220" s="43" t="s">
        <v>2235</v>
      </c>
      <c r="D1220" s="43" t="n">
        <v>-2.12818937984877</v>
      </c>
      <c r="E1220" s="46" t="n">
        <v>1.87645631495328E-006</v>
      </c>
      <c r="F1220" s="44" t="s">
        <v>2236</v>
      </c>
      <c r="G1220" s="44" t="n">
        <v>2.32426165190481</v>
      </c>
      <c r="H1220" s="44" t="n">
        <v>0.000127787087219518</v>
      </c>
    </row>
    <row r="1221" customFormat="false" ht="12.8" hidden="false" customHeight="false" outlineLevel="0" collapsed="false">
      <c r="A1221" s="15"/>
      <c r="B1221" s="15"/>
      <c r="C1221" s="43" t="s">
        <v>2237</v>
      </c>
      <c r="D1221" s="43" t="n">
        <v>2.47584539649196</v>
      </c>
      <c r="E1221" s="43" t="n">
        <v>0.000662249986670185</v>
      </c>
      <c r="F1221" s="44" t="s">
        <v>430</v>
      </c>
      <c r="G1221" s="44" t="n">
        <v>5.4490300927797</v>
      </c>
      <c r="H1221" s="45" t="n">
        <v>3.90965645640467E-005</v>
      </c>
    </row>
    <row r="1222" customFormat="false" ht="12.8" hidden="false" customHeight="false" outlineLevel="0" collapsed="false">
      <c r="A1222" s="15"/>
      <c r="B1222" s="15"/>
      <c r="C1222" s="43" t="s">
        <v>2238</v>
      </c>
      <c r="D1222" s="43" t="n">
        <v>-3.48199935263484</v>
      </c>
      <c r="E1222" s="43" t="n">
        <v>0.000791457471843833</v>
      </c>
      <c r="F1222" s="44" t="s">
        <v>2239</v>
      </c>
      <c r="G1222" s="44" t="n">
        <v>4.55655376975483</v>
      </c>
      <c r="H1222" s="44" t="n">
        <v>0.00106912779909501</v>
      </c>
    </row>
    <row r="1223" customFormat="false" ht="12.8" hidden="false" customHeight="false" outlineLevel="0" collapsed="false">
      <c r="A1223" s="15"/>
      <c r="B1223" s="15"/>
      <c r="C1223" s="43" t="s">
        <v>2240</v>
      </c>
      <c r="D1223" s="43" t="n">
        <v>-2.1700556266606</v>
      </c>
      <c r="E1223" s="43" t="n">
        <v>0.00525682108736217</v>
      </c>
      <c r="F1223" s="44" t="s">
        <v>2241</v>
      </c>
      <c r="G1223" s="44" t="n">
        <v>1.62945670964086</v>
      </c>
      <c r="H1223" s="44" t="n">
        <v>0.00659131529580947</v>
      </c>
    </row>
    <row r="1224" customFormat="false" ht="12.8" hidden="false" customHeight="false" outlineLevel="0" collapsed="false">
      <c r="A1224" s="15"/>
      <c r="B1224" s="15"/>
      <c r="C1224" s="43" t="s">
        <v>820</v>
      </c>
      <c r="D1224" s="43" t="n">
        <v>1.97577780793585</v>
      </c>
      <c r="E1224" s="43" t="n">
        <v>0.00024026135621253</v>
      </c>
      <c r="F1224" s="44" t="s">
        <v>2242</v>
      </c>
      <c r="G1224" s="44" t="n">
        <v>5.04085439500034</v>
      </c>
      <c r="H1224" s="44" t="n">
        <v>0.00135838161638011</v>
      </c>
    </row>
    <row r="1225" customFormat="false" ht="12.8" hidden="false" customHeight="false" outlineLevel="0" collapsed="false">
      <c r="A1225" s="15"/>
      <c r="B1225" s="15"/>
      <c r="C1225" s="43" t="s">
        <v>2243</v>
      </c>
      <c r="D1225" s="43" t="n">
        <v>2.32053164063167</v>
      </c>
      <c r="E1225" s="46" t="n">
        <v>2.35199115328086E-005</v>
      </c>
      <c r="F1225" s="44" t="s">
        <v>2244</v>
      </c>
      <c r="G1225" s="44" t="n">
        <v>2.60673562423111</v>
      </c>
      <c r="H1225" s="44" t="n">
        <v>0.000106067299799065</v>
      </c>
    </row>
    <row r="1226" customFormat="false" ht="12.8" hidden="false" customHeight="false" outlineLevel="0" collapsed="false">
      <c r="A1226" s="15"/>
      <c r="B1226" s="15"/>
      <c r="C1226" s="43" t="s">
        <v>2245</v>
      </c>
      <c r="D1226" s="43" t="n">
        <v>1.58866304704068</v>
      </c>
      <c r="E1226" s="43" t="n">
        <v>0.00558980637262843</v>
      </c>
      <c r="F1226" s="44" t="s">
        <v>752</v>
      </c>
      <c r="G1226" s="44" t="n">
        <v>3.86357834769178</v>
      </c>
      <c r="H1226" s="45" t="n">
        <v>9.05386331705099E-005</v>
      </c>
    </row>
    <row r="1227" customFormat="false" ht="12.8" hidden="false" customHeight="false" outlineLevel="0" collapsed="false">
      <c r="A1227" s="15"/>
      <c r="B1227" s="15"/>
      <c r="C1227" s="43" t="s">
        <v>2246</v>
      </c>
      <c r="D1227" s="43" t="n">
        <v>3.59069602617484</v>
      </c>
      <c r="E1227" s="43" t="n">
        <v>0.000125927481099577</v>
      </c>
      <c r="F1227" s="44" t="s">
        <v>2247</v>
      </c>
      <c r="G1227" s="44" t="n">
        <v>3.03163865106776</v>
      </c>
      <c r="H1227" s="44" t="n">
        <v>0.00216307306524982</v>
      </c>
    </row>
    <row r="1228" customFormat="false" ht="12.8" hidden="false" customHeight="false" outlineLevel="0" collapsed="false">
      <c r="A1228" s="15"/>
      <c r="B1228" s="15"/>
      <c r="C1228" s="43" t="s">
        <v>825</v>
      </c>
      <c r="D1228" s="43" t="n">
        <v>2.11116427663008</v>
      </c>
      <c r="E1228" s="43" t="n">
        <v>0.000736955652836282</v>
      </c>
      <c r="F1228" s="44" t="s">
        <v>2248</v>
      </c>
      <c r="G1228" s="44" t="n">
        <v>1.82454985770633</v>
      </c>
      <c r="H1228" s="45" t="n">
        <v>1.40432979393594E-006</v>
      </c>
    </row>
    <row r="1229" customFormat="false" ht="12.8" hidden="false" customHeight="false" outlineLevel="0" collapsed="false">
      <c r="A1229" s="15"/>
      <c r="B1229" s="15"/>
      <c r="C1229" s="43" t="s">
        <v>2249</v>
      </c>
      <c r="D1229" s="43" t="n">
        <v>1.97257709040097</v>
      </c>
      <c r="E1229" s="46" t="n">
        <v>1.13834016747148E-005</v>
      </c>
      <c r="F1229" s="44" t="s">
        <v>2250</v>
      </c>
      <c r="G1229" s="44" t="n">
        <v>2.01951739862102</v>
      </c>
      <c r="H1229" s="45" t="n">
        <v>3.8494191919741E-007</v>
      </c>
    </row>
    <row r="1230" customFormat="false" ht="12.8" hidden="false" customHeight="false" outlineLevel="0" collapsed="false">
      <c r="A1230" s="15"/>
      <c r="B1230" s="15"/>
      <c r="C1230" s="43" t="s">
        <v>2251</v>
      </c>
      <c r="D1230" s="43" t="n">
        <v>-2.74088298241087</v>
      </c>
      <c r="E1230" s="46" t="n">
        <v>1.13241347382342E-009</v>
      </c>
      <c r="F1230" s="44" t="s">
        <v>2252</v>
      </c>
      <c r="G1230" s="44" t="n">
        <v>2.32564386189861</v>
      </c>
      <c r="H1230" s="44" t="n">
        <v>0.00247239643727731</v>
      </c>
    </row>
    <row r="1231" customFormat="false" ht="12.8" hidden="false" customHeight="false" outlineLevel="0" collapsed="false">
      <c r="A1231" s="15"/>
      <c r="B1231" s="15"/>
      <c r="C1231" s="43" t="s">
        <v>2253</v>
      </c>
      <c r="D1231" s="43" t="n">
        <v>1.91997466321737</v>
      </c>
      <c r="E1231" s="43" t="n">
        <v>0.000357723866061586</v>
      </c>
      <c r="F1231" s="44" t="s">
        <v>2254</v>
      </c>
      <c r="G1231" s="44" t="n">
        <v>2.5676363105978</v>
      </c>
      <c r="H1231" s="44" t="n">
        <v>0.000553264144984065</v>
      </c>
    </row>
    <row r="1232" customFormat="false" ht="12.8" hidden="false" customHeight="false" outlineLevel="0" collapsed="false">
      <c r="A1232" s="15"/>
      <c r="B1232" s="15"/>
      <c r="C1232" s="43" t="s">
        <v>2255</v>
      </c>
      <c r="D1232" s="43" t="n">
        <v>2.62250002086105</v>
      </c>
      <c r="E1232" s="43" t="n">
        <v>0.000135072924470467</v>
      </c>
      <c r="F1232" s="44" t="s">
        <v>2256</v>
      </c>
      <c r="G1232" s="44" t="n">
        <v>1.90334985676722</v>
      </c>
      <c r="H1232" s="45" t="n">
        <v>1.09712812157019E-006</v>
      </c>
    </row>
    <row r="1233" customFormat="false" ht="12.8" hidden="false" customHeight="false" outlineLevel="0" collapsed="false">
      <c r="A1233" s="15"/>
      <c r="B1233" s="15"/>
      <c r="C1233" s="43" t="s">
        <v>2257</v>
      </c>
      <c r="D1233" s="43" t="n">
        <v>-2.55175035309972</v>
      </c>
      <c r="E1233" s="46" t="n">
        <v>6.26138030527653E-005</v>
      </c>
      <c r="F1233" s="44" t="s">
        <v>756</v>
      </c>
      <c r="G1233" s="44" t="n">
        <v>2.65733124084534</v>
      </c>
      <c r="H1233" s="44" t="n">
        <v>0.00540640128089412</v>
      </c>
    </row>
    <row r="1234" customFormat="false" ht="12.8" hidden="false" customHeight="false" outlineLevel="0" collapsed="false">
      <c r="A1234" s="15"/>
      <c r="B1234" s="15"/>
      <c r="C1234" s="43" t="s">
        <v>319</v>
      </c>
      <c r="D1234" s="43" t="n">
        <v>-2.45120441852458</v>
      </c>
      <c r="E1234" s="43" t="n">
        <v>0.00108548970123009</v>
      </c>
      <c r="F1234" s="44" t="s">
        <v>2258</v>
      </c>
      <c r="G1234" s="44" t="n">
        <v>3.69132739156011</v>
      </c>
      <c r="H1234" s="45" t="n">
        <v>7.20768663552624E-006</v>
      </c>
    </row>
    <row r="1235" customFormat="false" ht="12.8" hidden="false" customHeight="false" outlineLevel="0" collapsed="false">
      <c r="A1235" s="15"/>
      <c r="B1235" s="15"/>
      <c r="C1235" s="43" t="s">
        <v>2259</v>
      </c>
      <c r="D1235" s="43" t="n">
        <v>2.07440213840888</v>
      </c>
      <c r="E1235" s="43" t="n">
        <v>0.00129902889079384</v>
      </c>
      <c r="F1235" s="44" t="s">
        <v>2260</v>
      </c>
      <c r="G1235" s="44" t="n">
        <v>2.11599581046715</v>
      </c>
      <c r="H1235" s="44" t="n">
        <v>0.000910139414640456</v>
      </c>
    </row>
    <row r="1236" customFormat="false" ht="12.8" hidden="false" customHeight="false" outlineLevel="0" collapsed="false">
      <c r="A1236" s="15"/>
      <c r="B1236" s="15"/>
      <c r="C1236" s="43" t="s">
        <v>2261</v>
      </c>
      <c r="D1236" s="43" t="n">
        <v>-1.79980443097896</v>
      </c>
      <c r="E1236" s="46" t="n">
        <v>3.76814621678014E-005</v>
      </c>
      <c r="F1236" s="44" t="s">
        <v>2262</v>
      </c>
      <c r="G1236" s="44" t="n">
        <v>-2.08305458761257</v>
      </c>
      <c r="H1236" s="44" t="n">
        <v>0.000866932513231987</v>
      </c>
    </row>
    <row r="1237" customFormat="false" ht="12.8" hidden="false" customHeight="false" outlineLevel="0" collapsed="false">
      <c r="A1237" s="15"/>
      <c r="B1237" s="15"/>
      <c r="C1237" s="43" t="s">
        <v>2263</v>
      </c>
      <c r="D1237" s="43" t="n">
        <v>2.26495994644852</v>
      </c>
      <c r="E1237" s="43" t="n">
        <v>0.0043736565147523</v>
      </c>
      <c r="F1237" s="44" t="s">
        <v>2264</v>
      </c>
      <c r="G1237" s="44" t="n">
        <v>-3.13995174714998</v>
      </c>
      <c r="H1237" s="44" t="n">
        <v>0.0025698922569961</v>
      </c>
    </row>
    <row r="1238" customFormat="false" ht="12.8" hidden="false" customHeight="false" outlineLevel="0" collapsed="false">
      <c r="A1238" s="15"/>
      <c r="B1238" s="15"/>
      <c r="C1238" s="43" t="s">
        <v>2265</v>
      </c>
      <c r="D1238" s="43" t="n">
        <v>2.26395812364596</v>
      </c>
      <c r="E1238" s="43" t="n">
        <v>0.000544505437027469</v>
      </c>
      <c r="F1238" s="44" t="s">
        <v>2266</v>
      </c>
      <c r="G1238" s="44" t="n">
        <v>-2.83733195820417</v>
      </c>
      <c r="H1238" s="45" t="n">
        <v>6.14963365440002E-005</v>
      </c>
    </row>
    <row r="1239" customFormat="false" ht="12.8" hidden="false" customHeight="false" outlineLevel="0" collapsed="false">
      <c r="A1239" s="15"/>
      <c r="B1239" s="15"/>
      <c r="C1239" s="43" t="s">
        <v>2267</v>
      </c>
      <c r="D1239" s="43" t="n">
        <v>1.59750752287196</v>
      </c>
      <c r="E1239" s="46" t="n">
        <v>3.27805697794367E-007</v>
      </c>
      <c r="F1239" s="44" t="s">
        <v>760</v>
      </c>
      <c r="G1239" s="44" t="n">
        <v>2.02859407754113</v>
      </c>
      <c r="H1239" s="44" t="n">
        <v>0.00020136818319794</v>
      </c>
    </row>
    <row r="1240" customFormat="false" ht="12.8" hidden="false" customHeight="false" outlineLevel="0" collapsed="false">
      <c r="A1240" s="15"/>
      <c r="B1240" s="15"/>
      <c r="C1240" s="43" t="s">
        <v>2268</v>
      </c>
      <c r="D1240" s="43" t="n">
        <v>1.83670155819507</v>
      </c>
      <c r="E1240" s="43" t="n">
        <v>0.00273444740836268</v>
      </c>
      <c r="F1240" s="44" t="s">
        <v>2269</v>
      </c>
      <c r="G1240" s="44" t="n">
        <v>-1.68336172498758</v>
      </c>
      <c r="H1240" s="44" t="n">
        <v>0.00119459305513444</v>
      </c>
    </row>
    <row r="1241" customFormat="false" ht="12.8" hidden="false" customHeight="false" outlineLevel="0" collapsed="false">
      <c r="A1241" s="15"/>
      <c r="B1241" s="15"/>
      <c r="C1241" s="43" t="s">
        <v>321</v>
      </c>
      <c r="D1241" s="43" t="n">
        <v>-5.54337185019149</v>
      </c>
      <c r="E1241" s="46" t="n">
        <v>7.61221750466478E-006</v>
      </c>
      <c r="F1241" s="44" t="s">
        <v>2270</v>
      </c>
      <c r="G1241" s="44" t="n">
        <v>2.44043228062743</v>
      </c>
      <c r="H1241" s="44" t="n">
        <v>0.00874549397877552</v>
      </c>
    </row>
    <row r="1242" customFormat="false" ht="12.8" hidden="false" customHeight="false" outlineLevel="0" collapsed="false">
      <c r="A1242" s="15"/>
      <c r="B1242" s="15"/>
      <c r="C1242" s="43" t="s">
        <v>2271</v>
      </c>
      <c r="D1242" s="43" t="n">
        <v>-2.00898302618962</v>
      </c>
      <c r="E1242" s="46" t="n">
        <v>1.03194623774075E-005</v>
      </c>
      <c r="F1242" s="44" t="s">
        <v>2272</v>
      </c>
      <c r="G1242" s="44" t="n">
        <v>2.4203666327042</v>
      </c>
      <c r="H1242" s="45" t="n">
        <v>4.75677877959013E-005</v>
      </c>
    </row>
    <row r="1243" customFormat="false" ht="12.8" hidden="false" customHeight="false" outlineLevel="0" collapsed="false">
      <c r="A1243" s="15"/>
      <c r="B1243" s="15"/>
      <c r="C1243" s="43" t="s">
        <v>2273</v>
      </c>
      <c r="D1243" s="43" t="n">
        <v>-2.22335886738403</v>
      </c>
      <c r="E1243" s="43" t="n">
        <v>0.000307934011367459</v>
      </c>
      <c r="F1243" s="44" t="s">
        <v>2274</v>
      </c>
      <c r="G1243" s="44" t="n">
        <v>3.25110311749155</v>
      </c>
      <c r="H1243" s="44" t="n">
        <v>0.000143579606866822</v>
      </c>
    </row>
    <row r="1244" customFormat="false" ht="12.8" hidden="false" customHeight="false" outlineLevel="0" collapsed="false">
      <c r="A1244" s="15"/>
      <c r="B1244" s="15"/>
      <c r="C1244" s="43" t="s">
        <v>2275</v>
      </c>
      <c r="D1244" s="43" t="n">
        <v>1.59992159274333</v>
      </c>
      <c r="E1244" s="43" t="n">
        <v>0.00278725661399674</v>
      </c>
      <c r="F1244" s="44" t="s">
        <v>2276</v>
      </c>
      <c r="G1244" s="44" t="n">
        <v>2.02249907313266</v>
      </c>
      <c r="H1244" s="44" t="n">
        <v>0.00484664618520938</v>
      </c>
    </row>
    <row r="1245" customFormat="false" ht="12.8" hidden="false" customHeight="false" outlineLevel="0" collapsed="false">
      <c r="A1245" s="15"/>
      <c r="B1245" s="15"/>
      <c r="C1245" s="43" t="s">
        <v>829</v>
      </c>
      <c r="D1245" s="43" t="n">
        <v>-5.56870605146793</v>
      </c>
      <c r="E1245" s="46" t="n">
        <v>1.8421283148827E-015</v>
      </c>
      <c r="F1245" s="44" t="s">
        <v>2277</v>
      </c>
      <c r="G1245" s="44" t="n">
        <v>2.01627292068608</v>
      </c>
      <c r="H1245" s="45" t="n">
        <v>1.11595162374271E-008</v>
      </c>
    </row>
    <row r="1246" customFormat="false" ht="12.8" hidden="false" customHeight="false" outlineLevel="0" collapsed="false">
      <c r="A1246" s="15"/>
      <c r="B1246" s="15"/>
      <c r="C1246" s="43" t="s">
        <v>2278</v>
      </c>
      <c r="D1246" s="43" t="n">
        <v>2.20133091434354</v>
      </c>
      <c r="E1246" s="43" t="n">
        <v>0.00203355759490991</v>
      </c>
      <c r="F1246" s="44" t="s">
        <v>2279</v>
      </c>
      <c r="G1246" s="44" t="n">
        <v>-2.62316130592677</v>
      </c>
      <c r="H1246" s="45" t="n">
        <v>1.9620652637745E-008</v>
      </c>
    </row>
    <row r="1247" customFormat="false" ht="12.8" hidden="false" customHeight="false" outlineLevel="0" collapsed="false">
      <c r="A1247" s="15"/>
      <c r="B1247" s="15"/>
      <c r="C1247" s="43" t="s">
        <v>2280</v>
      </c>
      <c r="D1247" s="43" t="n">
        <v>-2.41103959712614</v>
      </c>
      <c r="E1247" s="46" t="n">
        <v>1.15428698968646E-012</v>
      </c>
      <c r="F1247" s="44" t="s">
        <v>2281</v>
      </c>
      <c r="G1247" s="44" t="n">
        <v>1.95710933854205</v>
      </c>
      <c r="H1247" s="45" t="n">
        <v>4.79670966368365E-005</v>
      </c>
    </row>
    <row r="1248" customFormat="false" ht="12.8" hidden="false" customHeight="false" outlineLevel="0" collapsed="false">
      <c r="A1248" s="15"/>
      <c r="B1248" s="15"/>
      <c r="C1248" s="43" t="s">
        <v>2282</v>
      </c>
      <c r="D1248" s="43" t="n">
        <v>-1.83622890963679</v>
      </c>
      <c r="E1248" s="43" t="n">
        <v>0.00565621248123959</v>
      </c>
      <c r="F1248" s="44" t="s">
        <v>2283</v>
      </c>
      <c r="G1248" s="44" t="n">
        <v>2.64907542363212</v>
      </c>
      <c r="H1248" s="45" t="n">
        <v>9.43971701377036E-006</v>
      </c>
    </row>
    <row r="1249" customFormat="false" ht="12.8" hidden="false" customHeight="false" outlineLevel="0" collapsed="false">
      <c r="A1249" s="15"/>
      <c r="B1249" s="15"/>
      <c r="C1249" s="43" t="s">
        <v>831</v>
      </c>
      <c r="D1249" s="43" t="n">
        <v>1.80430604665899</v>
      </c>
      <c r="E1249" s="43" t="n">
        <v>0.00136056261798594</v>
      </c>
      <c r="F1249" s="44" t="s">
        <v>2284</v>
      </c>
      <c r="G1249" s="44" t="n">
        <v>-3.48738742927862</v>
      </c>
      <c r="H1249" s="45" t="n">
        <v>1.70926681088571E-025</v>
      </c>
    </row>
    <row r="1250" customFormat="false" ht="12.8" hidden="false" customHeight="false" outlineLevel="0" collapsed="false">
      <c r="A1250" s="15"/>
      <c r="B1250" s="15"/>
      <c r="C1250" s="43" t="s">
        <v>2285</v>
      </c>
      <c r="D1250" s="43" t="n">
        <v>3.51848375629418</v>
      </c>
      <c r="E1250" s="46" t="n">
        <v>3.26950262094036E-005</v>
      </c>
      <c r="F1250" s="44" t="s">
        <v>2286</v>
      </c>
      <c r="G1250" s="44" t="n">
        <v>-1.70144462449201</v>
      </c>
      <c r="H1250" s="45" t="n">
        <v>7.37577049518223E-005</v>
      </c>
    </row>
    <row r="1251" customFormat="false" ht="12.8" hidden="false" customHeight="false" outlineLevel="0" collapsed="false">
      <c r="A1251" s="15"/>
      <c r="B1251" s="15"/>
      <c r="C1251" s="43" t="s">
        <v>2287</v>
      </c>
      <c r="D1251" s="43" t="n">
        <v>1.78748051303594</v>
      </c>
      <c r="E1251" s="43" t="n">
        <v>0.0090025462445949</v>
      </c>
      <c r="F1251" s="44" t="s">
        <v>436</v>
      </c>
      <c r="G1251" s="44" t="n">
        <v>-2.58949965935644</v>
      </c>
      <c r="H1251" s="44" t="n">
        <v>0.000910266048994682</v>
      </c>
    </row>
    <row r="1252" customFormat="false" ht="12.8" hidden="false" customHeight="false" outlineLevel="0" collapsed="false">
      <c r="A1252" s="15"/>
      <c r="B1252" s="15"/>
      <c r="C1252" s="43" t="s">
        <v>2288</v>
      </c>
      <c r="D1252" s="43" t="n">
        <v>3.08528382818099</v>
      </c>
      <c r="E1252" s="46" t="n">
        <v>1.18396646459736E-006</v>
      </c>
      <c r="F1252" s="44" t="s">
        <v>2289</v>
      </c>
      <c r="G1252" s="44" t="n">
        <v>2.05627624202144</v>
      </c>
      <c r="H1252" s="44" t="n">
        <v>0.00135398491454184</v>
      </c>
    </row>
    <row r="1253" customFormat="false" ht="12.8" hidden="false" customHeight="false" outlineLevel="0" collapsed="false">
      <c r="A1253" s="15"/>
      <c r="B1253" s="15"/>
      <c r="C1253" s="43" t="s">
        <v>2290</v>
      </c>
      <c r="D1253" s="43" t="n">
        <v>3.39843477364138</v>
      </c>
      <c r="E1253" s="43" t="n">
        <v>0.00227930508130992</v>
      </c>
      <c r="F1253" s="44" t="s">
        <v>2291</v>
      </c>
      <c r="G1253" s="44" t="n">
        <v>-1.69926536900282</v>
      </c>
      <c r="H1253" s="45" t="n">
        <v>3.2204620407381E-005</v>
      </c>
    </row>
    <row r="1254" customFormat="false" ht="12.8" hidden="false" customHeight="false" outlineLevel="0" collapsed="false">
      <c r="A1254" s="15"/>
      <c r="B1254" s="15"/>
      <c r="C1254" s="43" t="s">
        <v>2292</v>
      </c>
      <c r="D1254" s="43" t="n">
        <v>-3.02157369541748</v>
      </c>
      <c r="E1254" s="43" t="n">
        <v>0.00481493797386306</v>
      </c>
      <c r="F1254" s="44" t="s">
        <v>2293</v>
      </c>
      <c r="G1254" s="44" t="n">
        <v>2.65349780648795</v>
      </c>
      <c r="H1254" s="44" t="n">
        <v>0.00812616303639452</v>
      </c>
    </row>
    <row r="1255" customFormat="false" ht="12.8" hidden="false" customHeight="false" outlineLevel="0" collapsed="false">
      <c r="A1255" s="15"/>
      <c r="B1255" s="15"/>
      <c r="C1255" s="43" t="s">
        <v>2294</v>
      </c>
      <c r="D1255" s="43" t="n">
        <v>3.31720405093927</v>
      </c>
      <c r="E1255" s="43" t="n">
        <v>0.000115483593442485</v>
      </c>
      <c r="F1255" s="44" t="s">
        <v>2295</v>
      </c>
      <c r="G1255" s="44" t="n">
        <v>4.53854378282053</v>
      </c>
      <c r="H1255" s="45" t="n">
        <v>4.02997251166627E-006</v>
      </c>
    </row>
    <row r="1256" customFormat="false" ht="12.8" hidden="false" customHeight="false" outlineLevel="0" collapsed="false">
      <c r="A1256" s="15"/>
      <c r="B1256" s="15"/>
      <c r="C1256" s="43" t="s">
        <v>2296</v>
      </c>
      <c r="D1256" s="43" t="n">
        <v>2.20093495203073</v>
      </c>
      <c r="E1256" s="43" t="n">
        <v>0.00600254731665974</v>
      </c>
      <c r="F1256" s="44" t="s">
        <v>2297</v>
      </c>
      <c r="G1256" s="44" t="n">
        <v>1.80323809675651</v>
      </c>
      <c r="H1256" s="44" t="n">
        <v>0.00122280860353899</v>
      </c>
    </row>
    <row r="1257" customFormat="false" ht="12.8" hidden="false" customHeight="false" outlineLevel="0" collapsed="false">
      <c r="A1257" s="15"/>
      <c r="B1257" s="15"/>
      <c r="C1257" s="43" t="s">
        <v>2298</v>
      </c>
      <c r="D1257" s="43" t="n">
        <v>2.06091960648401</v>
      </c>
      <c r="E1257" s="43" t="n">
        <v>0.00907793045830986</v>
      </c>
      <c r="F1257" s="44" t="s">
        <v>2299</v>
      </c>
      <c r="G1257" s="44" t="n">
        <v>1.60466282382382</v>
      </c>
      <c r="H1257" s="45" t="n">
        <v>4.37210713242439E-006</v>
      </c>
    </row>
    <row r="1258" customFormat="false" ht="12.8" hidden="false" customHeight="false" outlineLevel="0" collapsed="false">
      <c r="A1258" s="15"/>
      <c r="B1258" s="15"/>
      <c r="C1258" s="43" t="s">
        <v>2300</v>
      </c>
      <c r="D1258" s="43" t="n">
        <v>-2.45099060685709</v>
      </c>
      <c r="E1258" s="46" t="n">
        <v>1.39299718446281E-017</v>
      </c>
      <c r="F1258" s="44" t="s">
        <v>2301</v>
      </c>
      <c r="G1258" s="44" t="n">
        <v>-1.87398672359681</v>
      </c>
      <c r="H1258" s="44" t="n">
        <v>0.00057573777600629</v>
      </c>
    </row>
    <row r="1259" customFormat="false" ht="12.8" hidden="false" customHeight="false" outlineLevel="0" collapsed="false">
      <c r="A1259" s="15"/>
      <c r="B1259" s="15"/>
      <c r="C1259" s="43" t="s">
        <v>2302</v>
      </c>
      <c r="D1259" s="43" t="n">
        <v>1.74788168231375</v>
      </c>
      <c r="E1259" s="43" t="n">
        <v>0.00432844896053198</v>
      </c>
      <c r="F1259" s="44" t="s">
        <v>772</v>
      </c>
      <c r="G1259" s="44" t="n">
        <v>-5.68600248020851</v>
      </c>
      <c r="H1259" s="45" t="n">
        <v>8.91913059633864E-017</v>
      </c>
    </row>
    <row r="1260" customFormat="false" ht="12.8" hidden="false" customHeight="false" outlineLevel="0" collapsed="false">
      <c r="A1260" s="15"/>
      <c r="B1260" s="15"/>
      <c r="C1260" s="43" t="s">
        <v>2303</v>
      </c>
      <c r="D1260" s="43" t="n">
        <v>2.87860229180874</v>
      </c>
      <c r="E1260" s="43" t="n">
        <v>0.00742413047662924</v>
      </c>
      <c r="F1260" s="44" t="s">
        <v>2304</v>
      </c>
      <c r="G1260" s="44" t="n">
        <v>2.58048217362024</v>
      </c>
      <c r="H1260" s="44" t="n">
        <v>0.00319674002804732</v>
      </c>
    </row>
    <row r="1261" customFormat="false" ht="12.8" hidden="false" customHeight="false" outlineLevel="0" collapsed="false">
      <c r="A1261" s="15"/>
      <c r="B1261" s="15"/>
      <c r="C1261" s="43" t="s">
        <v>2305</v>
      </c>
      <c r="D1261" s="43" t="n">
        <v>3.62398706797159</v>
      </c>
      <c r="E1261" s="43" t="n">
        <v>0.000481217610647941</v>
      </c>
      <c r="F1261" s="44" t="s">
        <v>2306</v>
      </c>
      <c r="G1261" s="44" t="n">
        <v>-2.24327205523529</v>
      </c>
      <c r="H1261" s="45" t="n">
        <v>6.39536625926609E-011</v>
      </c>
    </row>
    <row r="1262" customFormat="false" ht="12.8" hidden="false" customHeight="false" outlineLevel="0" collapsed="false">
      <c r="A1262" s="15"/>
      <c r="B1262" s="15"/>
      <c r="C1262" s="43" t="s">
        <v>834</v>
      </c>
      <c r="D1262" s="43" t="n">
        <v>2.58974120470248</v>
      </c>
      <c r="E1262" s="46" t="n">
        <v>1.09103137462132E-005</v>
      </c>
      <c r="F1262" s="44" t="s">
        <v>2307</v>
      </c>
      <c r="G1262" s="44" t="n">
        <v>-3.68173412341042</v>
      </c>
      <c r="H1262" s="44" t="n">
        <v>0.00364146024278567</v>
      </c>
    </row>
    <row r="1263" customFormat="false" ht="12.8" hidden="false" customHeight="false" outlineLevel="0" collapsed="false">
      <c r="A1263" s="15"/>
      <c r="B1263" s="15"/>
      <c r="C1263" s="43" t="s">
        <v>2308</v>
      </c>
      <c r="D1263" s="43" t="n">
        <v>3.32829227045015</v>
      </c>
      <c r="E1263" s="46" t="n">
        <v>3.032340337542E-005</v>
      </c>
      <c r="F1263" s="44" t="s">
        <v>2309</v>
      </c>
      <c r="G1263" s="44" t="n">
        <v>-1.98606950959059</v>
      </c>
      <c r="H1263" s="44" t="n">
        <v>0.00995859779208095</v>
      </c>
    </row>
    <row r="1264" customFormat="false" ht="12.8" hidden="false" customHeight="false" outlineLevel="0" collapsed="false">
      <c r="A1264" s="15"/>
      <c r="B1264" s="15"/>
      <c r="C1264" s="43" t="s">
        <v>836</v>
      </c>
      <c r="D1264" s="43" t="n">
        <v>3.20051756865226</v>
      </c>
      <c r="E1264" s="43" t="n">
        <v>0.00594832884866772</v>
      </c>
      <c r="F1264" s="44" t="s">
        <v>774</v>
      </c>
      <c r="G1264" s="44" t="n">
        <v>1.80714585852642</v>
      </c>
      <c r="H1264" s="44" t="n">
        <v>0.00106387096106237</v>
      </c>
    </row>
    <row r="1265" customFormat="false" ht="12.8" hidden="false" customHeight="false" outlineLevel="0" collapsed="false">
      <c r="A1265" s="15"/>
      <c r="B1265" s="15"/>
      <c r="C1265" s="43" t="s">
        <v>2310</v>
      </c>
      <c r="D1265" s="43" t="n">
        <v>1.84798370893395</v>
      </c>
      <c r="E1265" s="43" t="n">
        <v>0.00630851349187544</v>
      </c>
      <c r="F1265" s="44" t="s">
        <v>2311</v>
      </c>
      <c r="G1265" s="44" t="n">
        <v>3.42221858245925</v>
      </c>
      <c r="H1265" s="45" t="n">
        <v>1.20854202874793E-005</v>
      </c>
    </row>
    <row r="1266" customFormat="false" ht="12.8" hidden="false" customHeight="false" outlineLevel="0" collapsed="false">
      <c r="A1266" s="15"/>
      <c r="B1266" s="15"/>
      <c r="C1266" s="43" t="s">
        <v>838</v>
      </c>
      <c r="D1266" s="43" t="n">
        <v>2.08063484929605</v>
      </c>
      <c r="E1266" s="46" t="n">
        <v>2.93471902931491E-010</v>
      </c>
      <c r="F1266" s="44" t="s">
        <v>2312</v>
      </c>
      <c r="G1266" s="44" t="n">
        <v>1.81531117776272</v>
      </c>
      <c r="H1266" s="44" t="n">
        <v>0.00942673844688287</v>
      </c>
    </row>
    <row r="1267" customFormat="false" ht="12.8" hidden="false" customHeight="false" outlineLevel="0" collapsed="false">
      <c r="A1267" s="15"/>
      <c r="B1267" s="15"/>
      <c r="C1267" s="43" t="s">
        <v>2313</v>
      </c>
      <c r="D1267" s="43" t="n">
        <v>-1.84184645144765</v>
      </c>
      <c r="E1267" s="43" t="n">
        <v>0.000149981781741925</v>
      </c>
      <c r="F1267" s="44" t="s">
        <v>2314</v>
      </c>
      <c r="G1267" s="44" t="n">
        <v>3.08222956263301</v>
      </c>
      <c r="H1267" s="45" t="n">
        <v>2.6798418799489E-008</v>
      </c>
    </row>
    <row r="1268" customFormat="false" ht="12.8" hidden="false" customHeight="false" outlineLevel="0" collapsed="false">
      <c r="A1268" s="15"/>
      <c r="B1268" s="15"/>
      <c r="C1268" s="43" t="s">
        <v>2315</v>
      </c>
      <c r="D1268" s="43" t="n">
        <v>-1.72877180590232</v>
      </c>
      <c r="E1268" s="46" t="n">
        <v>2.00902109235314E-005</v>
      </c>
      <c r="F1268" s="44" t="s">
        <v>438</v>
      </c>
      <c r="G1268" s="44" t="n">
        <v>3.58087307491628</v>
      </c>
      <c r="H1268" s="45" t="n">
        <v>6.2225443772907E-009</v>
      </c>
    </row>
    <row r="1269" customFormat="false" ht="12.8" hidden="false" customHeight="false" outlineLevel="0" collapsed="false">
      <c r="A1269" s="15"/>
      <c r="B1269" s="15"/>
      <c r="C1269" s="43" t="s">
        <v>2316</v>
      </c>
      <c r="D1269" s="43" t="n">
        <v>-1.6242964462188</v>
      </c>
      <c r="E1269" s="43" t="n">
        <v>0.000469966921224668</v>
      </c>
      <c r="F1269" s="44" t="s">
        <v>440</v>
      </c>
      <c r="G1269" s="44" t="n">
        <v>4.54110909243712</v>
      </c>
      <c r="H1269" s="45" t="n">
        <v>1.43528167889964E-007</v>
      </c>
    </row>
    <row r="1270" customFormat="false" ht="12.8" hidden="false" customHeight="false" outlineLevel="0" collapsed="false">
      <c r="A1270" s="15"/>
      <c r="B1270" s="15"/>
      <c r="C1270" s="43" t="s">
        <v>2317</v>
      </c>
      <c r="D1270" s="43" t="n">
        <v>1.77787160888567</v>
      </c>
      <c r="E1270" s="43" t="n">
        <v>0.000204415604242216</v>
      </c>
      <c r="F1270" s="44" t="s">
        <v>2318</v>
      </c>
      <c r="G1270" s="44" t="n">
        <v>3.10523043723902</v>
      </c>
      <c r="H1270" s="44" t="n">
        <v>0.00305169028494862</v>
      </c>
    </row>
    <row r="1271" customFormat="false" ht="12.8" hidden="false" customHeight="false" outlineLevel="0" collapsed="false">
      <c r="A1271" s="15"/>
      <c r="B1271" s="15"/>
      <c r="C1271" s="43" t="s">
        <v>2319</v>
      </c>
      <c r="D1271" s="43" t="n">
        <v>-2.15803046484016</v>
      </c>
      <c r="E1271" s="46" t="n">
        <v>4.71820988695782E-005</v>
      </c>
      <c r="F1271" s="44" t="s">
        <v>2320</v>
      </c>
      <c r="G1271" s="44" t="n">
        <v>3.79184837913736</v>
      </c>
      <c r="H1271" s="44" t="n">
        <v>0.00792233178089797</v>
      </c>
    </row>
    <row r="1272" customFormat="false" ht="12.8" hidden="false" customHeight="false" outlineLevel="0" collapsed="false">
      <c r="A1272" s="15"/>
      <c r="B1272" s="15"/>
      <c r="C1272" s="43" t="s">
        <v>844</v>
      </c>
      <c r="D1272" s="43" t="n">
        <v>3.20240947816352</v>
      </c>
      <c r="E1272" s="46" t="n">
        <v>1.26973387167376E-011</v>
      </c>
      <c r="F1272" s="44" t="s">
        <v>2321</v>
      </c>
      <c r="G1272" s="44" t="n">
        <v>3.28104226137519</v>
      </c>
      <c r="H1272" s="45" t="n">
        <v>8.95482121274486E-005</v>
      </c>
    </row>
    <row r="1273" customFormat="false" ht="12.8" hidden="false" customHeight="false" outlineLevel="0" collapsed="false">
      <c r="A1273" s="15"/>
      <c r="B1273" s="15"/>
      <c r="C1273" s="43" t="s">
        <v>2322</v>
      </c>
      <c r="D1273" s="43" t="n">
        <v>-3.39254903939388</v>
      </c>
      <c r="E1273" s="46" t="n">
        <v>6.58506022707623E-007</v>
      </c>
      <c r="F1273" s="44" t="s">
        <v>2323</v>
      </c>
      <c r="G1273" s="44" t="n">
        <v>2.67609232415344</v>
      </c>
      <c r="H1273" s="45" t="n">
        <v>3.34821704678019E-006</v>
      </c>
    </row>
    <row r="1274" customFormat="false" ht="12.8" hidden="false" customHeight="false" outlineLevel="0" collapsed="false">
      <c r="A1274" s="15"/>
      <c r="B1274" s="15"/>
      <c r="C1274" s="43" t="s">
        <v>2324</v>
      </c>
      <c r="D1274" s="43" t="n">
        <v>3.5556759708287</v>
      </c>
      <c r="E1274" s="46" t="n">
        <v>6.12404697771729E-009</v>
      </c>
      <c r="F1274" s="44" t="s">
        <v>442</v>
      </c>
      <c r="G1274" s="44" t="n">
        <v>3.8238316698243</v>
      </c>
      <c r="H1274" s="45" t="n">
        <v>2.89151394440752E-007</v>
      </c>
    </row>
    <row r="1275" customFormat="false" ht="12.8" hidden="false" customHeight="false" outlineLevel="0" collapsed="false">
      <c r="A1275" s="15"/>
      <c r="B1275" s="15"/>
      <c r="C1275" s="43" t="s">
        <v>327</v>
      </c>
      <c r="D1275" s="43" t="n">
        <v>2.30253105064674</v>
      </c>
      <c r="E1275" s="46" t="n">
        <v>8.15647953639233E-012</v>
      </c>
      <c r="F1275" s="44" t="s">
        <v>2325</v>
      </c>
      <c r="G1275" s="44" t="n">
        <v>2.34527131284657</v>
      </c>
      <c r="H1275" s="44" t="n">
        <v>0.00292410607697893</v>
      </c>
    </row>
    <row r="1276" customFormat="false" ht="12.8" hidden="false" customHeight="false" outlineLevel="0" collapsed="false">
      <c r="A1276" s="15"/>
      <c r="B1276" s="15"/>
      <c r="C1276" s="43" t="s">
        <v>2326</v>
      </c>
      <c r="D1276" s="43" t="n">
        <v>3.4116918106759</v>
      </c>
      <c r="E1276" s="46" t="n">
        <v>2.38640705205412E-008</v>
      </c>
      <c r="F1276" s="44" t="s">
        <v>2327</v>
      </c>
      <c r="G1276" s="44" t="n">
        <v>2.05896702764876</v>
      </c>
      <c r="H1276" s="44" t="n">
        <v>0.00221295264364722</v>
      </c>
    </row>
    <row r="1277" customFormat="false" ht="12.8" hidden="false" customHeight="false" outlineLevel="0" collapsed="false">
      <c r="A1277" s="15"/>
      <c r="B1277" s="15"/>
      <c r="C1277" s="43" t="s">
        <v>2328</v>
      </c>
      <c r="D1277" s="43" t="n">
        <v>-2.2167781159821</v>
      </c>
      <c r="E1277" s="46" t="n">
        <v>9.92271721435067E-007</v>
      </c>
      <c r="F1277" s="44" t="s">
        <v>2329</v>
      </c>
      <c r="G1277" s="44" t="n">
        <v>-2.24634873232</v>
      </c>
      <c r="H1277" s="45" t="n">
        <v>4.70427248722472E-019</v>
      </c>
    </row>
    <row r="1278" customFormat="false" ht="12.8" hidden="false" customHeight="false" outlineLevel="0" collapsed="false">
      <c r="A1278" s="15"/>
      <c r="B1278" s="15"/>
      <c r="C1278" s="43" t="s">
        <v>2330</v>
      </c>
      <c r="D1278" s="43" t="n">
        <v>-1.64544505315545</v>
      </c>
      <c r="E1278" s="46" t="n">
        <v>8.6420863701758E-007</v>
      </c>
      <c r="F1278" s="44" t="s">
        <v>2331</v>
      </c>
      <c r="G1278" s="44" t="n">
        <v>3.47582855871499</v>
      </c>
      <c r="H1278" s="44" t="n">
        <v>0.00726724593091673</v>
      </c>
    </row>
    <row r="1279" customFormat="false" ht="12.8" hidden="false" customHeight="false" outlineLevel="0" collapsed="false">
      <c r="A1279" s="15"/>
      <c r="B1279" s="15"/>
      <c r="C1279" s="43" t="s">
        <v>2332</v>
      </c>
      <c r="D1279" s="43" t="n">
        <v>2.96204331949527</v>
      </c>
      <c r="E1279" s="46" t="n">
        <v>4.68833123792761E-006</v>
      </c>
      <c r="F1279" s="44" t="s">
        <v>778</v>
      </c>
      <c r="G1279" s="44" t="n">
        <v>2.63300595250091</v>
      </c>
      <c r="H1279" s="45" t="n">
        <v>2.4281939623254E-005</v>
      </c>
    </row>
    <row r="1280" customFormat="false" ht="12.8" hidden="false" customHeight="false" outlineLevel="0" collapsed="false">
      <c r="A1280" s="15"/>
      <c r="B1280" s="15"/>
      <c r="C1280" s="43" t="s">
        <v>2333</v>
      </c>
      <c r="D1280" s="43" t="n">
        <v>-2.22040638322341</v>
      </c>
      <c r="E1280" s="46" t="n">
        <v>1.41843419245622E-005</v>
      </c>
      <c r="F1280" s="44" t="s">
        <v>2334</v>
      </c>
      <c r="G1280" s="44" t="n">
        <v>3.21978577182409</v>
      </c>
      <c r="H1280" s="45" t="n">
        <v>2.85617012738842E-005</v>
      </c>
    </row>
    <row r="1281" customFormat="false" ht="12.8" hidden="false" customHeight="false" outlineLevel="0" collapsed="false">
      <c r="A1281" s="15"/>
      <c r="B1281" s="15"/>
      <c r="C1281" s="43" t="s">
        <v>2335</v>
      </c>
      <c r="D1281" s="43" t="n">
        <v>1.75558254360585</v>
      </c>
      <c r="E1281" s="43" t="n">
        <v>0.00858840548277406</v>
      </c>
      <c r="F1281" s="44" t="s">
        <v>780</v>
      </c>
      <c r="G1281" s="44" t="n">
        <v>3.41331814924384</v>
      </c>
      <c r="H1281" s="44" t="n">
        <v>0.00180646428668887</v>
      </c>
    </row>
    <row r="1282" customFormat="false" ht="12.8" hidden="false" customHeight="false" outlineLevel="0" collapsed="false">
      <c r="A1282" s="15"/>
      <c r="B1282" s="15"/>
      <c r="C1282" s="43" t="s">
        <v>2336</v>
      </c>
      <c r="D1282" s="43" t="n">
        <v>-1.80961942806848</v>
      </c>
      <c r="E1282" s="46" t="n">
        <v>3.76868147147014E-007</v>
      </c>
      <c r="F1282" s="44" t="s">
        <v>782</v>
      </c>
      <c r="G1282" s="44" t="n">
        <v>2.06605549656521</v>
      </c>
      <c r="H1282" s="45" t="n">
        <v>4.85829627577355E-013</v>
      </c>
    </row>
    <row r="1283" customFormat="false" ht="12.8" hidden="false" customHeight="false" outlineLevel="0" collapsed="false">
      <c r="A1283" s="15"/>
      <c r="B1283" s="15"/>
      <c r="C1283" s="43" t="s">
        <v>849</v>
      </c>
      <c r="D1283" s="43" t="n">
        <v>2.5892715136153</v>
      </c>
      <c r="E1283" s="46" t="n">
        <v>9.53203552078821E-010</v>
      </c>
      <c r="F1283" s="44" t="s">
        <v>2337</v>
      </c>
      <c r="G1283" s="44" t="n">
        <v>-1.79481393192558</v>
      </c>
      <c r="H1283" s="44" t="n">
        <v>0.000223806877303802</v>
      </c>
    </row>
    <row r="1284" customFormat="false" ht="12.8" hidden="false" customHeight="false" outlineLevel="0" collapsed="false">
      <c r="A1284" s="15"/>
      <c r="B1284" s="15"/>
      <c r="C1284" s="43" t="s">
        <v>2338</v>
      </c>
      <c r="D1284" s="43" t="n">
        <v>-1.65784563943665</v>
      </c>
      <c r="E1284" s="43" t="n">
        <v>0.00441941417930879</v>
      </c>
      <c r="F1284" s="44" t="s">
        <v>2339</v>
      </c>
      <c r="G1284" s="44" t="n">
        <v>2.31479502463849</v>
      </c>
      <c r="H1284" s="44" t="n">
        <v>0.00074717219853623</v>
      </c>
    </row>
    <row r="1285" customFormat="false" ht="12.8" hidden="false" customHeight="false" outlineLevel="0" collapsed="false">
      <c r="A1285" s="15"/>
      <c r="B1285" s="15"/>
      <c r="C1285" s="43" t="s">
        <v>2340</v>
      </c>
      <c r="D1285" s="43" t="n">
        <v>2.27311467031181</v>
      </c>
      <c r="E1285" s="46" t="n">
        <v>2.41788542920121E-006</v>
      </c>
      <c r="F1285" s="44" t="s">
        <v>2341</v>
      </c>
      <c r="G1285" s="44" t="n">
        <v>1.85441328578123</v>
      </c>
      <c r="H1285" s="45" t="n">
        <v>3.81851592836108E-005</v>
      </c>
    </row>
    <row r="1286" customFormat="false" ht="12.8" hidden="false" customHeight="false" outlineLevel="0" collapsed="false">
      <c r="A1286" s="15"/>
      <c r="B1286" s="15"/>
      <c r="C1286" s="43" t="s">
        <v>2342</v>
      </c>
      <c r="D1286" s="43" t="n">
        <v>1.87086900214647</v>
      </c>
      <c r="E1286" s="43" t="n">
        <v>0.000662950505493709</v>
      </c>
      <c r="F1286" s="44" t="s">
        <v>2343</v>
      </c>
      <c r="G1286" s="44" t="n">
        <v>-1.81373006516614</v>
      </c>
      <c r="H1286" s="44" t="n">
        <v>0.000450789930919792</v>
      </c>
    </row>
    <row r="1287" customFormat="false" ht="12.8" hidden="false" customHeight="false" outlineLevel="0" collapsed="false">
      <c r="A1287" s="15"/>
      <c r="B1287" s="15"/>
      <c r="C1287" s="43" t="s">
        <v>2344</v>
      </c>
      <c r="D1287" s="43" t="n">
        <v>-2.15560387106143</v>
      </c>
      <c r="E1287" s="43" t="n">
        <v>0.00238485018653018</v>
      </c>
      <c r="F1287" s="44" t="s">
        <v>2345</v>
      </c>
      <c r="G1287" s="44" t="n">
        <v>1.84538892978597</v>
      </c>
      <c r="H1287" s="45" t="n">
        <v>3.90174582384703E-005</v>
      </c>
    </row>
    <row r="1288" customFormat="false" ht="12.8" hidden="false" customHeight="false" outlineLevel="0" collapsed="false">
      <c r="A1288" s="15"/>
      <c r="B1288" s="15"/>
      <c r="C1288" s="43" t="s">
        <v>851</v>
      </c>
      <c r="D1288" s="43" t="n">
        <v>2.30424920281633</v>
      </c>
      <c r="E1288" s="43" t="n">
        <v>0.000235244959399859</v>
      </c>
      <c r="F1288" s="44" t="s">
        <v>786</v>
      </c>
      <c r="G1288" s="44" t="n">
        <v>3.61007181430676</v>
      </c>
      <c r="H1288" s="45" t="n">
        <v>2.87395351387465E-010</v>
      </c>
    </row>
    <row r="1289" customFormat="false" ht="12.8" hidden="false" customHeight="false" outlineLevel="0" collapsed="false">
      <c r="A1289" s="15"/>
      <c r="B1289" s="15"/>
      <c r="C1289" s="43" t="s">
        <v>2346</v>
      </c>
      <c r="D1289" s="43" t="n">
        <v>-4.24540057515409</v>
      </c>
      <c r="E1289" s="46" t="n">
        <v>4.49280155047363E-006</v>
      </c>
      <c r="F1289" s="44" t="s">
        <v>788</v>
      </c>
      <c r="G1289" s="44" t="n">
        <v>4.10207648532851</v>
      </c>
      <c r="H1289" s="45" t="n">
        <v>5.44982687213038E-007</v>
      </c>
    </row>
    <row r="1290" customFormat="false" ht="12.8" hidden="false" customHeight="false" outlineLevel="0" collapsed="false">
      <c r="A1290" s="15"/>
      <c r="B1290" s="15"/>
      <c r="C1290" s="43" t="s">
        <v>855</v>
      </c>
      <c r="D1290" s="43" t="n">
        <v>-3.29990713629454</v>
      </c>
      <c r="E1290" s="43" t="n">
        <v>0.00275277405241113</v>
      </c>
      <c r="F1290" s="44" t="s">
        <v>2347</v>
      </c>
      <c r="G1290" s="44" t="n">
        <v>-3.39893026900502</v>
      </c>
      <c r="H1290" s="45" t="n">
        <v>1.39151190540437E-005</v>
      </c>
    </row>
    <row r="1291" customFormat="false" ht="12.8" hidden="false" customHeight="false" outlineLevel="0" collapsed="false">
      <c r="A1291" s="15"/>
      <c r="B1291" s="15"/>
      <c r="C1291" s="43" t="s">
        <v>2348</v>
      </c>
      <c r="D1291" s="43" t="n">
        <v>2.24659901877914</v>
      </c>
      <c r="E1291" s="46" t="n">
        <v>1.40938670622315E-006</v>
      </c>
      <c r="F1291" s="44" t="s">
        <v>2349</v>
      </c>
      <c r="G1291" s="44" t="n">
        <v>3.28795620825542</v>
      </c>
      <c r="H1291" s="44" t="n">
        <v>0.000451724551571636</v>
      </c>
    </row>
    <row r="1292" customFormat="false" ht="12.8" hidden="false" customHeight="false" outlineLevel="0" collapsed="false">
      <c r="A1292" s="15"/>
      <c r="B1292" s="15"/>
      <c r="C1292" s="43" t="s">
        <v>2350</v>
      </c>
      <c r="D1292" s="43" t="n">
        <v>-3.70216570426909</v>
      </c>
      <c r="E1292" s="43" t="n">
        <v>0.000336611697436042</v>
      </c>
      <c r="F1292" s="44" t="s">
        <v>446</v>
      </c>
      <c r="G1292" s="44" t="n">
        <v>2.24134412197286</v>
      </c>
      <c r="H1292" s="45" t="n">
        <v>2.53935060523197E-012</v>
      </c>
    </row>
    <row r="1293" customFormat="false" ht="12.8" hidden="false" customHeight="false" outlineLevel="0" collapsed="false">
      <c r="A1293" s="15"/>
      <c r="B1293" s="15"/>
      <c r="C1293" s="43" t="s">
        <v>2351</v>
      </c>
      <c r="D1293" s="43" t="n">
        <v>1.85685852576583</v>
      </c>
      <c r="E1293" s="46" t="n">
        <v>4.5856683069648E-008</v>
      </c>
      <c r="F1293" s="44" t="s">
        <v>2352</v>
      </c>
      <c r="G1293" s="44" t="n">
        <v>2.09633419835064</v>
      </c>
      <c r="H1293" s="45" t="n">
        <v>1.29136531957788E-007</v>
      </c>
    </row>
    <row r="1294" customFormat="false" ht="12.8" hidden="false" customHeight="false" outlineLevel="0" collapsed="false">
      <c r="A1294" s="15"/>
      <c r="B1294" s="15"/>
      <c r="C1294" s="43" t="s">
        <v>2353</v>
      </c>
      <c r="D1294" s="43" t="n">
        <v>2.64781227331255</v>
      </c>
      <c r="E1294" s="46" t="n">
        <v>8.04534589563347E-006</v>
      </c>
      <c r="F1294" s="44" t="s">
        <v>2354</v>
      </c>
      <c r="G1294" s="44" t="n">
        <v>3.02744885803387</v>
      </c>
      <c r="H1294" s="44" t="n">
        <v>0.0028457813500182</v>
      </c>
    </row>
    <row r="1295" customFormat="false" ht="12.8" hidden="false" customHeight="false" outlineLevel="0" collapsed="false">
      <c r="A1295" s="15"/>
      <c r="B1295" s="15"/>
      <c r="C1295" s="43" t="s">
        <v>2355</v>
      </c>
      <c r="D1295" s="43" t="n">
        <v>2.28376923510725</v>
      </c>
      <c r="E1295" s="46" t="n">
        <v>8.74481812293881E-005</v>
      </c>
      <c r="F1295" s="44" t="s">
        <v>2356</v>
      </c>
      <c r="G1295" s="44" t="n">
        <v>-2.18855685681335</v>
      </c>
      <c r="H1295" s="44" t="n">
        <v>0.00811940624491819</v>
      </c>
    </row>
    <row r="1296" customFormat="false" ht="12.8" hidden="false" customHeight="false" outlineLevel="0" collapsed="false">
      <c r="A1296" s="15"/>
      <c r="B1296" s="15"/>
      <c r="C1296" s="43" t="s">
        <v>857</v>
      </c>
      <c r="D1296" s="43" t="n">
        <v>5.96964118050443</v>
      </c>
      <c r="E1296" s="46" t="n">
        <v>2.0098102342184E-012</v>
      </c>
      <c r="F1296" s="44" t="s">
        <v>2357</v>
      </c>
      <c r="G1296" s="44" t="n">
        <v>2.91172525290728</v>
      </c>
      <c r="H1296" s="45" t="n">
        <v>5.45828557331596E-005</v>
      </c>
    </row>
    <row r="1297" customFormat="false" ht="12.8" hidden="false" customHeight="false" outlineLevel="0" collapsed="false">
      <c r="A1297" s="15"/>
      <c r="B1297" s="15"/>
      <c r="C1297" s="43" t="s">
        <v>2358</v>
      </c>
      <c r="D1297" s="43" t="n">
        <v>3.1633309398201</v>
      </c>
      <c r="E1297" s="46" t="n">
        <v>1.95342403610994E-006</v>
      </c>
      <c r="F1297" s="44" t="s">
        <v>2359</v>
      </c>
      <c r="G1297" s="44" t="n">
        <v>-1.92140058712999</v>
      </c>
      <c r="H1297" s="45" t="n">
        <v>3.19933693848425E-006</v>
      </c>
    </row>
    <row r="1298" customFormat="false" ht="12.8" hidden="false" customHeight="false" outlineLevel="0" collapsed="false">
      <c r="A1298" s="15"/>
      <c r="B1298" s="15"/>
      <c r="C1298" s="43" t="s">
        <v>858</v>
      </c>
      <c r="D1298" s="43" t="n">
        <v>1.84920968472568</v>
      </c>
      <c r="E1298" s="43" t="n">
        <v>0.000254097401639804</v>
      </c>
      <c r="F1298" s="44" t="s">
        <v>2360</v>
      </c>
      <c r="G1298" s="44" t="n">
        <v>3.31470568105506</v>
      </c>
      <c r="H1298" s="44" t="n">
        <v>0.00121133660517346</v>
      </c>
    </row>
    <row r="1299" customFormat="false" ht="12.8" hidden="false" customHeight="false" outlineLevel="0" collapsed="false">
      <c r="A1299" s="15"/>
      <c r="B1299" s="15"/>
      <c r="C1299" s="43" t="s">
        <v>2361</v>
      </c>
      <c r="D1299" s="43" t="n">
        <v>2.28635344382019</v>
      </c>
      <c r="E1299" s="43" t="n">
        <v>0.00959021744581645</v>
      </c>
      <c r="F1299" s="44" t="s">
        <v>2362</v>
      </c>
      <c r="G1299" s="44" t="n">
        <v>1.83122197410161</v>
      </c>
      <c r="H1299" s="44" t="n">
        <v>0.000515625433899726</v>
      </c>
    </row>
    <row r="1300" customFormat="false" ht="12.8" hidden="false" customHeight="false" outlineLevel="0" collapsed="false">
      <c r="A1300" s="15"/>
      <c r="B1300" s="15"/>
      <c r="C1300" s="43" t="s">
        <v>2363</v>
      </c>
      <c r="D1300" s="43" t="n">
        <v>2.40287368772674</v>
      </c>
      <c r="E1300" s="43" t="n">
        <v>0.00240634515641208</v>
      </c>
      <c r="F1300" s="44" t="s">
        <v>2364</v>
      </c>
      <c r="G1300" s="44" t="n">
        <v>-2.16164151292251</v>
      </c>
      <c r="H1300" s="44" t="n">
        <v>0.00801671260280918</v>
      </c>
    </row>
    <row r="1301" customFormat="false" ht="12.8" hidden="false" customHeight="false" outlineLevel="0" collapsed="false">
      <c r="A1301" s="15"/>
      <c r="B1301" s="15"/>
      <c r="C1301" s="43" t="s">
        <v>2365</v>
      </c>
      <c r="D1301" s="43" t="n">
        <v>2.65316680649274</v>
      </c>
      <c r="E1301" s="46" t="n">
        <v>1.10460431815018E-007</v>
      </c>
      <c r="F1301" s="44" t="s">
        <v>792</v>
      </c>
      <c r="G1301" s="44" t="n">
        <v>2.34095915081961</v>
      </c>
      <c r="H1301" s="45" t="n">
        <v>1.54627778095641E-005</v>
      </c>
    </row>
    <row r="1302" customFormat="false" ht="12.8" hidden="false" customHeight="false" outlineLevel="0" collapsed="false">
      <c r="A1302" s="15"/>
      <c r="B1302" s="15"/>
      <c r="C1302" s="43" t="s">
        <v>2366</v>
      </c>
      <c r="D1302" s="43" t="n">
        <v>1.85872586181671</v>
      </c>
      <c r="E1302" s="43" t="n">
        <v>0.000882544506365012</v>
      </c>
      <c r="F1302" s="44" t="s">
        <v>2367</v>
      </c>
      <c r="G1302" s="44" t="n">
        <v>1.84613457152837</v>
      </c>
      <c r="H1302" s="44" t="n">
        <v>0.000714233840918346</v>
      </c>
    </row>
    <row r="1303" customFormat="false" ht="12.8" hidden="false" customHeight="false" outlineLevel="0" collapsed="false">
      <c r="A1303" s="15"/>
      <c r="B1303" s="15"/>
      <c r="C1303" s="43" t="s">
        <v>2368</v>
      </c>
      <c r="D1303" s="43" t="n">
        <v>1.68471391376889</v>
      </c>
      <c r="E1303" s="43" t="n">
        <v>0.00102629970241341</v>
      </c>
      <c r="F1303" s="44" t="s">
        <v>2369</v>
      </c>
      <c r="G1303" s="44" t="n">
        <v>-1.61179093761216</v>
      </c>
      <c r="H1303" s="45" t="n">
        <v>1.43890274784677E-006</v>
      </c>
    </row>
    <row r="1304" customFormat="false" ht="12.8" hidden="false" customHeight="false" outlineLevel="0" collapsed="false">
      <c r="A1304" s="15"/>
      <c r="B1304" s="15"/>
      <c r="C1304" s="43" t="s">
        <v>2370</v>
      </c>
      <c r="D1304" s="43" t="n">
        <v>-2.31840359724702</v>
      </c>
      <c r="E1304" s="46" t="n">
        <v>6.26651940036684E-007</v>
      </c>
      <c r="F1304" s="44" t="s">
        <v>2371</v>
      </c>
      <c r="G1304" s="44" t="n">
        <v>-4.04871399602936</v>
      </c>
      <c r="H1304" s="45" t="n">
        <v>5.92827762222062E-005</v>
      </c>
    </row>
    <row r="1305" customFormat="false" ht="12.8" hidden="false" customHeight="false" outlineLevel="0" collapsed="false">
      <c r="A1305" s="15"/>
      <c r="B1305" s="15"/>
      <c r="C1305" s="43" t="s">
        <v>2372</v>
      </c>
      <c r="D1305" s="43" t="n">
        <v>1.73603505090812</v>
      </c>
      <c r="E1305" s="43" t="n">
        <v>0.00208925840498496</v>
      </c>
      <c r="F1305" s="44" t="s">
        <v>2373</v>
      </c>
      <c r="G1305" s="44" t="n">
        <v>-4.280887914388</v>
      </c>
      <c r="H1305" s="44" t="n">
        <v>0.000164775672618229</v>
      </c>
    </row>
    <row r="1306" customFormat="false" ht="12.8" hidden="false" customHeight="false" outlineLevel="0" collapsed="false">
      <c r="A1306" s="15"/>
      <c r="B1306" s="15"/>
      <c r="C1306" s="43" t="s">
        <v>860</v>
      </c>
      <c r="D1306" s="43" t="n">
        <v>2.41246377085454</v>
      </c>
      <c r="E1306" s="46" t="n">
        <v>1.22424306792915E-016</v>
      </c>
      <c r="F1306" s="44" t="s">
        <v>2374</v>
      </c>
      <c r="G1306" s="44" t="n">
        <v>2.17146260255844</v>
      </c>
      <c r="H1306" s="45" t="n">
        <v>4.76130363089285E-006</v>
      </c>
    </row>
    <row r="1307" customFormat="false" ht="12.8" hidden="false" customHeight="false" outlineLevel="0" collapsed="false">
      <c r="A1307" s="15"/>
      <c r="B1307" s="15"/>
      <c r="C1307" s="43" t="s">
        <v>2375</v>
      </c>
      <c r="D1307" s="43" t="n">
        <v>4.45352523320909</v>
      </c>
      <c r="E1307" s="46" t="n">
        <v>5.71060496460133E-013</v>
      </c>
      <c r="F1307" s="44" t="s">
        <v>2376</v>
      </c>
      <c r="G1307" s="44" t="n">
        <v>1.95995370774837</v>
      </c>
      <c r="H1307" s="45" t="n">
        <v>2.13761276106572E-005</v>
      </c>
    </row>
    <row r="1308" customFormat="false" ht="12.8" hidden="false" customHeight="false" outlineLevel="0" collapsed="false">
      <c r="A1308" s="15"/>
      <c r="B1308" s="15"/>
      <c r="C1308" s="43" t="s">
        <v>2377</v>
      </c>
      <c r="D1308" s="43" t="n">
        <v>3.17709637689932</v>
      </c>
      <c r="E1308" s="43" t="n">
        <v>0.000799658938426287</v>
      </c>
      <c r="F1308" s="44" t="s">
        <v>2378</v>
      </c>
      <c r="G1308" s="44" t="n">
        <v>-3.69827776862574</v>
      </c>
      <c r="H1308" s="44" t="n">
        <v>0.000662419204880797</v>
      </c>
    </row>
    <row r="1309" customFormat="false" ht="12.8" hidden="false" customHeight="false" outlineLevel="0" collapsed="false">
      <c r="A1309" s="15"/>
      <c r="B1309" s="15"/>
      <c r="C1309" s="43" t="s">
        <v>2379</v>
      </c>
      <c r="D1309" s="43" t="n">
        <v>3.87900158823287</v>
      </c>
      <c r="E1309" s="43" t="n">
        <v>0.00471134888486625</v>
      </c>
      <c r="F1309" s="44" t="s">
        <v>2380</v>
      </c>
      <c r="G1309" s="44" t="n">
        <v>2.01028982012568</v>
      </c>
      <c r="H1309" s="45" t="n">
        <v>5.88991081091306E-010</v>
      </c>
    </row>
    <row r="1310" customFormat="false" ht="12.8" hidden="false" customHeight="false" outlineLevel="0" collapsed="false">
      <c r="A1310" s="15"/>
      <c r="B1310" s="15"/>
      <c r="C1310" s="43" t="s">
        <v>2381</v>
      </c>
      <c r="D1310" s="43" t="n">
        <v>2.34431971945982</v>
      </c>
      <c r="E1310" s="43" t="n">
        <v>0.00102987751780971</v>
      </c>
      <c r="F1310" s="44" t="s">
        <v>2382</v>
      </c>
      <c r="G1310" s="44" t="n">
        <v>2.58883224603016</v>
      </c>
      <c r="H1310" s="45" t="n">
        <v>4.20009437053026E-007</v>
      </c>
    </row>
    <row r="1311" customFormat="false" ht="12.8" hidden="false" customHeight="false" outlineLevel="0" collapsed="false">
      <c r="A1311" s="15"/>
      <c r="B1311" s="15"/>
      <c r="C1311" s="43" t="s">
        <v>2383</v>
      </c>
      <c r="D1311" s="43" t="n">
        <v>1.90006464138102</v>
      </c>
      <c r="E1311" s="43" t="n">
        <v>0.00329759856203948</v>
      </c>
      <c r="F1311" s="44" t="s">
        <v>2384</v>
      </c>
      <c r="G1311" s="44" t="n">
        <v>2.24951625005383</v>
      </c>
      <c r="H1311" s="45" t="n">
        <v>1.77289199748738E-005</v>
      </c>
    </row>
    <row r="1312" customFormat="false" ht="12.8" hidden="false" customHeight="false" outlineLevel="0" collapsed="false">
      <c r="A1312" s="15"/>
      <c r="B1312" s="15"/>
      <c r="C1312" s="43" t="s">
        <v>862</v>
      </c>
      <c r="D1312" s="43" t="n">
        <v>2.53726364392972</v>
      </c>
      <c r="E1312" s="46" t="n">
        <v>2.04313659656955E-005</v>
      </c>
      <c r="F1312" s="44" t="s">
        <v>2385</v>
      </c>
      <c r="G1312" s="44" t="n">
        <v>1.62740568768878</v>
      </c>
      <c r="H1312" s="44" t="n">
        <v>0.00506323746154357</v>
      </c>
    </row>
    <row r="1313" customFormat="false" ht="12.8" hidden="false" customHeight="false" outlineLevel="0" collapsed="false">
      <c r="A1313" s="15"/>
      <c r="B1313" s="15"/>
      <c r="C1313" s="43" t="s">
        <v>2386</v>
      </c>
      <c r="D1313" s="43" t="n">
        <v>2.10708193616474</v>
      </c>
      <c r="E1313" s="46" t="n">
        <v>4.48062026027081E-006</v>
      </c>
      <c r="F1313" s="44" t="s">
        <v>2387</v>
      </c>
      <c r="G1313" s="44" t="n">
        <v>2.16812559641867</v>
      </c>
      <c r="H1313" s="44" t="n">
        <v>0.00357875557512844</v>
      </c>
    </row>
    <row r="1314" customFormat="false" ht="12.8" hidden="false" customHeight="false" outlineLevel="0" collapsed="false">
      <c r="A1314" s="15"/>
      <c r="B1314" s="15"/>
      <c r="C1314" s="43" t="s">
        <v>329</v>
      </c>
      <c r="D1314" s="43" t="n">
        <v>-2.41556663826652</v>
      </c>
      <c r="E1314" s="46" t="n">
        <v>3.84481284533882E-006</v>
      </c>
      <c r="F1314" s="44" t="s">
        <v>794</v>
      </c>
      <c r="G1314" s="44" t="n">
        <v>6.00268160705777</v>
      </c>
      <c r="H1314" s="45" t="n">
        <v>7.94184717026611E-012</v>
      </c>
    </row>
    <row r="1315" customFormat="false" ht="12.8" hidden="false" customHeight="false" outlineLevel="0" collapsed="false">
      <c r="A1315" s="15"/>
      <c r="B1315" s="15"/>
      <c r="C1315" s="43" t="s">
        <v>2388</v>
      </c>
      <c r="D1315" s="43" t="n">
        <v>2.45459615276729</v>
      </c>
      <c r="E1315" s="46" t="n">
        <v>2.00362798626537E-006</v>
      </c>
      <c r="F1315" s="44" t="s">
        <v>2389</v>
      </c>
      <c r="G1315" s="44" t="n">
        <v>2.88749263393059</v>
      </c>
      <c r="H1315" s="45" t="n">
        <v>3.45784927648459E-008</v>
      </c>
    </row>
    <row r="1316" customFormat="false" ht="12.8" hidden="false" customHeight="false" outlineLevel="0" collapsed="false">
      <c r="A1316" s="15"/>
      <c r="B1316" s="15"/>
      <c r="C1316" s="43" t="s">
        <v>2390</v>
      </c>
      <c r="D1316" s="43" t="n">
        <v>2.20028806618666</v>
      </c>
      <c r="E1316" s="43" t="n">
        <v>0.000645207794679216</v>
      </c>
      <c r="F1316" s="44" t="s">
        <v>795</v>
      </c>
      <c r="G1316" s="44" t="n">
        <v>1.81740887609783</v>
      </c>
      <c r="H1316" s="44" t="n">
        <v>0.000479423000031796</v>
      </c>
    </row>
    <row r="1317" customFormat="false" ht="12.8" hidden="false" customHeight="false" outlineLevel="0" collapsed="false">
      <c r="A1317" s="15"/>
      <c r="B1317" s="15"/>
      <c r="C1317" s="43" t="s">
        <v>867</v>
      </c>
      <c r="D1317" s="43" t="n">
        <v>-2.7435973880256</v>
      </c>
      <c r="E1317" s="43" t="n">
        <v>0.00082448047524658</v>
      </c>
      <c r="F1317" s="44" t="s">
        <v>2391</v>
      </c>
      <c r="G1317" s="44" t="n">
        <v>2.815910408198</v>
      </c>
      <c r="H1317" s="45" t="n">
        <v>1.51568209467833E-007</v>
      </c>
    </row>
    <row r="1318" customFormat="false" ht="12.8" hidden="false" customHeight="false" outlineLevel="0" collapsed="false">
      <c r="A1318" s="15"/>
      <c r="B1318" s="15"/>
      <c r="C1318" s="43" t="s">
        <v>2392</v>
      </c>
      <c r="D1318" s="43" t="n">
        <v>-2.66038525570958</v>
      </c>
      <c r="E1318" s="43" t="n">
        <v>0.00907793045830986</v>
      </c>
      <c r="F1318" s="44" t="s">
        <v>2393</v>
      </c>
      <c r="G1318" s="44" t="n">
        <v>2.47930788042245</v>
      </c>
      <c r="H1318" s="44" t="n">
        <v>0.00151006661243823</v>
      </c>
    </row>
    <row r="1319" customFormat="false" ht="12.8" hidden="false" customHeight="false" outlineLevel="0" collapsed="false">
      <c r="A1319" s="15"/>
      <c r="B1319" s="15"/>
      <c r="C1319" s="43" t="s">
        <v>2394</v>
      </c>
      <c r="D1319" s="43" t="n">
        <v>3.94343220589752</v>
      </c>
      <c r="E1319" s="43" t="n">
        <v>0.00290488902062848</v>
      </c>
      <c r="F1319" s="44" t="s">
        <v>2395</v>
      </c>
      <c r="G1319" s="44" t="n">
        <v>2.75115668686469</v>
      </c>
      <c r="H1319" s="45" t="n">
        <v>1.04586955848215E-006</v>
      </c>
    </row>
    <row r="1320" customFormat="false" ht="12.8" hidden="false" customHeight="false" outlineLevel="0" collapsed="false">
      <c r="A1320" s="15"/>
      <c r="B1320" s="15"/>
      <c r="C1320" s="43" t="s">
        <v>2396</v>
      </c>
      <c r="D1320" s="43" t="n">
        <v>1.91363804688606</v>
      </c>
      <c r="E1320" s="43" t="n">
        <v>0.00446217338418639</v>
      </c>
      <c r="F1320" s="44" t="s">
        <v>2397</v>
      </c>
      <c r="G1320" s="44" t="n">
        <v>1.87013274420931</v>
      </c>
      <c r="H1320" s="44" t="n">
        <v>0.00517117780773912</v>
      </c>
    </row>
    <row r="1321" customFormat="false" ht="12.8" hidden="false" customHeight="false" outlineLevel="0" collapsed="false">
      <c r="A1321" s="15"/>
      <c r="B1321" s="15"/>
      <c r="C1321" s="43" t="s">
        <v>2398</v>
      </c>
      <c r="D1321" s="43" t="n">
        <v>1.68618073389064</v>
      </c>
      <c r="E1321" s="43" t="n">
        <v>0.000142845623564766</v>
      </c>
      <c r="F1321" s="44" t="s">
        <v>2399</v>
      </c>
      <c r="G1321" s="44" t="n">
        <v>1.6686989574671</v>
      </c>
      <c r="H1321" s="44" t="n">
        <v>0.00641612588165374</v>
      </c>
    </row>
    <row r="1322" customFormat="false" ht="12.8" hidden="false" customHeight="false" outlineLevel="0" collapsed="false">
      <c r="A1322" s="15"/>
      <c r="B1322" s="15"/>
      <c r="C1322" s="43" t="s">
        <v>2400</v>
      </c>
      <c r="D1322" s="43" t="n">
        <v>2.20254497259627</v>
      </c>
      <c r="E1322" s="43" t="n">
        <v>0.00938630939613188</v>
      </c>
      <c r="F1322" s="44" t="s">
        <v>2401</v>
      </c>
      <c r="G1322" s="44" t="n">
        <v>-2.36692303405229</v>
      </c>
      <c r="H1322" s="45" t="n">
        <v>4.85431825263019E-008</v>
      </c>
    </row>
    <row r="1323" customFormat="false" ht="12.8" hidden="false" customHeight="false" outlineLevel="0" collapsed="false">
      <c r="A1323" s="15"/>
      <c r="B1323" s="15"/>
      <c r="C1323" s="43" t="s">
        <v>335</v>
      </c>
      <c r="D1323" s="43" t="n">
        <v>4.65655766131556</v>
      </c>
      <c r="E1323" s="46" t="n">
        <v>7.39156550509864E-005</v>
      </c>
      <c r="F1323" s="44" t="s">
        <v>2402</v>
      </c>
      <c r="G1323" s="44" t="n">
        <v>2.01483295534559</v>
      </c>
      <c r="H1323" s="44" t="n">
        <v>0.00191768587670374</v>
      </c>
    </row>
    <row r="1324" customFormat="false" ht="12.8" hidden="false" customHeight="false" outlineLevel="0" collapsed="false">
      <c r="A1324" s="15"/>
      <c r="B1324" s="15"/>
      <c r="C1324" s="43" t="s">
        <v>2403</v>
      </c>
      <c r="D1324" s="43" t="n">
        <v>-2.32234465005844</v>
      </c>
      <c r="E1324" s="46" t="n">
        <v>1.5223295131288E-005</v>
      </c>
      <c r="F1324" s="44" t="s">
        <v>2404</v>
      </c>
      <c r="G1324" s="44" t="n">
        <v>4.41697207447917</v>
      </c>
      <c r="H1324" s="45" t="n">
        <v>4.80577159253244E-014</v>
      </c>
    </row>
    <row r="1325" customFormat="false" ht="12.8" hidden="false" customHeight="false" outlineLevel="0" collapsed="false">
      <c r="A1325" s="15"/>
      <c r="B1325" s="15"/>
      <c r="C1325" s="43" t="s">
        <v>2405</v>
      </c>
      <c r="D1325" s="43" t="n">
        <v>-2.06251705197927</v>
      </c>
      <c r="E1325" s="43" t="n">
        <v>0.000604919379041704</v>
      </c>
      <c r="F1325" s="44" t="s">
        <v>2406</v>
      </c>
      <c r="G1325" s="44" t="n">
        <v>3.23521893986799</v>
      </c>
      <c r="H1325" s="44" t="n">
        <v>0.000370852306416014</v>
      </c>
    </row>
    <row r="1326" customFormat="false" ht="12.8" hidden="false" customHeight="false" outlineLevel="0" collapsed="false">
      <c r="A1326" s="15"/>
      <c r="B1326" s="15"/>
      <c r="C1326" s="43" t="s">
        <v>2407</v>
      </c>
      <c r="D1326" s="43" t="n">
        <v>3.38738851917108</v>
      </c>
      <c r="E1326" s="46" t="n">
        <v>3.20984210561637E-005</v>
      </c>
      <c r="F1326" s="44" t="s">
        <v>2408</v>
      </c>
      <c r="G1326" s="44" t="n">
        <v>3.8580955266261</v>
      </c>
      <c r="H1326" s="44" t="n">
        <v>0.0050056786941036</v>
      </c>
    </row>
    <row r="1327" customFormat="false" ht="12.8" hidden="false" customHeight="false" outlineLevel="0" collapsed="false">
      <c r="A1327" s="15"/>
      <c r="B1327" s="15"/>
      <c r="C1327" s="43" t="s">
        <v>2409</v>
      </c>
      <c r="D1327" s="43" t="n">
        <v>2.32788187722833</v>
      </c>
      <c r="E1327" s="46" t="n">
        <v>2.10174844885862E-007</v>
      </c>
      <c r="F1327" s="44" t="s">
        <v>2410</v>
      </c>
      <c r="G1327" s="44" t="n">
        <v>2.30901426873876</v>
      </c>
      <c r="H1327" s="44" t="n">
        <v>0.000306550077708051</v>
      </c>
    </row>
    <row r="1328" customFormat="false" ht="12.8" hidden="false" customHeight="false" outlineLevel="0" collapsed="false">
      <c r="A1328" s="15"/>
      <c r="B1328" s="15"/>
      <c r="C1328" s="43" t="s">
        <v>2411</v>
      </c>
      <c r="D1328" s="43" t="n">
        <v>2.47400632276307</v>
      </c>
      <c r="E1328" s="43" t="n">
        <v>0.0015881867638575</v>
      </c>
      <c r="F1328" s="44" t="s">
        <v>2412</v>
      </c>
      <c r="G1328" s="44" t="n">
        <v>1.88792298550524</v>
      </c>
      <c r="H1328" s="44" t="n">
        <v>0.00180066705701603</v>
      </c>
    </row>
    <row r="1329" customFormat="false" ht="12.8" hidden="false" customHeight="false" outlineLevel="0" collapsed="false">
      <c r="A1329" s="15"/>
      <c r="B1329" s="15"/>
      <c r="C1329" s="43" t="s">
        <v>2413</v>
      </c>
      <c r="D1329" s="43" t="n">
        <v>3.27926466698078</v>
      </c>
      <c r="E1329" s="46" t="n">
        <v>5.56484854984398E-005</v>
      </c>
      <c r="F1329" s="44" t="s">
        <v>2414</v>
      </c>
      <c r="G1329" s="44" t="n">
        <v>3.02021360994175</v>
      </c>
      <c r="H1329" s="44" t="n">
        <v>0.000472754190928505</v>
      </c>
    </row>
    <row r="1330" customFormat="false" ht="12.8" hidden="false" customHeight="false" outlineLevel="0" collapsed="false">
      <c r="A1330" s="15"/>
      <c r="B1330" s="15"/>
      <c r="C1330" s="43" t="s">
        <v>2415</v>
      </c>
      <c r="D1330" s="43" t="n">
        <v>2.27936829100931</v>
      </c>
      <c r="E1330" s="43" t="n">
        <v>0.00947040885208222</v>
      </c>
      <c r="F1330" s="44" t="s">
        <v>2416</v>
      </c>
      <c r="G1330" s="44" t="n">
        <v>2.47915897629062</v>
      </c>
      <c r="H1330" s="45" t="n">
        <v>9.30645344779557E-005</v>
      </c>
    </row>
    <row r="1331" customFormat="false" ht="12.8" hidden="false" customHeight="false" outlineLevel="0" collapsed="false">
      <c r="A1331" s="15"/>
      <c r="B1331" s="15"/>
      <c r="C1331" s="43" t="s">
        <v>883</v>
      </c>
      <c r="D1331" s="43" t="n">
        <v>2.44944291109625</v>
      </c>
      <c r="E1331" s="46" t="n">
        <v>2.36249887530865E-011</v>
      </c>
      <c r="F1331" s="44" t="s">
        <v>2417</v>
      </c>
      <c r="G1331" s="44" t="n">
        <v>2.62367766871029</v>
      </c>
      <c r="H1331" s="44" t="n">
        <v>0.0080899910922407</v>
      </c>
    </row>
    <row r="1332" customFormat="false" ht="12.8" hidden="false" customHeight="false" outlineLevel="0" collapsed="false">
      <c r="A1332" s="15"/>
      <c r="B1332" s="15"/>
      <c r="C1332" s="43" t="s">
        <v>2418</v>
      </c>
      <c r="D1332" s="43" t="n">
        <v>1.9718782547388</v>
      </c>
      <c r="E1332" s="46" t="n">
        <v>4.46944204093839E-006</v>
      </c>
      <c r="F1332" s="44" t="s">
        <v>2419</v>
      </c>
      <c r="G1332" s="44" t="n">
        <v>2.0860635104394</v>
      </c>
      <c r="H1332" s="45" t="n">
        <v>2.89539703057618E-013</v>
      </c>
    </row>
    <row r="1333" customFormat="false" ht="12.8" hidden="false" customHeight="false" outlineLevel="0" collapsed="false">
      <c r="A1333" s="15"/>
      <c r="B1333" s="15"/>
      <c r="C1333" s="43" t="s">
        <v>2420</v>
      </c>
      <c r="D1333" s="43" t="n">
        <v>-1.87516517609918</v>
      </c>
      <c r="E1333" s="43" t="n">
        <v>0.00209626914729642</v>
      </c>
      <c r="F1333" s="44" t="s">
        <v>448</v>
      </c>
      <c r="G1333" s="44" t="n">
        <v>-2.71877254983677</v>
      </c>
      <c r="H1333" s="45" t="n">
        <v>3.97742712910567E-006</v>
      </c>
    </row>
    <row r="1334" customFormat="false" ht="12.8" hidden="false" customHeight="false" outlineLevel="0" collapsed="false">
      <c r="A1334" s="15"/>
      <c r="B1334" s="15"/>
      <c r="C1334" s="43" t="s">
        <v>2421</v>
      </c>
      <c r="D1334" s="43" t="n">
        <v>2.05487919449233</v>
      </c>
      <c r="E1334" s="46" t="n">
        <v>6.3503925037087E-005</v>
      </c>
      <c r="F1334" s="44" t="s">
        <v>2422</v>
      </c>
      <c r="G1334" s="44" t="n">
        <v>-1.82640259566677</v>
      </c>
      <c r="H1334" s="44" t="n">
        <v>0.00634130746976589</v>
      </c>
    </row>
    <row r="1335" customFormat="false" ht="12.8" hidden="false" customHeight="false" outlineLevel="0" collapsed="false">
      <c r="A1335" s="15"/>
      <c r="B1335" s="15"/>
      <c r="C1335" s="43" t="s">
        <v>887</v>
      </c>
      <c r="D1335" s="43" t="n">
        <v>2.75697351091006</v>
      </c>
      <c r="E1335" s="43" t="n">
        <v>0.000150653803384014</v>
      </c>
      <c r="F1335" s="44" t="s">
        <v>450</v>
      </c>
      <c r="G1335" s="44" t="n">
        <v>-2.15284687894503</v>
      </c>
      <c r="H1335" s="44" t="n">
        <v>0.00173522435678482</v>
      </c>
    </row>
    <row r="1336" customFormat="false" ht="12.8" hidden="false" customHeight="false" outlineLevel="0" collapsed="false">
      <c r="A1336" s="15"/>
      <c r="B1336" s="15"/>
      <c r="C1336" s="43" t="s">
        <v>2423</v>
      </c>
      <c r="D1336" s="43" t="n">
        <v>-1.84662344966478</v>
      </c>
      <c r="E1336" s="46" t="n">
        <v>6.99576301430918E-005</v>
      </c>
      <c r="F1336" s="44" t="s">
        <v>2424</v>
      </c>
      <c r="G1336" s="44" t="n">
        <v>-1.72354449431364</v>
      </c>
      <c r="H1336" s="45" t="n">
        <v>1.35191947945704E-015</v>
      </c>
    </row>
    <row r="1337" customFormat="false" ht="12.8" hidden="false" customHeight="false" outlineLevel="0" collapsed="false">
      <c r="A1337" s="15"/>
      <c r="B1337" s="15"/>
      <c r="C1337" s="43" t="s">
        <v>893</v>
      </c>
      <c r="D1337" s="43" t="n">
        <v>2.80666363273888</v>
      </c>
      <c r="E1337" s="46" t="n">
        <v>2.67447734551188E-006</v>
      </c>
      <c r="F1337" s="44" t="s">
        <v>797</v>
      </c>
      <c r="G1337" s="44" t="n">
        <v>2.38432720415869</v>
      </c>
      <c r="H1337" s="45" t="n">
        <v>5.66158573840514E-008</v>
      </c>
    </row>
    <row r="1338" customFormat="false" ht="12.8" hidden="false" customHeight="false" outlineLevel="0" collapsed="false">
      <c r="A1338" s="15"/>
      <c r="B1338" s="15"/>
      <c r="C1338" s="43" t="s">
        <v>2425</v>
      </c>
      <c r="D1338" s="43" t="n">
        <v>1.69300408116451</v>
      </c>
      <c r="E1338" s="46" t="n">
        <v>7.36432099360375E-005</v>
      </c>
      <c r="F1338" s="44" t="s">
        <v>2426</v>
      </c>
      <c r="G1338" s="44" t="n">
        <v>1.9722370853981</v>
      </c>
      <c r="H1338" s="44" t="n">
        <v>0.000122810977814873</v>
      </c>
    </row>
    <row r="1339" customFormat="false" ht="12.8" hidden="false" customHeight="false" outlineLevel="0" collapsed="false">
      <c r="A1339" s="15"/>
      <c r="B1339" s="15"/>
      <c r="C1339" s="43" t="s">
        <v>2427</v>
      </c>
      <c r="D1339" s="43" t="n">
        <v>-3.42446685735178</v>
      </c>
      <c r="E1339" s="43" t="n">
        <v>0.00551944805146536</v>
      </c>
      <c r="F1339" s="44" t="s">
        <v>452</v>
      </c>
      <c r="G1339" s="44" t="n">
        <v>4.10440032029327</v>
      </c>
      <c r="H1339" s="45" t="n">
        <v>1.33759619942915E-005</v>
      </c>
    </row>
    <row r="1340" customFormat="false" ht="12.8" hidden="false" customHeight="false" outlineLevel="0" collapsed="false">
      <c r="A1340" s="15"/>
      <c r="B1340" s="15"/>
      <c r="C1340" s="43" t="s">
        <v>2428</v>
      </c>
      <c r="D1340" s="43" t="n">
        <v>2.64421679173963</v>
      </c>
      <c r="E1340" s="46" t="n">
        <v>3.6176165462634E-005</v>
      </c>
      <c r="F1340" s="44" t="s">
        <v>798</v>
      </c>
      <c r="G1340" s="44" t="n">
        <v>-2.83990226984002</v>
      </c>
      <c r="H1340" s="44" t="n">
        <v>0.00088932893029504</v>
      </c>
    </row>
    <row r="1341" customFormat="false" ht="12.8" hidden="false" customHeight="false" outlineLevel="0" collapsed="false">
      <c r="A1341" s="15"/>
      <c r="B1341" s="15"/>
      <c r="C1341" s="43" t="s">
        <v>2429</v>
      </c>
      <c r="D1341" s="43" t="n">
        <v>2.3027709639321</v>
      </c>
      <c r="E1341" s="43" t="n">
        <v>0.00743689350548072</v>
      </c>
      <c r="F1341" s="44" t="s">
        <v>2430</v>
      </c>
      <c r="G1341" s="44" t="n">
        <v>1.91799025011827</v>
      </c>
      <c r="H1341" s="44" t="n">
        <v>0.00242429893600263</v>
      </c>
    </row>
    <row r="1342" customFormat="false" ht="12.8" hidden="false" customHeight="false" outlineLevel="0" collapsed="false">
      <c r="A1342" s="15"/>
      <c r="B1342" s="15"/>
      <c r="C1342" s="43" t="s">
        <v>2431</v>
      </c>
      <c r="D1342" s="43" t="n">
        <v>2.76715378011074</v>
      </c>
      <c r="E1342" s="43" t="n">
        <v>0.00148874195432671</v>
      </c>
      <c r="F1342" s="44" t="s">
        <v>2432</v>
      </c>
      <c r="G1342" s="44" t="n">
        <v>3.91812659688533</v>
      </c>
      <c r="H1342" s="44" t="n">
        <v>0.00409525676914907</v>
      </c>
    </row>
    <row r="1343" customFormat="false" ht="12.8" hidden="false" customHeight="false" outlineLevel="0" collapsed="false">
      <c r="A1343" s="15"/>
      <c r="B1343" s="15"/>
      <c r="C1343" s="43" t="s">
        <v>2433</v>
      </c>
      <c r="D1343" s="43" t="n">
        <v>1.96012718075402</v>
      </c>
      <c r="E1343" s="43" t="n">
        <v>0.0093568093743133</v>
      </c>
      <c r="F1343" s="44" t="s">
        <v>2434</v>
      </c>
      <c r="G1343" s="44" t="n">
        <v>1.83349166875116</v>
      </c>
      <c r="H1343" s="44" t="n">
        <v>0.00208245022513952</v>
      </c>
    </row>
    <row r="1344" customFormat="false" ht="12.8" hidden="false" customHeight="false" outlineLevel="0" collapsed="false">
      <c r="A1344" s="15"/>
      <c r="B1344" s="15"/>
      <c r="C1344" s="43" t="s">
        <v>2435</v>
      </c>
      <c r="D1344" s="43" t="n">
        <v>2.13529752772363</v>
      </c>
      <c r="E1344" s="43" t="n">
        <v>0.000125927481099577</v>
      </c>
      <c r="F1344" s="44" t="s">
        <v>2436</v>
      </c>
      <c r="G1344" s="44" t="n">
        <v>1.60198736128941</v>
      </c>
      <c r="H1344" s="45" t="n">
        <v>4.72834380467899E-012</v>
      </c>
    </row>
    <row r="1345" customFormat="false" ht="12.8" hidden="false" customHeight="false" outlineLevel="0" collapsed="false">
      <c r="A1345" s="15"/>
      <c r="B1345" s="15"/>
      <c r="C1345" s="43" t="s">
        <v>2437</v>
      </c>
      <c r="D1345" s="43" t="n">
        <v>2.23159692101744</v>
      </c>
      <c r="E1345" s="43" t="n">
        <v>0.00174965754475485</v>
      </c>
      <c r="F1345" s="44" t="s">
        <v>2438</v>
      </c>
      <c r="G1345" s="44" t="n">
        <v>1.62423737841767</v>
      </c>
      <c r="H1345" s="44" t="n">
        <v>0.00332682107380209</v>
      </c>
    </row>
    <row r="1346" customFormat="false" ht="12.8" hidden="false" customHeight="false" outlineLevel="0" collapsed="false">
      <c r="A1346" s="15"/>
      <c r="B1346" s="15"/>
      <c r="C1346" s="43" t="s">
        <v>339</v>
      </c>
      <c r="D1346" s="43" t="n">
        <v>2.00654570842861</v>
      </c>
      <c r="E1346" s="43" t="n">
        <v>0.000604900360567998</v>
      </c>
      <c r="F1346" s="44" t="s">
        <v>2439</v>
      </c>
      <c r="G1346" s="44" t="n">
        <v>1.82745895726233</v>
      </c>
      <c r="H1346" s="44" t="n">
        <v>0.000470164120032788</v>
      </c>
    </row>
    <row r="1347" customFormat="false" ht="12.8" hidden="false" customHeight="false" outlineLevel="0" collapsed="false">
      <c r="A1347" s="15"/>
      <c r="B1347" s="15"/>
      <c r="C1347" s="43" t="s">
        <v>2440</v>
      </c>
      <c r="D1347" s="43" t="n">
        <v>-1.93718686728883</v>
      </c>
      <c r="E1347" s="43" t="n">
        <v>0.000469358640988544</v>
      </c>
      <c r="F1347" s="44" t="s">
        <v>2441</v>
      </c>
      <c r="G1347" s="44" t="n">
        <v>-1.80697975882601</v>
      </c>
      <c r="H1347" s="44" t="n">
        <v>0.00230574405566735</v>
      </c>
    </row>
    <row r="1348" customFormat="false" ht="12.8" hidden="false" customHeight="false" outlineLevel="0" collapsed="false">
      <c r="A1348" s="15"/>
      <c r="B1348" s="15"/>
      <c r="C1348" s="43" t="s">
        <v>2442</v>
      </c>
      <c r="D1348" s="43" t="n">
        <v>2.64858832652386</v>
      </c>
      <c r="E1348" s="43" t="n">
        <v>0.000120287149271654</v>
      </c>
      <c r="F1348" s="44" t="s">
        <v>2443</v>
      </c>
      <c r="G1348" s="44" t="n">
        <v>3.31447193308365</v>
      </c>
      <c r="H1348" s="45" t="n">
        <v>2.70815066743719E-005</v>
      </c>
    </row>
    <row r="1349" customFormat="false" ht="12.8" hidden="false" customHeight="false" outlineLevel="0" collapsed="false">
      <c r="A1349" s="15"/>
      <c r="B1349" s="15"/>
      <c r="C1349" s="43" t="s">
        <v>903</v>
      </c>
      <c r="D1349" s="43" t="n">
        <v>-4.76320553852532</v>
      </c>
      <c r="E1349" s="43" t="n">
        <v>0.00601254913936415</v>
      </c>
      <c r="F1349" s="44" t="s">
        <v>2444</v>
      </c>
      <c r="G1349" s="44" t="n">
        <v>2.36268620271294</v>
      </c>
      <c r="H1349" s="45" t="n">
        <v>9.71960542593135E-005</v>
      </c>
    </row>
    <row r="1350" customFormat="false" ht="12.8" hidden="false" customHeight="false" outlineLevel="0" collapsed="false">
      <c r="A1350" s="15"/>
      <c r="B1350" s="15"/>
      <c r="C1350" s="43" t="s">
        <v>2445</v>
      </c>
      <c r="D1350" s="43" t="n">
        <v>-3.22271842693564</v>
      </c>
      <c r="E1350" s="43" t="n">
        <v>0.000662249986670185</v>
      </c>
      <c r="F1350" s="44" t="s">
        <v>2446</v>
      </c>
      <c r="G1350" s="44" t="n">
        <v>2.55717234892031</v>
      </c>
      <c r="H1350" s="44" t="n">
        <v>0.00767755465180655</v>
      </c>
    </row>
    <row r="1351" customFormat="false" ht="12.8" hidden="false" customHeight="false" outlineLevel="0" collapsed="false">
      <c r="A1351" s="15"/>
      <c r="B1351" s="15"/>
      <c r="C1351" s="43" t="s">
        <v>2447</v>
      </c>
      <c r="D1351" s="43" t="n">
        <v>3.32683686368888</v>
      </c>
      <c r="E1351" s="43" t="n">
        <v>0.00409253037347147</v>
      </c>
      <c r="F1351" s="44" t="s">
        <v>2448</v>
      </c>
      <c r="G1351" s="44" t="n">
        <v>3.15858709998138</v>
      </c>
      <c r="H1351" s="44" t="n">
        <v>0.000125455714793888</v>
      </c>
    </row>
    <row r="1352" customFormat="false" ht="12.8" hidden="false" customHeight="false" outlineLevel="0" collapsed="false">
      <c r="A1352" s="15"/>
      <c r="B1352" s="15"/>
      <c r="C1352" s="43" t="s">
        <v>2449</v>
      </c>
      <c r="D1352" s="43" t="n">
        <v>1.81962274543622</v>
      </c>
      <c r="E1352" s="46" t="n">
        <v>3.45512795122667E-009</v>
      </c>
      <c r="F1352" s="44" t="s">
        <v>2450</v>
      </c>
      <c r="G1352" s="44" t="n">
        <v>2.21563796317395</v>
      </c>
      <c r="H1352" s="44" t="n">
        <v>0.00429179790712723</v>
      </c>
    </row>
    <row r="1353" customFormat="false" ht="12.8" hidden="false" customHeight="false" outlineLevel="0" collapsed="false">
      <c r="A1353" s="15"/>
      <c r="B1353" s="15"/>
      <c r="C1353" s="43" t="s">
        <v>2451</v>
      </c>
      <c r="D1353" s="43" t="n">
        <v>3.44274526698954</v>
      </c>
      <c r="E1353" s="43" t="n">
        <v>0.00152572381402218</v>
      </c>
      <c r="F1353" s="44" t="s">
        <v>803</v>
      </c>
      <c r="G1353" s="44" t="n">
        <v>-4.00081689339346</v>
      </c>
      <c r="H1353" s="44" t="n">
        <v>0.00536426517915097</v>
      </c>
    </row>
    <row r="1354" customFormat="false" ht="12.8" hidden="false" customHeight="false" outlineLevel="0" collapsed="false">
      <c r="A1354" s="15"/>
      <c r="B1354" s="15"/>
      <c r="C1354" s="43" t="s">
        <v>2452</v>
      </c>
      <c r="D1354" s="43" t="n">
        <v>4.15420144075956</v>
      </c>
      <c r="E1354" s="46" t="n">
        <v>2.10251886707518E-009</v>
      </c>
      <c r="F1354" s="44" t="s">
        <v>2453</v>
      </c>
      <c r="G1354" s="44" t="n">
        <v>1.85646996646121</v>
      </c>
      <c r="H1354" s="45" t="n">
        <v>1.9620652637745E-008</v>
      </c>
    </row>
    <row r="1355" customFormat="false" ht="12.8" hidden="false" customHeight="false" outlineLevel="0" collapsed="false">
      <c r="A1355" s="15"/>
      <c r="B1355" s="15"/>
      <c r="C1355" s="43" t="s">
        <v>909</v>
      </c>
      <c r="D1355" s="43" t="n">
        <v>-1.63857542718943</v>
      </c>
      <c r="E1355" s="43" t="n">
        <v>0.00913723526055455</v>
      </c>
      <c r="F1355" s="44" t="s">
        <v>2454</v>
      </c>
      <c r="G1355" s="44" t="n">
        <v>1.94952950508432</v>
      </c>
      <c r="H1355" s="45" t="n">
        <v>4.74178022904509E-007</v>
      </c>
    </row>
    <row r="1356" customFormat="false" ht="12.8" hidden="false" customHeight="false" outlineLevel="0" collapsed="false">
      <c r="A1356" s="15"/>
      <c r="B1356" s="15"/>
      <c r="C1356" s="43" t="s">
        <v>341</v>
      </c>
      <c r="D1356" s="43" t="n">
        <v>2.5516334714833</v>
      </c>
      <c r="E1356" s="46" t="n">
        <v>6.79640448009877E-006</v>
      </c>
      <c r="F1356" s="44" t="s">
        <v>2455</v>
      </c>
      <c r="G1356" s="44" t="n">
        <v>2.69336620992503</v>
      </c>
      <c r="H1356" s="44" t="n">
        <v>0.000536437306626814</v>
      </c>
    </row>
    <row r="1357" customFormat="false" ht="12.8" hidden="false" customHeight="false" outlineLevel="0" collapsed="false">
      <c r="A1357" s="15"/>
      <c r="B1357" s="15"/>
      <c r="C1357" s="43" t="s">
        <v>2456</v>
      </c>
      <c r="D1357" s="43" t="n">
        <v>2.17120265908248</v>
      </c>
      <c r="E1357" s="43" t="n">
        <v>0.00736829823475741</v>
      </c>
      <c r="F1357" s="44" t="s">
        <v>809</v>
      </c>
      <c r="G1357" s="44" t="n">
        <v>2.75343989482863</v>
      </c>
      <c r="H1357" s="44" t="n">
        <v>0.000181542308570622</v>
      </c>
    </row>
    <row r="1358" customFormat="false" ht="12.8" hidden="false" customHeight="false" outlineLevel="0" collapsed="false">
      <c r="A1358" s="15"/>
      <c r="B1358" s="15"/>
      <c r="C1358" s="43" t="s">
        <v>2457</v>
      </c>
      <c r="D1358" s="43" t="n">
        <v>2.51759783156484</v>
      </c>
      <c r="E1358" s="43" t="n">
        <v>0.00058348111885322</v>
      </c>
      <c r="F1358" s="44" t="s">
        <v>2458</v>
      </c>
      <c r="G1358" s="44" t="n">
        <v>1.68062534017011</v>
      </c>
      <c r="H1358" s="45" t="n">
        <v>2.75723758350652E-005</v>
      </c>
    </row>
    <row r="1359" customFormat="false" ht="12.8" hidden="false" customHeight="false" outlineLevel="0" collapsed="false">
      <c r="A1359" s="15"/>
      <c r="B1359" s="15"/>
      <c r="C1359" s="43" t="s">
        <v>915</v>
      </c>
      <c r="D1359" s="43" t="n">
        <v>4.02329612968128</v>
      </c>
      <c r="E1359" s="46" t="n">
        <v>3.1046693448661E-007</v>
      </c>
      <c r="F1359" s="44" t="s">
        <v>2459</v>
      </c>
      <c r="G1359" s="44" t="n">
        <v>-3.13828030978989</v>
      </c>
      <c r="H1359" s="45" t="n">
        <v>9.32350844695717E-021</v>
      </c>
    </row>
    <row r="1360" customFormat="false" ht="12.8" hidden="false" customHeight="false" outlineLevel="0" collapsed="false">
      <c r="A1360" s="15"/>
      <c r="B1360" s="15"/>
      <c r="C1360" s="43" t="s">
        <v>343</v>
      </c>
      <c r="D1360" s="43" t="n">
        <v>2.8702515181448</v>
      </c>
      <c r="E1360" s="46" t="n">
        <v>6.87031776429838E-007</v>
      </c>
      <c r="F1360" s="44" t="s">
        <v>813</v>
      </c>
      <c r="G1360" s="44" t="n">
        <v>2.98452062301941</v>
      </c>
      <c r="H1360" s="45" t="n">
        <v>3.99919121377271E-007</v>
      </c>
    </row>
    <row r="1361" customFormat="false" ht="12.8" hidden="false" customHeight="false" outlineLevel="0" collapsed="false">
      <c r="A1361" s="15"/>
      <c r="B1361" s="15"/>
      <c r="C1361" s="43" t="s">
        <v>2460</v>
      </c>
      <c r="D1361" s="43" t="n">
        <v>1.62352716533042</v>
      </c>
      <c r="E1361" s="43" t="n">
        <v>0.000621287876265881</v>
      </c>
      <c r="F1361" s="44" t="s">
        <v>2461</v>
      </c>
      <c r="G1361" s="44" t="n">
        <v>2.20479123889053</v>
      </c>
      <c r="H1361" s="44" t="n">
        <v>0.000163187022639531</v>
      </c>
    </row>
    <row r="1362" customFormat="false" ht="12.8" hidden="false" customHeight="false" outlineLevel="0" collapsed="false">
      <c r="A1362" s="15"/>
      <c r="B1362" s="15"/>
      <c r="C1362" s="43" t="s">
        <v>2462</v>
      </c>
      <c r="D1362" s="43" t="n">
        <v>-1.64646254840952</v>
      </c>
      <c r="E1362" s="43" t="n">
        <v>0.000258045586975646</v>
      </c>
      <c r="F1362" s="44" t="s">
        <v>821</v>
      </c>
      <c r="G1362" s="44" t="n">
        <v>-3.38188764239796</v>
      </c>
      <c r="H1362" s="44" t="n">
        <v>0.00222320075491265</v>
      </c>
    </row>
    <row r="1363" customFormat="false" ht="12.8" hidden="false" customHeight="false" outlineLevel="0" collapsed="false">
      <c r="A1363" s="15"/>
      <c r="B1363" s="15"/>
      <c r="C1363" s="43" t="s">
        <v>2463</v>
      </c>
      <c r="D1363" s="43" t="n">
        <v>-5.21679198936402</v>
      </c>
      <c r="E1363" s="43" t="n">
        <v>0.000104981943713831</v>
      </c>
      <c r="F1363" s="44" t="s">
        <v>2464</v>
      </c>
      <c r="G1363" s="44" t="n">
        <v>2.742522593964</v>
      </c>
      <c r="H1363" s="44" t="n">
        <v>0.000193559047853042</v>
      </c>
    </row>
    <row r="1364" customFormat="false" ht="12.8" hidden="false" customHeight="false" outlineLevel="0" collapsed="false">
      <c r="A1364" s="15"/>
      <c r="B1364" s="15"/>
      <c r="C1364" s="43" t="s">
        <v>2465</v>
      </c>
      <c r="D1364" s="43" t="n">
        <v>3.06228969277002</v>
      </c>
      <c r="E1364" s="46" t="n">
        <v>1.03098794713493E-005</v>
      </c>
      <c r="F1364" s="44" t="s">
        <v>2466</v>
      </c>
      <c r="G1364" s="44" t="n">
        <v>1.98448095836347</v>
      </c>
      <c r="H1364" s="45" t="n">
        <v>1.74203377641063E-005</v>
      </c>
    </row>
    <row r="1365" customFormat="false" ht="12.8" hidden="false" customHeight="false" outlineLevel="0" collapsed="false">
      <c r="A1365" s="15"/>
      <c r="B1365" s="15"/>
      <c r="C1365" s="43" t="s">
        <v>2467</v>
      </c>
      <c r="D1365" s="43" t="n">
        <v>3.76258857548902</v>
      </c>
      <c r="E1365" s="43" t="n">
        <v>0.0014938905667015</v>
      </c>
      <c r="F1365" s="44" t="s">
        <v>2468</v>
      </c>
      <c r="G1365" s="44" t="n">
        <v>2.26906049494652</v>
      </c>
      <c r="H1365" s="44" t="n">
        <v>0.000694550118104821</v>
      </c>
    </row>
    <row r="1366" customFormat="false" ht="12.8" hidden="false" customHeight="false" outlineLevel="0" collapsed="false">
      <c r="A1366" s="15"/>
      <c r="B1366" s="15"/>
      <c r="C1366" s="43" t="s">
        <v>2469</v>
      </c>
      <c r="D1366" s="43" t="n">
        <v>-1.89984480334652</v>
      </c>
      <c r="E1366" s="43" t="n">
        <v>0.00682198207184374</v>
      </c>
      <c r="F1366" s="44" t="s">
        <v>2470</v>
      </c>
      <c r="G1366" s="44" t="n">
        <v>-1.96937144613404</v>
      </c>
      <c r="H1366" s="44" t="n">
        <v>0.00266942889415111</v>
      </c>
    </row>
    <row r="1367" customFormat="false" ht="12.8" hidden="false" customHeight="false" outlineLevel="0" collapsed="false">
      <c r="A1367" s="15"/>
      <c r="B1367" s="15"/>
      <c r="C1367" s="43" t="s">
        <v>2471</v>
      </c>
      <c r="D1367" s="43" t="n">
        <v>-1.64530154823511</v>
      </c>
      <c r="E1367" s="46" t="n">
        <v>1.16613055488862E-007</v>
      </c>
      <c r="F1367" s="44" t="s">
        <v>2472</v>
      </c>
      <c r="G1367" s="44" t="n">
        <v>2.55191177704783</v>
      </c>
      <c r="H1367" s="45" t="n">
        <v>7.68429398869674E-005</v>
      </c>
    </row>
    <row r="1368" customFormat="false" ht="12.8" hidden="false" customHeight="false" outlineLevel="0" collapsed="false">
      <c r="A1368" s="15"/>
      <c r="B1368" s="15"/>
      <c r="C1368" s="43" t="s">
        <v>2473</v>
      </c>
      <c r="D1368" s="43" t="n">
        <v>2.33812348129484</v>
      </c>
      <c r="E1368" s="43" t="n">
        <v>0.00376597520721323</v>
      </c>
      <c r="F1368" s="44" t="s">
        <v>824</v>
      </c>
      <c r="G1368" s="44" t="n">
        <v>-4.90532142634176</v>
      </c>
      <c r="H1368" s="44" t="n">
        <v>0.00915630005081572</v>
      </c>
    </row>
    <row r="1369" customFormat="false" ht="12.8" hidden="false" customHeight="false" outlineLevel="0" collapsed="false">
      <c r="A1369" s="15"/>
      <c r="B1369" s="15"/>
      <c r="C1369" s="43" t="s">
        <v>2474</v>
      </c>
      <c r="D1369" s="43" t="n">
        <v>2.07622345569883</v>
      </c>
      <c r="E1369" s="43" t="n">
        <v>0.000680365770082434</v>
      </c>
      <c r="F1369" s="44" t="s">
        <v>2475</v>
      </c>
      <c r="G1369" s="44" t="n">
        <v>-3.18423473201553</v>
      </c>
      <c r="H1369" s="45" t="n">
        <v>5.13889259110143E-015</v>
      </c>
    </row>
    <row r="1370" customFormat="false" ht="12.8" hidden="false" customHeight="false" outlineLevel="0" collapsed="false">
      <c r="A1370" s="15"/>
      <c r="B1370" s="15"/>
      <c r="C1370" s="43" t="s">
        <v>2476</v>
      </c>
      <c r="D1370" s="43" t="n">
        <v>2.32768643220552</v>
      </c>
      <c r="E1370" s="46" t="n">
        <v>7.2841939848222E-013</v>
      </c>
      <c r="F1370" s="44" t="s">
        <v>2477</v>
      </c>
      <c r="G1370" s="44" t="n">
        <v>-3.14967584254629</v>
      </c>
      <c r="H1370" s="44" t="n">
        <v>0.00426332342656706</v>
      </c>
    </row>
    <row r="1371" customFormat="false" ht="12.8" hidden="false" customHeight="false" outlineLevel="0" collapsed="false">
      <c r="A1371" s="15"/>
      <c r="B1371" s="15"/>
      <c r="C1371" s="43" t="s">
        <v>2478</v>
      </c>
      <c r="D1371" s="43" t="n">
        <v>-3.87746057726079</v>
      </c>
      <c r="E1371" s="46" t="n">
        <v>1.64750855754961E-009</v>
      </c>
      <c r="F1371" s="44" t="s">
        <v>2479</v>
      </c>
      <c r="G1371" s="44" t="n">
        <v>3.20988324903858</v>
      </c>
      <c r="H1371" s="44" t="n">
        <v>0.00846774672857244</v>
      </c>
    </row>
    <row r="1372" customFormat="false" ht="12.8" hidden="false" customHeight="false" outlineLevel="0" collapsed="false">
      <c r="A1372" s="15"/>
      <c r="B1372" s="15"/>
      <c r="C1372" s="43" t="s">
        <v>2480</v>
      </c>
      <c r="D1372" s="43" t="n">
        <v>2.32517500141301</v>
      </c>
      <c r="E1372" s="46" t="n">
        <v>1.12509806099463E-006</v>
      </c>
      <c r="F1372" s="44" t="s">
        <v>2481</v>
      </c>
      <c r="G1372" s="44" t="n">
        <v>1.88925155265513</v>
      </c>
      <c r="H1372" s="45" t="n">
        <v>3.1465498886127E-010</v>
      </c>
    </row>
    <row r="1373" customFormat="false" ht="12.8" hidden="false" customHeight="false" outlineLevel="0" collapsed="false">
      <c r="A1373" s="15"/>
      <c r="B1373" s="15"/>
      <c r="C1373" s="43" t="s">
        <v>2482</v>
      </c>
      <c r="D1373" s="43" t="n">
        <v>2.24940272858432</v>
      </c>
      <c r="E1373" s="46" t="n">
        <v>1.50962314873586E-007</v>
      </c>
      <c r="F1373" s="44" t="s">
        <v>2483</v>
      </c>
      <c r="G1373" s="44" t="n">
        <v>3.28804552068769</v>
      </c>
      <c r="H1373" s="44" t="n">
        <v>0.00301929306619594</v>
      </c>
    </row>
    <row r="1374" customFormat="false" ht="12.8" hidden="false" customHeight="false" outlineLevel="0" collapsed="false">
      <c r="A1374" s="15"/>
      <c r="B1374" s="15"/>
      <c r="C1374" s="43" t="s">
        <v>2484</v>
      </c>
      <c r="D1374" s="43" t="n">
        <v>-1.94998844290315</v>
      </c>
      <c r="E1374" s="43" t="n">
        <v>0.000194773095546514</v>
      </c>
      <c r="F1374" s="44" t="s">
        <v>2485</v>
      </c>
      <c r="G1374" s="44" t="n">
        <v>4.64509216761755</v>
      </c>
      <c r="H1374" s="45" t="n">
        <v>6.26922884119326E-010</v>
      </c>
    </row>
    <row r="1375" customFormat="false" ht="12.8" hidden="false" customHeight="false" outlineLevel="0" collapsed="false">
      <c r="A1375" s="15"/>
      <c r="B1375" s="15"/>
      <c r="C1375" s="43" t="s">
        <v>345</v>
      </c>
      <c r="D1375" s="43" t="n">
        <v>-3.34467395018792</v>
      </c>
      <c r="E1375" s="46" t="n">
        <v>5.31514175523177E-007</v>
      </c>
      <c r="F1375" s="44" t="s">
        <v>830</v>
      </c>
      <c r="G1375" s="44" t="n">
        <v>-1.91698521225785</v>
      </c>
      <c r="H1375" s="44" t="n">
        <v>0.000878635297639997</v>
      </c>
    </row>
    <row r="1376" customFormat="false" ht="12.8" hidden="false" customHeight="false" outlineLevel="0" collapsed="false">
      <c r="A1376" s="15"/>
      <c r="B1376" s="15"/>
      <c r="C1376" s="43" t="s">
        <v>2486</v>
      </c>
      <c r="D1376" s="43" t="n">
        <v>2.64974405786444</v>
      </c>
      <c r="E1376" s="46" t="n">
        <v>1.15938072685036E-005</v>
      </c>
      <c r="F1376" s="44" t="s">
        <v>458</v>
      </c>
      <c r="G1376" s="44" t="n">
        <v>2.56074234540489</v>
      </c>
      <c r="H1376" s="45" t="n">
        <v>2.01842993623631E-006</v>
      </c>
    </row>
    <row r="1377" customFormat="false" ht="12.8" hidden="false" customHeight="false" outlineLevel="0" collapsed="false">
      <c r="A1377" s="15"/>
      <c r="B1377" s="15"/>
      <c r="C1377" s="43" t="s">
        <v>2487</v>
      </c>
      <c r="D1377" s="43" t="n">
        <v>-1.96483006572908</v>
      </c>
      <c r="E1377" s="46" t="n">
        <v>3.27286779722058E-007</v>
      </c>
      <c r="F1377" s="44" t="s">
        <v>2488</v>
      </c>
      <c r="G1377" s="44" t="n">
        <v>3.91594074357073</v>
      </c>
      <c r="H1377" s="44" t="n">
        <v>0.00659163610436384</v>
      </c>
    </row>
    <row r="1378" customFormat="false" ht="12.8" hidden="false" customHeight="false" outlineLevel="0" collapsed="false">
      <c r="A1378" s="15"/>
      <c r="B1378" s="15"/>
      <c r="C1378" s="43" t="s">
        <v>2489</v>
      </c>
      <c r="D1378" s="43" t="n">
        <v>-2.30662866331023</v>
      </c>
      <c r="E1378" s="46" t="n">
        <v>7.3548395493657E-006</v>
      </c>
      <c r="F1378" s="44" t="s">
        <v>2490</v>
      </c>
      <c r="G1378" s="44" t="n">
        <v>2.10375541824944</v>
      </c>
      <c r="H1378" s="44" t="n">
        <v>0.0046826916321911</v>
      </c>
    </row>
    <row r="1379" customFormat="false" ht="12.8" hidden="false" customHeight="false" outlineLevel="0" collapsed="false">
      <c r="A1379" s="15"/>
      <c r="B1379" s="15"/>
      <c r="C1379" s="43" t="s">
        <v>2491</v>
      </c>
      <c r="D1379" s="43" t="n">
        <v>1.58988763891078</v>
      </c>
      <c r="E1379" s="43" t="n">
        <v>0.00349652626814847</v>
      </c>
      <c r="F1379" s="44" t="s">
        <v>2492</v>
      </c>
      <c r="G1379" s="44" t="n">
        <v>2.46478171014314</v>
      </c>
      <c r="H1379" s="44" t="n">
        <v>0.000164775672618229</v>
      </c>
    </row>
    <row r="1380" customFormat="false" ht="12.8" hidden="false" customHeight="false" outlineLevel="0" collapsed="false">
      <c r="A1380" s="15"/>
      <c r="B1380" s="15"/>
      <c r="C1380" s="43" t="s">
        <v>2493</v>
      </c>
      <c r="D1380" s="43" t="n">
        <v>-4.46250393626125</v>
      </c>
      <c r="E1380" s="43" t="n">
        <v>0.00414557781404921</v>
      </c>
      <c r="F1380" s="44" t="s">
        <v>2494</v>
      </c>
      <c r="G1380" s="44" t="n">
        <v>2.72943427493266</v>
      </c>
      <c r="H1380" s="44" t="n">
        <v>0.00109056008470367</v>
      </c>
    </row>
    <row r="1381" customFormat="false" ht="12.8" hidden="false" customHeight="false" outlineLevel="0" collapsed="false">
      <c r="A1381" s="15"/>
      <c r="B1381" s="15"/>
      <c r="C1381" s="43" t="s">
        <v>2495</v>
      </c>
      <c r="D1381" s="43" t="n">
        <v>-2.62364098191634</v>
      </c>
      <c r="E1381" s="46" t="n">
        <v>9.1044408075495E-009</v>
      </c>
      <c r="F1381" s="44" t="s">
        <v>835</v>
      </c>
      <c r="G1381" s="44" t="n">
        <v>3.01139312123791</v>
      </c>
      <c r="H1381" s="45" t="n">
        <v>4.8091655728931E-006</v>
      </c>
    </row>
    <row r="1382" customFormat="false" ht="12.8" hidden="false" customHeight="false" outlineLevel="0" collapsed="false">
      <c r="A1382" s="15"/>
      <c r="B1382" s="15"/>
      <c r="C1382" s="43" t="s">
        <v>2496</v>
      </c>
      <c r="D1382" s="43" t="n">
        <v>2.51756966603538</v>
      </c>
      <c r="E1382" s="43" t="n">
        <v>0.00257321427134814</v>
      </c>
      <c r="F1382" s="44" t="s">
        <v>2497</v>
      </c>
      <c r="G1382" s="44" t="n">
        <v>3.57144208825076</v>
      </c>
      <c r="H1382" s="44" t="n">
        <v>0.00802636092574628</v>
      </c>
    </row>
    <row r="1383" customFormat="false" ht="12.8" hidden="false" customHeight="false" outlineLevel="0" collapsed="false">
      <c r="A1383" s="15"/>
      <c r="B1383" s="15"/>
      <c r="C1383" s="43" t="s">
        <v>2498</v>
      </c>
      <c r="D1383" s="43" t="n">
        <v>-1.69939010902822</v>
      </c>
      <c r="E1383" s="43" t="n">
        <v>0.00187819939348145</v>
      </c>
      <c r="F1383" s="44" t="s">
        <v>2499</v>
      </c>
      <c r="G1383" s="44" t="n">
        <v>-5.39910323151969</v>
      </c>
      <c r="H1383" s="45" t="n">
        <v>5.4897363188718E-005</v>
      </c>
    </row>
    <row r="1384" customFormat="false" ht="12.8" hidden="false" customHeight="false" outlineLevel="0" collapsed="false">
      <c r="A1384" s="15"/>
      <c r="B1384" s="15"/>
      <c r="C1384" s="43" t="s">
        <v>2500</v>
      </c>
      <c r="D1384" s="43" t="n">
        <v>-1.89338158781776</v>
      </c>
      <c r="E1384" s="43" t="n">
        <v>0.00183081774898103</v>
      </c>
      <c r="F1384" s="44" t="s">
        <v>2501</v>
      </c>
      <c r="G1384" s="44" t="n">
        <v>2.23227995178306</v>
      </c>
      <c r="H1384" s="44" t="n">
        <v>0.00406313259864795</v>
      </c>
    </row>
    <row r="1385" customFormat="false" ht="12.8" hidden="false" customHeight="false" outlineLevel="0" collapsed="false">
      <c r="A1385" s="15"/>
      <c r="B1385" s="15"/>
      <c r="C1385" s="43" t="s">
        <v>2502</v>
      </c>
      <c r="D1385" s="43" t="n">
        <v>-3.25114100413687</v>
      </c>
      <c r="E1385" s="46" t="n">
        <v>3.50674213515247E-013</v>
      </c>
      <c r="F1385" s="44" t="s">
        <v>2503</v>
      </c>
      <c r="G1385" s="44" t="n">
        <v>1.96723698818245</v>
      </c>
      <c r="H1385" s="44" t="n">
        <v>0.000738275687317049</v>
      </c>
    </row>
    <row r="1386" customFormat="false" ht="12.8" hidden="false" customHeight="false" outlineLevel="0" collapsed="false">
      <c r="A1386" s="15"/>
      <c r="B1386" s="15"/>
      <c r="C1386" s="43" t="s">
        <v>349</v>
      </c>
      <c r="D1386" s="43" t="n">
        <v>2.69858284758265</v>
      </c>
      <c r="E1386" s="46" t="n">
        <v>4.84891572337844E-031</v>
      </c>
      <c r="F1386" s="44" t="s">
        <v>2504</v>
      </c>
      <c r="G1386" s="44" t="n">
        <v>2.00629350668817</v>
      </c>
      <c r="H1386" s="44" t="n">
        <v>0.00364146024278567</v>
      </c>
    </row>
    <row r="1387" customFormat="false" ht="12.8" hidden="false" customHeight="false" outlineLevel="0" collapsed="false">
      <c r="A1387" s="15"/>
      <c r="B1387" s="15"/>
      <c r="C1387" s="43" t="s">
        <v>2505</v>
      </c>
      <c r="D1387" s="43" t="n">
        <v>1.7274932895723</v>
      </c>
      <c r="E1387" s="43" t="n">
        <v>0.00594832884866772</v>
      </c>
      <c r="F1387" s="44" t="s">
        <v>2506</v>
      </c>
      <c r="G1387" s="44" t="n">
        <v>2.28373418243961</v>
      </c>
      <c r="H1387" s="45" t="n">
        <v>6.04250980958697E-013</v>
      </c>
    </row>
    <row r="1388" customFormat="false" ht="12.8" hidden="false" customHeight="false" outlineLevel="0" collapsed="false">
      <c r="A1388" s="15"/>
      <c r="B1388" s="15"/>
      <c r="C1388" s="43" t="s">
        <v>2507</v>
      </c>
      <c r="D1388" s="43" t="n">
        <v>1.97165753203839</v>
      </c>
      <c r="E1388" s="46" t="n">
        <v>5.01155407594364E-007</v>
      </c>
      <c r="F1388" s="44" t="s">
        <v>2508</v>
      </c>
      <c r="G1388" s="44" t="n">
        <v>-3.85897258758984</v>
      </c>
      <c r="H1388" s="45" t="n">
        <v>1.11040424251397E-010</v>
      </c>
    </row>
    <row r="1389" customFormat="false" ht="12.8" hidden="false" customHeight="false" outlineLevel="0" collapsed="false">
      <c r="A1389" s="15"/>
      <c r="B1389" s="15"/>
      <c r="C1389" s="43" t="s">
        <v>2509</v>
      </c>
      <c r="D1389" s="43" t="n">
        <v>-2.16651317611931</v>
      </c>
      <c r="E1389" s="46" t="n">
        <v>3.75815363879562E-008</v>
      </c>
      <c r="F1389" s="44" t="s">
        <v>2510</v>
      </c>
      <c r="G1389" s="44" t="n">
        <v>2.27078576963493</v>
      </c>
      <c r="H1389" s="45" t="n">
        <v>1.20279093898691E-011</v>
      </c>
    </row>
    <row r="1390" customFormat="false" ht="12.8" hidden="false" customHeight="false" outlineLevel="0" collapsed="false">
      <c r="A1390" s="15"/>
      <c r="B1390" s="15"/>
      <c r="C1390" s="43" t="s">
        <v>942</v>
      </c>
      <c r="D1390" s="43" t="n">
        <v>-1.6491809596406</v>
      </c>
      <c r="E1390" s="46" t="n">
        <v>3.27805697794367E-007</v>
      </c>
      <c r="F1390" s="44" t="s">
        <v>2511</v>
      </c>
      <c r="G1390" s="44" t="n">
        <v>2.4085151766697</v>
      </c>
      <c r="H1390" s="45" t="n">
        <v>6.18309759533332E-007</v>
      </c>
    </row>
    <row r="1391" customFormat="false" ht="12.8" hidden="false" customHeight="false" outlineLevel="0" collapsed="false">
      <c r="A1391" s="15"/>
      <c r="B1391" s="15"/>
      <c r="C1391" s="43" t="s">
        <v>2512</v>
      </c>
      <c r="D1391" s="43" t="n">
        <v>-2.03167880182595</v>
      </c>
      <c r="E1391" s="43" t="n">
        <v>0.000274139243972515</v>
      </c>
      <c r="F1391" s="44" t="s">
        <v>2513</v>
      </c>
      <c r="G1391" s="44" t="n">
        <v>-2.59304406628646</v>
      </c>
      <c r="H1391" s="45" t="n">
        <v>5.98001848320835E-007</v>
      </c>
    </row>
    <row r="1392" customFormat="false" ht="12.8" hidden="false" customHeight="false" outlineLevel="0" collapsed="false">
      <c r="A1392" s="15"/>
      <c r="B1392" s="15"/>
      <c r="C1392" s="43" t="s">
        <v>944</v>
      </c>
      <c r="D1392" s="43" t="n">
        <v>1.78560059089847</v>
      </c>
      <c r="E1392" s="43" t="n">
        <v>0.00787926035213813</v>
      </c>
      <c r="F1392" s="44" t="s">
        <v>2514</v>
      </c>
      <c r="G1392" s="44" t="n">
        <v>2.58449743410987</v>
      </c>
      <c r="H1392" s="45" t="n">
        <v>1.07610207293684E-006</v>
      </c>
    </row>
    <row r="1393" customFormat="false" ht="12.8" hidden="false" customHeight="false" outlineLevel="0" collapsed="false">
      <c r="A1393" s="15"/>
      <c r="B1393" s="15"/>
      <c r="C1393" s="43" t="s">
        <v>2515</v>
      </c>
      <c r="D1393" s="43" t="n">
        <v>1.9878323106354</v>
      </c>
      <c r="E1393" s="43" t="n">
        <v>0.00565066259293503</v>
      </c>
      <c r="F1393" s="44" t="s">
        <v>2516</v>
      </c>
      <c r="G1393" s="44" t="n">
        <v>-1.70178769987767</v>
      </c>
      <c r="H1393" s="45" t="n">
        <v>5.27393993208604E-007</v>
      </c>
    </row>
    <row r="1394" customFormat="false" ht="12.8" hidden="false" customHeight="false" outlineLevel="0" collapsed="false">
      <c r="A1394" s="15"/>
      <c r="B1394" s="15"/>
      <c r="C1394" s="43" t="s">
        <v>2517</v>
      </c>
      <c r="D1394" s="43" t="n">
        <v>-1.88123601535979</v>
      </c>
      <c r="E1394" s="43" t="n">
        <v>0.00944627549025706</v>
      </c>
      <c r="F1394" s="44" t="s">
        <v>2518</v>
      </c>
      <c r="G1394" s="44" t="n">
        <v>-2.24908505048587</v>
      </c>
      <c r="H1394" s="44" t="n">
        <v>0.000216310991479721</v>
      </c>
    </row>
    <row r="1395" customFormat="false" ht="12.8" hidden="false" customHeight="false" outlineLevel="0" collapsed="false">
      <c r="A1395" s="15"/>
      <c r="B1395" s="15"/>
      <c r="C1395" s="43" t="s">
        <v>2519</v>
      </c>
      <c r="D1395" s="43" t="n">
        <v>-2.01248247606309</v>
      </c>
      <c r="E1395" s="46" t="n">
        <v>3.44093377187507E-012</v>
      </c>
      <c r="F1395" s="44" t="s">
        <v>2520</v>
      </c>
      <c r="G1395" s="44" t="n">
        <v>-2.41659115388194</v>
      </c>
      <c r="H1395" s="45" t="n">
        <v>4.54219705488133E-005</v>
      </c>
    </row>
    <row r="1396" customFormat="false" ht="12.8" hidden="false" customHeight="false" outlineLevel="0" collapsed="false">
      <c r="A1396" s="15"/>
      <c r="B1396" s="15"/>
      <c r="C1396" s="43" t="s">
        <v>2521</v>
      </c>
      <c r="D1396" s="43" t="n">
        <v>-2.29638957201639</v>
      </c>
      <c r="E1396" s="46" t="n">
        <v>3.01999008863067E-010</v>
      </c>
      <c r="F1396" s="44" t="s">
        <v>2522</v>
      </c>
      <c r="G1396" s="44" t="n">
        <v>2.59147816734136</v>
      </c>
      <c r="H1396" s="44" t="n">
        <v>0.0023468164094198</v>
      </c>
    </row>
    <row r="1397" customFormat="false" ht="12.8" hidden="false" customHeight="false" outlineLevel="0" collapsed="false">
      <c r="A1397" s="15"/>
      <c r="B1397" s="15"/>
      <c r="C1397" s="43" t="s">
        <v>2523</v>
      </c>
      <c r="D1397" s="43" t="n">
        <v>2.59768228856038</v>
      </c>
      <c r="E1397" s="43" t="n">
        <v>0.00194760823679253</v>
      </c>
      <c r="F1397" s="44" t="s">
        <v>852</v>
      </c>
      <c r="G1397" s="44" t="n">
        <v>2.14000641187155</v>
      </c>
      <c r="H1397" s="45" t="n">
        <v>7.99975568972688E-005</v>
      </c>
    </row>
    <row r="1398" customFormat="false" ht="12.8" hidden="false" customHeight="false" outlineLevel="0" collapsed="false">
      <c r="A1398" s="15"/>
      <c r="B1398" s="15"/>
      <c r="C1398" s="43" t="s">
        <v>351</v>
      </c>
      <c r="D1398" s="43" t="n">
        <v>-2.66595770971013</v>
      </c>
      <c r="E1398" s="43" t="n">
        <v>0.00310815737794912</v>
      </c>
      <c r="F1398" s="44" t="s">
        <v>2524</v>
      </c>
      <c r="G1398" s="44" t="n">
        <v>-1.78606423798226</v>
      </c>
      <c r="H1398" s="44" t="n">
        <v>0.00627836573113922</v>
      </c>
    </row>
    <row r="1399" customFormat="false" ht="12.8" hidden="false" customHeight="false" outlineLevel="0" collapsed="false">
      <c r="A1399" s="15"/>
      <c r="B1399" s="15"/>
      <c r="C1399" s="43" t="s">
        <v>2525</v>
      </c>
      <c r="D1399" s="43" t="n">
        <v>1.69117777958763</v>
      </c>
      <c r="E1399" s="43" t="n">
        <v>0.0050489214480518</v>
      </c>
      <c r="F1399" s="44" t="s">
        <v>2526</v>
      </c>
      <c r="G1399" s="44" t="n">
        <v>-3.32618180542516</v>
      </c>
      <c r="H1399" s="45" t="n">
        <v>5.34158532593313E-014</v>
      </c>
    </row>
    <row r="1400" customFormat="false" ht="12.8" hidden="false" customHeight="false" outlineLevel="0" collapsed="false">
      <c r="A1400" s="15"/>
      <c r="B1400" s="15"/>
      <c r="C1400" s="43" t="s">
        <v>2527</v>
      </c>
      <c r="D1400" s="43" t="n">
        <v>2.43605528632217</v>
      </c>
      <c r="E1400" s="46" t="n">
        <v>7.54503043261648E-005</v>
      </c>
      <c r="F1400" s="44" t="s">
        <v>460</v>
      </c>
      <c r="G1400" s="44" t="n">
        <v>2.48080555217281</v>
      </c>
      <c r="H1400" s="45" t="n">
        <v>6.81017548345908E-035</v>
      </c>
    </row>
    <row r="1401" customFormat="false" ht="12.8" hidden="false" customHeight="false" outlineLevel="0" collapsed="false">
      <c r="A1401" s="15"/>
      <c r="B1401" s="15"/>
      <c r="C1401" s="43" t="s">
        <v>355</v>
      </c>
      <c r="D1401" s="43" t="n">
        <v>3.10753327922986</v>
      </c>
      <c r="E1401" s="46" t="n">
        <v>2.12572508748843E-005</v>
      </c>
      <c r="F1401" s="44" t="s">
        <v>2528</v>
      </c>
      <c r="G1401" s="44" t="n">
        <v>1.68895713956278</v>
      </c>
      <c r="H1401" s="44" t="n">
        <v>0.00647970385886875</v>
      </c>
    </row>
    <row r="1402" customFormat="false" ht="12.8" hidden="false" customHeight="false" outlineLevel="0" collapsed="false">
      <c r="A1402" s="15"/>
      <c r="B1402" s="15"/>
      <c r="C1402" s="43" t="s">
        <v>2529</v>
      </c>
      <c r="D1402" s="43" t="n">
        <v>-1.6258441393307</v>
      </c>
      <c r="E1402" s="46" t="n">
        <v>1.39008493961822E-005</v>
      </c>
      <c r="F1402" s="44" t="s">
        <v>2530</v>
      </c>
      <c r="G1402" s="44" t="n">
        <v>1.95089446045678</v>
      </c>
      <c r="H1402" s="45" t="n">
        <v>1.89976939842726E-008</v>
      </c>
    </row>
    <row r="1403" customFormat="false" ht="12.8" hidden="false" customHeight="false" outlineLevel="0" collapsed="false">
      <c r="A1403" s="15"/>
      <c r="B1403" s="15"/>
      <c r="C1403" s="43" t="s">
        <v>2531</v>
      </c>
      <c r="D1403" s="43" t="n">
        <v>2.0874562753738</v>
      </c>
      <c r="E1403" s="46" t="n">
        <v>2.35675564417581E-010</v>
      </c>
      <c r="F1403" s="44" t="s">
        <v>2532</v>
      </c>
      <c r="G1403" s="44" t="n">
        <v>-1.79684909312</v>
      </c>
      <c r="H1403" s="45" t="n">
        <v>6.94980733644372E-007</v>
      </c>
    </row>
    <row r="1404" customFormat="false" ht="12.8" hidden="false" customHeight="false" outlineLevel="0" collapsed="false">
      <c r="A1404" s="15"/>
      <c r="B1404" s="15"/>
      <c r="C1404" s="43" t="s">
        <v>2533</v>
      </c>
      <c r="D1404" s="43" t="n">
        <v>-2.21839993453106</v>
      </c>
      <c r="E1404" s="43" t="n">
        <v>0.00523823361802016</v>
      </c>
      <c r="F1404" s="44" t="s">
        <v>861</v>
      </c>
      <c r="G1404" s="44" t="n">
        <v>-1.81935932573945</v>
      </c>
      <c r="H1404" s="45" t="n">
        <v>1.6165745390675E-007</v>
      </c>
    </row>
    <row r="1405" customFormat="false" ht="12.8" hidden="false" customHeight="false" outlineLevel="0" collapsed="false">
      <c r="A1405" s="15"/>
      <c r="B1405" s="15"/>
      <c r="C1405" s="43" t="s">
        <v>2534</v>
      </c>
      <c r="D1405" s="43" t="n">
        <v>-2.53324223065959</v>
      </c>
      <c r="E1405" s="43" t="n">
        <v>0.00132810568058023</v>
      </c>
      <c r="F1405" s="44" t="s">
        <v>2535</v>
      </c>
      <c r="G1405" s="44" t="n">
        <v>-2.11424932336527</v>
      </c>
      <c r="H1405" s="44" t="n">
        <v>0.00152658385168514</v>
      </c>
    </row>
    <row r="1406" customFormat="false" ht="12.8" hidden="false" customHeight="false" outlineLevel="0" collapsed="false">
      <c r="A1406" s="15"/>
      <c r="B1406" s="15"/>
      <c r="C1406" s="43" t="s">
        <v>2536</v>
      </c>
      <c r="D1406" s="43" t="n">
        <v>2.43368507569751</v>
      </c>
      <c r="E1406" s="43" t="n">
        <v>0.000893719574512474</v>
      </c>
      <c r="F1406" s="44" t="s">
        <v>2537</v>
      </c>
      <c r="G1406" s="44" t="n">
        <v>1.76117885575722</v>
      </c>
      <c r="H1406" s="44" t="n">
        <v>0.00933873961425468</v>
      </c>
    </row>
    <row r="1407" customFormat="false" ht="12.8" hidden="false" customHeight="false" outlineLevel="0" collapsed="false">
      <c r="A1407" s="15"/>
      <c r="B1407" s="15"/>
      <c r="C1407" s="43" t="s">
        <v>2538</v>
      </c>
      <c r="D1407" s="43" t="n">
        <v>2.80061944902812</v>
      </c>
      <c r="E1407" s="43" t="n">
        <v>0.00408157576236147</v>
      </c>
      <c r="F1407" s="44" t="s">
        <v>2539</v>
      </c>
      <c r="G1407" s="44" t="n">
        <v>-1.9219173640219</v>
      </c>
      <c r="H1407" s="45" t="n">
        <v>3.01212969640015E-012</v>
      </c>
    </row>
    <row r="1408" customFormat="false" ht="12.8" hidden="false" customHeight="false" outlineLevel="0" collapsed="false">
      <c r="A1408" s="15"/>
      <c r="B1408" s="15"/>
      <c r="C1408" s="43" t="s">
        <v>357</v>
      </c>
      <c r="D1408" s="43" t="n">
        <v>-2.58069208555301</v>
      </c>
      <c r="E1408" s="46" t="n">
        <v>3.01805845608122E-008</v>
      </c>
      <c r="F1408" s="44" t="s">
        <v>2540</v>
      </c>
      <c r="G1408" s="44" t="n">
        <v>-2.23655920893559</v>
      </c>
      <c r="H1408" s="45" t="n">
        <v>2.47283897804282E-006</v>
      </c>
    </row>
    <row r="1409" customFormat="false" ht="12.8" hidden="false" customHeight="false" outlineLevel="0" collapsed="false">
      <c r="A1409" s="15"/>
      <c r="B1409" s="15"/>
      <c r="C1409" s="43" t="s">
        <v>2541</v>
      </c>
      <c r="D1409" s="43" t="n">
        <v>1.93949404878778</v>
      </c>
      <c r="E1409" s="43" t="n">
        <v>0.00445079074428671</v>
      </c>
      <c r="F1409" s="44" t="s">
        <v>2542</v>
      </c>
      <c r="G1409" s="44" t="n">
        <v>2.56108046036974</v>
      </c>
      <c r="H1409" s="44" t="n">
        <v>0.00264583259074889</v>
      </c>
    </row>
    <row r="1410" customFormat="false" ht="12.8" hidden="false" customHeight="false" outlineLevel="0" collapsed="false">
      <c r="A1410" s="15"/>
      <c r="B1410" s="15"/>
      <c r="C1410" s="43" t="s">
        <v>956</v>
      </c>
      <c r="D1410" s="43" t="n">
        <v>-4.8787629954322</v>
      </c>
      <c r="E1410" s="46" t="n">
        <v>2.04724280107703E-007</v>
      </c>
      <c r="F1410" s="44" t="s">
        <v>2543</v>
      </c>
      <c r="G1410" s="44" t="n">
        <v>-1.94474241953022</v>
      </c>
      <c r="H1410" s="44" t="n">
        <v>0.00524327157769338</v>
      </c>
    </row>
    <row r="1411" customFormat="false" ht="12.8" hidden="false" customHeight="false" outlineLevel="0" collapsed="false">
      <c r="A1411" s="15"/>
      <c r="B1411" s="15"/>
      <c r="C1411" s="43" t="s">
        <v>2544</v>
      </c>
      <c r="D1411" s="43" t="n">
        <v>2.47369929007888</v>
      </c>
      <c r="E1411" s="43" t="n">
        <v>0.000176003753719726</v>
      </c>
      <c r="F1411" s="44" t="s">
        <v>2545</v>
      </c>
      <c r="G1411" s="44" t="n">
        <v>1.62545819194662</v>
      </c>
      <c r="H1411" s="44" t="n">
        <v>0.00133590948995567</v>
      </c>
    </row>
    <row r="1412" customFormat="false" ht="12.8" hidden="false" customHeight="false" outlineLevel="0" collapsed="false">
      <c r="A1412" s="15"/>
      <c r="B1412" s="15"/>
      <c r="C1412" s="43" t="s">
        <v>2546</v>
      </c>
      <c r="D1412" s="43" t="n">
        <v>2.8297472587558</v>
      </c>
      <c r="E1412" s="46" t="n">
        <v>4.93639672792221E-005</v>
      </c>
      <c r="F1412" s="44" t="s">
        <v>2547</v>
      </c>
      <c r="G1412" s="44" t="n">
        <v>2.39637691573273</v>
      </c>
      <c r="H1412" s="45" t="n">
        <v>6.31148177469061E-006</v>
      </c>
    </row>
    <row r="1413" customFormat="false" ht="12.8" hidden="false" customHeight="false" outlineLevel="0" collapsed="false">
      <c r="A1413" s="15"/>
      <c r="B1413" s="15"/>
      <c r="C1413" s="43" t="s">
        <v>2548</v>
      </c>
      <c r="D1413" s="43" t="n">
        <v>1.65778019011356</v>
      </c>
      <c r="E1413" s="43" t="n">
        <v>0.00348000529967783</v>
      </c>
      <c r="F1413" s="44" t="s">
        <v>2549</v>
      </c>
      <c r="G1413" s="44" t="n">
        <v>2.0217867532772</v>
      </c>
      <c r="H1413" s="45" t="n">
        <v>2.17913829206528E-009</v>
      </c>
    </row>
    <row r="1414" customFormat="false" ht="12.8" hidden="false" customHeight="false" outlineLevel="0" collapsed="false">
      <c r="A1414" s="15"/>
      <c r="B1414" s="15"/>
      <c r="C1414" s="43" t="s">
        <v>2550</v>
      </c>
      <c r="D1414" s="43" t="n">
        <v>-6.9446113840663</v>
      </c>
      <c r="E1414" s="46" t="n">
        <v>4.21425513333143E-036</v>
      </c>
      <c r="F1414" s="44" t="s">
        <v>2551</v>
      </c>
      <c r="G1414" s="44" t="n">
        <v>-2.90324418304822</v>
      </c>
      <c r="H1414" s="45" t="n">
        <v>6.92966302103978E-006</v>
      </c>
    </row>
    <row r="1415" customFormat="false" ht="12.8" hidden="false" customHeight="false" outlineLevel="0" collapsed="false">
      <c r="A1415" s="15"/>
      <c r="B1415" s="15"/>
      <c r="C1415" s="43" t="s">
        <v>2552</v>
      </c>
      <c r="D1415" s="43" t="n">
        <v>-4.44294707639795</v>
      </c>
      <c r="E1415" s="43" t="n">
        <v>0.00103466839952818</v>
      </c>
      <c r="F1415" s="44" t="s">
        <v>2553</v>
      </c>
      <c r="G1415" s="44" t="n">
        <v>2.4922197849811</v>
      </c>
      <c r="H1415" s="45" t="n">
        <v>5.89168087810181E-006</v>
      </c>
    </row>
    <row r="1416" customFormat="false" ht="12.8" hidden="false" customHeight="false" outlineLevel="0" collapsed="false">
      <c r="A1416" s="15"/>
      <c r="B1416" s="15"/>
      <c r="C1416" s="43" t="s">
        <v>2554</v>
      </c>
      <c r="D1416" s="43" t="n">
        <v>3.95780491989984</v>
      </c>
      <c r="E1416" s="46" t="n">
        <v>3.86407151689923E-016</v>
      </c>
      <c r="F1416" s="44" t="s">
        <v>2555</v>
      </c>
      <c r="G1416" s="44" t="n">
        <v>-2.57867430240841</v>
      </c>
      <c r="H1416" s="44" t="n">
        <v>0.00234651310488443</v>
      </c>
    </row>
    <row r="1417" customFormat="false" ht="12.8" hidden="false" customHeight="false" outlineLevel="0" collapsed="false">
      <c r="A1417" s="15"/>
      <c r="B1417" s="15"/>
      <c r="C1417" s="43" t="s">
        <v>972</v>
      </c>
      <c r="D1417" s="43" t="n">
        <v>6.37355633339853</v>
      </c>
      <c r="E1417" s="46" t="n">
        <v>3.37840543148698E-008</v>
      </c>
      <c r="F1417" s="44" t="s">
        <v>2556</v>
      </c>
      <c r="G1417" s="44" t="n">
        <v>-1.86349603299322</v>
      </c>
      <c r="H1417" s="45" t="n">
        <v>2.78761454557034E-005</v>
      </c>
    </row>
    <row r="1418" customFormat="false" ht="12.8" hidden="false" customHeight="false" outlineLevel="0" collapsed="false">
      <c r="A1418" s="15"/>
      <c r="B1418" s="15"/>
      <c r="C1418" s="43" t="s">
        <v>2557</v>
      </c>
      <c r="D1418" s="43" t="n">
        <v>-1.81172745732322</v>
      </c>
      <c r="E1418" s="43" t="n">
        <v>0.000264596297439514</v>
      </c>
      <c r="F1418" s="44" t="s">
        <v>2558</v>
      </c>
      <c r="G1418" s="44" t="n">
        <v>-1.82397429958948</v>
      </c>
      <c r="H1418" s="45" t="n">
        <v>1.89419192703299E-005</v>
      </c>
    </row>
    <row r="1419" customFormat="false" ht="12.8" hidden="false" customHeight="false" outlineLevel="0" collapsed="false">
      <c r="A1419" s="15"/>
      <c r="B1419" s="15"/>
      <c r="C1419" s="43" t="s">
        <v>973</v>
      </c>
      <c r="D1419" s="43" t="n">
        <v>2.25948207104408</v>
      </c>
      <c r="E1419" s="43" t="n">
        <v>0.00849988840718167</v>
      </c>
      <c r="F1419" s="44" t="s">
        <v>2559</v>
      </c>
      <c r="G1419" s="44" t="n">
        <v>2.52166779460162</v>
      </c>
      <c r="H1419" s="44" t="n">
        <v>0.00990491254593126</v>
      </c>
    </row>
    <row r="1420" customFormat="false" ht="12.8" hidden="false" customHeight="false" outlineLevel="0" collapsed="false">
      <c r="A1420" s="15"/>
      <c r="B1420" s="15"/>
      <c r="C1420" s="43" t="s">
        <v>2560</v>
      </c>
      <c r="D1420" s="43" t="n">
        <v>-1.93219166791481</v>
      </c>
      <c r="E1420" s="46" t="n">
        <v>3.36137982009109E-006</v>
      </c>
      <c r="F1420" s="44" t="s">
        <v>2561</v>
      </c>
      <c r="G1420" s="44" t="n">
        <v>-2.22208765785811</v>
      </c>
      <c r="H1420" s="45" t="n">
        <v>8.59063793725503E-005</v>
      </c>
    </row>
    <row r="1421" customFormat="false" ht="12.8" hidden="false" customHeight="false" outlineLevel="0" collapsed="false">
      <c r="A1421" s="15"/>
      <c r="B1421" s="15"/>
      <c r="C1421" s="43" t="s">
        <v>2562</v>
      </c>
      <c r="D1421" s="43" t="n">
        <v>1.71189792015076</v>
      </c>
      <c r="E1421" s="43" t="n">
        <v>0.00822389385420517</v>
      </c>
      <c r="F1421" s="44" t="s">
        <v>462</v>
      </c>
      <c r="G1421" s="44" t="n">
        <v>-2.34774697907715</v>
      </c>
      <c r="H1421" s="45" t="n">
        <v>2.66674936440178E-007</v>
      </c>
    </row>
    <row r="1422" customFormat="false" ht="12.8" hidden="false" customHeight="false" outlineLevel="0" collapsed="false">
      <c r="A1422" s="15"/>
      <c r="B1422" s="15"/>
      <c r="C1422" s="43" t="s">
        <v>975</v>
      </c>
      <c r="D1422" s="43" t="n">
        <v>-5.40057189383454</v>
      </c>
      <c r="E1422" s="43" t="n">
        <v>0.000105096605168018</v>
      </c>
      <c r="F1422" s="44" t="s">
        <v>2563</v>
      </c>
      <c r="G1422" s="44" t="n">
        <v>1.86937995784332</v>
      </c>
      <c r="H1422" s="44" t="n">
        <v>0.00304324224566879</v>
      </c>
    </row>
    <row r="1423" customFormat="false" ht="12.8" hidden="false" customHeight="false" outlineLevel="0" collapsed="false">
      <c r="A1423" s="15"/>
      <c r="B1423" s="15"/>
      <c r="C1423" s="43" t="s">
        <v>2564</v>
      </c>
      <c r="D1423" s="43" t="n">
        <v>-2.02789009661715</v>
      </c>
      <c r="E1423" s="43" t="n">
        <v>0.00153085691437763</v>
      </c>
      <c r="F1423" s="44" t="s">
        <v>872</v>
      </c>
      <c r="G1423" s="44" t="n">
        <v>-4.43301927918791</v>
      </c>
      <c r="H1423" s="45" t="n">
        <v>1.16334030371161E-006</v>
      </c>
    </row>
    <row r="1424" customFormat="false" ht="12.8" hidden="false" customHeight="false" outlineLevel="0" collapsed="false">
      <c r="A1424" s="15"/>
      <c r="B1424" s="15"/>
      <c r="C1424" s="43" t="s">
        <v>359</v>
      </c>
      <c r="D1424" s="43" t="n">
        <v>3.33819166378221</v>
      </c>
      <c r="E1424" s="43" t="n">
        <v>0.000115656545455826</v>
      </c>
      <c r="F1424" s="44" t="s">
        <v>2565</v>
      </c>
      <c r="G1424" s="44" t="n">
        <v>2.45114718284665</v>
      </c>
      <c r="H1424" s="44" t="n">
        <v>0.00220435560536454</v>
      </c>
    </row>
    <row r="1425" customFormat="false" ht="12.8" hidden="false" customHeight="false" outlineLevel="0" collapsed="false">
      <c r="A1425" s="15"/>
      <c r="B1425" s="15"/>
      <c r="C1425" s="43" t="s">
        <v>2566</v>
      </c>
      <c r="D1425" s="43" t="n">
        <v>2.1272761447055</v>
      </c>
      <c r="E1425" s="46" t="n">
        <v>1.45965330689063E-006</v>
      </c>
      <c r="F1425" s="44" t="s">
        <v>2567</v>
      </c>
      <c r="G1425" s="44" t="n">
        <v>-3.20066110826081</v>
      </c>
      <c r="H1425" s="45" t="n">
        <v>1.86953969434789E-015</v>
      </c>
    </row>
    <row r="1426" customFormat="false" ht="12.8" hidden="false" customHeight="false" outlineLevel="0" collapsed="false">
      <c r="A1426" s="15"/>
      <c r="B1426" s="15"/>
      <c r="C1426" s="43" t="s">
        <v>2568</v>
      </c>
      <c r="D1426" s="43" t="n">
        <v>2.33123404832695</v>
      </c>
      <c r="E1426" s="46" t="n">
        <v>4.84667157048949E-005</v>
      </c>
      <c r="F1426" s="44" t="s">
        <v>874</v>
      </c>
      <c r="G1426" s="44" t="n">
        <v>-3.51905550359723</v>
      </c>
      <c r="H1426" s="45" t="n">
        <v>5.67817316509397E-009</v>
      </c>
    </row>
    <row r="1427" customFormat="false" ht="12.8" hidden="false" customHeight="false" outlineLevel="0" collapsed="false">
      <c r="A1427" s="15"/>
      <c r="B1427" s="15"/>
      <c r="C1427" s="43" t="s">
        <v>2569</v>
      </c>
      <c r="D1427" s="43" t="n">
        <v>2.81808796992377</v>
      </c>
      <c r="E1427" s="43" t="n">
        <v>0.00477966882255802</v>
      </c>
      <c r="F1427" s="44" t="s">
        <v>2570</v>
      </c>
      <c r="G1427" s="44" t="n">
        <v>2.33419453609635</v>
      </c>
      <c r="H1427" s="45" t="n">
        <v>5.1996478521643E-017</v>
      </c>
    </row>
    <row r="1428" customFormat="false" ht="12.8" hidden="false" customHeight="false" outlineLevel="0" collapsed="false">
      <c r="A1428" s="15"/>
      <c r="B1428" s="15"/>
      <c r="C1428" s="43" t="s">
        <v>2571</v>
      </c>
      <c r="D1428" s="43" t="n">
        <v>1.97261283013706</v>
      </c>
      <c r="E1428" s="43" t="n">
        <v>0.00112099874931084</v>
      </c>
      <c r="F1428" s="44" t="s">
        <v>2572</v>
      </c>
      <c r="G1428" s="44" t="n">
        <v>2.69240683067259</v>
      </c>
      <c r="H1428" s="44" t="n">
        <v>0.000225673593956624</v>
      </c>
    </row>
    <row r="1429" customFormat="false" ht="12.8" hidden="false" customHeight="false" outlineLevel="0" collapsed="false">
      <c r="A1429" s="15"/>
      <c r="B1429" s="15"/>
      <c r="C1429" s="43" t="s">
        <v>2573</v>
      </c>
      <c r="D1429" s="43" t="n">
        <v>3.39173975217325</v>
      </c>
      <c r="E1429" s="46" t="n">
        <v>1.99220429128929E-008</v>
      </c>
      <c r="F1429" s="44" t="s">
        <v>2574</v>
      </c>
      <c r="G1429" s="44" t="n">
        <v>1.80725133323279</v>
      </c>
      <c r="H1429" s="45" t="n">
        <v>8.73276920787148E-007</v>
      </c>
    </row>
    <row r="1430" customFormat="false" ht="12.8" hidden="false" customHeight="false" outlineLevel="0" collapsed="false">
      <c r="A1430" s="15"/>
      <c r="B1430" s="15"/>
      <c r="C1430" s="43" t="s">
        <v>2575</v>
      </c>
      <c r="D1430" s="43" t="n">
        <v>2.91323603810115</v>
      </c>
      <c r="E1430" s="46" t="n">
        <v>9.83120317262133E-026</v>
      </c>
      <c r="F1430" s="44" t="s">
        <v>2576</v>
      </c>
      <c r="G1430" s="44" t="n">
        <v>-6.71472760881181</v>
      </c>
      <c r="H1430" s="45" t="n">
        <v>1.2984406620167E-032</v>
      </c>
    </row>
    <row r="1431" customFormat="false" ht="12.8" hidden="false" customHeight="false" outlineLevel="0" collapsed="false">
      <c r="A1431" s="15"/>
      <c r="B1431" s="15"/>
      <c r="C1431" s="43" t="s">
        <v>2577</v>
      </c>
      <c r="D1431" s="43" t="n">
        <v>2.26646462463129</v>
      </c>
      <c r="E1431" s="43" t="n">
        <v>0.00348447500250616</v>
      </c>
      <c r="F1431" s="44" t="s">
        <v>2578</v>
      </c>
      <c r="G1431" s="44" t="n">
        <v>-4.62103141778946</v>
      </c>
      <c r="H1431" s="44" t="n">
        <v>0.000770258208200535</v>
      </c>
    </row>
    <row r="1432" customFormat="false" ht="12.8" hidden="false" customHeight="false" outlineLevel="0" collapsed="false">
      <c r="A1432" s="15"/>
      <c r="B1432" s="15"/>
      <c r="C1432" s="43" t="s">
        <v>2579</v>
      </c>
      <c r="D1432" s="43" t="n">
        <v>-1.63329775796487</v>
      </c>
      <c r="E1432" s="46" t="n">
        <v>2.88386779453698E-006</v>
      </c>
      <c r="F1432" s="44" t="s">
        <v>2580</v>
      </c>
      <c r="G1432" s="44" t="n">
        <v>3.94896464708504</v>
      </c>
      <c r="H1432" s="45" t="n">
        <v>2.62472272298748E-019</v>
      </c>
    </row>
    <row r="1433" customFormat="false" ht="12.8" hidden="false" customHeight="false" outlineLevel="0" collapsed="false">
      <c r="A1433" s="15"/>
      <c r="B1433" s="15"/>
      <c r="C1433" s="43" t="s">
        <v>2581</v>
      </c>
      <c r="D1433" s="43" t="n">
        <v>3.30376761676942</v>
      </c>
      <c r="E1433" s="43" t="n">
        <v>0.00147175428080701</v>
      </c>
      <c r="F1433" s="44" t="s">
        <v>2582</v>
      </c>
      <c r="G1433" s="44" t="n">
        <v>1.60400971011276</v>
      </c>
      <c r="H1433" s="44" t="n">
        <v>0.00182119417997029</v>
      </c>
    </row>
    <row r="1434" customFormat="false" ht="12.8" hidden="false" customHeight="false" outlineLevel="0" collapsed="false">
      <c r="A1434" s="15"/>
      <c r="B1434" s="15"/>
      <c r="C1434" s="43" t="s">
        <v>2583</v>
      </c>
      <c r="D1434" s="43" t="n">
        <v>-2.23262805265847</v>
      </c>
      <c r="E1434" s="46" t="n">
        <v>6.80079835401803E-006</v>
      </c>
      <c r="F1434" s="44" t="s">
        <v>2584</v>
      </c>
      <c r="G1434" s="44" t="n">
        <v>-2.1217068338743</v>
      </c>
      <c r="H1434" s="44" t="n">
        <v>0.00017830933499342</v>
      </c>
    </row>
    <row r="1435" customFormat="false" ht="12.8" hidden="false" customHeight="false" outlineLevel="0" collapsed="false">
      <c r="A1435" s="15"/>
      <c r="B1435" s="15"/>
      <c r="C1435" s="43" t="s">
        <v>2585</v>
      </c>
      <c r="D1435" s="43" t="n">
        <v>2.20761963558555</v>
      </c>
      <c r="E1435" s="43" t="n">
        <v>0.00253516567928741</v>
      </c>
      <c r="F1435" s="44" t="s">
        <v>2586</v>
      </c>
      <c r="G1435" s="44" t="n">
        <v>3.97000971271064</v>
      </c>
      <c r="H1435" s="45" t="n">
        <v>2.25315336924715E-010</v>
      </c>
    </row>
    <row r="1436" customFormat="false" ht="12.8" hidden="false" customHeight="false" outlineLevel="0" collapsed="false">
      <c r="A1436" s="15"/>
      <c r="B1436" s="15"/>
      <c r="C1436" s="43" t="s">
        <v>2587</v>
      </c>
      <c r="D1436" s="43" t="n">
        <v>4.52091381874029</v>
      </c>
      <c r="E1436" s="46" t="n">
        <v>7.61221750466478E-006</v>
      </c>
      <c r="F1436" s="44" t="s">
        <v>2588</v>
      </c>
      <c r="G1436" s="44" t="n">
        <v>-2.19965746103747</v>
      </c>
      <c r="H1436" s="45" t="n">
        <v>5.44982687213038E-007</v>
      </c>
    </row>
    <row r="1437" customFormat="false" ht="12.8" hidden="false" customHeight="false" outlineLevel="0" collapsed="false">
      <c r="A1437" s="15"/>
      <c r="B1437" s="15"/>
      <c r="C1437" s="43" t="s">
        <v>980</v>
      </c>
      <c r="D1437" s="43" t="n">
        <v>3.84772413063511</v>
      </c>
      <c r="E1437" s="46" t="n">
        <v>1.57946923460488E-006</v>
      </c>
      <c r="F1437" s="44" t="s">
        <v>2589</v>
      </c>
      <c r="G1437" s="44" t="n">
        <v>1.78055709758426</v>
      </c>
      <c r="H1437" s="44" t="n">
        <v>0.00317093595236995</v>
      </c>
    </row>
    <row r="1438" customFormat="false" ht="12.8" hidden="false" customHeight="false" outlineLevel="0" collapsed="false">
      <c r="A1438" s="15"/>
      <c r="B1438" s="15"/>
      <c r="C1438" s="43" t="s">
        <v>2590</v>
      </c>
      <c r="D1438" s="43" t="n">
        <v>2.80419168387971</v>
      </c>
      <c r="E1438" s="43" t="n">
        <v>0.00137009232566506</v>
      </c>
      <c r="F1438" s="44" t="s">
        <v>890</v>
      </c>
      <c r="G1438" s="44" t="n">
        <v>-5.55152111216777</v>
      </c>
      <c r="H1438" s="44" t="n">
        <v>0.000111876205279808</v>
      </c>
    </row>
    <row r="1439" customFormat="false" ht="12.8" hidden="false" customHeight="false" outlineLevel="0" collapsed="false">
      <c r="A1439" s="15"/>
      <c r="B1439" s="15"/>
      <c r="C1439" s="43" t="s">
        <v>2591</v>
      </c>
      <c r="D1439" s="43" t="n">
        <v>3.48124245701174</v>
      </c>
      <c r="E1439" s="43" t="n">
        <v>0.0018806829636161</v>
      </c>
      <c r="F1439" s="44" t="s">
        <v>2592</v>
      </c>
      <c r="G1439" s="44" t="n">
        <v>-2.42280428435756</v>
      </c>
      <c r="H1439" s="45" t="n">
        <v>5.51821703160138E-005</v>
      </c>
    </row>
    <row r="1440" customFormat="false" ht="12.8" hidden="false" customHeight="false" outlineLevel="0" collapsed="false">
      <c r="A1440" s="15"/>
      <c r="B1440" s="15"/>
      <c r="C1440" s="43" t="s">
        <v>2593</v>
      </c>
      <c r="D1440" s="43" t="n">
        <v>2.86270888800186</v>
      </c>
      <c r="E1440" s="46" t="n">
        <v>1.75650453930823E-006</v>
      </c>
      <c r="F1440" s="44" t="s">
        <v>2594</v>
      </c>
      <c r="G1440" s="44" t="n">
        <v>-1.82179262898801</v>
      </c>
      <c r="H1440" s="44" t="n">
        <v>0.00840129271420893</v>
      </c>
    </row>
    <row r="1441" customFormat="false" ht="12.8" hidden="false" customHeight="false" outlineLevel="0" collapsed="false">
      <c r="A1441" s="15"/>
      <c r="B1441" s="15"/>
      <c r="C1441" s="43" t="s">
        <v>2595</v>
      </c>
      <c r="D1441" s="43" t="n">
        <v>1.93975582466187</v>
      </c>
      <c r="E1441" s="43" t="n">
        <v>0.00254579486426207</v>
      </c>
      <c r="F1441" s="44" t="s">
        <v>2596</v>
      </c>
      <c r="G1441" s="44" t="n">
        <v>2.42284940222917</v>
      </c>
      <c r="H1441" s="44" t="n">
        <v>0.00013449870714712</v>
      </c>
    </row>
    <row r="1442" customFormat="false" ht="12.8" hidden="false" customHeight="false" outlineLevel="0" collapsed="false">
      <c r="A1442" s="15"/>
      <c r="B1442" s="15"/>
      <c r="C1442" s="43" t="s">
        <v>2597</v>
      </c>
      <c r="D1442" s="43" t="n">
        <v>2.54426565075261</v>
      </c>
      <c r="E1442" s="43" t="n">
        <v>0.00613346846139601</v>
      </c>
      <c r="F1442" s="44" t="s">
        <v>2598</v>
      </c>
      <c r="G1442" s="44" t="n">
        <v>2.74638595530863</v>
      </c>
      <c r="H1442" s="44" t="n">
        <v>0.00967795315643676</v>
      </c>
    </row>
    <row r="1443" customFormat="false" ht="12.8" hidden="false" customHeight="false" outlineLevel="0" collapsed="false">
      <c r="A1443" s="15"/>
      <c r="B1443" s="15"/>
      <c r="C1443" s="43" t="s">
        <v>2599</v>
      </c>
      <c r="D1443" s="43" t="n">
        <v>1.65268320165148</v>
      </c>
      <c r="E1443" s="43" t="n">
        <v>0.0073924625679746</v>
      </c>
      <c r="F1443" s="44" t="s">
        <v>2600</v>
      </c>
      <c r="G1443" s="44" t="n">
        <v>1.90017911480729</v>
      </c>
      <c r="H1443" s="44" t="n">
        <v>0.000209537905573082</v>
      </c>
    </row>
    <row r="1444" customFormat="false" ht="12.8" hidden="false" customHeight="false" outlineLevel="0" collapsed="false">
      <c r="A1444" s="15"/>
      <c r="B1444" s="15"/>
      <c r="C1444" s="43" t="s">
        <v>2601</v>
      </c>
      <c r="D1444" s="43" t="n">
        <v>-2.06787669954825</v>
      </c>
      <c r="E1444" s="43" t="n">
        <v>0.00432899701644672</v>
      </c>
      <c r="F1444" s="44" t="s">
        <v>2602</v>
      </c>
      <c r="G1444" s="44" t="n">
        <v>1.79958298918941</v>
      </c>
      <c r="H1444" s="44" t="n">
        <v>0.000712277157891402</v>
      </c>
    </row>
    <row r="1445" customFormat="false" ht="12.8" hidden="false" customHeight="false" outlineLevel="0" collapsed="false">
      <c r="A1445" s="15"/>
      <c r="B1445" s="15"/>
      <c r="C1445" s="43" t="s">
        <v>2603</v>
      </c>
      <c r="D1445" s="43" t="n">
        <v>-1.93082461883951</v>
      </c>
      <c r="E1445" s="43" t="n">
        <v>0.000434392352102638</v>
      </c>
      <c r="F1445" s="44" t="s">
        <v>2604</v>
      </c>
      <c r="G1445" s="44" t="n">
        <v>3.48107552108877</v>
      </c>
      <c r="H1445" s="45" t="n">
        <v>2.99825260254231E-009</v>
      </c>
    </row>
    <row r="1446" customFormat="false" ht="12.8" hidden="false" customHeight="false" outlineLevel="0" collapsed="false">
      <c r="A1446" s="15"/>
      <c r="B1446" s="15"/>
      <c r="C1446" s="43" t="s">
        <v>2605</v>
      </c>
      <c r="D1446" s="43" t="n">
        <v>2.9668655216377</v>
      </c>
      <c r="E1446" s="46" t="n">
        <v>2.79299700947565E-005</v>
      </c>
      <c r="F1446" s="44" t="s">
        <v>2606</v>
      </c>
      <c r="G1446" s="44" t="n">
        <v>3.00343123346546</v>
      </c>
      <c r="H1446" s="45" t="n">
        <v>1.22208981599723E-030</v>
      </c>
    </row>
    <row r="1447" customFormat="false" ht="12.8" hidden="false" customHeight="false" outlineLevel="0" collapsed="false">
      <c r="A1447" s="15"/>
      <c r="B1447" s="15"/>
      <c r="C1447" s="43" t="s">
        <v>2607</v>
      </c>
      <c r="D1447" s="43" t="n">
        <v>1.84358413620998</v>
      </c>
      <c r="E1447" s="43" t="n">
        <v>0.00274325466329701</v>
      </c>
      <c r="F1447" s="44" t="s">
        <v>2608</v>
      </c>
      <c r="G1447" s="44" t="n">
        <v>2.1720714819476</v>
      </c>
      <c r="H1447" s="44" t="n">
        <v>0.000668805257415678</v>
      </c>
    </row>
    <row r="1448" customFormat="false" ht="12.8" hidden="false" customHeight="false" outlineLevel="0" collapsed="false">
      <c r="A1448" s="15"/>
      <c r="B1448" s="15"/>
      <c r="C1448" s="43" t="s">
        <v>2609</v>
      </c>
      <c r="D1448" s="43" t="n">
        <v>2.62173489151548</v>
      </c>
      <c r="E1448" s="46" t="n">
        <v>3.34968239183719E-005</v>
      </c>
      <c r="F1448" s="44" t="s">
        <v>2610</v>
      </c>
      <c r="G1448" s="44" t="n">
        <v>2.61822791648009</v>
      </c>
      <c r="H1448" s="45" t="n">
        <v>1.34081479737964E-009</v>
      </c>
    </row>
    <row r="1449" customFormat="false" ht="12.8" hidden="false" customHeight="false" outlineLevel="0" collapsed="false">
      <c r="A1449" s="15"/>
      <c r="B1449" s="15"/>
      <c r="C1449" s="43" t="s">
        <v>2611</v>
      </c>
      <c r="D1449" s="43" t="n">
        <v>2.46097291166972</v>
      </c>
      <c r="E1449" s="43" t="n">
        <v>0.00901836083873745</v>
      </c>
      <c r="F1449" s="44" t="s">
        <v>2612</v>
      </c>
      <c r="G1449" s="44" t="n">
        <v>-1.85835793195848</v>
      </c>
      <c r="H1449" s="44" t="n">
        <v>0.000539801674437195</v>
      </c>
    </row>
    <row r="1450" customFormat="false" ht="12.8" hidden="false" customHeight="false" outlineLevel="0" collapsed="false">
      <c r="A1450" s="15"/>
      <c r="B1450" s="15"/>
      <c r="C1450" s="43" t="s">
        <v>363</v>
      </c>
      <c r="D1450" s="43" t="n">
        <v>2.64893126351127</v>
      </c>
      <c r="E1450" s="46" t="n">
        <v>1.17133315451975E-005</v>
      </c>
      <c r="F1450" s="44" t="s">
        <v>2613</v>
      </c>
      <c r="G1450" s="44" t="n">
        <v>2.75819637793007</v>
      </c>
      <c r="H1450" s="44" t="n">
        <v>0.00464909977856751</v>
      </c>
    </row>
    <row r="1451" customFormat="false" ht="12.8" hidden="false" customHeight="false" outlineLevel="0" collapsed="false">
      <c r="A1451" s="15"/>
      <c r="B1451" s="15"/>
      <c r="C1451" s="43" t="s">
        <v>994</v>
      </c>
      <c r="D1451" s="43" t="n">
        <v>-5.18232470080804</v>
      </c>
      <c r="E1451" s="46" t="n">
        <v>2.17222958748539E-005</v>
      </c>
      <c r="F1451" s="44" t="s">
        <v>2614</v>
      </c>
      <c r="G1451" s="44" t="n">
        <v>2.24222809827048</v>
      </c>
      <c r="H1451" s="44" t="n">
        <v>0.000808772065556631</v>
      </c>
    </row>
    <row r="1452" customFormat="false" ht="12.8" hidden="false" customHeight="false" outlineLevel="0" collapsed="false">
      <c r="A1452" s="15"/>
      <c r="B1452" s="15"/>
      <c r="C1452" s="43" t="s">
        <v>998</v>
      </c>
      <c r="D1452" s="43" t="n">
        <v>-6.52056817346084</v>
      </c>
      <c r="E1452" s="46" t="n">
        <v>8.20342465297957E-006</v>
      </c>
      <c r="F1452" s="44" t="s">
        <v>2615</v>
      </c>
      <c r="G1452" s="44" t="n">
        <v>2.71847149904447</v>
      </c>
      <c r="H1452" s="44" t="n">
        <v>0.000713216933573069</v>
      </c>
    </row>
    <row r="1453" customFormat="false" ht="12.8" hidden="false" customHeight="false" outlineLevel="0" collapsed="false">
      <c r="A1453" s="15"/>
      <c r="B1453" s="15"/>
      <c r="C1453" s="43" t="s">
        <v>2616</v>
      </c>
      <c r="D1453" s="43" t="n">
        <v>4.0227470026163</v>
      </c>
      <c r="E1453" s="43" t="n">
        <v>0.00478732886456302</v>
      </c>
      <c r="F1453" s="44" t="s">
        <v>2617</v>
      </c>
      <c r="G1453" s="44" t="n">
        <v>3.92214592363964</v>
      </c>
      <c r="H1453" s="45" t="n">
        <v>1.58369385240665E-006</v>
      </c>
    </row>
    <row r="1454" customFormat="false" ht="12.8" hidden="false" customHeight="false" outlineLevel="0" collapsed="false">
      <c r="A1454" s="15"/>
      <c r="B1454" s="15"/>
      <c r="C1454" s="43" t="s">
        <v>2618</v>
      </c>
      <c r="D1454" s="43" t="n">
        <v>2.54206201838728</v>
      </c>
      <c r="E1454" s="43" t="n">
        <v>0.000131948118877735</v>
      </c>
      <c r="F1454" s="44" t="s">
        <v>2619</v>
      </c>
      <c r="G1454" s="44" t="n">
        <v>2.4596245704958</v>
      </c>
      <c r="H1454" s="44" t="n">
        <v>0.00291457412663404</v>
      </c>
    </row>
    <row r="1455" customFormat="false" ht="12.8" hidden="false" customHeight="false" outlineLevel="0" collapsed="false">
      <c r="A1455" s="15"/>
      <c r="B1455" s="15"/>
      <c r="C1455" s="43" t="s">
        <v>2620</v>
      </c>
      <c r="D1455" s="43" t="n">
        <v>1.5998571418797</v>
      </c>
      <c r="E1455" s="43" t="n">
        <v>0.00252027858391806</v>
      </c>
      <c r="F1455" s="44" t="s">
        <v>2621</v>
      </c>
      <c r="G1455" s="44" t="n">
        <v>2.05864018167911</v>
      </c>
      <c r="H1455" s="44" t="n">
        <v>0.00990491254593126</v>
      </c>
    </row>
    <row r="1456" customFormat="false" ht="12.8" hidden="false" customHeight="false" outlineLevel="0" collapsed="false">
      <c r="A1456" s="15"/>
      <c r="B1456" s="15"/>
      <c r="C1456" s="43" t="s">
        <v>2622</v>
      </c>
      <c r="D1456" s="43" t="n">
        <v>-2.25165590831984</v>
      </c>
      <c r="E1456" s="43" t="n">
        <v>0.00160792814163263</v>
      </c>
      <c r="F1456" s="44" t="s">
        <v>2623</v>
      </c>
      <c r="G1456" s="44" t="n">
        <v>3.53209239832675</v>
      </c>
      <c r="H1456" s="44" t="n">
        <v>0.00307716318779756</v>
      </c>
    </row>
    <row r="1457" customFormat="false" ht="12.8" hidden="false" customHeight="false" outlineLevel="0" collapsed="false">
      <c r="A1457" s="15"/>
      <c r="B1457" s="15"/>
      <c r="C1457" s="43" t="s">
        <v>365</v>
      </c>
      <c r="D1457" s="43" t="n">
        <v>-3.26555517790958</v>
      </c>
      <c r="E1457" s="46" t="n">
        <v>3.79750719805041E-009</v>
      </c>
      <c r="F1457" s="44" t="s">
        <v>2624</v>
      </c>
      <c r="G1457" s="44" t="n">
        <v>2.62865310418673</v>
      </c>
      <c r="H1457" s="45" t="n">
        <v>2.21600664916085E-011</v>
      </c>
    </row>
    <row r="1458" customFormat="false" ht="12.8" hidden="false" customHeight="false" outlineLevel="0" collapsed="false">
      <c r="A1458" s="15"/>
      <c r="B1458" s="15"/>
      <c r="C1458" s="43" t="s">
        <v>2625</v>
      </c>
      <c r="D1458" s="43" t="n">
        <v>2.13792564899465</v>
      </c>
      <c r="E1458" s="43" t="n">
        <v>0.000401352666702862</v>
      </c>
      <c r="F1458" s="44" t="s">
        <v>2626</v>
      </c>
      <c r="G1458" s="44" t="n">
        <v>1.89592168139932</v>
      </c>
      <c r="H1458" s="44" t="n">
        <v>0.000930478329133123</v>
      </c>
    </row>
    <row r="1459" customFormat="false" ht="12.8" hidden="false" customHeight="false" outlineLevel="0" collapsed="false">
      <c r="A1459" s="15"/>
      <c r="B1459" s="15"/>
      <c r="C1459" s="43" t="s">
        <v>2627</v>
      </c>
      <c r="D1459" s="43" t="n">
        <v>2.98486093230557</v>
      </c>
      <c r="E1459" s="43" t="n">
        <v>0.000219269250973026</v>
      </c>
      <c r="F1459" s="44" t="s">
        <v>2628</v>
      </c>
      <c r="G1459" s="44" t="n">
        <v>4.32989628171644</v>
      </c>
      <c r="H1459" s="45" t="n">
        <v>1.88024757746935E-011</v>
      </c>
    </row>
    <row r="1460" customFormat="false" ht="12.8" hidden="false" customHeight="false" outlineLevel="0" collapsed="false">
      <c r="A1460" s="15"/>
      <c r="B1460" s="15"/>
      <c r="C1460" s="43" t="s">
        <v>1015</v>
      </c>
      <c r="D1460" s="43" t="n">
        <v>5.43843100772365</v>
      </c>
      <c r="E1460" s="46" t="n">
        <v>2.56485003155184E-005</v>
      </c>
      <c r="F1460" s="44" t="s">
        <v>2629</v>
      </c>
      <c r="G1460" s="44" t="n">
        <v>1.71317694945385</v>
      </c>
      <c r="H1460" s="45" t="n">
        <v>8.16371910661857E-006</v>
      </c>
    </row>
    <row r="1461" customFormat="false" ht="12.8" hidden="false" customHeight="false" outlineLevel="0" collapsed="false">
      <c r="A1461" s="15"/>
      <c r="B1461" s="15"/>
      <c r="C1461" s="43" t="s">
        <v>1017</v>
      </c>
      <c r="D1461" s="43" t="n">
        <v>4.08476214989499</v>
      </c>
      <c r="E1461" s="43" t="n">
        <v>0.000666874892138598</v>
      </c>
      <c r="F1461" s="44" t="s">
        <v>2630</v>
      </c>
      <c r="G1461" s="44" t="n">
        <v>1.91868158099283</v>
      </c>
      <c r="H1461" s="44" t="n">
        <v>0.00139418813876957</v>
      </c>
    </row>
    <row r="1462" customFormat="false" ht="12.8" hidden="false" customHeight="false" outlineLevel="0" collapsed="false">
      <c r="A1462" s="15"/>
      <c r="B1462" s="15"/>
      <c r="C1462" s="43" t="s">
        <v>2631</v>
      </c>
      <c r="D1462" s="43" t="n">
        <v>2.27965079946112</v>
      </c>
      <c r="E1462" s="46" t="n">
        <v>4.34687805819669E-007</v>
      </c>
      <c r="F1462" s="44" t="s">
        <v>2632</v>
      </c>
      <c r="G1462" s="44" t="n">
        <v>-2.08565896502683</v>
      </c>
      <c r="H1462" s="44" t="n">
        <v>0.00902231691375141</v>
      </c>
    </row>
    <row r="1463" customFormat="false" ht="12.8" hidden="false" customHeight="false" outlineLevel="0" collapsed="false">
      <c r="A1463" s="15"/>
      <c r="B1463" s="15"/>
      <c r="C1463" s="43" t="s">
        <v>2633</v>
      </c>
      <c r="D1463" s="43" t="n">
        <v>5.17237280180538</v>
      </c>
      <c r="E1463" s="46" t="n">
        <v>7.836461443444E-006</v>
      </c>
      <c r="F1463" s="44" t="s">
        <v>2634</v>
      </c>
      <c r="G1463" s="44" t="n">
        <v>-1.93723870479911</v>
      </c>
      <c r="H1463" s="44" t="n">
        <v>0.000275076587232352</v>
      </c>
    </row>
    <row r="1464" customFormat="false" ht="12.8" hidden="false" customHeight="false" outlineLevel="0" collapsed="false">
      <c r="A1464" s="15"/>
      <c r="B1464" s="15"/>
      <c r="C1464" s="43" t="s">
        <v>2635</v>
      </c>
      <c r="D1464" s="43" t="n">
        <v>1.60289068593867</v>
      </c>
      <c r="E1464" s="43" t="n">
        <v>0.000450604917172017</v>
      </c>
      <c r="F1464" s="44" t="s">
        <v>904</v>
      </c>
      <c r="G1464" s="44" t="n">
        <v>2.95463394643226</v>
      </c>
      <c r="H1464" s="44" t="n">
        <v>0.000823774321965059</v>
      </c>
    </row>
    <row r="1465" customFormat="false" ht="12.8" hidden="false" customHeight="false" outlineLevel="0" collapsed="false">
      <c r="A1465" s="15"/>
      <c r="B1465" s="15"/>
      <c r="C1465" s="43" t="s">
        <v>2636</v>
      </c>
      <c r="D1465" s="43" t="n">
        <v>2.66432440239162</v>
      </c>
      <c r="E1465" s="46" t="n">
        <v>2.33779732029306E-005</v>
      </c>
      <c r="F1465" s="44" t="s">
        <v>2637</v>
      </c>
      <c r="G1465" s="44" t="n">
        <v>2.2507938299727</v>
      </c>
      <c r="H1465" s="44" t="n">
        <v>0.00159097437382871</v>
      </c>
    </row>
    <row r="1466" customFormat="false" ht="12.8" hidden="false" customHeight="false" outlineLevel="0" collapsed="false">
      <c r="A1466" s="15"/>
      <c r="B1466" s="15"/>
      <c r="C1466" s="43" t="s">
        <v>2638</v>
      </c>
      <c r="D1466" s="43" t="n">
        <v>2.62469006567268</v>
      </c>
      <c r="E1466" s="43" t="n">
        <v>0.00673171649723489</v>
      </c>
      <c r="F1466" s="44" t="s">
        <v>2639</v>
      </c>
      <c r="G1466" s="44" t="n">
        <v>4.10215780087178</v>
      </c>
      <c r="H1466" s="44" t="n">
        <v>0.00386999935069603</v>
      </c>
    </row>
    <row r="1467" customFormat="false" ht="12.8" hidden="false" customHeight="false" outlineLevel="0" collapsed="false">
      <c r="A1467" s="15"/>
      <c r="B1467" s="15"/>
      <c r="C1467" s="43" t="s">
        <v>2640</v>
      </c>
      <c r="D1467" s="43" t="n">
        <v>3.47783256768702</v>
      </c>
      <c r="E1467" s="43" t="n">
        <v>0.00280978414309907</v>
      </c>
      <c r="F1467" s="44" t="s">
        <v>908</v>
      </c>
      <c r="G1467" s="44" t="n">
        <v>-6.91139055364218</v>
      </c>
      <c r="H1467" s="45" t="n">
        <v>1.61903095723997E-014</v>
      </c>
    </row>
    <row r="1468" customFormat="false" ht="12.8" hidden="false" customHeight="false" outlineLevel="0" collapsed="false">
      <c r="A1468" s="15"/>
      <c r="B1468" s="15"/>
      <c r="C1468" s="43" t="s">
        <v>2641</v>
      </c>
      <c r="D1468" s="43" t="n">
        <v>3.37118319287085</v>
      </c>
      <c r="E1468" s="46" t="n">
        <v>2.72648240544587E-012</v>
      </c>
      <c r="F1468" s="44" t="s">
        <v>910</v>
      </c>
      <c r="G1468" s="44" t="n">
        <v>-6.12110664647905</v>
      </c>
      <c r="H1468" s="45" t="n">
        <v>1.54910596576639E-007</v>
      </c>
    </row>
    <row r="1469" customFormat="false" ht="12.8" hidden="false" customHeight="false" outlineLevel="0" collapsed="false">
      <c r="A1469" s="15"/>
      <c r="B1469" s="15"/>
      <c r="C1469" s="43" t="s">
        <v>2642</v>
      </c>
      <c r="D1469" s="43" t="n">
        <v>-1.91567110641403</v>
      </c>
      <c r="E1469" s="46" t="n">
        <v>5.32056659419178E-007</v>
      </c>
      <c r="F1469" s="44" t="s">
        <v>911</v>
      </c>
      <c r="G1469" s="44" t="n">
        <v>-5.82534617891163</v>
      </c>
      <c r="H1469" s="45" t="n">
        <v>1.68129966340332E-006</v>
      </c>
    </row>
    <row r="1470" customFormat="false" ht="12.8" hidden="false" customHeight="false" outlineLevel="0" collapsed="false">
      <c r="A1470" s="15"/>
      <c r="B1470" s="15"/>
      <c r="C1470" s="43" t="s">
        <v>2643</v>
      </c>
      <c r="D1470" s="43" t="n">
        <v>-2.61679387922136</v>
      </c>
      <c r="E1470" s="46" t="n">
        <v>1.62620128526948E-007</v>
      </c>
      <c r="F1470" s="44" t="s">
        <v>2644</v>
      </c>
      <c r="G1470" s="44" t="n">
        <v>2.20370726401033</v>
      </c>
      <c r="H1470" s="45" t="n">
        <v>2.02020831912381E-005</v>
      </c>
    </row>
    <row r="1471" customFormat="false" ht="12.8" hidden="false" customHeight="false" outlineLevel="0" collapsed="false">
      <c r="A1471" s="15"/>
      <c r="B1471" s="15"/>
      <c r="C1471" s="43" t="s">
        <v>2645</v>
      </c>
      <c r="D1471" s="43" t="n">
        <v>2.07922377693062</v>
      </c>
      <c r="E1471" s="46" t="n">
        <v>2.15838526463096E-007</v>
      </c>
      <c r="F1471" s="44" t="s">
        <v>2646</v>
      </c>
      <c r="G1471" s="44" t="n">
        <v>1.90780288525046</v>
      </c>
      <c r="H1471" s="44" t="n">
        <v>0.00015155004793613</v>
      </c>
    </row>
    <row r="1472" customFormat="false" ht="12.8" hidden="false" customHeight="false" outlineLevel="0" collapsed="false">
      <c r="A1472" s="15"/>
      <c r="B1472" s="15"/>
      <c r="C1472" s="43" t="s">
        <v>2647</v>
      </c>
      <c r="D1472" s="43" t="n">
        <v>3.67453839513353</v>
      </c>
      <c r="E1472" s="46" t="n">
        <v>3.69936841506253E-005</v>
      </c>
      <c r="F1472" s="44" t="s">
        <v>2648</v>
      </c>
      <c r="G1472" s="44" t="n">
        <v>2.98438376247041</v>
      </c>
      <c r="H1472" s="45" t="n">
        <v>2.15231478974394E-006</v>
      </c>
    </row>
    <row r="1473" customFormat="false" ht="12.8" hidden="false" customHeight="false" outlineLevel="0" collapsed="false">
      <c r="A1473" s="15"/>
      <c r="B1473" s="15"/>
      <c r="C1473" s="43" t="s">
        <v>2649</v>
      </c>
      <c r="D1473" s="43" t="n">
        <v>2.12576719491208</v>
      </c>
      <c r="E1473" s="46" t="n">
        <v>5.05268894601566E-009</v>
      </c>
      <c r="F1473" s="44" t="s">
        <v>2650</v>
      </c>
      <c r="G1473" s="44" t="n">
        <v>2.36285133785305</v>
      </c>
      <c r="H1473" s="44" t="n">
        <v>0.000808772065556631</v>
      </c>
    </row>
    <row r="1474" customFormat="false" ht="12.8" hidden="false" customHeight="false" outlineLevel="0" collapsed="false">
      <c r="A1474" s="15"/>
      <c r="B1474" s="15"/>
      <c r="C1474" s="43" t="s">
        <v>2651</v>
      </c>
      <c r="D1474" s="43" t="n">
        <v>2.19738614920872</v>
      </c>
      <c r="E1474" s="46" t="n">
        <v>8.67988973841205E-005</v>
      </c>
      <c r="F1474" s="44" t="s">
        <v>2652</v>
      </c>
      <c r="G1474" s="44" t="n">
        <v>2.02411513235476</v>
      </c>
      <c r="H1474" s="44" t="n">
        <v>0.00029371370347371</v>
      </c>
    </row>
    <row r="1475" customFormat="false" ht="12.8" hidden="false" customHeight="false" outlineLevel="0" collapsed="false">
      <c r="A1475" s="15"/>
      <c r="B1475" s="15"/>
      <c r="C1475" s="43" t="s">
        <v>2653</v>
      </c>
      <c r="D1475" s="43" t="n">
        <v>2.99156911094192</v>
      </c>
      <c r="E1475" s="46" t="n">
        <v>6.58506022707623E-007</v>
      </c>
      <c r="F1475" s="44" t="s">
        <v>2654</v>
      </c>
      <c r="G1475" s="44" t="n">
        <v>4.11271465962762</v>
      </c>
      <c r="H1475" s="45" t="n">
        <v>3.49081337647076E-022</v>
      </c>
    </row>
    <row r="1476" customFormat="false" ht="12.8" hidden="false" customHeight="false" outlineLevel="0" collapsed="false">
      <c r="A1476" s="15"/>
      <c r="B1476" s="15"/>
      <c r="C1476" s="43" t="s">
        <v>2655</v>
      </c>
      <c r="D1476" s="43" t="n">
        <v>1.60179274060431</v>
      </c>
      <c r="E1476" s="43" t="n">
        <v>0.00288247194692996</v>
      </c>
      <c r="F1476" s="44" t="s">
        <v>2656</v>
      </c>
      <c r="G1476" s="44" t="n">
        <v>3.03418427299161</v>
      </c>
      <c r="H1476" s="44" t="n">
        <v>0.00017343237876535</v>
      </c>
    </row>
    <row r="1477" customFormat="false" ht="12.8" hidden="false" customHeight="false" outlineLevel="0" collapsed="false">
      <c r="A1477" s="15"/>
      <c r="B1477" s="15"/>
      <c r="C1477" s="43" t="s">
        <v>2657</v>
      </c>
      <c r="D1477" s="43" t="n">
        <v>1.94247525903878</v>
      </c>
      <c r="E1477" s="46" t="n">
        <v>3.14457014627866E-006</v>
      </c>
      <c r="F1477" s="44" t="s">
        <v>921</v>
      </c>
      <c r="G1477" s="44" t="n">
        <v>4.7154845272877</v>
      </c>
      <c r="H1477" s="44" t="n">
        <v>0.00012829895250862</v>
      </c>
    </row>
    <row r="1478" customFormat="false" ht="12.8" hidden="false" customHeight="false" outlineLevel="0" collapsed="false">
      <c r="A1478" s="15"/>
      <c r="B1478" s="15"/>
      <c r="C1478" s="43" t="s">
        <v>2658</v>
      </c>
      <c r="D1478" s="43" t="n">
        <v>1.98361756384659</v>
      </c>
      <c r="E1478" s="43" t="n">
        <v>0.00878845768651917</v>
      </c>
      <c r="F1478" s="44" t="s">
        <v>923</v>
      </c>
      <c r="G1478" s="44" t="n">
        <v>3.81861534349498</v>
      </c>
      <c r="H1478" s="45" t="n">
        <v>2.21789936092358E-005</v>
      </c>
    </row>
    <row r="1479" customFormat="false" ht="12.8" hidden="false" customHeight="false" outlineLevel="0" collapsed="false">
      <c r="A1479" s="15"/>
      <c r="B1479" s="15"/>
      <c r="C1479" s="43" t="s">
        <v>2659</v>
      </c>
      <c r="D1479" s="43" t="n">
        <v>-1.85859160480266</v>
      </c>
      <c r="E1479" s="43" t="n">
        <v>0.000131948118877735</v>
      </c>
      <c r="F1479" s="44" t="s">
        <v>2660</v>
      </c>
      <c r="G1479" s="44" t="n">
        <v>2.28917792252048</v>
      </c>
      <c r="H1479" s="45" t="n">
        <v>2.04865274345898E-007</v>
      </c>
    </row>
    <row r="1480" customFormat="false" ht="12.8" hidden="false" customHeight="false" outlineLevel="0" collapsed="false">
      <c r="A1480" s="15"/>
      <c r="B1480" s="15"/>
      <c r="C1480" s="43" t="s">
        <v>2661</v>
      </c>
      <c r="D1480" s="43" t="n">
        <v>-1.8057767750812</v>
      </c>
      <c r="E1480" s="43" t="n">
        <v>0.000418154841136568</v>
      </c>
      <c r="F1480" s="44" t="s">
        <v>2662</v>
      </c>
      <c r="G1480" s="44" t="n">
        <v>4.83826746351462</v>
      </c>
      <c r="H1480" s="45" t="n">
        <v>2.68391168647451E-005</v>
      </c>
    </row>
    <row r="1481" customFormat="false" ht="12.8" hidden="false" customHeight="false" outlineLevel="0" collapsed="false">
      <c r="A1481" s="15"/>
      <c r="B1481" s="15"/>
      <c r="C1481" s="43" t="s">
        <v>371</v>
      </c>
      <c r="D1481" s="43" t="n">
        <v>3.51265757979788</v>
      </c>
      <c r="E1481" s="46" t="n">
        <v>1.95438530019803E-006</v>
      </c>
      <c r="F1481" s="44" t="s">
        <v>2663</v>
      </c>
      <c r="G1481" s="44" t="n">
        <v>1.64387854358723</v>
      </c>
      <c r="H1481" s="45" t="n">
        <v>5.00446984877792E-006</v>
      </c>
    </row>
    <row r="1482" customFormat="false" ht="12.8" hidden="false" customHeight="false" outlineLevel="0" collapsed="false">
      <c r="A1482" s="15"/>
      <c r="B1482" s="15"/>
      <c r="C1482" s="43" t="s">
        <v>2664</v>
      </c>
      <c r="D1482" s="43" t="n">
        <v>2.93996957863565</v>
      </c>
      <c r="E1482" s="46" t="n">
        <v>1.61383805156674E-016</v>
      </c>
      <c r="F1482" s="44" t="s">
        <v>2665</v>
      </c>
      <c r="G1482" s="44" t="n">
        <v>2.49331740729334</v>
      </c>
      <c r="H1482" s="45" t="n">
        <v>1.10427783145316E-007</v>
      </c>
    </row>
    <row r="1483" customFormat="false" ht="12.8" hidden="false" customHeight="false" outlineLevel="0" collapsed="false">
      <c r="A1483" s="15"/>
      <c r="B1483" s="15"/>
      <c r="C1483" s="43" t="s">
        <v>373</v>
      </c>
      <c r="D1483" s="43" t="n">
        <v>-3.06453202401372</v>
      </c>
      <c r="E1483" s="43" t="n">
        <v>0.000159393365036031</v>
      </c>
      <c r="F1483" s="44" t="s">
        <v>2666</v>
      </c>
      <c r="G1483" s="44" t="n">
        <v>2.81086972049079</v>
      </c>
      <c r="H1483" s="44" t="n">
        <v>0.00388495003323966</v>
      </c>
    </row>
    <row r="1484" customFormat="false" ht="12.8" hidden="false" customHeight="false" outlineLevel="0" collapsed="false">
      <c r="A1484" s="15"/>
      <c r="B1484" s="15"/>
      <c r="C1484" s="43" t="s">
        <v>2667</v>
      </c>
      <c r="D1484" s="43" t="n">
        <v>2.26290215606115</v>
      </c>
      <c r="E1484" s="43" t="n">
        <v>0.00171545999768445</v>
      </c>
      <c r="F1484" s="44" t="s">
        <v>2668</v>
      </c>
      <c r="G1484" s="44" t="n">
        <v>2.20074761434075</v>
      </c>
      <c r="H1484" s="44" t="n">
        <v>0.000846092555611916</v>
      </c>
    </row>
    <row r="1485" customFormat="false" ht="12.8" hidden="false" customHeight="false" outlineLevel="0" collapsed="false">
      <c r="A1485" s="15"/>
      <c r="B1485" s="15"/>
      <c r="C1485" s="43" t="s">
        <v>1043</v>
      </c>
      <c r="D1485" s="43" t="n">
        <v>4.30205277924265</v>
      </c>
      <c r="E1485" s="46" t="n">
        <v>1.04375099802824E-011</v>
      </c>
      <c r="F1485" s="44" t="s">
        <v>2669</v>
      </c>
      <c r="G1485" s="44" t="n">
        <v>-4.26429552886971</v>
      </c>
      <c r="H1485" s="45" t="n">
        <v>4.96849474870859E-007</v>
      </c>
    </row>
    <row r="1486" customFormat="false" ht="12.8" hidden="false" customHeight="false" outlineLevel="0" collapsed="false">
      <c r="A1486" s="15"/>
      <c r="B1486" s="15"/>
      <c r="C1486" s="43" t="s">
        <v>2670</v>
      </c>
      <c r="D1486" s="43" t="n">
        <v>1.91057506318303</v>
      </c>
      <c r="E1486" s="43" t="n">
        <v>0.00189808814867493</v>
      </c>
      <c r="F1486" s="44" t="s">
        <v>2671</v>
      </c>
      <c r="G1486" s="44" t="n">
        <v>-1.58768577415768</v>
      </c>
      <c r="H1486" s="45" t="n">
        <v>1.19889780840888E-005</v>
      </c>
    </row>
    <row r="1487" customFormat="false" ht="12.8" hidden="false" customHeight="false" outlineLevel="0" collapsed="false">
      <c r="A1487" s="15"/>
      <c r="B1487" s="15"/>
      <c r="C1487" s="43" t="s">
        <v>2672</v>
      </c>
      <c r="D1487" s="43" t="n">
        <v>-1.61011251093445</v>
      </c>
      <c r="E1487" s="43" t="n">
        <v>0.00221257145675612</v>
      </c>
      <c r="F1487" s="44" t="s">
        <v>2673</v>
      </c>
      <c r="G1487" s="44" t="n">
        <v>-2.52114166444403</v>
      </c>
      <c r="H1487" s="45" t="n">
        <v>3.26954200665487E-007</v>
      </c>
    </row>
    <row r="1488" customFormat="false" ht="12.8" hidden="false" customHeight="false" outlineLevel="0" collapsed="false">
      <c r="A1488" s="15"/>
      <c r="B1488" s="15"/>
      <c r="C1488" s="43" t="s">
        <v>2674</v>
      </c>
      <c r="D1488" s="43" t="n">
        <v>1.81587138836783</v>
      </c>
      <c r="E1488" s="43" t="n">
        <v>0.000100847306115091</v>
      </c>
      <c r="F1488" s="44" t="s">
        <v>2675</v>
      </c>
      <c r="G1488" s="44" t="n">
        <v>1.94184805296604</v>
      </c>
      <c r="H1488" s="45" t="n">
        <v>2.66573232049223E-006</v>
      </c>
    </row>
    <row r="1489" customFormat="false" ht="12.8" hidden="false" customHeight="false" outlineLevel="0" collapsed="false">
      <c r="A1489" s="15"/>
      <c r="B1489" s="15"/>
      <c r="C1489" s="43" t="s">
        <v>2676</v>
      </c>
      <c r="D1489" s="43" t="n">
        <v>-2.81452456597213</v>
      </c>
      <c r="E1489" s="43" t="n">
        <v>0.00763695435260566</v>
      </c>
      <c r="F1489" s="44" t="s">
        <v>2677</v>
      </c>
      <c r="G1489" s="44" t="n">
        <v>3.20580992934891</v>
      </c>
      <c r="H1489" s="45" t="n">
        <v>3.2204620407381E-005</v>
      </c>
    </row>
    <row r="1490" customFormat="false" ht="12.8" hidden="false" customHeight="false" outlineLevel="0" collapsed="false">
      <c r="A1490" s="15"/>
      <c r="B1490" s="15"/>
      <c r="C1490" s="43" t="s">
        <v>2678</v>
      </c>
      <c r="D1490" s="43" t="n">
        <v>2.26712407813796</v>
      </c>
      <c r="E1490" s="43" t="n">
        <v>0.00447059466448018</v>
      </c>
      <c r="F1490" s="44" t="s">
        <v>2679</v>
      </c>
      <c r="G1490" s="44" t="n">
        <v>3.13362769980271</v>
      </c>
      <c r="H1490" s="45" t="n">
        <v>8.70559094935507E-012</v>
      </c>
    </row>
    <row r="1491" customFormat="false" ht="12.8" hidden="false" customHeight="false" outlineLevel="0" collapsed="false">
      <c r="A1491" s="15"/>
      <c r="B1491" s="15"/>
      <c r="C1491" s="43" t="s">
        <v>377</v>
      </c>
      <c r="D1491" s="43" t="n">
        <v>-1.80122098430698</v>
      </c>
      <c r="E1491" s="43" t="n">
        <v>0.00828158445919316</v>
      </c>
      <c r="F1491" s="44" t="s">
        <v>2680</v>
      </c>
      <c r="G1491" s="44" t="n">
        <v>2.04875016532373</v>
      </c>
      <c r="H1491" s="45" t="n">
        <v>9.09744365572524E-010</v>
      </c>
    </row>
    <row r="1492" customFormat="false" ht="12.8" hidden="false" customHeight="false" outlineLevel="0" collapsed="false">
      <c r="A1492" s="15"/>
      <c r="B1492" s="15"/>
      <c r="C1492" s="43" t="s">
        <v>1047</v>
      </c>
      <c r="D1492" s="43" t="n">
        <v>2.26085884397171</v>
      </c>
      <c r="E1492" s="46" t="n">
        <v>3.78023473656108E-006</v>
      </c>
      <c r="F1492" s="44" t="s">
        <v>2681</v>
      </c>
      <c r="G1492" s="44" t="n">
        <v>2.15247167852036</v>
      </c>
      <c r="H1492" s="44" t="n">
        <v>0.000123513955344271</v>
      </c>
    </row>
    <row r="1493" customFormat="false" ht="12.8" hidden="false" customHeight="false" outlineLevel="0" collapsed="false">
      <c r="A1493" s="15"/>
      <c r="B1493" s="15"/>
      <c r="C1493" s="43" t="s">
        <v>2682</v>
      </c>
      <c r="D1493" s="43" t="n">
        <v>-1.98799307750524</v>
      </c>
      <c r="E1493" s="43" t="n">
        <v>0.000948588952806425</v>
      </c>
      <c r="F1493" s="44" t="s">
        <v>2683</v>
      </c>
      <c r="G1493" s="44" t="n">
        <v>1.58756675440604</v>
      </c>
      <c r="H1493" s="44" t="n">
        <v>0.00324947019936892</v>
      </c>
    </row>
    <row r="1494" customFormat="false" ht="12.8" hidden="false" customHeight="false" outlineLevel="0" collapsed="false">
      <c r="A1494" s="15"/>
      <c r="B1494" s="15"/>
      <c r="C1494" s="43" t="s">
        <v>2684</v>
      </c>
      <c r="D1494" s="43" t="n">
        <v>2.73010060367968</v>
      </c>
      <c r="E1494" s="43" t="n">
        <v>0.00021320600426551</v>
      </c>
      <c r="F1494" s="44" t="s">
        <v>2685</v>
      </c>
      <c r="G1494" s="44" t="n">
        <v>2.99686465831314</v>
      </c>
      <c r="H1494" s="45" t="n">
        <v>9.12100738739769E-008</v>
      </c>
    </row>
    <row r="1495" customFormat="false" ht="12.8" hidden="false" customHeight="false" outlineLevel="0" collapsed="false">
      <c r="A1495" s="15"/>
      <c r="B1495" s="15"/>
      <c r="C1495" s="43" t="s">
        <v>2686</v>
      </c>
      <c r="D1495" s="43" t="n">
        <v>2.11686683999471</v>
      </c>
      <c r="E1495" s="43" t="n">
        <v>0.00062858710052957</v>
      </c>
      <c r="F1495" s="44" t="s">
        <v>2687</v>
      </c>
      <c r="G1495" s="44" t="n">
        <v>3.12221632111923</v>
      </c>
      <c r="H1495" s="44" t="n">
        <v>0.000856175742107889</v>
      </c>
    </row>
    <row r="1496" customFormat="false" ht="12.8" hidden="false" customHeight="false" outlineLevel="0" collapsed="false">
      <c r="A1496" s="15"/>
      <c r="B1496" s="15"/>
      <c r="C1496" s="43" t="s">
        <v>2688</v>
      </c>
      <c r="D1496" s="43" t="n">
        <v>1.62098314755666</v>
      </c>
      <c r="E1496" s="43" t="n">
        <v>0.00436921388277226</v>
      </c>
      <c r="F1496" s="44" t="s">
        <v>2689</v>
      </c>
      <c r="G1496" s="44" t="n">
        <v>1.74254051406873</v>
      </c>
      <c r="H1496" s="44" t="n">
        <v>0.00390855619527513</v>
      </c>
    </row>
    <row r="1497" customFormat="false" ht="12.8" hidden="false" customHeight="false" outlineLevel="0" collapsed="false">
      <c r="A1497" s="15"/>
      <c r="B1497" s="15"/>
      <c r="C1497" s="43" t="s">
        <v>2690</v>
      </c>
      <c r="D1497" s="43" t="n">
        <v>-1.69967427922711</v>
      </c>
      <c r="E1497" s="46" t="n">
        <v>1.0911008259293E-006</v>
      </c>
      <c r="F1497" s="44" t="s">
        <v>2691</v>
      </c>
      <c r="G1497" s="44" t="n">
        <v>-1.94045455758553</v>
      </c>
      <c r="H1497" s="45" t="n">
        <v>7.68429398869674E-005</v>
      </c>
    </row>
    <row r="1498" customFormat="false" ht="12.8" hidden="false" customHeight="false" outlineLevel="0" collapsed="false">
      <c r="A1498" s="15"/>
      <c r="B1498" s="15"/>
      <c r="C1498" s="43" t="s">
        <v>2692</v>
      </c>
      <c r="D1498" s="43" t="n">
        <v>-2.06238903246856</v>
      </c>
      <c r="E1498" s="43" t="n">
        <v>0.00158421242763105</v>
      </c>
      <c r="F1498" s="44" t="s">
        <v>2693</v>
      </c>
      <c r="G1498" s="44" t="n">
        <v>-1.69172651236539</v>
      </c>
      <c r="H1498" s="44" t="n">
        <v>0.000516343694555731</v>
      </c>
    </row>
    <row r="1499" customFormat="false" ht="12.8" hidden="false" customHeight="false" outlineLevel="0" collapsed="false">
      <c r="A1499" s="15"/>
      <c r="B1499" s="15"/>
      <c r="C1499" s="43" t="s">
        <v>2694</v>
      </c>
      <c r="D1499" s="43" t="n">
        <v>2.3999378829262</v>
      </c>
      <c r="E1499" s="46" t="n">
        <v>7.80377700344486E-005</v>
      </c>
      <c r="F1499" s="44" t="s">
        <v>2695</v>
      </c>
      <c r="G1499" s="44" t="n">
        <v>3.50077122374293</v>
      </c>
      <c r="H1499" s="45" t="n">
        <v>3.92162404540229E-007</v>
      </c>
    </row>
    <row r="1500" customFormat="false" ht="12.8" hidden="false" customHeight="false" outlineLevel="0" collapsed="false">
      <c r="A1500" s="15"/>
      <c r="B1500" s="15"/>
      <c r="C1500" s="43" t="s">
        <v>2696</v>
      </c>
      <c r="D1500" s="43" t="n">
        <v>3.1313225968783</v>
      </c>
      <c r="E1500" s="46" t="n">
        <v>3.27805697794367E-007</v>
      </c>
      <c r="F1500" s="44" t="s">
        <v>2697</v>
      </c>
      <c r="G1500" s="44" t="n">
        <v>3.09944330871009</v>
      </c>
      <c r="H1500" s="45" t="n">
        <v>3.77731415116101E-017</v>
      </c>
    </row>
    <row r="1501" customFormat="false" ht="12.8" hidden="false" customHeight="false" outlineLevel="0" collapsed="false">
      <c r="A1501" s="15"/>
      <c r="B1501" s="15"/>
      <c r="C1501" s="43" t="s">
        <v>381</v>
      </c>
      <c r="D1501" s="43" t="n">
        <v>3.51652307991291</v>
      </c>
      <c r="E1501" s="46" t="n">
        <v>5.05521535489385E-005</v>
      </c>
      <c r="F1501" s="44" t="s">
        <v>474</v>
      </c>
      <c r="G1501" s="44" t="n">
        <v>-2.9433499235455</v>
      </c>
      <c r="H1501" s="44" t="n">
        <v>0.00112719989588398</v>
      </c>
    </row>
    <row r="1502" customFormat="false" ht="12.8" hidden="false" customHeight="false" outlineLevel="0" collapsed="false">
      <c r="A1502" s="15"/>
      <c r="B1502" s="15"/>
      <c r="C1502" s="43" t="s">
        <v>2698</v>
      </c>
      <c r="D1502" s="43" t="n">
        <v>1.77014978565677</v>
      </c>
      <c r="E1502" s="46" t="n">
        <v>9.2573650441415E-005</v>
      </c>
      <c r="F1502" s="44" t="s">
        <v>2699</v>
      </c>
      <c r="G1502" s="44" t="n">
        <v>2.08222973250358</v>
      </c>
      <c r="H1502" s="44" t="n">
        <v>0.00584618323023391</v>
      </c>
    </row>
    <row r="1503" customFormat="false" ht="12.8" hidden="false" customHeight="false" outlineLevel="0" collapsed="false">
      <c r="A1503" s="15"/>
      <c r="B1503" s="15"/>
      <c r="C1503" s="43" t="s">
        <v>2700</v>
      </c>
      <c r="D1503" s="43" t="n">
        <v>3.62888626291089</v>
      </c>
      <c r="E1503" s="43" t="n">
        <v>0.00760075887825471</v>
      </c>
      <c r="F1503" s="44" t="s">
        <v>953</v>
      </c>
      <c r="G1503" s="44" t="n">
        <v>3.37698624248888</v>
      </c>
      <c r="H1503" s="45" t="n">
        <v>7.25213927251624E-011</v>
      </c>
    </row>
    <row r="1504" customFormat="false" ht="12.8" hidden="false" customHeight="false" outlineLevel="0" collapsed="false">
      <c r="A1504" s="15"/>
      <c r="B1504" s="15"/>
      <c r="C1504" s="43" t="s">
        <v>2701</v>
      </c>
      <c r="D1504" s="43" t="n">
        <v>2.43848427355666</v>
      </c>
      <c r="E1504" s="46" t="n">
        <v>1.89991784697572E-009</v>
      </c>
      <c r="F1504" s="44" t="s">
        <v>2702</v>
      </c>
      <c r="G1504" s="44" t="n">
        <v>2.18208352636384</v>
      </c>
      <c r="H1504" s="44" t="n">
        <v>0.00734992041095136</v>
      </c>
    </row>
    <row r="1505" customFormat="false" ht="12.8" hidden="false" customHeight="false" outlineLevel="0" collapsed="false">
      <c r="A1505" s="15"/>
      <c r="B1505" s="15"/>
      <c r="C1505" s="43" t="s">
        <v>2703</v>
      </c>
      <c r="D1505" s="43" t="n">
        <v>1.7893177146742</v>
      </c>
      <c r="E1505" s="43" t="n">
        <v>0.00515929076411368</v>
      </c>
      <c r="F1505" s="44" t="s">
        <v>2704</v>
      </c>
      <c r="G1505" s="44" t="n">
        <v>1.99402608309353</v>
      </c>
      <c r="H1505" s="44" t="n">
        <v>0.00237007406315218</v>
      </c>
    </row>
    <row r="1506" customFormat="false" ht="12.8" hidden="false" customHeight="false" outlineLevel="0" collapsed="false">
      <c r="A1506" s="15"/>
      <c r="B1506" s="15"/>
      <c r="C1506" s="43" t="s">
        <v>1049</v>
      </c>
      <c r="D1506" s="43" t="n">
        <v>-5.63917116213649</v>
      </c>
      <c r="E1506" s="46" t="n">
        <v>6.32376465465097E-005</v>
      </c>
      <c r="F1506" s="44" t="s">
        <v>2705</v>
      </c>
      <c r="G1506" s="44" t="n">
        <v>-1.68045078328231</v>
      </c>
      <c r="H1506" s="44" t="n">
        <v>0.000564452606249329</v>
      </c>
    </row>
    <row r="1507" customFormat="false" ht="12.8" hidden="false" customHeight="false" outlineLevel="0" collapsed="false">
      <c r="A1507" s="15"/>
      <c r="B1507" s="15"/>
      <c r="C1507" s="43" t="s">
        <v>1051</v>
      </c>
      <c r="D1507" s="43" t="n">
        <v>1.80278377127271</v>
      </c>
      <c r="E1507" s="46" t="n">
        <v>2.24749396019288E-006</v>
      </c>
      <c r="F1507" s="44" t="s">
        <v>2706</v>
      </c>
      <c r="G1507" s="44" t="n">
        <v>1.80319872041139</v>
      </c>
      <c r="H1507" s="45" t="n">
        <v>2.26379453584281E-005</v>
      </c>
    </row>
    <row r="1508" customFormat="false" ht="12.8" hidden="false" customHeight="false" outlineLevel="0" collapsed="false">
      <c r="A1508" s="15"/>
      <c r="B1508" s="15"/>
      <c r="C1508" s="43" t="s">
        <v>2707</v>
      </c>
      <c r="D1508" s="43" t="n">
        <v>-2.14752032945601</v>
      </c>
      <c r="E1508" s="43" t="n">
        <v>0.000130104761975733</v>
      </c>
      <c r="F1508" s="44" t="s">
        <v>957</v>
      </c>
      <c r="G1508" s="44" t="n">
        <v>2.2600074826156</v>
      </c>
      <c r="H1508" s="45" t="n">
        <v>1.69508129259108E-007</v>
      </c>
    </row>
    <row r="1509" customFormat="false" ht="12.8" hidden="false" customHeight="false" outlineLevel="0" collapsed="false">
      <c r="A1509" s="15"/>
      <c r="B1509" s="15"/>
      <c r="C1509" s="43" t="s">
        <v>2708</v>
      </c>
      <c r="D1509" s="43" t="n">
        <v>-1.8551146742991</v>
      </c>
      <c r="E1509" s="43" t="n">
        <v>0.00568622019283314</v>
      </c>
      <c r="F1509" s="44" t="s">
        <v>2709</v>
      </c>
      <c r="G1509" s="44" t="n">
        <v>-1.71288125233859</v>
      </c>
      <c r="H1509" s="44" t="n">
        <v>0.00289621656893862</v>
      </c>
    </row>
    <row r="1510" customFormat="false" ht="12.8" hidden="false" customHeight="false" outlineLevel="0" collapsed="false">
      <c r="A1510" s="15"/>
      <c r="B1510" s="15"/>
      <c r="C1510" s="43" t="s">
        <v>2710</v>
      </c>
      <c r="D1510" s="43" t="n">
        <v>-1.99638224522526</v>
      </c>
      <c r="E1510" s="46" t="n">
        <v>1.75836201525108E-012</v>
      </c>
      <c r="F1510" s="44" t="s">
        <v>2711</v>
      </c>
      <c r="G1510" s="44" t="n">
        <v>2.41674701652762</v>
      </c>
      <c r="H1510" s="44" t="n">
        <v>0.000886624048985701</v>
      </c>
    </row>
    <row r="1511" customFormat="false" ht="12.8" hidden="false" customHeight="false" outlineLevel="0" collapsed="false">
      <c r="A1511" s="15"/>
      <c r="B1511" s="15"/>
      <c r="C1511" s="43" t="s">
        <v>2712</v>
      </c>
      <c r="D1511" s="43" t="n">
        <v>-1.77681442355175</v>
      </c>
      <c r="E1511" s="43" t="n">
        <v>0.00158723415378236</v>
      </c>
      <c r="F1511" s="44" t="s">
        <v>2713</v>
      </c>
      <c r="G1511" s="44" t="n">
        <v>1.88901811971873</v>
      </c>
      <c r="H1511" s="44" t="n">
        <v>0.00232558224624249</v>
      </c>
    </row>
    <row r="1512" customFormat="false" ht="12.8" hidden="false" customHeight="false" outlineLevel="0" collapsed="false">
      <c r="A1512" s="15"/>
      <c r="B1512" s="15"/>
      <c r="C1512" s="43" t="s">
        <v>2714</v>
      </c>
      <c r="D1512" s="43" t="n">
        <v>5.25037076492899</v>
      </c>
      <c r="E1512" s="46" t="n">
        <v>2.20259395127239E-012</v>
      </c>
      <c r="F1512" s="44" t="s">
        <v>2715</v>
      </c>
      <c r="G1512" s="44" t="n">
        <v>3.25874575436796</v>
      </c>
      <c r="H1512" s="44" t="n">
        <v>0.00559736070741309</v>
      </c>
    </row>
    <row r="1513" customFormat="false" ht="12.8" hidden="false" customHeight="false" outlineLevel="0" collapsed="false">
      <c r="A1513" s="15"/>
      <c r="B1513" s="15"/>
      <c r="C1513" s="43" t="s">
        <v>2716</v>
      </c>
      <c r="D1513" s="43" t="n">
        <v>3.79505572072717</v>
      </c>
      <c r="E1513" s="43" t="n">
        <v>0.000280305351904397</v>
      </c>
      <c r="F1513" s="44" t="s">
        <v>2717</v>
      </c>
      <c r="G1513" s="44" t="n">
        <v>2.66135754864989</v>
      </c>
      <c r="H1513" s="45" t="n">
        <v>1.54627778095641E-005</v>
      </c>
    </row>
    <row r="1514" customFormat="false" ht="12.8" hidden="false" customHeight="false" outlineLevel="0" collapsed="false">
      <c r="A1514" s="15"/>
      <c r="B1514" s="15"/>
      <c r="C1514" s="43" t="s">
        <v>2718</v>
      </c>
      <c r="D1514" s="43" t="n">
        <v>-1.64221673162359</v>
      </c>
      <c r="E1514" s="46" t="n">
        <v>7.62006268687592E-005</v>
      </c>
      <c r="F1514" s="44" t="s">
        <v>959</v>
      </c>
      <c r="G1514" s="44" t="n">
        <v>-2.56157236333917</v>
      </c>
      <c r="H1514" s="45" t="n">
        <v>4.7547461607502E-010</v>
      </c>
    </row>
    <row r="1515" customFormat="false" ht="12.8" hidden="false" customHeight="false" outlineLevel="0" collapsed="false">
      <c r="A1515" s="15"/>
      <c r="B1515" s="15"/>
      <c r="C1515" s="43" t="s">
        <v>2719</v>
      </c>
      <c r="D1515" s="43" t="n">
        <v>2.1207449624176</v>
      </c>
      <c r="E1515" s="43" t="n">
        <v>0.0041531733984129</v>
      </c>
      <c r="F1515" s="44" t="s">
        <v>2720</v>
      </c>
      <c r="G1515" s="44" t="n">
        <v>1.96845209501713</v>
      </c>
      <c r="H1515" s="44" t="n">
        <v>0.000515625433899726</v>
      </c>
    </row>
    <row r="1516" customFormat="false" ht="12.8" hidden="false" customHeight="false" outlineLevel="0" collapsed="false">
      <c r="A1516" s="15"/>
      <c r="B1516" s="15"/>
      <c r="C1516" s="43" t="s">
        <v>2721</v>
      </c>
      <c r="D1516" s="43" t="n">
        <v>-2.97298127840917</v>
      </c>
      <c r="E1516" s="46" t="n">
        <v>2.65172079593806E-006</v>
      </c>
      <c r="F1516" s="44" t="s">
        <v>2722</v>
      </c>
      <c r="G1516" s="44" t="n">
        <v>3.21728391789846</v>
      </c>
      <c r="H1516" s="45" t="n">
        <v>4.26883411294437E-007</v>
      </c>
    </row>
    <row r="1517" customFormat="false" ht="12.8" hidden="false" customHeight="false" outlineLevel="0" collapsed="false">
      <c r="A1517" s="15"/>
      <c r="B1517" s="15"/>
      <c r="C1517" s="43" t="s">
        <v>2723</v>
      </c>
      <c r="D1517" s="43" t="n">
        <v>3.46448906063659</v>
      </c>
      <c r="E1517" s="43" t="n">
        <v>0.00668571536068</v>
      </c>
      <c r="F1517" s="44" t="s">
        <v>476</v>
      </c>
      <c r="G1517" s="44" t="n">
        <v>3.4455351903844</v>
      </c>
      <c r="H1517" s="44" t="n">
        <v>0.000212658199905814</v>
      </c>
    </row>
    <row r="1518" customFormat="false" ht="12.8" hidden="false" customHeight="false" outlineLevel="0" collapsed="false">
      <c r="A1518" s="15"/>
      <c r="B1518" s="15"/>
      <c r="C1518" s="43" t="s">
        <v>2724</v>
      </c>
      <c r="D1518" s="43" t="n">
        <v>1.87907842489438</v>
      </c>
      <c r="E1518" s="43" t="n">
        <v>0.00131063930055811</v>
      </c>
      <c r="F1518" s="44" t="s">
        <v>2725</v>
      </c>
      <c r="G1518" s="44" t="n">
        <v>1.68006210182931</v>
      </c>
      <c r="H1518" s="44" t="n">
        <v>0.000274859354855234</v>
      </c>
    </row>
    <row r="1519" customFormat="false" ht="12.8" hidden="false" customHeight="false" outlineLevel="0" collapsed="false">
      <c r="A1519" s="15"/>
      <c r="B1519" s="15"/>
      <c r="C1519" s="43" t="s">
        <v>1055</v>
      </c>
      <c r="D1519" s="43" t="n">
        <v>1.99557952905434</v>
      </c>
      <c r="E1519" s="46" t="n">
        <v>9.14699400236118E-008</v>
      </c>
      <c r="F1519" s="44" t="s">
        <v>2726</v>
      </c>
      <c r="G1519" s="44" t="n">
        <v>3.52564817911787</v>
      </c>
      <c r="H1519" s="44" t="n">
        <v>0.00722184460295608</v>
      </c>
    </row>
    <row r="1520" customFormat="false" ht="12.8" hidden="false" customHeight="false" outlineLevel="0" collapsed="false">
      <c r="A1520" s="15"/>
      <c r="B1520" s="15"/>
      <c r="C1520" s="43" t="s">
        <v>2727</v>
      </c>
      <c r="D1520" s="43" t="n">
        <v>1.60681480385612</v>
      </c>
      <c r="E1520" s="43" t="n">
        <v>0.0093800678361906</v>
      </c>
      <c r="F1520" s="44" t="s">
        <v>2728</v>
      </c>
      <c r="G1520" s="44" t="n">
        <v>2.37685492289083</v>
      </c>
      <c r="H1520" s="45" t="n">
        <v>8.6291258875482E-010</v>
      </c>
    </row>
    <row r="1521" customFormat="false" ht="12.8" hidden="false" customHeight="false" outlineLevel="0" collapsed="false">
      <c r="A1521" s="15"/>
      <c r="B1521" s="15"/>
      <c r="C1521" s="43" t="s">
        <v>2729</v>
      </c>
      <c r="D1521" s="43" t="n">
        <v>2.89897736298701</v>
      </c>
      <c r="E1521" s="46" t="n">
        <v>4.3852262455498E-008</v>
      </c>
      <c r="F1521" s="44" t="s">
        <v>2730</v>
      </c>
      <c r="G1521" s="44" t="n">
        <v>1.8500035338008</v>
      </c>
      <c r="H1521" s="44" t="n">
        <v>0.00718690345672194</v>
      </c>
    </row>
    <row r="1522" customFormat="false" ht="12.8" hidden="false" customHeight="false" outlineLevel="0" collapsed="false">
      <c r="A1522" s="15"/>
      <c r="B1522" s="15"/>
      <c r="C1522" s="43" t="s">
        <v>2731</v>
      </c>
      <c r="D1522" s="43" t="n">
        <v>3.77050465200113</v>
      </c>
      <c r="E1522" s="43" t="n">
        <v>0.00220465122583104</v>
      </c>
      <c r="F1522" s="44" t="s">
        <v>2732</v>
      </c>
      <c r="G1522" s="44" t="n">
        <v>-5.06547778260041</v>
      </c>
      <c r="H1522" s="45" t="n">
        <v>5.70145176745022E-005</v>
      </c>
    </row>
    <row r="1523" customFormat="false" ht="12.8" hidden="false" customHeight="false" outlineLevel="0" collapsed="false">
      <c r="A1523" s="15"/>
      <c r="B1523" s="15"/>
      <c r="C1523" s="43" t="s">
        <v>1061</v>
      </c>
      <c r="D1523" s="43" t="n">
        <v>3.18001419811898</v>
      </c>
      <c r="E1523" s="43" t="n">
        <v>0.000435839516836592</v>
      </c>
      <c r="F1523" s="44" t="s">
        <v>2733</v>
      </c>
      <c r="G1523" s="44" t="n">
        <v>-1.8978731507695</v>
      </c>
      <c r="H1523" s="44" t="n">
        <v>0.000245872837119569</v>
      </c>
    </row>
    <row r="1524" customFormat="false" ht="12.8" hidden="false" customHeight="false" outlineLevel="0" collapsed="false">
      <c r="A1524" s="15"/>
      <c r="B1524" s="15"/>
      <c r="C1524" s="43" t="s">
        <v>2734</v>
      </c>
      <c r="D1524" s="43" t="n">
        <v>1.72410614991919</v>
      </c>
      <c r="E1524" s="43" t="n">
        <v>0.00975597627028241</v>
      </c>
      <c r="F1524" s="44" t="s">
        <v>2735</v>
      </c>
      <c r="G1524" s="44" t="n">
        <v>-1.80414443501699</v>
      </c>
      <c r="H1524" s="45" t="n">
        <v>3.12044304533186E-013</v>
      </c>
    </row>
    <row r="1525" customFormat="false" ht="12.8" hidden="false" customHeight="false" outlineLevel="0" collapsed="false">
      <c r="A1525" s="15"/>
      <c r="B1525" s="15"/>
      <c r="C1525" s="43" t="s">
        <v>1065</v>
      </c>
      <c r="D1525" s="43" t="n">
        <v>1.71276377481287</v>
      </c>
      <c r="E1525" s="43" t="n">
        <v>0.000707371082997646</v>
      </c>
      <c r="F1525" s="44" t="s">
        <v>2736</v>
      </c>
      <c r="G1525" s="44" t="n">
        <v>5.09072113797103</v>
      </c>
      <c r="H1525" s="45" t="n">
        <v>1.83493081356283E-012</v>
      </c>
    </row>
    <row r="1526" customFormat="false" ht="12.8" hidden="false" customHeight="false" outlineLevel="0" collapsed="false">
      <c r="A1526" s="15"/>
      <c r="B1526" s="15"/>
      <c r="C1526" s="43" t="s">
        <v>2737</v>
      </c>
      <c r="D1526" s="43" t="n">
        <v>2.37064199479891</v>
      </c>
      <c r="E1526" s="46" t="n">
        <v>9.1250674558621E-009</v>
      </c>
      <c r="F1526" s="44" t="s">
        <v>2738</v>
      </c>
      <c r="G1526" s="44" t="n">
        <v>4.14207443148034</v>
      </c>
      <c r="H1526" s="45" t="n">
        <v>8.38531511825162E-005</v>
      </c>
    </row>
    <row r="1527" customFormat="false" ht="12.8" hidden="false" customHeight="false" outlineLevel="0" collapsed="false">
      <c r="A1527" s="15"/>
      <c r="B1527" s="15"/>
      <c r="C1527" s="43" t="s">
        <v>383</v>
      </c>
      <c r="D1527" s="43" t="n">
        <v>5.22573984248333</v>
      </c>
      <c r="E1527" s="46" t="n">
        <v>8.64520785264254E-013</v>
      </c>
      <c r="F1527" s="44" t="s">
        <v>2739</v>
      </c>
      <c r="G1527" s="44" t="n">
        <v>2.28846583011044</v>
      </c>
      <c r="H1527" s="44" t="n">
        <v>0.00807286751775792</v>
      </c>
    </row>
    <row r="1528" customFormat="false" ht="12.8" hidden="false" customHeight="false" outlineLevel="0" collapsed="false">
      <c r="A1528" s="15"/>
      <c r="B1528" s="15"/>
      <c r="C1528" s="43" t="s">
        <v>2740</v>
      </c>
      <c r="D1528" s="43" t="n">
        <v>-3.82114229049117</v>
      </c>
      <c r="E1528" s="46" t="n">
        <v>9.697652263336E-006</v>
      </c>
      <c r="F1528" s="44" t="s">
        <v>2741</v>
      </c>
      <c r="G1528" s="44" t="n">
        <v>-2.86696576338984</v>
      </c>
      <c r="H1528" s="45" t="n">
        <v>2.06991867071015E-006</v>
      </c>
    </row>
    <row r="1529" customFormat="false" ht="12.8" hidden="false" customHeight="false" outlineLevel="0" collapsed="false">
      <c r="A1529" s="15"/>
      <c r="B1529" s="15"/>
      <c r="C1529" s="43" t="s">
        <v>2742</v>
      </c>
      <c r="D1529" s="43" t="n">
        <v>2.2828846995323</v>
      </c>
      <c r="E1529" s="43" t="n">
        <v>0.00131840107566452</v>
      </c>
      <c r="F1529" s="44" t="s">
        <v>2743</v>
      </c>
      <c r="G1529" s="44" t="n">
        <v>3.46818195217929</v>
      </c>
      <c r="H1529" s="44" t="n">
        <v>0.00743336804657531</v>
      </c>
    </row>
    <row r="1530" customFormat="false" ht="12.8" hidden="false" customHeight="false" outlineLevel="0" collapsed="false">
      <c r="A1530" s="15"/>
      <c r="B1530" s="15"/>
      <c r="C1530" s="43" t="s">
        <v>1068</v>
      </c>
      <c r="D1530" s="43" t="n">
        <v>-3.72717533965773</v>
      </c>
      <c r="E1530" s="46" t="n">
        <v>5.54068404504811E-006</v>
      </c>
      <c r="F1530" s="44" t="s">
        <v>2744</v>
      </c>
      <c r="G1530" s="44" t="n">
        <v>1.64826822084278</v>
      </c>
      <c r="H1530" s="44" t="n">
        <v>0.00261349865231247</v>
      </c>
    </row>
    <row r="1531" customFormat="false" ht="12.8" hidden="false" customHeight="false" outlineLevel="0" collapsed="false">
      <c r="A1531" s="15"/>
      <c r="B1531" s="15"/>
      <c r="C1531" s="43" t="s">
        <v>2745</v>
      </c>
      <c r="D1531" s="43" t="n">
        <v>-2.2451237813928</v>
      </c>
      <c r="E1531" s="46" t="n">
        <v>5.00192266220961E-005</v>
      </c>
      <c r="F1531" s="44" t="s">
        <v>2746</v>
      </c>
      <c r="G1531" s="44" t="n">
        <v>1.69454200886679</v>
      </c>
      <c r="H1531" s="44" t="n">
        <v>0.00496602239710889</v>
      </c>
    </row>
    <row r="1532" customFormat="false" ht="12.8" hidden="false" customHeight="false" outlineLevel="0" collapsed="false">
      <c r="A1532" s="15"/>
      <c r="B1532" s="15"/>
      <c r="C1532" s="43" t="s">
        <v>1070</v>
      </c>
      <c r="D1532" s="43" t="n">
        <v>-2.57615096127902</v>
      </c>
      <c r="E1532" s="43" t="n">
        <v>0.00103466839952818</v>
      </c>
      <c r="F1532" s="44" t="s">
        <v>2747</v>
      </c>
      <c r="G1532" s="44" t="n">
        <v>2.1714791037033</v>
      </c>
      <c r="H1532" s="45" t="n">
        <v>9.30226022346036E-008</v>
      </c>
    </row>
    <row r="1533" customFormat="false" ht="12.8" hidden="false" customHeight="false" outlineLevel="0" collapsed="false">
      <c r="A1533" s="15"/>
      <c r="B1533" s="15"/>
      <c r="C1533" s="43" t="s">
        <v>387</v>
      </c>
      <c r="D1533" s="43" t="n">
        <v>-5.2051251150104</v>
      </c>
      <c r="E1533" s="46" t="n">
        <v>3.28312414078891E-005</v>
      </c>
      <c r="F1533" s="44" t="s">
        <v>2748</v>
      </c>
      <c r="G1533" s="44" t="n">
        <v>3.55869796455288</v>
      </c>
      <c r="H1533" s="44" t="n">
        <v>0.00528472883874324</v>
      </c>
    </row>
    <row r="1534" customFormat="false" ht="12.8" hidden="false" customHeight="false" outlineLevel="0" collapsed="false">
      <c r="A1534" s="15"/>
      <c r="B1534" s="15"/>
      <c r="C1534" s="43" t="s">
        <v>2749</v>
      </c>
      <c r="D1534" s="43" t="n">
        <v>2.50445987425585</v>
      </c>
      <c r="E1534" s="43" t="n">
        <v>0.00147230328861418</v>
      </c>
      <c r="F1534" s="44" t="s">
        <v>969</v>
      </c>
      <c r="G1534" s="44" t="n">
        <v>3.41677732089324</v>
      </c>
      <c r="H1534" s="44" t="n">
        <v>0.00040770096197598</v>
      </c>
    </row>
    <row r="1535" customFormat="false" ht="12.8" hidden="false" customHeight="false" outlineLevel="0" collapsed="false">
      <c r="A1535" s="15"/>
      <c r="B1535" s="15"/>
      <c r="C1535" s="43" t="s">
        <v>2750</v>
      </c>
      <c r="D1535" s="43" t="n">
        <v>1.98544725485824</v>
      </c>
      <c r="E1535" s="43" t="n">
        <v>0.00196201633605058</v>
      </c>
      <c r="F1535" s="44" t="s">
        <v>2751</v>
      </c>
      <c r="G1535" s="44" t="n">
        <v>2.36272784465443</v>
      </c>
      <c r="H1535" s="44" t="n">
        <v>0.00223593866458518</v>
      </c>
    </row>
    <row r="1536" customFormat="false" ht="12.8" hidden="false" customHeight="false" outlineLevel="0" collapsed="false">
      <c r="A1536" s="15"/>
      <c r="B1536" s="15"/>
      <c r="C1536" s="43" t="s">
        <v>2752</v>
      </c>
      <c r="D1536" s="43" t="n">
        <v>2.30050965752181</v>
      </c>
      <c r="E1536" s="43" t="n">
        <v>0.00463531847236298</v>
      </c>
      <c r="F1536" s="44" t="s">
        <v>2753</v>
      </c>
      <c r="G1536" s="44" t="n">
        <v>1.81171329768374</v>
      </c>
      <c r="H1536" s="44" t="n">
        <v>0.00944142572066097</v>
      </c>
    </row>
    <row r="1537" customFormat="false" ht="12.8" hidden="false" customHeight="false" outlineLevel="0" collapsed="false">
      <c r="A1537" s="15"/>
      <c r="B1537" s="15"/>
      <c r="C1537" s="43" t="s">
        <v>2754</v>
      </c>
      <c r="D1537" s="43" t="n">
        <v>3.64522781417402</v>
      </c>
      <c r="E1537" s="43" t="n">
        <v>0.000102877199119368</v>
      </c>
      <c r="F1537" s="44" t="s">
        <v>2755</v>
      </c>
      <c r="G1537" s="44" t="n">
        <v>1.67327287357389</v>
      </c>
      <c r="H1537" s="44" t="n">
        <v>0.00142630606261482</v>
      </c>
    </row>
    <row r="1538" customFormat="false" ht="12.8" hidden="false" customHeight="false" outlineLevel="0" collapsed="false">
      <c r="A1538" s="15"/>
      <c r="B1538" s="15"/>
      <c r="C1538" s="43" t="s">
        <v>2756</v>
      </c>
      <c r="D1538" s="43" t="n">
        <v>3.03762949292535</v>
      </c>
      <c r="E1538" s="43" t="n">
        <v>0.00627919673526297</v>
      </c>
      <c r="F1538" s="44" t="s">
        <v>2757</v>
      </c>
      <c r="G1538" s="44" t="n">
        <v>2.40327691021509</v>
      </c>
      <c r="H1538" s="45" t="n">
        <v>4.45111262800451E-011</v>
      </c>
    </row>
    <row r="1539" customFormat="false" ht="12.8" hidden="false" customHeight="false" outlineLevel="0" collapsed="false">
      <c r="A1539" s="15"/>
      <c r="B1539" s="15"/>
      <c r="C1539" s="43" t="s">
        <v>2758</v>
      </c>
      <c r="D1539" s="43" t="n">
        <v>1.80673552194436</v>
      </c>
      <c r="E1539" s="43" t="n">
        <v>0.000123497979271107</v>
      </c>
      <c r="F1539" s="44" t="s">
        <v>2759</v>
      </c>
      <c r="G1539" s="44" t="n">
        <v>4.10878782295684</v>
      </c>
      <c r="H1539" s="45" t="n">
        <v>3.42461744702161E-011</v>
      </c>
    </row>
    <row r="1540" customFormat="false" ht="12.8" hidden="false" customHeight="false" outlineLevel="0" collapsed="false">
      <c r="A1540" s="15"/>
      <c r="B1540" s="15"/>
      <c r="C1540" s="43" t="s">
        <v>2760</v>
      </c>
      <c r="D1540" s="43" t="n">
        <v>1.75961236156765</v>
      </c>
      <c r="E1540" s="43" t="n">
        <v>0.00269832075482457</v>
      </c>
      <c r="F1540" s="44" t="s">
        <v>2761</v>
      </c>
      <c r="G1540" s="44" t="n">
        <v>-3.86730394289916</v>
      </c>
      <c r="H1540" s="45" t="n">
        <v>7.94707045684699E-006</v>
      </c>
    </row>
    <row r="1541" customFormat="false" ht="12.8" hidden="false" customHeight="false" outlineLevel="0" collapsed="false">
      <c r="A1541" s="15"/>
      <c r="B1541" s="15"/>
      <c r="C1541" s="43" t="s">
        <v>2762</v>
      </c>
      <c r="D1541" s="43" t="n">
        <v>-1.75020241286366</v>
      </c>
      <c r="E1541" s="46" t="n">
        <v>2.34785470218177E-006</v>
      </c>
      <c r="F1541" s="44" t="s">
        <v>2763</v>
      </c>
      <c r="G1541" s="44" t="n">
        <v>2.22179512086441</v>
      </c>
      <c r="H1541" s="44" t="n">
        <v>0.000688864779177219</v>
      </c>
    </row>
    <row r="1542" customFormat="false" ht="12.8" hidden="false" customHeight="false" outlineLevel="0" collapsed="false">
      <c r="A1542" s="15"/>
      <c r="B1542" s="15"/>
      <c r="C1542" s="43" t="s">
        <v>2764</v>
      </c>
      <c r="D1542" s="43" t="n">
        <v>2.9905276174625</v>
      </c>
      <c r="E1542" s="43" t="n">
        <v>0.00210685873461513</v>
      </c>
      <c r="F1542" s="44" t="s">
        <v>974</v>
      </c>
      <c r="G1542" s="44" t="n">
        <v>-3.42048913296588</v>
      </c>
      <c r="H1542" s="45" t="n">
        <v>1.2254573239443E-005</v>
      </c>
    </row>
    <row r="1543" customFormat="false" ht="12.8" hidden="false" customHeight="false" outlineLevel="0" collapsed="false">
      <c r="A1543" s="15"/>
      <c r="B1543" s="15"/>
      <c r="C1543" s="43" t="s">
        <v>2765</v>
      </c>
      <c r="D1543" s="43" t="n">
        <v>-1.91786169870999</v>
      </c>
      <c r="E1543" s="43" t="n">
        <v>0.000449307277041186</v>
      </c>
      <c r="F1543" s="44" t="s">
        <v>976</v>
      </c>
      <c r="G1543" s="44" t="n">
        <v>-5.08507525306326</v>
      </c>
      <c r="H1543" s="45" t="n">
        <v>4.26883411294437E-007</v>
      </c>
    </row>
    <row r="1544" customFormat="false" ht="12.8" hidden="false" customHeight="false" outlineLevel="0" collapsed="false">
      <c r="A1544" s="15"/>
      <c r="B1544" s="15"/>
      <c r="C1544" s="43" t="s">
        <v>2766</v>
      </c>
      <c r="D1544" s="43" t="n">
        <v>1.99027266177594</v>
      </c>
      <c r="E1544" s="43" t="n">
        <v>0.00414267587376417</v>
      </c>
      <c r="F1544" s="44" t="s">
        <v>2767</v>
      </c>
      <c r="G1544" s="44" t="n">
        <v>-1.80455236149061</v>
      </c>
      <c r="H1544" s="44" t="n">
        <v>0.00204611430854086</v>
      </c>
    </row>
    <row r="1545" customFormat="false" ht="12.8" hidden="false" customHeight="false" outlineLevel="0" collapsed="false">
      <c r="A1545" s="15"/>
      <c r="B1545" s="15"/>
      <c r="C1545" s="43" t="s">
        <v>2768</v>
      </c>
      <c r="D1545" s="43" t="n">
        <v>-1.80899590425366</v>
      </c>
      <c r="E1545" s="43" t="n">
        <v>0.000342781831668194</v>
      </c>
      <c r="F1545" s="44" t="s">
        <v>978</v>
      </c>
      <c r="G1545" s="44" t="n">
        <v>-2.50754036815033</v>
      </c>
      <c r="H1545" s="44" t="n">
        <v>0.00282379276276872</v>
      </c>
    </row>
    <row r="1546" customFormat="false" ht="12.8" hidden="false" customHeight="false" outlineLevel="0" collapsed="false">
      <c r="A1546" s="15"/>
      <c r="B1546" s="15"/>
      <c r="C1546" s="43" t="s">
        <v>2769</v>
      </c>
      <c r="D1546" s="43" t="n">
        <v>2.21342161430266</v>
      </c>
      <c r="E1546" s="46" t="n">
        <v>3.42766844987244E-005</v>
      </c>
      <c r="F1546" s="44" t="s">
        <v>2770</v>
      </c>
      <c r="G1546" s="44" t="n">
        <v>2.54551140047911</v>
      </c>
      <c r="H1546" s="44" t="n">
        <v>0.00133738224741192</v>
      </c>
    </row>
    <row r="1547" customFormat="false" ht="12.8" hidden="false" customHeight="false" outlineLevel="0" collapsed="false">
      <c r="A1547" s="15"/>
      <c r="B1547" s="15"/>
      <c r="C1547" s="43" t="s">
        <v>2771</v>
      </c>
      <c r="D1547" s="43" t="n">
        <v>4.76074597113048</v>
      </c>
      <c r="E1547" s="46" t="n">
        <v>8.74481812293881E-005</v>
      </c>
      <c r="F1547" s="44" t="s">
        <v>2772</v>
      </c>
      <c r="G1547" s="44" t="n">
        <v>2.0585045119561</v>
      </c>
      <c r="H1547" s="44" t="n">
        <v>0.000794903823486826</v>
      </c>
    </row>
    <row r="1548" customFormat="false" ht="12.8" hidden="false" customHeight="false" outlineLevel="0" collapsed="false">
      <c r="A1548" s="15"/>
      <c r="B1548" s="15"/>
      <c r="C1548" s="43" t="s">
        <v>2773</v>
      </c>
      <c r="D1548" s="43" t="n">
        <v>-3.53383864724394</v>
      </c>
      <c r="E1548" s="43" t="n">
        <v>0.00923923044280316</v>
      </c>
      <c r="F1548" s="44" t="s">
        <v>2774</v>
      </c>
      <c r="G1548" s="44" t="n">
        <v>3.63635605112867</v>
      </c>
      <c r="H1548" s="45" t="n">
        <v>2.21789936092358E-005</v>
      </c>
    </row>
    <row r="1549" customFormat="false" ht="12.8" hidden="false" customHeight="false" outlineLevel="0" collapsed="false">
      <c r="A1549" s="15"/>
      <c r="B1549" s="15"/>
      <c r="C1549" s="43" t="s">
        <v>2775</v>
      </c>
      <c r="D1549" s="43" t="n">
        <v>4.77207186152051</v>
      </c>
      <c r="E1549" s="46" t="n">
        <v>5.79498879372557E-006</v>
      </c>
      <c r="F1549" s="44" t="s">
        <v>2776</v>
      </c>
      <c r="G1549" s="44" t="n">
        <v>1.89542526488907</v>
      </c>
      <c r="H1549" s="45" t="n">
        <v>5.26703970858369E-006</v>
      </c>
    </row>
    <row r="1550" customFormat="false" ht="12.8" hidden="false" customHeight="false" outlineLevel="0" collapsed="false">
      <c r="A1550" s="15"/>
      <c r="B1550" s="15"/>
      <c r="C1550" s="43" t="s">
        <v>2777</v>
      </c>
      <c r="D1550" s="43" t="n">
        <v>-1.66644683578616</v>
      </c>
      <c r="E1550" s="43" t="n">
        <v>0.00350697437601569</v>
      </c>
      <c r="F1550" s="44" t="s">
        <v>2778</v>
      </c>
      <c r="G1550" s="44" t="n">
        <v>1.70561598212237</v>
      </c>
      <c r="H1550" s="44" t="n">
        <v>0.0040600259275233</v>
      </c>
    </row>
    <row r="1551" customFormat="false" ht="12.8" hidden="false" customHeight="false" outlineLevel="0" collapsed="false">
      <c r="A1551" s="15"/>
      <c r="B1551" s="15"/>
      <c r="C1551" s="43" t="s">
        <v>2779</v>
      </c>
      <c r="D1551" s="43" t="n">
        <v>1.90876987961712</v>
      </c>
      <c r="E1551" s="43" t="n">
        <v>0.00772746396274937</v>
      </c>
      <c r="F1551" s="44" t="s">
        <v>2780</v>
      </c>
      <c r="G1551" s="44" t="n">
        <v>-1.69152343839787</v>
      </c>
      <c r="H1551" s="45" t="n">
        <v>5.65234845261368E-007</v>
      </c>
    </row>
    <row r="1552" customFormat="false" ht="12.8" hidden="false" customHeight="false" outlineLevel="0" collapsed="false">
      <c r="A1552" s="15"/>
      <c r="B1552" s="15"/>
      <c r="C1552" s="43" t="s">
        <v>2781</v>
      </c>
      <c r="D1552" s="43" t="n">
        <v>4.24407943357077</v>
      </c>
      <c r="E1552" s="46" t="n">
        <v>7.54503043261648E-005</v>
      </c>
      <c r="F1552" s="44" t="s">
        <v>2782</v>
      </c>
      <c r="G1552" s="44" t="n">
        <v>2.87116295101526</v>
      </c>
      <c r="H1552" s="44" t="n">
        <v>0.0054367513854848</v>
      </c>
    </row>
    <row r="1553" customFormat="false" ht="12.8" hidden="false" customHeight="false" outlineLevel="0" collapsed="false">
      <c r="A1553" s="15"/>
      <c r="B1553" s="15"/>
      <c r="C1553" s="43" t="s">
        <v>2783</v>
      </c>
      <c r="D1553" s="43" t="n">
        <v>2.94810426081997</v>
      </c>
      <c r="E1553" s="43" t="n">
        <v>0.00519613927996398</v>
      </c>
      <c r="F1553" s="44" t="s">
        <v>2784</v>
      </c>
      <c r="G1553" s="44" t="n">
        <v>-1.7105760514827</v>
      </c>
      <c r="H1553" s="44" t="n">
        <v>0.00286351557680797</v>
      </c>
    </row>
    <row r="1554" customFormat="false" ht="12.8" hidden="false" customHeight="false" outlineLevel="0" collapsed="false">
      <c r="A1554" s="15"/>
      <c r="B1554" s="15"/>
      <c r="C1554" s="43" t="s">
        <v>2785</v>
      </c>
      <c r="D1554" s="43" t="n">
        <v>2.11665061416802</v>
      </c>
      <c r="E1554" s="43" t="n">
        <v>0.00517938701145716</v>
      </c>
      <c r="F1554" s="44" t="s">
        <v>2786</v>
      </c>
      <c r="G1554" s="44" t="n">
        <v>2.04632793108267</v>
      </c>
      <c r="H1554" s="44" t="n">
        <v>0.00922641811405332</v>
      </c>
    </row>
    <row r="1555" customFormat="false" ht="12.8" hidden="false" customHeight="false" outlineLevel="0" collapsed="false">
      <c r="A1555" s="15"/>
      <c r="B1555" s="15"/>
      <c r="C1555" s="43" t="s">
        <v>2787</v>
      </c>
      <c r="D1555" s="43" t="n">
        <v>-3.17081857476374</v>
      </c>
      <c r="E1555" s="46" t="n">
        <v>3.54180564242433E-017</v>
      </c>
      <c r="F1555" s="44" t="s">
        <v>2788</v>
      </c>
      <c r="G1555" s="44" t="n">
        <v>-1.79180588328673</v>
      </c>
      <c r="H1555" s="44" t="n">
        <v>0.00302476040081817</v>
      </c>
    </row>
    <row r="1556" customFormat="false" ht="12.8" hidden="false" customHeight="false" outlineLevel="0" collapsed="false">
      <c r="A1556" s="15"/>
      <c r="B1556" s="15"/>
      <c r="C1556" s="43" t="s">
        <v>1080</v>
      </c>
      <c r="D1556" s="43" t="n">
        <v>-1.94129307708531</v>
      </c>
      <c r="E1556" s="43" t="n">
        <v>0.00439590370810543</v>
      </c>
      <c r="F1556" s="44" t="s">
        <v>2789</v>
      </c>
      <c r="G1556" s="44" t="n">
        <v>2.06492018926408</v>
      </c>
      <c r="H1556" s="44" t="n">
        <v>0.00170071068857695</v>
      </c>
    </row>
    <row r="1557" customFormat="false" ht="12.8" hidden="false" customHeight="false" outlineLevel="0" collapsed="false">
      <c r="A1557" s="15"/>
      <c r="B1557" s="15"/>
      <c r="C1557" s="43" t="s">
        <v>393</v>
      </c>
      <c r="D1557" s="43" t="n">
        <v>3.32752317538525</v>
      </c>
      <c r="E1557" s="43" t="n">
        <v>0.000913496892090143</v>
      </c>
      <c r="F1557" s="44" t="s">
        <v>2790</v>
      </c>
      <c r="G1557" s="44" t="n">
        <v>2.10277420391691</v>
      </c>
      <c r="H1557" s="44" t="n">
        <v>0.000853339556563428</v>
      </c>
    </row>
    <row r="1558" customFormat="false" ht="12.8" hidden="false" customHeight="false" outlineLevel="0" collapsed="false">
      <c r="A1558" s="15"/>
      <c r="B1558" s="15"/>
      <c r="C1558" s="43" t="s">
        <v>2791</v>
      </c>
      <c r="D1558" s="43" t="n">
        <v>1.89261561447685</v>
      </c>
      <c r="E1558" s="43" t="n">
        <v>0.00311043453203522</v>
      </c>
      <c r="F1558" s="44" t="s">
        <v>2792</v>
      </c>
      <c r="G1558" s="44" t="n">
        <v>4.92100491278251</v>
      </c>
      <c r="H1558" s="45" t="n">
        <v>2.45404579795129E-005</v>
      </c>
    </row>
    <row r="1559" customFormat="false" ht="12.8" hidden="false" customHeight="false" outlineLevel="0" collapsed="false">
      <c r="A1559" s="15"/>
      <c r="B1559" s="15"/>
      <c r="C1559" s="43" t="s">
        <v>2793</v>
      </c>
      <c r="D1559" s="43" t="n">
        <v>2.87783268731044</v>
      </c>
      <c r="E1559" s="46" t="n">
        <v>2.26199076188697E-005</v>
      </c>
      <c r="F1559" s="44" t="s">
        <v>480</v>
      </c>
      <c r="G1559" s="44" t="n">
        <v>-1.60976248286525</v>
      </c>
      <c r="H1559" s="44" t="n">
        <v>0.00716489557573957</v>
      </c>
    </row>
    <row r="1560" customFormat="false" ht="12.8" hidden="false" customHeight="false" outlineLevel="0" collapsed="false">
      <c r="A1560" s="15"/>
      <c r="B1560" s="15"/>
      <c r="C1560" s="43" t="s">
        <v>2794</v>
      </c>
      <c r="D1560" s="43" t="n">
        <v>-1.61543353453383</v>
      </c>
      <c r="E1560" s="46" t="n">
        <v>4.48062026027081E-006</v>
      </c>
      <c r="F1560" s="44" t="s">
        <v>2795</v>
      </c>
      <c r="G1560" s="44" t="n">
        <v>4.73314834608271</v>
      </c>
      <c r="H1560" s="45" t="n">
        <v>3.41940986543403E-006</v>
      </c>
    </row>
    <row r="1561" customFormat="false" ht="12.8" hidden="false" customHeight="false" outlineLevel="0" collapsed="false">
      <c r="A1561" s="15"/>
      <c r="B1561" s="15"/>
      <c r="C1561" s="43" t="s">
        <v>1088</v>
      </c>
      <c r="D1561" s="43" t="n">
        <v>3.7833195277758</v>
      </c>
      <c r="E1561" s="46" t="n">
        <v>5.21005746945571E-006</v>
      </c>
      <c r="F1561" s="44" t="s">
        <v>2796</v>
      </c>
      <c r="G1561" s="44" t="n">
        <v>-1.71752470488321</v>
      </c>
      <c r="H1561" s="44" t="n">
        <v>0.00686109373332238</v>
      </c>
    </row>
    <row r="1562" customFormat="false" ht="12.8" hidden="false" customHeight="false" outlineLevel="0" collapsed="false">
      <c r="A1562" s="15"/>
      <c r="B1562" s="15"/>
      <c r="C1562" s="43" t="s">
        <v>2797</v>
      </c>
      <c r="D1562" s="43" t="n">
        <v>2.80232280273971</v>
      </c>
      <c r="E1562" s="46" t="n">
        <v>4.48062026027081E-006</v>
      </c>
      <c r="F1562" s="44" t="s">
        <v>2798</v>
      </c>
      <c r="G1562" s="44" t="n">
        <v>3.23136503281757</v>
      </c>
      <c r="H1562" s="45" t="n">
        <v>3.80533032961137E-010</v>
      </c>
    </row>
    <row r="1563" customFormat="false" ht="12.8" hidden="false" customHeight="false" outlineLevel="0" collapsed="false">
      <c r="A1563" s="15"/>
      <c r="B1563" s="15"/>
      <c r="C1563" s="43" t="s">
        <v>2799</v>
      </c>
      <c r="D1563" s="43" t="n">
        <v>3.75542045587128</v>
      </c>
      <c r="E1563" s="46" t="n">
        <v>8.84327450225958E-005</v>
      </c>
      <c r="F1563" s="44" t="s">
        <v>2800</v>
      </c>
      <c r="G1563" s="44" t="n">
        <v>1.89226861778143</v>
      </c>
      <c r="H1563" s="44" t="n">
        <v>0.00658949208057929</v>
      </c>
    </row>
    <row r="1564" customFormat="false" ht="12.8" hidden="false" customHeight="false" outlineLevel="0" collapsed="false">
      <c r="A1564" s="15"/>
      <c r="B1564" s="15"/>
      <c r="C1564" s="43" t="s">
        <v>2801</v>
      </c>
      <c r="D1564" s="43" t="n">
        <v>-2.85467835304741</v>
      </c>
      <c r="E1564" s="46" t="n">
        <v>4.13521406423673E-006</v>
      </c>
      <c r="F1564" s="44" t="s">
        <v>2802</v>
      </c>
      <c r="G1564" s="44" t="n">
        <v>4.36531899493189</v>
      </c>
      <c r="H1564" s="45" t="n">
        <v>3.81851592836108E-005</v>
      </c>
    </row>
    <row r="1565" customFormat="false" ht="12.8" hidden="false" customHeight="false" outlineLevel="0" collapsed="false">
      <c r="A1565" s="15"/>
      <c r="B1565" s="15"/>
      <c r="C1565" s="43" t="s">
        <v>2803</v>
      </c>
      <c r="D1565" s="43" t="n">
        <v>-1.95393427744138</v>
      </c>
      <c r="E1565" s="43" t="n">
        <v>0.00967041114196436</v>
      </c>
      <c r="F1565" s="44" t="s">
        <v>2804</v>
      </c>
      <c r="G1565" s="44" t="n">
        <v>3.07022191659598</v>
      </c>
      <c r="H1565" s="44" t="n">
        <v>0.00344113028785402</v>
      </c>
    </row>
    <row r="1566" customFormat="false" ht="12.8" hidden="false" customHeight="false" outlineLevel="0" collapsed="false">
      <c r="A1566" s="15"/>
      <c r="B1566" s="15"/>
      <c r="C1566" s="43" t="s">
        <v>2805</v>
      </c>
      <c r="D1566" s="43" t="n">
        <v>1.67976860747031</v>
      </c>
      <c r="E1566" s="43" t="n">
        <v>0.00352382831632003</v>
      </c>
      <c r="F1566" s="44" t="s">
        <v>2806</v>
      </c>
      <c r="G1566" s="44" t="n">
        <v>1.60348850824985</v>
      </c>
      <c r="H1566" s="44" t="n">
        <v>0.00258740447717288</v>
      </c>
    </row>
    <row r="1567" customFormat="false" ht="12.8" hidden="false" customHeight="false" outlineLevel="0" collapsed="false">
      <c r="A1567" s="15"/>
      <c r="B1567" s="15"/>
      <c r="C1567" s="43" t="s">
        <v>2807</v>
      </c>
      <c r="D1567" s="43" t="n">
        <v>-1.63641972812717</v>
      </c>
      <c r="E1567" s="43" t="n">
        <v>0.00189808814867493</v>
      </c>
      <c r="F1567" s="44" t="s">
        <v>2808</v>
      </c>
      <c r="G1567" s="44" t="n">
        <v>2.0075227914704</v>
      </c>
      <c r="H1567" s="44" t="n">
        <v>0.00680201767869545</v>
      </c>
    </row>
    <row r="1568" customFormat="false" ht="12.8" hidden="false" customHeight="false" outlineLevel="0" collapsed="false">
      <c r="A1568" s="15"/>
      <c r="B1568" s="15"/>
      <c r="C1568" s="43" t="s">
        <v>2809</v>
      </c>
      <c r="D1568" s="43" t="n">
        <v>3.51729529259365</v>
      </c>
      <c r="E1568" s="43" t="n">
        <v>0.00497319639597004</v>
      </c>
      <c r="F1568" s="44" t="s">
        <v>2810</v>
      </c>
      <c r="G1568" s="44" t="n">
        <v>1.98859772611528</v>
      </c>
      <c r="H1568" s="44" t="n">
        <v>0.00548090215037267</v>
      </c>
    </row>
    <row r="1569" customFormat="false" ht="12.8" hidden="false" customHeight="false" outlineLevel="0" collapsed="false">
      <c r="A1569" s="15"/>
      <c r="B1569" s="15"/>
      <c r="C1569" s="43" t="s">
        <v>2811</v>
      </c>
      <c r="D1569" s="43" t="n">
        <v>2.05588251323745</v>
      </c>
      <c r="E1569" s="46" t="n">
        <v>2.33942535561768E-010</v>
      </c>
      <c r="F1569" s="44" t="s">
        <v>2812</v>
      </c>
      <c r="G1569" s="44" t="n">
        <v>-3.06424574418514</v>
      </c>
      <c r="H1569" s="45" t="n">
        <v>4.63266858630537E-021</v>
      </c>
    </row>
    <row r="1570" customFormat="false" ht="12.8" hidden="false" customHeight="false" outlineLevel="0" collapsed="false">
      <c r="A1570" s="15"/>
      <c r="B1570" s="15"/>
      <c r="C1570" s="43" t="s">
        <v>2813</v>
      </c>
      <c r="D1570" s="43" t="n">
        <v>2.49976295496015</v>
      </c>
      <c r="E1570" s="43" t="n">
        <v>0.000474899601067012</v>
      </c>
      <c r="F1570" s="44" t="s">
        <v>2814</v>
      </c>
      <c r="G1570" s="44" t="n">
        <v>1.71375624910438</v>
      </c>
      <c r="H1570" s="44" t="n">
        <v>0.00434302836800721</v>
      </c>
    </row>
    <row r="1571" customFormat="false" ht="12.8" hidden="false" customHeight="false" outlineLevel="0" collapsed="false">
      <c r="A1571" s="15"/>
      <c r="B1571" s="15"/>
      <c r="C1571" s="43" t="s">
        <v>2815</v>
      </c>
      <c r="D1571" s="43" t="n">
        <v>3.2625467836227</v>
      </c>
      <c r="E1571" s="43" t="n">
        <v>0.000189963407788237</v>
      </c>
      <c r="F1571" s="44" t="s">
        <v>2816</v>
      </c>
      <c r="G1571" s="44" t="n">
        <v>2.25378417620125</v>
      </c>
      <c r="H1571" s="45" t="n">
        <v>1.23397420330708E-005</v>
      </c>
    </row>
    <row r="1572" customFormat="false" ht="12.8" hidden="false" customHeight="false" outlineLevel="0" collapsed="false">
      <c r="A1572" s="15"/>
      <c r="B1572" s="15"/>
      <c r="C1572" s="43" t="s">
        <v>2817</v>
      </c>
      <c r="D1572" s="43" t="n">
        <v>2.8647400230464</v>
      </c>
      <c r="E1572" s="43" t="n">
        <v>0.00385909256481668</v>
      </c>
      <c r="F1572" s="44" t="s">
        <v>2818</v>
      </c>
      <c r="G1572" s="44" t="n">
        <v>1.88272250981167</v>
      </c>
      <c r="H1572" s="44" t="n">
        <v>0.00442878670769298</v>
      </c>
    </row>
    <row r="1573" customFormat="false" ht="12.8" hidden="false" customHeight="false" outlineLevel="0" collapsed="false">
      <c r="A1573" s="15"/>
      <c r="B1573" s="15"/>
      <c r="C1573" s="43" t="s">
        <v>2819</v>
      </c>
      <c r="D1573" s="43" t="n">
        <v>1.91482364037575</v>
      </c>
      <c r="E1573" s="43" t="n">
        <v>0.00686352349296528</v>
      </c>
      <c r="F1573" s="44" t="s">
        <v>992</v>
      </c>
      <c r="G1573" s="44" t="n">
        <v>3.60115421558684</v>
      </c>
      <c r="H1573" s="45" t="n">
        <v>1.71509712209178E-007</v>
      </c>
    </row>
    <row r="1574" customFormat="false" ht="12.8" hidden="false" customHeight="false" outlineLevel="0" collapsed="false">
      <c r="A1574" s="15"/>
      <c r="B1574" s="15"/>
      <c r="C1574" s="43" t="s">
        <v>2820</v>
      </c>
      <c r="D1574" s="43" t="n">
        <v>-1.59005425081993</v>
      </c>
      <c r="E1574" s="46" t="n">
        <v>4.48062026027081E-006</v>
      </c>
      <c r="F1574" s="44" t="s">
        <v>993</v>
      </c>
      <c r="G1574" s="44" t="n">
        <v>3.38029064849857</v>
      </c>
      <c r="H1574" s="45" t="n">
        <v>3.7034829085937E-006</v>
      </c>
    </row>
    <row r="1575" customFormat="false" ht="12.8" hidden="false" customHeight="false" outlineLevel="0" collapsed="false">
      <c r="A1575" s="15"/>
      <c r="B1575" s="15"/>
      <c r="C1575" s="43" t="s">
        <v>2821</v>
      </c>
      <c r="D1575" s="43" t="n">
        <v>3.76439982879758</v>
      </c>
      <c r="E1575" s="43" t="n">
        <v>0.00982399620237443</v>
      </c>
      <c r="F1575" s="44" t="s">
        <v>2822</v>
      </c>
      <c r="G1575" s="44" t="n">
        <v>2.7612864257415</v>
      </c>
      <c r="H1575" s="45" t="n">
        <v>3.826800794033E-006</v>
      </c>
    </row>
    <row r="1576" customFormat="false" ht="12.8" hidden="false" customHeight="false" outlineLevel="0" collapsed="false">
      <c r="A1576" s="15"/>
      <c r="B1576" s="15"/>
      <c r="C1576" s="43" t="s">
        <v>2823</v>
      </c>
      <c r="D1576" s="43" t="n">
        <v>3.05324425912076</v>
      </c>
      <c r="E1576" s="43" t="n">
        <v>0.00240634515641208</v>
      </c>
      <c r="F1576" s="44" t="s">
        <v>2824</v>
      </c>
      <c r="G1576" s="44" t="n">
        <v>-2.69085492674988</v>
      </c>
      <c r="H1576" s="45" t="n">
        <v>8.35272896616255E-005</v>
      </c>
    </row>
    <row r="1577" customFormat="false" ht="12.8" hidden="false" customHeight="false" outlineLevel="0" collapsed="false">
      <c r="A1577" s="15"/>
      <c r="B1577" s="15"/>
      <c r="C1577" s="43" t="s">
        <v>1092</v>
      </c>
      <c r="D1577" s="43" t="n">
        <v>3.03989162991919</v>
      </c>
      <c r="E1577" s="43" t="n">
        <v>0.000173696757411613</v>
      </c>
      <c r="F1577" s="44" t="s">
        <v>2825</v>
      </c>
      <c r="G1577" s="44" t="n">
        <v>2.07561350360325</v>
      </c>
      <c r="H1577" s="45" t="n">
        <v>5.72331968762399E-010</v>
      </c>
    </row>
    <row r="1578" customFormat="false" ht="12.8" hidden="false" customHeight="false" outlineLevel="0" collapsed="false">
      <c r="A1578" s="15"/>
      <c r="B1578" s="15"/>
      <c r="C1578" s="43" t="s">
        <v>2826</v>
      </c>
      <c r="D1578" s="43" t="n">
        <v>3.20374303839465</v>
      </c>
      <c r="E1578" s="43" t="n">
        <v>0.000123860077223546</v>
      </c>
      <c r="F1578" s="44" t="s">
        <v>2827</v>
      </c>
      <c r="G1578" s="44" t="n">
        <v>2.37061331999818</v>
      </c>
      <c r="H1578" s="44" t="n">
        <v>0.00808216531285915</v>
      </c>
    </row>
    <row r="1579" customFormat="false" ht="12.8" hidden="false" customHeight="false" outlineLevel="0" collapsed="false">
      <c r="A1579" s="15"/>
      <c r="B1579" s="15"/>
      <c r="C1579" s="43" t="s">
        <v>2828</v>
      </c>
      <c r="D1579" s="43" t="n">
        <v>2.64664173929909</v>
      </c>
      <c r="E1579" s="43" t="n">
        <v>0.00137009232566506</v>
      </c>
      <c r="F1579" s="44" t="s">
        <v>2829</v>
      </c>
      <c r="G1579" s="44" t="n">
        <v>3.10065774692544</v>
      </c>
      <c r="H1579" s="44" t="n">
        <v>0.000435221308841113</v>
      </c>
    </row>
    <row r="1580" customFormat="false" ht="12.8" hidden="false" customHeight="false" outlineLevel="0" collapsed="false">
      <c r="A1580" s="15"/>
      <c r="B1580" s="15"/>
      <c r="C1580" s="43" t="s">
        <v>2830</v>
      </c>
      <c r="D1580" s="43" t="n">
        <v>-1.72498918959866</v>
      </c>
      <c r="E1580" s="43" t="n">
        <v>0.000114899705885737</v>
      </c>
      <c r="F1580" s="44" t="s">
        <v>488</v>
      </c>
      <c r="G1580" s="44" t="n">
        <v>2.67095609863564</v>
      </c>
      <c r="H1580" s="44" t="n">
        <v>0.00243677038694523</v>
      </c>
    </row>
    <row r="1581" customFormat="false" ht="12.8" hidden="false" customHeight="false" outlineLevel="0" collapsed="false">
      <c r="A1581" s="15"/>
      <c r="B1581" s="15"/>
      <c r="C1581" s="43" t="s">
        <v>2831</v>
      </c>
      <c r="D1581" s="43" t="n">
        <v>1.92414982123741</v>
      </c>
      <c r="E1581" s="43" t="n">
        <v>0.00621367698048528</v>
      </c>
      <c r="F1581" s="44" t="s">
        <v>2832</v>
      </c>
      <c r="G1581" s="44" t="n">
        <v>2.74054370667659</v>
      </c>
      <c r="H1581" s="44" t="n">
        <v>0.00621836742972053</v>
      </c>
    </row>
    <row r="1582" customFormat="false" ht="12.8" hidden="false" customHeight="false" outlineLevel="0" collapsed="false">
      <c r="A1582" s="15"/>
      <c r="B1582" s="15"/>
      <c r="C1582" s="43" t="s">
        <v>2833</v>
      </c>
      <c r="D1582" s="43" t="n">
        <v>1.84525140387373</v>
      </c>
      <c r="E1582" s="43" t="n">
        <v>0.00406590512912974</v>
      </c>
      <c r="F1582" s="44" t="s">
        <v>2834</v>
      </c>
      <c r="G1582" s="44" t="n">
        <v>1.96649423219698</v>
      </c>
      <c r="H1582" s="44" t="n">
        <v>0.004564505918903</v>
      </c>
    </row>
    <row r="1583" customFormat="false" ht="12.8" hidden="false" customHeight="false" outlineLevel="0" collapsed="false">
      <c r="A1583" s="15"/>
      <c r="B1583" s="15"/>
      <c r="C1583" s="43" t="s">
        <v>2835</v>
      </c>
      <c r="D1583" s="43" t="n">
        <v>3.51893926915447</v>
      </c>
      <c r="E1583" s="46" t="n">
        <v>1.86842249257121E-005</v>
      </c>
      <c r="F1583" s="44" t="s">
        <v>2836</v>
      </c>
      <c r="G1583" s="44" t="n">
        <v>1.72696717674356</v>
      </c>
      <c r="H1583" s="44" t="n">
        <v>0.00333033675597645</v>
      </c>
    </row>
    <row r="1584" customFormat="false" ht="12.8" hidden="false" customHeight="false" outlineLevel="0" collapsed="false">
      <c r="A1584" s="15"/>
      <c r="B1584" s="15"/>
      <c r="C1584" s="43" t="s">
        <v>2837</v>
      </c>
      <c r="D1584" s="43" t="n">
        <v>2.28585759476254</v>
      </c>
      <c r="E1584" s="43" t="n">
        <v>0.00868237717013634</v>
      </c>
      <c r="F1584" s="44" t="s">
        <v>2838</v>
      </c>
      <c r="G1584" s="44" t="n">
        <v>3.91465268494007</v>
      </c>
      <c r="H1584" s="44" t="n">
        <v>0.00772380782980056</v>
      </c>
    </row>
    <row r="1585" customFormat="false" ht="12.8" hidden="false" customHeight="false" outlineLevel="0" collapsed="false">
      <c r="A1585" s="15"/>
      <c r="B1585" s="15"/>
      <c r="C1585" s="43" t="s">
        <v>1102</v>
      </c>
      <c r="D1585" s="43" t="n">
        <v>4.34398560071058</v>
      </c>
      <c r="E1585" s="46" t="n">
        <v>3.10438190995593E-005</v>
      </c>
      <c r="F1585" s="44" t="s">
        <v>2839</v>
      </c>
      <c r="G1585" s="44" t="n">
        <v>2.84891261941398</v>
      </c>
      <c r="H1585" s="44" t="n">
        <v>0.00505017741743655</v>
      </c>
    </row>
    <row r="1586" customFormat="false" ht="12.8" hidden="false" customHeight="false" outlineLevel="0" collapsed="false">
      <c r="A1586" s="15"/>
      <c r="B1586" s="15"/>
      <c r="C1586" s="43" t="s">
        <v>2840</v>
      </c>
      <c r="D1586" s="43" t="n">
        <v>-3.30519027194627</v>
      </c>
      <c r="E1586" s="43" t="n">
        <v>0.0015881867638575</v>
      </c>
      <c r="F1586" s="44" t="s">
        <v>2841</v>
      </c>
      <c r="G1586" s="44" t="n">
        <v>2.71843517550655</v>
      </c>
      <c r="H1586" s="45" t="n">
        <v>9.81693525595423E-005</v>
      </c>
    </row>
    <row r="1587" customFormat="false" ht="12.8" hidden="false" customHeight="false" outlineLevel="0" collapsed="false">
      <c r="A1587" s="15"/>
      <c r="B1587" s="15"/>
      <c r="C1587" s="43" t="s">
        <v>2842</v>
      </c>
      <c r="D1587" s="43" t="n">
        <v>2.32780375063368</v>
      </c>
      <c r="E1587" s="46" t="n">
        <v>9.40508375655717E-011</v>
      </c>
      <c r="F1587" s="44" t="s">
        <v>492</v>
      </c>
      <c r="G1587" s="44" t="n">
        <v>3.15096715228373</v>
      </c>
      <c r="H1587" s="44" t="n">
        <v>0.000497508687471016</v>
      </c>
    </row>
    <row r="1588" customFormat="false" ht="12.8" hidden="false" customHeight="false" outlineLevel="0" collapsed="false">
      <c r="A1588" s="15"/>
      <c r="B1588" s="15"/>
      <c r="C1588" s="43" t="s">
        <v>2843</v>
      </c>
      <c r="D1588" s="43" t="n">
        <v>2.3424912499622</v>
      </c>
      <c r="E1588" s="43" t="n">
        <v>0.00531458866028517</v>
      </c>
      <c r="F1588" s="44" t="s">
        <v>2844</v>
      </c>
      <c r="G1588" s="44" t="n">
        <v>2.65314643635708</v>
      </c>
      <c r="H1588" s="44" t="n">
        <v>0.00132465920573901</v>
      </c>
    </row>
    <row r="1589" customFormat="false" ht="12.8" hidden="false" customHeight="false" outlineLevel="0" collapsed="false">
      <c r="A1589" s="15"/>
      <c r="B1589" s="15"/>
      <c r="C1589" s="43" t="s">
        <v>2845</v>
      </c>
      <c r="D1589" s="43" t="n">
        <v>2.37182493296831</v>
      </c>
      <c r="E1589" s="46" t="n">
        <v>2.821252363294E-006</v>
      </c>
      <c r="F1589" s="44" t="s">
        <v>2846</v>
      </c>
      <c r="G1589" s="44" t="n">
        <v>2.08435742462545</v>
      </c>
      <c r="H1589" s="44" t="n">
        <v>0.000430129355493537</v>
      </c>
    </row>
    <row r="1590" customFormat="false" ht="12.8" hidden="false" customHeight="false" outlineLevel="0" collapsed="false">
      <c r="A1590" s="15"/>
      <c r="B1590" s="15"/>
      <c r="C1590" s="43" t="s">
        <v>1108</v>
      </c>
      <c r="D1590" s="43" t="n">
        <v>3.70571416304709</v>
      </c>
      <c r="E1590" s="46" t="n">
        <v>9.27200474952349E-005</v>
      </c>
      <c r="F1590" s="44" t="s">
        <v>496</v>
      </c>
      <c r="G1590" s="44" t="n">
        <v>2.25863977521669</v>
      </c>
      <c r="H1590" s="44" t="n">
        <v>0.001340473310913</v>
      </c>
    </row>
    <row r="1591" customFormat="false" ht="12.8" hidden="false" customHeight="false" outlineLevel="0" collapsed="false">
      <c r="A1591" s="15"/>
      <c r="B1591" s="15"/>
      <c r="C1591" s="43" t="s">
        <v>401</v>
      </c>
      <c r="D1591" s="43" t="n">
        <v>1.79043010669912</v>
      </c>
      <c r="E1591" s="46" t="n">
        <v>2.72543677146678E-007</v>
      </c>
      <c r="F1591" s="44" t="s">
        <v>2847</v>
      </c>
      <c r="G1591" s="44" t="n">
        <v>2.20486986193318</v>
      </c>
      <c r="H1591" s="44" t="n">
        <v>0.00208245022513952</v>
      </c>
    </row>
    <row r="1592" customFormat="false" ht="12.8" hidden="false" customHeight="false" outlineLevel="0" collapsed="false">
      <c r="A1592" s="15"/>
      <c r="B1592" s="15"/>
      <c r="C1592" s="43" t="s">
        <v>2848</v>
      </c>
      <c r="D1592" s="43" t="n">
        <v>2.02146095649432</v>
      </c>
      <c r="E1592" s="46" t="n">
        <v>3.17895746887368E-009</v>
      </c>
      <c r="F1592" s="44" t="s">
        <v>1005</v>
      </c>
      <c r="G1592" s="44" t="n">
        <v>-5.15355455060123</v>
      </c>
      <c r="H1592" s="44" t="n">
        <v>0.000582003949350573</v>
      </c>
    </row>
    <row r="1593" customFormat="false" ht="12.8" hidden="false" customHeight="false" outlineLevel="0" collapsed="false">
      <c r="A1593" s="15"/>
      <c r="B1593" s="15"/>
      <c r="C1593" s="43" t="s">
        <v>2849</v>
      </c>
      <c r="D1593" s="43" t="n">
        <v>3.25707428739746</v>
      </c>
      <c r="E1593" s="46" t="n">
        <v>9.24892740782587E-029</v>
      </c>
      <c r="F1593" s="44" t="s">
        <v>2850</v>
      </c>
      <c r="G1593" s="44" t="n">
        <v>2.43745496558082</v>
      </c>
      <c r="H1593" s="45" t="n">
        <v>2.63121092663133E-012</v>
      </c>
    </row>
    <row r="1594" customFormat="false" ht="12.8" hidden="false" customHeight="false" outlineLevel="0" collapsed="false">
      <c r="A1594" s="15"/>
      <c r="B1594" s="15"/>
      <c r="C1594" s="43" t="s">
        <v>2851</v>
      </c>
      <c r="D1594" s="43" t="n">
        <v>2.8133923712231</v>
      </c>
      <c r="E1594" s="43" t="n">
        <v>0.00436921388277226</v>
      </c>
      <c r="F1594" s="44" t="s">
        <v>2852</v>
      </c>
      <c r="G1594" s="44" t="n">
        <v>2.35954595634274</v>
      </c>
      <c r="H1594" s="44" t="n">
        <v>0.00493507768228385</v>
      </c>
    </row>
    <row r="1595" customFormat="false" ht="12.8" hidden="false" customHeight="false" outlineLevel="0" collapsed="false">
      <c r="A1595" s="15"/>
      <c r="B1595" s="15"/>
      <c r="C1595" s="43" t="s">
        <v>2853</v>
      </c>
      <c r="D1595" s="43" t="n">
        <v>1.70823226375697</v>
      </c>
      <c r="E1595" s="46" t="n">
        <v>2.74977459907964E-005</v>
      </c>
      <c r="F1595" s="44" t="s">
        <v>2854</v>
      </c>
      <c r="G1595" s="44" t="n">
        <v>2.34992936083161</v>
      </c>
      <c r="H1595" s="45" t="n">
        <v>3.33470474140691E-008</v>
      </c>
    </row>
    <row r="1596" customFormat="false" ht="12.8" hidden="false" customHeight="false" outlineLevel="0" collapsed="false">
      <c r="A1596" s="15"/>
      <c r="B1596" s="15"/>
      <c r="C1596" s="43" t="s">
        <v>403</v>
      </c>
      <c r="D1596" s="43" t="n">
        <v>3.58442799379923</v>
      </c>
      <c r="E1596" s="46" t="n">
        <v>5.08317969439404E-007</v>
      </c>
      <c r="F1596" s="44" t="s">
        <v>2855</v>
      </c>
      <c r="G1596" s="44" t="n">
        <v>3.81425420303581</v>
      </c>
      <c r="H1596" s="44" t="n">
        <v>0.000101683975495256</v>
      </c>
    </row>
    <row r="1597" customFormat="false" ht="12.8" hidden="false" customHeight="false" outlineLevel="0" collapsed="false">
      <c r="A1597" s="15"/>
      <c r="B1597" s="15"/>
      <c r="C1597" s="43" t="s">
        <v>2856</v>
      </c>
      <c r="D1597" s="43" t="n">
        <v>3.92397787295184</v>
      </c>
      <c r="E1597" s="46" t="n">
        <v>2.70396946693539E-005</v>
      </c>
      <c r="F1597" s="44" t="s">
        <v>498</v>
      </c>
      <c r="G1597" s="44" t="n">
        <v>1.85821305854266</v>
      </c>
      <c r="H1597" s="44" t="n">
        <v>0.000513079299795489</v>
      </c>
    </row>
    <row r="1598" customFormat="false" ht="12.8" hidden="false" customHeight="false" outlineLevel="0" collapsed="false">
      <c r="A1598" s="15"/>
      <c r="B1598" s="15"/>
      <c r="C1598" s="43" t="s">
        <v>2857</v>
      </c>
      <c r="D1598" s="43" t="n">
        <v>-1.82939876815584</v>
      </c>
      <c r="E1598" s="43" t="n">
        <v>0.00111426495906083</v>
      </c>
      <c r="F1598" s="44" t="s">
        <v>2858</v>
      </c>
      <c r="G1598" s="44" t="n">
        <v>2.49174239503985</v>
      </c>
      <c r="H1598" s="44" t="n">
        <v>0.00217002137671646</v>
      </c>
    </row>
    <row r="1599" customFormat="false" ht="12.8" hidden="false" customHeight="false" outlineLevel="0" collapsed="false">
      <c r="A1599" s="15"/>
      <c r="B1599" s="15"/>
      <c r="C1599" s="43" t="s">
        <v>2859</v>
      </c>
      <c r="D1599" s="43" t="n">
        <v>1.93287630098054</v>
      </c>
      <c r="E1599" s="43" t="n">
        <v>0.00492149582491169</v>
      </c>
      <c r="F1599" s="44" t="s">
        <v>2860</v>
      </c>
      <c r="G1599" s="44" t="n">
        <v>3.11612966608769</v>
      </c>
      <c r="H1599" s="45" t="n">
        <v>2.00072840377294E-030</v>
      </c>
    </row>
    <row r="1600" customFormat="false" ht="12.8" hidden="false" customHeight="false" outlineLevel="0" collapsed="false">
      <c r="A1600" s="15"/>
      <c r="B1600" s="15"/>
      <c r="C1600" s="43" t="s">
        <v>1110</v>
      </c>
      <c r="D1600" s="43" t="n">
        <v>3.78334430313728</v>
      </c>
      <c r="E1600" s="46" t="n">
        <v>4.52813705508511E-016</v>
      </c>
      <c r="F1600" s="44" t="s">
        <v>2861</v>
      </c>
      <c r="G1600" s="44" t="n">
        <v>2.57250191512427</v>
      </c>
      <c r="H1600" s="44" t="n">
        <v>0.00853856828052911</v>
      </c>
    </row>
    <row r="1601" customFormat="false" ht="12.8" hidden="false" customHeight="false" outlineLevel="0" collapsed="false">
      <c r="A1601" s="15"/>
      <c r="B1601" s="15"/>
      <c r="C1601" s="43" t="s">
        <v>2862</v>
      </c>
      <c r="D1601" s="43" t="n">
        <v>2.45881294110912</v>
      </c>
      <c r="E1601" s="43" t="n">
        <v>0.000531660748119879</v>
      </c>
      <c r="F1601" s="44" t="s">
        <v>2863</v>
      </c>
      <c r="G1601" s="44" t="n">
        <v>1.7712018652983</v>
      </c>
      <c r="H1601" s="44" t="n">
        <v>0.00234501710865448</v>
      </c>
    </row>
    <row r="1602" customFormat="false" ht="12.8" hidden="false" customHeight="false" outlineLevel="0" collapsed="false">
      <c r="A1602" s="15"/>
      <c r="B1602" s="15"/>
      <c r="C1602" s="43" t="s">
        <v>2864</v>
      </c>
      <c r="D1602" s="43" t="n">
        <v>2.46562118061408</v>
      </c>
      <c r="E1602" s="43" t="n">
        <v>0.00108753980877801</v>
      </c>
      <c r="F1602" s="44" t="s">
        <v>2865</v>
      </c>
      <c r="G1602" s="44" t="n">
        <v>1.90387281436293</v>
      </c>
      <c r="H1602" s="44" t="n">
        <v>0.00309781934717579</v>
      </c>
    </row>
    <row r="1603" customFormat="false" ht="12.8" hidden="false" customHeight="false" outlineLevel="0" collapsed="false">
      <c r="A1603" s="15"/>
      <c r="B1603" s="15"/>
      <c r="C1603" s="43" t="s">
        <v>2866</v>
      </c>
      <c r="D1603" s="43" t="n">
        <v>1.59413644133797</v>
      </c>
      <c r="E1603" s="46" t="n">
        <v>7.28706378658029E-005</v>
      </c>
      <c r="F1603" s="44" t="s">
        <v>1009</v>
      </c>
      <c r="G1603" s="44" t="n">
        <v>3.68755762621921</v>
      </c>
      <c r="H1603" s="45" t="n">
        <v>1.86953969434789E-015</v>
      </c>
    </row>
    <row r="1604" customFormat="false" ht="12.8" hidden="false" customHeight="false" outlineLevel="0" collapsed="false">
      <c r="A1604" s="15"/>
      <c r="B1604" s="15"/>
      <c r="C1604" s="43" t="s">
        <v>1120</v>
      </c>
      <c r="D1604" s="43" t="n">
        <v>2.75975324676311</v>
      </c>
      <c r="E1604" s="43" t="n">
        <v>0.000471230600014669</v>
      </c>
      <c r="F1604" s="44" t="s">
        <v>2867</v>
      </c>
      <c r="G1604" s="44" t="n">
        <v>2.5797490671448</v>
      </c>
      <c r="H1604" s="44" t="n">
        <v>0.000663944346966465</v>
      </c>
    </row>
    <row r="1605" customFormat="false" ht="12.8" hidden="false" customHeight="false" outlineLevel="0" collapsed="false">
      <c r="A1605" s="15"/>
      <c r="B1605" s="15"/>
      <c r="C1605" s="43" t="s">
        <v>2868</v>
      </c>
      <c r="D1605" s="43" t="n">
        <v>1.68347805241601</v>
      </c>
      <c r="E1605" s="43" t="n">
        <v>0.00121931099268757</v>
      </c>
      <c r="F1605" s="44" t="s">
        <v>2869</v>
      </c>
      <c r="G1605" s="44" t="n">
        <v>1.5885750714025</v>
      </c>
      <c r="H1605" s="45" t="n">
        <v>1.31241127584642E-005</v>
      </c>
    </row>
    <row r="1606" customFormat="false" ht="12.8" hidden="false" customHeight="false" outlineLevel="0" collapsed="false">
      <c r="A1606" s="15"/>
      <c r="B1606" s="15"/>
      <c r="C1606" s="43" t="s">
        <v>2870</v>
      </c>
      <c r="D1606" s="43" t="n">
        <v>-4.43347013090244</v>
      </c>
      <c r="E1606" s="43" t="n">
        <v>0.000891049375484036</v>
      </c>
      <c r="F1606" s="44" t="s">
        <v>1016</v>
      </c>
      <c r="G1606" s="44" t="n">
        <v>2.64309287035459</v>
      </c>
      <c r="H1606" s="44" t="n">
        <v>0.000561960382947752</v>
      </c>
    </row>
    <row r="1607" customFormat="false" ht="12.8" hidden="false" customHeight="false" outlineLevel="0" collapsed="false">
      <c r="A1607" s="15"/>
      <c r="B1607" s="15"/>
      <c r="C1607" s="43" t="s">
        <v>2871</v>
      </c>
      <c r="D1607" s="43" t="n">
        <v>1.80130513116516</v>
      </c>
      <c r="E1607" s="43" t="n">
        <v>0.000187987789089792</v>
      </c>
      <c r="F1607" s="44" t="s">
        <v>1020</v>
      </c>
      <c r="G1607" s="44" t="n">
        <v>-4.52721928623671</v>
      </c>
      <c r="H1607" s="44" t="n">
        <v>0.000300379174828636</v>
      </c>
    </row>
    <row r="1608" customFormat="false" ht="12.8" hidden="false" customHeight="false" outlineLevel="0" collapsed="false">
      <c r="A1608" s="15"/>
      <c r="B1608" s="15"/>
      <c r="C1608" s="43" t="s">
        <v>2872</v>
      </c>
      <c r="D1608" s="43" t="n">
        <v>2.08027899338635</v>
      </c>
      <c r="E1608" s="46" t="n">
        <v>2.56854759905957E-019</v>
      </c>
      <c r="F1608" s="44" t="s">
        <v>2873</v>
      </c>
      <c r="G1608" s="44" t="n">
        <v>1.74169271421946</v>
      </c>
      <c r="H1608" s="45" t="n">
        <v>8.35871763740533E-005</v>
      </c>
    </row>
    <row r="1609" customFormat="false" ht="12.8" hidden="false" customHeight="false" outlineLevel="0" collapsed="false">
      <c r="A1609" s="15"/>
      <c r="B1609" s="15"/>
      <c r="C1609" s="43" t="s">
        <v>2874</v>
      </c>
      <c r="D1609" s="43" t="n">
        <v>3.27711144635841</v>
      </c>
      <c r="E1609" s="46" t="n">
        <v>5.78622917747435E-013</v>
      </c>
      <c r="F1609" s="44" t="s">
        <v>2875</v>
      </c>
      <c r="G1609" s="44" t="n">
        <v>2.09554875926726</v>
      </c>
      <c r="H1609" s="45" t="n">
        <v>4.31995031445155E-022</v>
      </c>
    </row>
    <row r="1610" customFormat="false" ht="12.8" hidden="false" customHeight="false" outlineLevel="0" collapsed="false">
      <c r="A1610" s="15"/>
      <c r="B1610" s="15"/>
      <c r="C1610" s="43" t="s">
        <v>2876</v>
      </c>
      <c r="D1610" s="43" t="n">
        <v>-2.39446360047884</v>
      </c>
      <c r="E1610" s="46" t="n">
        <v>3.0480940392311E-006</v>
      </c>
      <c r="F1610" s="44" t="s">
        <v>2877</v>
      </c>
      <c r="G1610" s="44" t="n">
        <v>3.3621165480928</v>
      </c>
      <c r="H1610" s="45" t="n">
        <v>7.65033283445645E-011</v>
      </c>
    </row>
    <row r="1611" customFormat="false" ht="12.8" hidden="false" customHeight="false" outlineLevel="0" collapsed="false">
      <c r="A1611" s="15"/>
      <c r="B1611" s="15"/>
      <c r="C1611" s="43" t="s">
        <v>2878</v>
      </c>
      <c r="D1611" s="43" t="n">
        <v>1.59517793595029</v>
      </c>
      <c r="E1611" s="46" t="n">
        <v>3.0832748238084E-005</v>
      </c>
      <c r="F1611" s="44" t="s">
        <v>2879</v>
      </c>
      <c r="G1611" s="44" t="n">
        <v>1.96974999321499</v>
      </c>
      <c r="H1611" s="44" t="n">
        <v>0.00186500720812973</v>
      </c>
    </row>
    <row r="1612" customFormat="false" ht="12.8" hidden="false" customHeight="false" outlineLevel="0" collapsed="false">
      <c r="A1612" s="15"/>
      <c r="B1612" s="15"/>
      <c r="C1612" s="43" t="s">
        <v>2880</v>
      </c>
      <c r="D1612" s="43" t="n">
        <v>3.12895960037343</v>
      </c>
      <c r="E1612" s="46" t="n">
        <v>1.13241347382342E-009</v>
      </c>
      <c r="F1612" s="44" t="s">
        <v>2881</v>
      </c>
      <c r="G1612" s="44" t="n">
        <v>-2.18772133731053</v>
      </c>
      <c r="H1612" s="45" t="n">
        <v>3.48063163901308E-008</v>
      </c>
    </row>
    <row r="1613" customFormat="false" ht="12.8" hidden="false" customHeight="false" outlineLevel="0" collapsed="false">
      <c r="A1613" s="15"/>
      <c r="B1613" s="15"/>
      <c r="C1613" s="43" t="s">
        <v>2882</v>
      </c>
      <c r="D1613" s="43" t="n">
        <v>2.7793240034147</v>
      </c>
      <c r="E1613" s="43" t="n">
        <v>0.00318779649718012</v>
      </c>
      <c r="F1613" s="44" t="s">
        <v>2883</v>
      </c>
      <c r="G1613" s="44" t="n">
        <v>3.21547567920573</v>
      </c>
      <c r="H1613" s="45" t="n">
        <v>5.2442021860605E-007</v>
      </c>
    </row>
    <row r="1614" customFormat="false" ht="12.8" hidden="false" customHeight="false" outlineLevel="0" collapsed="false">
      <c r="A1614" s="15"/>
      <c r="B1614" s="15"/>
      <c r="C1614" s="43" t="s">
        <v>1137</v>
      </c>
      <c r="D1614" s="43" t="n">
        <v>2.18188941597215</v>
      </c>
      <c r="E1614" s="46" t="n">
        <v>4.8033696618865E-011</v>
      </c>
      <c r="F1614" s="44" t="s">
        <v>2884</v>
      </c>
      <c r="G1614" s="44" t="n">
        <v>3.19651834578863</v>
      </c>
      <c r="H1614" s="45" t="n">
        <v>2.35131718737288E-013</v>
      </c>
    </row>
    <row r="1615" customFormat="false" ht="12.8" hidden="false" customHeight="false" outlineLevel="0" collapsed="false">
      <c r="A1615" s="15"/>
      <c r="B1615" s="15"/>
      <c r="C1615" s="43" t="s">
        <v>2885</v>
      </c>
      <c r="D1615" s="43" t="n">
        <v>1.59702949546555</v>
      </c>
      <c r="E1615" s="46" t="n">
        <v>3.09886007208952E-005</v>
      </c>
      <c r="F1615" s="44" t="s">
        <v>1028</v>
      </c>
      <c r="G1615" s="44" t="n">
        <v>2.21731904664587</v>
      </c>
      <c r="H1615" s="44" t="n">
        <v>0.000394339175763375</v>
      </c>
    </row>
    <row r="1616" customFormat="false" ht="12.8" hidden="false" customHeight="false" outlineLevel="0" collapsed="false">
      <c r="A1616" s="15"/>
      <c r="B1616" s="15"/>
      <c r="C1616" s="43" t="s">
        <v>2886</v>
      </c>
      <c r="D1616" s="43" t="n">
        <v>-1.67719985786879</v>
      </c>
      <c r="E1616" s="43" t="n">
        <v>0.000273032515504884</v>
      </c>
      <c r="F1616" s="44" t="s">
        <v>1029</v>
      </c>
      <c r="G1616" s="44" t="n">
        <v>2.2107521027328</v>
      </c>
      <c r="H1616" s="44" t="n">
        <v>0.00101159484803867</v>
      </c>
    </row>
    <row r="1617" customFormat="false" ht="12.8" hidden="false" customHeight="false" outlineLevel="0" collapsed="false">
      <c r="A1617" s="15"/>
      <c r="B1617" s="15"/>
      <c r="C1617" s="43" t="s">
        <v>1139</v>
      </c>
      <c r="D1617" s="43" t="n">
        <v>1.89175043548387</v>
      </c>
      <c r="E1617" s="43" t="n">
        <v>0.0022717064075125</v>
      </c>
      <c r="F1617" s="44" t="s">
        <v>2887</v>
      </c>
      <c r="G1617" s="44" t="n">
        <v>2.83200518000291</v>
      </c>
      <c r="H1617" s="44" t="n">
        <v>0.00486723558484874</v>
      </c>
    </row>
    <row r="1618" customFormat="false" ht="12.8" hidden="false" customHeight="false" outlineLevel="0" collapsed="false">
      <c r="A1618" s="15"/>
      <c r="B1618" s="15"/>
      <c r="C1618" s="43" t="s">
        <v>1141</v>
      </c>
      <c r="D1618" s="43" t="n">
        <v>3.57068101412633</v>
      </c>
      <c r="E1618" s="46" t="n">
        <v>1.61653726337907E-015</v>
      </c>
      <c r="F1618" s="44" t="s">
        <v>1032</v>
      </c>
      <c r="G1618" s="44" t="n">
        <v>2.20144377277229</v>
      </c>
      <c r="H1618" s="45" t="n">
        <v>4.00915863896642E-012</v>
      </c>
    </row>
    <row r="1619" customFormat="false" ht="12.8" hidden="false" customHeight="false" outlineLevel="0" collapsed="false">
      <c r="A1619" s="15"/>
      <c r="B1619" s="15"/>
      <c r="C1619" s="43" t="s">
        <v>1143</v>
      </c>
      <c r="D1619" s="43" t="n">
        <v>1.89077112481638</v>
      </c>
      <c r="E1619" s="43" t="n">
        <v>0.0052420143161298</v>
      </c>
      <c r="F1619" s="44" t="s">
        <v>2888</v>
      </c>
      <c r="G1619" s="44" t="n">
        <v>1.60748169670549</v>
      </c>
      <c r="H1619" s="45" t="n">
        <v>5.89168087810181E-006</v>
      </c>
    </row>
    <row r="1620" customFormat="false" ht="12.8" hidden="false" customHeight="false" outlineLevel="0" collapsed="false">
      <c r="A1620" s="15"/>
      <c r="B1620" s="15"/>
      <c r="C1620" s="43" t="s">
        <v>2889</v>
      </c>
      <c r="D1620" s="43" t="n">
        <v>3.57713546080932</v>
      </c>
      <c r="E1620" s="43" t="n">
        <v>0.00608769482952033</v>
      </c>
      <c r="F1620" s="44" t="s">
        <v>1034</v>
      </c>
      <c r="G1620" s="44" t="n">
        <v>2.71407207115084</v>
      </c>
      <c r="H1620" s="45" t="n">
        <v>2.36063403765504E-013</v>
      </c>
    </row>
    <row r="1621" customFormat="false" ht="12.8" hidden="false" customHeight="false" outlineLevel="0" collapsed="false">
      <c r="A1621" s="15"/>
      <c r="B1621" s="15"/>
      <c r="C1621" s="43" t="s">
        <v>2890</v>
      </c>
      <c r="D1621" s="43" t="n">
        <v>-2.65320348758318</v>
      </c>
      <c r="E1621" s="43" t="n">
        <v>0.00021531457470195</v>
      </c>
      <c r="F1621" s="44" t="s">
        <v>1036</v>
      </c>
      <c r="G1621" s="44" t="n">
        <v>2.05417759083544</v>
      </c>
      <c r="H1621" s="44" t="n">
        <v>0.000701919951372344</v>
      </c>
    </row>
    <row r="1622" customFormat="false" ht="12.8" hidden="false" customHeight="false" outlineLevel="0" collapsed="false">
      <c r="A1622" s="15"/>
      <c r="B1622" s="15"/>
      <c r="C1622" s="43" t="s">
        <v>405</v>
      </c>
      <c r="D1622" s="43" t="n">
        <v>-2.40336480533313</v>
      </c>
      <c r="E1622" s="46" t="n">
        <v>1.03194623774075E-005</v>
      </c>
      <c r="F1622" s="44" t="s">
        <v>1038</v>
      </c>
      <c r="G1622" s="44" t="n">
        <v>3.40682454089</v>
      </c>
      <c r="H1622" s="45" t="n">
        <v>1.60886213510365E-015</v>
      </c>
    </row>
    <row r="1623" customFormat="false" ht="12.8" hidden="false" customHeight="false" outlineLevel="0" collapsed="false">
      <c r="A1623" s="15"/>
      <c r="B1623" s="15"/>
      <c r="C1623" s="43" t="s">
        <v>2891</v>
      </c>
      <c r="D1623" s="43" t="n">
        <v>2.05658072999864</v>
      </c>
      <c r="E1623" s="43" t="n">
        <v>0.000115483593442485</v>
      </c>
      <c r="F1623" s="44" t="s">
        <v>1040</v>
      </c>
      <c r="G1623" s="44" t="n">
        <v>1.83613583287456</v>
      </c>
      <c r="H1623" s="44" t="n">
        <v>0.00817076067791374</v>
      </c>
    </row>
    <row r="1624" customFormat="false" ht="12.8" hidden="false" customHeight="false" outlineLevel="0" collapsed="false">
      <c r="A1624" s="15"/>
      <c r="B1624" s="15"/>
      <c r="C1624" s="43" t="s">
        <v>2892</v>
      </c>
      <c r="D1624" s="43" t="n">
        <v>2.60134806206698</v>
      </c>
      <c r="E1624" s="43" t="n">
        <v>0.00118332723717452</v>
      </c>
      <c r="F1624" s="44" t="s">
        <v>2893</v>
      </c>
      <c r="G1624" s="44" t="n">
        <v>2.49687872828032</v>
      </c>
      <c r="H1624" s="44" t="n">
        <v>0.00643114128120868</v>
      </c>
    </row>
    <row r="1625" customFormat="false" ht="12.8" hidden="false" customHeight="false" outlineLevel="0" collapsed="false">
      <c r="A1625" s="15"/>
      <c r="B1625" s="15"/>
      <c r="C1625" s="43" t="s">
        <v>2894</v>
      </c>
      <c r="D1625" s="43" t="n">
        <v>2.32910690258649</v>
      </c>
      <c r="E1625" s="46" t="n">
        <v>7.38508688028125E-007</v>
      </c>
      <c r="F1625" s="44" t="s">
        <v>1042</v>
      </c>
      <c r="G1625" s="44" t="n">
        <v>-2.68308487089959</v>
      </c>
      <c r="H1625" s="45" t="n">
        <v>7.59919598629534E-006</v>
      </c>
    </row>
    <row r="1626" customFormat="false" ht="12.8" hidden="false" customHeight="false" outlineLevel="0" collapsed="false">
      <c r="A1626" s="15"/>
      <c r="B1626" s="15"/>
      <c r="C1626" s="43" t="s">
        <v>2895</v>
      </c>
      <c r="D1626" s="43" t="n">
        <v>1.61433371590244</v>
      </c>
      <c r="E1626" s="43" t="n">
        <v>0.000526473558002288</v>
      </c>
      <c r="F1626" s="44" t="s">
        <v>502</v>
      </c>
      <c r="G1626" s="44" t="n">
        <v>-2.37836915582805</v>
      </c>
      <c r="H1626" s="45" t="n">
        <v>4.59983701889408E-005</v>
      </c>
    </row>
    <row r="1627" customFormat="false" ht="12.8" hidden="false" customHeight="false" outlineLevel="0" collapsed="false">
      <c r="A1627" s="15"/>
      <c r="B1627" s="15"/>
      <c r="C1627" s="43" t="s">
        <v>2896</v>
      </c>
      <c r="D1627" s="43" t="n">
        <v>2.5593687317566</v>
      </c>
      <c r="E1627" s="46" t="n">
        <v>1.18328503529395E-009</v>
      </c>
      <c r="F1627" s="44" t="s">
        <v>2897</v>
      </c>
      <c r="G1627" s="44" t="n">
        <v>2.0477090492522</v>
      </c>
      <c r="H1627" s="45" t="n">
        <v>2.22409819341103E-005</v>
      </c>
    </row>
    <row r="1628" customFormat="false" ht="12.8" hidden="false" customHeight="false" outlineLevel="0" collapsed="false">
      <c r="A1628" s="15"/>
      <c r="B1628" s="15"/>
      <c r="C1628" s="43" t="s">
        <v>2898</v>
      </c>
      <c r="D1628" s="43" t="n">
        <v>-4.22636166488621</v>
      </c>
      <c r="E1628" s="43" t="n">
        <v>0.00038472701889018</v>
      </c>
      <c r="F1628" s="44" t="s">
        <v>2899</v>
      </c>
      <c r="G1628" s="44" t="n">
        <v>2.45795265618952</v>
      </c>
      <c r="H1628" s="44" t="n">
        <v>0.00427501282048679</v>
      </c>
    </row>
    <row r="1629" customFormat="false" ht="12.8" hidden="false" customHeight="false" outlineLevel="0" collapsed="false">
      <c r="A1629" s="15"/>
      <c r="B1629" s="15"/>
      <c r="C1629" s="43" t="s">
        <v>2900</v>
      </c>
      <c r="D1629" s="43" t="n">
        <v>-2.44636344190352</v>
      </c>
      <c r="E1629" s="43" t="n">
        <v>0.00234785121119819</v>
      </c>
      <c r="F1629" s="44" t="s">
        <v>2901</v>
      </c>
      <c r="G1629" s="44" t="n">
        <v>2.31570039708739</v>
      </c>
      <c r="H1629" s="45" t="n">
        <v>3.94933191411692E-007</v>
      </c>
    </row>
    <row r="1630" customFormat="false" ht="12.8" hidden="false" customHeight="false" outlineLevel="0" collapsed="false">
      <c r="A1630" s="15"/>
      <c r="B1630" s="15"/>
      <c r="C1630" s="43" t="s">
        <v>2902</v>
      </c>
      <c r="D1630" s="43" t="n">
        <v>1.89092287316748</v>
      </c>
      <c r="E1630" s="46" t="n">
        <v>1.98007499477805E-008</v>
      </c>
      <c r="F1630" s="44" t="s">
        <v>2903</v>
      </c>
      <c r="G1630" s="44" t="n">
        <v>1.66318511088872</v>
      </c>
      <c r="H1630" s="45" t="n">
        <v>8.18276706092123E-005</v>
      </c>
    </row>
    <row r="1631" customFormat="false" ht="12.8" hidden="false" customHeight="false" outlineLevel="0" collapsed="false">
      <c r="A1631" s="15"/>
      <c r="B1631" s="15"/>
      <c r="C1631" s="43" t="s">
        <v>407</v>
      </c>
      <c r="D1631" s="43" t="n">
        <v>-2.26644831991872</v>
      </c>
      <c r="E1631" s="46" t="n">
        <v>1.70538156874782E-017</v>
      </c>
      <c r="F1631" s="44" t="s">
        <v>2904</v>
      </c>
      <c r="G1631" s="44" t="n">
        <v>2.60509266955564</v>
      </c>
      <c r="H1631" s="45" t="n">
        <v>7.85554170997573E-007</v>
      </c>
    </row>
    <row r="1632" customFormat="false" ht="12.8" hidden="false" customHeight="false" outlineLevel="0" collapsed="false">
      <c r="A1632" s="15"/>
      <c r="B1632" s="15"/>
      <c r="C1632" s="43" t="s">
        <v>2905</v>
      </c>
      <c r="D1632" s="43" t="n">
        <v>1.62422319466514</v>
      </c>
      <c r="E1632" s="46" t="n">
        <v>1.25859879852184E-012</v>
      </c>
      <c r="F1632" s="44" t="s">
        <v>2906</v>
      </c>
      <c r="G1632" s="44" t="n">
        <v>-4.111413998499</v>
      </c>
      <c r="H1632" s="44" t="n">
        <v>0.000922718193764848</v>
      </c>
    </row>
    <row r="1633" customFormat="false" ht="12.8" hidden="false" customHeight="false" outlineLevel="0" collapsed="false">
      <c r="A1633" s="15"/>
      <c r="B1633" s="15"/>
      <c r="C1633" s="43" t="s">
        <v>2907</v>
      </c>
      <c r="D1633" s="43" t="n">
        <v>2.9910281412697</v>
      </c>
      <c r="E1633" s="43" t="n">
        <v>0.000304692717343426</v>
      </c>
      <c r="F1633" s="44" t="s">
        <v>2908</v>
      </c>
      <c r="G1633" s="44" t="n">
        <v>-2.3929455933955</v>
      </c>
      <c r="H1633" s="44" t="n">
        <v>0.00609965155070231</v>
      </c>
    </row>
    <row r="1634" customFormat="false" ht="12.8" hidden="false" customHeight="false" outlineLevel="0" collapsed="false">
      <c r="A1634" s="15"/>
      <c r="B1634" s="15"/>
      <c r="C1634" s="43" t="s">
        <v>2909</v>
      </c>
      <c r="D1634" s="43" t="n">
        <v>-1.6743910508491</v>
      </c>
      <c r="E1634" s="46" t="n">
        <v>2.04193836498865E-005</v>
      </c>
      <c r="F1634" s="44" t="s">
        <v>2910</v>
      </c>
      <c r="G1634" s="44" t="n">
        <v>1.84646180394139</v>
      </c>
      <c r="H1634" s="45" t="n">
        <v>3.0395041625469E-008</v>
      </c>
    </row>
    <row r="1635" customFormat="false" ht="12.8" hidden="false" customHeight="false" outlineLevel="0" collapsed="false">
      <c r="A1635" s="15"/>
      <c r="B1635" s="15"/>
      <c r="C1635" s="43" t="s">
        <v>2911</v>
      </c>
      <c r="D1635" s="43" t="n">
        <v>-1.58865147808964</v>
      </c>
      <c r="E1635" s="43" t="n">
        <v>0.000633337885382031</v>
      </c>
      <c r="F1635" s="44" t="s">
        <v>2912</v>
      </c>
      <c r="G1635" s="44" t="n">
        <v>1.73878171039522</v>
      </c>
      <c r="H1635" s="44" t="n">
        <v>0.00129780301777075</v>
      </c>
    </row>
    <row r="1636" customFormat="false" ht="12.8" hidden="false" customHeight="false" outlineLevel="0" collapsed="false">
      <c r="A1636" s="15"/>
      <c r="B1636" s="15"/>
      <c r="C1636" s="43" t="s">
        <v>2913</v>
      </c>
      <c r="D1636" s="43" t="n">
        <v>2.71457961366725</v>
      </c>
      <c r="E1636" s="43" t="n">
        <v>0.000417296865253787</v>
      </c>
      <c r="F1636" s="44" t="s">
        <v>504</v>
      </c>
      <c r="G1636" s="44" t="n">
        <v>-2.21487641957703</v>
      </c>
      <c r="H1636" s="45" t="n">
        <v>2.81522704007672E-018</v>
      </c>
    </row>
    <row r="1637" customFormat="false" ht="12.8" hidden="false" customHeight="false" outlineLevel="0" collapsed="false">
      <c r="A1637" s="15"/>
      <c r="B1637" s="15"/>
      <c r="C1637" s="43" t="s">
        <v>2914</v>
      </c>
      <c r="D1637" s="43" t="n">
        <v>2.77680499854087</v>
      </c>
      <c r="E1637" s="46" t="n">
        <v>6.20638264765349E-008</v>
      </c>
      <c r="F1637" s="44" t="s">
        <v>2915</v>
      </c>
      <c r="G1637" s="44" t="n">
        <v>2.97033187454355</v>
      </c>
      <c r="H1637" s="44" t="n">
        <v>0.000479732448644919</v>
      </c>
    </row>
    <row r="1638" customFormat="false" ht="12.8" hidden="false" customHeight="false" outlineLevel="0" collapsed="false">
      <c r="A1638" s="15"/>
      <c r="B1638" s="15"/>
      <c r="C1638" s="43" t="s">
        <v>1158</v>
      </c>
      <c r="D1638" s="43" t="n">
        <v>3.10103855353814</v>
      </c>
      <c r="E1638" s="46" t="n">
        <v>1.08621416864668E-006</v>
      </c>
      <c r="F1638" s="44" t="s">
        <v>2916</v>
      </c>
      <c r="G1638" s="44" t="n">
        <v>-1.75571486062969</v>
      </c>
      <c r="H1638" s="45" t="n">
        <v>1.96688351561117E-005</v>
      </c>
    </row>
    <row r="1639" customFormat="false" ht="12.8" hidden="false" customHeight="false" outlineLevel="0" collapsed="false">
      <c r="A1639" s="15"/>
      <c r="B1639" s="15"/>
      <c r="C1639" s="43" t="s">
        <v>1160</v>
      </c>
      <c r="D1639" s="43" t="n">
        <v>1.68000089340435</v>
      </c>
      <c r="E1639" s="46" t="n">
        <v>1.70649461058194E-006</v>
      </c>
      <c r="F1639" s="44" t="s">
        <v>2917</v>
      </c>
      <c r="G1639" s="44" t="n">
        <v>1.63271535637232</v>
      </c>
      <c r="H1639" s="44" t="n">
        <v>0.00023338303793617</v>
      </c>
    </row>
    <row r="1640" customFormat="false" ht="12.8" hidden="false" customHeight="false" outlineLevel="0" collapsed="false">
      <c r="A1640" s="15"/>
      <c r="B1640" s="15"/>
      <c r="C1640" s="43" t="s">
        <v>1162</v>
      </c>
      <c r="D1640" s="43" t="n">
        <v>2.1163599357494</v>
      </c>
      <c r="E1640" s="46" t="n">
        <v>3.94763940049245E-005</v>
      </c>
      <c r="F1640" s="44" t="s">
        <v>2918</v>
      </c>
      <c r="G1640" s="44" t="n">
        <v>-1.68891654557728</v>
      </c>
      <c r="H1640" s="44" t="n">
        <v>0.00328343496011651</v>
      </c>
    </row>
    <row r="1641" customFormat="false" ht="12.8" hidden="false" customHeight="false" outlineLevel="0" collapsed="false">
      <c r="A1641" s="15"/>
      <c r="B1641" s="15"/>
      <c r="C1641" s="43" t="s">
        <v>2919</v>
      </c>
      <c r="D1641" s="43" t="n">
        <v>-1.95256300689886</v>
      </c>
      <c r="E1641" s="43" t="n">
        <v>0.000103093740784087</v>
      </c>
      <c r="F1641" s="44" t="s">
        <v>2920</v>
      </c>
      <c r="G1641" s="44" t="n">
        <v>2.62053577862337</v>
      </c>
      <c r="H1641" s="44" t="n">
        <v>0.000900695411581282</v>
      </c>
    </row>
    <row r="1642" customFormat="false" ht="12.8" hidden="false" customHeight="false" outlineLevel="0" collapsed="false">
      <c r="A1642" s="15"/>
      <c r="B1642" s="15"/>
      <c r="C1642" s="43" t="s">
        <v>2921</v>
      </c>
      <c r="D1642" s="43" t="n">
        <v>-2.31401995853616</v>
      </c>
      <c r="E1642" s="43" t="n">
        <v>0.00179205964261071</v>
      </c>
      <c r="F1642" s="44" t="s">
        <v>2922</v>
      </c>
      <c r="G1642" s="44" t="n">
        <v>2.69344809269965</v>
      </c>
      <c r="H1642" s="45" t="n">
        <v>3.27752912277852E-009</v>
      </c>
    </row>
    <row r="1643" customFormat="false" ht="12.8" hidden="false" customHeight="false" outlineLevel="0" collapsed="false">
      <c r="A1643" s="15"/>
      <c r="B1643" s="15"/>
      <c r="C1643" s="43" t="s">
        <v>2923</v>
      </c>
      <c r="D1643" s="43" t="n">
        <v>2.30835260033807</v>
      </c>
      <c r="E1643" s="43" t="n">
        <v>0.000785256393886575</v>
      </c>
      <c r="F1643" s="44" t="s">
        <v>1064</v>
      </c>
      <c r="G1643" s="44" t="n">
        <v>3.13591942056797</v>
      </c>
      <c r="H1643" s="45" t="n">
        <v>1.09366316728262E-006</v>
      </c>
    </row>
    <row r="1644" customFormat="false" ht="12.8" hidden="false" customHeight="false" outlineLevel="0" collapsed="false">
      <c r="A1644" s="15"/>
      <c r="B1644" s="15"/>
      <c r="C1644" s="43" t="s">
        <v>1163</v>
      </c>
      <c r="D1644" s="43" t="n">
        <v>-2.22135216940148</v>
      </c>
      <c r="E1644" s="46" t="n">
        <v>1.66320387983941E-012</v>
      </c>
      <c r="F1644" s="44" t="s">
        <v>1066</v>
      </c>
      <c r="G1644" s="44" t="n">
        <v>1.81988905382682</v>
      </c>
      <c r="H1644" s="45" t="n">
        <v>2.79470108150886E-007</v>
      </c>
    </row>
    <row r="1645" customFormat="false" ht="12.8" hidden="false" customHeight="false" outlineLevel="0" collapsed="false">
      <c r="A1645" s="15"/>
      <c r="B1645" s="15"/>
      <c r="C1645" s="43" t="s">
        <v>2924</v>
      </c>
      <c r="D1645" s="43" t="n">
        <v>3.73039357517453</v>
      </c>
      <c r="E1645" s="46" t="n">
        <v>1.18367895253357E-012</v>
      </c>
      <c r="F1645" s="44" t="s">
        <v>1067</v>
      </c>
      <c r="G1645" s="44" t="n">
        <v>2.1297065864371</v>
      </c>
      <c r="H1645" s="45" t="n">
        <v>4.80635017274721E-005</v>
      </c>
    </row>
    <row r="1646" customFormat="false" ht="12.8" hidden="false" customHeight="false" outlineLevel="0" collapsed="false">
      <c r="A1646" s="15"/>
      <c r="B1646" s="15"/>
      <c r="C1646" s="43" t="s">
        <v>1172</v>
      </c>
      <c r="D1646" s="43" t="n">
        <v>2.27771376638964</v>
      </c>
      <c r="E1646" s="46" t="n">
        <v>5.35121926922342E-005</v>
      </c>
      <c r="F1646" s="44" t="s">
        <v>2925</v>
      </c>
      <c r="G1646" s="44" t="n">
        <v>-2.04385477936651</v>
      </c>
      <c r="H1646" s="44" t="n">
        <v>0.000150825957654127</v>
      </c>
    </row>
    <row r="1647" customFormat="false" ht="12.8" hidden="false" customHeight="false" outlineLevel="0" collapsed="false">
      <c r="A1647" s="15"/>
      <c r="B1647" s="15"/>
      <c r="C1647" s="43" t="s">
        <v>409</v>
      </c>
      <c r="D1647" s="43" t="n">
        <v>4.616360679228</v>
      </c>
      <c r="E1647" s="43" t="n">
        <v>0.000298294393066319</v>
      </c>
      <c r="F1647" s="44" t="s">
        <v>2926</v>
      </c>
      <c r="G1647" s="44" t="n">
        <v>2.21469534710587</v>
      </c>
      <c r="H1647" s="44" t="n">
        <v>0.00863238431651621</v>
      </c>
    </row>
    <row r="1648" customFormat="false" ht="12.8" hidden="false" customHeight="false" outlineLevel="0" collapsed="false">
      <c r="A1648" s="15"/>
      <c r="B1648" s="15"/>
      <c r="C1648" s="43" t="s">
        <v>2927</v>
      </c>
      <c r="D1648" s="43" t="n">
        <v>-2.09819979405584</v>
      </c>
      <c r="E1648" s="43" t="n">
        <v>0.00517299881138557</v>
      </c>
      <c r="F1648" s="44" t="s">
        <v>1069</v>
      </c>
      <c r="G1648" s="44" t="n">
        <v>-2.16244999800969</v>
      </c>
      <c r="H1648" s="45" t="n">
        <v>2.68656943885335E-012</v>
      </c>
    </row>
    <row r="1649" customFormat="false" ht="12.8" hidden="false" customHeight="false" outlineLevel="0" collapsed="false">
      <c r="A1649" s="15"/>
      <c r="B1649" s="15"/>
      <c r="C1649" s="43" t="s">
        <v>2928</v>
      </c>
      <c r="D1649" s="43" t="n">
        <v>3.04550764615604</v>
      </c>
      <c r="E1649" s="43" t="n">
        <v>0.00820556039081522</v>
      </c>
      <c r="F1649" s="44" t="s">
        <v>2929</v>
      </c>
      <c r="G1649" s="44" t="n">
        <v>3.39406342136627</v>
      </c>
      <c r="H1649" s="45" t="n">
        <v>5.89168087810181E-006</v>
      </c>
    </row>
    <row r="1650" customFormat="false" ht="12.8" hidden="false" customHeight="false" outlineLevel="0" collapsed="false">
      <c r="A1650" s="15"/>
      <c r="B1650" s="15"/>
      <c r="C1650" s="43" t="s">
        <v>2930</v>
      </c>
      <c r="D1650" s="43" t="n">
        <v>1.76567927178473</v>
      </c>
      <c r="E1650" s="46" t="n">
        <v>1.46640834645081E-005</v>
      </c>
      <c r="F1650" s="44" t="s">
        <v>1079</v>
      </c>
      <c r="G1650" s="44" t="n">
        <v>2.32202957543011</v>
      </c>
      <c r="H1650" s="45" t="n">
        <v>4.28400607622148E-005</v>
      </c>
    </row>
    <row r="1651" customFormat="false" ht="12.8" hidden="false" customHeight="false" outlineLevel="0" collapsed="false">
      <c r="A1651" s="15"/>
      <c r="B1651" s="15"/>
      <c r="C1651" s="43" t="s">
        <v>2931</v>
      </c>
      <c r="D1651" s="43" t="n">
        <v>1.85715063089582</v>
      </c>
      <c r="E1651" s="43" t="n">
        <v>0.00400208527207188</v>
      </c>
      <c r="F1651" s="44" t="s">
        <v>1083</v>
      </c>
      <c r="G1651" s="44" t="n">
        <v>2.40994495809864</v>
      </c>
      <c r="H1651" s="45" t="n">
        <v>9.24309757335645E-009</v>
      </c>
    </row>
    <row r="1652" customFormat="false" ht="12.8" hidden="false" customHeight="false" outlineLevel="0" collapsed="false">
      <c r="A1652" s="15"/>
      <c r="B1652" s="15"/>
      <c r="C1652" s="43" t="s">
        <v>2932</v>
      </c>
      <c r="D1652" s="43" t="n">
        <v>3.23811809049401</v>
      </c>
      <c r="E1652" s="43" t="n">
        <v>0.00340752341222368</v>
      </c>
      <c r="F1652" s="44" t="s">
        <v>2933</v>
      </c>
      <c r="G1652" s="44" t="n">
        <v>3.0619576040768</v>
      </c>
      <c r="H1652" s="44" t="n">
        <v>0.00445689853335036</v>
      </c>
    </row>
    <row r="1653" customFormat="false" ht="12.8" hidden="false" customHeight="false" outlineLevel="0" collapsed="false">
      <c r="A1653" s="15"/>
      <c r="B1653" s="15"/>
      <c r="C1653" s="43" t="s">
        <v>2934</v>
      </c>
      <c r="D1653" s="43" t="n">
        <v>3.28639801790517</v>
      </c>
      <c r="E1653" s="43" t="n">
        <v>0.00100865679211309</v>
      </c>
      <c r="F1653" s="44" t="s">
        <v>2935</v>
      </c>
      <c r="G1653" s="44" t="n">
        <v>1.71286963612255</v>
      </c>
      <c r="H1653" s="45" t="n">
        <v>1.70748269334327E-006</v>
      </c>
    </row>
    <row r="1654" customFormat="false" ht="12.8" hidden="false" customHeight="false" outlineLevel="0" collapsed="false">
      <c r="A1654" s="15"/>
      <c r="B1654" s="15"/>
      <c r="C1654" s="43" t="s">
        <v>2936</v>
      </c>
      <c r="D1654" s="43" t="n">
        <v>3.70736043538279</v>
      </c>
      <c r="E1654" s="43" t="n">
        <v>0.0010420266207952</v>
      </c>
      <c r="F1654" s="44" t="s">
        <v>2937</v>
      </c>
      <c r="G1654" s="44" t="n">
        <v>1.76099511219356</v>
      </c>
      <c r="H1654" s="44" t="n">
        <v>0.000696124908383192</v>
      </c>
    </row>
    <row r="1655" customFormat="false" ht="12.8" hidden="false" customHeight="false" outlineLevel="0" collapsed="false">
      <c r="A1655" s="15"/>
      <c r="B1655" s="15"/>
      <c r="C1655" s="43" t="s">
        <v>2938</v>
      </c>
      <c r="D1655" s="43" t="n">
        <v>4.03262283113325</v>
      </c>
      <c r="E1655" s="46" t="n">
        <v>2.24891111559439E-005</v>
      </c>
      <c r="F1655" s="44" t="s">
        <v>2939</v>
      </c>
      <c r="G1655" s="44" t="n">
        <v>3.13029498937712</v>
      </c>
      <c r="H1655" s="44" t="n">
        <v>0.000802573085959555</v>
      </c>
    </row>
    <row r="1656" customFormat="false" ht="12.8" hidden="false" customHeight="false" outlineLevel="0" collapsed="false">
      <c r="A1656" s="15"/>
      <c r="B1656" s="15"/>
      <c r="C1656" s="43" t="s">
        <v>2940</v>
      </c>
      <c r="D1656" s="43" t="n">
        <v>-4.28431713620429</v>
      </c>
      <c r="E1656" s="43" t="n">
        <v>0.00728646912882827</v>
      </c>
      <c r="F1656" s="44" t="s">
        <v>2941</v>
      </c>
      <c r="G1656" s="44" t="n">
        <v>-2.30524169901481</v>
      </c>
      <c r="H1656" s="44" t="n">
        <v>0.00553791195999489</v>
      </c>
    </row>
    <row r="1657" customFormat="false" ht="12.8" hidden="false" customHeight="false" outlineLevel="0" collapsed="false">
      <c r="A1657" s="15"/>
      <c r="B1657" s="15"/>
      <c r="C1657" s="43" t="s">
        <v>2942</v>
      </c>
      <c r="D1657" s="43" t="n">
        <v>1.63863191559829</v>
      </c>
      <c r="E1657" s="43" t="n">
        <v>0.00469894025762784</v>
      </c>
      <c r="F1657" s="44" t="s">
        <v>2943</v>
      </c>
      <c r="G1657" s="44" t="n">
        <v>3.17539787118407</v>
      </c>
      <c r="H1657" s="44" t="n">
        <v>0.000516343694555731</v>
      </c>
    </row>
    <row r="1658" customFormat="false" ht="12.8" hidden="false" customHeight="false" outlineLevel="0" collapsed="false">
      <c r="A1658" s="15"/>
      <c r="B1658" s="15"/>
      <c r="C1658" s="43" t="s">
        <v>2944</v>
      </c>
      <c r="D1658" s="43" t="n">
        <v>3.15135401377149</v>
      </c>
      <c r="E1658" s="43" t="n">
        <v>0.000283842788630994</v>
      </c>
      <c r="F1658" s="44" t="s">
        <v>2945</v>
      </c>
      <c r="G1658" s="44" t="n">
        <v>3.64533946141084</v>
      </c>
      <c r="H1658" s="44" t="n">
        <v>0.00382177908549179</v>
      </c>
    </row>
    <row r="1659" customFormat="false" ht="12.8" hidden="false" customHeight="false" outlineLevel="0" collapsed="false">
      <c r="A1659" s="15"/>
      <c r="B1659" s="15"/>
      <c r="C1659" s="43" t="s">
        <v>2946</v>
      </c>
      <c r="D1659" s="43" t="n">
        <v>2.73552142291404</v>
      </c>
      <c r="E1659" s="46" t="n">
        <v>6.20638264765349E-008</v>
      </c>
      <c r="F1659" s="44" t="s">
        <v>2947</v>
      </c>
      <c r="G1659" s="44" t="n">
        <v>3.56971738569358</v>
      </c>
      <c r="H1659" s="44" t="n">
        <v>0.00170608921026585</v>
      </c>
    </row>
    <row r="1660" customFormat="false" ht="12.8" hidden="false" customHeight="false" outlineLevel="0" collapsed="false">
      <c r="A1660" s="15"/>
      <c r="B1660" s="15"/>
      <c r="C1660" s="43" t="s">
        <v>2948</v>
      </c>
      <c r="D1660" s="43" t="n">
        <v>2.11766799373782</v>
      </c>
      <c r="E1660" s="46" t="n">
        <v>3.2545799299143E-016</v>
      </c>
      <c r="F1660" s="44" t="s">
        <v>2949</v>
      </c>
      <c r="G1660" s="44" t="n">
        <v>3.75514285184577</v>
      </c>
      <c r="H1660" s="44" t="n">
        <v>0.00234651310488443</v>
      </c>
    </row>
    <row r="1661" customFormat="false" ht="12.8" hidden="false" customHeight="false" outlineLevel="0" collapsed="false">
      <c r="A1661" s="15"/>
      <c r="B1661" s="15"/>
      <c r="C1661" s="43" t="s">
        <v>2950</v>
      </c>
      <c r="D1661" s="43" t="n">
        <v>-1.58623860864822</v>
      </c>
      <c r="E1661" s="46" t="n">
        <v>5.36844186614328E-006</v>
      </c>
      <c r="F1661" s="44" t="s">
        <v>2951</v>
      </c>
      <c r="G1661" s="44" t="n">
        <v>3.40264570705123</v>
      </c>
      <c r="H1661" s="44" t="n">
        <v>0.000292889582801251</v>
      </c>
    </row>
    <row r="1662" customFormat="false" ht="12.8" hidden="false" customHeight="false" outlineLevel="0" collapsed="false">
      <c r="A1662" s="15"/>
      <c r="B1662" s="15"/>
      <c r="C1662" s="43" t="s">
        <v>2952</v>
      </c>
      <c r="D1662" s="43" t="n">
        <v>1.59777642608192</v>
      </c>
      <c r="E1662" s="43" t="n">
        <v>0.00286989023684123</v>
      </c>
      <c r="F1662" s="44" t="s">
        <v>2953</v>
      </c>
      <c r="G1662" s="44" t="n">
        <v>1.99521733212888</v>
      </c>
      <c r="H1662" s="44" t="n">
        <v>0.00606301044789016</v>
      </c>
    </row>
    <row r="1663" customFormat="false" ht="12.8" hidden="false" customHeight="false" outlineLevel="0" collapsed="false">
      <c r="A1663" s="15"/>
      <c r="B1663" s="15"/>
      <c r="C1663" s="43" t="s">
        <v>2954</v>
      </c>
      <c r="D1663" s="43" t="n">
        <v>-1.59142980898806</v>
      </c>
      <c r="E1663" s="43" t="n">
        <v>0.00463531847236298</v>
      </c>
      <c r="F1663" s="44" t="s">
        <v>2955</v>
      </c>
      <c r="G1663" s="44" t="n">
        <v>1.62184982843414</v>
      </c>
      <c r="H1663" s="44" t="n">
        <v>0.00921134802935811</v>
      </c>
    </row>
    <row r="1664" customFormat="false" ht="12.8" hidden="false" customHeight="false" outlineLevel="0" collapsed="false">
      <c r="A1664" s="15"/>
      <c r="B1664" s="15"/>
      <c r="C1664" s="43" t="s">
        <v>2956</v>
      </c>
      <c r="D1664" s="43" t="n">
        <v>2.23346726429275</v>
      </c>
      <c r="E1664" s="46" t="n">
        <v>1.13834016747148E-005</v>
      </c>
      <c r="F1664" s="44" t="s">
        <v>2957</v>
      </c>
      <c r="G1664" s="44" t="n">
        <v>3.13783947436628</v>
      </c>
      <c r="H1664" s="44" t="n">
        <v>0.000347436313704149</v>
      </c>
    </row>
    <row r="1665" customFormat="false" ht="12.8" hidden="false" customHeight="false" outlineLevel="0" collapsed="false">
      <c r="A1665" s="15"/>
      <c r="B1665" s="15"/>
      <c r="C1665" s="43" t="s">
        <v>2958</v>
      </c>
      <c r="D1665" s="43" t="n">
        <v>-1.61580104794244</v>
      </c>
      <c r="E1665" s="43" t="n">
        <v>0.0022109354818775</v>
      </c>
      <c r="F1665" s="44" t="s">
        <v>2959</v>
      </c>
      <c r="G1665" s="44" t="n">
        <v>5.57074094461512</v>
      </c>
      <c r="H1665" s="45" t="n">
        <v>1.17081985809585E-013</v>
      </c>
    </row>
    <row r="1666" customFormat="false" ht="12.8" hidden="false" customHeight="false" outlineLevel="0" collapsed="false">
      <c r="A1666" s="15"/>
      <c r="B1666" s="15"/>
      <c r="C1666" s="43" t="s">
        <v>2960</v>
      </c>
      <c r="D1666" s="43" t="n">
        <v>-1.70001748912338</v>
      </c>
      <c r="E1666" s="43" t="n">
        <v>0.000131948118877735</v>
      </c>
      <c r="F1666" s="44" t="s">
        <v>2961</v>
      </c>
      <c r="G1666" s="44" t="n">
        <v>2.21344620502666</v>
      </c>
      <c r="H1666" s="45" t="n">
        <v>2.15673565595293E-018</v>
      </c>
    </row>
    <row r="1667" customFormat="false" ht="12.8" hidden="false" customHeight="false" outlineLevel="0" collapsed="false">
      <c r="A1667" s="15"/>
      <c r="B1667" s="15"/>
      <c r="C1667" s="43" t="s">
        <v>411</v>
      </c>
      <c r="D1667" s="43" t="n">
        <v>2.56333646477339</v>
      </c>
      <c r="E1667" s="46" t="n">
        <v>1.10096565328164E-020</v>
      </c>
      <c r="F1667" s="44" t="s">
        <v>2962</v>
      </c>
      <c r="G1667" s="44" t="n">
        <v>2.27752415707723</v>
      </c>
      <c r="H1667" s="45" t="n">
        <v>1.05969784240332E-005</v>
      </c>
    </row>
    <row r="1668" customFormat="false" ht="12.8" hidden="false" customHeight="false" outlineLevel="0" collapsed="false">
      <c r="A1668" s="15"/>
      <c r="B1668" s="15"/>
      <c r="C1668" s="43" t="s">
        <v>2963</v>
      </c>
      <c r="D1668" s="43" t="n">
        <v>2.10599008361462</v>
      </c>
      <c r="E1668" s="46" t="n">
        <v>3.56473958683565E-014</v>
      </c>
      <c r="F1668" s="44" t="s">
        <v>2964</v>
      </c>
      <c r="G1668" s="44" t="n">
        <v>1.87042958574649</v>
      </c>
      <c r="H1668" s="45" t="n">
        <v>4.54919189677582E-013</v>
      </c>
    </row>
    <row r="1669" customFormat="false" ht="12.8" hidden="false" customHeight="false" outlineLevel="0" collapsed="false">
      <c r="A1669" s="15"/>
      <c r="B1669" s="15"/>
      <c r="C1669" s="43" t="s">
        <v>2965</v>
      </c>
      <c r="D1669" s="43" t="n">
        <v>3.25286049300345</v>
      </c>
      <c r="E1669" s="46" t="n">
        <v>1.0965090793639E-006</v>
      </c>
      <c r="F1669" s="44" t="s">
        <v>2966</v>
      </c>
      <c r="G1669" s="44" t="n">
        <v>3.34000902387026</v>
      </c>
      <c r="H1669" s="45" t="n">
        <v>1.67959352875436E-006</v>
      </c>
    </row>
    <row r="1670" customFormat="false" ht="12.8" hidden="false" customHeight="false" outlineLevel="0" collapsed="false">
      <c r="A1670" s="15"/>
      <c r="B1670" s="15"/>
      <c r="C1670" s="43" t="s">
        <v>413</v>
      </c>
      <c r="D1670" s="43" t="n">
        <v>-2.1670029574311</v>
      </c>
      <c r="E1670" s="43" t="n">
        <v>0.00139075954833369</v>
      </c>
      <c r="F1670" s="44" t="s">
        <v>506</v>
      </c>
      <c r="G1670" s="44" t="n">
        <v>-4.11582595117373</v>
      </c>
      <c r="H1670" s="45" t="n">
        <v>6.44827726904499E-006</v>
      </c>
    </row>
    <row r="1671" customFormat="false" ht="12.8" hidden="false" customHeight="false" outlineLevel="0" collapsed="false">
      <c r="A1671" s="15"/>
      <c r="B1671" s="15"/>
      <c r="C1671" s="43" t="s">
        <v>415</v>
      </c>
      <c r="D1671" s="43" t="n">
        <v>2.6501969389572</v>
      </c>
      <c r="E1671" s="43" t="n">
        <v>0.000616626264371409</v>
      </c>
      <c r="F1671" s="44" t="s">
        <v>2967</v>
      </c>
      <c r="G1671" s="44" t="n">
        <v>-1.96971605772684</v>
      </c>
      <c r="H1671" s="44" t="n">
        <v>0.00134704895873631</v>
      </c>
    </row>
    <row r="1672" customFormat="false" ht="12.8" hidden="false" customHeight="false" outlineLevel="0" collapsed="false">
      <c r="A1672" s="15"/>
      <c r="B1672" s="15"/>
      <c r="C1672" s="43" t="s">
        <v>2968</v>
      </c>
      <c r="D1672" s="43" t="n">
        <v>4.53578479604856</v>
      </c>
      <c r="E1672" s="43" t="n">
        <v>0.00346971495311063</v>
      </c>
      <c r="F1672" s="44" t="s">
        <v>508</v>
      </c>
      <c r="G1672" s="44" t="n">
        <v>3.3782724278865</v>
      </c>
      <c r="H1672" s="45" t="n">
        <v>2.10165702312959E-005</v>
      </c>
    </row>
    <row r="1673" customFormat="false" ht="12.8" hidden="false" customHeight="false" outlineLevel="0" collapsed="false">
      <c r="A1673" s="15"/>
      <c r="B1673" s="15"/>
      <c r="C1673" s="43" t="s">
        <v>2969</v>
      </c>
      <c r="D1673" s="43" t="n">
        <v>3.9219046263864</v>
      </c>
      <c r="E1673" s="43" t="n">
        <v>0.000254520358941704</v>
      </c>
      <c r="F1673" s="44" t="s">
        <v>2970</v>
      </c>
      <c r="G1673" s="44" t="n">
        <v>4.41159298342465</v>
      </c>
      <c r="H1673" s="44" t="n">
        <v>0.00635026072490005</v>
      </c>
    </row>
    <row r="1674" customFormat="false" ht="12.8" hidden="false" customHeight="false" outlineLevel="0" collapsed="false">
      <c r="A1674" s="15"/>
      <c r="B1674" s="15"/>
      <c r="C1674" s="43" t="s">
        <v>417</v>
      </c>
      <c r="D1674" s="43" t="n">
        <v>3.30393270107848</v>
      </c>
      <c r="E1674" s="43" t="n">
        <v>0.0014938905667015</v>
      </c>
      <c r="F1674" s="44" t="s">
        <v>2971</v>
      </c>
      <c r="G1674" s="44" t="n">
        <v>4.78360663031377</v>
      </c>
      <c r="H1674" s="44" t="n">
        <v>0.000195260005081537</v>
      </c>
    </row>
    <row r="1675" customFormat="false" ht="12.8" hidden="false" customHeight="false" outlineLevel="0" collapsed="false">
      <c r="A1675" s="15"/>
      <c r="B1675" s="15"/>
      <c r="C1675" s="43" t="s">
        <v>419</v>
      </c>
      <c r="D1675" s="43" t="n">
        <v>4.70622540149898</v>
      </c>
      <c r="E1675" s="46" t="n">
        <v>7.43906143946987E-008</v>
      </c>
      <c r="F1675" s="44" t="s">
        <v>2972</v>
      </c>
      <c r="G1675" s="44" t="n">
        <v>3.55789655333158</v>
      </c>
      <c r="H1675" s="44" t="n">
        <v>0.00356275731209714</v>
      </c>
    </row>
    <row r="1676" customFormat="false" ht="12.8" hidden="false" customHeight="false" outlineLevel="0" collapsed="false">
      <c r="A1676" s="15"/>
      <c r="B1676" s="15"/>
      <c r="C1676" s="43" t="s">
        <v>421</v>
      </c>
      <c r="D1676" s="43" t="n">
        <v>5.10942273866006</v>
      </c>
      <c r="E1676" s="46" t="n">
        <v>6.7401952527021E-012</v>
      </c>
      <c r="F1676" s="44" t="s">
        <v>512</v>
      </c>
      <c r="G1676" s="44" t="n">
        <v>3.24655760961266</v>
      </c>
      <c r="H1676" s="45" t="n">
        <v>6.54011856796225E-005</v>
      </c>
    </row>
    <row r="1677" customFormat="false" ht="12.8" hidden="false" customHeight="false" outlineLevel="0" collapsed="false">
      <c r="A1677" s="15"/>
      <c r="B1677" s="15"/>
      <c r="C1677" s="43" t="s">
        <v>423</v>
      </c>
      <c r="D1677" s="43" t="n">
        <v>4.23304093381873</v>
      </c>
      <c r="E1677" s="46" t="n">
        <v>4.50795942707454E-008</v>
      </c>
      <c r="F1677" s="44" t="s">
        <v>2973</v>
      </c>
      <c r="G1677" s="44" t="n">
        <v>2.47060695438787</v>
      </c>
      <c r="H1677" s="44" t="n">
        <v>0.00117215240968763</v>
      </c>
    </row>
    <row r="1678" customFormat="false" ht="12.8" hidden="false" customHeight="false" outlineLevel="0" collapsed="false">
      <c r="A1678" s="15"/>
      <c r="B1678" s="15"/>
      <c r="C1678" s="43" t="s">
        <v>1188</v>
      </c>
      <c r="D1678" s="43" t="n">
        <v>-6.39264157630184</v>
      </c>
      <c r="E1678" s="46" t="n">
        <v>1.07096955567648E-009</v>
      </c>
      <c r="F1678" s="44" t="s">
        <v>2974</v>
      </c>
      <c r="G1678" s="44" t="n">
        <v>-3.09637611478935</v>
      </c>
      <c r="H1678" s="44" t="n">
        <v>0.00553929689709689</v>
      </c>
    </row>
    <row r="1679" customFormat="false" ht="12.8" hidden="false" customHeight="false" outlineLevel="0" collapsed="false">
      <c r="A1679" s="15"/>
      <c r="B1679" s="15"/>
      <c r="C1679" s="43" t="s">
        <v>1190</v>
      </c>
      <c r="D1679" s="43" t="n">
        <v>-3.05475604862673</v>
      </c>
      <c r="E1679" s="43" t="n">
        <v>0.00437629562089593</v>
      </c>
      <c r="F1679" s="44" t="s">
        <v>2975</v>
      </c>
      <c r="G1679" s="44" t="n">
        <v>3.22322035819412</v>
      </c>
      <c r="H1679" s="45" t="n">
        <v>1.62572741006424E-011</v>
      </c>
    </row>
    <row r="1680" customFormat="false" ht="12.8" hidden="false" customHeight="false" outlineLevel="0" collapsed="false">
      <c r="A1680" s="15"/>
      <c r="B1680" s="15"/>
      <c r="C1680" s="43" t="s">
        <v>2976</v>
      </c>
      <c r="D1680" s="43" t="n">
        <v>3.19963087324092</v>
      </c>
      <c r="E1680" s="46" t="n">
        <v>1.75855369997151E-008</v>
      </c>
      <c r="F1680" s="44" t="s">
        <v>2977</v>
      </c>
      <c r="G1680" s="44" t="n">
        <v>-5.11190312794562</v>
      </c>
      <c r="H1680" s="44" t="n">
        <v>0.000738592407420024</v>
      </c>
    </row>
    <row r="1681" customFormat="false" ht="12.8" hidden="false" customHeight="false" outlineLevel="0" collapsed="false">
      <c r="A1681" s="15"/>
      <c r="B1681" s="15"/>
      <c r="C1681" s="43" t="s">
        <v>2978</v>
      </c>
      <c r="D1681" s="43" t="n">
        <v>-4.97225306398456</v>
      </c>
      <c r="E1681" s="43" t="n">
        <v>0.000454100485818128</v>
      </c>
      <c r="F1681" s="44" t="s">
        <v>2979</v>
      </c>
      <c r="G1681" s="44" t="n">
        <v>4.65503613049046</v>
      </c>
      <c r="H1681" s="44" t="n">
        <v>0.000209437440876094</v>
      </c>
    </row>
    <row r="1682" customFormat="false" ht="12.8" hidden="false" customHeight="false" outlineLevel="0" collapsed="false">
      <c r="A1682" s="15"/>
      <c r="B1682" s="15"/>
      <c r="C1682" s="43" t="s">
        <v>2980</v>
      </c>
      <c r="D1682" s="43" t="n">
        <v>4.68971638984335</v>
      </c>
      <c r="E1682" s="43" t="n">
        <v>0.000237219892922704</v>
      </c>
      <c r="F1682" s="44" t="s">
        <v>2981</v>
      </c>
      <c r="G1682" s="44" t="n">
        <v>-2.9729501643727</v>
      </c>
      <c r="H1682" s="44" t="n">
        <v>0.00996445605053544</v>
      </c>
    </row>
    <row r="1683" customFormat="false" ht="12.8" hidden="false" customHeight="false" outlineLevel="0" collapsed="false">
      <c r="A1683" s="15"/>
      <c r="B1683" s="15"/>
      <c r="C1683" s="43" t="s">
        <v>1194</v>
      </c>
      <c r="D1683" s="43" t="n">
        <v>1.7451537093561</v>
      </c>
      <c r="E1683" s="43" t="n">
        <v>0.000662950505493709</v>
      </c>
      <c r="F1683" s="44" t="s">
        <v>1091</v>
      </c>
      <c r="G1683" s="44" t="n">
        <v>-2.1711341215262</v>
      </c>
      <c r="H1683" s="45" t="n">
        <v>6.60309811271434E-012</v>
      </c>
    </row>
    <row r="1684" customFormat="false" ht="12.8" hidden="false" customHeight="false" outlineLevel="0" collapsed="false">
      <c r="A1684" s="15"/>
      <c r="B1684" s="15"/>
      <c r="C1684" s="43" t="s">
        <v>2982</v>
      </c>
      <c r="D1684" s="43" t="n">
        <v>-1.93988078055606</v>
      </c>
      <c r="E1684" s="46" t="n">
        <v>3.14457014627866E-006</v>
      </c>
      <c r="F1684" s="44" t="s">
        <v>2983</v>
      </c>
      <c r="G1684" s="44" t="n">
        <v>2.23774826079807</v>
      </c>
      <c r="H1684" s="44" t="n">
        <v>0.00150730574720543</v>
      </c>
    </row>
    <row r="1685" customFormat="false" ht="12.8" hidden="false" customHeight="false" outlineLevel="0" collapsed="false">
      <c r="A1685" s="15"/>
      <c r="B1685" s="15"/>
      <c r="C1685" s="43" t="s">
        <v>1198</v>
      </c>
      <c r="D1685" s="43" t="n">
        <v>-1.96486363134895</v>
      </c>
      <c r="E1685" s="46" t="n">
        <v>4.48062026027081E-006</v>
      </c>
      <c r="F1685" s="44" t="s">
        <v>2984</v>
      </c>
      <c r="G1685" s="44" t="n">
        <v>-1.75996066644443</v>
      </c>
      <c r="H1685" s="45" t="n">
        <v>3.91742216120923E-007</v>
      </c>
    </row>
    <row r="1686" customFormat="false" ht="12.8" hidden="false" customHeight="false" outlineLevel="0" collapsed="false">
      <c r="A1686" s="15"/>
      <c r="B1686" s="15"/>
      <c r="C1686" s="43" t="s">
        <v>2985</v>
      </c>
      <c r="D1686" s="43" t="n">
        <v>2.32537267186895</v>
      </c>
      <c r="E1686" s="43" t="n">
        <v>0.00167893745218136</v>
      </c>
      <c r="F1686" s="44" t="s">
        <v>514</v>
      </c>
      <c r="G1686" s="44" t="n">
        <v>1.77475942222284</v>
      </c>
      <c r="H1686" s="45" t="n">
        <v>8.42176008146321E-011</v>
      </c>
    </row>
    <row r="1687" customFormat="false" ht="12.8" hidden="false" customHeight="false" outlineLevel="0" collapsed="false">
      <c r="A1687" s="15"/>
      <c r="B1687" s="15"/>
      <c r="C1687" s="43" t="s">
        <v>2986</v>
      </c>
      <c r="D1687" s="43" t="n">
        <v>-2.78585183171053</v>
      </c>
      <c r="E1687" s="43" t="n">
        <v>0.00058348111885322</v>
      </c>
      <c r="F1687" s="44" t="s">
        <v>2987</v>
      </c>
      <c r="G1687" s="44" t="n">
        <v>1.95666849828093</v>
      </c>
      <c r="H1687" s="45" t="n">
        <v>1.46519122070032E-005</v>
      </c>
    </row>
    <row r="1688" customFormat="false" ht="12.8" hidden="false" customHeight="false" outlineLevel="0" collapsed="false">
      <c r="A1688" s="15"/>
      <c r="B1688" s="15"/>
      <c r="C1688" s="43" t="s">
        <v>2988</v>
      </c>
      <c r="D1688" s="43" t="n">
        <v>-1.86372993323696</v>
      </c>
      <c r="E1688" s="46" t="n">
        <v>5.11013251237175E-009</v>
      </c>
      <c r="F1688" s="44" t="s">
        <v>2989</v>
      </c>
      <c r="G1688" s="44" t="n">
        <v>3.12947478617224</v>
      </c>
      <c r="H1688" s="44" t="n">
        <v>0.000209537905573082</v>
      </c>
    </row>
    <row r="1689" customFormat="false" ht="12.8" hidden="false" customHeight="false" outlineLevel="0" collapsed="false">
      <c r="A1689" s="15"/>
      <c r="B1689" s="15"/>
      <c r="C1689" s="43" t="s">
        <v>425</v>
      </c>
      <c r="D1689" s="43" t="n">
        <v>1.66228111572983</v>
      </c>
      <c r="E1689" s="46" t="n">
        <v>6.72981281534315E-008</v>
      </c>
      <c r="F1689" s="44" t="s">
        <v>2990</v>
      </c>
      <c r="G1689" s="44" t="n">
        <v>1.6556010190594</v>
      </c>
      <c r="H1689" s="44" t="n">
        <v>0.000248370077042767</v>
      </c>
    </row>
    <row r="1690" customFormat="false" ht="12.8" hidden="false" customHeight="false" outlineLevel="0" collapsed="false">
      <c r="A1690" s="15"/>
      <c r="B1690" s="15"/>
      <c r="C1690" s="43" t="s">
        <v>2991</v>
      </c>
      <c r="D1690" s="43" t="n">
        <v>3.06482673780721</v>
      </c>
      <c r="E1690" s="43" t="n">
        <v>0.000458918033466237</v>
      </c>
      <c r="F1690" s="44" t="s">
        <v>2992</v>
      </c>
      <c r="G1690" s="44" t="n">
        <v>-2.00971380642964</v>
      </c>
      <c r="H1690" s="45" t="n">
        <v>1.46111224874212E-005</v>
      </c>
    </row>
    <row r="1691" customFormat="false" ht="12.8" hidden="false" customHeight="false" outlineLevel="0" collapsed="false">
      <c r="A1691" s="15"/>
      <c r="B1691" s="15"/>
      <c r="C1691" s="43" t="s">
        <v>2993</v>
      </c>
      <c r="D1691" s="43" t="n">
        <v>-4.77866036189183</v>
      </c>
      <c r="E1691" s="46" t="n">
        <v>1.77821053878182E-015</v>
      </c>
      <c r="F1691" s="44" t="s">
        <v>2994</v>
      </c>
      <c r="G1691" s="44" t="n">
        <v>-1.62985026574604</v>
      </c>
      <c r="H1691" s="44" t="n">
        <v>0.00322285128422451</v>
      </c>
    </row>
    <row r="1692" customFormat="false" ht="12.8" hidden="false" customHeight="false" outlineLevel="0" collapsed="false">
      <c r="A1692" s="15"/>
      <c r="B1692" s="15"/>
      <c r="C1692" s="43" t="s">
        <v>2995</v>
      </c>
      <c r="D1692" s="43" t="n">
        <v>-1.7549628594532</v>
      </c>
      <c r="E1692" s="43" t="n">
        <v>0.00285202346179891</v>
      </c>
      <c r="F1692" s="44" t="s">
        <v>2996</v>
      </c>
      <c r="G1692" s="44" t="n">
        <v>2.0781867704215</v>
      </c>
      <c r="H1692" s="44" t="n">
        <v>0.00643960413033104</v>
      </c>
    </row>
    <row r="1693" customFormat="false" ht="12.8" hidden="false" customHeight="false" outlineLevel="0" collapsed="false">
      <c r="A1693" s="15"/>
      <c r="B1693" s="15"/>
      <c r="C1693" s="43" t="s">
        <v>2997</v>
      </c>
      <c r="D1693" s="43" t="n">
        <v>1.71023685331474</v>
      </c>
      <c r="E1693" s="43" t="n">
        <v>0.000137384708592021</v>
      </c>
      <c r="F1693" s="44" t="s">
        <v>2998</v>
      </c>
      <c r="G1693" s="44" t="n">
        <v>2.79625171962629</v>
      </c>
      <c r="H1693" s="45" t="n">
        <v>2.27327307394309E-007</v>
      </c>
    </row>
    <row r="1694" customFormat="false" ht="12.8" hidden="false" customHeight="false" outlineLevel="0" collapsed="false">
      <c r="A1694" s="15"/>
      <c r="B1694" s="15"/>
      <c r="C1694" s="43" t="s">
        <v>2999</v>
      </c>
      <c r="D1694" s="43" t="n">
        <v>-1.7696842978782</v>
      </c>
      <c r="E1694" s="46" t="n">
        <v>2.485445886619E-007</v>
      </c>
      <c r="F1694" s="44" t="s">
        <v>3000</v>
      </c>
      <c r="G1694" s="44" t="n">
        <v>1.80524585767558</v>
      </c>
      <c r="H1694" s="45" t="n">
        <v>3.23166358955004E-010</v>
      </c>
    </row>
    <row r="1695" customFormat="false" ht="12.8" hidden="false" customHeight="false" outlineLevel="0" collapsed="false">
      <c r="A1695" s="15"/>
      <c r="B1695" s="15"/>
      <c r="C1695" s="43" t="s">
        <v>3001</v>
      </c>
      <c r="D1695" s="43" t="n">
        <v>1.95620358046743</v>
      </c>
      <c r="E1695" s="43" t="n">
        <v>0.00555270860355384</v>
      </c>
      <c r="F1695" s="44" t="s">
        <v>3002</v>
      </c>
      <c r="G1695" s="44" t="n">
        <v>-1.87708360584244</v>
      </c>
      <c r="H1695" s="44" t="n">
        <v>0.00108169245887523</v>
      </c>
    </row>
    <row r="1696" customFormat="false" ht="12.8" hidden="false" customHeight="false" outlineLevel="0" collapsed="false">
      <c r="A1696" s="15"/>
      <c r="B1696" s="15"/>
      <c r="C1696" s="43" t="s">
        <v>3003</v>
      </c>
      <c r="D1696" s="43" t="n">
        <v>1.63687831890208</v>
      </c>
      <c r="E1696" s="43" t="n">
        <v>0.00634246460848418</v>
      </c>
      <c r="F1696" s="44" t="s">
        <v>3004</v>
      </c>
      <c r="G1696" s="44" t="n">
        <v>-1.77067500870989</v>
      </c>
      <c r="H1696" s="44" t="n">
        <v>0.000437875586935403</v>
      </c>
    </row>
    <row r="1697" customFormat="false" ht="12.8" hidden="false" customHeight="false" outlineLevel="0" collapsed="false">
      <c r="A1697" s="15"/>
      <c r="B1697" s="15"/>
      <c r="C1697" s="43" t="s">
        <v>3005</v>
      </c>
      <c r="D1697" s="43" t="n">
        <v>-1.76866209262546</v>
      </c>
      <c r="E1697" s="43" t="n">
        <v>0.00210685873461513</v>
      </c>
      <c r="F1697" s="44" t="s">
        <v>3006</v>
      </c>
      <c r="G1697" s="44" t="n">
        <v>2.18389834434023</v>
      </c>
      <c r="H1697" s="45" t="n">
        <v>1.20386726077825E-008</v>
      </c>
    </row>
    <row r="1698" customFormat="false" ht="12.8" hidden="false" customHeight="false" outlineLevel="0" collapsed="false">
      <c r="A1698" s="15"/>
      <c r="B1698" s="15"/>
      <c r="C1698" s="43" t="s">
        <v>3007</v>
      </c>
      <c r="D1698" s="43" t="n">
        <v>2.71604837452208</v>
      </c>
      <c r="E1698" s="46" t="n">
        <v>1.43468965369598E-011</v>
      </c>
      <c r="F1698" s="44" t="s">
        <v>1107</v>
      </c>
      <c r="G1698" s="44" t="n">
        <v>5.58400630796827</v>
      </c>
      <c r="H1698" s="45" t="n">
        <v>3.58336222106666E-006</v>
      </c>
    </row>
    <row r="1699" customFormat="false" ht="12.8" hidden="false" customHeight="false" outlineLevel="0" collapsed="false">
      <c r="A1699" s="15"/>
      <c r="B1699" s="15"/>
      <c r="C1699" s="43" t="s">
        <v>3008</v>
      </c>
      <c r="D1699" s="43" t="n">
        <v>2.15587407574865</v>
      </c>
      <c r="E1699" s="43" t="n">
        <v>0.00142987326170298</v>
      </c>
      <c r="F1699" s="44" t="s">
        <v>3009</v>
      </c>
      <c r="G1699" s="44" t="n">
        <v>-2.30921992078291</v>
      </c>
      <c r="H1699" s="45" t="n">
        <v>1.5960745901197E-007</v>
      </c>
    </row>
    <row r="1700" customFormat="false" ht="12.8" hidden="false" customHeight="false" outlineLevel="0" collapsed="false">
      <c r="A1700" s="15"/>
      <c r="B1700" s="15"/>
      <c r="C1700" s="43" t="s">
        <v>427</v>
      </c>
      <c r="D1700" s="43" t="n">
        <v>-3.29826718809319</v>
      </c>
      <c r="E1700" s="43" t="n">
        <v>0.00107886418478162</v>
      </c>
      <c r="F1700" s="44" t="s">
        <v>3010</v>
      </c>
      <c r="G1700" s="44" t="n">
        <v>-1.93432705319444</v>
      </c>
      <c r="H1700" s="44" t="n">
        <v>0.00463167534555354</v>
      </c>
    </row>
    <row r="1701" customFormat="false" ht="12.8" hidden="false" customHeight="false" outlineLevel="0" collapsed="false">
      <c r="A1701" s="15"/>
      <c r="B1701" s="15"/>
      <c r="C1701" s="43" t="s">
        <v>3011</v>
      </c>
      <c r="D1701" s="43" t="n">
        <v>-1.69354754936145</v>
      </c>
      <c r="E1701" s="43" t="n">
        <v>0.00341491135455348</v>
      </c>
      <c r="F1701" s="44" t="s">
        <v>3012</v>
      </c>
      <c r="G1701" s="44" t="n">
        <v>1.99118196467906</v>
      </c>
      <c r="H1701" s="45" t="n">
        <v>4.5024950359437E-006</v>
      </c>
    </row>
    <row r="1702" customFormat="false" ht="12.8" hidden="false" customHeight="false" outlineLevel="0" collapsed="false">
      <c r="A1702" s="15"/>
      <c r="B1702" s="15"/>
      <c r="C1702" s="43" t="s">
        <v>3013</v>
      </c>
      <c r="D1702" s="43" t="n">
        <v>2.05074234010479</v>
      </c>
      <c r="E1702" s="46" t="n">
        <v>1.19534653123559E-010</v>
      </c>
      <c r="F1702" s="44" t="s">
        <v>3014</v>
      </c>
      <c r="G1702" s="44" t="n">
        <v>-1.83615021557274</v>
      </c>
      <c r="H1702" s="44" t="n">
        <v>0.000223598321912558</v>
      </c>
    </row>
    <row r="1703" customFormat="false" ht="12.8" hidden="false" customHeight="false" outlineLevel="0" collapsed="false">
      <c r="A1703" s="15"/>
      <c r="B1703" s="15"/>
      <c r="C1703" s="43" t="s">
        <v>3015</v>
      </c>
      <c r="D1703" s="43" t="n">
        <v>-2.56332809445844</v>
      </c>
      <c r="E1703" s="43" t="n">
        <v>0.00158082645330472</v>
      </c>
      <c r="F1703" s="44" t="s">
        <v>3016</v>
      </c>
      <c r="G1703" s="44" t="n">
        <v>3.36403297422941</v>
      </c>
      <c r="H1703" s="44" t="n">
        <v>0.00107989406452065</v>
      </c>
    </row>
    <row r="1704" customFormat="false" ht="12.8" hidden="false" customHeight="false" outlineLevel="0" collapsed="false">
      <c r="A1704" s="15"/>
      <c r="B1704" s="15"/>
      <c r="C1704" s="43" t="s">
        <v>3017</v>
      </c>
      <c r="D1704" s="43" t="n">
        <v>2.01074058250219</v>
      </c>
      <c r="E1704" s="46" t="n">
        <v>6.12889199024838E-006</v>
      </c>
      <c r="F1704" s="44" t="s">
        <v>3018</v>
      </c>
      <c r="G1704" s="44" t="n">
        <v>-2.3105883759347</v>
      </c>
      <c r="H1704" s="45" t="n">
        <v>2.97678407571789E-007</v>
      </c>
    </row>
    <row r="1705" customFormat="false" ht="12.8" hidden="false" customHeight="false" outlineLevel="0" collapsed="false">
      <c r="A1705" s="15"/>
      <c r="B1705" s="15"/>
      <c r="C1705" s="43" t="s">
        <v>3019</v>
      </c>
      <c r="D1705" s="43" t="n">
        <v>-2.21388513807292</v>
      </c>
      <c r="E1705" s="43" t="n">
        <v>0.000151295728723153</v>
      </c>
      <c r="F1705" s="44" t="s">
        <v>3020</v>
      </c>
      <c r="G1705" s="44" t="n">
        <v>2.04293148745647</v>
      </c>
      <c r="H1705" s="45" t="n">
        <v>1.07304417602355E-017</v>
      </c>
    </row>
    <row r="1706" customFormat="false" ht="12.8" hidden="false" customHeight="false" outlineLevel="0" collapsed="false">
      <c r="A1706" s="15"/>
      <c r="B1706" s="15"/>
      <c r="C1706" s="43" t="s">
        <v>3021</v>
      </c>
      <c r="D1706" s="43" t="n">
        <v>-1.91024752684254</v>
      </c>
      <c r="E1706" s="46" t="n">
        <v>2.07200953307765E-006</v>
      </c>
      <c r="F1706" s="44" t="s">
        <v>3022</v>
      </c>
      <c r="G1706" s="44" t="n">
        <v>1.93797592074063</v>
      </c>
      <c r="H1706" s="44" t="n">
        <v>0.000145667342142977</v>
      </c>
    </row>
    <row r="1707" customFormat="false" ht="12.8" hidden="false" customHeight="false" outlineLevel="0" collapsed="false">
      <c r="A1707" s="15"/>
      <c r="B1707" s="15"/>
      <c r="C1707" s="43" t="s">
        <v>1215</v>
      </c>
      <c r="D1707" s="43" t="n">
        <v>6.41436315274208</v>
      </c>
      <c r="E1707" s="46" t="n">
        <v>4.02502593423593E-008</v>
      </c>
      <c r="F1707" s="44" t="s">
        <v>3023</v>
      </c>
      <c r="G1707" s="44" t="n">
        <v>-2.59642844239372</v>
      </c>
      <c r="H1707" s="45" t="n">
        <v>2.17953637717356E-022</v>
      </c>
    </row>
    <row r="1708" customFormat="false" ht="12.8" hidden="false" customHeight="false" outlineLevel="0" collapsed="false">
      <c r="A1708" s="15"/>
      <c r="B1708" s="15"/>
      <c r="C1708" s="43" t="s">
        <v>3024</v>
      </c>
      <c r="D1708" s="43" t="n">
        <v>2.17770226377615</v>
      </c>
      <c r="E1708" s="46" t="n">
        <v>5.85039424394478E-009</v>
      </c>
      <c r="F1708" s="44" t="s">
        <v>3025</v>
      </c>
      <c r="G1708" s="44" t="n">
        <v>-1.72273468007837</v>
      </c>
      <c r="H1708" s="45" t="n">
        <v>1.35191947945704E-015</v>
      </c>
    </row>
    <row r="1709" customFormat="false" ht="12.8" hidden="false" customHeight="false" outlineLevel="0" collapsed="false">
      <c r="A1709" s="15"/>
      <c r="B1709" s="15"/>
      <c r="C1709" s="43" t="s">
        <v>3026</v>
      </c>
      <c r="D1709" s="43" t="n">
        <v>-1.98730391807757</v>
      </c>
      <c r="E1709" s="43" t="n">
        <v>0.000109117665340033</v>
      </c>
      <c r="F1709" s="44" t="s">
        <v>3027</v>
      </c>
      <c r="G1709" s="44" t="n">
        <v>2.07733747310499</v>
      </c>
      <c r="H1709" s="44" t="n">
        <v>0.00366655452798273</v>
      </c>
    </row>
    <row r="1710" customFormat="false" ht="12.8" hidden="false" customHeight="false" outlineLevel="0" collapsed="false">
      <c r="A1710" s="15"/>
      <c r="B1710" s="15"/>
      <c r="C1710" s="43" t="s">
        <v>3028</v>
      </c>
      <c r="D1710" s="43" t="n">
        <v>-1.97086894831425</v>
      </c>
      <c r="E1710" s="46" t="n">
        <v>2.86643340348714E-005</v>
      </c>
      <c r="F1710" s="44" t="s">
        <v>3029</v>
      </c>
      <c r="G1710" s="44" t="n">
        <v>2.23685409886984</v>
      </c>
      <c r="H1710" s="44" t="n">
        <v>0.000261535435110993</v>
      </c>
    </row>
    <row r="1711" customFormat="false" ht="12.8" hidden="false" customHeight="false" outlineLevel="0" collapsed="false">
      <c r="A1711" s="15"/>
      <c r="B1711" s="15"/>
      <c r="C1711" s="43" t="s">
        <v>3030</v>
      </c>
      <c r="D1711" s="43" t="n">
        <v>3.36476173091217</v>
      </c>
      <c r="E1711" s="43" t="n">
        <v>0.000637456292760026</v>
      </c>
      <c r="F1711" s="44" t="s">
        <v>3031</v>
      </c>
      <c r="G1711" s="44" t="n">
        <v>1.78310769842832</v>
      </c>
      <c r="H1711" s="44" t="n">
        <v>0.00472775442905147</v>
      </c>
    </row>
    <row r="1712" customFormat="false" ht="12.8" hidden="false" customHeight="false" outlineLevel="0" collapsed="false">
      <c r="A1712" s="15"/>
      <c r="B1712" s="15"/>
      <c r="C1712" s="43" t="s">
        <v>3032</v>
      </c>
      <c r="D1712" s="43" t="n">
        <v>-2.48582561546694</v>
      </c>
      <c r="E1712" s="46" t="n">
        <v>6.26651940036684E-007</v>
      </c>
      <c r="F1712" s="44" t="s">
        <v>3033</v>
      </c>
      <c r="G1712" s="44" t="n">
        <v>2.35111187483193</v>
      </c>
      <c r="H1712" s="44" t="n">
        <v>0.00150557811607911</v>
      </c>
    </row>
    <row r="1713" customFormat="false" ht="12.8" hidden="false" customHeight="false" outlineLevel="0" collapsed="false">
      <c r="A1713" s="15"/>
      <c r="B1713" s="15"/>
      <c r="C1713" s="43" t="s">
        <v>3034</v>
      </c>
      <c r="D1713" s="43" t="n">
        <v>2.00134222644853</v>
      </c>
      <c r="E1713" s="46" t="n">
        <v>5.68946962443456E-014</v>
      </c>
      <c r="F1713" s="44" t="s">
        <v>3035</v>
      </c>
      <c r="G1713" s="44" t="n">
        <v>2.08351244947431</v>
      </c>
      <c r="H1713" s="45" t="n">
        <v>9.30645344779557E-005</v>
      </c>
    </row>
    <row r="1714" customFormat="false" ht="12.8" hidden="false" customHeight="false" outlineLevel="0" collapsed="false">
      <c r="A1714" s="15"/>
      <c r="B1714" s="15"/>
      <c r="C1714" s="43" t="s">
        <v>3036</v>
      </c>
      <c r="D1714" s="43" t="n">
        <v>1.90860561844591</v>
      </c>
      <c r="E1714" s="43" t="n">
        <v>0.00221257145675612</v>
      </c>
      <c r="F1714" s="44" t="s">
        <v>3037</v>
      </c>
      <c r="G1714" s="44" t="n">
        <v>1.61780876279376</v>
      </c>
      <c r="H1714" s="44" t="n">
        <v>0.000350980319749457</v>
      </c>
    </row>
    <row r="1715" customFormat="false" ht="12.8" hidden="false" customHeight="false" outlineLevel="0" collapsed="false">
      <c r="A1715" s="15"/>
      <c r="B1715" s="15"/>
      <c r="C1715" s="43" t="s">
        <v>3038</v>
      </c>
      <c r="D1715" s="43" t="n">
        <v>-2.87378289839021</v>
      </c>
      <c r="E1715" s="46" t="n">
        <v>2.29380358333316E-021</v>
      </c>
      <c r="F1715" s="44" t="s">
        <v>3039</v>
      </c>
      <c r="G1715" s="44" t="n">
        <v>2.16304622486997</v>
      </c>
      <c r="H1715" s="44" t="n">
        <v>0.00130562169926397</v>
      </c>
    </row>
    <row r="1716" customFormat="false" ht="12.8" hidden="false" customHeight="false" outlineLevel="0" collapsed="false">
      <c r="A1716" s="15"/>
      <c r="B1716" s="15"/>
      <c r="C1716" s="43" t="s">
        <v>3040</v>
      </c>
      <c r="D1716" s="43" t="n">
        <v>-1.97550881972729</v>
      </c>
      <c r="E1716" s="46" t="n">
        <v>1.33848763949339E-014</v>
      </c>
      <c r="F1716" s="44" t="s">
        <v>3041</v>
      </c>
      <c r="G1716" s="44" t="n">
        <v>1.67500737484318</v>
      </c>
      <c r="H1716" s="45" t="n">
        <v>4.39226718088982E-006</v>
      </c>
    </row>
    <row r="1717" customFormat="false" ht="12.8" hidden="false" customHeight="false" outlineLevel="0" collapsed="false">
      <c r="A1717" s="15"/>
      <c r="B1717" s="15"/>
      <c r="C1717" s="43" t="s">
        <v>3042</v>
      </c>
      <c r="D1717" s="43" t="n">
        <v>2.13188466034091</v>
      </c>
      <c r="E1717" s="43" t="n">
        <v>0.00628484428584465</v>
      </c>
      <c r="F1717" s="44" t="s">
        <v>3043</v>
      </c>
      <c r="G1717" s="44" t="n">
        <v>-1.77394819996</v>
      </c>
      <c r="H1717" s="45" t="n">
        <v>1.46639507901777E-006</v>
      </c>
    </row>
    <row r="1718" customFormat="false" ht="12.8" hidden="false" customHeight="false" outlineLevel="0" collapsed="false">
      <c r="A1718" s="15"/>
      <c r="B1718" s="15"/>
      <c r="C1718" s="43" t="s">
        <v>3044</v>
      </c>
      <c r="D1718" s="43" t="n">
        <v>2.01426032914407</v>
      </c>
      <c r="E1718" s="46" t="n">
        <v>2.74348832535159E-006</v>
      </c>
      <c r="F1718" s="44" t="s">
        <v>3045</v>
      </c>
      <c r="G1718" s="44" t="n">
        <v>4.16936174363415</v>
      </c>
      <c r="H1718" s="44" t="n">
        <v>0.000170516307893131</v>
      </c>
    </row>
    <row r="1719" customFormat="false" ht="12.8" hidden="false" customHeight="false" outlineLevel="0" collapsed="false">
      <c r="A1719" s="15"/>
      <c r="B1719" s="15"/>
      <c r="C1719" s="43" t="s">
        <v>3046</v>
      </c>
      <c r="D1719" s="43" t="n">
        <v>1.76995226736429</v>
      </c>
      <c r="E1719" s="43" t="n">
        <v>0.00109530939919269</v>
      </c>
      <c r="F1719" s="44" t="s">
        <v>3047</v>
      </c>
      <c r="G1719" s="44" t="n">
        <v>2.03866259218497</v>
      </c>
      <c r="H1719" s="45" t="n">
        <v>2.44949991464031E-006</v>
      </c>
    </row>
    <row r="1720" customFormat="false" ht="12.8" hidden="false" customHeight="false" outlineLevel="0" collapsed="false">
      <c r="A1720" s="15"/>
      <c r="B1720" s="15"/>
      <c r="C1720" s="43" t="s">
        <v>3048</v>
      </c>
      <c r="D1720" s="43" t="n">
        <v>2.34772867874043</v>
      </c>
      <c r="E1720" s="43" t="n">
        <v>0.00266794938869661</v>
      </c>
      <c r="F1720" s="44" t="s">
        <v>3049</v>
      </c>
      <c r="G1720" s="44" t="n">
        <v>1.71815774203585</v>
      </c>
      <c r="H1720" s="45" t="n">
        <v>9.28933027681984E-007</v>
      </c>
    </row>
    <row r="1721" customFormat="false" ht="12.8" hidden="false" customHeight="false" outlineLevel="0" collapsed="false">
      <c r="A1721" s="15"/>
      <c r="B1721" s="15"/>
      <c r="C1721" s="43" t="s">
        <v>3050</v>
      </c>
      <c r="D1721" s="43" t="n">
        <v>2.12513218896258</v>
      </c>
      <c r="E1721" s="43" t="n">
        <v>0.000117262898108996</v>
      </c>
      <c r="F1721" s="44" t="s">
        <v>3051</v>
      </c>
      <c r="G1721" s="44" t="n">
        <v>1.7682368146574</v>
      </c>
      <c r="H1721" s="44" t="n">
        <v>0.000292889582801251</v>
      </c>
    </row>
    <row r="1722" customFormat="false" ht="12.8" hidden="false" customHeight="false" outlineLevel="0" collapsed="false">
      <c r="A1722" s="15"/>
      <c r="B1722" s="15"/>
      <c r="C1722" s="43" t="s">
        <v>3052</v>
      </c>
      <c r="D1722" s="43" t="n">
        <v>-3.67112906360001</v>
      </c>
      <c r="E1722" s="43" t="n">
        <v>0.00617268732561462</v>
      </c>
      <c r="F1722" s="44" t="s">
        <v>3053</v>
      </c>
      <c r="G1722" s="44" t="n">
        <v>1.62126213915596</v>
      </c>
      <c r="H1722" s="44" t="n">
        <v>0.00429896224248754</v>
      </c>
    </row>
    <row r="1723" customFormat="false" ht="12.8" hidden="false" customHeight="false" outlineLevel="0" collapsed="false">
      <c r="A1723" s="15"/>
      <c r="B1723" s="15"/>
      <c r="C1723" s="43" t="s">
        <v>3054</v>
      </c>
      <c r="D1723" s="43" t="n">
        <v>2.1851256001276</v>
      </c>
      <c r="E1723" s="43" t="n">
        <v>0.00124444486711961</v>
      </c>
      <c r="F1723" s="44" t="s">
        <v>3055</v>
      </c>
      <c r="G1723" s="44" t="n">
        <v>1.96290617420064</v>
      </c>
      <c r="H1723" s="45" t="n">
        <v>1.04586955848215E-006</v>
      </c>
    </row>
    <row r="1724" customFormat="false" ht="12.8" hidden="false" customHeight="false" outlineLevel="0" collapsed="false">
      <c r="A1724" s="15"/>
      <c r="B1724" s="15"/>
      <c r="C1724" s="43" t="s">
        <v>3056</v>
      </c>
      <c r="D1724" s="43" t="n">
        <v>1.72380292110571</v>
      </c>
      <c r="E1724" s="46" t="n">
        <v>1.62607033304708E-005</v>
      </c>
      <c r="F1724" s="44" t="s">
        <v>3057</v>
      </c>
      <c r="G1724" s="44" t="n">
        <v>1.78855333522656</v>
      </c>
      <c r="H1724" s="45" t="n">
        <v>3.07065544394078E-005</v>
      </c>
    </row>
    <row r="1725" customFormat="false" ht="12.8" hidden="false" customHeight="false" outlineLevel="0" collapsed="false">
      <c r="A1725" s="15"/>
      <c r="B1725" s="15"/>
      <c r="C1725" s="43" t="s">
        <v>3058</v>
      </c>
      <c r="D1725" s="43" t="n">
        <v>-1.81695311156307</v>
      </c>
      <c r="E1725" s="43" t="n">
        <v>0.000159317805161538</v>
      </c>
      <c r="F1725" s="44" t="s">
        <v>3059</v>
      </c>
      <c r="G1725" s="44" t="n">
        <v>2.52517126552321</v>
      </c>
      <c r="H1725" s="44" t="n">
        <v>0.00635026072490005</v>
      </c>
    </row>
    <row r="1726" customFormat="false" ht="12.8" hidden="false" customHeight="false" outlineLevel="0" collapsed="false">
      <c r="A1726" s="15"/>
      <c r="B1726" s="15"/>
      <c r="C1726" s="43" t="s">
        <v>3060</v>
      </c>
      <c r="D1726" s="43" t="n">
        <v>3.97933313999169</v>
      </c>
      <c r="E1726" s="43" t="n">
        <v>0.00280485630073441</v>
      </c>
      <c r="F1726" s="44" t="s">
        <v>3061</v>
      </c>
      <c r="G1726" s="44" t="n">
        <v>2.65118175842656</v>
      </c>
      <c r="H1726" s="45" t="n">
        <v>6.6165555260609E-008</v>
      </c>
    </row>
    <row r="1727" customFormat="false" ht="12.8" hidden="false" customHeight="false" outlineLevel="0" collapsed="false">
      <c r="A1727" s="15"/>
      <c r="B1727" s="15"/>
      <c r="C1727" s="43" t="s">
        <v>3062</v>
      </c>
      <c r="D1727" s="43" t="n">
        <v>1.96336146386885</v>
      </c>
      <c r="E1727" s="46" t="n">
        <v>9.84212935653975E-006</v>
      </c>
      <c r="F1727" s="44" t="s">
        <v>3063</v>
      </c>
      <c r="G1727" s="44" t="n">
        <v>-1.82522149025298</v>
      </c>
      <c r="H1727" s="44" t="n">
        <v>0.00012829895250862</v>
      </c>
    </row>
    <row r="1728" customFormat="false" ht="12.8" hidden="false" customHeight="false" outlineLevel="0" collapsed="false">
      <c r="A1728" s="15"/>
      <c r="B1728" s="15"/>
      <c r="C1728" s="43" t="s">
        <v>3064</v>
      </c>
      <c r="D1728" s="43" t="n">
        <v>1.88340014509998</v>
      </c>
      <c r="E1728" s="46" t="n">
        <v>5.08873843742818E-007</v>
      </c>
      <c r="F1728" s="44" t="s">
        <v>3065</v>
      </c>
      <c r="G1728" s="44" t="n">
        <v>2.96531184293889</v>
      </c>
      <c r="H1728" s="44" t="n">
        <v>0.000103653904175684</v>
      </c>
    </row>
    <row r="1729" customFormat="false" ht="12.8" hidden="false" customHeight="false" outlineLevel="0" collapsed="false">
      <c r="A1729" s="15"/>
      <c r="B1729" s="15"/>
      <c r="C1729" s="43" t="s">
        <v>3066</v>
      </c>
      <c r="D1729" s="43" t="n">
        <v>1.74681980949663</v>
      </c>
      <c r="E1729" s="43" t="n">
        <v>0.00390015023092786</v>
      </c>
      <c r="F1729" s="44" t="s">
        <v>3067</v>
      </c>
      <c r="G1729" s="44" t="n">
        <v>2.07774100845535</v>
      </c>
      <c r="H1729" s="44" t="n">
        <v>0.000327350654676216</v>
      </c>
    </row>
    <row r="1730" customFormat="false" ht="12.8" hidden="false" customHeight="false" outlineLevel="0" collapsed="false">
      <c r="A1730" s="15"/>
      <c r="B1730" s="15"/>
      <c r="C1730" s="43" t="s">
        <v>3068</v>
      </c>
      <c r="D1730" s="43" t="n">
        <v>2.14533558788664</v>
      </c>
      <c r="E1730" s="46" t="n">
        <v>3.36833823396581E-007</v>
      </c>
      <c r="F1730" s="44" t="s">
        <v>3069</v>
      </c>
      <c r="G1730" s="44" t="n">
        <v>1.94223234084416</v>
      </c>
      <c r="H1730" s="44" t="n">
        <v>0.00509661985723961</v>
      </c>
    </row>
    <row r="1731" customFormat="false" ht="12.8" hidden="false" customHeight="false" outlineLevel="0" collapsed="false">
      <c r="A1731" s="15"/>
      <c r="B1731" s="15"/>
      <c r="C1731" s="43" t="s">
        <v>3070</v>
      </c>
      <c r="D1731" s="43" t="n">
        <v>1.75333976376264</v>
      </c>
      <c r="E1731" s="43" t="n">
        <v>0.000302310704929699</v>
      </c>
      <c r="F1731" s="44" t="s">
        <v>3071</v>
      </c>
      <c r="G1731" s="44" t="n">
        <v>-1.63302773609681</v>
      </c>
      <c r="H1731" s="45" t="n">
        <v>1.25947855884049E-007</v>
      </c>
    </row>
    <row r="1732" customFormat="false" ht="12.8" hidden="false" customHeight="false" outlineLevel="0" collapsed="false">
      <c r="A1732" s="15"/>
      <c r="B1732" s="15"/>
      <c r="C1732" s="43" t="s">
        <v>3072</v>
      </c>
      <c r="D1732" s="43" t="n">
        <v>2.6260134461921</v>
      </c>
      <c r="E1732" s="43" t="n">
        <v>0.00493214607987221</v>
      </c>
      <c r="F1732" s="44" t="s">
        <v>3073</v>
      </c>
      <c r="G1732" s="44" t="n">
        <v>1.7009652587914</v>
      </c>
      <c r="H1732" s="45" t="n">
        <v>1.15303826902884E-006</v>
      </c>
    </row>
    <row r="1733" customFormat="false" ht="12.8" hidden="false" customHeight="false" outlineLevel="0" collapsed="false">
      <c r="A1733" s="15"/>
      <c r="B1733" s="15"/>
      <c r="C1733" s="43" t="s">
        <v>3074</v>
      </c>
      <c r="D1733" s="43" t="n">
        <v>2.93041255293862</v>
      </c>
      <c r="E1733" s="43" t="n">
        <v>0.000293404107551323</v>
      </c>
      <c r="F1733" s="44" t="s">
        <v>3075</v>
      </c>
      <c r="G1733" s="44" t="n">
        <v>1.72548963936089</v>
      </c>
      <c r="H1733" s="44" t="n">
        <v>0.0050056786941036</v>
      </c>
    </row>
    <row r="1734" customFormat="false" ht="12.8" hidden="false" customHeight="false" outlineLevel="0" collapsed="false">
      <c r="A1734" s="15"/>
      <c r="B1734" s="15"/>
      <c r="C1734" s="43" t="s">
        <v>3076</v>
      </c>
      <c r="D1734" s="43" t="n">
        <v>2.15697734626077</v>
      </c>
      <c r="E1734" s="43" t="n">
        <v>0.0011119430732612</v>
      </c>
      <c r="F1734" s="44" t="s">
        <v>3077</v>
      </c>
      <c r="G1734" s="44" t="n">
        <v>1.66013260721533</v>
      </c>
      <c r="H1734" s="45" t="n">
        <v>3.78883525729674E-008</v>
      </c>
    </row>
    <row r="1735" customFormat="false" ht="12.8" hidden="false" customHeight="false" outlineLevel="0" collapsed="false">
      <c r="A1735" s="15"/>
      <c r="B1735" s="15"/>
      <c r="C1735" s="43" t="s">
        <v>3078</v>
      </c>
      <c r="D1735" s="43" t="n">
        <v>2.13713926971485</v>
      </c>
      <c r="E1735" s="43" t="n">
        <v>0.00567514260577616</v>
      </c>
      <c r="F1735" s="44" t="s">
        <v>3079</v>
      </c>
      <c r="G1735" s="44" t="n">
        <v>3.57553730721367</v>
      </c>
      <c r="H1735" s="45" t="n">
        <v>5.14316972293999E-005</v>
      </c>
    </row>
    <row r="1736" customFormat="false" ht="12.8" hidden="false" customHeight="false" outlineLevel="0" collapsed="false">
      <c r="A1736" s="15"/>
      <c r="B1736" s="15"/>
      <c r="C1736" s="43" t="s">
        <v>3080</v>
      </c>
      <c r="D1736" s="43" t="n">
        <v>-1.87453327234584</v>
      </c>
      <c r="E1736" s="46" t="n">
        <v>5.5124672016834E-007</v>
      </c>
      <c r="F1736" s="44" t="s">
        <v>3081</v>
      </c>
      <c r="G1736" s="44" t="n">
        <v>2.52085261874101</v>
      </c>
      <c r="H1736" s="45" t="n">
        <v>1.68155483215934E-005</v>
      </c>
    </row>
    <row r="1737" customFormat="false" ht="12.8" hidden="false" customHeight="false" outlineLevel="0" collapsed="false">
      <c r="A1737" s="15"/>
      <c r="B1737" s="15"/>
      <c r="C1737" s="43" t="s">
        <v>3082</v>
      </c>
      <c r="D1737" s="43" t="n">
        <v>1.58815694139219</v>
      </c>
      <c r="E1737" s="43" t="n">
        <v>0.000786906367729849</v>
      </c>
      <c r="F1737" s="44" t="s">
        <v>518</v>
      </c>
      <c r="G1737" s="44" t="n">
        <v>-2.10963599415822</v>
      </c>
      <c r="H1737" s="45" t="n">
        <v>1.55518107527346E-005</v>
      </c>
    </row>
    <row r="1738" customFormat="false" ht="12.8" hidden="false" customHeight="false" outlineLevel="0" collapsed="false">
      <c r="A1738" s="15"/>
      <c r="B1738" s="15"/>
      <c r="C1738" s="43" t="s">
        <v>3083</v>
      </c>
      <c r="D1738" s="43" t="n">
        <v>1.75437128123814</v>
      </c>
      <c r="E1738" s="43" t="n">
        <v>0.000142845623564766</v>
      </c>
      <c r="F1738" s="44" t="s">
        <v>3084</v>
      </c>
      <c r="G1738" s="44" t="n">
        <v>-2.38653314308066</v>
      </c>
      <c r="H1738" s="44" t="n">
        <v>0.00923177614763098</v>
      </c>
    </row>
    <row r="1739" customFormat="false" ht="12.8" hidden="false" customHeight="false" outlineLevel="0" collapsed="false">
      <c r="A1739" s="15"/>
      <c r="B1739" s="15"/>
      <c r="C1739" s="43" t="s">
        <v>3085</v>
      </c>
      <c r="D1739" s="43" t="n">
        <v>1.94542022310858</v>
      </c>
      <c r="E1739" s="46" t="n">
        <v>4.21180905180737E-008</v>
      </c>
      <c r="F1739" s="44" t="s">
        <v>3086</v>
      </c>
      <c r="G1739" s="44" t="n">
        <v>2.44994479173296</v>
      </c>
      <c r="H1739" s="44" t="n">
        <v>0.00131854840391809</v>
      </c>
    </row>
    <row r="1740" customFormat="false" ht="12.8" hidden="false" customHeight="false" outlineLevel="0" collapsed="false">
      <c r="A1740" s="15"/>
      <c r="B1740" s="15"/>
      <c r="C1740" s="43" t="s">
        <v>3087</v>
      </c>
      <c r="D1740" s="43" t="n">
        <v>3.68624377915386</v>
      </c>
      <c r="E1740" s="46" t="n">
        <v>9.52738247669885E-005</v>
      </c>
      <c r="F1740" s="44" t="s">
        <v>3088</v>
      </c>
      <c r="G1740" s="44" t="n">
        <v>1.61514878728554</v>
      </c>
      <c r="H1740" s="45" t="n">
        <v>6.18309759533332E-007</v>
      </c>
    </row>
    <row r="1741" customFormat="false" ht="12.8" hidden="false" customHeight="false" outlineLevel="0" collapsed="false">
      <c r="A1741" s="15"/>
      <c r="B1741" s="15"/>
      <c r="C1741" s="43" t="s">
        <v>3089</v>
      </c>
      <c r="D1741" s="43" t="n">
        <v>2.65181042836205</v>
      </c>
      <c r="E1741" s="46" t="n">
        <v>9.81429684003604E-006</v>
      </c>
      <c r="F1741" s="44" t="s">
        <v>3090</v>
      </c>
      <c r="G1741" s="44" t="n">
        <v>2.22323370643986</v>
      </c>
      <c r="H1741" s="45" t="n">
        <v>2.11748749508778E-005</v>
      </c>
    </row>
    <row r="1742" customFormat="false" ht="12.8" hidden="false" customHeight="false" outlineLevel="0" collapsed="false">
      <c r="A1742" s="15"/>
      <c r="B1742" s="15"/>
      <c r="C1742" s="43" t="s">
        <v>429</v>
      </c>
      <c r="D1742" s="43" t="n">
        <v>-2.12724563761019</v>
      </c>
      <c r="E1742" s="46" t="n">
        <v>6.29602110144186E-006</v>
      </c>
      <c r="F1742" s="44" t="s">
        <v>3091</v>
      </c>
      <c r="G1742" s="44" t="n">
        <v>3.15663786883799</v>
      </c>
      <c r="H1742" s="44" t="n">
        <v>0.000914172819563723</v>
      </c>
    </row>
    <row r="1743" customFormat="false" ht="12.8" hidden="false" customHeight="false" outlineLevel="0" collapsed="false">
      <c r="A1743" s="15"/>
      <c r="B1743" s="15"/>
      <c r="C1743" s="43" t="s">
        <v>3092</v>
      </c>
      <c r="D1743" s="43" t="n">
        <v>3.46175229995128</v>
      </c>
      <c r="E1743" s="43" t="n">
        <v>0.0095409017866043</v>
      </c>
      <c r="F1743" s="44" t="s">
        <v>3093</v>
      </c>
      <c r="G1743" s="44" t="n">
        <v>1.90980047204506</v>
      </c>
      <c r="H1743" s="44" t="n">
        <v>0.000362277182856764</v>
      </c>
    </row>
    <row r="1744" customFormat="false" ht="12.8" hidden="false" customHeight="false" outlineLevel="0" collapsed="false">
      <c r="A1744" s="15"/>
      <c r="B1744" s="15"/>
      <c r="C1744" s="43" t="s">
        <v>3094</v>
      </c>
      <c r="D1744" s="43" t="n">
        <v>2.55743850664643</v>
      </c>
      <c r="E1744" s="46" t="n">
        <v>1.50962314873586E-007</v>
      </c>
      <c r="F1744" s="44" t="s">
        <v>3095</v>
      </c>
      <c r="G1744" s="44" t="n">
        <v>2.46914745289406</v>
      </c>
      <c r="H1744" s="45" t="n">
        <v>2.32200254800673E-005</v>
      </c>
    </row>
    <row r="1745" customFormat="false" ht="12.8" hidden="false" customHeight="false" outlineLevel="0" collapsed="false">
      <c r="A1745" s="15"/>
      <c r="B1745" s="15"/>
      <c r="C1745" s="43" t="s">
        <v>3096</v>
      </c>
      <c r="D1745" s="43" t="n">
        <v>1.67082422929385</v>
      </c>
      <c r="E1745" s="46" t="n">
        <v>3.679607298935E-007</v>
      </c>
      <c r="F1745" s="44" t="s">
        <v>1119</v>
      </c>
      <c r="G1745" s="44" t="n">
        <v>3.99151860984144</v>
      </c>
      <c r="H1745" s="45" t="n">
        <v>5.41270692165438E-016</v>
      </c>
    </row>
    <row r="1746" customFormat="false" ht="12.8" hidden="false" customHeight="false" outlineLevel="0" collapsed="false">
      <c r="A1746" s="15"/>
      <c r="B1746" s="15"/>
      <c r="C1746" s="43" t="s">
        <v>3097</v>
      </c>
      <c r="D1746" s="43" t="n">
        <v>2.27448805056384</v>
      </c>
      <c r="E1746" s="46" t="n">
        <v>7.02924108695019E-005</v>
      </c>
      <c r="F1746" s="44" t="s">
        <v>1121</v>
      </c>
      <c r="G1746" s="44" t="n">
        <v>5.03094702215237</v>
      </c>
      <c r="H1746" s="45" t="n">
        <v>6.82748390402125E-009</v>
      </c>
    </row>
    <row r="1747" customFormat="false" ht="12.8" hidden="false" customHeight="false" outlineLevel="0" collapsed="false">
      <c r="A1747" s="15"/>
      <c r="B1747" s="15"/>
      <c r="C1747" s="43" t="s">
        <v>3098</v>
      </c>
      <c r="D1747" s="43" t="n">
        <v>3.01108084295519</v>
      </c>
      <c r="E1747" s="43" t="n">
        <v>0.00212659121524223</v>
      </c>
      <c r="F1747" s="44" t="s">
        <v>1123</v>
      </c>
      <c r="G1747" s="44" t="n">
        <v>2.80221680062701</v>
      </c>
      <c r="H1747" s="45" t="n">
        <v>4.66141805459396E-012</v>
      </c>
    </row>
    <row r="1748" customFormat="false" ht="12.8" hidden="false" customHeight="false" outlineLevel="0" collapsed="false">
      <c r="A1748" s="15"/>
      <c r="B1748" s="15"/>
      <c r="C1748" s="43" t="s">
        <v>3099</v>
      </c>
      <c r="D1748" s="43" t="n">
        <v>2.02624798759501</v>
      </c>
      <c r="E1748" s="43" t="n">
        <v>0.000437386686203192</v>
      </c>
      <c r="F1748" s="44" t="s">
        <v>3100</v>
      </c>
      <c r="G1748" s="44" t="n">
        <v>2.52737470084504</v>
      </c>
      <c r="H1748" s="45" t="n">
        <v>2.97678407571789E-007</v>
      </c>
    </row>
    <row r="1749" customFormat="false" ht="12.8" hidden="false" customHeight="false" outlineLevel="0" collapsed="false">
      <c r="A1749" s="15"/>
      <c r="B1749" s="15"/>
      <c r="C1749" s="43" t="s">
        <v>3101</v>
      </c>
      <c r="D1749" s="43" t="n">
        <v>2.32800928717107</v>
      </c>
      <c r="E1749" s="43" t="n">
        <v>0.0014391034921207</v>
      </c>
      <c r="F1749" s="44" t="s">
        <v>520</v>
      </c>
      <c r="G1749" s="44" t="n">
        <v>4.59852170583359</v>
      </c>
      <c r="H1749" s="45" t="n">
        <v>2.66674936440178E-007</v>
      </c>
    </row>
    <row r="1750" customFormat="false" ht="12.8" hidden="false" customHeight="false" outlineLevel="0" collapsed="false">
      <c r="A1750" s="15"/>
      <c r="B1750" s="15"/>
      <c r="C1750" s="43" t="s">
        <v>1227</v>
      </c>
      <c r="D1750" s="43" t="n">
        <v>5.38282143706193</v>
      </c>
      <c r="E1750" s="46" t="n">
        <v>1.10920837232725E-022</v>
      </c>
      <c r="F1750" s="44" t="s">
        <v>3102</v>
      </c>
      <c r="G1750" s="44" t="n">
        <v>-3.0562993507297</v>
      </c>
      <c r="H1750" s="44" t="n">
        <v>0.00179050473068544</v>
      </c>
    </row>
    <row r="1751" customFormat="false" ht="12.8" hidden="false" customHeight="false" outlineLevel="0" collapsed="false">
      <c r="A1751" s="15"/>
      <c r="B1751" s="15"/>
      <c r="C1751" s="43" t="s">
        <v>1229</v>
      </c>
      <c r="D1751" s="43" t="n">
        <v>5.55883763615694</v>
      </c>
      <c r="E1751" s="46" t="n">
        <v>7.87225717993964E-010</v>
      </c>
      <c r="F1751" s="44" t="s">
        <v>1127</v>
      </c>
      <c r="G1751" s="44" t="n">
        <v>3.88606180952709</v>
      </c>
      <c r="H1751" s="45" t="n">
        <v>2.56622910012564E-005</v>
      </c>
    </row>
    <row r="1752" customFormat="false" ht="12.8" hidden="false" customHeight="false" outlineLevel="0" collapsed="false">
      <c r="A1752" s="15"/>
      <c r="B1752" s="15"/>
      <c r="C1752" s="43" t="s">
        <v>1231</v>
      </c>
      <c r="D1752" s="43" t="n">
        <v>2.77705864754794</v>
      </c>
      <c r="E1752" s="46" t="n">
        <v>1.11910114148493E-009</v>
      </c>
      <c r="F1752" s="44" t="s">
        <v>3103</v>
      </c>
      <c r="G1752" s="44" t="n">
        <v>1.69679350993575</v>
      </c>
      <c r="H1752" s="45" t="n">
        <v>2.82240475917164E-006</v>
      </c>
    </row>
    <row r="1753" customFormat="false" ht="12.8" hidden="false" customHeight="false" outlineLevel="0" collapsed="false">
      <c r="A1753" s="15"/>
      <c r="B1753" s="15"/>
      <c r="C1753" s="43" t="s">
        <v>3104</v>
      </c>
      <c r="D1753" s="43" t="n">
        <v>2.65369852776261</v>
      </c>
      <c r="E1753" s="46" t="n">
        <v>5.55548004505627E-008</v>
      </c>
      <c r="F1753" s="44" t="s">
        <v>3105</v>
      </c>
      <c r="G1753" s="44" t="n">
        <v>4.69878694348022</v>
      </c>
      <c r="H1753" s="45" t="n">
        <v>2.95485943181403E-007</v>
      </c>
    </row>
    <row r="1754" customFormat="false" ht="12.8" hidden="false" customHeight="false" outlineLevel="0" collapsed="false">
      <c r="A1754" s="15"/>
      <c r="B1754" s="15"/>
      <c r="C1754" s="43" t="s">
        <v>1235</v>
      </c>
      <c r="D1754" s="43" t="n">
        <v>3.73012671695947</v>
      </c>
      <c r="E1754" s="46" t="n">
        <v>9.11647517871752E-005</v>
      </c>
      <c r="F1754" s="44" t="s">
        <v>3106</v>
      </c>
      <c r="G1754" s="44" t="n">
        <v>3.58322161223321</v>
      </c>
      <c r="H1754" s="44" t="n">
        <v>0.000145667342142977</v>
      </c>
    </row>
    <row r="1755" customFormat="false" ht="12.8" hidden="false" customHeight="false" outlineLevel="0" collapsed="false">
      <c r="A1755" s="15"/>
      <c r="B1755" s="15"/>
      <c r="C1755" s="43" t="s">
        <v>3107</v>
      </c>
      <c r="D1755" s="43" t="n">
        <v>1.65701380453466</v>
      </c>
      <c r="E1755" s="46" t="n">
        <v>5.6373373121474E-006</v>
      </c>
      <c r="F1755" s="44" t="s">
        <v>522</v>
      </c>
      <c r="G1755" s="44" t="n">
        <v>-1.67470985460948</v>
      </c>
      <c r="H1755" s="44" t="n">
        <v>0.000377048328790756</v>
      </c>
    </row>
    <row r="1756" customFormat="false" ht="12.8" hidden="false" customHeight="false" outlineLevel="0" collapsed="false">
      <c r="A1756" s="15"/>
      <c r="B1756" s="15"/>
      <c r="C1756" s="43" t="s">
        <v>3108</v>
      </c>
      <c r="D1756" s="43" t="n">
        <v>4.57956937068273</v>
      </c>
      <c r="E1756" s="46" t="n">
        <v>5.55653659181044E-006</v>
      </c>
      <c r="F1756" s="44" t="s">
        <v>3109</v>
      </c>
      <c r="G1756" s="44" t="n">
        <v>-1.94801539989332</v>
      </c>
      <c r="H1756" s="45" t="n">
        <v>3.01248718035528E-010</v>
      </c>
    </row>
    <row r="1757" customFormat="false" ht="12.8" hidden="false" customHeight="false" outlineLevel="0" collapsed="false">
      <c r="A1757" s="15"/>
      <c r="B1757" s="15"/>
      <c r="C1757" s="43" t="s">
        <v>3110</v>
      </c>
      <c r="D1757" s="43" t="n">
        <v>3.45210222174367</v>
      </c>
      <c r="E1757" s="43" t="n">
        <v>0.000222870428386716</v>
      </c>
      <c r="F1757" s="44" t="s">
        <v>3111</v>
      </c>
      <c r="G1757" s="44" t="n">
        <v>2.17067874103786</v>
      </c>
      <c r="H1757" s="45" t="n">
        <v>8.19422877596716E-006</v>
      </c>
    </row>
    <row r="1758" customFormat="false" ht="12.8" hidden="false" customHeight="false" outlineLevel="0" collapsed="false">
      <c r="A1758" s="15"/>
      <c r="B1758" s="15"/>
      <c r="C1758" s="43" t="s">
        <v>433</v>
      </c>
      <c r="D1758" s="43" t="n">
        <v>-1.7303731009801</v>
      </c>
      <c r="E1758" s="46" t="n">
        <v>3.79385536904933E-005</v>
      </c>
      <c r="F1758" s="44" t="s">
        <v>1133</v>
      </c>
      <c r="G1758" s="44" t="n">
        <v>3.76712464081194</v>
      </c>
      <c r="H1758" s="45" t="n">
        <v>6.04250980958697E-013</v>
      </c>
    </row>
    <row r="1759" customFormat="false" ht="12.8" hidden="false" customHeight="false" outlineLevel="0" collapsed="false">
      <c r="A1759" s="15"/>
      <c r="B1759" s="15"/>
      <c r="C1759" s="43" t="s">
        <v>3112</v>
      </c>
      <c r="D1759" s="43" t="n">
        <v>-2.12983690804391</v>
      </c>
      <c r="E1759" s="46" t="n">
        <v>2.46944507424486E-009</v>
      </c>
      <c r="F1759" s="44" t="s">
        <v>3113</v>
      </c>
      <c r="G1759" s="44" t="n">
        <v>2.60370587870828</v>
      </c>
      <c r="H1759" s="44" t="n">
        <v>0.00216697978423417</v>
      </c>
    </row>
    <row r="1760" customFormat="false" ht="12.8" hidden="false" customHeight="false" outlineLevel="0" collapsed="false">
      <c r="A1760" s="15"/>
      <c r="B1760" s="15"/>
      <c r="C1760" s="43" t="s">
        <v>1243</v>
      </c>
      <c r="D1760" s="43" t="n">
        <v>3.76095647529492</v>
      </c>
      <c r="E1760" s="46" t="n">
        <v>7.61661736109963E-013</v>
      </c>
      <c r="F1760" s="44" t="s">
        <v>3114</v>
      </c>
      <c r="G1760" s="44" t="n">
        <v>-1.96922136395247</v>
      </c>
      <c r="H1760" s="45" t="n">
        <v>2.62068173902219E-013</v>
      </c>
    </row>
    <row r="1761" customFormat="false" ht="12.8" hidden="false" customHeight="false" outlineLevel="0" collapsed="false">
      <c r="A1761" s="15"/>
      <c r="B1761" s="15"/>
      <c r="C1761" s="43" t="s">
        <v>3115</v>
      </c>
      <c r="D1761" s="43" t="n">
        <v>2.79534372177276</v>
      </c>
      <c r="E1761" s="43" t="n">
        <v>0.000979173693031404</v>
      </c>
      <c r="F1761" s="44" t="s">
        <v>3116</v>
      </c>
      <c r="G1761" s="44" t="n">
        <v>2.93935405572086</v>
      </c>
      <c r="H1761" s="44" t="n">
        <v>0.00715076245274454</v>
      </c>
    </row>
    <row r="1762" customFormat="false" ht="12.8" hidden="false" customHeight="false" outlineLevel="0" collapsed="false">
      <c r="A1762" s="15"/>
      <c r="B1762" s="15"/>
      <c r="C1762" s="43" t="s">
        <v>3117</v>
      </c>
      <c r="D1762" s="43" t="n">
        <v>3.06464404643191</v>
      </c>
      <c r="E1762" s="43" t="n">
        <v>0.00565066259293503</v>
      </c>
      <c r="F1762" s="44" t="s">
        <v>3118</v>
      </c>
      <c r="G1762" s="44" t="n">
        <v>2.20650224080351</v>
      </c>
      <c r="H1762" s="44" t="n">
        <v>0.00296165015249977</v>
      </c>
    </row>
    <row r="1763" customFormat="false" ht="12.8" hidden="false" customHeight="false" outlineLevel="0" collapsed="false">
      <c r="A1763" s="15"/>
      <c r="B1763" s="15"/>
      <c r="C1763" s="43" t="s">
        <v>3119</v>
      </c>
      <c r="D1763" s="43" t="n">
        <v>3.14898678479476</v>
      </c>
      <c r="E1763" s="46" t="n">
        <v>7.47477656701456E-010</v>
      </c>
      <c r="F1763" s="44" t="s">
        <v>3120</v>
      </c>
      <c r="G1763" s="44" t="n">
        <v>3.10798571969064</v>
      </c>
      <c r="H1763" s="45" t="n">
        <v>1.99563961704367E-012</v>
      </c>
    </row>
    <row r="1764" customFormat="false" ht="12.8" hidden="false" customHeight="false" outlineLevel="0" collapsed="false">
      <c r="A1764" s="15"/>
      <c r="B1764" s="15"/>
      <c r="C1764" s="43" t="s">
        <v>3121</v>
      </c>
      <c r="D1764" s="43" t="n">
        <v>-2.00794828938418</v>
      </c>
      <c r="E1764" s="46" t="n">
        <v>6.52423841664713E-008</v>
      </c>
      <c r="F1764" s="44" t="s">
        <v>3122</v>
      </c>
      <c r="G1764" s="44" t="n">
        <v>2.03653686729355</v>
      </c>
      <c r="H1764" s="44" t="n">
        <v>0.00910176900843221</v>
      </c>
    </row>
    <row r="1765" customFormat="false" ht="12.8" hidden="false" customHeight="false" outlineLevel="0" collapsed="false">
      <c r="A1765" s="15"/>
      <c r="B1765" s="15"/>
      <c r="C1765" s="43" t="s">
        <v>3123</v>
      </c>
      <c r="D1765" s="43" t="n">
        <v>1.83937135877893</v>
      </c>
      <c r="E1765" s="46" t="n">
        <v>7.39758981670155E-006</v>
      </c>
      <c r="F1765" s="44" t="s">
        <v>3124</v>
      </c>
      <c r="G1765" s="44" t="n">
        <v>-1.87792855092836</v>
      </c>
      <c r="H1765" s="45" t="n">
        <v>5.10797324441736E-008</v>
      </c>
    </row>
    <row r="1766" customFormat="false" ht="12.8" hidden="false" customHeight="false" outlineLevel="0" collapsed="false">
      <c r="A1766" s="15"/>
      <c r="B1766" s="15"/>
      <c r="C1766" s="43" t="s">
        <v>3125</v>
      </c>
      <c r="D1766" s="43" t="n">
        <v>3.62052267527951</v>
      </c>
      <c r="E1766" s="43" t="n">
        <v>0.00158421242763105</v>
      </c>
      <c r="F1766" s="44" t="s">
        <v>3126</v>
      </c>
      <c r="G1766" s="44" t="n">
        <v>3.04238651889697</v>
      </c>
      <c r="H1766" s="44" t="n">
        <v>0.004564505918903</v>
      </c>
    </row>
    <row r="1767" customFormat="false" ht="12.8" hidden="false" customHeight="false" outlineLevel="0" collapsed="false">
      <c r="A1767" s="15"/>
      <c r="B1767" s="15"/>
      <c r="C1767" s="43" t="s">
        <v>1251</v>
      </c>
      <c r="D1767" s="43" t="n">
        <v>2.00393386702159</v>
      </c>
      <c r="E1767" s="43" t="n">
        <v>0.00067169027166764</v>
      </c>
      <c r="F1767" s="44" t="s">
        <v>3127</v>
      </c>
      <c r="G1767" s="44" t="n">
        <v>1.86350728319456</v>
      </c>
      <c r="H1767" s="44" t="n">
        <v>0.000358369051201059</v>
      </c>
    </row>
    <row r="1768" customFormat="false" ht="12.8" hidden="false" customHeight="false" outlineLevel="0" collapsed="false">
      <c r="A1768" s="15"/>
      <c r="B1768" s="15"/>
      <c r="C1768" s="43" t="s">
        <v>3128</v>
      </c>
      <c r="D1768" s="43" t="n">
        <v>3.3114691050415</v>
      </c>
      <c r="E1768" s="43" t="n">
        <v>0.00177169186008416</v>
      </c>
      <c r="F1768" s="44" t="s">
        <v>3129</v>
      </c>
      <c r="G1768" s="44" t="n">
        <v>1.9505351165168</v>
      </c>
      <c r="H1768" s="45" t="n">
        <v>6.62678920418733E-007</v>
      </c>
    </row>
    <row r="1769" customFormat="false" ht="12.8" hidden="false" customHeight="false" outlineLevel="0" collapsed="false">
      <c r="A1769" s="15"/>
      <c r="B1769" s="15"/>
      <c r="C1769" s="43" t="s">
        <v>3130</v>
      </c>
      <c r="D1769" s="43" t="n">
        <v>2.95213873612802</v>
      </c>
      <c r="E1769" s="46" t="n">
        <v>1.38752188925688E-015</v>
      </c>
      <c r="F1769" s="44" t="s">
        <v>3131</v>
      </c>
      <c r="G1769" s="44" t="n">
        <v>2.27811694634331</v>
      </c>
      <c r="H1769" s="44" t="n">
        <v>0.00905477127064258</v>
      </c>
    </row>
    <row r="1770" customFormat="false" ht="12.8" hidden="false" customHeight="false" outlineLevel="0" collapsed="false">
      <c r="A1770" s="15"/>
      <c r="B1770" s="15"/>
      <c r="C1770" s="43" t="s">
        <v>439</v>
      </c>
      <c r="D1770" s="43" t="n">
        <v>-2.6760617766332</v>
      </c>
      <c r="E1770" s="46" t="n">
        <v>1.21530464519726E-012</v>
      </c>
      <c r="F1770" s="44" t="s">
        <v>3132</v>
      </c>
      <c r="G1770" s="44" t="n">
        <v>3.64520568064239</v>
      </c>
      <c r="H1770" s="44" t="n">
        <v>0.00953614064272303</v>
      </c>
    </row>
    <row r="1771" customFormat="false" ht="12.8" hidden="false" customHeight="false" outlineLevel="0" collapsed="false">
      <c r="A1771" s="15"/>
      <c r="B1771" s="15"/>
      <c r="C1771" s="43" t="s">
        <v>441</v>
      </c>
      <c r="D1771" s="43" t="n">
        <v>-4.12044041608659</v>
      </c>
      <c r="E1771" s="46" t="n">
        <v>3.17895746887368E-009</v>
      </c>
      <c r="F1771" s="44" t="s">
        <v>526</v>
      </c>
      <c r="G1771" s="44" t="n">
        <v>3.46522758047079</v>
      </c>
      <c r="H1771" s="44" t="n">
        <v>0.00023152351463432</v>
      </c>
    </row>
    <row r="1772" customFormat="false" ht="12.8" hidden="false" customHeight="false" outlineLevel="0" collapsed="false">
      <c r="A1772" s="15"/>
      <c r="B1772" s="15"/>
      <c r="C1772" s="43" t="s">
        <v>3133</v>
      </c>
      <c r="D1772" s="43" t="n">
        <v>-2.36358542934371</v>
      </c>
      <c r="E1772" s="46" t="n">
        <v>4.24691280881175E-006</v>
      </c>
      <c r="F1772" s="44" t="s">
        <v>528</v>
      </c>
      <c r="G1772" s="44" t="n">
        <v>2.87516474723075</v>
      </c>
      <c r="H1772" s="44" t="n">
        <v>0.00149347858775855</v>
      </c>
    </row>
    <row r="1773" customFormat="false" ht="12.8" hidden="false" customHeight="false" outlineLevel="0" collapsed="false">
      <c r="A1773" s="15"/>
      <c r="B1773" s="15"/>
      <c r="C1773" s="43" t="s">
        <v>443</v>
      </c>
      <c r="D1773" s="43" t="n">
        <v>-1.88594429491916</v>
      </c>
      <c r="E1773" s="43" t="n">
        <v>0.00282759683747082</v>
      </c>
      <c r="F1773" s="44" t="s">
        <v>3134</v>
      </c>
      <c r="G1773" s="44" t="n">
        <v>2.99472732830589</v>
      </c>
      <c r="H1773" s="45" t="n">
        <v>6.83316165466165E-016</v>
      </c>
    </row>
    <row r="1774" customFormat="false" ht="12.8" hidden="false" customHeight="false" outlineLevel="0" collapsed="false">
      <c r="A1774" s="15"/>
      <c r="B1774" s="15"/>
      <c r="C1774" s="43" t="s">
        <v>3135</v>
      </c>
      <c r="D1774" s="43" t="n">
        <v>1.65152203494979</v>
      </c>
      <c r="E1774" s="43" t="n">
        <v>0.00883135958093238</v>
      </c>
      <c r="F1774" s="44" t="s">
        <v>530</v>
      </c>
      <c r="G1774" s="44" t="n">
        <v>-3.10329892184678</v>
      </c>
      <c r="H1774" s="45" t="n">
        <v>4.12687594317009E-011</v>
      </c>
    </row>
    <row r="1775" customFormat="false" ht="12.8" hidden="false" customHeight="false" outlineLevel="0" collapsed="false">
      <c r="A1775" s="15"/>
      <c r="B1775" s="15"/>
      <c r="C1775" s="43" t="s">
        <v>1257</v>
      </c>
      <c r="D1775" s="43" t="n">
        <v>3.52778335201361</v>
      </c>
      <c r="E1775" s="43" t="n">
        <v>0.000878817905018262</v>
      </c>
      <c r="F1775" s="44" t="s">
        <v>3136</v>
      </c>
      <c r="G1775" s="44" t="n">
        <v>-2.50720876327292</v>
      </c>
      <c r="H1775" s="45" t="n">
        <v>9.70855543789347E-015</v>
      </c>
    </row>
    <row r="1776" customFormat="false" ht="12.8" hidden="false" customHeight="false" outlineLevel="0" collapsed="false">
      <c r="A1776" s="15"/>
      <c r="B1776" s="15"/>
      <c r="C1776" s="43" t="s">
        <v>3137</v>
      </c>
      <c r="D1776" s="43" t="n">
        <v>4.43643287543672</v>
      </c>
      <c r="E1776" s="46" t="n">
        <v>6.76174421495236E-005</v>
      </c>
      <c r="F1776" s="44" t="s">
        <v>532</v>
      </c>
      <c r="G1776" s="44" t="n">
        <v>-4.13226600591608</v>
      </c>
      <c r="H1776" s="45" t="n">
        <v>4.52306449898461E-009</v>
      </c>
    </row>
    <row r="1777" customFormat="false" ht="12.8" hidden="false" customHeight="false" outlineLevel="0" collapsed="false">
      <c r="A1777" s="15"/>
      <c r="B1777" s="15"/>
      <c r="C1777" s="43" t="s">
        <v>3138</v>
      </c>
      <c r="D1777" s="43" t="n">
        <v>2.83110112526341</v>
      </c>
      <c r="E1777" s="46" t="n">
        <v>6.05948896249803E-015</v>
      </c>
      <c r="F1777" s="44" t="s">
        <v>1138</v>
      </c>
      <c r="G1777" s="44" t="n">
        <v>1.68099349338298</v>
      </c>
      <c r="H1777" s="45" t="n">
        <v>2.64546446716896E-006</v>
      </c>
    </row>
    <row r="1778" customFormat="false" ht="12.8" hidden="false" customHeight="false" outlineLevel="0" collapsed="false">
      <c r="A1778" s="15"/>
      <c r="B1778" s="15"/>
      <c r="C1778" s="43" t="s">
        <v>3139</v>
      </c>
      <c r="D1778" s="43" t="n">
        <v>2.90689621690174</v>
      </c>
      <c r="E1778" s="46" t="n">
        <v>5.55742412666852E-005</v>
      </c>
      <c r="F1778" s="44" t="s">
        <v>3140</v>
      </c>
      <c r="G1778" s="44" t="n">
        <v>-2.35866751570306</v>
      </c>
      <c r="H1778" s="45" t="n">
        <v>9.07369239914192E-006</v>
      </c>
    </row>
    <row r="1779" customFormat="false" ht="12.8" hidden="false" customHeight="false" outlineLevel="0" collapsed="false">
      <c r="A1779" s="15"/>
      <c r="B1779" s="15"/>
      <c r="C1779" s="43" t="s">
        <v>3141</v>
      </c>
      <c r="D1779" s="43" t="n">
        <v>1.94111160737039</v>
      </c>
      <c r="E1779" s="46" t="n">
        <v>2.85253272247557E-005</v>
      </c>
      <c r="F1779" s="44" t="s">
        <v>534</v>
      </c>
      <c r="G1779" s="44" t="n">
        <v>-4.55653753745168</v>
      </c>
      <c r="H1779" s="45" t="n">
        <v>6.49301095798068E-014</v>
      </c>
    </row>
    <row r="1780" customFormat="false" ht="12.8" hidden="false" customHeight="false" outlineLevel="0" collapsed="false">
      <c r="A1780" s="15"/>
      <c r="B1780" s="15"/>
      <c r="C1780" s="43" t="s">
        <v>1258</v>
      </c>
      <c r="D1780" s="43" t="n">
        <v>2.4741328584733</v>
      </c>
      <c r="E1780" s="46" t="n">
        <v>1.35935160517436E-009</v>
      </c>
      <c r="F1780" s="44" t="s">
        <v>3142</v>
      </c>
      <c r="G1780" s="44" t="n">
        <v>1.6278608998268</v>
      </c>
      <c r="H1780" s="44" t="n">
        <v>0.00816235819440884</v>
      </c>
    </row>
    <row r="1781" customFormat="false" ht="12.8" hidden="false" customHeight="false" outlineLevel="0" collapsed="false">
      <c r="A1781" s="15"/>
      <c r="B1781" s="15"/>
      <c r="C1781" s="43" t="s">
        <v>1259</v>
      </c>
      <c r="D1781" s="43" t="n">
        <v>3.84600942592462</v>
      </c>
      <c r="E1781" s="46" t="n">
        <v>1.88084324783745E-009</v>
      </c>
      <c r="F1781" s="44" t="s">
        <v>535</v>
      </c>
      <c r="G1781" s="44" t="n">
        <v>4.09803193056071</v>
      </c>
      <c r="H1781" s="45" t="n">
        <v>5.15549875808987E-005</v>
      </c>
    </row>
    <row r="1782" customFormat="false" ht="12.8" hidden="false" customHeight="false" outlineLevel="0" collapsed="false">
      <c r="A1782" s="15"/>
      <c r="B1782" s="15"/>
      <c r="C1782" s="43" t="s">
        <v>3143</v>
      </c>
      <c r="D1782" s="43" t="n">
        <v>1.90437148767057</v>
      </c>
      <c r="E1782" s="43" t="n">
        <v>0.000736955652836282</v>
      </c>
      <c r="F1782" s="44" t="s">
        <v>3144</v>
      </c>
      <c r="G1782" s="44" t="n">
        <v>3.10635231909932</v>
      </c>
      <c r="H1782" s="44" t="n">
        <v>0.00874549397877552</v>
      </c>
    </row>
    <row r="1783" customFormat="false" ht="12.8" hidden="false" customHeight="false" outlineLevel="0" collapsed="false">
      <c r="A1783" s="15"/>
      <c r="B1783" s="15"/>
      <c r="C1783" s="43" t="s">
        <v>1261</v>
      </c>
      <c r="D1783" s="43" t="n">
        <v>1.88906324710168</v>
      </c>
      <c r="E1783" s="43" t="n">
        <v>0.00305256208616202</v>
      </c>
      <c r="F1783" s="44" t="s">
        <v>3145</v>
      </c>
      <c r="G1783" s="44" t="n">
        <v>4.42846036122558</v>
      </c>
      <c r="H1783" s="45" t="n">
        <v>3.04388038470372E-005</v>
      </c>
    </row>
    <row r="1784" customFormat="false" ht="12.8" hidden="false" customHeight="false" outlineLevel="0" collapsed="false">
      <c r="A1784" s="15"/>
      <c r="B1784" s="15"/>
      <c r="C1784" s="43" t="s">
        <v>3146</v>
      </c>
      <c r="D1784" s="43" t="n">
        <v>2.89061850323177</v>
      </c>
      <c r="E1784" s="43" t="n">
        <v>0.00276899785396917</v>
      </c>
      <c r="F1784" s="44" t="s">
        <v>3147</v>
      </c>
      <c r="G1784" s="44" t="n">
        <v>3.07811155405104</v>
      </c>
      <c r="H1784" s="45" t="n">
        <v>1.02125208575162E-020</v>
      </c>
    </row>
    <row r="1785" customFormat="false" ht="12.8" hidden="false" customHeight="false" outlineLevel="0" collapsed="false">
      <c r="A1785" s="15"/>
      <c r="B1785" s="15"/>
      <c r="C1785" s="43" t="s">
        <v>3148</v>
      </c>
      <c r="D1785" s="43" t="n">
        <v>-2.26765077556085</v>
      </c>
      <c r="E1785" s="46" t="n">
        <v>1.58768463166179E-006</v>
      </c>
      <c r="F1785" s="44" t="s">
        <v>3149</v>
      </c>
      <c r="G1785" s="44" t="n">
        <v>2.7959164960563</v>
      </c>
      <c r="H1785" s="45" t="n">
        <v>9.37870243153362E-006</v>
      </c>
    </row>
    <row r="1786" customFormat="false" ht="12.8" hidden="false" customHeight="false" outlineLevel="0" collapsed="false">
      <c r="A1786" s="15"/>
      <c r="B1786" s="15"/>
      <c r="C1786" s="43" t="s">
        <v>445</v>
      </c>
      <c r="D1786" s="43" t="n">
        <v>1.71626222765483</v>
      </c>
      <c r="E1786" s="43" t="n">
        <v>0.00717820954818031</v>
      </c>
      <c r="F1786" s="44" t="s">
        <v>3150</v>
      </c>
      <c r="G1786" s="44" t="n">
        <v>2.33929651264237</v>
      </c>
      <c r="H1786" s="45" t="n">
        <v>5.60517959557253E-006</v>
      </c>
    </row>
    <row r="1787" customFormat="false" ht="12.8" hidden="false" customHeight="false" outlineLevel="0" collapsed="false">
      <c r="A1787" s="15"/>
      <c r="B1787" s="15"/>
      <c r="C1787" s="43" t="s">
        <v>3151</v>
      </c>
      <c r="D1787" s="43" t="n">
        <v>2.84430255753468</v>
      </c>
      <c r="E1787" s="46" t="n">
        <v>5.95926040415409E-006</v>
      </c>
      <c r="F1787" s="44" t="s">
        <v>1145</v>
      </c>
      <c r="G1787" s="44" t="n">
        <v>2.57783882623888</v>
      </c>
      <c r="H1787" s="45" t="n">
        <v>4.34778143261881E-010</v>
      </c>
    </row>
    <row r="1788" customFormat="false" ht="12.8" hidden="false" customHeight="false" outlineLevel="0" collapsed="false">
      <c r="A1788" s="15"/>
      <c r="B1788" s="15"/>
      <c r="C1788" s="43" t="s">
        <v>3152</v>
      </c>
      <c r="D1788" s="43" t="n">
        <v>1.95108770198382</v>
      </c>
      <c r="E1788" s="46" t="n">
        <v>9.22563842591723E-009</v>
      </c>
      <c r="F1788" s="44" t="s">
        <v>1147</v>
      </c>
      <c r="G1788" s="44" t="n">
        <v>3.64453833706479</v>
      </c>
      <c r="H1788" s="45" t="n">
        <v>2.12058553218571E-009</v>
      </c>
    </row>
    <row r="1789" customFormat="false" ht="12.8" hidden="false" customHeight="false" outlineLevel="0" collapsed="false">
      <c r="A1789" s="15"/>
      <c r="B1789" s="15"/>
      <c r="C1789" s="43" t="s">
        <v>3153</v>
      </c>
      <c r="D1789" s="43" t="n">
        <v>1.97245767421363</v>
      </c>
      <c r="E1789" s="46" t="n">
        <v>2.04193836498865E-005</v>
      </c>
      <c r="F1789" s="44" t="s">
        <v>3154</v>
      </c>
      <c r="G1789" s="44" t="n">
        <v>1.90750267143669</v>
      </c>
      <c r="H1789" s="45" t="n">
        <v>5.92827762222062E-005</v>
      </c>
    </row>
    <row r="1790" customFormat="false" ht="12.8" hidden="false" customHeight="false" outlineLevel="0" collapsed="false">
      <c r="A1790" s="15"/>
      <c r="B1790" s="15"/>
      <c r="C1790" s="43" t="s">
        <v>1265</v>
      </c>
      <c r="D1790" s="43" t="n">
        <v>3.31833041118451</v>
      </c>
      <c r="E1790" s="43" t="n">
        <v>0.00168425428064759</v>
      </c>
      <c r="F1790" s="44" t="s">
        <v>3155</v>
      </c>
      <c r="G1790" s="44" t="n">
        <v>2.47692890907479</v>
      </c>
      <c r="H1790" s="44" t="n">
        <v>0.00676133453842622</v>
      </c>
    </row>
    <row r="1791" customFormat="false" ht="12.8" hidden="false" customHeight="false" outlineLevel="0" collapsed="false">
      <c r="A1791" s="15"/>
      <c r="B1791" s="15"/>
      <c r="C1791" s="43" t="s">
        <v>3156</v>
      </c>
      <c r="D1791" s="43" t="n">
        <v>2.91523410721238</v>
      </c>
      <c r="E1791" s="43" t="n">
        <v>0.00408024310098582</v>
      </c>
      <c r="F1791" s="44" t="s">
        <v>537</v>
      </c>
      <c r="G1791" s="44" t="n">
        <v>1.71395565486237</v>
      </c>
      <c r="H1791" s="44" t="n">
        <v>0.00974872764893521</v>
      </c>
    </row>
    <row r="1792" customFormat="false" ht="12.8" hidden="false" customHeight="false" outlineLevel="0" collapsed="false">
      <c r="A1792" s="15"/>
      <c r="B1792" s="15"/>
      <c r="C1792" s="43" t="s">
        <v>3157</v>
      </c>
      <c r="D1792" s="43" t="n">
        <v>-3.18098286599987</v>
      </c>
      <c r="E1792" s="46" t="n">
        <v>1.58278298327921E-014</v>
      </c>
      <c r="F1792" s="44" t="s">
        <v>3158</v>
      </c>
      <c r="G1792" s="44" t="n">
        <v>2.91817763332507</v>
      </c>
      <c r="H1792" s="45" t="n">
        <v>3.7067737603371E-007</v>
      </c>
    </row>
    <row r="1793" customFormat="false" ht="12.8" hidden="false" customHeight="false" outlineLevel="0" collapsed="false">
      <c r="A1793" s="15"/>
      <c r="B1793" s="15"/>
      <c r="C1793" s="43" t="s">
        <v>3159</v>
      </c>
      <c r="D1793" s="43" t="n">
        <v>1.68368034282406</v>
      </c>
      <c r="E1793" s="43" t="n">
        <v>0.00634246460848418</v>
      </c>
      <c r="F1793" s="44" t="s">
        <v>3160</v>
      </c>
      <c r="G1793" s="44" t="n">
        <v>2.02951701254997</v>
      </c>
      <c r="H1793" s="45" t="n">
        <v>4.91780908114701E-009</v>
      </c>
    </row>
    <row r="1794" customFormat="false" ht="12.8" hidden="false" customHeight="false" outlineLevel="0" collapsed="false">
      <c r="A1794" s="15"/>
      <c r="B1794" s="15"/>
      <c r="C1794" s="43" t="s">
        <v>1271</v>
      </c>
      <c r="D1794" s="43" t="n">
        <v>2.10167907433303</v>
      </c>
      <c r="E1794" s="43" t="n">
        <v>0.000172840015664946</v>
      </c>
      <c r="F1794" s="44" t="s">
        <v>1153</v>
      </c>
      <c r="G1794" s="44" t="n">
        <v>3.3354925751667</v>
      </c>
      <c r="H1794" s="44" t="n">
        <v>0.00321457717441645</v>
      </c>
    </row>
    <row r="1795" customFormat="false" ht="12.8" hidden="false" customHeight="false" outlineLevel="0" collapsed="false">
      <c r="A1795" s="15"/>
      <c r="B1795" s="15"/>
      <c r="C1795" s="43" t="s">
        <v>3161</v>
      </c>
      <c r="D1795" s="43" t="n">
        <v>2.85935905435939</v>
      </c>
      <c r="E1795" s="43" t="n">
        <v>0.00180213867255555</v>
      </c>
      <c r="F1795" s="44" t="s">
        <v>3162</v>
      </c>
      <c r="G1795" s="44" t="n">
        <v>3.00614479302624</v>
      </c>
      <c r="H1795" s="44" t="n">
        <v>0.00416201574788824</v>
      </c>
    </row>
    <row r="1796" customFormat="false" ht="12.8" hidden="false" customHeight="false" outlineLevel="0" collapsed="false">
      <c r="A1796" s="15"/>
      <c r="B1796" s="15"/>
      <c r="C1796" s="43" t="s">
        <v>1274</v>
      </c>
      <c r="D1796" s="43" t="n">
        <v>-2.2271623975294</v>
      </c>
      <c r="E1796" s="46" t="n">
        <v>8.02688288794476E-005</v>
      </c>
      <c r="F1796" s="44" t="s">
        <v>3163</v>
      </c>
      <c r="G1796" s="44" t="n">
        <v>-1.62289277757866</v>
      </c>
      <c r="H1796" s="45" t="n">
        <v>4.5255497616155E-007</v>
      </c>
    </row>
    <row r="1797" customFormat="false" ht="12.8" hidden="false" customHeight="false" outlineLevel="0" collapsed="false">
      <c r="A1797" s="15"/>
      <c r="B1797" s="15"/>
      <c r="C1797" s="43" t="s">
        <v>3164</v>
      </c>
      <c r="D1797" s="43" t="n">
        <v>5.75140399297617</v>
      </c>
      <c r="E1797" s="46" t="n">
        <v>4.16398770255661E-007</v>
      </c>
      <c r="F1797" s="44" t="s">
        <v>3165</v>
      </c>
      <c r="G1797" s="44" t="n">
        <v>-3.05134050603484</v>
      </c>
      <c r="H1797" s="45" t="n">
        <v>9.89271935993417E-016</v>
      </c>
    </row>
    <row r="1798" customFormat="false" ht="12.8" hidden="false" customHeight="false" outlineLevel="0" collapsed="false">
      <c r="A1798" s="15"/>
      <c r="B1798" s="15"/>
      <c r="C1798" s="43" t="s">
        <v>3166</v>
      </c>
      <c r="D1798" s="43" t="n">
        <v>4.0834062805414</v>
      </c>
      <c r="E1798" s="43" t="n">
        <v>0.00264069154142108</v>
      </c>
      <c r="F1798" s="44" t="s">
        <v>3167</v>
      </c>
      <c r="G1798" s="44" t="n">
        <v>1.77614363746722</v>
      </c>
      <c r="H1798" s="44" t="n">
        <v>0.000798922192225687</v>
      </c>
    </row>
    <row r="1799" customFormat="false" ht="12.8" hidden="false" customHeight="false" outlineLevel="0" collapsed="false">
      <c r="A1799" s="15"/>
      <c r="B1799" s="15"/>
      <c r="C1799" s="43" t="s">
        <v>451</v>
      </c>
      <c r="D1799" s="43" t="n">
        <v>3.13645941491161</v>
      </c>
      <c r="E1799" s="46" t="n">
        <v>5.75972130693462E-006</v>
      </c>
      <c r="F1799" s="44" t="s">
        <v>3168</v>
      </c>
      <c r="G1799" s="44" t="n">
        <v>-1.69153193626353</v>
      </c>
      <c r="H1799" s="44" t="n">
        <v>0.00806103724029431</v>
      </c>
    </row>
    <row r="1800" customFormat="false" ht="12.8" hidden="false" customHeight="false" outlineLevel="0" collapsed="false">
      <c r="A1800" s="15"/>
      <c r="B1800" s="15"/>
      <c r="C1800" s="43" t="s">
        <v>3169</v>
      </c>
      <c r="D1800" s="43" t="n">
        <v>2.55189591996476</v>
      </c>
      <c r="E1800" s="46" t="n">
        <v>4.82006862880271E-007</v>
      </c>
      <c r="F1800" s="44" t="s">
        <v>1157</v>
      </c>
      <c r="G1800" s="44" t="n">
        <v>2.10398799541044</v>
      </c>
      <c r="H1800" s="44" t="n">
        <v>0.000862537929043623</v>
      </c>
    </row>
    <row r="1801" customFormat="false" ht="12.8" hidden="false" customHeight="false" outlineLevel="0" collapsed="false">
      <c r="A1801" s="15"/>
      <c r="B1801" s="15"/>
      <c r="C1801" s="43" t="s">
        <v>1286</v>
      </c>
      <c r="D1801" s="43" t="n">
        <v>-2.7074353486523</v>
      </c>
      <c r="E1801" s="46" t="n">
        <v>1.44301527877716E-005</v>
      </c>
      <c r="F1801" s="44" t="s">
        <v>1161</v>
      </c>
      <c r="G1801" s="44" t="n">
        <v>2.12758717086311</v>
      </c>
      <c r="H1801" s="44" t="n">
        <v>0.000865070006811539</v>
      </c>
    </row>
    <row r="1802" customFormat="false" ht="12.8" hidden="false" customHeight="false" outlineLevel="0" collapsed="false">
      <c r="A1802" s="15"/>
      <c r="B1802" s="15"/>
      <c r="C1802" s="43" t="s">
        <v>1289</v>
      </c>
      <c r="D1802" s="43" t="n">
        <v>2.84078169013308</v>
      </c>
      <c r="E1802" s="46" t="n">
        <v>6.99649558228553E-006</v>
      </c>
      <c r="F1802" s="44" t="s">
        <v>1165</v>
      </c>
      <c r="G1802" s="44" t="n">
        <v>-2.15151708382136</v>
      </c>
      <c r="H1802" s="44" t="n">
        <v>0.000982909350282509</v>
      </c>
    </row>
    <row r="1803" customFormat="false" ht="12.8" hidden="false" customHeight="false" outlineLevel="0" collapsed="false">
      <c r="A1803" s="15"/>
      <c r="B1803" s="15"/>
      <c r="C1803" s="43" t="s">
        <v>3170</v>
      </c>
      <c r="D1803" s="43" t="n">
        <v>-2.05057745220981</v>
      </c>
      <c r="E1803" s="46" t="n">
        <v>1.07814578025559E-006</v>
      </c>
      <c r="F1803" s="44" t="s">
        <v>3171</v>
      </c>
      <c r="G1803" s="44" t="n">
        <v>4.30625467645024</v>
      </c>
      <c r="H1803" s="44" t="n">
        <v>0.00198845913294946</v>
      </c>
    </row>
    <row r="1804" customFormat="false" ht="12.8" hidden="false" customHeight="false" outlineLevel="0" collapsed="false">
      <c r="A1804" s="15"/>
      <c r="B1804" s="15"/>
      <c r="C1804" s="43" t="s">
        <v>3172</v>
      </c>
      <c r="D1804" s="43" t="n">
        <v>4.66829317235371</v>
      </c>
      <c r="E1804" s="43" t="n">
        <v>0.000273032515504884</v>
      </c>
      <c r="F1804" s="44" t="s">
        <v>541</v>
      </c>
      <c r="G1804" s="44" t="n">
        <v>2.91636160679552</v>
      </c>
      <c r="H1804" s="45" t="n">
        <v>6.30203051091878E-008</v>
      </c>
    </row>
    <row r="1805" customFormat="false" ht="12.8" hidden="false" customHeight="false" outlineLevel="0" collapsed="false">
      <c r="A1805" s="15"/>
      <c r="B1805" s="15"/>
      <c r="C1805" s="43" t="s">
        <v>3173</v>
      </c>
      <c r="D1805" s="43" t="n">
        <v>-4.75852573260123</v>
      </c>
      <c r="E1805" s="43" t="n">
        <v>0.0016680233949155</v>
      </c>
      <c r="F1805" s="44" t="s">
        <v>3174</v>
      </c>
      <c r="G1805" s="44" t="n">
        <v>2.59275948496545</v>
      </c>
      <c r="H1805" s="45" t="n">
        <v>1.01473695376933E-008</v>
      </c>
    </row>
    <row r="1806" customFormat="false" ht="12.8" hidden="false" customHeight="false" outlineLevel="0" collapsed="false">
      <c r="A1806" s="15"/>
      <c r="B1806" s="15"/>
      <c r="C1806" s="43" t="s">
        <v>3175</v>
      </c>
      <c r="D1806" s="43" t="n">
        <v>-3.60193716056518</v>
      </c>
      <c r="E1806" s="43" t="n">
        <v>0.000240903103182213</v>
      </c>
      <c r="F1806" s="44" t="s">
        <v>1175</v>
      </c>
      <c r="G1806" s="44" t="n">
        <v>-2.31157623974983</v>
      </c>
      <c r="H1806" s="44" t="n">
        <v>0.0063584893355565</v>
      </c>
    </row>
    <row r="1807" customFormat="false" ht="12.8" hidden="false" customHeight="false" outlineLevel="0" collapsed="false">
      <c r="A1807" s="15"/>
      <c r="B1807" s="15"/>
      <c r="C1807" s="43" t="s">
        <v>1295</v>
      </c>
      <c r="D1807" s="43" t="n">
        <v>2.2717499264063</v>
      </c>
      <c r="E1807" s="43" t="n">
        <v>0.00317702838751063</v>
      </c>
      <c r="F1807" s="44" t="s">
        <v>1177</v>
      </c>
      <c r="G1807" s="44" t="n">
        <v>-3.36573151229559</v>
      </c>
      <c r="H1807" s="45" t="n">
        <v>1.50914812818506E-005</v>
      </c>
    </row>
    <row r="1808" customFormat="false" ht="12.8" hidden="false" customHeight="false" outlineLevel="0" collapsed="false">
      <c r="A1808" s="15"/>
      <c r="B1808" s="15"/>
      <c r="C1808" s="43" t="s">
        <v>3176</v>
      </c>
      <c r="D1808" s="43" t="n">
        <v>1.79902014105668</v>
      </c>
      <c r="E1808" s="46" t="n">
        <v>5.3877887222506E-009</v>
      </c>
      <c r="F1808" s="44" t="s">
        <v>3177</v>
      </c>
      <c r="G1808" s="44" t="n">
        <v>-2.08769083352675</v>
      </c>
      <c r="H1808" s="45" t="n">
        <v>1.15070390575295E-006</v>
      </c>
    </row>
    <row r="1809" customFormat="false" ht="12.8" hidden="false" customHeight="false" outlineLevel="0" collapsed="false">
      <c r="A1809" s="15"/>
      <c r="B1809" s="15"/>
      <c r="C1809" s="43" t="s">
        <v>457</v>
      </c>
      <c r="D1809" s="43" t="n">
        <v>4.36461292901026</v>
      </c>
      <c r="E1809" s="46" t="n">
        <v>1.27323724553733E-009</v>
      </c>
      <c r="F1809" s="44" t="s">
        <v>3178</v>
      </c>
      <c r="G1809" s="44" t="n">
        <v>4.66141483743695</v>
      </c>
      <c r="H1809" s="44" t="n">
        <v>0.000428981280808931</v>
      </c>
    </row>
    <row r="1810" customFormat="false" ht="12.8" hidden="false" customHeight="false" outlineLevel="0" collapsed="false">
      <c r="A1810" s="15"/>
      <c r="B1810" s="15"/>
      <c r="C1810" s="43" t="s">
        <v>3179</v>
      </c>
      <c r="D1810" s="43" t="n">
        <v>3.52111680461303</v>
      </c>
      <c r="E1810" s="46" t="n">
        <v>2.16522400740508E-005</v>
      </c>
      <c r="F1810" s="44" t="s">
        <v>3180</v>
      </c>
      <c r="G1810" s="44" t="n">
        <v>-4.81332181293867</v>
      </c>
      <c r="H1810" s="44" t="n">
        <v>0.0024045885568042</v>
      </c>
    </row>
    <row r="1811" customFormat="false" ht="12.8" hidden="false" customHeight="false" outlineLevel="0" collapsed="false">
      <c r="A1811" s="15"/>
      <c r="B1811" s="15"/>
      <c r="C1811" s="43" t="s">
        <v>3181</v>
      </c>
      <c r="D1811" s="43" t="n">
        <v>3.03686857986087</v>
      </c>
      <c r="E1811" s="46" t="n">
        <v>2.74977459907964E-005</v>
      </c>
      <c r="F1811" s="44" t="s">
        <v>3182</v>
      </c>
      <c r="G1811" s="44" t="n">
        <v>-3.64291081849374</v>
      </c>
      <c r="H1811" s="44" t="n">
        <v>0.00023911467380349</v>
      </c>
    </row>
    <row r="1812" customFormat="false" ht="12.8" hidden="false" customHeight="false" outlineLevel="0" collapsed="false">
      <c r="A1812" s="15"/>
      <c r="B1812" s="15"/>
      <c r="C1812" s="43" t="s">
        <v>3183</v>
      </c>
      <c r="D1812" s="43" t="n">
        <v>-1.7061381637648</v>
      </c>
      <c r="E1812" s="46" t="n">
        <v>6.58506022707623E-007</v>
      </c>
      <c r="F1812" s="44" t="s">
        <v>3184</v>
      </c>
      <c r="G1812" s="44" t="n">
        <v>-1.5887627359878</v>
      </c>
      <c r="H1812" s="45" t="n">
        <v>6.59579066352287E-005</v>
      </c>
    </row>
    <row r="1813" customFormat="false" ht="12.8" hidden="false" customHeight="false" outlineLevel="0" collapsed="false">
      <c r="A1813" s="15"/>
      <c r="B1813" s="15"/>
      <c r="C1813" s="43" t="s">
        <v>3185</v>
      </c>
      <c r="D1813" s="43" t="n">
        <v>-1.96427189055126</v>
      </c>
      <c r="E1813" s="46" t="n">
        <v>5.80122698534306E-006</v>
      </c>
      <c r="F1813" s="44" t="s">
        <v>3186</v>
      </c>
      <c r="G1813" s="44" t="n">
        <v>-1.65679659681041</v>
      </c>
      <c r="H1813" s="45" t="n">
        <v>9.84241180294267E-008</v>
      </c>
    </row>
    <row r="1814" customFormat="false" ht="12.8" hidden="false" customHeight="false" outlineLevel="0" collapsed="false">
      <c r="A1814" s="15"/>
      <c r="B1814" s="15"/>
      <c r="C1814" s="43" t="s">
        <v>3187</v>
      </c>
      <c r="D1814" s="43" t="n">
        <v>3.63315561063267</v>
      </c>
      <c r="E1814" s="43" t="n">
        <v>0.00489079742313627</v>
      </c>
      <c r="F1814" s="44" t="s">
        <v>3188</v>
      </c>
      <c r="G1814" s="44" t="n">
        <v>2.2012753474529</v>
      </c>
      <c r="H1814" s="45" t="n">
        <v>2.13420198437977E-012</v>
      </c>
    </row>
    <row r="1815" customFormat="false" ht="12.8" hidden="false" customHeight="false" outlineLevel="0" collapsed="false">
      <c r="A1815" s="15"/>
      <c r="B1815" s="15"/>
      <c r="C1815" s="43" t="s">
        <v>3189</v>
      </c>
      <c r="D1815" s="43" t="n">
        <v>-2.4131615219504</v>
      </c>
      <c r="E1815" s="43" t="n">
        <v>0.000533406634970478</v>
      </c>
      <c r="F1815" s="44" t="s">
        <v>3190</v>
      </c>
      <c r="G1815" s="44" t="n">
        <v>3.8997256323529</v>
      </c>
      <c r="H1815" s="45" t="n">
        <v>1.31703132709597E-005</v>
      </c>
    </row>
    <row r="1816" customFormat="false" ht="12.8" hidden="false" customHeight="false" outlineLevel="0" collapsed="false">
      <c r="A1816" s="15"/>
      <c r="B1816" s="15"/>
      <c r="C1816" s="43" t="s">
        <v>3191</v>
      </c>
      <c r="D1816" s="43" t="n">
        <v>-1.61419175150648</v>
      </c>
      <c r="E1816" s="43" t="n">
        <v>0.000117563109389914</v>
      </c>
      <c r="F1816" s="44" t="s">
        <v>3192</v>
      </c>
      <c r="G1816" s="44" t="n">
        <v>-1.62658430510381</v>
      </c>
      <c r="H1816" s="44" t="n">
        <v>0.000168019259516663</v>
      </c>
    </row>
    <row r="1817" customFormat="false" ht="12.8" hidden="false" customHeight="false" outlineLevel="0" collapsed="false">
      <c r="A1817" s="15"/>
      <c r="B1817" s="15"/>
      <c r="C1817" s="43" t="s">
        <v>3193</v>
      </c>
      <c r="D1817" s="43" t="n">
        <v>4.08280124884176</v>
      </c>
      <c r="E1817" s="46" t="n">
        <v>1.73162534641367E-005</v>
      </c>
      <c r="F1817" s="44" t="s">
        <v>3194</v>
      </c>
      <c r="G1817" s="44" t="n">
        <v>-2.23605378010302</v>
      </c>
      <c r="H1817" s="44" t="n">
        <v>0.00103103864873088</v>
      </c>
    </row>
    <row r="1818" customFormat="false" ht="12.8" hidden="false" customHeight="false" outlineLevel="0" collapsed="false">
      <c r="A1818" s="15"/>
      <c r="B1818" s="15"/>
      <c r="C1818" s="43" t="s">
        <v>3195</v>
      </c>
      <c r="D1818" s="43" t="n">
        <v>-1.71427312820791</v>
      </c>
      <c r="E1818" s="43" t="n">
        <v>0.00222989854687909</v>
      </c>
      <c r="F1818" s="44" t="s">
        <v>3196</v>
      </c>
      <c r="G1818" s="44" t="n">
        <v>3.59242005736114</v>
      </c>
      <c r="H1818" s="44" t="n">
        <v>0.00736435148753423</v>
      </c>
    </row>
    <row r="1819" customFormat="false" ht="12.8" hidden="false" customHeight="false" outlineLevel="0" collapsed="false">
      <c r="A1819" s="15"/>
      <c r="B1819" s="15"/>
      <c r="C1819" s="43" t="s">
        <v>3197</v>
      </c>
      <c r="D1819" s="43" t="n">
        <v>5.68298094013122</v>
      </c>
      <c r="E1819" s="46" t="n">
        <v>4.45831007202886E-007</v>
      </c>
      <c r="F1819" s="44" t="s">
        <v>3198</v>
      </c>
      <c r="G1819" s="44" t="n">
        <v>1.67333450140213</v>
      </c>
      <c r="H1819" s="45" t="n">
        <v>2.79456623066314E-005</v>
      </c>
    </row>
    <row r="1820" customFormat="false" ht="12.8" hidden="false" customHeight="false" outlineLevel="0" collapsed="false">
      <c r="A1820" s="15"/>
      <c r="B1820" s="15"/>
      <c r="C1820" s="43" t="s">
        <v>3199</v>
      </c>
      <c r="D1820" s="43" t="n">
        <v>-4.68339154075926</v>
      </c>
      <c r="E1820" s="46" t="n">
        <v>8.49278925658898E-031</v>
      </c>
      <c r="F1820" s="44" t="s">
        <v>3200</v>
      </c>
      <c r="G1820" s="44" t="n">
        <v>5.29853724654181</v>
      </c>
      <c r="H1820" s="45" t="n">
        <v>5.94021975507667E-007</v>
      </c>
    </row>
    <row r="1821" customFormat="false" ht="12.8" hidden="false" customHeight="false" outlineLevel="0" collapsed="false">
      <c r="A1821" s="15"/>
      <c r="B1821" s="15"/>
      <c r="C1821" s="43" t="s">
        <v>3201</v>
      </c>
      <c r="D1821" s="43" t="n">
        <v>1.61365612450679</v>
      </c>
      <c r="E1821" s="43" t="n">
        <v>0.00316875657688289</v>
      </c>
      <c r="F1821" s="44" t="s">
        <v>3202</v>
      </c>
      <c r="G1821" s="44" t="n">
        <v>-4.79115099957119</v>
      </c>
      <c r="H1821" s="45" t="n">
        <v>9.96371355644707E-043</v>
      </c>
    </row>
    <row r="1822" customFormat="false" ht="12.8" hidden="false" customHeight="false" outlineLevel="0" collapsed="false">
      <c r="A1822" s="15"/>
      <c r="B1822" s="15"/>
      <c r="C1822" s="43" t="s">
        <v>1301</v>
      </c>
      <c r="D1822" s="43" t="n">
        <v>-3.98726827274044</v>
      </c>
      <c r="E1822" s="46" t="n">
        <v>3.27507670519856E-013</v>
      </c>
      <c r="F1822" s="44" t="s">
        <v>3203</v>
      </c>
      <c r="G1822" s="44" t="n">
        <v>1.59655568630666</v>
      </c>
      <c r="H1822" s="44" t="n">
        <v>0.000682061044850163</v>
      </c>
    </row>
    <row r="1823" customFormat="false" ht="12.8" hidden="false" customHeight="false" outlineLevel="0" collapsed="false">
      <c r="A1823" s="15"/>
      <c r="B1823" s="15"/>
      <c r="C1823" s="43" t="s">
        <v>3204</v>
      </c>
      <c r="D1823" s="43" t="n">
        <v>2.68286775316487</v>
      </c>
      <c r="E1823" s="46" t="n">
        <v>2.37563683747012E-005</v>
      </c>
      <c r="F1823" s="44" t="s">
        <v>3205</v>
      </c>
      <c r="G1823" s="44" t="n">
        <v>2.63354862112771</v>
      </c>
      <c r="H1823" s="45" t="n">
        <v>1.13533327547477E-005</v>
      </c>
    </row>
    <row r="1824" customFormat="false" ht="12.8" hidden="false" customHeight="false" outlineLevel="0" collapsed="false">
      <c r="A1824" s="15"/>
      <c r="B1824" s="15"/>
      <c r="C1824" s="43" t="s">
        <v>3206</v>
      </c>
      <c r="D1824" s="43" t="n">
        <v>-2.32517100262145</v>
      </c>
      <c r="E1824" s="46" t="n">
        <v>4.66899796697047E-007</v>
      </c>
      <c r="F1824" s="44" t="s">
        <v>3207</v>
      </c>
      <c r="G1824" s="44" t="n">
        <v>-2.21883720238957</v>
      </c>
      <c r="H1824" s="45" t="n">
        <v>1.1209963268077E-006</v>
      </c>
    </row>
    <row r="1825" customFormat="false" ht="12.8" hidden="false" customHeight="false" outlineLevel="0" collapsed="false">
      <c r="A1825" s="15"/>
      <c r="B1825" s="15"/>
      <c r="C1825" s="43" t="s">
        <v>3208</v>
      </c>
      <c r="D1825" s="43" t="n">
        <v>2.53386185424901</v>
      </c>
      <c r="E1825" s="43" t="n">
        <v>0.00257905212378844</v>
      </c>
      <c r="F1825" s="44" t="s">
        <v>3209</v>
      </c>
      <c r="G1825" s="44" t="n">
        <v>2.38616123975054</v>
      </c>
      <c r="H1825" s="44" t="n">
        <v>0.00135552403931464</v>
      </c>
    </row>
    <row r="1826" customFormat="false" ht="12.8" hidden="false" customHeight="false" outlineLevel="0" collapsed="false">
      <c r="A1826" s="15"/>
      <c r="B1826" s="15"/>
      <c r="C1826" s="43" t="s">
        <v>3210</v>
      </c>
      <c r="D1826" s="43" t="n">
        <v>-2.29174245153729</v>
      </c>
      <c r="E1826" s="46" t="n">
        <v>6.53466027438809E-010</v>
      </c>
      <c r="F1826" s="44" t="s">
        <v>3211</v>
      </c>
      <c r="G1826" s="44" t="n">
        <v>-2.14516912008032</v>
      </c>
      <c r="H1826" s="45" t="n">
        <v>2.00112902317434E-009</v>
      </c>
    </row>
    <row r="1827" customFormat="false" ht="12.8" hidden="false" customHeight="false" outlineLevel="0" collapsed="false">
      <c r="A1827" s="15"/>
      <c r="B1827" s="15"/>
      <c r="C1827" s="43" t="s">
        <v>3212</v>
      </c>
      <c r="D1827" s="43" t="n">
        <v>-2.13416809042122</v>
      </c>
      <c r="E1827" s="43" t="n">
        <v>0.0039898001533005</v>
      </c>
      <c r="F1827" s="44" t="s">
        <v>3213</v>
      </c>
      <c r="G1827" s="44" t="n">
        <v>-1.75698858793248</v>
      </c>
      <c r="H1827" s="45" t="n">
        <v>3.6525911605206E-008</v>
      </c>
    </row>
    <row r="1828" customFormat="false" ht="12.8" hidden="false" customHeight="false" outlineLevel="0" collapsed="false">
      <c r="A1828" s="15"/>
      <c r="B1828" s="15"/>
      <c r="C1828" s="43" t="s">
        <v>461</v>
      </c>
      <c r="D1828" s="43" t="n">
        <v>2.53711899251594</v>
      </c>
      <c r="E1828" s="43" t="n">
        <v>0.00883135958093238</v>
      </c>
      <c r="F1828" s="44" t="s">
        <v>3214</v>
      </c>
      <c r="G1828" s="44" t="n">
        <v>3.64686548828999</v>
      </c>
      <c r="H1828" s="44" t="n">
        <v>0.00291467317431248</v>
      </c>
    </row>
    <row r="1829" customFormat="false" ht="12.8" hidden="false" customHeight="false" outlineLevel="0" collapsed="false">
      <c r="A1829" s="15"/>
      <c r="B1829" s="15"/>
      <c r="C1829" s="43" t="s">
        <v>3215</v>
      </c>
      <c r="D1829" s="43" t="n">
        <v>-4.65481081486424</v>
      </c>
      <c r="E1829" s="43" t="n">
        <v>0.000505586565900391</v>
      </c>
      <c r="F1829" s="44" t="s">
        <v>3216</v>
      </c>
      <c r="G1829" s="44" t="n">
        <v>-1.75077553717778</v>
      </c>
      <c r="H1829" s="44" t="n">
        <v>0.00172098919479921</v>
      </c>
    </row>
    <row r="1830" customFormat="false" ht="12.8" hidden="false" customHeight="false" outlineLevel="0" collapsed="false">
      <c r="A1830" s="15"/>
      <c r="B1830" s="15"/>
      <c r="C1830" s="43" t="s">
        <v>3217</v>
      </c>
      <c r="D1830" s="43" t="n">
        <v>-1.61314258533384</v>
      </c>
      <c r="E1830" s="46" t="n">
        <v>8.05968360290249E-008</v>
      </c>
      <c r="F1830" s="44" t="s">
        <v>3218</v>
      </c>
      <c r="G1830" s="44" t="n">
        <v>3.09856338456982</v>
      </c>
      <c r="H1830" s="44" t="n">
        <v>0.000438234685066334</v>
      </c>
    </row>
    <row r="1831" customFormat="false" ht="12.8" hidden="false" customHeight="false" outlineLevel="0" collapsed="false">
      <c r="A1831" s="15"/>
      <c r="B1831" s="15"/>
      <c r="C1831" s="43" t="s">
        <v>3219</v>
      </c>
      <c r="D1831" s="43" t="n">
        <v>2.68756030339232</v>
      </c>
      <c r="E1831" s="43" t="n">
        <v>0.00951034009409237</v>
      </c>
      <c r="F1831" s="44" t="s">
        <v>3220</v>
      </c>
      <c r="G1831" s="44" t="n">
        <v>3.26304003679913</v>
      </c>
      <c r="H1831" s="44" t="n">
        <v>0.00382177908549179</v>
      </c>
    </row>
    <row r="1832" customFormat="false" ht="12.8" hidden="false" customHeight="false" outlineLevel="0" collapsed="false">
      <c r="A1832" s="15"/>
      <c r="B1832" s="15"/>
      <c r="C1832" s="43" t="s">
        <v>3221</v>
      </c>
      <c r="D1832" s="43" t="n">
        <v>3.6751121298567</v>
      </c>
      <c r="E1832" s="43" t="n">
        <v>0.00747950824235308</v>
      </c>
      <c r="F1832" s="44" t="s">
        <v>3222</v>
      </c>
      <c r="G1832" s="44" t="n">
        <v>-1.92841056490719</v>
      </c>
      <c r="H1832" s="44" t="n">
        <v>0.000219704073493229</v>
      </c>
    </row>
    <row r="1833" customFormat="false" ht="12.8" hidden="false" customHeight="false" outlineLevel="0" collapsed="false">
      <c r="A1833" s="15"/>
      <c r="B1833" s="15"/>
      <c r="C1833" s="43" t="s">
        <v>3223</v>
      </c>
      <c r="D1833" s="43" t="n">
        <v>-1.75803145186485</v>
      </c>
      <c r="E1833" s="43" t="n">
        <v>0.000890264945141332</v>
      </c>
      <c r="F1833" s="44" t="s">
        <v>3224</v>
      </c>
      <c r="G1833" s="44" t="n">
        <v>3.97994917679972</v>
      </c>
      <c r="H1833" s="44" t="n">
        <v>0.00362128151229114</v>
      </c>
    </row>
    <row r="1834" customFormat="false" ht="12.8" hidden="false" customHeight="false" outlineLevel="0" collapsed="false">
      <c r="A1834" s="15"/>
      <c r="B1834" s="15"/>
      <c r="C1834" s="43" t="s">
        <v>3225</v>
      </c>
      <c r="D1834" s="43" t="n">
        <v>3.25333622346872</v>
      </c>
      <c r="E1834" s="43" t="n">
        <v>0.0012938919956898</v>
      </c>
      <c r="F1834" s="44" t="s">
        <v>3226</v>
      </c>
      <c r="G1834" s="44" t="n">
        <v>2.26608929250046</v>
      </c>
      <c r="H1834" s="45" t="n">
        <v>1.04604731461933E-008</v>
      </c>
    </row>
    <row r="1835" customFormat="false" ht="12.8" hidden="false" customHeight="false" outlineLevel="0" collapsed="false">
      <c r="A1835" s="15"/>
      <c r="B1835" s="15"/>
      <c r="C1835" s="43" t="s">
        <v>3227</v>
      </c>
      <c r="D1835" s="43" t="n">
        <v>3.35846764060655</v>
      </c>
      <c r="E1835" s="43" t="n">
        <v>0.00325237492604172</v>
      </c>
      <c r="F1835" s="44" t="s">
        <v>3228</v>
      </c>
      <c r="G1835" s="44" t="n">
        <v>2.75373718398065</v>
      </c>
      <c r="H1835" s="45" t="n">
        <v>9.12881116508193E-005</v>
      </c>
    </row>
    <row r="1836" customFormat="false" ht="12.8" hidden="false" customHeight="false" outlineLevel="0" collapsed="false">
      <c r="A1836" s="15"/>
      <c r="B1836" s="15"/>
      <c r="C1836" s="43" t="s">
        <v>3229</v>
      </c>
      <c r="D1836" s="43" t="n">
        <v>-2.00208885856697</v>
      </c>
      <c r="E1836" s="46" t="n">
        <v>6.36692284278009E-005</v>
      </c>
      <c r="F1836" s="44" t="s">
        <v>3230</v>
      </c>
      <c r="G1836" s="44" t="n">
        <v>1.76842931704591</v>
      </c>
      <c r="H1836" s="44" t="n">
        <v>0.00017917158647025</v>
      </c>
    </row>
    <row r="1837" customFormat="false" ht="12.8" hidden="false" customHeight="false" outlineLevel="0" collapsed="false">
      <c r="A1837" s="15"/>
      <c r="B1837" s="15"/>
      <c r="C1837" s="43" t="s">
        <v>3231</v>
      </c>
      <c r="D1837" s="43" t="n">
        <v>3.71997588957871</v>
      </c>
      <c r="E1837" s="43" t="n">
        <v>0.00530812531291565</v>
      </c>
      <c r="F1837" s="44" t="s">
        <v>3232</v>
      </c>
      <c r="G1837" s="44" t="n">
        <v>3.14206334048883</v>
      </c>
      <c r="H1837" s="45" t="n">
        <v>1.87133432448526E-005</v>
      </c>
    </row>
    <row r="1838" customFormat="false" ht="12.8" hidden="false" customHeight="false" outlineLevel="0" collapsed="false">
      <c r="A1838" s="15"/>
      <c r="B1838" s="15"/>
      <c r="C1838" s="43" t="s">
        <v>3233</v>
      </c>
      <c r="D1838" s="43" t="n">
        <v>4.00935324325997</v>
      </c>
      <c r="E1838" s="43" t="n">
        <v>0.00375230378672942</v>
      </c>
      <c r="F1838" s="44" t="s">
        <v>3234</v>
      </c>
      <c r="G1838" s="44" t="n">
        <v>2.15002380743108</v>
      </c>
      <c r="H1838" s="45" t="n">
        <v>5.55980545120365E-005</v>
      </c>
    </row>
    <row r="1839" customFormat="false" ht="12.8" hidden="false" customHeight="false" outlineLevel="0" collapsed="false">
      <c r="A1839" s="15"/>
      <c r="B1839" s="15"/>
      <c r="C1839" s="43" t="s">
        <v>3235</v>
      </c>
      <c r="D1839" s="43" t="n">
        <v>2.17828084224623</v>
      </c>
      <c r="E1839" s="46" t="n">
        <v>4.37718153003106E-007</v>
      </c>
      <c r="F1839" s="44" t="s">
        <v>3236</v>
      </c>
      <c r="G1839" s="44" t="n">
        <v>3.11172382528056</v>
      </c>
      <c r="H1839" s="44" t="n">
        <v>0.00158501262159922</v>
      </c>
    </row>
    <row r="1840" customFormat="false" ht="12.8" hidden="false" customHeight="false" outlineLevel="0" collapsed="false">
      <c r="A1840" s="15"/>
      <c r="B1840" s="15"/>
      <c r="C1840" s="43" t="s">
        <v>3237</v>
      </c>
      <c r="D1840" s="43" t="n">
        <v>2.73785640398125</v>
      </c>
      <c r="E1840" s="46" t="n">
        <v>9.49065292864016E-005</v>
      </c>
      <c r="F1840" s="44" t="s">
        <v>3238</v>
      </c>
      <c r="G1840" s="44" t="n">
        <v>2.15612027327746</v>
      </c>
      <c r="H1840" s="44" t="n">
        <v>0.000473403464078866</v>
      </c>
    </row>
    <row r="1841" customFormat="false" ht="12.8" hidden="false" customHeight="false" outlineLevel="0" collapsed="false">
      <c r="A1841" s="15"/>
      <c r="B1841" s="15"/>
      <c r="C1841" s="43" t="s">
        <v>3239</v>
      </c>
      <c r="D1841" s="43" t="n">
        <v>2.44075366182916</v>
      </c>
      <c r="E1841" s="43" t="n">
        <v>0.00226735863636734</v>
      </c>
      <c r="F1841" s="44" t="s">
        <v>3240</v>
      </c>
      <c r="G1841" s="44" t="n">
        <v>1.64228155727714</v>
      </c>
      <c r="H1841" s="44" t="n">
        <v>0.001074017781745</v>
      </c>
    </row>
    <row r="1842" customFormat="false" ht="12.8" hidden="false" customHeight="false" outlineLevel="0" collapsed="false">
      <c r="A1842" s="15"/>
      <c r="B1842" s="15"/>
      <c r="C1842" s="43" t="s">
        <v>3241</v>
      </c>
      <c r="D1842" s="43" t="n">
        <v>3.169370834015</v>
      </c>
      <c r="E1842" s="46" t="n">
        <v>1.58810281067813E-005</v>
      </c>
      <c r="F1842" s="44" t="s">
        <v>3242</v>
      </c>
      <c r="G1842" s="44" t="n">
        <v>2.9433992698278</v>
      </c>
      <c r="H1842" s="44" t="n">
        <v>0.000156760724416578</v>
      </c>
    </row>
    <row r="1843" customFormat="false" ht="12.8" hidden="false" customHeight="false" outlineLevel="0" collapsed="false">
      <c r="A1843" s="15"/>
      <c r="B1843" s="15"/>
      <c r="C1843" s="43" t="s">
        <v>3243</v>
      </c>
      <c r="D1843" s="43" t="n">
        <v>1.76270837058626</v>
      </c>
      <c r="E1843" s="43" t="n">
        <v>0.00795950129338112</v>
      </c>
      <c r="F1843" s="44" t="s">
        <v>3244</v>
      </c>
      <c r="G1843" s="44" t="n">
        <v>1.87762253852512</v>
      </c>
      <c r="H1843" s="44" t="n">
        <v>0.00774735045278893</v>
      </c>
    </row>
    <row r="1844" customFormat="false" ht="12.8" hidden="false" customHeight="false" outlineLevel="0" collapsed="false">
      <c r="A1844" s="15"/>
      <c r="B1844" s="15"/>
      <c r="C1844" s="43" t="s">
        <v>3245</v>
      </c>
      <c r="D1844" s="43" t="n">
        <v>1.89198422721332</v>
      </c>
      <c r="E1844" s="43" t="n">
        <v>0.000684604850157955</v>
      </c>
      <c r="F1844" s="44" t="s">
        <v>1199</v>
      </c>
      <c r="G1844" s="44" t="n">
        <v>1.66734501960585</v>
      </c>
      <c r="H1844" s="44" t="n">
        <v>0.0053763301509187</v>
      </c>
    </row>
    <row r="1845" customFormat="false" ht="12.8" hidden="false" customHeight="false" outlineLevel="0" collapsed="false">
      <c r="A1845" s="15"/>
      <c r="B1845" s="15"/>
      <c r="C1845" s="43" t="s">
        <v>3246</v>
      </c>
      <c r="D1845" s="43" t="n">
        <v>2.2298402062884</v>
      </c>
      <c r="E1845" s="43" t="n">
        <v>0.00064268554760157</v>
      </c>
      <c r="F1845" s="44" t="s">
        <v>3247</v>
      </c>
      <c r="G1845" s="44" t="n">
        <v>2.1568330218969</v>
      </c>
      <c r="H1845" s="44" t="n">
        <v>0.00200237742690902</v>
      </c>
    </row>
    <row r="1846" customFormat="false" ht="12.8" hidden="false" customHeight="false" outlineLevel="0" collapsed="false">
      <c r="A1846" s="15"/>
      <c r="B1846" s="15"/>
      <c r="C1846" s="43" t="s">
        <v>3248</v>
      </c>
      <c r="D1846" s="43" t="n">
        <v>3.23535572425357</v>
      </c>
      <c r="E1846" s="43" t="n">
        <v>0.00151511846669201</v>
      </c>
      <c r="F1846" s="44" t="s">
        <v>3249</v>
      </c>
      <c r="G1846" s="44" t="n">
        <v>1.76619790473024</v>
      </c>
      <c r="H1846" s="44" t="n">
        <v>0.000508461141306955</v>
      </c>
    </row>
    <row r="1847" customFormat="false" ht="12.8" hidden="false" customHeight="false" outlineLevel="0" collapsed="false">
      <c r="A1847" s="15"/>
      <c r="B1847" s="15"/>
      <c r="C1847" s="43" t="s">
        <v>3250</v>
      </c>
      <c r="D1847" s="43" t="n">
        <v>3.27136041530524</v>
      </c>
      <c r="E1847" s="43" t="n">
        <v>0.00657489431549348</v>
      </c>
      <c r="F1847" s="44" t="s">
        <v>3251</v>
      </c>
      <c r="G1847" s="44" t="n">
        <v>2.4905436832387</v>
      </c>
      <c r="H1847" s="45" t="n">
        <v>2.98157000125275E-005</v>
      </c>
    </row>
    <row r="1848" customFormat="false" ht="12.8" hidden="false" customHeight="false" outlineLevel="0" collapsed="false">
      <c r="A1848" s="15"/>
      <c r="B1848" s="15"/>
      <c r="C1848" s="43" t="s">
        <v>3252</v>
      </c>
      <c r="D1848" s="43" t="n">
        <v>-2.08903032684474</v>
      </c>
      <c r="E1848" s="46" t="n">
        <v>9.20461826518013E-006</v>
      </c>
      <c r="F1848" s="44" t="s">
        <v>3253</v>
      </c>
      <c r="G1848" s="44" t="n">
        <v>2.32082610886911</v>
      </c>
      <c r="H1848" s="45" t="n">
        <v>1.83661890133744E-016</v>
      </c>
    </row>
    <row r="1849" customFormat="false" ht="12.8" hidden="false" customHeight="false" outlineLevel="0" collapsed="false">
      <c r="A1849" s="15"/>
      <c r="B1849" s="15"/>
      <c r="C1849" s="43" t="s">
        <v>3254</v>
      </c>
      <c r="D1849" s="43" t="n">
        <v>2.08942860246602</v>
      </c>
      <c r="E1849" s="43" t="n">
        <v>0.00416336973235574</v>
      </c>
      <c r="F1849" s="44" t="s">
        <v>3255</v>
      </c>
      <c r="G1849" s="44" t="n">
        <v>-1.98541947863417</v>
      </c>
      <c r="H1849" s="45" t="n">
        <v>2.67327109207318E-005</v>
      </c>
    </row>
    <row r="1850" customFormat="false" ht="12.8" hidden="false" customHeight="false" outlineLevel="0" collapsed="false">
      <c r="A1850" s="15"/>
      <c r="B1850" s="15"/>
      <c r="C1850" s="43" t="s">
        <v>3256</v>
      </c>
      <c r="D1850" s="43" t="n">
        <v>3.01995470138891</v>
      </c>
      <c r="E1850" s="43" t="n">
        <v>0.000489642667319846</v>
      </c>
      <c r="F1850" s="44" t="s">
        <v>3257</v>
      </c>
      <c r="G1850" s="44" t="n">
        <v>2.71412280920568</v>
      </c>
      <c r="H1850" s="45" t="n">
        <v>6.43569544172025E-011</v>
      </c>
    </row>
    <row r="1851" customFormat="false" ht="12.8" hidden="false" customHeight="false" outlineLevel="0" collapsed="false">
      <c r="A1851" s="15"/>
      <c r="B1851" s="15"/>
      <c r="C1851" s="43" t="s">
        <v>3258</v>
      </c>
      <c r="D1851" s="43" t="n">
        <v>2.17978994551816</v>
      </c>
      <c r="E1851" s="43" t="n">
        <v>0.0033019315309796</v>
      </c>
      <c r="F1851" s="44" t="s">
        <v>3259</v>
      </c>
      <c r="G1851" s="44" t="n">
        <v>2.45261147311426</v>
      </c>
      <c r="H1851" s="44" t="n">
        <v>0.000425393141503312</v>
      </c>
    </row>
    <row r="1852" customFormat="false" ht="12.8" hidden="false" customHeight="false" outlineLevel="0" collapsed="false">
      <c r="A1852" s="15"/>
      <c r="B1852" s="15"/>
      <c r="C1852" s="43" t="s">
        <v>3260</v>
      </c>
      <c r="D1852" s="43" t="n">
        <v>1.80354240959431</v>
      </c>
      <c r="E1852" s="46" t="n">
        <v>9.18255333054835E-005</v>
      </c>
      <c r="F1852" s="44" t="s">
        <v>3261</v>
      </c>
      <c r="G1852" s="44" t="n">
        <v>-2.78362218335714</v>
      </c>
      <c r="H1852" s="45" t="n">
        <v>1.7766404879089E-005</v>
      </c>
    </row>
    <row r="1853" customFormat="false" ht="12.8" hidden="false" customHeight="false" outlineLevel="0" collapsed="false">
      <c r="A1853" s="15"/>
      <c r="B1853" s="15"/>
      <c r="C1853" s="43" t="s">
        <v>3262</v>
      </c>
      <c r="D1853" s="43" t="n">
        <v>2.3028126252044</v>
      </c>
      <c r="E1853" s="46" t="n">
        <v>4.41553366536952E-010</v>
      </c>
      <c r="F1853" s="44" t="s">
        <v>3263</v>
      </c>
      <c r="G1853" s="44" t="n">
        <v>3.14845544305507</v>
      </c>
      <c r="H1853" s="44" t="n">
        <v>0.00118948847283885</v>
      </c>
    </row>
    <row r="1854" customFormat="false" ht="12.8" hidden="false" customHeight="false" outlineLevel="0" collapsed="false">
      <c r="A1854" s="15"/>
      <c r="B1854" s="15"/>
      <c r="C1854" s="43" t="s">
        <v>1326</v>
      </c>
      <c r="D1854" s="43" t="n">
        <v>2.39590844149674</v>
      </c>
      <c r="E1854" s="43" t="n">
        <v>0.0084836521885423</v>
      </c>
      <c r="F1854" s="44" t="s">
        <v>3264</v>
      </c>
      <c r="G1854" s="44" t="n">
        <v>-2.64841911862709</v>
      </c>
      <c r="H1854" s="45" t="n">
        <v>1.65449789496275E-009</v>
      </c>
    </row>
    <row r="1855" customFormat="false" ht="12.8" hidden="false" customHeight="false" outlineLevel="0" collapsed="false">
      <c r="A1855" s="15"/>
      <c r="B1855" s="15"/>
      <c r="C1855" s="43" t="s">
        <v>3265</v>
      </c>
      <c r="D1855" s="43" t="n">
        <v>-1.91302491587489</v>
      </c>
      <c r="E1855" s="43" t="n">
        <v>0.00102629970241341</v>
      </c>
      <c r="F1855" s="44" t="s">
        <v>3266</v>
      </c>
      <c r="G1855" s="44" t="n">
        <v>-2.02713644868194</v>
      </c>
      <c r="H1855" s="45" t="n">
        <v>8.95180741768527E-008</v>
      </c>
    </row>
    <row r="1856" customFormat="false" ht="12.8" hidden="false" customHeight="false" outlineLevel="0" collapsed="false">
      <c r="A1856" s="15"/>
      <c r="B1856" s="15"/>
      <c r="C1856" s="43" t="s">
        <v>3267</v>
      </c>
      <c r="D1856" s="43" t="n">
        <v>1.92731191213374</v>
      </c>
      <c r="E1856" s="46" t="n">
        <v>1.01319872463438E-010</v>
      </c>
      <c r="F1856" s="44" t="s">
        <v>3268</v>
      </c>
      <c r="G1856" s="44" t="n">
        <v>3.30034326850989</v>
      </c>
      <c r="H1856" s="44" t="n">
        <v>0.000128184423607866</v>
      </c>
    </row>
    <row r="1857" customFormat="false" ht="12.8" hidden="false" customHeight="false" outlineLevel="0" collapsed="false">
      <c r="A1857" s="15"/>
      <c r="B1857" s="15"/>
      <c r="C1857" s="43" t="s">
        <v>3269</v>
      </c>
      <c r="D1857" s="43" t="n">
        <v>2.24766813423135</v>
      </c>
      <c r="E1857" s="43" t="n">
        <v>0.00132022256920981</v>
      </c>
      <c r="F1857" s="44" t="s">
        <v>3270</v>
      </c>
      <c r="G1857" s="44" t="n">
        <v>1.98521707710328</v>
      </c>
      <c r="H1857" s="45" t="n">
        <v>1.20662290527926E-009</v>
      </c>
    </row>
    <row r="1858" customFormat="false" ht="12.8" hidden="false" customHeight="false" outlineLevel="0" collapsed="false">
      <c r="A1858" s="15"/>
      <c r="B1858" s="15"/>
      <c r="C1858" s="43" t="s">
        <v>3271</v>
      </c>
      <c r="D1858" s="43" t="n">
        <v>-3.01924075126498</v>
      </c>
      <c r="E1858" s="43" t="n">
        <v>0.00310815737794912</v>
      </c>
      <c r="F1858" s="44" t="s">
        <v>3272</v>
      </c>
      <c r="G1858" s="44" t="n">
        <v>3.77511395405663</v>
      </c>
      <c r="H1858" s="44" t="n">
        <v>0.0035656481738013</v>
      </c>
    </row>
    <row r="1859" customFormat="false" ht="12.8" hidden="false" customHeight="false" outlineLevel="0" collapsed="false">
      <c r="A1859" s="15"/>
      <c r="B1859" s="15"/>
      <c r="C1859" s="43" t="s">
        <v>3273</v>
      </c>
      <c r="D1859" s="43" t="n">
        <v>3.00573156188108</v>
      </c>
      <c r="E1859" s="46" t="n">
        <v>5.26118886090078E-013</v>
      </c>
      <c r="F1859" s="44" t="s">
        <v>3274</v>
      </c>
      <c r="G1859" s="44" t="n">
        <v>-2.27577501801478</v>
      </c>
      <c r="H1859" s="45" t="n">
        <v>8.48966082317423E-010</v>
      </c>
    </row>
    <row r="1860" customFormat="false" ht="12.8" hidden="false" customHeight="false" outlineLevel="0" collapsed="false">
      <c r="A1860" s="15"/>
      <c r="B1860" s="15"/>
      <c r="C1860" s="43" t="s">
        <v>3275</v>
      </c>
      <c r="D1860" s="43" t="n">
        <v>2.47977780758578</v>
      </c>
      <c r="E1860" s="43" t="n">
        <v>0.000310878892143783</v>
      </c>
      <c r="F1860" s="44" t="s">
        <v>1211</v>
      </c>
      <c r="G1860" s="44" t="n">
        <v>-3.65406420216632</v>
      </c>
      <c r="H1860" s="45" t="n">
        <v>3.15686563811271E-008</v>
      </c>
    </row>
    <row r="1861" customFormat="false" ht="12.8" hidden="false" customHeight="false" outlineLevel="0" collapsed="false">
      <c r="A1861" s="15"/>
      <c r="B1861" s="15"/>
      <c r="C1861" s="43" t="s">
        <v>3276</v>
      </c>
      <c r="D1861" s="43" t="n">
        <v>-2.49887307897714</v>
      </c>
      <c r="E1861" s="46" t="n">
        <v>5.17242578237081E-005</v>
      </c>
      <c r="F1861" s="44" t="s">
        <v>3277</v>
      </c>
      <c r="G1861" s="44" t="n">
        <v>-2.63949589965435</v>
      </c>
      <c r="H1861" s="45" t="n">
        <v>5.52518988218339E-018</v>
      </c>
    </row>
    <row r="1862" customFormat="false" ht="12.8" hidden="false" customHeight="false" outlineLevel="0" collapsed="false">
      <c r="A1862" s="15"/>
      <c r="B1862" s="15"/>
      <c r="C1862" s="43" t="s">
        <v>3278</v>
      </c>
      <c r="D1862" s="43" t="n">
        <v>4.10267920917128</v>
      </c>
      <c r="E1862" s="43" t="n">
        <v>0.00560945319160178</v>
      </c>
      <c r="F1862" s="44" t="s">
        <v>3279</v>
      </c>
      <c r="G1862" s="44" t="n">
        <v>-3.46364390670663</v>
      </c>
      <c r="H1862" s="45" t="n">
        <v>2.0680132648991E-022</v>
      </c>
    </row>
    <row r="1863" customFormat="false" ht="12.8" hidden="false" customHeight="false" outlineLevel="0" collapsed="false">
      <c r="A1863" s="15"/>
      <c r="B1863" s="15"/>
      <c r="C1863" s="43" t="s">
        <v>3280</v>
      </c>
      <c r="D1863" s="43" t="n">
        <v>3.36880234905847</v>
      </c>
      <c r="E1863" s="43" t="n">
        <v>0.00201590918664299</v>
      </c>
      <c r="F1863" s="44" t="s">
        <v>3281</v>
      </c>
      <c r="G1863" s="44" t="n">
        <v>-3.5228068631489</v>
      </c>
      <c r="H1863" s="45" t="n">
        <v>1.39709116829255E-022</v>
      </c>
    </row>
    <row r="1864" customFormat="false" ht="12.8" hidden="false" customHeight="false" outlineLevel="0" collapsed="false">
      <c r="A1864" s="15"/>
      <c r="B1864" s="15"/>
      <c r="C1864" s="43" t="s">
        <v>3282</v>
      </c>
      <c r="D1864" s="43" t="n">
        <v>-2.19229149211667</v>
      </c>
      <c r="E1864" s="46" t="n">
        <v>1.08493468787139E-007</v>
      </c>
      <c r="F1864" s="44" t="s">
        <v>3283</v>
      </c>
      <c r="G1864" s="44" t="n">
        <v>2.15721537705597</v>
      </c>
      <c r="H1864" s="45" t="n">
        <v>5.85724290663659E-010</v>
      </c>
    </row>
    <row r="1865" customFormat="false" ht="12.8" hidden="false" customHeight="false" outlineLevel="0" collapsed="false">
      <c r="A1865" s="15"/>
      <c r="B1865" s="15"/>
      <c r="C1865" s="43" t="s">
        <v>3284</v>
      </c>
      <c r="D1865" s="43" t="n">
        <v>-2.25305181821164</v>
      </c>
      <c r="E1865" s="46" t="n">
        <v>3.05850452892708E-007</v>
      </c>
      <c r="F1865" s="44" t="s">
        <v>1214</v>
      </c>
      <c r="G1865" s="44" t="n">
        <v>-4.06274799046636</v>
      </c>
      <c r="H1865" s="45" t="n">
        <v>1.34727560155145E-006</v>
      </c>
    </row>
    <row r="1866" customFormat="false" ht="12.8" hidden="false" customHeight="false" outlineLevel="0" collapsed="false">
      <c r="A1866" s="15"/>
      <c r="B1866" s="15"/>
      <c r="C1866" s="43" t="s">
        <v>3285</v>
      </c>
      <c r="D1866" s="43" t="n">
        <v>3.57683293626757</v>
      </c>
      <c r="E1866" s="43" t="n">
        <v>0.000259126803811015</v>
      </c>
      <c r="F1866" s="44" t="s">
        <v>3286</v>
      </c>
      <c r="G1866" s="44" t="n">
        <v>2.54981735491056</v>
      </c>
      <c r="H1866" s="45" t="n">
        <v>8.94851168811987E-008</v>
      </c>
    </row>
    <row r="1867" customFormat="false" ht="12.8" hidden="false" customHeight="false" outlineLevel="0" collapsed="false">
      <c r="A1867" s="15"/>
      <c r="B1867" s="15"/>
      <c r="C1867" s="43" t="s">
        <v>3287</v>
      </c>
      <c r="D1867" s="43" t="n">
        <v>2.00160432552456</v>
      </c>
      <c r="E1867" s="46" t="n">
        <v>5.05268894601566E-009</v>
      </c>
      <c r="F1867" s="44" t="s">
        <v>3288</v>
      </c>
      <c r="G1867" s="44" t="n">
        <v>4.04606777148039</v>
      </c>
      <c r="H1867" s="45" t="n">
        <v>1.19734199039518E-006</v>
      </c>
    </row>
    <row r="1868" customFormat="false" ht="12.8" hidden="false" customHeight="false" outlineLevel="0" collapsed="false">
      <c r="A1868" s="15"/>
      <c r="B1868" s="15"/>
      <c r="C1868" s="43" t="s">
        <v>3289</v>
      </c>
      <c r="D1868" s="43" t="n">
        <v>-1.7771728993008</v>
      </c>
      <c r="E1868" s="43" t="n">
        <v>0.00133758912343849</v>
      </c>
      <c r="F1868" s="44" t="s">
        <v>3290</v>
      </c>
      <c r="G1868" s="44" t="n">
        <v>-3.56842819615768</v>
      </c>
      <c r="H1868" s="45" t="n">
        <v>9.84132389576596E-023</v>
      </c>
    </row>
    <row r="1869" customFormat="false" ht="12.8" hidden="false" customHeight="false" outlineLevel="0" collapsed="false">
      <c r="A1869" s="15"/>
      <c r="B1869" s="15"/>
      <c r="C1869" s="43" t="s">
        <v>3291</v>
      </c>
      <c r="D1869" s="43" t="n">
        <v>3.78814570044305</v>
      </c>
      <c r="E1869" s="43" t="n">
        <v>0.00223295062293985</v>
      </c>
      <c r="F1869" s="44" t="s">
        <v>3292</v>
      </c>
      <c r="G1869" s="44" t="n">
        <v>1.67698797056777</v>
      </c>
      <c r="H1869" s="44" t="n">
        <v>0.00327161976651891</v>
      </c>
    </row>
    <row r="1870" customFormat="false" ht="12.8" hidden="false" customHeight="false" outlineLevel="0" collapsed="false">
      <c r="A1870" s="15"/>
      <c r="B1870" s="15"/>
      <c r="C1870" s="43" t="s">
        <v>3293</v>
      </c>
      <c r="D1870" s="43" t="n">
        <v>-2.5581885465205</v>
      </c>
      <c r="E1870" s="46" t="n">
        <v>6.50331383295739E-011</v>
      </c>
      <c r="F1870" s="44" t="s">
        <v>3294</v>
      </c>
      <c r="G1870" s="44" t="n">
        <v>-2.28426320742259</v>
      </c>
      <c r="H1870" s="45" t="n">
        <v>3.31759086623352E-006</v>
      </c>
    </row>
    <row r="1871" customFormat="false" ht="12.8" hidden="false" customHeight="false" outlineLevel="0" collapsed="false">
      <c r="A1871" s="15"/>
      <c r="B1871" s="15"/>
      <c r="C1871" s="43" t="s">
        <v>3295</v>
      </c>
      <c r="D1871" s="43" t="n">
        <v>1.77985411866423</v>
      </c>
      <c r="E1871" s="43" t="n">
        <v>0.00323056499728558</v>
      </c>
      <c r="F1871" s="44" t="s">
        <v>3296</v>
      </c>
      <c r="G1871" s="44" t="n">
        <v>2.47622580638068</v>
      </c>
      <c r="H1871" s="44" t="n">
        <v>0.000269929145504735</v>
      </c>
    </row>
    <row r="1872" customFormat="false" ht="12.8" hidden="false" customHeight="false" outlineLevel="0" collapsed="false">
      <c r="A1872" s="15"/>
      <c r="B1872" s="15"/>
      <c r="C1872" s="43" t="s">
        <v>3297</v>
      </c>
      <c r="D1872" s="43" t="n">
        <v>3.6474181107332</v>
      </c>
      <c r="E1872" s="43" t="n">
        <v>0.00227981261738898</v>
      </c>
      <c r="F1872" s="44" t="s">
        <v>3298</v>
      </c>
      <c r="G1872" s="44" t="n">
        <v>3.80384923451453</v>
      </c>
      <c r="H1872" s="44" t="n">
        <v>0.000126809092403602</v>
      </c>
    </row>
    <row r="1873" customFormat="false" ht="12.8" hidden="false" customHeight="false" outlineLevel="0" collapsed="false">
      <c r="A1873" s="15"/>
      <c r="B1873" s="15"/>
      <c r="C1873" s="43" t="s">
        <v>3299</v>
      </c>
      <c r="D1873" s="43" t="n">
        <v>-2.61926212288902</v>
      </c>
      <c r="E1873" s="46" t="n">
        <v>3.13961243070252E-016</v>
      </c>
      <c r="F1873" s="44" t="s">
        <v>3300</v>
      </c>
      <c r="G1873" s="44" t="n">
        <v>-1.66957103501424</v>
      </c>
      <c r="H1873" s="45" t="n">
        <v>4.09797745876741E-006</v>
      </c>
    </row>
    <row r="1874" customFormat="false" ht="12.8" hidden="false" customHeight="false" outlineLevel="0" collapsed="false">
      <c r="A1874" s="15"/>
      <c r="B1874" s="15"/>
      <c r="C1874" s="43" t="s">
        <v>477</v>
      </c>
      <c r="D1874" s="43" t="n">
        <v>-3.76289862368648</v>
      </c>
      <c r="E1874" s="46" t="n">
        <v>4.95730572841122E-020</v>
      </c>
      <c r="F1874" s="44" t="s">
        <v>3301</v>
      </c>
      <c r="G1874" s="44" t="n">
        <v>2.04699371906693</v>
      </c>
      <c r="H1874" s="44" t="n">
        <v>0.00121109902843778</v>
      </c>
    </row>
    <row r="1875" customFormat="false" ht="12.8" hidden="false" customHeight="false" outlineLevel="0" collapsed="false">
      <c r="A1875" s="15"/>
      <c r="B1875" s="15"/>
      <c r="C1875" s="43" t="s">
        <v>3302</v>
      </c>
      <c r="D1875" s="43" t="n">
        <v>2.21334509734881</v>
      </c>
      <c r="E1875" s="46" t="n">
        <v>6.33082841048625E-010</v>
      </c>
      <c r="F1875" s="44" t="s">
        <v>3303</v>
      </c>
      <c r="G1875" s="44" t="n">
        <v>-2.46437545594689</v>
      </c>
      <c r="H1875" s="45" t="n">
        <v>9.88134598630422E-014</v>
      </c>
    </row>
    <row r="1876" customFormat="false" ht="12.8" hidden="false" customHeight="false" outlineLevel="0" collapsed="false">
      <c r="A1876" s="15"/>
      <c r="B1876" s="15"/>
      <c r="C1876" s="43" t="s">
        <v>3304</v>
      </c>
      <c r="D1876" s="43" t="n">
        <v>2.50210411185717</v>
      </c>
      <c r="E1876" s="46" t="n">
        <v>2.36305560420656E-006</v>
      </c>
      <c r="F1876" s="44" t="s">
        <v>3305</v>
      </c>
      <c r="G1876" s="44" t="n">
        <v>3.97769058280858</v>
      </c>
      <c r="H1876" s="44" t="n">
        <v>0.00181712038401963</v>
      </c>
    </row>
    <row r="1877" customFormat="false" ht="12.8" hidden="false" customHeight="false" outlineLevel="0" collapsed="false">
      <c r="A1877" s="15"/>
      <c r="B1877" s="15"/>
      <c r="C1877" s="43" t="s">
        <v>3306</v>
      </c>
      <c r="D1877" s="43" t="n">
        <v>4.01493770666858</v>
      </c>
      <c r="E1877" s="46" t="n">
        <v>4.24691280881175E-006</v>
      </c>
      <c r="F1877" s="44" t="s">
        <v>549</v>
      </c>
      <c r="G1877" s="44" t="n">
        <v>3.5410473675846</v>
      </c>
      <c r="H1877" s="45" t="n">
        <v>2.47283897804282E-006</v>
      </c>
    </row>
    <row r="1878" customFormat="false" ht="12.8" hidden="false" customHeight="false" outlineLevel="0" collapsed="false">
      <c r="A1878" s="15"/>
      <c r="B1878" s="15"/>
      <c r="C1878" s="43" t="s">
        <v>3307</v>
      </c>
      <c r="D1878" s="43" t="n">
        <v>-4.20925706516129</v>
      </c>
      <c r="E1878" s="46" t="n">
        <v>7.24829819224617E-028</v>
      </c>
      <c r="F1878" s="44" t="s">
        <v>550</v>
      </c>
      <c r="G1878" s="44" t="n">
        <v>4.07032751439202</v>
      </c>
      <c r="H1878" s="44" t="n">
        <v>0.00322285128422451</v>
      </c>
    </row>
    <row r="1879" customFormat="false" ht="12.8" hidden="false" customHeight="false" outlineLevel="0" collapsed="false">
      <c r="A1879" s="15"/>
      <c r="B1879" s="15"/>
      <c r="C1879" s="43" t="s">
        <v>3308</v>
      </c>
      <c r="D1879" s="43" t="n">
        <v>1.70426608384939</v>
      </c>
      <c r="E1879" s="43" t="n">
        <v>0.00545200819184085</v>
      </c>
      <c r="F1879" s="44" t="s">
        <v>551</v>
      </c>
      <c r="G1879" s="44" t="n">
        <v>5.03255700820312</v>
      </c>
      <c r="H1879" s="45" t="n">
        <v>1.9168107395102E-009</v>
      </c>
    </row>
    <row r="1880" customFormat="false" ht="12.8" hidden="false" customHeight="false" outlineLevel="0" collapsed="false">
      <c r="A1880" s="15"/>
      <c r="B1880" s="15"/>
      <c r="C1880" s="43" t="s">
        <v>3309</v>
      </c>
      <c r="D1880" s="43" t="n">
        <v>-2.31181127239195</v>
      </c>
      <c r="E1880" s="46" t="n">
        <v>4.43629532523261E-006</v>
      </c>
      <c r="F1880" s="44" t="s">
        <v>552</v>
      </c>
      <c r="G1880" s="44" t="n">
        <v>2.605555212607</v>
      </c>
      <c r="H1880" s="44" t="n">
        <v>0.000430129355493537</v>
      </c>
    </row>
    <row r="1881" customFormat="false" ht="12.8" hidden="false" customHeight="false" outlineLevel="0" collapsed="false">
      <c r="A1881" s="15"/>
      <c r="B1881" s="15"/>
      <c r="C1881" s="43" t="s">
        <v>3310</v>
      </c>
      <c r="D1881" s="43" t="n">
        <v>2.48622011393992</v>
      </c>
      <c r="E1881" s="46" t="n">
        <v>9.82331705632983E-005</v>
      </c>
      <c r="F1881" s="44" t="s">
        <v>3311</v>
      </c>
      <c r="G1881" s="44" t="n">
        <v>2.09901071035145</v>
      </c>
      <c r="H1881" s="44" t="n">
        <v>0.00874549397877552</v>
      </c>
    </row>
    <row r="1882" customFormat="false" ht="12.8" hidden="false" customHeight="false" outlineLevel="0" collapsed="false">
      <c r="A1882" s="15"/>
      <c r="B1882" s="15"/>
      <c r="C1882" s="43" t="s">
        <v>1335</v>
      </c>
      <c r="D1882" s="43" t="n">
        <v>-4.50394716578008</v>
      </c>
      <c r="E1882" s="43" t="n">
        <v>0.00621367698048528</v>
      </c>
      <c r="F1882" s="44" t="s">
        <v>3312</v>
      </c>
      <c r="G1882" s="44" t="n">
        <v>-1.71670585425228</v>
      </c>
      <c r="H1882" s="45" t="n">
        <v>7.21407081492652E-006</v>
      </c>
    </row>
    <row r="1883" customFormat="false" ht="12.8" hidden="false" customHeight="false" outlineLevel="0" collapsed="false">
      <c r="A1883" s="15"/>
      <c r="B1883" s="15"/>
      <c r="C1883" s="43" t="s">
        <v>3313</v>
      </c>
      <c r="D1883" s="43" t="n">
        <v>3.90150432165663</v>
      </c>
      <c r="E1883" s="43" t="n">
        <v>0.000136183958878445</v>
      </c>
      <c r="F1883" s="44" t="s">
        <v>3314</v>
      </c>
      <c r="G1883" s="44" t="n">
        <v>1.94915847603947</v>
      </c>
      <c r="H1883" s="44" t="n">
        <v>0.000179729814499812</v>
      </c>
    </row>
    <row r="1884" customFormat="false" ht="12.8" hidden="false" customHeight="false" outlineLevel="0" collapsed="false">
      <c r="A1884" s="15"/>
      <c r="B1884" s="15"/>
      <c r="C1884" s="43" t="s">
        <v>1338</v>
      </c>
      <c r="D1884" s="43" t="n">
        <v>-4.52855601762372</v>
      </c>
      <c r="E1884" s="43" t="n">
        <v>0.00017169300688507</v>
      </c>
      <c r="F1884" s="44" t="s">
        <v>553</v>
      </c>
      <c r="G1884" s="44" t="n">
        <v>-2.84323026263513</v>
      </c>
      <c r="H1884" s="45" t="n">
        <v>6.50208545619788E-009</v>
      </c>
    </row>
    <row r="1885" customFormat="false" ht="12.8" hidden="false" customHeight="false" outlineLevel="0" collapsed="false">
      <c r="A1885" s="15"/>
      <c r="B1885" s="15"/>
      <c r="C1885" s="43" t="s">
        <v>1339</v>
      </c>
      <c r="D1885" s="43" t="n">
        <v>-4.33433429186285</v>
      </c>
      <c r="E1885" s="43" t="n">
        <v>0.00257583239151855</v>
      </c>
      <c r="F1885" s="44" t="s">
        <v>1230</v>
      </c>
      <c r="G1885" s="44" t="n">
        <v>2.56794609549106</v>
      </c>
      <c r="H1885" s="45" t="n">
        <v>1.51207855869455E-008</v>
      </c>
    </row>
    <row r="1886" customFormat="false" ht="12.8" hidden="false" customHeight="false" outlineLevel="0" collapsed="false">
      <c r="A1886" s="15"/>
      <c r="B1886" s="15"/>
      <c r="C1886" s="43" t="s">
        <v>3315</v>
      </c>
      <c r="D1886" s="43" t="n">
        <v>1.7116852676061</v>
      </c>
      <c r="E1886" s="43" t="n">
        <v>0.000429097033374502</v>
      </c>
      <c r="F1886" s="44" t="s">
        <v>3316</v>
      </c>
      <c r="G1886" s="44" t="n">
        <v>1.63095435072862</v>
      </c>
      <c r="H1886" s="44" t="n">
        <v>0.00238343173868346</v>
      </c>
    </row>
    <row r="1887" customFormat="false" ht="12.8" hidden="false" customHeight="false" outlineLevel="0" collapsed="false">
      <c r="A1887" s="15"/>
      <c r="B1887" s="15"/>
      <c r="C1887" s="43" t="s">
        <v>3317</v>
      </c>
      <c r="D1887" s="43" t="n">
        <v>-1.79956099414151</v>
      </c>
      <c r="E1887" s="46" t="n">
        <v>3.22892138383949E-007</v>
      </c>
      <c r="F1887" s="44" t="s">
        <v>3318</v>
      </c>
      <c r="G1887" s="44" t="n">
        <v>3.35560709112322</v>
      </c>
      <c r="H1887" s="44" t="n">
        <v>0.000721766178546808</v>
      </c>
    </row>
    <row r="1888" customFormat="false" ht="12.8" hidden="false" customHeight="false" outlineLevel="0" collapsed="false">
      <c r="A1888" s="15"/>
      <c r="B1888" s="15"/>
      <c r="C1888" s="43" t="s">
        <v>3319</v>
      </c>
      <c r="D1888" s="43" t="n">
        <v>2.2463693372957</v>
      </c>
      <c r="E1888" s="43" t="n">
        <v>0.00075890817443885</v>
      </c>
      <c r="F1888" s="44" t="s">
        <v>3320</v>
      </c>
      <c r="G1888" s="44" t="n">
        <v>3.86497830778659</v>
      </c>
      <c r="H1888" s="44" t="n">
        <v>0.00236359528396065</v>
      </c>
    </row>
    <row r="1889" customFormat="false" ht="12.8" hidden="false" customHeight="false" outlineLevel="0" collapsed="false">
      <c r="A1889" s="15"/>
      <c r="B1889" s="15"/>
      <c r="C1889" s="43" t="s">
        <v>3321</v>
      </c>
      <c r="D1889" s="43" t="n">
        <v>-2.62554361061867</v>
      </c>
      <c r="E1889" s="46" t="n">
        <v>6.16763870989803E-018</v>
      </c>
      <c r="F1889" s="44" t="s">
        <v>3322</v>
      </c>
      <c r="G1889" s="44" t="n">
        <v>2.03249901037162</v>
      </c>
      <c r="H1889" s="44" t="n">
        <v>0.00953614064272303</v>
      </c>
    </row>
    <row r="1890" customFormat="false" ht="12.8" hidden="false" customHeight="false" outlineLevel="0" collapsed="false">
      <c r="A1890" s="15"/>
      <c r="B1890" s="15"/>
      <c r="C1890" s="43" t="s">
        <v>3323</v>
      </c>
      <c r="D1890" s="43" t="n">
        <v>-2.18258283094347</v>
      </c>
      <c r="E1890" s="43" t="n">
        <v>0.00544979665761594</v>
      </c>
      <c r="F1890" s="44" t="s">
        <v>554</v>
      </c>
      <c r="G1890" s="44" t="n">
        <v>-3.5002456384714</v>
      </c>
      <c r="H1890" s="45" t="n">
        <v>1.13304172380169E-005</v>
      </c>
    </row>
    <row r="1891" customFormat="false" ht="12.8" hidden="false" customHeight="false" outlineLevel="0" collapsed="false">
      <c r="A1891" s="15"/>
      <c r="B1891" s="15"/>
      <c r="C1891" s="43" t="s">
        <v>489</v>
      </c>
      <c r="D1891" s="43" t="n">
        <v>4.14368046845313</v>
      </c>
      <c r="E1891" s="46" t="n">
        <v>2.17611360376865E-005</v>
      </c>
      <c r="F1891" s="44" t="s">
        <v>3324</v>
      </c>
      <c r="G1891" s="44" t="n">
        <v>2.29702424261108</v>
      </c>
      <c r="H1891" s="45" t="n">
        <v>1.95179211385828E-007</v>
      </c>
    </row>
    <row r="1892" customFormat="false" ht="12.8" hidden="false" customHeight="false" outlineLevel="0" collapsed="false">
      <c r="A1892" s="15"/>
      <c r="B1892" s="15"/>
      <c r="C1892" s="43" t="s">
        <v>491</v>
      </c>
      <c r="D1892" s="43" t="n">
        <v>5.15878681199821</v>
      </c>
      <c r="E1892" s="46" t="n">
        <v>1.89643183824259E-007</v>
      </c>
      <c r="F1892" s="44" t="s">
        <v>3325</v>
      </c>
      <c r="G1892" s="44" t="n">
        <v>-3.3577688077738</v>
      </c>
      <c r="H1892" s="45" t="n">
        <v>6.9719666555953E-029</v>
      </c>
    </row>
    <row r="1893" customFormat="false" ht="12.8" hidden="false" customHeight="false" outlineLevel="0" collapsed="false">
      <c r="A1893" s="15"/>
      <c r="B1893" s="15"/>
      <c r="C1893" s="43" t="s">
        <v>493</v>
      </c>
      <c r="D1893" s="43" t="n">
        <v>4.06164872336012</v>
      </c>
      <c r="E1893" s="46" t="n">
        <v>1.82686470767911E-007</v>
      </c>
      <c r="F1893" s="44" t="s">
        <v>3326</v>
      </c>
      <c r="G1893" s="44" t="n">
        <v>-3.74455143158941</v>
      </c>
      <c r="H1893" s="45" t="n">
        <v>9.74987313582545E-023</v>
      </c>
    </row>
    <row r="1894" customFormat="false" ht="12.8" hidden="false" customHeight="false" outlineLevel="0" collapsed="false">
      <c r="A1894" s="15"/>
      <c r="B1894" s="15"/>
      <c r="C1894" s="43" t="s">
        <v>3327</v>
      </c>
      <c r="D1894" s="43" t="n">
        <v>-1.81062233808771</v>
      </c>
      <c r="E1894" s="46" t="n">
        <v>6.36422337758096E-006</v>
      </c>
      <c r="F1894" s="44" t="s">
        <v>3328</v>
      </c>
      <c r="G1894" s="44" t="n">
        <v>2.59471256409364</v>
      </c>
      <c r="H1894" s="45" t="n">
        <v>4.23007824422429E-007</v>
      </c>
    </row>
    <row r="1895" customFormat="false" ht="12.8" hidden="false" customHeight="false" outlineLevel="0" collapsed="false">
      <c r="A1895" s="15"/>
      <c r="B1895" s="15"/>
      <c r="C1895" s="43" t="s">
        <v>3329</v>
      </c>
      <c r="D1895" s="43" t="n">
        <v>1.90465270546977</v>
      </c>
      <c r="E1895" s="43" t="n">
        <v>0.00125711496161559</v>
      </c>
      <c r="F1895" s="44" t="s">
        <v>3330</v>
      </c>
      <c r="G1895" s="44" t="n">
        <v>-4.1118514033859</v>
      </c>
      <c r="H1895" s="45" t="n">
        <v>6.7401473953097E-005</v>
      </c>
    </row>
    <row r="1896" customFormat="false" ht="12.8" hidden="false" customHeight="false" outlineLevel="0" collapsed="false">
      <c r="A1896" s="15"/>
      <c r="B1896" s="15"/>
      <c r="C1896" s="43" t="s">
        <v>3331</v>
      </c>
      <c r="D1896" s="43" t="n">
        <v>1.72412225267284</v>
      </c>
      <c r="E1896" s="43" t="n">
        <v>0.00927912747432027</v>
      </c>
      <c r="F1896" s="44" t="s">
        <v>3332</v>
      </c>
      <c r="G1896" s="44" t="n">
        <v>2.02293089993588</v>
      </c>
      <c r="H1896" s="45" t="n">
        <v>2.1833877479009E-005</v>
      </c>
    </row>
    <row r="1897" customFormat="false" ht="12.8" hidden="false" customHeight="false" outlineLevel="0" collapsed="false">
      <c r="A1897" s="15"/>
      <c r="B1897" s="15"/>
      <c r="C1897" s="43" t="s">
        <v>495</v>
      </c>
      <c r="D1897" s="43" t="n">
        <v>-2.92161673873201</v>
      </c>
      <c r="E1897" s="46" t="n">
        <v>7.20669579833864E-011</v>
      </c>
      <c r="F1897" s="44" t="s">
        <v>3333</v>
      </c>
      <c r="G1897" s="44" t="n">
        <v>2.33693442988693</v>
      </c>
      <c r="H1897" s="44" t="n">
        <v>0.00539692642317122</v>
      </c>
    </row>
    <row r="1898" customFormat="false" ht="12.8" hidden="false" customHeight="false" outlineLevel="0" collapsed="false">
      <c r="A1898" s="15"/>
      <c r="B1898" s="15"/>
      <c r="C1898" s="43" t="s">
        <v>3334</v>
      </c>
      <c r="D1898" s="43" t="n">
        <v>2.8982800109597</v>
      </c>
      <c r="E1898" s="43" t="n">
        <v>0.000965234829048482</v>
      </c>
      <c r="F1898" s="44" t="s">
        <v>3335</v>
      </c>
      <c r="G1898" s="44" t="n">
        <v>4.93106991070223</v>
      </c>
      <c r="H1898" s="45" t="n">
        <v>1.23838821227016E-008</v>
      </c>
    </row>
    <row r="1899" customFormat="false" ht="12.8" hidden="false" customHeight="false" outlineLevel="0" collapsed="false">
      <c r="A1899" s="15"/>
      <c r="B1899" s="15"/>
      <c r="C1899" s="43" t="s">
        <v>1344</v>
      </c>
      <c r="D1899" s="43" t="n">
        <v>2.41216447113822</v>
      </c>
      <c r="E1899" s="46" t="n">
        <v>1.10460431815018E-007</v>
      </c>
      <c r="F1899" s="44" t="s">
        <v>3336</v>
      </c>
      <c r="G1899" s="44" t="n">
        <v>2.81071507073341</v>
      </c>
      <c r="H1899" s="44" t="n">
        <v>0.0051946725671864</v>
      </c>
    </row>
    <row r="1900" customFormat="false" ht="12.8" hidden="false" customHeight="false" outlineLevel="0" collapsed="false">
      <c r="A1900" s="15"/>
      <c r="B1900" s="15"/>
      <c r="C1900" s="43" t="s">
        <v>3337</v>
      </c>
      <c r="D1900" s="43" t="n">
        <v>1.83226090217797</v>
      </c>
      <c r="E1900" s="43" t="n">
        <v>0.00112169649642928</v>
      </c>
      <c r="F1900" s="44" t="s">
        <v>1234</v>
      </c>
      <c r="G1900" s="44" t="n">
        <v>2.26934829947608</v>
      </c>
      <c r="H1900" s="44" t="n">
        <v>0.00856236119597007</v>
      </c>
    </row>
    <row r="1901" customFormat="false" ht="12.8" hidden="false" customHeight="false" outlineLevel="0" collapsed="false">
      <c r="A1901" s="15"/>
      <c r="B1901" s="15"/>
      <c r="C1901" s="43" t="s">
        <v>3338</v>
      </c>
      <c r="D1901" s="43" t="n">
        <v>-1.70799645753596</v>
      </c>
      <c r="E1901" s="46" t="n">
        <v>6.5881506096051E-008</v>
      </c>
      <c r="F1901" s="44" t="s">
        <v>3339</v>
      </c>
      <c r="G1901" s="44" t="n">
        <v>3.77469637708247</v>
      </c>
      <c r="H1901" s="45" t="n">
        <v>2.14517203410608E-005</v>
      </c>
    </row>
    <row r="1902" customFormat="false" ht="12.8" hidden="false" customHeight="false" outlineLevel="0" collapsed="false">
      <c r="A1902" s="15"/>
      <c r="B1902" s="15"/>
      <c r="C1902" s="43" t="s">
        <v>3340</v>
      </c>
      <c r="D1902" s="43" t="n">
        <v>4.20004714981972</v>
      </c>
      <c r="E1902" s="43" t="n">
        <v>0.000997821493465526</v>
      </c>
      <c r="F1902" s="44" t="s">
        <v>3341</v>
      </c>
      <c r="G1902" s="44" t="n">
        <v>-1.92819570340157</v>
      </c>
      <c r="H1902" s="44" t="n">
        <v>0.000307855620505333</v>
      </c>
    </row>
    <row r="1903" customFormat="false" ht="12.8" hidden="false" customHeight="false" outlineLevel="0" collapsed="false">
      <c r="A1903" s="15"/>
      <c r="B1903" s="15"/>
      <c r="C1903" s="43" t="s">
        <v>497</v>
      </c>
      <c r="D1903" s="43" t="n">
        <v>-3.72638012360607</v>
      </c>
      <c r="E1903" s="46" t="n">
        <v>1.46361878727119E-012</v>
      </c>
      <c r="F1903" s="44" t="s">
        <v>3342</v>
      </c>
      <c r="G1903" s="44" t="n">
        <v>-1.82021254252013</v>
      </c>
      <c r="H1903" s="44" t="n">
        <v>0.000163187022639531</v>
      </c>
    </row>
    <row r="1904" customFormat="false" ht="12.8" hidden="false" customHeight="false" outlineLevel="0" collapsed="false">
      <c r="A1904" s="15"/>
      <c r="B1904" s="15"/>
      <c r="C1904" s="43" t="s">
        <v>3343</v>
      </c>
      <c r="D1904" s="43" t="n">
        <v>2.34457262127579</v>
      </c>
      <c r="E1904" s="46" t="n">
        <v>8.04534589563347E-006</v>
      </c>
      <c r="F1904" s="44" t="s">
        <v>3344</v>
      </c>
      <c r="G1904" s="44" t="n">
        <v>2.11228858149596</v>
      </c>
      <c r="H1904" s="44" t="n">
        <v>0.00775075037944598</v>
      </c>
    </row>
    <row r="1905" customFormat="false" ht="12.8" hidden="false" customHeight="false" outlineLevel="0" collapsed="false">
      <c r="A1905" s="15"/>
      <c r="B1905" s="15"/>
      <c r="C1905" s="43" t="s">
        <v>3345</v>
      </c>
      <c r="D1905" s="43" t="n">
        <v>-3.64531552245325</v>
      </c>
      <c r="E1905" s="46" t="n">
        <v>4.80126636735319E-015</v>
      </c>
      <c r="F1905" s="44" t="s">
        <v>1240</v>
      </c>
      <c r="G1905" s="44" t="n">
        <v>2.82619965802767</v>
      </c>
      <c r="H1905" s="45" t="n">
        <v>3.18883503146975E-010</v>
      </c>
    </row>
    <row r="1906" customFormat="false" ht="12.8" hidden="false" customHeight="false" outlineLevel="0" collapsed="false">
      <c r="A1906" s="15"/>
      <c r="B1906" s="15"/>
      <c r="C1906" s="43" t="s">
        <v>3346</v>
      </c>
      <c r="D1906" s="43" t="n">
        <v>-4.17709392537425</v>
      </c>
      <c r="E1906" s="46" t="n">
        <v>5.12293466360733E-005</v>
      </c>
      <c r="F1906" s="44" t="s">
        <v>1244</v>
      </c>
      <c r="G1906" s="44" t="n">
        <v>2.50300754514952</v>
      </c>
      <c r="H1906" s="45" t="n">
        <v>3.41940986543403E-006</v>
      </c>
    </row>
    <row r="1907" customFormat="false" ht="12.8" hidden="false" customHeight="false" outlineLevel="0" collapsed="false">
      <c r="A1907" s="15"/>
      <c r="B1907" s="15"/>
      <c r="C1907" s="43" t="s">
        <v>3347</v>
      </c>
      <c r="D1907" s="43" t="n">
        <v>-1.88532020675882</v>
      </c>
      <c r="E1907" s="43" t="n">
        <v>0.00672557524546865</v>
      </c>
      <c r="F1907" s="44" t="s">
        <v>3348</v>
      </c>
      <c r="G1907" s="44" t="n">
        <v>2.95358225813264</v>
      </c>
      <c r="H1907" s="45" t="n">
        <v>4.11137106693563E-006</v>
      </c>
    </row>
    <row r="1908" customFormat="false" ht="12.8" hidden="false" customHeight="false" outlineLevel="0" collapsed="false">
      <c r="A1908" s="15"/>
      <c r="B1908" s="15"/>
      <c r="C1908" s="43" t="s">
        <v>3349</v>
      </c>
      <c r="D1908" s="43" t="n">
        <v>2.32329437450057</v>
      </c>
      <c r="E1908" s="43" t="n">
        <v>0.00799224278107453</v>
      </c>
      <c r="F1908" s="44" t="s">
        <v>3350</v>
      </c>
      <c r="G1908" s="44" t="n">
        <v>-2.077659335685</v>
      </c>
      <c r="H1908" s="45" t="n">
        <v>2.58262471254068E-005</v>
      </c>
    </row>
    <row r="1909" customFormat="false" ht="12.8" hidden="false" customHeight="false" outlineLevel="0" collapsed="false">
      <c r="A1909" s="15"/>
      <c r="B1909" s="15"/>
      <c r="C1909" s="43" t="s">
        <v>3351</v>
      </c>
      <c r="D1909" s="43" t="n">
        <v>4.94533181229181</v>
      </c>
      <c r="E1909" s="46" t="n">
        <v>8.63441951589611E-009</v>
      </c>
      <c r="F1909" s="44" t="s">
        <v>3352</v>
      </c>
      <c r="G1909" s="44" t="n">
        <v>2.50245249487226</v>
      </c>
      <c r="H1909" s="45" t="n">
        <v>8.76315354334032E-008</v>
      </c>
    </row>
    <row r="1910" customFormat="false" ht="12.8" hidden="false" customHeight="false" outlineLevel="0" collapsed="false">
      <c r="A1910" s="15"/>
      <c r="B1910" s="15"/>
      <c r="C1910" s="43" t="s">
        <v>1347</v>
      </c>
      <c r="D1910" s="43" t="n">
        <v>3.97144479279858</v>
      </c>
      <c r="E1910" s="46" t="n">
        <v>4.1978658309412E-005</v>
      </c>
      <c r="F1910" s="44" t="s">
        <v>3353</v>
      </c>
      <c r="G1910" s="44" t="n">
        <v>1.71405435456822</v>
      </c>
      <c r="H1910" s="45" t="n">
        <v>1.90138908537693E-005</v>
      </c>
    </row>
    <row r="1911" customFormat="false" ht="12.8" hidden="false" customHeight="false" outlineLevel="0" collapsed="false">
      <c r="A1911" s="15"/>
      <c r="B1911" s="15"/>
      <c r="C1911" s="43" t="s">
        <v>3354</v>
      </c>
      <c r="D1911" s="43" t="n">
        <v>3.8992033994451</v>
      </c>
      <c r="E1911" s="46" t="n">
        <v>2.23853194814108E-005</v>
      </c>
      <c r="F1911" s="44" t="s">
        <v>555</v>
      </c>
      <c r="G1911" s="44" t="n">
        <v>-4.96063814528806</v>
      </c>
      <c r="H1911" s="45" t="n">
        <v>3.103763613009E-012</v>
      </c>
    </row>
    <row r="1912" customFormat="false" ht="12.8" hidden="false" customHeight="false" outlineLevel="0" collapsed="false">
      <c r="A1912" s="15"/>
      <c r="B1912" s="15"/>
      <c r="C1912" s="43" t="s">
        <v>3355</v>
      </c>
      <c r="D1912" s="43" t="n">
        <v>-3.12971056101744</v>
      </c>
      <c r="E1912" s="43" t="n">
        <v>0.000929467433436566</v>
      </c>
      <c r="F1912" s="44" t="s">
        <v>3356</v>
      </c>
      <c r="G1912" s="44" t="n">
        <v>2.02514403167044</v>
      </c>
      <c r="H1912" s="44" t="n">
        <v>0.00348498826491687</v>
      </c>
    </row>
    <row r="1913" customFormat="false" ht="12.8" hidden="false" customHeight="false" outlineLevel="0" collapsed="false">
      <c r="A1913" s="15"/>
      <c r="B1913" s="15"/>
      <c r="C1913" s="43" t="s">
        <v>3357</v>
      </c>
      <c r="D1913" s="43" t="n">
        <v>-2.04532321533281</v>
      </c>
      <c r="E1913" s="46" t="n">
        <v>9.52738247669885E-005</v>
      </c>
      <c r="F1913" s="44" t="s">
        <v>556</v>
      </c>
      <c r="G1913" s="44" t="n">
        <v>4.09843253654365</v>
      </c>
      <c r="H1913" s="45" t="n">
        <v>2.82240475917164E-006</v>
      </c>
    </row>
    <row r="1914" customFormat="false" ht="12.8" hidden="false" customHeight="false" outlineLevel="0" collapsed="false">
      <c r="A1914" s="15"/>
      <c r="B1914" s="15"/>
      <c r="C1914" s="43" t="s">
        <v>1349</v>
      </c>
      <c r="D1914" s="43" t="n">
        <v>3.02179280369733</v>
      </c>
      <c r="E1914" s="46" t="n">
        <v>1.13586922193814E-010</v>
      </c>
      <c r="F1914" s="44" t="s">
        <v>557</v>
      </c>
      <c r="G1914" s="44" t="n">
        <v>2.79197119400179</v>
      </c>
      <c r="H1914" s="44" t="n">
        <v>0.00236995080402269</v>
      </c>
    </row>
    <row r="1915" customFormat="false" ht="12.8" hidden="false" customHeight="false" outlineLevel="0" collapsed="false">
      <c r="A1915" s="15"/>
      <c r="B1915" s="15"/>
      <c r="C1915" s="43" t="s">
        <v>501</v>
      </c>
      <c r="D1915" s="43" t="n">
        <v>2.75991089835321</v>
      </c>
      <c r="E1915" s="46" t="n">
        <v>9.80513256478287E-006</v>
      </c>
      <c r="F1915" s="44" t="s">
        <v>558</v>
      </c>
      <c r="G1915" s="44" t="n">
        <v>3.29800738348743</v>
      </c>
      <c r="H1915" s="45" t="n">
        <v>5.391788856831E-005</v>
      </c>
    </row>
    <row r="1916" customFormat="false" ht="12.8" hidden="false" customHeight="false" outlineLevel="0" collapsed="false">
      <c r="A1916" s="15"/>
      <c r="B1916" s="15"/>
      <c r="C1916" s="43" t="s">
        <v>1351</v>
      </c>
      <c r="D1916" s="43" t="n">
        <v>2.52625653983097</v>
      </c>
      <c r="E1916" s="46" t="n">
        <v>1.32224989287199E-006</v>
      </c>
      <c r="F1916" s="44" t="s">
        <v>559</v>
      </c>
      <c r="G1916" s="44" t="n">
        <v>4.01570339495278</v>
      </c>
      <c r="H1916" s="45" t="n">
        <v>1.79858180303339E-006</v>
      </c>
    </row>
    <row r="1917" customFormat="false" ht="12.8" hidden="false" customHeight="false" outlineLevel="0" collapsed="false">
      <c r="A1917" s="15"/>
      <c r="B1917" s="15"/>
      <c r="C1917" s="43" t="s">
        <v>3358</v>
      </c>
      <c r="D1917" s="43" t="n">
        <v>2.88574053896349</v>
      </c>
      <c r="E1917" s="46" t="n">
        <v>1.01797094203943E-005</v>
      </c>
      <c r="F1917" s="44" t="s">
        <v>560</v>
      </c>
      <c r="G1917" s="44" t="n">
        <v>2.45440308120816</v>
      </c>
      <c r="H1917" s="45" t="n">
        <v>7.34702376263458E-016</v>
      </c>
    </row>
    <row r="1918" customFormat="false" ht="12.8" hidden="false" customHeight="false" outlineLevel="0" collapsed="false">
      <c r="A1918" s="15"/>
      <c r="B1918" s="15"/>
      <c r="C1918" s="43" t="s">
        <v>3359</v>
      </c>
      <c r="D1918" s="43" t="n">
        <v>-2.35559942284038</v>
      </c>
      <c r="E1918" s="46" t="n">
        <v>3.83396055481702E-007</v>
      </c>
      <c r="F1918" s="44" t="s">
        <v>3360</v>
      </c>
      <c r="G1918" s="44" t="n">
        <v>2.31831398079067</v>
      </c>
      <c r="H1918" s="45" t="n">
        <v>8.78910949810904E-006</v>
      </c>
    </row>
    <row r="1919" customFormat="false" ht="12.8" hidden="false" customHeight="false" outlineLevel="0" collapsed="false">
      <c r="A1919" s="15"/>
      <c r="B1919" s="15"/>
      <c r="C1919" s="43" t="s">
        <v>3361</v>
      </c>
      <c r="D1919" s="43" t="n">
        <v>2.55274725615876</v>
      </c>
      <c r="E1919" s="43" t="n">
        <v>0.000137759058857736</v>
      </c>
      <c r="F1919" s="44" t="s">
        <v>3362</v>
      </c>
      <c r="G1919" s="44" t="n">
        <v>2.07431538656453</v>
      </c>
      <c r="H1919" s="44" t="n">
        <v>0.000469743967861237</v>
      </c>
    </row>
    <row r="1920" customFormat="false" ht="12.8" hidden="false" customHeight="false" outlineLevel="0" collapsed="false">
      <c r="A1920" s="15"/>
      <c r="B1920" s="15"/>
      <c r="C1920" s="43" t="s">
        <v>1352</v>
      </c>
      <c r="D1920" s="43" t="n">
        <v>-2.59877988628723</v>
      </c>
      <c r="E1920" s="46" t="n">
        <v>1.1170406870639E-006</v>
      </c>
      <c r="F1920" s="44" t="s">
        <v>3363</v>
      </c>
      <c r="G1920" s="44" t="n">
        <v>2.48852389528198</v>
      </c>
      <c r="H1920" s="44" t="n">
        <v>0.00724655552131799</v>
      </c>
    </row>
    <row r="1921" customFormat="false" ht="12.8" hidden="false" customHeight="false" outlineLevel="0" collapsed="false">
      <c r="A1921" s="15"/>
      <c r="B1921" s="15"/>
      <c r="C1921" s="43" t="s">
        <v>3364</v>
      </c>
      <c r="D1921" s="43" t="n">
        <v>1.79609943693843</v>
      </c>
      <c r="E1921" s="46" t="n">
        <v>2.33779732029306E-005</v>
      </c>
      <c r="F1921" s="44" t="s">
        <v>561</v>
      </c>
      <c r="G1921" s="44" t="n">
        <v>3.1448793054614</v>
      </c>
      <c r="H1921" s="44" t="n">
        <v>0.00105613168959156</v>
      </c>
    </row>
    <row r="1922" customFormat="false" ht="12.8" hidden="false" customHeight="false" outlineLevel="0" collapsed="false">
      <c r="A1922" s="15"/>
      <c r="B1922" s="15"/>
      <c r="C1922" s="43" t="s">
        <v>503</v>
      </c>
      <c r="D1922" s="43" t="n">
        <v>-4.33603009100285</v>
      </c>
      <c r="E1922" s="46" t="n">
        <v>5.32056659419178E-007</v>
      </c>
      <c r="F1922" s="44" t="s">
        <v>3365</v>
      </c>
      <c r="G1922" s="44" t="n">
        <v>-2.05358392546378</v>
      </c>
      <c r="H1922" s="44" t="n">
        <v>0.000127468039394989</v>
      </c>
    </row>
    <row r="1923" customFormat="false" ht="12.8" hidden="false" customHeight="false" outlineLevel="0" collapsed="false">
      <c r="A1923" s="15"/>
      <c r="B1923" s="15"/>
      <c r="C1923" s="43" t="s">
        <v>3366</v>
      </c>
      <c r="D1923" s="43" t="n">
        <v>2.09798369382217</v>
      </c>
      <c r="E1923" s="43" t="n">
        <v>0.00716956247126288</v>
      </c>
      <c r="F1923" s="44" t="s">
        <v>3367</v>
      </c>
      <c r="G1923" s="44" t="n">
        <v>2.04621478972367</v>
      </c>
      <c r="H1923" s="45" t="n">
        <v>1.04657613278289E-006</v>
      </c>
    </row>
    <row r="1924" customFormat="false" ht="12.8" hidden="false" customHeight="false" outlineLevel="0" collapsed="false">
      <c r="A1924" s="15"/>
      <c r="B1924" s="15"/>
      <c r="C1924" s="43" t="s">
        <v>505</v>
      </c>
      <c r="D1924" s="43" t="n">
        <v>3.89447015081056</v>
      </c>
      <c r="E1924" s="43" t="n">
        <v>0.0008383706574623</v>
      </c>
      <c r="F1924" s="44" t="s">
        <v>3368</v>
      </c>
      <c r="G1924" s="44" t="n">
        <v>-1.69038626817284</v>
      </c>
      <c r="H1924" s="45" t="n">
        <v>3.51810631154915E-005</v>
      </c>
    </row>
    <row r="1925" customFormat="false" ht="12.8" hidden="false" customHeight="false" outlineLevel="0" collapsed="false">
      <c r="A1925" s="15"/>
      <c r="B1925" s="15"/>
      <c r="C1925" s="43" t="s">
        <v>507</v>
      </c>
      <c r="D1925" s="43" t="n">
        <v>2.54902773237425</v>
      </c>
      <c r="E1925" s="46" t="n">
        <v>1.99195878622392E-013</v>
      </c>
      <c r="F1925" s="44" t="s">
        <v>1247</v>
      </c>
      <c r="G1925" s="44" t="n">
        <v>4.71488948231308</v>
      </c>
      <c r="H1925" s="45" t="n">
        <v>1.56049696008642E-006</v>
      </c>
    </row>
    <row r="1926" customFormat="false" ht="12.8" hidden="false" customHeight="false" outlineLevel="0" collapsed="false">
      <c r="A1926" s="15"/>
      <c r="B1926" s="15"/>
      <c r="C1926" s="43" t="s">
        <v>3369</v>
      </c>
      <c r="D1926" s="43" t="n">
        <v>2.19161623490987</v>
      </c>
      <c r="E1926" s="43" t="n">
        <v>0.000101041118784862</v>
      </c>
      <c r="F1926" s="44" t="s">
        <v>3370</v>
      </c>
      <c r="G1926" s="44" t="n">
        <v>-2.83625247802506</v>
      </c>
      <c r="H1926" s="45" t="n">
        <v>8.10695148449338E-015</v>
      </c>
    </row>
    <row r="1927" customFormat="false" ht="12.8" hidden="false" customHeight="false" outlineLevel="0" collapsed="false">
      <c r="A1927" s="15"/>
      <c r="B1927" s="15"/>
      <c r="C1927" s="43" t="s">
        <v>3371</v>
      </c>
      <c r="D1927" s="43" t="n">
        <v>-1.81037122758738</v>
      </c>
      <c r="E1927" s="43" t="n">
        <v>0.00153709045012781</v>
      </c>
      <c r="F1927" s="44" t="s">
        <v>3372</v>
      </c>
      <c r="G1927" s="44" t="n">
        <v>1.68561092445288</v>
      </c>
      <c r="H1927" s="44" t="n">
        <v>0.00967795315643676</v>
      </c>
    </row>
    <row r="1928" customFormat="false" ht="12.8" hidden="false" customHeight="false" outlineLevel="0" collapsed="false">
      <c r="A1928" s="15"/>
      <c r="B1928" s="15"/>
      <c r="C1928" s="43" t="s">
        <v>3373</v>
      </c>
      <c r="D1928" s="43" t="n">
        <v>2.14551553399918</v>
      </c>
      <c r="E1928" s="43" t="n">
        <v>0.000514553060680621</v>
      </c>
      <c r="F1928" s="44" t="s">
        <v>3374</v>
      </c>
      <c r="G1928" s="44" t="n">
        <v>1.99394619062894</v>
      </c>
      <c r="H1928" s="45" t="n">
        <v>3.90835074252067E-007</v>
      </c>
    </row>
    <row r="1929" customFormat="false" ht="12.8" hidden="false" customHeight="false" outlineLevel="0" collapsed="false">
      <c r="A1929" s="15"/>
      <c r="B1929" s="15"/>
      <c r="C1929" s="43" t="s">
        <v>3375</v>
      </c>
      <c r="D1929" s="43" t="n">
        <v>2.50531404522784</v>
      </c>
      <c r="E1929" s="43" t="n">
        <v>0.00531192104279002</v>
      </c>
      <c r="F1929" s="44" t="s">
        <v>562</v>
      </c>
      <c r="G1929" s="44" t="n">
        <v>2.23050944376971</v>
      </c>
      <c r="H1929" s="45" t="n">
        <v>1.74809386350852E-023</v>
      </c>
    </row>
    <row r="1930" customFormat="false" ht="12.8" hidden="false" customHeight="false" outlineLevel="0" collapsed="false">
      <c r="A1930" s="15"/>
      <c r="B1930" s="15"/>
      <c r="C1930" s="43" t="s">
        <v>3376</v>
      </c>
      <c r="D1930" s="43" t="n">
        <v>-2.26550438836697</v>
      </c>
      <c r="E1930" s="46" t="n">
        <v>7.13270721710591E-008</v>
      </c>
      <c r="F1930" s="44" t="s">
        <v>3377</v>
      </c>
      <c r="G1930" s="44" t="n">
        <v>2.42658327001399</v>
      </c>
      <c r="H1930" s="45" t="n">
        <v>1.7766404879089E-005</v>
      </c>
    </row>
    <row r="1931" customFormat="false" ht="12.8" hidden="false" customHeight="false" outlineLevel="0" collapsed="false">
      <c r="A1931" s="15"/>
      <c r="B1931" s="15"/>
      <c r="C1931" s="43" t="s">
        <v>3378</v>
      </c>
      <c r="D1931" s="43" t="n">
        <v>2.08114876943385</v>
      </c>
      <c r="E1931" s="46" t="n">
        <v>1.47787983238774E-005</v>
      </c>
      <c r="F1931" s="44" t="s">
        <v>3379</v>
      </c>
      <c r="G1931" s="44" t="n">
        <v>2.33881020988691</v>
      </c>
      <c r="H1931" s="44" t="n">
        <v>0.00058231927329407</v>
      </c>
    </row>
    <row r="1932" customFormat="false" ht="12.8" hidden="false" customHeight="false" outlineLevel="0" collapsed="false">
      <c r="A1932" s="15"/>
      <c r="B1932" s="15"/>
      <c r="C1932" s="43" t="s">
        <v>3380</v>
      </c>
      <c r="D1932" s="43" t="n">
        <v>-1.88654912870238</v>
      </c>
      <c r="E1932" s="46" t="n">
        <v>1.10071702738675E-005</v>
      </c>
      <c r="F1932" s="44" t="s">
        <v>3381</v>
      </c>
      <c r="G1932" s="44" t="n">
        <v>3.16106580790852</v>
      </c>
      <c r="H1932" s="45" t="n">
        <v>4.25117037289634E-006</v>
      </c>
    </row>
    <row r="1933" customFormat="false" ht="12.8" hidden="false" customHeight="false" outlineLevel="0" collapsed="false">
      <c r="A1933" s="15"/>
      <c r="B1933" s="15"/>
      <c r="C1933" s="43" t="s">
        <v>1355</v>
      </c>
      <c r="D1933" s="43" t="n">
        <v>4.77250811138039</v>
      </c>
      <c r="E1933" s="46" t="n">
        <v>9.1868633615436E-007</v>
      </c>
      <c r="F1933" s="44" t="s">
        <v>3382</v>
      </c>
      <c r="G1933" s="44" t="n">
        <v>2.77121165342858</v>
      </c>
      <c r="H1933" s="45" t="n">
        <v>1.0908853197372E-010</v>
      </c>
    </row>
    <row r="1934" customFormat="false" ht="12.8" hidden="false" customHeight="false" outlineLevel="0" collapsed="false">
      <c r="A1934" s="15"/>
      <c r="B1934" s="15"/>
      <c r="C1934" s="43" t="s">
        <v>3383</v>
      </c>
      <c r="D1934" s="43" t="n">
        <v>-2.8549032227818</v>
      </c>
      <c r="E1934" s="46" t="n">
        <v>1.3663638915407E-016</v>
      </c>
      <c r="F1934" s="44" t="s">
        <v>3384</v>
      </c>
      <c r="G1934" s="44" t="n">
        <v>1.77192743138689</v>
      </c>
      <c r="H1934" s="44" t="n">
        <v>0.00606638869411582</v>
      </c>
    </row>
    <row r="1935" customFormat="false" ht="12.8" hidden="false" customHeight="false" outlineLevel="0" collapsed="false">
      <c r="A1935" s="15"/>
      <c r="B1935" s="15"/>
      <c r="C1935" s="43" t="s">
        <v>3385</v>
      </c>
      <c r="D1935" s="43" t="n">
        <v>1.87538753253446</v>
      </c>
      <c r="E1935" s="43" t="n">
        <v>0.00121148677410084</v>
      </c>
      <c r="F1935" s="44" t="s">
        <v>3386</v>
      </c>
      <c r="G1935" s="44" t="n">
        <v>2.03269275666835</v>
      </c>
      <c r="H1935" s="45" t="n">
        <v>3.22255397080817E-006</v>
      </c>
    </row>
    <row r="1936" customFormat="false" ht="12.8" hidden="false" customHeight="false" outlineLevel="0" collapsed="false">
      <c r="A1936" s="15"/>
      <c r="B1936" s="15"/>
      <c r="C1936" s="43" t="s">
        <v>509</v>
      </c>
      <c r="D1936" s="43" t="n">
        <v>1.97804775614028</v>
      </c>
      <c r="E1936" s="46" t="n">
        <v>8.39184160750891E-019</v>
      </c>
      <c r="F1936" s="44" t="s">
        <v>3387</v>
      </c>
      <c r="G1936" s="44" t="n">
        <v>-2.33783775186954</v>
      </c>
      <c r="H1936" s="44" t="n">
        <v>0.00216984532115266</v>
      </c>
    </row>
    <row r="1937" customFormat="false" ht="12.8" hidden="false" customHeight="false" outlineLevel="0" collapsed="false">
      <c r="A1937" s="15"/>
      <c r="B1937" s="15"/>
      <c r="C1937" s="43" t="s">
        <v>3388</v>
      </c>
      <c r="D1937" s="43" t="n">
        <v>2.40823627728677</v>
      </c>
      <c r="E1937" s="46" t="n">
        <v>1.22735508653192E-005</v>
      </c>
      <c r="F1937" s="44" t="s">
        <v>3389</v>
      </c>
      <c r="G1937" s="44" t="n">
        <v>-2.60299700176835</v>
      </c>
      <c r="H1937" s="45" t="n">
        <v>6.81783001269986E-009</v>
      </c>
    </row>
    <row r="1938" customFormat="false" ht="12.8" hidden="false" customHeight="false" outlineLevel="0" collapsed="false">
      <c r="A1938" s="15"/>
      <c r="B1938" s="15"/>
      <c r="C1938" s="43" t="s">
        <v>3390</v>
      </c>
      <c r="D1938" s="43" t="n">
        <v>2.10713111565688</v>
      </c>
      <c r="E1938" s="46" t="n">
        <v>1.26230267005528E-011</v>
      </c>
      <c r="F1938" s="44" t="s">
        <v>3391</v>
      </c>
      <c r="G1938" s="44" t="n">
        <v>-4.27650696349084</v>
      </c>
      <c r="H1938" s="44" t="n">
        <v>0.00391496351375203</v>
      </c>
    </row>
    <row r="1939" customFormat="false" ht="12.8" hidden="false" customHeight="false" outlineLevel="0" collapsed="false">
      <c r="A1939" s="15"/>
      <c r="B1939" s="15"/>
      <c r="C1939" s="43" t="s">
        <v>3392</v>
      </c>
      <c r="D1939" s="43" t="n">
        <v>1.93553746372795</v>
      </c>
      <c r="E1939" s="46" t="n">
        <v>1.104469729693E-005</v>
      </c>
      <c r="F1939" s="44" t="s">
        <v>3393</v>
      </c>
      <c r="G1939" s="44" t="n">
        <v>6.72566418720148</v>
      </c>
      <c r="H1939" s="45" t="n">
        <v>1.41657700037748E-014</v>
      </c>
    </row>
    <row r="1940" customFormat="false" ht="12.8" hidden="false" customHeight="false" outlineLevel="0" collapsed="false">
      <c r="A1940" s="15"/>
      <c r="B1940" s="15"/>
      <c r="C1940" s="43" t="s">
        <v>3394</v>
      </c>
      <c r="D1940" s="43" t="n">
        <v>-2.50223788634702</v>
      </c>
      <c r="E1940" s="43" t="n">
        <v>0.00135044886218009</v>
      </c>
      <c r="F1940" s="44" t="s">
        <v>3395</v>
      </c>
      <c r="G1940" s="44" t="n">
        <v>-1.7895128472301</v>
      </c>
      <c r="H1940" s="44" t="n">
        <v>0.000900763325121043</v>
      </c>
    </row>
    <row r="1941" customFormat="false" ht="12.8" hidden="false" customHeight="false" outlineLevel="0" collapsed="false">
      <c r="A1941" s="15"/>
      <c r="B1941" s="15"/>
      <c r="C1941" s="43" t="s">
        <v>3396</v>
      </c>
      <c r="D1941" s="43" t="n">
        <v>-2.55395908191885</v>
      </c>
      <c r="E1941" s="46" t="n">
        <v>4.34687805819669E-007</v>
      </c>
      <c r="F1941" s="44" t="s">
        <v>3397</v>
      </c>
      <c r="G1941" s="44" t="n">
        <v>2.64172942568179</v>
      </c>
      <c r="H1941" s="44" t="n">
        <v>0.000628314004630558</v>
      </c>
    </row>
    <row r="1942" customFormat="false" ht="12.8" hidden="false" customHeight="false" outlineLevel="0" collapsed="false">
      <c r="A1942" s="15"/>
      <c r="B1942" s="15"/>
      <c r="C1942" s="43" t="s">
        <v>3398</v>
      </c>
      <c r="D1942" s="43" t="n">
        <v>-4.40039449334762</v>
      </c>
      <c r="E1942" s="43" t="n">
        <v>0.00240782226072037</v>
      </c>
      <c r="F1942" s="44" t="s">
        <v>3399</v>
      </c>
      <c r="G1942" s="44" t="n">
        <v>2.66606152017255</v>
      </c>
      <c r="H1942" s="44" t="n">
        <v>0.000103480417095728</v>
      </c>
    </row>
    <row r="1943" customFormat="false" ht="12.8" hidden="false" customHeight="false" outlineLevel="0" collapsed="false">
      <c r="A1943" s="15"/>
      <c r="B1943" s="15"/>
      <c r="C1943" s="43" t="s">
        <v>3400</v>
      </c>
      <c r="D1943" s="43" t="n">
        <v>6.71018024770053</v>
      </c>
      <c r="E1943" s="46" t="n">
        <v>6.05948896249803E-015</v>
      </c>
      <c r="F1943" s="44" t="s">
        <v>3401</v>
      </c>
      <c r="G1943" s="44" t="n">
        <v>2.32905942823942</v>
      </c>
      <c r="H1943" s="44" t="n">
        <v>0.00708294741418902</v>
      </c>
    </row>
    <row r="1944" customFormat="false" ht="12.8" hidden="false" customHeight="false" outlineLevel="0" collapsed="false">
      <c r="A1944" s="15"/>
      <c r="B1944" s="15"/>
      <c r="C1944" s="43" t="s">
        <v>3402</v>
      </c>
      <c r="D1944" s="43" t="n">
        <v>-1.87382130940235</v>
      </c>
      <c r="E1944" s="43" t="n">
        <v>0.000157317027854222</v>
      </c>
      <c r="F1944" s="44" t="s">
        <v>3403</v>
      </c>
      <c r="G1944" s="44" t="n">
        <v>2.12223742577194</v>
      </c>
      <c r="H1944" s="45" t="n">
        <v>5.11872766883013E-006</v>
      </c>
    </row>
    <row r="1945" customFormat="false" ht="12.8" hidden="false" customHeight="false" outlineLevel="0" collapsed="false">
      <c r="A1945" s="15"/>
      <c r="B1945" s="15"/>
      <c r="C1945" s="43" t="s">
        <v>3404</v>
      </c>
      <c r="D1945" s="43" t="n">
        <v>2.63384226938613</v>
      </c>
      <c r="E1945" s="43" t="n">
        <v>0.000785256393886575</v>
      </c>
      <c r="F1945" s="44" t="s">
        <v>3405</v>
      </c>
      <c r="G1945" s="44" t="n">
        <v>1.98868782892063</v>
      </c>
      <c r="H1945" s="45" t="n">
        <v>3.49441854768048E-008</v>
      </c>
    </row>
    <row r="1946" customFormat="false" ht="12.8" hidden="false" customHeight="false" outlineLevel="0" collapsed="false">
      <c r="A1946" s="15"/>
      <c r="B1946" s="15"/>
      <c r="C1946" s="43" t="s">
        <v>3406</v>
      </c>
      <c r="D1946" s="43" t="n">
        <v>-1.82884864241859</v>
      </c>
      <c r="E1946" s="43" t="n">
        <v>0.0066115224729267</v>
      </c>
      <c r="F1946" s="44" t="s">
        <v>3407</v>
      </c>
      <c r="G1946" s="44" t="n">
        <v>-2.80877829802975</v>
      </c>
      <c r="H1946" s="44" t="n">
        <v>0.0025497038812767</v>
      </c>
    </row>
    <row r="1947" customFormat="false" ht="12.8" hidden="false" customHeight="false" outlineLevel="0" collapsed="false">
      <c r="A1947" s="15"/>
      <c r="B1947" s="15"/>
      <c r="C1947" s="43" t="s">
        <v>3408</v>
      </c>
      <c r="D1947" s="43" t="n">
        <v>2.78084639825937</v>
      </c>
      <c r="E1947" s="43" t="n">
        <v>0.000387745923621015</v>
      </c>
      <c r="F1947" s="44" t="s">
        <v>564</v>
      </c>
      <c r="G1947" s="44" t="n">
        <v>-6.04631790357524</v>
      </c>
      <c r="H1947" s="45" t="n">
        <v>1.53803025224605E-013</v>
      </c>
    </row>
    <row r="1948" customFormat="false" ht="12.8" hidden="false" customHeight="false" outlineLevel="0" collapsed="false">
      <c r="A1948" s="15"/>
      <c r="B1948" s="15"/>
      <c r="C1948" s="43" t="s">
        <v>3409</v>
      </c>
      <c r="D1948" s="43" t="n">
        <v>2.14537126818955</v>
      </c>
      <c r="E1948" s="46" t="n">
        <v>3.61544608901378E-005</v>
      </c>
      <c r="F1948" s="44" t="s">
        <v>3410</v>
      </c>
      <c r="G1948" s="44" t="n">
        <v>2.3715771709562</v>
      </c>
      <c r="H1948" s="44" t="n">
        <v>0.0049620626989167</v>
      </c>
    </row>
    <row r="1949" customFormat="false" ht="12.8" hidden="false" customHeight="false" outlineLevel="0" collapsed="false">
      <c r="A1949" s="15"/>
      <c r="B1949" s="15"/>
      <c r="C1949" s="43" t="s">
        <v>3411</v>
      </c>
      <c r="D1949" s="43" t="n">
        <v>2.02512996160929</v>
      </c>
      <c r="E1949" s="46" t="n">
        <v>1.70040313395211E-006</v>
      </c>
      <c r="F1949" s="44" t="s">
        <v>3412</v>
      </c>
      <c r="G1949" s="44" t="n">
        <v>2.96439788908909</v>
      </c>
      <c r="H1949" s="45" t="n">
        <v>9.73631769542783E-008</v>
      </c>
    </row>
    <row r="1950" customFormat="false" ht="12.8" hidden="false" customHeight="false" outlineLevel="0" collapsed="false">
      <c r="A1950" s="15"/>
      <c r="B1950" s="15"/>
      <c r="C1950" s="43" t="s">
        <v>3413</v>
      </c>
      <c r="D1950" s="43" t="n">
        <v>-2.34091903257389</v>
      </c>
      <c r="E1950" s="43" t="n">
        <v>0.000315649039143463</v>
      </c>
      <c r="F1950" s="44" t="s">
        <v>3414</v>
      </c>
      <c r="G1950" s="44" t="n">
        <v>-2.69420925620531</v>
      </c>
      <c r="H1950" s="45" t="n">
        <v>8.62492035541416E-005</v>
      </c>
    </row>
    <row r="1951" customFormat="false" ht="12.8" hidden="false" customHeight="false" outlineLevel="0" collapsed="false">
      <c r="A1951" s="15"/>
      <c r="B1951" s="15"/>
      <c r="C1951" s="43" t="s">
        <v>513</v>
      </c>
      <c r="D1951" s="43" t="n">
        <v>-3.05313298282633</v>
      </c>
      <c r="E1951" s="43" t="n">
        <v>0.00190761007789906</v>
      </c>
      <c r="F1951" s="44" t="s">
        <v>3415</v>
      </c>
      <c r="G1951" s="44" t="n">
        <v>2.61944111188277</v>
      </c>
      <c r="H1951" s="45" t="n">
        <v>6.57178680637091E-011</v>
      </c>
    </row>
    <row r="1952" customFormat="false" ht="12.8" hidden="false" customHeight="false" outlineLevel="0" collapsed="false">
      <c r="A1952" s="15"/>
      <c r="B1952" s="15"/>
      <c r="C1952" s="43" t="s">
        <v>3416</v>
      </c>
      <c r="D1952" s="43" t="n">
        <v>-1.5964185530612</v>
      </c>
      <c r="E1952" s="46" t="n">
        <v>4.60540931275473E-007</v>
      </c>
      <c r="F1952" s="44" t="s">
        <v>3417</v>
      </c>
      <c r="G1952" s="44" t="n">
        <v>2.07569778730794</v>
      </c>
      <c r="H1952" s="45" t="n">
        <v>1.49604777723843E-005</v>
      </c>
    </row>
    <row r="1953" customFormat="false" ht="12.8" hidden="false" customHeight="false" outlineLevel="0" collapsed="false">
      <c r="A1953" s="15"/>
      <c r="B1953" s="15"/>
      <c r="C1953" s="43" t="s">
        <v>3418</v>
      </c>
      <c r="D1953" s="43" t="n">
        <v>2.44625577576133</v>
      </c>
      <c r="E1953" s="43" t="n">
        <v>0.00812993514731155</v>
      </c>
      <c r="F1953" s="44" t="s">
        <v>3419</v>
      </c>
      <c r="G1953" s="44" t="n">
        <v>1.92260668951891</v>
      </c>
      <c r="H1953" s="45" t="n">
        <v>7.00774939872802E-005</v>
      </c>
    </row>
    <row r="1954" customFormat="false" ht="12.8" hidden="false" customHeight="false" outlineLevel="0" collapsed="false">
      <c r="A1954" s="15"/>
      <c r="B1954" s="15"/>
      <c r="C1954" s="43" t="s">
        <v>3420</v>
      </c>
      <c r="D1954" s="43" t="n">
        <v>-1.77864818238074</v>
      </c>
      <c r="E1954" s="43" t="n">
        <v>0.000208426034825832</v>
      </c>
      <c r="F1954" s="44" t="s">
        <v>3421</v>
      </c>
      <c r="G1954" s="44" t="n">
        <v>3.1153922204</v>
      </c>
      <c r="H1954" s="44" t="n">
        <v>0.00366645468039414</v>
      </c>
    </row>
    <row r="1955" customFormat="false" ht="12.8" hidden="false" customHeight="false" outlineLevel="0" collapsed="false">
      <c r="A1955" s="15"/>
      <c r="B1955" s="15"/>
      <c r="C1955" s="43" t="s">
        <v>3422</v>
      </c>
      <c r="D1955" s="43" t="n">
        <v>2.66121395165927</v>
      </c>
      <c r="E1955" s="46" t="n">
        <v>1.99119314405392E-011</v>
      </c>
      <c r="F1955" s="44" t="s">
        <v>3423</v>
      </c>
      <c r="G1955" s="44" t="n">
        <v>3.02614506819886</v>
      </c>
      <c r="H1955" s="44" t="n">
        <v>0.00111209288753982</v>
      </c>
    </row>
    <row r="1956" customFormat="false" ht="12.8" hidden="false" customHeight="false" outlineLevel="0" collapsed="false">
      <c r="A1956" s="15"/>
      <c r="B1956" s="15"/>
      <c r="C1956" s="43" t="s">
        <v>3424</v>
      </c>
      <c r="D1956" s="43" t="n">
        <v>1.71761026784168</v>
      </c>
      <c r="E1956" s="43" t="n">
        <v>0.00158421242763105</v>
      </c>
      <c r="F1956" s="44" t="s">
        <v>3425</v>
      </c>
      <c r="G1956" s="44" t="n">
        <v>1.79158316783189</v>
      </c>
      <c r="H1956" s="44" t="n">
        <v>0.000307855620505333</v>
      </c>
    </row>
    <row r="1957" customFormat="false" ht="12.8" hidden="false" customHeight="false" outlineLevel="0" collapsed="false">
      <c r="A1957" s="15"/>
      <c r="B1957" s="15"/>
      <c r="C1957" s="43" t="s">
        <v>3426</v>
      </c>
      <c r="D1957" s="43" t="n">
        <v>2.05046989253145</v>
      </c>
      <c r="E1957" s="46" t="n">
        <v>9.73597677813631E-005</v>
      </c>
      <c r="F1957" s="44" t="s">
        <v>3427</v>
      </c>
      <c r="G1957" s="44" t="n">
        <v>2.17090338438701</v>
      </c>
      <c r="H1957" s="44" t="n">
        <v>0.00862885686809062</v>
      </c>
    </row>
    <row r="1958" customFormat="false" ht="12.8" hidden="false" customHeight="false" outlineLevel="0" collapsed="false">
      <c r="A1958" s="15"/>
      <c r="B1958" s="15"/>
      <c r="C1958" s="43" t="s">
        <v>3428</v>
      </c>
      <c r="D1958" s="43" t="n">
        <v>3.4079261247758</v>
      </c>
      <c r="E1958" s="46" t="n">
        <v>3.50039826519813E-006</v>
      </c>
      <c r="F1958" s="44" t="s">
        <v>3429</v>
      </c>
      <c r="G1958" s="44" t="n">
        <v>2.99272568015569</v>
      </c>
      <c r="H1958" s="45" t="n">
        <v>2.42641549237724E-005</v>
      </c>
    </row>
    <row r="1959" customFormat="false" ht="12.8" hidden="false" customHeight="false" outlineLevel="0" collapsed="false">
      <c r="A1959" s="15"/>
      <c r="B1959" s="15"/>
      <c r="C1959" s="43" t="s">
        <v>3430</v>
      </c>
      <c r="D1959" s="43" t="n">
        <v>2.14965711551893</v>
      </c>
      <c r="E1959" s="46" t="n">
        <v>1.12118562574704E-005</v>
      </c>
      <c r="F1959" s="44" t="s">
        <v>3431</v>
      </c>
      <c r="G1959" s="44" t="n">
        <v>2.71277087514995</v>
      </c>
      <c r="H1959" s="45" t="n">
        <v>5.11872766883013E-006</v>
      </c>
    </row>
    <row r="1960" customFormat="false" ht="12.8" hidden="false" customHeight="false" outlineLevel="0" collapsed="false">
      <c r="A1960" s="15"/>
      <c r="B1960" s="15"/>
      <c r="C1960" s="43" t="s">
        <v>3432</v>
      </c>
      <c r="D1960" s="43" t="n">
        <v>3.07049047049738</v>
      </c>
      <c r="E1960" s="43" t="n">
        <v>0.00299702526835518</v>
      </c>
      <c r="F1960" s="44" t="s">
        <v>566</v>
      </c>
      <c r="G1960" s="44" t="n">
        <v>3.03487693172526</v>
      </c>
      <c r="H1960" s="45" t="n">
        <v>3.34397742513421E-006</v>
      </c>
    </row>
    <row r="1961" customFormat="false" ht="12.8" hidden="false" customHeight="false" outlineLevel="0" collapsed="false">
      <c r="A1961" s="15"/>
      <c r="B1961" s="15"/>
      <c r="C1961" s="43" t="s">
        <v>3433</v>
      </c>
      <c r="D1961" s="43" t="n">
        <v>3.12380018608487</v>
      </c>
      <c r="E1961" s="43" t="n">
        <v>0.000620934271052136</v>
      </c>
      <c r="F1961" s="44" t="s">
        <v>3434</v>
      </c>
      <c r="G1961" s="44" t="n">
        <v>1.6258233535271</v>
      </c>
      <c r="H1961" s="44" t="n">
        <v>0.00190530306193255</v>
      </c>
    </row>
    <row r="1962" customFormat="false" ht="12.8" hidden="false" customHeight="false" outlineLevel="0" collapsed="false">
      <c r="A1962" s="15"/>
      <c r="B1962" s="15"/>
      <c r="C1962" s="43" t="s">
        <v>3435</v>
      </c>
      <c r="D1962" s="43" t="n">
        <v>1.89941619299507</v>
      </c>
      <c r="E1962" s="46" t="n">
        <v>1.88057667637826E-008</v>
      </c>
      <c r="F1962" s="44" t="s">
        <v>3436</v>
      </c>
      <c r="G1962" s="44" t="n">
        <v>-1.66315787002383</v>
      </c>
      <c r="H1962" s="44" t="n">
        <v>0.000398915255049924</v>
      </c>
    </row>
    <row r="1963" customFormat="false" ht="12.8" hidden="false" customHeight="false" outlineLevel="0" collapsed="false">
      <c r="A1963" s="15"/>
      <c r="B1963" s="15"/>
      <c r="C1963" s="43" t="s">
        <v>3437</v>
      </c>
      <c r="D1963" s="43" t="n">
        <v>2.30065763106153</v>
      </c>
      <c r="E1963" s="43" t="n">
        <v>0.00613277251569872</v>
      </c>
      <c r="F1963" s="44" t="s">
        <v>3438</v>
      </c>
      <c r="G1963" s="44" t="n">
        <v>2.50185851990059</v>
      </c>
      <c r="H1963" s="44" t="n">
        <v>0.00154064536729319</v>
      </c>
    </row>
    <row r="1964" customFormat="false" ht="12.8" hidden="false" customHeight="false" outlineLevel="0" collapsed="false">
      <c r="A1964" s="15"/>
      <c r="B1964" s="15"/>
      <c r="C1964" s="43" t="s">
        <v>3439</v>
      </c>
      <c r="D1964" s="43" t="n">
        <v>3.0504262667083</v>
      </c>
      <c r="E1964" s="46" t="n">
        <v>4.90561847605829E-005</v>
      </c>
      <c r="F1964" s="44" t="s">
        <v>3440</v>
      </c>
      <c r="G1964" s="44" t="n">
        <v>2.09010297191737</v>
      </c>
      <c r="H1964" s="44" t="n">
        <v>0.00839697875039295</v>
      </c>
    </row>
    <row r="1965" customFormat="false" ht="12.8" hidden="false" customHeight="false" outlineLevel="0" collapsed="false">
      <c r="A1965" s="15"/>
      <c r="B1965" s="15"/>
      <c r="C1965" s="43" t="s">
        <v>515</v>
      </c>
      <c r="D1965" s="43" t="n">
        <v>-1.87149176525307</v>
      </c>
      <c r="E1965" s="43" t="n">
        <v>0.00930560216890758</v>
      </c>
      <c r="F1965" s="44" t="s">
        <v>569</v>
      </c>
      <c r="G1965" s="44" t="n">
        <v>2.77142240406663</v>
      </c>
      <c r="H1965" s="45" t="n">
        <v>1.0908853197372E-010</v>
      </c>
    </row>
    <row r="1966" customFormat="false" ht="12.8" hidden="false" customHeight="false" outlineLevel="0" collapsed="false">
      <c r="A1966" s="15"/>
      <c r="B1966" s="15"/>
      <c r="C1966" s="43" t="s">
        <v>517</v>
      </c>
      <c r="D1966" s="43" t="n">
        <v>4.3288087504713</v>
      </c>
      <c r="E1966" s="46" t="n">
        <v>1.4429285127516E-009</v>
      </c>
      <c r="F1966" s="44" t="s">
        <v>3441</v>
      </c>
      <c r="G1966" s="44" t="n">
        <v>2.08891077329171</v>
      </c>
      <c r="H1966" s="44" t="n">
        <v>0.00917826302401964</v>
      </c>
    </row>
    <row r="1967" customFormat="false" ht="12.8" hidden="false" customHeight="false" outlineLevel="0" collapsed="false">
      <c r="A1967" s="15"/>
      <c r="B1967" s="15"/>
      <c r="C1967" s="43" t="s">
        <v>519</v>
      </c>
      <c r="D1967" s="43" t="n">
        <v>3.05756827091916</v>
      </c>
      <c r="E1967" s="46" t="n">
        <v>8.04534589563347E-006</v>
      </c>
      <c r="F1967" s="44" t="s">
        <v>3442</v>
      </c>
      <c r="G1967" s="44" t="n">
        <v>2.21013581238855</v>
      </c>
      <c r="H1967" s="44" t="n">
        <v>0.00606301044789016</v>
      </c>
    </row>
    <row r="1968" customFormat="false" ht="12.8" hidden="false" customHeight="false" outlineLevel="0" collapsed="false">
      <c r="A1968" s="15"/>
      <c r="B1968" s="15"/>
      <c r="C1968" s="43" t="s">
        <v>523</v>
      </c>
      <c r="D1968" s="43" t="n">
        <v>-2.60969116188056</v>
      </c>
      <c r="E1968" s="43" t="n">
        <v>0.00143011394971523</v>
      </c>
      <c r="F1968" s="44" t="s">
        <v>3443</v>
      </c>
      <c r="G1968" s="44" t="n">
        <v>2.67571058660587</v>
      </c>
      <c r="H1968" s="44" t="n">
        <v>0.00247261397790038</v>
      </c>
    </row>
    <row r="1969" customFormat="false" ht="12.8" hidden="false" customHeight="false" outlineLevel="0" collapsed="false">
      <c r="A1969" s="15"/>
      <c r="B1969" s="15"/>
      <c r="C1969" s="43" t="s">
        <v>3444</v>
      </c>
      <c r="D1969" s="43" t="n">
        <v>2.25303048867856</v>
      </c>
      <c r="E1969" s="46" t="n">
        <v>8.43023040089037E-008</v>
      </c>
      <c r="F1969" s="44" t="s">
        <v>3445</v>
      </c>
      <c r="G1969" s="44" t="n">
        <v>2.41330455155723</v>
      </c>
      <c r="H1969" s="44" t="n">
        <v>0.00169571757324246</v>
      </c>
    </row>
    <row r="1970" customFormat="false" ht="12.8" hidden="false" customHeight="false" outlineLevel="0" collapsed="false">
      <c r="A1970" s="15"/>
      <c r="B1970" s="15"/>
      <c r="C1970" s="43" t="s">
        <v>3446</v>
      </c>
      <c r="D1970" s="43" t="n">
        <v>-2.28090702220847</v>
      </c>
      <c r="E1970" s="46" t="n">
        <v>3.04373043512104E-010</v>
      </c>
      <c r="F1970" s="44" t="s">
        <v>3447</v>
      </c>
      <c r="G1970" s="44" t="n">
        <v>1.7687752787715</v>
      </c>
      <c r="H1970" s="45" t="n">
        <v>8.41121429484688E-014</v>
      </c>
    </row>
    <row r="1971" customFormat="false" ht="12.8" hidden="false" customHeight="false" outlineLevel="0" collapsed="false">
      <c r="A1971" s="15"/>
      <c r="B1971" s="15"/>
      <c r="C1971" s="43" t="s">
        <v>3448</v>
      </c>
      <c r="D1971" s="43" t="n">
        <v>2.15581413260458</v>
      </c>
      <c r="E1971" s="43" t="n">
        <v>0.00572644879215664</v>
      </c>
      <c r="F1971" s="44" t="s">
        <v>570</v>
      </c>
      <c r="G1971" s="44" t="n">
        <v>2.50277262497632</v>
      </c>
      <c r="H1971" s="45" t="n">
        <v>1.03843124588426E-014</v>
      </c>
    </row>
    <row r="1972" customFormat="false" ht="12.8" hidden="false" customHeight="false" outlineLevel="0" collapsed="false">
      <c r="A1972" s="15"/>
      <c r="B1972" s="15"/>
      <c r="C1972" s="43" t="s">
        <v>527</v>
      </c>
      <c r="D1972" s="43" t="n">
        <v>2.80973096607884</v>
      </c>
      <c r="E1972" s="46" t="n">
        <v>7.52583104098909E-013</v>
      </c>
      <c r="F1972" s="44" t="s">
        <v>3449</v>
      </c>
      <c r="G1972" s="44" t="n">
        <v>2.84781466132193</v>
      </c>
      <c r="H1972" s="45" t="n">
        <v>4.85431825263019E-008</v>
      </c>
    </row>
    <row r="1973" customFormat="false" ht="12.8" hidden="false" customHeight="false" outlineLevel="0" collapsed="false">
      <c r="A1973" s="15"/>
      <c r="B1973" s="15"/>
      <c r="C1973" s="43" t="s">
        <v>3450</v>
      </c>
      <c r="D1973" s="43" t="n">
        <v>2.28507866456855</v>
      </c>
      <c r="E1973" s="43" t="n">
        <v>0.00896343692625512</v>
      </c>
      <c r="F1973" s="44" t="s">
        <v>3451</v>
      </c>
      <c r="G1973" s="44" t="n">
        <v>2.71861069225766</v>
      </c>
      <c r="H1973" s="45" t="n">
        <v>7.31306852402158E-006</v>
      </c>
    </row>
    <row r="1974" customFormat="false" ht="12.8" hidden="false" customHeight="false" outlineLevel="0" collapsed="false">
      <c r="A1974" s="15"/>
      <c r="B1974" s="15"/>
      <c r="C1974" s="43" t="s">
        <v>3452</v>
      </c>
      <c r="D1974" s="43" t="n">
        <v>2.65208957531561</v>
      </c>
      <c r="E1974" s="46" t="n">
        <v>1.70870794092858E-005</v>
      </c>
      <c r="F1974" s="44" t="s">
        <v>1266</v>
      </c>
      <c r="G1974" s="44" t="n">
        <v>3.07309089637993</v>
      </c>
      <c r="H1974" s="44" t="n">
        <v>0.000100819695486983</v>
      </c>
    </row>
    <row r="1975" customFormat="false" ht="12.8" hidden="false" customHeight="false" outlineLevel="0" collapsed="false">
      <c r="A1975" s="15"/>
      <c r="B1975" s="15"/>
      <c r="C1975" s="43" t="s">
        <v>3453</v>
      </c>
      <c r="D1975" s="43" t="n">
        <v>2.17328287252734</v>
      </c>
      <c r="E1975" s="46" t="n">
        <v>2.86707946499439E-005</v>
      </c>
      <c r="F1975" s="44" t="s">
        <v>3454</v>
      </c>
      <c r="G1975" s="44" t="n">
        <v>2.42809256325568</v>
      </c>
      <c r="H1975" s="44" t="n">
        <v>0.000384712779330639</v>
      </c>
    </row>
    <row r="1976" customFormat="false" ht="12.8" hidden="false" customHeight="false" outlineLevel="0" collapsed="false">
      <c r="A1976" s="15"/>
      <c r="B1976" s="15"/>
      <c r="C1976" s="43" t="s">
        <v>533</v>
      </c>
      <c r="D1976" s="43" t="n">
        <v>2.61824606885296</v>
      </c>
      <c r="E1976" s="46" t="n">
        <v>4.13310204512785E-016</v>
      </c>
      <c r="F1976" s="44" t="s">
        <v>1268</v>
      </c>
      <c r="G1976" s="44" t="n">
        <v>2.64023859469338</v>
      </c>
      <c r="H1976" s="45" t="n">
        <v>7.68429398869674E-005</v>
      </c>
    </row>
    <row r="1977" customFormat="false" ht="12.8" hidden="false" customHeight="false" outlineLevel="0" collapsed="false">
      <c r="A1977" s="15"/>
      <c r="B1977" s="15"/>
      <c r="C1977" s="43" t="s">
        <v>3455</v>
      </c>
      <c r="D1977" s="43" t="n">
        <v>2.59638976564808</v>
      </c>
      <c r="E1977" s="46" t="n">
        <v>7.48681072031219E-006</v>
      </c>
      <c r="F1977" s="44" t="s">
        <v>3456</v>
      </c>
      <c r="G1977" s="44" t="n">
        <v>-5.04519428220403</v>
      </c>
      <c r="H1977" s="45" t="n">
        <v>3.8177408306122E-035</v>
      </c>
    </row>
    <row r="1978" customFormat="false" ht="12.8" hidden="false" customHeight="false" outlineLevel="0" collapsed="false">
      <c r="A1978" s="15"/>
      <c r="B1978" s="15"/>
      <c r="C1978" s="43" t="s">
        <v>1364</v>
      </c>
      <c r="D1978" s="43" t="n">
        <v>3.11051775774026</v>
      </c>
      <c r="E1978" s="46" t="n">
        <v>9.40654439172925E-005</v>
      </c>
      <c r="F1978" s="44" t="s">
        <v>1272</v>
      </c>
      <c r="G1978" s="44" t="n">
        <v>2.35693368660566</v>
      </c>
      <c r="H1978" s="45" t="n">
        <v>1.20735895997814E-017</v>
      </c>
    </row>
    <row r="1979" customFormat="false" ht="12.8" hidden="false" customHeight="false" outlineLevel="0" collapsed="false">
      <c r="A1979" s="15"/>
      <c r="B1979" s="15"/>
      <c r="C1979" s="43" t="s">
        <v>3457</v>
      </c>
      <c r="D1979" s="43" t="n">
        <v>2.61973691723876</v>
      </c>
      <c r="E1979" s="43" t="n">
        <v>0.000563856109907233</v>
      </c>
      <c r="F1979" s="44" t="s">
        <v>3458</v>
      </c>
      <c r="G1979" s="44" t="n">
        <v>1.58662099756105</v>
      </c>
      <c r="H1979" s="44" t="n">
        <v>0.00119008019045496</v>
      </c>
    </row>
    <row r="1980" customFormat="false" ht="12.8" hidden="false" customHeight="false" outlineLevel="0" collapsed="false">
      <c r="A1980" s="15"/>
      <c r="B1980" s="15"/>
      <c r="C1980" s="43" t="s">
        <v>1366</v>
      </c>
      <c r="D1980" s="43" t="n">
        <v>3.08801215619682</v>
      </c>
      <c r="E1980" s="46" t="n">
        <v>1.11540464468336E-008</v>
      </c>
      <c r="F1980" s="44" t="s">
        <v>3459</v>
      </c>
      <c r="G1980" s="44" t="n">
        <v>2.23771358475637</v>
      </c>
      <c r="H1980" s="45" t="n">
        <v>7.81117598560038E-008</v>
      </c>
    </row>
    <row r="1981" customFormat="false" ht="12.8" hidden="false" customHeight="false" outlineLevel="0" collapsed="false">
      <c r="A1981" s="15"/>
      <c r="B1981" s="15"/>
      <c r="C1981" s="43" t="s">
        <v>1367</v>
      </c>
      <c r="D1981" s="43" t="n">
        <v>2.64714106144545</v>
      </c>
      <c r="E1981" s="46" t="n">
        <v>9.00599689857112E-005</v>
      </c>
      <c r="F1981" s="44" t="s">
        <v>3460</v>
      </c>
      <c r="G1981" s="44" t="n">
        <v>1.90339567212397</v>
      </c>
      <c r="H1981" s="45" t="n">
        <v>1.09712812157019E-006</v>
      </c>
    </row>
    <row r="1982" customFormat="false" ht="12.8" hidden="false" customHeight="false" outlineLevel="0" collapsed="false">
      <c r="A1982" s="15"/>
      <c r="B1982" s="15"/>
      <c r="C1982" s="43" t="s">
        <v>3461</v>
      </c>
      <c r="D1982" s="43" t="n">
        <v>4.01281802805267</v>
      </c>
      <c r="E1982" s="46" t="n">
        <v>8.04428789642944E-005</v>
      </c>
      <c r="F1982" s="44" t="s">
        <v>3462</v>
      </c>
      <c r="G1982" s="44" t="n">
        <v>4.54314767398244</v>
      </c>
      <c r="H1982" s="45" t="n">
        <v>6.92966302103978E-006</v>
      </c>
    </row>
    <row r="1983" customFormat="false" ht="12.8" hidden="false" customHeight="false" outlineLevel="0" collapsed="false">
      <c r="A1983" s="15"/>
      <c r="B1983" s="15"/>
      <c r="C1983" s="43"/>
      <c r="D1983" s="43"/>
      <c r="E1983" s="43"/>
      <c r="F1983" s="44" t="s">
        <v>572</v>
      </c>
      <c r="G1983" s="44" t="n">
        <v>-5.56712936291019</v>
      </c>
      <c r="H1983" s="45" t="n">
        <v>1.36016970655062E-005</v>
      </c>
    </row>
    <row r="1984" customFormat="false" ht="12.8" hidden="false" customHeight="false" outlineLevel="0" collapsed="false">
      <c r="A1984" s="15"/>
      <c r="B1984" s="15"/>
      <c r="C1984" s="43"/>
      <c r="D1984" s="43"/>
      <c r="E1984" s="43"/>
      <c r="F1984" s="44" t="s">
        <v>3463</v>
      </c>
      <c r="G1984" s="44" t="n">
        <v>4.79630453242804</v>
      </c>
      <c r="H1984" s="44" t="n">
        <v>0.00204730883906351</v>
      </c>
    </row>
    <row r="1985" customFormat="false" ht="12.8" hidden="false" customHeight="false" outlineLevel="0" collapsed="false">
      <c r="A1985" s="15"/>
      <c r="B1985" s="15"/>
      <c r="C1985" s="43"/>
      <c r="D1985" s="43"/>
      <c r="E1985" s="43"/>
      <c r="F1985" s="44" t="s">
        <v>573</v>
      </c>
      <c r="G1985" s="44" t="n">
        <v>4.46773100696606</v>
      </c>
      <c r="H1985" s="44" t="n">
        <v>0.00138406724457913</v>
      </c>
    </row>
    <row r="1986" customFormat="false" ht="12.8" hidden="false" customHeight="false" outlineLevel="0" collapsed="false">
      <c r="A1986" s="15"/>
      <c r="B1986" s="15"/>
      <c r="C1986" s="43"/>
      <c r="D1986" s="43"/>
      <c r="E1986" s="43"/>
      <c r="F1986" s="44" t="s">
        <v>3464</v>
      </c>
      <c r="G1986" s="44" t="n">
        <v>3.25316662586256</v>
      </c>
      <c r="H1986" s="44" t="n">
        <v>0.00449636789205268</v>
      </c>
    </row>
    <row r="1987" customFormat="false" ht="12.8" hidden="false" customHeight="false" outlineLevel="0" collapsed="false">
      <c r="A1987" s="15"/>
      <c r="B1987" s="15"/>
      <c r="C1987" s="43"/>
      <c r="D1987" s="43"/>
      <c r="E1987" s="43"/>
      <c r="F1987" s="44" t="s">
        <v>3465</v>
      </c>
      <c r="G1987" s="44" t="n">
        <v>3.54083320065725</v>
      </c>
      <c r="H1987" s="44" t="n">
        <v>0.000205087436589398</v>
      </c>
    </row>
    <row r="1988" customFormat="false" ht="12.8" hidden="false" customHeight="false" outlineLevel="0" collapsed="false">
      <c r="A1988" s="15"/>
      <c r="B1988" s="15"/>
      <c r="C1988" s="43"/>
      <c r="D1988" s="43"/>
      <c r="E1988" s="43"/>
      <c r="F1988" s="44" t="s">
        <v>3466</v>
      </c>
      <c r="G1988" s="44" t="n">
        <v>-3.27307776889843</v>
      </c>
      <c r="H1988" s="45" t="n">
        <v>3.85137876632419E-005</v>
      </c>
    </row>
    <row r="1989" customFormat="false" ht="12.8" hidden="false" customHeight="false" outlineLevel="0" collapsed="false">
      <c r="A1989" s="15"/>
      <c r="B1989" s="15"/>
      <c r="C1989" s="43"/>
      <c r="D1989" s="43"/>
      <c r="E1989" s="43"/>
      <c r="F1989" s="44" t="s">
        <v>3467</v>
      </c>
      <c r="G1989" s="44" t="n">
        <v>-2.79848714436343</v>
      </c>
      <c r="H1989" s="44" t="n">
        <v>0.00252290032971448</v>
      </c>
    </row>
    <row r="1990" customFormat="false" ht="12.8" hidden="false" customHeight="false" outlineLevel="0" collapsed="false">
      <c r="A1990" s="15"/>
      <c r="B1990" s="15"/>
      <c r="C1990" s="43"/>
      <c r="D1990" s="43"/>
      <c r="E1990" s="43"/>
      <c r="F1990" s="44" t="s">
        <v>574</v>
      </c>
      <c r="G1990" s="44" t="n">
        <v>2.77430183257359</v>
      </c>
      <c r="H1990" s="45" t="n">
        <v>5.54716238618897E-006</v>
      </c>
    </row>
    <row r="1991" customFormat="false" ht="12.8" hidden="false" customHeight="false" outlineLevel="0" collapsed="false">
      <c r="A1991" s="15"/>
      <c r="B1991" s="15"/>
      <c r="C1991" s="43"/>
      <c r="D1991" s="43"/>
      <c r="E1991" s="43"/>
      <c r="F1991" s="44" t="s">
        <v>575</v>
      </c>
      <c r="G1991" s="44" t="n">
        <v>3.36731200613474</v>
      </c>
      <c r="H1991" s="44" t="n">
        <v>0.000805802174361693</v>
      </c>
    </row>
    <row r="1992" customFormat="false" ht="12.8" hidden="false" customHeight="false" outlineLevel="0" collapsed="false">
      <c r="A1992" s="15"/>
      <c r="B1992" s="15"/>
      <c r="C1992" s="43"/>
      <c r="D1992" s="43"/>
      <c r="E1992" s="43"/>
      <c r="F1992" s="44" t="s">
        <v>3468</v>
      </c>
      <c r="G1992" s="44" t="n">
        <v>2.93839632161737</v>
      </c>
      <c r="H1992" s="44" t="n">
        <v>0.000106006796194038</v>
      </c>
    </row>
    <row r="1993" customFormat="false" ht="12.8" hidden="false" customHeight="false" outlineLevel="0" collapsed="false">
      <c r="A1993" s="15"/>
      <c r="B1993" s="15"/>
      <c r="C1993" s="43"/>
      <c r="D1993" s="43"/>
      <c r="E1993" s="43"/>
      <c r="F1993" s="44" t="s">
        <v>3469</v>
      </c>
      <c r="G1993" s="44" t="n">
        <v>-2.0512554685626</v>
      </c>
      <c r="H1993" s="44" t="n">
        <v>0.0032104369417233</v>
      </c>
    </row>
    <row r="1994" customFormat="false" ht="12.8" hidden="false" customHeight="false" outlineLevel="0" collapsed="false">
      <c r="A1994" s="15"/>
      <c r="B1994" s="15"/>
      <c r="C1994" s="43"/>
      <c r="D1994" s="43"/>
      <c r="E1994" s="43"/>
      <c r="F1994" s="44" t="s">
        <v>3470</v>
      </c>
      <c r="G1994" s="44" t="n">
        <v>3.47381130890549</v>
      </c>
      <c r="H1994" s="45" t="n">
        <v>1.19889780840888E-005</v>
      </c>
    </row>
    <row r="1995" customFormat="false" ht="12.8" hidden="false" customHeight="false" outlineLevel="0" collapsed="false">
      <c r="A1995" s="15"/>
      <c r="B1995" s="15"/>
      <c r="C1995" s="43"/>
      <c r="D1995" s="43"/>
      <c r="E1995" s="43"/>
      <c r="F1995" s="44" t="s">
        <v>3471</v>
      </c>
      <c r="G1995" s="44" t="n">
        <v>1.96527776101461</v>
      </c>
      <c r="H1995" s="45" t="n">
        <v>8.98655743519976E-007</v>
      </c>
    </row>
    <row r="1996" customFormat="false" ht="12.8" hidden="false" customHeight="false" outlineLevel="0" collapsed="false">
      <c r="A1996" s="15"/>
      <c r="B1996" s="15"/>
      <c r="C1996" s="43"/>
      <c r="D1996" s="43"/>
      <c r="E1996" s="43"/>
      <c r="F1996" s="44" t="s">
        <v>1275</v>
      </c>
      <c r="G1996" s="44" t="n">
        <v>-3.2282776896527</v>
      </c>
      <c r="H1996" s="44" t="n">
        <v>0.00279172015404526</v>
      </c>
    </row>
    <row r="1997" customFormat="false" ht="12.8" hidden="false" customHeight="false" outlineLevel="0" collapsed="false">
      <c r="A1997" s="15"/>
      <c r="B1997" s="15"/>
      <c r="C1997" s="43"/>
      <c r="D1997" s="43"/>
      <c r="E1997" s="43"/>
      <c r="F1997" s="44" t="s">
        <v>3472</v>
      </c>
      <c r="G1997" s="44" t="n">
        <v>1.96350316454364</v>
      </c>
      <c r="H1997" s="45" t="n">
        <v>1.91970713975324E-005</v>
      </c>
    </row>
    <row r="1998" customFormat="false" ht="12.8" hidden="false" customHeight="false" outlineLevel="0" collapsed="false">
      <c r="A1998" s="15"/>
      <c r="B1998" s="15"/>
      <c r="C1998" s="43"/>
      <c r="D1998" s="43"/>
      <c r="E1998" s="43"/>
      <c r="F1998" s="44" t="s">
        <v>1277</v>
      </c>
      <c r="G1998" s="44" t="n">
        <v>2.40674381748588</v>
      </c>
      <c r="H1998" s="45" t="n">
        <v>3.03339514737939E-021</v>
      </c>
    </row>
    <row r="1999" customFormat="false" ht="12.8" hidden="false" customHeight="false" outlineLevel="0" collapsed="false">
      <c r="A1999" s="15"/>
      <c r="B1999" s="15"/>
      <c r="C1999" s="43"/>
      <c r="D1999" s="43"/>
      <c r="E1999" s="43"/>
      <c r="F1999" s="44" t="s">
        <v>576</v>
      </c>
      <c r="G1999" s="44" t="n">
        <v>-2.63766270808267</v>
      </c>
      <c r="H1999" s="45" t="n">
        <v>1.0897713384511E-005</v>
      </c>
    </row>
    <row r="2000" customFormat="false" ht="12.8" hidden="false" customHeight="false" outlineLevel="0" collapsed="false">
      <c r="A2000" s="15"/>
      <c r="B2000" s="15"/>
      <c r="C2000" s="43"/>
      <c r="D2000" s="43"/>
      <c r="E2000" s="43"/>
      <c r="F2000" s="44" t="s">
        <v>3473</v>
      </c>
      <c r="G2000" s="44" t="n">
        <v>1.62638892327014</v>
      </c>
      <c r="H2000" s="45" t="n">
        <v>1.06491428026454E-005</v>
      </c>
    </row>
    <row r="2001" customFormat="false" ht="12.8" hidden="false" customHeight="false" outlineLevel="0" collapsed="false">
      <c r="A2001" s="15"/>
      <c r="B2001" s="15"/>
      <c r="C2001" s="43"/>
      <c r="D2001" s="43"/>
      <c r="E2001" s="43"/>
      <c r="F2001" s="44" t="s">
        <v>3474</v>
      </c>
      <c r="G2001" s="44" t="n">
        <v>3.38009906289464</v>
      </c>
      <c r="H2001" s="44" t="n">
        <v>0.00382177908549179</v>
      </c>
    </row>
    <row r="2002" customFormat="false" ht="12.8" hidden="false" customHeight="false" outlineLevel="0" collapsed="false">
      <c r="A2002" s="15"/>
      <c r="B2002" s="15"/>
      <c r="C2002" s="43"/>
      <c r="D2002" s="43"/>
      <c r="E2002" s="43"/>
      <c r="F2002" s="44" t="s">
        <v>3475</v>
      </c>
      <c r="G2002" s="44" t="n">
        <v>1.69457586949132</v>
      </c>
      <c r="H2002" s="44" t="n">
        <v>0.00115244887649895</v>
      </c>
    </row>
    <row r="2003" customFormat="false" ht="12.8" hidden="false" customHeight="false" outlineLevel="0" collapsed="false">
      <c r="A2003" s="15"/>
      <c r="B2003" s="15"/>
      <c r="C2003" s="43"/>
      <c r="D2003" s="43"/>
      <c r="E2003" s="43"/>
      <c r="F2003" s="44" t="s">
        <v>3476</v>
      </c>
      <c r="G2003" s="44" t="n">
        <v>1.72182872036155</v>
      </c>
      <c r="H2003" s="44" t="n">
        <v>0.00242922777458124</v>
      </c>
    </row>
    <row r="2004" customFormat="false" ht="12.8" hidden="false" customHeight="false" outlineLevel="0" collapsed="false">
      <c r="A2004" s="15"/>
      <c r="B2004" s="15"/>
      <c r="C2004" s="43"/>
      <c r="D2004" s="43"/>
      <c r="E2004" s="43"/>
      <c r="F2004" s="44" t="s">
        <v>3477</v>
      </c>
      <c r="G2004" s="44" t="n">
        <v>2.28259981319302</v>
      </c>
      <c r="H2004" s="44" t="n">
        <v>0.00994884754622649</v>
      </c>
    </row>
    <row r="2005" customFormat="false" ht="12.8" hidden="false" customHeight="false" outlineLevel="0" collapsed="false">
      <c r="A2005" s="15"/>
      <c r="B2005" s="15"/>
      <c r="C2005" s="43"/>
      <c r="D2005" s="43"/>
      <c r="E2005" s="43"/>
      <c r="F2005" s="44" t="s">
        <v>3478</v>
      </c>
      <c r="G2005" s="44" t="n">
        <v>-2.48197835410053</v>
      </c>
      <c r="H2005" s="44" t="n">
        <v>0.000318547741839116</v>
      </c>
    </row>
    <row r="2006" customFormat="false" ht="12.8" hidden="false" customHeight="false" outlineLevel="0" collapsed="false">
      <c r="A2006" s="15"/>
      <c r="B2006" s="15"/>
      <c r="C2006" s="43"/>
      <c r="D2006" s="43"/>
      <c r="E2006" s="43"/>
      <c r="F2006" s="44" t="s">
        <v>3479</v>
      </c>
      <c r="G2006" s="44" t="n">
        <v>2.32534154545357</v>
      </c>
      <c r="H2006" s="44" t="n">
        <v>0.00916973368940909</v>
      </c>
    </row>
    <row r="2007" customFormat="false" ht="12.8" hidden="false" customHeight="false" outlineLevel="0" collapsed="false">
      <c r="A2007" s="15"/>
      <c r="B2007" s="15"/>
      <c r="C2007" s="43"/>
      <c r="D2007" s="43"/>
      <c r="E2007" s="43"/>
      <c r="F2007" s="44" t="s">
        <v>3480</v>
      </c>
      <c r="G2007" s="44" t="n">
        <v>1.91158812458123</v>
      </c>
      <c r="H2007" s="44" t="n">
        <v>0.000385478499821859</v>
      </c>
    </row>
    <row r="2008" customFormat="false" ht="12.8" hidden="false" customHeight="false" outlineLevel="0" collapsed="false">
      <c r="A2008" s="15"/>
      <c r="B2008" s="15"/>
      <c r="C2008" s="43"/>
      <c r="D2008" s="43"/>
      <c r="E2008" s="43"/>
      <c r="F2008" s="44" t="s">
        <v>3481</v>
      </c>
      <c r="G2008" s="44" t="n">
        <v>-1.90775156490911</v>
      </c>
      <c r="H2008" s="44" t="n">
        <v>0.000209537905573082</v>
      </c>
    </row>
    <row r="2009" customFormat="false" ht="12.8" hidden="false" customHeight="false" outlineLevel="0" collapsed="false">
      <c r="A2009" s="15"/>
      <c r="B2009" s="15"/>
      <c r="C2009" s="43"/>
      <c r="D2009" s="43"/>
      <c r="E2009" s="43"/>
      <c r="F2009" s="44" t="s">
        <v>3482</v>
      </c>
      <c r="G2009" s="44" t="n">
        <v>1.99829270732134</v>
      </c>
      <c r="H2009" s="44" t="n">
        <v>0.00131647555550072</v>
      </c>
    </row>
    <row r="2010" customFormat="false" ht="12.8" hidden="false" customHeight="false" outlineLevel="0" collapsed="false">
      <c r="A2010" s="15"/>
      <c r="B2010" s="15"/>
      <c r="C2010" s="43"/>
      <c r="D2010" s="43"/>
      <c r="E2010" s="43"/>
      <c r="F2010" s="44" t="s">
        <v>3483</v>
      </c>
      <c r="G2010" s="44" t="n">
        <v>3.34673435950273</v>
      </c>
      <c r="H2010" s="45" t="n">
        <v>1.52836818574947E-010</v>
      </c>
    </row>
    <row r="2011" customFormat="false" ht="12.8" hidden="false" customHeight="false" outlineLevel="0" collapsed="false">
      <c r="A2011" s="15"/>
      <c r="B2011" s="15"/>
      <c r="C2011" s="43"/>
      <c r="D2011" s="43"/>
      <c r="E2011" s="43"/>
      <c r="F2011" s="44" t="s">
        <v>3484</v>
      </c>
      <c r="G2011" s="44" t="n">
        <v>-3.09191384403635</v>
      </c>
      <c r="H2011" s="45" t="n">
        <v>4.79358957852259E-006</v>
      </c>
    </row>
    <row r="2012" customFormat="false" ht="12.8" hidden="false" customHeight="false" outlineLevel="0" collapsed="false">
      <c r="A2012" s="15"/>
      <c r="B2012" s="15"/>
      <c r="C2012" s="43"/>
      <c r="D2012" s="43"/>
      <c r="E2012" s="43"/>
      <c r="F2012" s="44" t="s">
        <v>579</v>
      </c>
      <c r="G2012" s="44" t="n">
        <v>2.72022981404982</v>
      </c>
      <c r="H2012" s="44" t="n">
        <v>0.000862537929043623</v>
      </c>
    </row>
    <row r="2013" customFormat="false" ht="12.8" hidden="false" customHeight="false" outlineLevel="0" collapsed="false">
      <c r="A2013" s="15"/>
      <c r="B2013" s="15"/>
      <c r="C2013" s="43"/>
      <c r="D2013" s="43"/>
      <c r="E2013" s="43"/>
      <c r="F2013" s="44" t="s">
        <v>580</v>
      </c>
      <c r="G2013" s="44" t="n">
        <v>2.52606687650353</v>
      </c>
      <c r="H2013" s="45" t="n">
        <v>5.59067389767325E-005</v>
      </c>
    </row>
    <row r="2014" customFormat="false" ht="12.8" hidden="false" customHeight="false" outlineLevel="0" collapsed="false">
      <c r="A2014" s="15"/>
      <c r="B2014" s="15"/>
      <c r="C2014" s="43"/>
      <c r="D2014" s="43"/>
      <c r="E2014" s="43"/>
      <c r="F2014" s="44" t="s">
        <v>581</v>
      </c>
      <c r="G2014" s="44" t="n">
        <v>2.79580147256965</v>
      </c>
      <c r="H2014" s="44" t="n">
        <v>0.000123266423311664</v>
      </c>
    </row>
    <row r="2015" customFormat="false" ht="12.8" hidden="false" customHeight="false" outlineLevel="0" collapsed="false">
      <c r="A2015" s="15"/>
      <c r="B2015" s="15"/>
      <c r="C2015" s="43"/>
      <c r="D2015" s="43"/>
      <c r="E2015" s="43"/>
      <c r="F2015" s="44" t="s">
        <v>3485</v>
      </c>
      <c r="G2015" s="44" t="n">
        <v>-1.86386761203429</v>
      </c>
      <c r="H2015" s="45" t="n">
        <v>4.56384358626168E-011</v>
      </c>
    </row>
    <row r="2016" customFormat="false" ht="12.8" hidden="false" customHeight="false" outlineLevel="0" collapsed="false">
      <c r="A2016" s="15"/>
      <c r="B2016" s="15"/>
      <c r="C2016" s="43"/>
      <c r="D2016" s="43"/>
      <c r="E2016" s="43"/>
      <c r="F2016" s="44" t="s">
        <v>3486</v>
      </c>
      <c r="G2016" s="44" t="n">
        <v>2.38769140495809</v>
      </c>
      <c r="H2016" s="44" t="n">
        <v>0.000490129888052442</v>
      </c>
    </row>
    <row r="2017" customFormat="false" ht="12.8" hidden="false" customHeight="false" outlineLevel="0" collapsed="false">
      <c r="A2017" s="15"/>
      <c r="B2017" s="15"/>
      <c r="C2017" s="43"/>
      <c r="D2017" s="43"/>
      <c r="E2017" s="43"/>
      <c r="F2017" s="44" t="s">
        <v>3487</v>
      </c>
      <c r="G2017" s="44" t="n">
        <v>2.31205629574152</v>
      </c>
      <c r="H2017" s="45" t="n">
        <v>1.83661890133744E-016</v>
      </c>
    </row>
    <row r="2018" customFormat="false" ht="12.8" hidden="false" customHeight="false" outlineLevel="0" collapsed="false">
      <c r="A2018" s="15"/>
      <c r="B2018" s="15"/>
      <c r="C2018" s="43"/>
      <c r="D2018" s="43"/>
      <c r="E2018" s="43"/>
      <c r="F2018" s="44" t="s">
        <v>582</v>
      </c>
      <c r="G2018" s="44" t="n">
        <v>6.45658835869222</v>
      </c>
      <c r="H2018" s="45" t="n">
        <v>2.34514741420303E-046</v>
      </c>
    </row>
    <row r="2019" customFormat="false" ht="12.8" hidden="false" customHeight="false" outlineLevel="0" collapsed="false">
      <c r="A2019" s="15"/>
      <c r="B2019" s="15"/>
      <c r="C2019" s="43"/>
      <c r="D2019" s="43"/>
      <c r="E2019" s="43"/>
      <c r="F2019" s="44" t="s">
        <v>584</v>
      </c>
      <c r="G2019" s="44" t="n">
        <v>2.99931443198284</v>
      </c>
      <c r="H2019" s="44" t="n">
        <v>0.000114418954633876</v>
      </c>
    </row>
    <row r="2020" customFormat="false" ht="12.8" hidden="false" customHeight="false" outlineLevel="0" collapsed="false">
      <c r="A2020" s="15"/>
      <c r="B2020" s="15"/>
      <c r="C2020" s="43"/>
      <c r="D2020" s="43"/>
      <c r="E2020" s="43"/>
      <c r="F2020" s="44" t="s">
        <v>585</v>
      </c>
      <c r="G2020" s="44" t="n">
        <v>2.90642560888813</v>
      </c>
      <c r="H2020" s="45" t="n">
        <v>1.37253601013004E-005</v>
      </c>
    </row>
    <row r="2021" customFormat="false" ht="12.8" hidden="false" customHeight="false" outlineLevel="0" collapsed="false">
      <c r="A2021" s="15"/>
      <c r="B2021" s="15"/>
      <c r="C2021" s="43"/>
      <c r="D2021" s="43"/>
      <c r="E2021" s="43"/>
      <c r="F2021" s="44" t="s">
        <v>3488</v>
      </c>
      <c r="G2021" s="44" t="n">
        <v>2.12899747936643</v>
      </c>
      <c r="H2021" s="45" t="n">
        <v>8.98554914034046E-007</v>
      </c>
    </row>
    <row r="2022" customFormat="false" ht="12.8" hidden="false" customHeight="false" outlineLevel="0" collapsed="false">
      <c r="A2022" s="15"/>
      <c r="B2022" s="15"/>
      <c r="C2022" s="43"/>
      <c r="D2022" s="43"/>
      <c r="E2022" s="43"/>
      <c r="F2022" s="44" t="s">
        <v>3489</v>
      </c>
      <c r="G2022" s="44" t="n">
        <v>-1.90471757365817</v>
      </c>
      <c r="H2022" s="44" t="n">
        <v>0.000205674554537074</v>
      </c>
    </row>
    <row r="2023" customFormat="false" ht="12.8" hidden="false" customHeight="false" outlineLevel="0" collapsed="false">
      <c r="A2023" s="15"/>
      <c r="B2023" s="15"/>
      <c r="C2023" s="43"/>
      <c r="D2023" s="43"/>
      <c r="E2023" s="43"/>
      <c r="F2023" s="44" t="s">
        <v>3490</v>
      </c>
      <c r="G2023" s="44" t="n">
        <v>-2.14021103328754</v>
      </c>
      <c r="H2023" s="45" t="n">
        <v>2.09073471770248E-005</v>
      </c>
    </row>
    <row r="2024" customFormat="false" ht="12.8" hidden="false" customHeight="false" outlineLevel="0" collapsed="false">
      <c r="A2024" s="15"/>
      <c r="B2024" s="15"/>
      <c r="C2024" s="43"/>
      <c r="D2024" s="43"/>
      <c r="E2024" s="43"/>
      <c r="F2024" s="44" t="s">
        <v>586</v>
      </c>
      <c r="G2024" s="44" t="n">
        <v>2.90588362671249</v>
      </c>
      <c r="H2024" s="44" t="n">
        <v>0.00023338303793617</v>
      </c>
    </row>
    <row r="2025" customFormat="false" ht="12.8" hidden="false" customHeight="false" outlineLevel="0" collapsed="false">
      <c r="A2025" s="15"/>
      <c r="B2025" s="15"/>
      <c r="C2025" s="43"/>
      <c r="D2025" s="43"/>
      <c r="E2025" s="43"/>
      <c r="F2025" s="44" t="s">
        <v>587</v>
      </c>
      <c r="G2025" s="44" t="n">
        <v>3.57268344403233</v>
      </c>
      <c r="H2025" s="44" t="n">
        <v>0.00167542673800211</v>
      </c>
    </row>
    <row r="2026" customFormat="false" ht="12.8" hidden="false" customHeight="false" outlineLevel="0" collapsed="false">
      <c r="A2026" s="15"/>
      <c r="B2026" s="15"/>
      <c r="C2026" s="43"/>
      <c r="D2026" s="43"/>
      <c r="E2026" s="43"/>
      <c r="F2026" s="44" t="s">
        <v>3491</v>
      </c>
      <c r="G2026" s="44" t="n">
        <v>4.55435660597132</v>
      </c>
      <c r="H2026" s="44" t="n">
        <v>0.000714233840918346</v>
      </c>
    </row>
    <row r="2027" customFormat="false" ht="12.8" hidden="false" customHeight="false" outlineLevel="0" collapsed="false">
      <c r="A2027" s="15"/>
      <c r="B2027" s="15"/>
      <c r="C2027" s="43"/>
      <c r="D2027" s="43"/>
      <c r="E2027" s="43"/>
      <c r="F2027" s="44" t="s">
        <v>3492</v>
      </c>
      <c r="G2027" s="44" t="n">
        <v>2.25163142903448</v>
      </c>
      <c r="H2027" s="44" t="n">
        <v>0.00158389770206018</v>
      </c>
    </row>
    <row r="2028" customFormat="false" ht="12.8" hidden="false" customHeight="false" outlineLevel="0" collapsed="false">
      <c r="A2028" s="15"/>
      <c r="B2028" s="15"/>
      <c r="C2028" s="43"/>
      <c r="D2028" s="43"/>
      <c r="E2028" s="43"/>
      <c r="F2028" s="44" t="s">
        <v>3493</v>
      </c>
      <c r="G2028" s="44" t="n">
        <v>2.20403151481388</v>
      </c>
      <c r="H2028" s="45" t="n">
        <v>1.90138908537693E-005</v>
      </c>
    </row>
    <row r="2029" customFormat="false" ht="12.8" hidden="false" customHeight="false" outlineLevel="0" collapsed="false">
      <c r="A2029" s="15"/>
      <c r="B2029" s="15"/>
      <c r="C2029" s="43"/>
      <c r="D2029" s="43"/>
      <c r="E2029" s="43"/>
      <c r="F2029" s="44" t="s">
        <v>588</v>
      </c>
      <c r="G2029" s="44" t="n">
        <v>4.48382321137069</v>
      </c>
      <c r="H2029" s="44" t="n">
        <v>0.00141706690993941</v>
      </c>
    </row>
    <row r="2030" customFormat="false" ht="12.8" hidden="false" customHeight="false" outlineLevel="0" collapsed="false">
      <c r="A2030" s="15"/>
      <c r="B2030" s="15"/>
      <c r="C2030" s="43"/>
      <c r="D2030" s="43"/>
      <c r="E2030" s="43"/>
      <c r="F2030" s="44" t="s">
        <v>589</v>
      </c>
      <c r="G2030" s="44" t="n">
        <v>-2.64440950810134</v>
      </c>
      <c r="H2030" s="45" t="n">
        <v>1.07566759549751E-007</v>
      </c>
    </row>
    <row r="2031" customFormat="false" ht="12.8" hidden="false" customHeight="false" outlineLevel="0" collapsed="false">
      <c r="A2031" s="15"/>
      <c r="B2031" s="15"/>
      <c r="C2031" s="43"/>
      <c r="D2031" s="43"/>
      <c r="E2031" s="43"/>
      <c r="F2031" s="44" t="s">
        <v>590</v>
      </c>
      <c r="G2031" s="44" t="n">
        <v>1.64612838928931</v>
      </c>
      <c r="H2031" s="44" t="n">
        <v>0.0065912096325013</v>
      </c>
    </row>
    <row r="2032" customFormat="false" ht="12.8" hidden="false" customHeight="false" outlineLevel="0" collapsed="false">
      <c r="A2032" s="15"/>
      <c r="B2032" s="15"/>
      <c r="C2032" s="43"/>
      <c r="D2032" s="43"/>
      <c r="E2032" s="43"/>
      <c r="F2032" s="44" t="s">
        <v>3494</v>
      </c>
      <c r="G2032" s="44" t="n">
        <v>4.03300138574082</v>
      </c>
      <c r="H2032" s="45" t="n">
        <v>4.9829223179655E-005</v>
      </c>
    </row>
    <row r="2033" customFormat="false" ht="12.8" hidden="false" customHeight="false" outlineLevel="0" collapsed="false">
      <c r="A2033" s="15"/>
      <c r="B2033" s="15"/>
      <c r="C2033" s="43"/>
      <c r="D2033" s="43"/>
      <c r="E2033" s="43"/>
      <c r="F2033" s="44" t="s">
        <v>3495</v>
      </c>
      <c r="G2033" s="44" t="n">
        <v>3.19597014519353</v>
      </c>
      <c r="H2033" s="44" t="n">
        <v>0.00994884754622649</v>
      </c>
    </row>
    <row r="2034" customFormat="false" ht="12.8" hidden="false" customHeight="false" outlineLevel="0" collapsed="false">
      <c r="A2034" s="15"/>
      <c r="B2034" s="15"/>
      <c r="C2034" s="43"/>
      <c r="D2034" s="43"/>
      <c r="E2034" s="43"/>
      <c r="F2034" s="44" t="s">
        <v>1287</v>
      </c>
      <c r="G2034" s="44" t="n">
        <v>-3.05891054077834</v>
      </c>
      <c r="H2034" s="45" t="n">
        <v>9.59547379914746E-011</v>
      </c>
    </row>
    <row r="2035" customFormat="false" ht="12.8" hidden="false" customHeight="false" outlineLevel="0" collapsed="false">
      <c r="A2035" s="15"/>
      <c r="B2035" s="15"/>
      <c r="C2035" s="43"/>
      <c r="D2035" s="43"/>
      <c r="E2035" s="43"/>
      <c r="F2035" s="44" t="s">
        <v>3496</v>
      </c>
      <c r="G2035" s="44" t="n">
        <v>1.78197142719444</v>
      </c>
      <c r="H2035" s="44" t="n">
        <v>0.00630086097058893</v>
      </c>
    </row>
    <row r="2036" customFormat="false" ht="12.8" hidden="false" customHeight="false" outlineLevel="0" collapsed="false">
      <c r="A2036" s="15"/>
      <c r="B2036" s="15"/>
      <c r="C2036" s="43"/>
      <c r="D2036" s="43"/>
      <c r="E2036" s="43"/>
      <c r="F2036" s="44" t="s">
        <v>3497</v>
      </c>
      <c r="G2036" s="44" t="n">
        <v>3.5334116751384</v>
      </c>
      <c r="H2036" s="44" t="n">
        <v>0.00714695620479243</v>
      </c>
    </row>
    <row r="2037" customFormat="false" ht="12.8" hidden="false" customHeight="false" outlineLevel="0" collapsed="false">
      <c r="A2037" s="15"/>
      <c r="B2037" s="15"/>
      <c r="C2037" s="43"/>
      <c r="D2037" s="43"/>
      <c r="E2037" s="43"/>
      <c r="F2037" s="44" t="s">
        <v>3498</v>
      </c>
      <c r="G2037" s="44" t="n">
        <v>2.24876584043345</v>
      </c>
      <c r="H2037" s="45" t="n">
        <v>5.70145176745022E-005</v>
      </c>
    </row>
    <row r="2038" customFormat="false" ht="12.8" hidden="false" customHeight="false" outlineLevel="0" collapsed="false">
      <c r="A2038" s="15"/>
      <c r="B2038" s="15"/>
      <c r="C2038" s="43"/>
      <c r="D2038" s="43"/>
      <c r="E2038" s="43"/>
      <c r="F2038" s="44" t="s">
        <v>3499</v>
      </c>
      <c r="G2038" s="44" t="n">
        <v>-1.58507726107116</v>
      </c>
      <c r="H2038" s="45" t="n">
        <v>3.16632406666748E-007</v>
      </c>
    </row>
    <row r="2039" customFormat="false" ht="12.8" hidden="false" customHeight="false" outlineLevel="0" collapsed="false">
      <c r="A2039" s="15"/>
      <c r="B2039" s="15"/>
      <c r="C2039" s="43"/>
      <c r="D2039" s="43"/>
      <c r="E2039" s="43"/>
      <c r="F2039" s="44" t="s">
        <v>3500</v>
      </c>
      <c r="G2039" s="44" t="n">
        <v>-1.76931534481717</v>
      </c>
      <c r="H2039" s="45" t="n">
        <v>1.04586955848215E-006</v>
      </c>
    </row>
    <row r="2040" customFormat="false" ht="12.8" hidden="false" customHeight="false" outlineLevel="0" collapsed="false">
      <c r="A2040" s="15"/>
      <c r="B2040" s="15"/>
      <c r="C2040" s="43"/>
      <c r="D2040" s="43"/>
      <c r="E2040" s="43"/>
      <c r="F2040" s="44" t="s">
        <v>3501</v>
      </c>
      <c r="G2040" s="44" t="n">
        <v>-1.68968257156461</v>
      </c>
      <c r="H2040" s="45" t="n">
        <v>3.35580846477948E-005</v>
      </c>
    </row>
    <row r="2041" customFormat="false" ht="12.8" hidden="false" customHeight="false" outlineLevel="0" collapsed="false">
      <c r="A2041" s="15"/>
      <c r="B2041" s="15"/>
      <c r="C2041" s="43"/>
      <c r="D2041" s="43"/>
      <c r="E2041" s="43"/>
      <c r="F2041" s="44" t="s">
        <v>3502</v>
      </c>
      <c r="G2041" s="44" t="n">
        <v>2.71066854927503</v>
      </c>
      <c r="H2041" s="44" t="n">
        <v>0.00828735816325844</v>
      </c>
    </row>
    <row r="2042" customFormat="false" ht="12.8" hidden="false" customHeight="false" outlineLevel="0" collapsed="false">
      <c r="A2042" s="15"/>
      <c r="B2042" s="15"/>
      <c r="C2042" s="43"/>
      <c r="D2042" s="43"/>
      <c r="E2042" s="43"/>
      <c r="F2042" s="44" t="s">
        <v>594</v>
      </c>
      <c r="G2042" s="44" t="n">
        <v>3.19511233709057</v>
      </c>
      <c r="H2042" s="45" t="n">
        <v>6.51780022371738E-005</v>
      </c>
    </row>
    <row r="2043" customFormat="false" ht="12.8" hidden="false" customHeight="false" outlineLevel="0" collapsed="false">
      <c r="A2043" s="15"/>
      <c r="B2043" s="15"/>
      <c r="C2043" s="43"/>
      <c r="D2043" s="43"/>
      <c r="E2043" s="43"/>
      <c r="F2043" s="44" t="s">
        <v>595</v>
      </c>
      <c r="G2043" s="44" t="n">
        <v>3.84345712428184</v>
      </c>
      <c r="H2043" s="45" t="n">
        <v>8.04270718813322E-008</v>
      </c>
    </row>
    <row r="2044" customFormat="false" ht="12.8" hidden="false" customHeight="false" outlineLevel="0" collapsed="false">
      <c r="A2044" s="15"/>
      <c r="B2044" s="15"/>
      <c r="C2044" s="43"/>
      <c r="D2044" s="43"/>
      <c r="E2044" s="43"/>
      <c r="F2044" s="44" t="s">
        <v>596</v>
      </c>
      <c r="G2044" s="44" t="n">
        <v>2.52635553693691</v>
      </c>
      <c r="H2044" s="44" t="n">
        <v>0.000368498981671712</v>
      </c>
    </row>
    <row r="2045" customFormat="false" ht="12.8" hidden="false" customHeight="false" outlineLevel="0" collapsed="false">
      <c r="A2045" s="15"/>
      <c r="B2045" s="15"/>
      <c r="C2045" s="43"/>
      <c r="D2045" s="43"/>
      <c r="E2045" s="43"/>
      <c r="F2045" s="44" t="s">
        <v>597</v>
      </c>
      <c r="G2045" s="44" t="n">
        <v>3.72285351922911</v>
      </c>
      <c r="H2045" s="45" t="n">
        <v>3.43963234022927E-006</v>
      </c>
    </row>
    <row r="2046" customFormat="false" ht="12.8" hidden="false" customHeight="false" outlineLevel="0" collapsed="false">
      <c r="A2046" s="15"/>
      <c r="B2046" s="15"/>
      <c r="C2046" s="43"/>
      <c r="D2046" s="43"/>
      <c r="E2046" s="43"/>
      <c r="F2046" s="44" t="s">
        <v>3503</v>
      </c>
      <c r="G2046" s="44" t="n">
        <v>2.9825566021292</v>
      </c>
      <c r="H2046" s="44" t="n">
        <v>0.00379951659541279</v>
      </c>
    </row>
    <row r="2047" customFormat="false" ht="12.8" hidden="false" customHeight="false" outlineLevel="0" collapsed="false">
      <c r="A2047" s="15"/>
      <c r="B2047" s="15"/>
      <c r="C2047" s="43"/>
      <c r="D2047" s="43"/>
      <c r="E2047" s="43"/>
      <c r="F2047" s="44" t="s">
        <v>3504</v>
      </c>
      <c r="G2047" s="44" t="n">
        <v>2.70973639541542</v>
      </c>
      <c r="H2047" s="44" t="n">
        <v>0.000292889582801251</v>
      </c>
    </row>
    <row r="2048" customFormat="false" ht="12.8" hidden="false" customHeight="false" outlineLevel="0" collapsed="false">
      <c r="A2048" s="15"/>
      <c r="B2048" s="15"/>
      <c r="C2048" s="43"/>
      <c r="D2048" s="43"/>
      <c r="E2048" s="43"/>
      <c r="F2048" s="44" t="s">
        <v>1294</v>
      </c>
      <c r="G2048" s="44" t="n">
        <v>4.39124639291909</v>
      </c>
      <c r="H2048" s="45" t="n">
        <v>3.44821360141037E-005</v>
      </c>
    </row>
    <row r="2049" customFormat="false" ht="12.8" hidden="false" customHeight="false" outlineLevel="0" collapsed="false">
      <c r="A2049" s="15"/>
      <c r="B2049" s="15"/>
      <c r="C2049" s="43"/>
      <c r="D2049" s="43"/>
      <c r="E2049" s="43"/>
      <c r="F2049" s="44" t="s">
        <v>3505</v>
      </c>
      <c r="G2049" s="44" t="n">
        <v>2.07690720801551</v>
      </c>
      <c r="H2049" s="44" t="n">
        <v>0.00914397514143653</v>
      </c>
    </row>
    <row r="2050" customFormat="false" ht="12.8" hidden="false" customHeight="false" outlineLevel="0" collapsed="false">
      <c r="A2050" s="15"/>
      <c r="B2050" s="15"/>
      <c r="C2050" s="43"/>
      <c r="D2050" s="43"/>
      <c r="E2050" s="43"/>
      <c r="F2050" s="44" t="s">
        <v>3506</v>
      </c>
      <c r="G2050" s="44" t="n">
        <v>2.24877217660093</v>
      </c>
      <c r="H2050" s="44" t="n">
        <v>0.00583379421974909</v>
      </c>
    </row>
    <row r="2051" customFormat="false" ht="12.8" hidden="false" customHeight="false" outlineLevel="0" collapsed="false">
      <c r="A2051" s="15"/>
      <c r="B2051" s="15"/>
      <c r="C2051" s="43"/>
      <c r="D2051" s="43"/>
      <c r="E2051" s="43"/>
      <c r="F2051" s="44" t="s">
        <v>3507</v>
      </c>
      <c r="G2051" s="44" t="n">
        <v>-1.72156426961137</v>
      </c>
      <c r="H2051" s="45" t="n">
        <v>5.98001848320835E-007</v>
      </c>
    </row>
    <row r="2052" customFormat="false" ht="12.8" hidden="false" customHeight="false" outlineLevel="0" collapsed="false">
      <c r="A2052" s="15"/>
      <c r="B2052" s="15"/>
      <c r="C2052" s="43"/>
      <c r="D2052" s="43"/>
      <c r="E2052" s="43"/>
      <c r="F2052" s="44" t="s">
        <v>3508</v>
      </c>
      <c r="G2052" s="44" t="n">
        <v>-1.58619789898918</v>
      </c>
      <c r="H2052" s="44" t="n">
        <v>0.000380112882391316</v>
      </c>
    </row>
    <row r="2053" customFormat="false" ht="12.8" hidden="false" customHeight="false" outlineLevel="0" collapsed="false">
      <c r="A2053" s="15"/>
      <c r="B2053" s="15"/>
      <c r="C2053" s="43"/>
      <c r="D2053" s="43"/>
      <c r="E2053" s="43"/>
      <c r="F2053" s="44" t="s">
        <v>3509</v>
      </c>
      <c r="G2053" s="44" t="n">
        <v>3.19104495605008</v>
      </c>
      <c r="H2053" s="45" t="n">
        <v>2.22987825407331E-013</v>
      </c>
    </row>
    <row r="2054" customFormat="false" ht="12.8" hidden="false" customHeight="false" outlineLevel="0" collapsed="false">
      <c r="A2054" s="15"/>
      <c r="B2054" s="15"/>
      <c r="C2054" s="43"/>
      <c r="D2054" s="43"/>
      <c r="E2054" s="43"/>
      <c r="F2054" s="44" t="s">
        <v>3510</v>
      </c>
      <c r="G2054" s="44" t="n">
        <v>1.96167069048247</v>
      </c>
      <c r="H2054" s="44" t="n">
        <v>0.00172814867239615</v>
      </c>
    </row>
    <row r="2055" customFormat="false" ht="12.8" hidden="false" customHeight="false" outlineLevel="0" collapsed="false">
      <c r="A2055" s="15"/>
      <c r="B2055" s="15"/>
      <c r="C2055" s="43"/>
      <c r="D2055" s="43"/>
      <c r="E2055" s="43"/>
      <c r="F2055" s="44" t="s">
        <v>1298</v>
      </c>
      <c r="G2055" s="44" t="n">
        <v>1.75914774051624</v>
      </c>
      <c r="H2055" s="44" t="n">
        <v>0.00850790122177529</v>
      </c>
    </row>
    <row r="2056" customFormat="false" ht="12.8" hidden="false" customHeight="false" outlineLevel="0" collapsed="false">
      <c r="A2056" s="15"/>
      <c r="B2056" s="15"/>
      <c r="C2056" s="43"/>
      <c r="D2056" s="43"/>
      <c r="E2056" s="43"/>
      <c r="F2056" s="44" t="s">
        <v>599</v>
      </c>
      <c r="G2056" s="44" t="n">
        <v>4.33931396122087</v>
      </c>
      <c r="H2056" s="44" t="n">
        <v>0.00142251048650222</v>
      </c>
    </row>
    <row r="2057" customFormat="false" ht="12.8" hidden="false" customHeight="false" outlineLevel="0" collapsed="false">
      <c r="A2057" s="15"/>
      <c r="B2057" s="15"/>
      <c r="C2057" s="43"/>
      <c r="D2057" s="43"/>
      <c r="E2057" s="43"/>
      <c r="F2057" s="44" t="s">
        <v>3511</v>
      </c>
      <c r="G2057" s="44" t="n">
        <v>-1.61529943998764</v>
      </c>
      <c r="H2057" s="45" t="n">
        <v>8.94851168811987E-008</v>
      </c>
    </row>
    <row r="2058" customFormat="false" ht="12.8" hidden="false" customHeight="false" outlineLevel="0" collapsed="false">
      <c r="A2058" s="15"/>
      <c r="B2058" s="15"/>
      <c r="C2058" s="43"/>
      <c r="D2058" s="43"/>
      <c r="E2058" s="43"/>
      <c r="F2058" s="44" t="s">
        <v>1300</v>
      </c>
      <c r="G2058" s="44" t="n">
        <v>2.4019396695843</v>
      </c>
      <c r="H2058" s="45" t="n">
        <v>1.42442532916006E-008</v>
      </c>
    </row>
    <row r="2059" customFormat="false" ht="12.8" hidden="false" customHeight="false" outlineLevel="0" collapsed="false">
      <c r="A2059" s="15"/>
      <c r="B2059" s="15"/>
      <c r="C2059" s="43"/>
      <c r="D2059" s="43"/>
      <c r="E2059" s="43"/>
      <c r="F2059" s="44" t="s">
        <v>3512</v>
      </c>
      <c r="G2059" s="44" t="n">
        <v>3.92767098598861</v>
      </c>
      <c r="H2059" s="44" t="n">
        <v>0.000292889582801251</v>
      </c>
    </row>
    <row r="2060" customFormat="false" ht="12.8" hidden="false" customHeight="false" outlineLevel="0" collapsed="false">
      <c r="A2060" s="15"/>
      <c r="B2060" s="15"/>
      <c r="C2060" s="43"/>
      <c r="D2060" s="43"/>
      <c r="E2060" s="43"/>
      <c r="F2060" s="44" t="s">
        <v>3513</v>
      </c>
      <c r="G2060" s="44" t="n">
        <v>3.92991173224915</v>
      </c>
      <c r="H2060" s="44" t="n">
        <v>0.000290894991562992</v>
      </c>
    </row>
    <row r="2061" customFormat="false" ht="12.8" hidden="false" customHeight="false" outlineLevel="0" collapsed="false">
      <c r="A2061" s="15"/>
      <c r="B2061" s="15"/>
      <c r="C2061" s="43"/>
      <c r="D2061" s="43"/>
      <c r="E2061" s="43"/>
      <c r="F2061" s="44" t="s">
        <v>3514</v>
      </c>
      <c r="G2061" s="44" t="n">
        <v>3.79775672726446</v>
      </c>
      <c r="H2061" s="44" t="n">
        <v>0.00247983985392245</v>
      </c>
    </row>
    <row r="2062" customFormat="false" ht="12.8" hidden="false" customHeight="false" outlineLevel="0" collapsed="false">
      <c r="A2062" s="15"/>
      <c r="B2062" s="15"/>
      <c r="C2062" s="43"/>
      <c r="D2062" s="43"/>
      <c r="E2062" s="43"/>
      <c r="F2062" s="44" t="s">
        <v>3515</v>
      </c>
      <c r="G2062" s="44" t="n">
        <v>3.7730666476903</v>
      </c>
      <c r="H2062" s="44" t="n">
        <v>0.000240075330584222</v>
      </c>
    </row>
    <row r="2063" customFormat="false" ht="12.8" hidden="false" customHeight="false" outlineLevel="0" collapsed="false">
      <c r="A2063" s="15"/>
      <c r="B2063" s="15"/>
      <c r="C2063" s="43"/>
      <c r="D2063" s="43"/>
      <c r="E2063" s="43"/>
      <c r="F2063" s="44" t="s">
        <v>3516</v>
      </c>
      <c r="G2063" s="44" t="n">
        <v>-1.69341006061444</v>
      </c>
      <c r="H2063" s="45" t="n">
        <v>8.27774371145938E-006</v>
      </c>
    </row>
    <row r="2064" customFormat="false" ht="12.8" hidden="false" customHeight="false" outlineLevel="0" collapsed="false">
      <c r="A2064" s="15"/>
      <c r="B2064" s="15"/>
      <c r="C2064" s="43"/>
      <c r="D2064" s="43"/>
      <c r="E2064" s="43"/>
      <c r="F2064" s="44" t="s">
        <v>1304</v>
      </c>
      <c r="G2064" s="44" t="n">
        <v>4.19963437347064</v>
      </c>
      <c r="H2064" s="45" t="n">
        <v>1.30050300151728E-007</v>
      </c>
    </row>
    <row r="2065" customFormat="false" ht="12.8" hidden="false" customHeight="false" outlineLevel="0" collapsed="false">
      <c r="A2065" s="15"/>
      <c r="B2065" s="15"/>
      <c r="C2065" s="43"/>
      <c r="D2065" s="43"/>
      <c r="E2065" s="43"/>
      <c r="F2065" s="44" t="s">
        <v>3517</v>
      </c>
      <c r="G2065" s="44" t="n">
        <v>3.54415885171337</v>
      </c>
      <c r="H2065" s="44" t="n">
        <v>0.00365701264086516</v>
      </c>
    </row>
    <row r="2066" customFormat="false" ht="12.8" hidden="false" customHeight="false" outlineLevel="0" collapsed="false">
      <c r="A2066" s="15"/>
      <c r="B2066" s="15"/>
      <c r="C2066" s="43"/>
      <c r="D2066" s="43"/>
      <c r="E2066" s="43"/>
      <c r="F2066" s="44" t="s">
        <v>600</v>
      </c>
      <c r="G2066" s="44" t="n">
        <v>3.97453565993675</v>
      </c>
      <c r="H2066" s="45" t="n">
        <v>1.0556308903834E-006</v>
      </c>
    </row>
    <row r="2067" customFormat="false" ht="12.8" hidden="false" customHeight="false" outlineLevel="0" collapsed="false">
      <c r="A2067" s="15"/>
      <c r="B2067" s="15"/>
      <c r="C2067" s="43"/>
      <c r="D2067" s="43"/>
      <c r="E2067" s="43"/>
      <c r="F2067" s="44" t="s">
        <v>601</v>
      </c>
      <c r="G2067" s="44" t="n">
        <v>4.83030315152215</v>
      </c>
      <c r="H2067" s="45" t="n">
        <v>1.41372193393647E-005</v>
      </c>
    </row>
    <row r="2068" customFormat="false" ht="12.8" hidden="false" customHeight="false" outlineLevel="0" collapsed="false">
      <c r="A2068" s="15"/>
      <c r="B2068" s="15"/>
      <c r="C2068" s="43"/>
      <c r="D2068" s="43"/>
      <c r="E2068" s="43"/>
      <c r="F2068" s="44" t="s">
        <v>3518</v>
      </c>
      <c r="G2068" s="44" t="n">
        <v>-4.74222717375284</v>
      </c>
      <c r="H2068" s="45" t="n">
        <v>8.78582324171641E-013</v>
      </c>
    </row>
    <row r="2069" customFormat="false" ht="12.8" hidden="false" customHeight="false" outlineLevel="0" collapsed="false">
      <c r="A2069" s="15"/>
      <c r="B2069" s="15"/>
      <c r="C2069" s="43"/>
      <c r="D2069" s="43"/>
      <c r="E2069" s="43"/>
      <c r="F2069" s="44" t="s">
        <v>3519</v>
      </c>
      <c r="G2069" s="44" t="n">
        <v>2.85823447479529</v>
      </c>
      <c r="H2069" s="45" t="n">
        <v>1.24668945598763E-007</v>
      </c>
    </row>
    <row r="2070" customFormat="false" ht="12.8" hidden="false" customHeight="false" outlineLevel="0" collapsed="false">
      <c r="A2070" s="15"/>
      <c r="B2070" s="15"/>
      <c r="C2070" s="43"/>
      <c r="D2070" s="43"/>
      <c r="E2070" s="43"/>
      <c r="F2070" s="44" t="s">
        <v>1306</v>
      </c>
      <c r="G2070" s="44" t="n">
        <v>5.46309471488704</v>
      </c>
      <c r="H2070" s="45" t="n">
        <v>8.55364851556648E-007</v>
      </c>
    </row>
    <row r="2071" customFormat="false" ht="12.8" hidden="false" customHeight="false" outlineLevel="0" collapsed="false">
      <c r="A2071" s="15"/>
      <c r="B2071" s="15"/>
      <c r="C2071" s="43"/>
      <c r="D2071" s="43"/>
      <c r="E2071" s="43"/>
      <c r="F2071" s="44" t="s">
        <v>3520</v>
      </c>
      <c r="G2071" s="44" t="n">
        <v>2.79082489394791</v>
      </c>
      <c r="H2071" s="44" t="n">
        <v>0.00917106189409942</v>
      </c>
    </row>
    <row r="2072" customFormat="false" ht="12.8" hidden="false" customHeight="false" outlineLevel="0" collapsed="false">
      <c r="A2072" s="15"/>
      <c r="B2072" s="15"/>
      <c r="C2072" s="43"/>
      <c r="D2072" s="43"/>
      <c r="E2072" s="43"/>
      <c r="F2072" s="44" t="s">
        <v>603</v>
      </c>
      <c r="G2072" s="44" t="n">
        <v>3.36712198744016</v>
      </c>
      <c r="H2072" s="44" t="n">
        <v>0.00111403162162367</v>
      </c>
    </row>
    <row r="2073" customFormat="false" ht="12.8" hidden="false" customHeight="false" outlineLevel="0" collapsed="false">
      <c r="A2073" s="15"/>
      <c r="B2073" s="15"/>
      <c r="C2073" s="43"/>
      <c r="D2073" s="43"/>
      <c r="E2073" s="43"/>
      <c r="F2073" s="44" t="s">
        <v>604</v>
      </c>
      <c r="G2073" s="44" t="n">
        <v>4.16237096782296</v>
      </c>
      <c r="H2073" s="44" t="n">
        <v>0.00021613696766131</v>
      </c>
    </row>
    <row r="2074" customFormat="false" ht="12.8" hidden="false" customHeight="false" outlineLevel="0" collapsed="false">
      <c r="A2074" s="15"/>
      <c r="B2074" s="15"/>
      <c r="C2074" s="43"/>
      <c r="D2074" s="43"/>
      <c r="E2074" s="43"/>
      <c r="F2074" s="44" t="s">
        <v>3521</v>
      </c>
      <c r="G2074" s="44" t="n">
        <v>2.94745730648766</v>
      </c>
      <c r="H2074" s="44" t="n">
        <v>0.000621475347487971</v>
      </c>
    </row>
    <row r="2075" customFormat="false" ht="12.8" hidden="false" customHeight="false" outlineLevel="0" collapsed="false">
      <c r="A2075" s="15"/>
      <c r="B2075" s="15"/>
      <c r="C2075" s="43"/>
      <c r="D2075" s="43"/>
      <c r="E2075" s="43"/>
      <c r="F2075" s="44" t="s">
        <v>3522</v>
      </c>
      <c r="G2075" s="44" t="n">
        <v>2.05618478538106</v>
      </c>
      <c r="H2075" s="44" t="n">
        <v>0.000542475371427849</v>
      </c>
    </row>
    <row r="2076" customFormat="false" ht="12.8" hidden="false" customHeight="false" outlineLevel="0" collapsed="false">
      <c r="A2076" s="15"/>
      <c r="B2076" s="15"/>
      <c r="C2076" s="43"/>
      <c r="D2076" s="43"/>
      <c r="E2076" s="43"/>
      <c r="F2076" s="44" t="s">
        <v>3523</v>
      </c>
      <c r="G2076" s="44" t="n">
        <v>2.86301089347293</v>
      </c>
      <c r="H2076" s="44" t="n">
        <v>0.00761784409957642</v>
      </c>
    </row>
    <row r="2077" customFormat="false" ht="12.8" hidden="false" customHeight="false" outlineLevel="0" collapsed="false">
      <c r="A2077" s="15"/>
      <c r="B2077" s="15"/>
      <c r="C2077" s="43"/>
      <c r="D2077" s="43"/>
      <c r="E2077" s="43"/>
      <c r="F2077" s="44" t="s">
        <v>3524</v>
      </c>
      <c r="G2077" s="44" t="n">
        <v>3.65339153302327</v>
      </c>
      <c r="H2077" s="44" t="n">
        <v>0.000770526745495471</v>
      </c>
    </row>
    <row r="2078" customFormat="false" ht="12.8" hidden="false" customHeight="false" outlineLevel="0" collapsed="false">
      <c r="A2078" s="15"/>
      <c r="B2078" s="15"/>
      <c r="C2078" s="43"/>
      <c r="D2078" s="43"/>
      <c r="E2078" s="43"/>
      <c r="F2078" s="44" t="s">
        <v>3525</v>
      </c>
      <c r="G2078" s="44" t="n">
        <v>1.66456195655017</v>
      </c>
      <c r="H2078" s="45" t="n">
        <v>5.47717088289462E-005</v>
      </c>
    </row>
    <row r="2079" customFormat="false" ht="12.8" hidden="false" customHeight="false" outlineLevel="0" collapsed="false">
      <c r="A2079" s="15"/>
      <c r="B2079" s="15"/>
      <c r="C2079" s="43"/>
      <c r="D2079" s="43"/>
      <c r="E2079" s="43"/>
      <c r="F2079" s="44" t="s">
        <v>3526</v>
      </c>
      <c r="G2079" s="44" t="n">
        <v>2.33644525743185</v>
      </c>
      <c r="H2079" s="45" t="n">
        <v>4.29183379023833E-008</v>
      </c>
    </row>
    <row r="2080" customFormat="false" ht="12.8" hidden="false" customHeight="false" outlineLevel="0" collapsed="false">
      <c r="A2080" s="15"/>
      <c r="B2080" s="15"/>
      <c r="C2080" s="43"/>
      <c r="D2080" s="43"/>
      <c r="E2080" s="43"/>
      <c r="F2080" s="44" t="s">
        <v>3527</v>
      </c>
      <c r="G2080" s="44" t="n">
        <v>2.22369232269673</v>
      </c>
      <c r="H2080" s="45" t="n">
        <v>4.37210713242439E-006</v>
      </c>
    </row>
    <row r="2081" customFormat="false" ht="12.8" hidden="false" customHeight="false" outlineLevel="0" collapsed="false">
      <c r="A2081" s="15"/>
      <c r="B2081" s="15"/>
      <c r="C2081" s="43"/>
      <c r="D2081" s="43"/>
      <c r="E2081" s="43"/>
      <c r="F2081" s="44" t="s">
        <v>3528</v>
      </c>
      <c r="G2081" s="44" t="n">
        <v>1.77524281301404</v>
      </c>
      <c r="H2081" s="44" t="n">
        <v>0.00641612588165374</v>
      </c>
    </row>
    <row r="2082" customFormat="false" ht="12.8" hidden="false" customHeight="false" outlineLevel="0" collapsed="false">
      <c r="A2082" s="15"/>
      <c r="B2082" s="15"/>
      <c r="C2082" s="43"/>
      <c r="D2082" s="43"/>
      <c r="E2082" s="43"/>
      <c r="F2082" s="44" t="s">
        <v>3529</v>
      </c>
      <c r="G2082" s="44" t="n">
        <v>-1.98085890857052</v>
      </c>
      <c r="H2082" s="45" t="n">
        <v>1.91351439396782E-006</v>
      </c>
    </row>
    <row r="2083" customFormat="false" ht="12.8" hidden="false" customHeight="false" outlineLevel="0" collapsed="false">
      <c r="A2083" s="15"/>
      <c r="B2083" s="15"/>
      <c r="C2083" s="43"/>
      <c r="D2083" s="43"/>
      <c r="E2083" s="43"/>
      <c r="F2083" s="44" t="s">
        <v>3530</v>
      </c>
      <c r="G2083" s="44" t="n">
        <v>3.10530592422814</v>
      </c>
      <c r="H2083" s="44" t="n">
        <v>0.00219705007865243</v>
      </c>
    </row>
    <row r="2084" customFormat="false" ht="12.8" hidden="false" customHeight="false" outlineLevel="0" collapsed="false">
      <c r="A2084" s="15"/>
      <c r="B2084" s="15"/>
      <c r="C2084" s="43"/>
      <c r="D2084" s="43"/>
      <c r="E2084" s="43"/>
      <c r="F2084" s="44" t="s">
        <v>606</v>
      </c>
      <c r="G2084" s="44" t="n">
        <v>2.36357339629852</v>
      </c>
      <c r="H2084" s="44" t="n">
        <v>0.000201536975480549</v>
      </c>
    </row>
    <row r="2085" customFormat="false" ht="12.8" hidden="false" customHeight="false" outlineLevel="0" collapsed="false">
      <c r="A2085" s="15"/>
      <c r="B2085" s="15"/>
      <c r="C2085" s="43"/>
      <c r="D2085" s="43"/>
      <c r="E2085" s="43"/>
      <c r="F2085" s="44" t="s">
        <v>608</v>
      </c>
      <c r="G2085" s="44" t="n">
        <v>3.40299982113022</v>
      </c>
      <c r="H2085" s="45" t="n">
        <v>1.09676798958098E-006</v>
      </c>
    </row>
    <row r="2086" customFormat="false" ht="12.8" hidden="false" customHeight="false" outlineLevel="0" collapsed="false">
      <c r="A2086" s="15"/>
      <c r="B2086" s="15"/>
      <c r="C2086" s="43"/>
      <c r="D2086" s="43"/>
      <c r="E2086" s="43"/>
      <c r="F2086" s="44" t="s">
        <v>609</v>
      </c>
      <c r="G2086" s="44" t="n">
        <v>3.36473346635232</v>
      </c>
      <c r="H2086" s="45" t="n">
        <v>1.04657613278289E-006</v>
      </c>
    </row>
    <row r="2087" customFormat="false" ht="12.8" hidden="false" customHeight="false" outlineLevel="0" collapsed="false">
      <c r="A2087" s="15"/>
      <c r="B2087" s="15"/>
      <c r="C2087" s="43"/>
      <c r="D2087" s="43"/>
      <c r="E2087" s="43"/>
      <c r="F2087" s="44" t="s">
        <v>610</v>
      </c>
      <c r="G2087" s="44" t="n">
        <v>2.61617564922511</v>
      </c>
      <c r="H2087" s="44" t="n">
        <v>0.00579966252705414</v>
      </c>
    </row>
    <row r="2088" customFormat="false" ht="12.8" hidden="false" customHeight="false" outlineLevel="0" collapsed="false">
      <c r="A2088" s="15"/>
      <c r="B2088" s="15"/>
      <c r="C2088" s="43"/>
      <c r="D2088" s="43"/>
      <c r="E2088" s="43"/>
      <c r="F2088" s="44" t="s">
        <v>611</v>
      </c>
      <c r="G2088" s="44" t="n">
        <v>2.5133344848831</v>
      </c>
      <c r="H2088" s="45" t="n">
        <v>3.56966199151621E-005</v>
      </c>
    </row>
    <row r="2089" customFormat="false" ht="12.8" hidden="false" customHeight="false" outlineLevel="0" collapsed="false">
      <c r="A2089" s="15"/>
      <c r="B2089" s="15"/>
      <c r="C2089" s="43"/>
      <c r="D2089" s="43"/>
      <c r="E2089" s="43"/>
      <c r="F2089" s="44" t="s">
        <v>612</v>
      </c>
      <c r="G2089" s="44" t="n">
        <v>3.592797258221</v>
      </c>
      <c r="H2089" s="45" t="n">
        <v>2.63423283295295E-008</v>
      </c>
    </row>
    <row r="2090" customFormat="false" ht="12.8" hidden="false" customHeight="false" outlineLevel="0" collapsed="false">
      <c r="A2090" s="15"/>
      <c r="B2090" s="15"/>
      <c r="C2090" s="43"/>
      <c r="D2090" s="43"/>
      <c r="E2090" s="43"/>
      <c r="F2090" s="44" t="s">
        <v>3531</v>
      </c>
      <c r="G2090" s="44" t="n">
        <v>2.70720808405372</v>
      </c>
      <c r="H2090" s="45" t="n">
        <v>2.53207638756468E-015</v>
      </c>
    </row>
    <row r="2091" customFormat="false" ht="12.8" hidden="false" customHeight="false" outlineLevel="0" collapsed="false">
      <c r="A2091" s="15"/>
      <c r="B2091" s="15"/>
      <c r="C2091" s="43"/>
      <c r="D2091" s="43"/>
      <c r="E2091" s="43"/>
      <c r="F2091" s="44" t="s">
        <v>3532</v>
      </c>
      <c r="G2091" s="44" t="n">
        <v>-2.24000289706478</v>
      </c>
      <c r="H2091" s="45" t="n">
        <v>1.49129071998441E-006</v>
      </c>
    </row>
    <row r="2092" customFormat="false" ht="12.8" hidden="false" customHeight="false" outlineLevel="0" collapsed="false">
      <c r="A2092" s="15"/>
      <c r="B2092" s="15"/>
      <c r="C2092" s="43"/>
      <c r="D2092" s="43"/>
      <c r="E2092" s="43"/>
      <c r="F2092" s="44" t="s">
        <v>3533</v>
      </c>
      <c r="G2092" s="44" t="n">
        <v>1.85377293570549</v>
      </c>
      <c r="H2092" s="45" t="n">
        <v>9.42132486864421E-006</v>
      </c>
    </row>
    <row r="2093" customFormat="false" ht="12.8" hidden="false" customHeight="false" outlineLevel="0" collapsed="false">
      <c r="A2093" s="15"/>
      <c r="B2093" s="15"/>
      <c r="C2093" s="43"/>
      <c r="D2093" s="43"/>
      <c r="E2093" s="43"/>
      <c r="F2093" s="44" t="s">
        <v>3534</v>
      </c>
      <c r="G2093" s="44" t="n">
        <v>1.83513242405824</v>
      </c>
      <c r="H2093" s="44" t="n">
        <v>0.00295075300650061</v>
      </c>
    </row>
    <row r="2094" customFormat="false" ht="12.8" hidden="false" customHeight="false" outlineLevel="0" collapsed="false">
      <c r="A2094" s="15"/>
      <c r="B2094" s="15"/>
      <c r="C2094" s="43"/>
      <c r="D2094" s="43"/>
      <c r="E2094" s="43"/>
      <c r="F2094" s="44" t="s">
        <v>3535</v>
      </c>
      <c r="G2094" s="44" t="n">
        <v>-1.88227449982014</v>
      </c>
      <c r="H2094" s="45" t="n">
        <v>1.52836818574947E-010</v>
      </c>
    </row>
    <row r="2095" customFormat="false" ht="12.8" hidden="false" customHeight="false" outlineLevel="0" collapsed="false">
      <c r="A2095" s="15"/>
      <c r="B2095" s="15"/>
      <c r="C2095" s="43"/>
      <c r="D2095" s="43"/>
      <c r="E2095" s="43"/>
      <c r="F2095" s="44" t="s">
        <v>613</v>
      </c>
      <c r="G2095" s="44" t="n">
        <v>2.59060191523576</v>
      </c>
      <c r="H2095" s="44" t="n">
        <v>0.00612600081905238</v>
      </c>
    </row>
    <row r="2096" customFormat="false" ht="12.8" hidden="false" customHeight="false" outlineLevel="0" collapsed="false">
      <c r="A2096" s="15"/>
      <c r="B2096" s="15"/>
      <c r="C2096" s="43"/>
      <c r="D2096" s="43"/>
      <c r="E2096" s="43"/>
      <c r="F2096" s="44" t="s">
        <v>3536</v>
      </c>
      <c r="G2096" s="44" t="n">
        <v>1.65842832999045</v>
      </c>
      <c r="H2096" s="44" t="n">
        <v>0.000475422332077656</v>
      </c>
    </row>
    <row r="2097" customFormat="false" ht="12.8" hidden="false" customHeight="false" outlineLevel="0" collapsed="false">
      <c r="A2097" s="15"/>
      <c r="B2097" s="15"/>
      <c r="C2097" s="43"/>
      <c r="D2097" s="43"/>
      <c r="E2097" s="43"/>
      <c r="F2097" s="44" t="s">
        <v>3537</v>
      </c>
      <c r="G2097" s="44" t="n">
        <v>1.71960083541275</v>
      </c>
      <c r="H2097" s="45" t="n">
        <v>4.8441275710596E-005</v>
      </c>
    </row>
    <row r="2098" customFormat="false" ht="12.8" hidden="false" customHeight="false" outlineLevel="0" collapsed="false">
      <c r="A2098" s="15"/>
      <c r="B2098" s="15"/>
      <c r="C2098" s="43"/>
      <c r="D2098" s="43"/>
      <c r="E2098" s="43"/>
      <c r="F2098" s="44" t="s">
        <v>3538</v>
      </c>
      <c r="G2098" s="44" t="n">
        <v>2.32296453532605</v>
      </c>
      <c r="H2098" s="45" t="n">
        <v>6.72931849363613E-005</v>
      </c>
    </row>
    <row r="2099" customFormat="false" ht="12.8" hidden="false" customHeight="false" outlineLevel="0" collapsed="false">
      <c r="A2099" s="15"/>
      <c r="B2099" s="15"/>
      <c r="C2099" s="43"/>
      <c r="D2099" s="43"/>
      <c r="E2099" s="43"/>
      <c r="F2099" s="44" t="s">
        <v>3539</v>
      </c>
      <c r="G2099" s="44" t="n">
        <v>2.6190537469268</v>
      </c>
      <c r="H2099" s="45" t="n">
        <v>1.17341287923019E-006</v>
      </c>
    </row>
    <row r="2100" customFormat="false" ht="12.8" hidden="false" customHeight="false" outlineLevel="0" collapsed="false">
      <c r="A2100" s="15"/>
      <c r="B2100" s="15"/>
      <c r="C2100" s="43"/>
      <c r="D2100" s="43"/>
      <c r="E2100" s="43"/>
      <c r="F2100" s="44" t="s">
        <v>3540</v>
      </c>
      <c r="G2100" s="44" t="n">
        <v>1.90407958423581</v>
      </c>
      <c r="H2100" s="44" t="n">
        <v>0.000160482257298848</v>
      </c>
    </row>
    <row r="2101" customFormat="false" ht="12.8" hidden="false" customHeight="false" outlineLevel="0" collapsed="false">
      <c r="A2101" s="15"/>
      <c r="B2101" s="15"/>
      <c r="C2101" s="43"/>
      <c r="D2101" s="43"/>
      <c r="E2101" s="43"/>
      <c r="F2101" s="44" t="s">
        <v>616</v>
      </c>
      <c r="G2101" s="44" t="n">
        <v>2.3920879170265</v>
      </c>
      <c r="H2101" s="44" t="n">
        <v>0.00138301590909713</v>
      </c>
    </row>
    <row r="2102" customFormat="false" ht="12.8" hidden="false" customHeight="false" outlineLevel="0" collapsed="false">
      <c r="A2102" s="15"/>
      <c r="B2102" s="15"/>
      <c r="C2102" s="43"/>
      <c r="D2102" s="43"/>
      <c r="E2102" s="43"/>
      <c r="F2102" s="44" t="s">
        <v>3541</v>
      </c>
      <c r="G2102" s="44" t="n">
        <v>1.93519210810323</v>
      </c>
      <c r="H2102" s="44" t="n">
        <v>0.00451964728662975</v>
      </c>
    </row>
    <row r="2103" customFormat="false" ht="12.8" hidden="false" customHeight="false" outlineLevel="0" collapsed="false">
      <c r="A2103" s="15"/>
      <c r="B2103" s="15"/>
      <c r="C2103" s="43"/>
      <c r="D2103" s="43"/>
      <c r="E2103" s="43"/>
      <c r="F2103" s="44" t="s">
        <v>618</v>
      </c>
      <c r="G2103" s="44" t="n">
        <v>3.01484475863379</v>
      </c>
      <c r="H2103" s="44" t="n">
        <v>0.00128004619955549</v>
      </c>
    </row>
    <row r="2104" customFormat="false" ht="12.8" hidden="false" customHeight="false" outlineLevel="0" collapsed="false">
      <c r="A2104" s="15"/>
      <c r="B2104" s="15"/>
      <c r="C2104" s="43"/>
      <c r="D2104" s="43"/>
      <c r="E2104" s="43"/>
      <c r="F2104" s="44" t="s">
        <v>620</v>
      </c>
      <c r="G2104" s="44" t="n">
        <v>3.04130107972822</v>
      </c>
      <c r="H2104" s="45" t="n">
        <v>5.98001848320835E-007</v>
      </c>
    </row>
    <row r="2105" customFormat="false" ht="12.8" hidden="false" customHeight="false" outlineLevel="0" collapsed="false">
      <c r="A2105" s="15"/>
      <c r="B2105" s="15"/>
      <c r="C2105" s="43"/>
      <c r="D2105" s="43"/>
      <c r="E2105" s="43"/>
      <c r="F2105" s="44" t="s">
        <v>3542</v>
      </c>
      <c r="G2105" s="44" t="n">
        <v>-4.45750958976063</v>
      </c>
      <c r="H2105" s="44" t="n">
        <v>0.00233284836983268</v>
      </c>
    </row>
    <row r="2106" customFormat="false" ht="12.8" hidden="false" customHeight="false" outlineLevel="0" collapsed="false">
      <c r="A2106" s="15"/>
      <c r="B2106" s="15"/>
      <c r="C2106" s="43"/>
      <c r="D2106" s="43"/>
      <c r="E2106" s="43"/>
      <c r="F2106" s="44" t="s">
        <v>3543</v>
      </c>
      <c r="G2106" s="44" t="n">
        <v>-3.08343871794677</v>
      </c>
      <c r="H2106" s="45" t="n">
        <v>3.70461762968345E-006</v>
      </c>
    </row>
    <row r="2107" customFormat="false" ht="12.8" hidden="false" customHeight="false" outlineLevel="0" collapsed="false">
      <c r="A2107" s="15"/>
      <c r="B2107" s="15"/>
      <c r="C2107" s="43"/>
      <c r="D2107" s="43"/>
      <c r="E2107" s="43"/>
      <c r="F2107" s="44" t="s">
        <v>1322</v>
      </c>
      <c r="G2107" s="44" t="n">
        <v>-5.36568717377501</v>
      </c>
      <c r="H2107" s="45" t="n">
        <v>7.17710574350525E-005</v>
      </c>
    </row>
    <row r="2108" customFormat="false" ht="12.8" hidden="false" customHeight="false" outlineLevel="0" collapsed="false">
      <c r="A2108" s="15"/>
      <c r="B2108" s="15"/>
      <c r="C2108" s="43"/>
      <c r="D2108" s="43"/>
      <c r="E2108" s="43"/>
      <c r="F2108" s="44" t="s">
        <v>622</v>
      </c>
      <c r="G2108" s="44" t="n">
        <v>2.90123128054234</v>
      </c>
      <c r="H2108" s="44" t="n">
        <v>0.00117215240968763</v>
      </c>
    </row>
    <row r="2109" customFormat="false" ht="12.8" hidden="false" customHeight="false" outlineLevel="0" collapsed="false">
      <c r="A2109" s="15"/>
      <c r="B2109" s="15"/>
      <c r="C2109" s="43"/>
      <c r="D2109" s="43"/>
      <c r="E2109" s="43"/>
      <c r="F2109" s="44" t="s">
        <v>3544</v>
      </c>
      <c r="G2109" s="44" t="n">
        <v>3.98510428333057</v>
      </c>
      <c r="H2109" s="44" t="n">
        <v>0.00174881821171684</v>
      </c>
    </row>
    <row r="2110" customFormat="false" ht="12.8" hidden="false" customHeight="false" outlineLevel="0" collapsed="false">
      <c r="A2110" s="15"/>
      <c r="B2110" s="15"/>
      <c r="C2110" s="43"/>
      <c r="D2110" s="43"/>
      <c r="E2110" s="43"/>
      <c r="F2110" s="44" t="s">
        <v>623</v>
      </c>
      <c r="G2110" s="44" t="n">
        <v>3.17367580032917</v>
      </c>
      <c r="H2110" s="44" t="n">
        <v>0.0023468164094198</v>
      </c>
    </row>
    <row r="2111" customFormat="false" ht="12.8" hidden="false" customHeight="false" outlineLevel="0" collapsed="false">
      <c r="A2111" s="15"/>
      <c r="B2111" s="15"/>
      <c r="C2111" s="43"/>
      <c r="D2111" s="43"/>
      <c r="E2111" s="43"/>
      <c r="F2111" s="44" t="s">
        <v>624</v>
      </c>
      <c r="G2111" s="44" t="n">
        <v>4.32813663866582</v>
      </c>
      <c r="H2111" s="45" t="n">
        <v>1.87133432448526E-005</v>
      </c>
    </row>
    <row r="2112" customFormat="false" ht="12.8" hidden="false" customHeight="false" outlineLevel="0" collapsed="false">
      <c r="A2112" s="15"/>
      <c r="B2112" s="15"/>
      <c r="C2112" s="43"/>
      <c r="D2112" s="43"/>
      <c r="E2112" s="43"/>
      <c r="F2112" s="44" t="s">
        <v>625</v>
      </c>
      <c r="G2112" s="44" t="n">
        <v>5.02227774175212</v>
      </c>
      <c r="H2112" s="45" t="n">
        <v>8.57271727137597E-007</v>
      </c>
    </row>
    <row r="2113" customFormat="false" ht="12.8" hidden="false" customHeight="false" outlineLevel="0" collapsed="false">
      <c r="A2113" s="15"/>
      <c r="B2113" s="15"/>
      <c r="C2113" s="43"/>
      <c r="D2113" s="43"/>
      <c r="E2113" s="43"/>
      <c r="F2113" s="44" t="s">
        <v>626</v>
      </c>
      <c r="G2113" s="44" t="n">
        <v>4.23761425697795</v>
      </c>
      <c r="H2113" s="45" t="n">
        <v>2.5255807329964E-005</v>
      </c>
    </row>
    <row r="2114" customFormat="false" ht="12.8" hidden="false" customHeight="false" outlineLevel="0" collapsed="false">
      <c r="A2114" s="15"/>
      <c r="B2114" s="15"/>
      <c r="C2114" s="43"/>
      <c r="D2114" s="43"/>
      <c r="E2114" s="43"/>
      <c r="F2114" s="44" t="s">
        <v>627</v>
      </c>
      <c r="G2114" s="44" t="n">
        <v>4.21288606371727</v>
      </c>
      <c r="H2114" s="45" t="n">
        <v>4.08059679463767E-005</v>
      </c>
    </row>
    <row r="2115" customFormat="false" ht="12.8" hidden="false" customHeight="false" outlineLevel="0" collapsed="false">
      <c r="A2115" s="15"/>
      <c r="B2115" s="15"/>
      <c r="C2115" s="43"/>
      <c r="D2115" s="43"/>
      <c r="E2115" s="43"/>
      <c r="F2115" s="44" t="s">
        <v>628</v>
      </c>
      <c r="G2115" s="44" t="n">
        <v>2.76003628004324</v>
      </c>
      <c r="H2115" s="44" t="n">
        <v>0.000114800568073364</v>
      </c>
    </row>
    <row r="2116" customFormat="false" ht="12.8" hidden="false" customHeight="false" outlineLevel="0" collapsed="false">
      <c r="A2116" s="15"/>
      <c r="B2116" s="15"/>
      <c r="C2116" s="43"/>
      <c r="D2116" s="43"/>
      <c r="E2116" s="43"/>
      <c r="F2116" s="44" t="s">
        <v>3545</v>
      </c>
      <c r="G2116" s="44" t="n">
        <v>-1.74588969483676</v>
      </c>
      <c r="H2116" s="45" t="n">
        <v>1.15193981950896E-006</v>
      </c>
    </row>
    <row r="2117" customFormat="false" ht="12.8" hidden="false" customHeight="false" outlineLevel="0" collapsed="false">
      <c r="A2117" s="15"/>
      <c r="B2117" s="15"/>
      <c r="C2117" s="43"/>
      <c r="D2117" s="43"/>
      <c r="E2117" s="43"/>
      <c r="F2117" s="44" t="s">
        <v>629</v>
      </c>
      <c r="G2117" s="44" t="n">
        <v>-2.02993601360312</v>
      </c>
      <c r="H2117" s="44" t="n">
        <v>0.000968757030170355</v>
      </c>
    </row>
    <row r="2118" customFormat="false" ht="12.8" hidden="false" customHeight="false" outlineLevel="0" collapsed="false">
      <c r="A2118" s="15"/>
      <c r="B2118" s="15"/>
      <c r="C2118" s="43"/>
      <c r="D2118" s="43"/>
      <c r="E2118" s="43"/>
      <c r="F2118" s="44" t="s">
        <v>3546</v>
      </c>
      <c r="G2118" s="44" t="n">
        <v>-1.89672130739822</v>
      </c>
      <c r="H2118" s="45" t="n">
        <v>2.22987825407331E-013</v>
      </c>
    </row>
    <row r="2119" customFormat="false" ht="12.8" hidden="false" customHeight="false" outlineLevel="0" collapsed="false">
      <c r="A2119" s="15"/>
      <c r="B2119" s="15"/>
      <c r="C2119" s="43"/>
      <c r="D2119" s="43"/>
      <c r="E2119" s="43"/>
      <c r="F2119" s="44" t="s">
        <v>630</v>
      </c>
      <c r="G2119" s="44" t="n">
        <v>3.02679213474448</v>
      </c>
      <c r="H2119" s="45" t="n">
        <v>5.98001848320835E-007</v>
      </c>
    </row>
    <row r="2120" customFormat="false" ht="12.8" hidden="false" customHeight="false" outlineLevel="0" collapsed="false">
      <c r="A2120" s="15"/>
      <c r="B2120" s="15"/>
      <c r="C2120" s="43"/>
      <c r="D2120" s="43"/>
      <c r="E2120" s="43"/>
      <c r="F2120" s="44" t="s">
        <v>3547</v>
      </c>
      <c r="G2120" s="44" t="n">
        <v>2.82461101930222</v>
      </c>
      <c r="H2120" s="45" t="n">
        <v>8.89806626753053E-006</v>
      </c>
    </row>
    <row r="2121" customFormat="false" ht="12.8" hidden="false" customHeight="false" outlineLevel="0" collapsed="false">
      <c r="A2121" s="15"/>
      <c r="B2121" s="15"/>
      <c r="C2121" s="43"/>
      <c r="D2121" s="43"/>
      <c r="E2121" s="43"/>
      <c r="F2121" s="44" t="s">
        <v>633</v>
      </c>
      <c r="G2121" s="44" t="n">
        <v>2.29880832075085</v>
      </c>
      <c r="H2121" s="44" t="n">
        <v>0.00410165578724475</v>
      </c>
    </row>
    <row r="2122" customFormat="false" ht="12.8" hidden="false" customHeight="false" outlineLevel="0" collapsed="false">
      <c r="A2122" s="15"/>
      <c r="B2122" s="15"/>
      <c r="C2122" s="43"/>
      <c r="D2122" s="43"/>
      <c r="E2122" s="43"/>
      <c r="F2122" s="44" t="s">
        <v>634</v>
      </c>
      <c r="G2122" s="44" t="n">
        <v>2.56786782730387</v>
      </c>
      <c r="H2122" s="44" t="n">
        <v>0.00338935613552217</v>
      </c>
    </row>
    <row r="2123" customFormat="false" ht="12.8" hidden="false" customHeight="false" outlineLevel="0" collapsed="false">
      <c r="A2123" s="15"/>
      <c r="B2123" s="15"/>
      <c r="C2123" s="43"/>
      <c r="D2123" s="43"/>
      <c r="E2123" s="43"/>
      <c r="F2123" s="44" t="s">
        <v>3548</v>
      </c>
      <c r="G2123" s="44" t="n">
        <v>3.5650351205548</v>
      </c>
      <c r="H2123" s="44" t="n">
        <v>0.00995859779208095</v>
      </c>
    </row>
    <row r="2124" customFormat="false" ht="12.8" hidden="false" customHeight="false" outlineLevel="0" collapsed="false">
      <c r="A2124" s="15"/>
      <c r="B2124" s="15"/>
      <c r="C2124" s="43"/>
      <c r="D2124" s="43"/>
      <c r="E2124" s="43"/>
      <c r="F2124" s="44" t="s">
        <v>3549</v>
      </c>
      <c r="G2124" s="44" t="n">
        <v>-2.82810518914877</v>
      </c>
      <c r="H2124" s="45" t="n">
        <v>1.12587707686993E-008</v>
      </c>
    </row>
    <row r="2125" customFormat="false" ht="12.8" hidden="false" customHeight="false" outlineLevel="0" collapsed="false">
      <c r="A2125" s="15"/>
      <c r="B2125" s="15"/>
      <c r="C2125" s="43"/>
      <c r="D2125" s="43"/>
      <c r="E2125" s="43"/>
      <c r="F2125" s="44" t="s">
        <v>3550</v>
      </c>
      <c r="G2125" s="44" t="n">
        <v>2.35029448207255</v>
      </c>
      <c r="H2125" s="44" t="n">
        <v>0.000502246405652499</v>
      </c>
    </row>
    <row r="2126" customFormat="false" ht="12.8" hidden="false" customHeight="false" outlineLevel="0" collapsed="false">
      <c r="A2126" s="15"/>
      <c r="B2126" s="15"/>
      <c r="C2126" s="43"/>
      <c r="D2126" s="43"/>
      <c r="E2126" s="43"/>
      <c r="F2126" s="44" t="s">
        <v>3551</v>
      </c>
      <c r="G2126" s="44" t="n">
        <v>1.9178721567387</v>
      </c>
      <c r="H2126" s="45" t="n">
        <v>2.82240475917164E-006</v>
      </c>
    </row>
    <row r="2127" customFormat="false" ht="12.8" hidden="false" customHeight="false" outlineLevel="0" collapsed="false">
      <c r="A2127" s="15"/>
      <c r="B2127" s="15"/>
      <c r="C2127" s="43"/>
      <c r="D2127" s="43"/>
      <c r="E2127" s="43"/>
      <c r="F2127" s="44" t="s">
        <v>3552</v>
      </c>
      <c r="G2127" s="44" t="n">
        <v>3.10586261901766</v>
      </c>
      <c r="H2127" s="44" t="n">
        <v>0.00768834730638908</v>
      </c>
    </row>
    <row r="2128" customFormat="false" ht="12.8" hidden="false" customHeight="false" outlineLevel="0" collapsed="false">
      <c r="A2128" s="15"/>
      <c r="B2128" s="15"/>
      <c r="C2128" s="43"/>
      <c r="D2128" s="43"/>
      <c r="E2128" s="43"/>
      <c r="F2128" s="44" t="s">
        <v>636</v>
      </c>
      <c r="G2128" s="44" t="n">
        <v>3.76001986898301</v>
      </c>
      <c r="H2128" s="44" t="n">
        <v>0.00301747548129076</v>
      </c>
    </row>
    <row r="2129" customFormat="false" ht="12.8" hidden="false" customHeight="false" outlineLevel="0" collapsed="false">
      <c r="A2129" s="15"/>
      <c r="B2129" s="15"/>
      <c r="C2129" s="43"/>
      <c r="D2129" s="43"/>
      <c r="E2129" s="43"/>
      <c r="F2129" s="44" t="s">
        <v>3553</v>
      </c>
      <c r="G2129" s="44" t="n">
        <v>2.97794122455248</v>
      </c>
      <c r="H2129" s="45" t="n">
        <v>7.05780621139187E-005</v>
      </c>
    </row>
    <row r="2130" customFormat="false" ht="12.8" hidden="false" customHeight="false" outlineLevel="0" collapsed="false">
      <c r="A2130" s="15"/>
      <c r="B2130" s="15"/>
      <c r="C2130" s="43"/>
      <c r="D2130" s="43"/>
      <c r="E2130" s="43"/>
      <c r="F2130" s="44" t="s">
        <v>3554</v>
      </c>
      <c r="G2130" s="44" t="n">
        <v>2.68355682930824</v>
      </c>
      <c r="H2130" s="45" t="n">
        <v>4.8091655728931E-006</v>
      </c>
    </row>
    <row r="2131" customFormat="false" ht="12.8" hidden="false" customHeight="false" outlineLevel="0" collapsed="false">
      <c r="A2131" s="15"/>
      <c r="B2131" s="15"/>
      <c r="C2131" s="43"/>
      <c r="D2131" s="43"/>
      <c r="E2131" s="43"/>
      <c r="F2131" s="44" t="s">
        <v>637</v>
      </c>
      <c r="G2131" s="44" t="n">
        <v>1.70133772087926</v>
      </c>
      <c r="H2131" s="44" t="n">
        <v>0.00516570233447505</v>
      </c>
    </row>
    <row r="2132" customFormat="false" ht="12.8" hidden="false" customHeight="false" outlineLevel="0" collapsed="false">
      <c r="A2132" s="15"/>
      <c r="B2132" s="15"/>
      <c r="C2132" s="43"/>
      <c r="D2132" s="43"/>
      <c r="E2132" s="43"/>
      <c r="F2132" s="44" t="s">
        <v>1328</v>
      </c>
      <c r="G2132" s="44" t="n">
        <v>3.10875402404657</v>
      </c>
      <c r="H2132" s="45" t="n">
        <v>2.51962404436963E-009</v>
      </c>
    </row>
    <row r="2133" customFormat="false" ht="12.8" hidden="false" customHeight="false" outlineLevel="0" collapsed="false">
      <c r="A2133" s="15"/>
      <c r="B2133" s="16" t="s">
        <v>66</v>
      </c>
      <c r="C2133" s="43" t="s">
        <v>1374</v>
      </c>
      <c r="D2133" s="43" t="n">
        <v>-1.70663314536493</v>
      </c>
      <c r="E2133" s="43" t="n">
        <v>0.000118197571110685</v>
      </c>
      <c r="F2133" s="44" t="s">
        <v>3555</v>
      </c>
      <c r="G2133" s="44" t="n">
        <v>-1.64044131945387</v>
      </c>
      <c r="H2133" s="44" t="n">
        <v>0.00114778504668767</v>
      </c>
    </row>
    <row r="2134" customFormat="false" ht="12.8" hidden="false" customHeight="false" outlineLevel="0" collapsed="false">
      <c r="A2134" s="15"/>
      <c r="B2134" s="15"/>
      <c r="C2134" s="43" t="s">
        <v>1376</v>
      </c>
      <c r="D2134" s="43" t="n">
        <v>-1.74802896584277</v>
      </c>
      <c r="E2134" s="43" t="n">
        <v>0.000197701483104959</v>
      </c>
      <c r="F2134" s="44" t="s">
        <v>639</v>
      </c>
      <c r="G2134" s="44" t="n">
        <v>2.75658586625224</v>
      </c>
      <c r="H2134" s="45" t="n">
        <v>3.98810226299896E-005</v>
      </c>
    </row>
    <row r="2135" customFormat="false" ht="12.8" hidden="false" customHeight="false" outlineLevel="0" collapsed="false">
      <c r="A2135" s="15"/>
      <c r="B2135" s="15"/>
      <c r="C2135" s="43" t="s">
        <v>638</v>
      </c>
      <c r="D2135" s="43" t="n">
        <v>2.6876908857999</v>
      </c>
      <c r="E2135" s="43" t="n">
        <v>0.00107045854524514</v>
      </c>
      <c r="F2135" s="44" t="s">
        <v>1419</v>
      </c>
      <c r="G2135" s="44" t="n">
        <v>-2.2350629877717</v>
      </c>
      <c r="H2135" s="44" t="n">
        <v>0.00184098128181337</v>
      </c>
    </row>
    <row r="2136" customFormat="false" ht="12.8" hidden="false" customHeight="false" outlineLevel="0" collapsed="false">
      <c r="A2136" s="15"/>
      <c r="B2136" s="15"/>
      <c r="C2136" s="43" t="s">
        <v>1406</v>
      </c>
      <c r="D2136" s="43" t="n">
        <v>-2.28632125895755</v>
      </c>
      <c r="E2136" s="43" t="n">
        <v>0.000413610176572946</v>
      </c>
      <c r="F2136" s="44" t="s">
        <v>172</v>
      </c>
      <c r="G2136" s="44" t="n">
        <v>-1.89471228042634</v>
      </c>
      <c r="H2136" s="45" t="n">
        <v>1.22624553475153E-008</v>
      </c>
    </row>
    <row r="2137" customFormat="false" ht="12.8" hidden="false" customHeight="false" outlineLevel="0" collapsed="false">
      <c r="A2137" s="15"/>
      <c r="B2137" s="15"/>
      <c r="C2137" s="43" t="s">
        <v>1437</v>
      </c>
      <c r="D2137" s="43" t="n">
        <v>-1.62476879103877</v>
      </c>
      <c r="E2137" s="46" t="n">
        <v>6.52808469580756E-006</v>
      </c>
      <c r="F2137" s="44" t="s">
        <v>1479</v>
      </c>
      <c r="G2137" s="44" t="n">
        <v>-2.45591945381758</v>
      </c>
      <c r="H2137" s="45" t="n">
        <v>7.43757886234421E-008</v>
      </c>
    </row>
    <row r="2138" customFormat="false" ht="12.8" hidden="false" customHeight="false" outlineLevel="0" collapsed="false">
      <c r="A2138" s="15"/>
      <c r="B2138" s="15"/>
      <c r="C2138" s="43" t="s">
        <v>169</v>
      </c>
      <c r="D2138" s="43" t="n">
        <v>-1.90084056929148</v>
      </c>
      <c r="E2138" s="46" t="n">
        <v>7.9491388293356E-010</v>
      </c>
      <c r="F2138" s="44" t="s">
        <v>1490</v>
      </c>
      <c r="G2138" s="44" t="n">
        <v>1.65204022439288</v>
      </c>
      <c r="H2138" s="44" t="n">
        <v>0.00349800238042108</v>
      </c>
    </row>
    <row r="2139" customFormat="false" ht="12.8" hidden="false" customHeight="false" outlineLevel="0" collapsed="false">
      <c r="A2139" s="15"/>
      <c r="B2139" s="15"/>
      <c r="C2139" s="43" t="s">
        <v>1452</v>
      </c>
      <c r="D2139" s="43" t="n">
        <v>-2.50538203053059</v>
      </c>
      <c r="E2139" s="46" t="n">
        <v>5.9514728281138E-010</v>
      </c>
      <c r="F2139" s="44" t="s">
        <v>180</v>
      </c>
      <c r="G2139" s="44" t="n">
        <v>2.38285197543952</v>
      </c>
      <c r="H2139" s="45" t="n">
        <v>8.28419552309064E-005</v>
      </c>
    </row>
    <row r="2140" customFormat="false" ht="12.8" hidden="false" customHeight="false" outlineLevel="0" collapsed="false">
      <c r="A2140" s="15"/>
      <c r="B2140" s="15"/>
      <c r="C2140" s="43" t="s">
        <v>193</v>
      </c>
      <c r="D2140" s="43" t="n">
        <v>2.16386892177822</v>
      </c>
      <c r="E2140" s="43" t="n">
        <v>0.00016212759921564</v>
      </c>
      <c r="F2140" s="44" t="s">
        <v>660</v>
      </c>
      <c r="G2140" s="44" t="n">
        <v>-2.27060665881574</v>
      </c>
      <c r="H2140" s="44" t="n">
        <v>0.000425731219364835</v>
      </c>
    </row>
    <row r="2141" customFormat="false" ht="12.8" hidden="false" customHeight="false" outlineLevel="0" collapsed="false">
      <c r="A2141" s="15"/>
      <c r="B2141" s="15"/>
      <c r="C2141" s="43" t="s">
        <v>1598</v>
      </c>
      <c r="D2141" s="43" t="n">
        <v>-1.86380744707739</v>
      </c>
      <c r="E2141" s="43" t="n">
        <v>0.00512061437469567</v>
      </c>
      <c r="F2141" s="44" t="s">
        <v>184</v>
      </c>
      <c r="G2141" s="44" t="n">
        <v>2.52396835382979</v>
      </c>
      <c r="H2141" s="44" t="n">
        <v>0.000532442711422016</v>
      </c>
    </row>
    <row r="2142" customFormat="false" ht="12.8" hidden="false" customHeight="false" outlineLevel="0" collapsed="false">
      <c r="A2142" s="15"/>
      <c r="B2142" s="15"/>
      <c r="C2142" s="43" t="s">
        <v>694</v>
      </c>
      <c r="D2142" s="43" t="n">
        <v>1.96787582598021</v>
      </c>
      <c r="E2142" s="43" t="n">
        <v>0.00034988267641326</v>
      </c>
      <c r="F2142" s="44" t="s">
        <v>188</v>
      </c>
      <c r="G2142" s="44" t="n">
        <v>-2.66126231386341</v>
      </c>
      <c r="H2142" s="44" t="n">
        <v>0.00405107147767426</v>
      </c>
    </row>
    <row r="2143" customFormat="false" ht="12.8" hidden="false" customHeight="false" outlineLevel="0" collapsed="false">
      <c r="A2143" s="15"/>
      <c r="B2143" s="15"/>
      <c r="C2143" s="43" t="s">
        <v>199</v>
      </c>
      <c r="D2143" s="43" t="n">
        <v>-2.82630620494673</v>
      </c>
      <c r="E2143" s="43" t="n">
        <v>0.000413610176572946</v>
      </c>
      <c r="F2143" s="44" t="s">
        <v>1626</v>
      </c>
      <c r="G2143" s="44" t="n">
        <v>1.72726276158754</v>
      </c>
      <c r="H2143" s="44" t="n">
        <v>0.00359273753529505</v>
      </c>
    </row>
    <row r="2144" customFormat="false" ht="12.8" hidden="false" customHeight="false" outlineLevel="0" collapsed="false">
      <c r="A2144" s="15"/>
      <c r="B2144" s="15"/>
      <c r="C2144" s="43" t="s">
        <v>1659</v>
      </c>
      <c r="D2144" s="43" t="n">
        <v>-1.87450349468795</v>
      </c>
      <c r="E2144" s="43" t="n">
        <v>0.0079700825196767</v>
      </c>
      <c r="F2144" s="44" t="s">
        <v>194</v>
      </c>
      <c r="G2144" s="44" t="n">
        <v>3.67127226836648</v>
      </c>
      <c r="H2144" s="45" t="n">
        <v>4.09844424476849E-011</v>
      </c>
    </row>
    <row r="2145" customFormat="false" ht="12.8" hidden="false" customHeight="false" outlineLevel="0" collapsed="false">
      <c r="A2145" s="15"/>
      <c r="B2145" s="15"/>
      <c r="C2145" s="43" t="s">
        <v>211</v>
      </c>
      <c r="D2145" s="43" t="n">
        <v>-2.18648283536858</v>
      </c>
      <c r="E2145" s="43" t="n">
        <v>0.00034988267641326</v>
      </c>
      <c r="F2145" s="44" t="s">
        <v>196</v>
      </c>
      <c r="G2145" s="44" t="n">
        <v>-1.7669899376424</v>
      </c>
      <c r="H2145" s="45" t="n">
        <v>6.66885890425706E-005</v>
      </c>
    </row>
    <row r="2146" customFormat="false" ht="12.8" hidden="false" customHeight="false" outlineLevel="0" collapsed="false">
      <c r="A2146" s="15"/>
      <c r="B2146" s="15"/>
      <c r="C2146" s="43" t="s">
        <v>3556</v>
      </c>
      <c r="D2146" s="43" t="n">
        <v>-1.90651484734381</v>
      </c>
      <c r="E2146" s="43" t="n">
        <v>0.00718847811333232</v>
      </c>
      <c r="F2146" s="44" t="s">
        <v>198</v>
      </c>
      <c r="G2146" s="44" t="n">
        <v>-2.67068169477404</v>
      </c>
      <c r="H2146" s="45" t="n">
        <v>2.69567773062589E-006</v>
      </c>
    </row>
    <row r="2147" customFormat="false" ht="12.8" hidden="false" customHeight="false" outlineLevel="0" collapsed="false">
      <c r="A2147" s="15"/>
      <c r="B2147" s="15"/>
      <c r="C2147" s="43" t="s">
        <v>247</v>
      </c>
      <c r="D2147" s="43" t="n">
        <v>-2.78309567782213</v>
      </c>
      <c r="E2147" s="46" t="n">
        <v>2.48713004844E-022</v>
      </c>
      <c r="F2147" s="44" t="s">
        <v>206</v>
      </c>
      <c r="G2147" s="44" t="n">
        <v>2.12252404248455</v>
      </c>
      <c r="H2147" s="45" t="n">
        <v>1.37034634554413E-005</v>
      </c>
    </row>
    <row r="2148" customFormat="false" ht="12.8" hidden="false" customHeight="false" outlineLevel="0" collapsed="false">
      <c r="A2148" s="15"/>
      <c r="B2148" s="15"/>
      <c r="C2148" s="43" t="s">
        <v>3557</v>
      </c>
      <c r="D2148" s="43" t="n">
        <v>1.63835603290698</v>
      </c>
      <c r="E2148" s="43" t="n">
        <v>0.0050675875121974</v>
      </c>
      <c r="F2148" s="44" t="s">
        <v>224</v>
      </c>
      <c r="G2148" s="44" t="n">
        <v>-2.43579964995703</v>
      </c>
      <c r="H2148" s="45" t="n">
        <v>2.04744139103306E-006</v>
      </c>
    </row>
    <row r="2149" customFormat="false" ht="12.8" hidden="false" customHeight="false" outlineLevel="0" collapsed="false">
      <c r="A2149" s="15"/>
      <c r="B2149" s="15"/>
      <c r="C2149" s="43" t="s">
        <v>1825</v>
      </c>
      <c r="D2149" s="43" t="n">
        <v>1.99136567186966</v>
      </c>
      <c r="E2149" s="43" t="n">
        <v>0.000248310992872453</v>
      </c>
      <c r="F2149" s="44" t="s">
        <v>236</v>
      </c>
      <c r="G2149" s="44" t="n">
        <v>-2.67601472642548</v>
      </c>
      <c r="H2149" s="45" t="n">
        <v>4.03406195730346E-017</v>
      </c>
    </row>
    <row r="2150" customFormat="false" ht="12.8" hidden="false" customHeight="false" outlineLevel="0" collapsed="false">
      <c r="A2150" s="15"/>
      <c r="B2150" s="15"/>
      <c r="C2150" s="43" t="s">
        <v>3558</v>
      </c>
      <c r="D2150" s="43" t="n">
        <v>1.60396006045376</v>
      </c>
      <c r="E2150" s="43" t="n">
        <v>0.00410351755923695</v>
      </c>
      <c r="F2150" s="44" t="s">
        <v>3559</v>
      </c>
      <c r="G2150" s="44" t="n">
        <v>1.66276016028362</v>
      </c>
      <c r="H2150" s="44" t="n">
        <v>0.00998758932686572</v>
      </c>
    </row>
    <row r="2151" customFormat="false" ht="12.8" hidden="false" customHeight="false" outlineLevel="0" collapsed="false">
      <c r="A2151" s="15"/>
      <c r="B2151" s="15"/>
      <c r="C2151" s="43" t="s">
        <v>1831</v>
      </c>
      <c r="D2151" s="43" t="n">
        <v>-2.2018609705236</v>
      </c>
      <c r="E2151" s="46" t="n">
        <v>1.55984338662748E-005</v>
      </c>
      <c r="F2151" s="44" t="s">
        <v>1721</v>
      </c>
      <c r="G2151" s="44" t="n">
        <v>2.149071437241</v>
      </c>
      <c r="H2151" s="44" t="n">
        <v>0.000532442711422016</v>
      </c>
    </row>
    <row r="2152" customFormat="false" ht="12.8" hidden="false" customHeight="false" outlineLevel="0" collapsed="false">
      <c r="A2152" s="15"/>
      <c r="B2152" s="15"/>
      <c r="C2152" s="43" t="s">
        <v>3560</v>
      </c>
      <c r="D2152" s="43" t="n">
        <v>-1.81166383161596</v>
      </c>
      <c r="E2152" s="43" t="n">
        <v>0.000167742738223278</v>
      </c>
      <c r="F2152" s="44" t="s">
        <v>1729</v>
      </c>
      <c r="G2152" s="44" t="n">
        <v>-2.05032261022238</v>
      </c>
      <c r="H2152" s="44" t="n">
        <v>0.000532442711422016</v>
      </c>
    </row>
    <row r="2153" customFormat="false" ht="12.8" hidden="false" customHeight="false" outlineLevel="0" collapsed="false">
      <c r="A2153" s="15"/>
      <c r="B2153" s="15"/>
      <c r="C2153" s="43" t="s">
        <v>265</v>
      </c>
      <c r="D2153" s="43" t="n">
        <v>-2.40881086136348</v>
      </c>
      <c r="E2153" s="43" t="n">
        <v>0.00107618201415065</v>
      </c>
      <c r="F2153" s="44" t="s">
        <v>1745</v>
      </c>
      <c r="G2153" s="44" t="n">
        <v>2.30991991428327</v>
      </c>
      <c r="H2153" s="44" t="n">
        <v>0.00313614910061113</v>
      </c>
    </row>
    <row r="2154" customFormat="false" ht="12.8" hidden="false" customHeight="false" outlineLevel="0" collapsed="false">
      <c r="A2154" s="15"/>
      <c r="B2154" s="15"/>
      <c r="C2154" s="43" t="s">
        <v>2107</v>
      </c>
      <c r="D2154" s="43" t="n">
        <v>2.39699187792243</v>
      </c>
      <c r="E2154" s="46" t="n">
        <v>3.10872711316603E-007</v>
      </c>
      <c r="F2154" s="44" t="s">
        <v>250</v>
      </c>
      <c r="G2154" s="44" t="n">
        <v>-2.42799835139981</v>
      </c>
      <c r="H2154" s="45" t="n">
        <v>1.69879644163774E-006</v>
      </c>
    </row>
    <row r="2155" customFormat="false" ht="12.8" hidden="false" customHeight="false" outlineLevel="0" collapsed="false">
      <c r="A2155" s="15"/>
      <c r="B2155" s="15"/>
      <c r="C2155" s="43" t="s">
        <v>3561</v>
      </c>
      <c r="D2155" s="43" t="n">
        <v>3.29038204012118</v>
      </c>
      <c r="E2155" s="43" t="n">
        <v>0.00196470370730067</v>
      </c>
      <c r="F2155" s="44" t="s">
        <v>1838</v>
      </c>
      <c r="G2155" s="44" t="n">
        <v>-1.61246624037617</v>
      </c>
      <c r="H2155" s="44" t="n">
        <v>0.00313614910061113</v>
      </c>
    </row>
    <row r="2156" customFormat="false" ht="12.8" hidden="false" customHeight="false" outlineLevel="0" collapsed="false">
      <c r="A2156" s="15"/>
      <c r="B2156" s="15"/>
      <c r="C2156" s="43" t="s">
        <v>3562</v>
      </c>
      <c r="D2156" s="43" t="n">
        <v>5.34626506114318</v>
      </c>
      <c r="E2156" s="43" t="n">
        <v>0.00180536786152488</v>
      </c>
      <c r="F2156" s="44" t="s">
        <v>260</v>
      </c>
      <c r="G2156" s="44" t="n">
        <v>-2.17439742605726</v>
      </c>
      <c r="H2156" s="44" t="n">
        <v>0.00212553620178861</v>
      </c>
    </row>
    <row r="2157" customFormat="false" ht="12.8" hidden="false" customHeight="false" outlineLevel="0" collapsed="false">
      <c r="A2157" s="15"/>
      <c r="B2157" s="15"/>
      <c r="C2157" s="43" t="s">
        <v>291</v>
      </c>
      <c r="D2157" s="43" t="n">
        <v>-2.11401356655264</v>
      </c>
      <c r="E2157" s="43" t="n">
        <v>0.00107045854524514</v>
      </c>
      <c r="F2157" s="44" t="s">
        <v>1868</v>
      </c>
      <c r="G2157" s="44" t="n">
        <v>-1.96619478740468</v>
      </c>
      <c r="H2157" s="44" t="n">
        <v>0.000339213508602988</v>
      </c>
    </row>
    <row r="2158" customFormat="false" ht="12.8" hidden="false" customHeight="false" outlineLevel="0" collapsed="false">
      <c r="A2158" s="15"/>
      <c r="B2158" s="15"/>
      <c r="C2158" s="43" t="s">
        <v>2170</v>
      </c>
      <c r="D2158" s="43" t="n">
        <v>-1.86208650241092</v>
      </c>
      <c r="E2158" s="43" t="n">
        <v>0.0050675875121974</v>
      </c>
      <c r="F2158" s="44" t="s">
        <v>1872</v>
      </c>
      <c r="G2158" s="44" t="n">
        <v>1.77620031356</v>
      </c>
      <c r="H2158" s="44" t="n">
        <v>0.00145300653554739</v>
      </c>
    </row>
    <row r="2159" customFormat="false" ht="12.8" hidden="false" customHeight="false" outlineLevel="0" collapsed="false">
      <c r="A2159" s="15"/>
      <c r="B2159" s="15"/>
      <c r="C2159" s="43" t="s">
        <v>2186</v>
      </c>
      <c r="D2159" s="43" t="n">
        <v>-1.58797793575898</v>
      </c>
      <c r="E2159" s="43" t="n">
        <v>0.00366281352134789</v>
      </c>
      <c r="F2159" s="44" t="s">
        <v>1874</v>
      </c>
      <c r="G2159" s="44" t="n">
        <v>1.69589004617081</v>
      </c>
      <c r="H2159" s="44" t="n">
        <v>0.00924288808605401</v>
      </c>
    </row>
    <row r="2160" customFormat="false" ht="12.8" hidden="false" customHeight="false" outlineLevel="0" collapsed="false">
      <c r="A2160" s="15"/>
      <c r="B2160" s="15"/>
      <c r="C2160" s="43" t="s">
        <v>2193</v>
      </c>
      <c r="D2160" s="43" t="n">
        <v>-1.64249326084019</v>
      </c>
      <c r="E2160" s="43" t="n">
        <v>0.00645219050321124</v>
      </c>
      <c r="F2160" s="44" t="s">
        <v>1932</v>
      </c>
      <c r="G2160" s="44" t="n">
        <v>2.25364490664292</v>
      </c>
      <c r="H2160" s="44" t="n">
        <v>0.000769568909237696</v>
      </c>
    </row>
    <row r="2161" customFormat="false" ht="12.8" hidden="false" customHeight="false" outlineLevel="0" collapsed="false">
      <c r="A2161" s="15"/>
      <c r="B2161" s="15"/>
      <c r="C2161" s="43" t="s">
        <v>307</v>
      </c>
      <c r="D2161" s="43" t="n">
        <v>-2.20287117432758</v>
      </c>
      <c r="E2161" s="46" t="n">
        <v>2.35221036888169E-014</v>
      </c>
      <c r="F2161" s="44" t="s">
        <v>3563</v>
      </c>
      <c r="G2161" s="44" t="n">
        <v>4.68495071105605</v>
      </c>
      <c r="H2161" s="44" t="n">
        <v>0.00078636913308903</v>
      </c>
    </row>
    <row r="2162" customFormat="false" ht="12.8" hidden="false" customHeight="false" outlineLevel="0" collapsed="false">
      <c r="A2162" s="15"/>
      <c r="B2162" s="15"/>
      <c r="C2162" s="43" t="s">
        <v>2207</v>
      </c>
      <c r="D2162" s="43" t="n">
        <v>-1.72122392619031</v>
      </c>
      <c r="E2162" s="46" t="n">
        <v>1.45710368408445E-009</v>
      </c>
      <c r="F2162" s="44" t="s">
        <v>286</v>
      </c>
      <c r="G2162" s="44" t="n">
        <v>-2.16443861168663</v>
      </c>
      <c r="H2162" s="45" t="n">
        <v>1.22624553475153E-008</v>
      </c>
    </row>
    <row r="2163" customFormat="false" ht="12.8" hidden="false" customHeight="false" outlineLevel="0" collapsed="false">
      <c r="A2163" s="15"/>
      <c r="B2163" s="15"/>
      <c r="C2163" s="43" t="s">
        <v>309</v>
      </c>
      <c r="D2163" s="43" t="n">
        <v>-2.41179823835078</v>
      </c>
      <c r="E2163" s="46" t="n">
        <v>4.01928338390934E-011</v>
      </c>
      <c r="F2163" s="44" t="s">
        <v>288</v>
      </c>
      <c r="G2163" s="44" t="n">
        <v>-2.08711440064021</v>
      </c>
      <c r="H2163" s="45" t="n">
        <v>2.9406663361063E-008</v>
      </c>
    </row>
    <row r="2164" customFormat="false" ht="12.8" hidden="false" customHeight="false" outlineLevel="0" collapsed="false">
      <c r="A2164" s="15"/>
      <c r="B2164" s="15"/>
      <c r="C2164" s="43" t="s">
        <v>311</v>
      </c>
      <c r="D2164" s="43" t="n">
        <v>-2.86332463836764</v>
      </c>
      <c r="E2164" s="43" t="n">
        <v>0.00956193930815743</v>
      </c>
      <c r="F2164" s="44" t="s">
        <v>2022</v>
      </c>
      <c r="G2164" s="44" t="n">
        <v>-1.72364233971671</v>
      </c>
      <c r="H2164" s="45" t="n">
        <v>2.04744139103306E-006</v>
      </c>
    </row>
    <row r="2165" customFormat="false" ht="12.8" hidden="false" customHeight="false" outlineLevel="0" collapsed="false">
      <c r="A2165" s="15"/>
      <c r="B2165" s="15"/>
      <c r="C2165" s="43" t="s">
        <v>2228</v>
      </c>
      <c r="D2165" s="43" t="n">
        <v>1.97412905473682</v>
      </c>
      <c r="E2165" s="43" t="n">
        <v>0.0062786647381588</v>
      </c>
      <c r="F2165" s="44" t="s">
        <v>290</v>
      </c>
      <c r="G2165" s="44" t="n">
        <v>-2.38100555784135</v>
      </c>
      <c r="H2165" s="45" t="n">
        <v>6.14298409919545E-009</v>
      </c>
    </row>
    <row r="2166" customFormat="false" ht="12.8" hidden="false" customHeight="false" outlineLevel="0" collapsed="false">
      <c r="A2166" s="15"/>
      <c r="B2166" s="15"/>
      <c r="C2166" s="43" t="s">
        <v>2237</v>
      </c>
      <c r="D2166" s="43" t="n">
        <v>2.8962573798379</v>
      </c>
      <c r="E2166" s="46" t="n">
        <v>1.79008626875201E-006</v>
      </c>
      <c r="F2166" s="44" t="s">
        <v>2053</v>
      </c>
      <c r="G2166" s="44" t="n">
        <v>2.15322959559076</v>
      </c>
      <c r="H2166" s="44" t="n">
        <v>0.00350787133721545</v>
      </c>
    </row>
    <row r="2167" customFormat="false" ht="12.8" hidden="false" customHeight="false" outlineLevel="0" collapsed="false">
      <c r="A2167" s="15"/>
      <c r="B2167" s="15"/>
      <c r="C2167" s="43" t="s">
        <v>2265</v>
      </c>
      <c r="D2167" s="43" t="n">
        <v>1.65257033455126</v>
      </c>
      <c r="E2167" s="43" t="n">
        <v>0.000716750958765737</v>
      </c>
      <c r="F2167" s="44" t="s">
        <v>2057</v>
      </c>
      <c r="G2167" s="44" t="n">
        <v>1.82731705318756</v>
      </c>
      <c r="H2167" s="45" t="n">
        <v>1.39294321386925E-005</v>
      </c>
    </row>
    <row r="2168" customFormat="false" ht="12.8" hidden="false" customHeight="false" outlineLevel="0" collapsed="false">
      <c r="A2168" s="15"/>
      <c r="B2168" s="15"/>
      <c r="C2168" s="43" t="s">
        <v>321</v>
      </c>
      <c r="D2168" s="43" t="n">
        <v>-4.30222305552688</v>
      </c>
      <c r="E2168" s="43" t="n">
        <v>0.00576326263718388</v>
      </c>
      <c r="F2168" s="44" t="s">
        <v>2284</v>
      </c>
      <c r="G2168" s="44" t="n">
        <v>-1.64560237197404</v>
      </c>
      <c r="H2168" s="45" t="n">
        <v>3.273933226775E-006</v>
      </c>
    </row>
    <row r="2169" customFormat="false" ht="12.8" hidden="false" customHeight="false" outlineLevel="0" collapsed="false">
      <c r="A2169" s="15"/>
      <c r="B2169" s="15"/>
      <c r="C2169" s="43" t="s">
        <v>2300</v>
      </c>
      <c r="D2169" s="43" t="n">
        <v>-2.23406766779333</v>
      </c>
      <c r="E2169" s="46" t="n">
        <v>4.47994296695241E-012</v>
      </c>
      <c r="F2169" s="44" t="s">
        <v>2295</v>
      </c>
      <c r="G2169" s="44" t="n">
        <v>3.85793092499967</v>
      </c>
      <c r="H2169" s="45" t="n">
        <v>7.18911002347188E-005</v>
      </c>
    </row>
    <row r="2170" customFormat="false" ht="12.8" hidden="false" customHeight="false" outlineLevel="0" collapsed="false">
      <c r="A2170" s="15"/>
      <c r="B2170" s="15"/>
      <c r="C2170" s="43" t="s">
        <v>327</v>
      </c>
      <c r="D2170" s="43" t="n">
        <v>1.83439010179259</v>
      </c>
      <c r="E2170" s="46" t="n">
        <v>7.32159028134484E-011</v>
      </c>
      <c r="F2170" s="44" t="s">
        <v>2329</v>
      </c>
      <c r="G2170" s="44" t="n">
        <v>-2.19036279245983</v>
      </c>
      <c r="H2170" s="45" t="n">
        <v>5.46293499359617E-015</v>
      </c>
    </row>
    <row r="2171" customFormat="false" ht="12.8" hidden="false" customHeight="false" outlineLevel="0" collapsed="false">
      <c r="A2171" s="15"/>
      <c r="B2171" s="15"/>
      <c r="C2171" s="43" t="s">
        <v>339</v>
      </c>
      <c r="D2171" s="43" t="n">
        <v>2.64419005685204</v>
      </c>
      <c r="E2171" s="46" t="n">
        <v>4.92693836832469E-007</v>
      </c>
      <c r="F2171" s="44" t="s">
        <v>2339</v>
      </c>
      <c r="G2171" s="44" t="n">
        <v>2.37067303940834</v>
      </c>
      <c r="H2171" s="44" t="n">
        <v>0.0070169059379432</v>
      </c>
    </row>
    <row r="2172" customFormat="false" ht="12.8" hidden="false" customHeight="false" outlineLevel="0" collapsed="false">
      <c r="A2172" s="15"/>
      <c r="B2172" s="15"/>
      <c r="C2172" s="43" t="s">
        <v>341</v>
      </c>
      <c r="D2172" s="43" t="n">
        <v>2.55545664481427</v>
      </c>
      <c r="E2172" s="43" t="n">
        <v>0.000328896869160734</v>
      </c>
      <c r="F2172" s="44" t="s">
        <v>446</v>
      </c>
      <c r="G2172" s="44" t="n">
        <v>1.78412967424749</v>
      </c>
      <c r="H2172" s="45" t="n">
        <v>1.23516320860719E-010</v>
      </c>
    </row>
    <row r="2173" customFormat="false" ht="12.8" hidden="false" customHeight="false" outlineLevel="0" collapsed="false">
      <c r="A2173" s="15"/>
      <c r="B2173" s="15"/>
      <c r="C2173" s="43" t="s">
        <v>2460</v>
      </c>
      <c r="D2173" s="43" t="n">
        <v>1.66706959321796</v>
      </c>
      <c r="E2173" s="46" t="n">
        <v>8.24137198265009E-005</v>
      </c>
      <c r="F2173" s="44" t="s">
        <v>456</v>
      </c>
      <c r="G2173" s="44" t="n">
        <v>2.63245196445159</v>
      </c>
      <c r="H2173" s="44" t="n">
        <v>0.00155051156798955</v>
      </c>
    </row>
    <row r="2174" customFormat="false" ht="12.8" hidden="false" customHeight="false" outlineLevel="0" collapsed="false">
      <c r="A2174" s="15"/>
      <c r="B2174" s="15"/>
      <c r="C2174" s="43" t="s">
        <v>3564</v>
      </c>
      <c r="D2174" s="43" t="n">
        <v>1.97913113502502</v>
      </c>
      <c r="E2174" s="43" t="n">
        <v>0.00442336325066648</v>
      </c>
      <c r="F2174" s="44" t="s">
        <v>458</v>
      </c>
      <c r="G2174" s="44" t="n">
        <v>2.61674949911622</v>
      </c>
      <c r="H2174" s="44" t="n">
        <v>0.000271654857726817</v>
      </c>
    </row>
    <row r="2175" customFormat="false" ht="12.8" hidden="false" customHeight="false" outlineLevel="0" collapsed="false">
      <c r="A2175" s="15"/>
      <c r="B2175" s="15"/>
      <c r="C2175" s="43" t="s">
        <v>3565</v>
      </c>
      <c r="D2175" s="43" t="n">
        <v>2.17769216598202</v>
      </c>
      <c r="E2175" s="43" t="n">
        <v>0.000128441945775882</v>
      </c>
      <c r="F2175" s="44" t="s">
        <v>3566</v>
      </c>
      <c r="G2175" s="44" t="n">
        <v>2.11459531073601</v>
      </c>
      <c r="H2175" s="44" t="n">
        <v>0.000330117949128884</v>
      </c>
    </row>
    <row r="2176" customFormat="false" ht="12.8" hidden="false" customHeight="false" outlineLevel="0" collapsed="false">
      <c r="A2176" s="15"/>
      <c r="B2176" s="15"/>
      <c r="C2176" s="43" t="s">
        <v>2476</v>
      </c>
      <c r="D2176" s="43" t="n">
        <v>2.05088862533979</v>
      </c>
      <c r="E2176" s="46" t="n">
        <v>1.88669118747522E-007</v>
      </c>
      <c r="F2176" s="44" t="s">
        <v>2506</v>
      </c>
      <c r="G2176" s="44" t="n">
        <v>2.12684598164751</v>
      </c>
      <c r="H2176" s="45" t="n">
        <v>1.68697396302117E-007</v>
      </c>
    </row>
    <row r="2177" customFormat="false" ht="12.8" hidden="false" customHeight="false" outlineLevel="0" collapsed="false">
      <c r="A2177" s="15"/>
      <c r="B2177" s="15"/>
      <c r="C2177" s="43" t="s">
        <v>2489</v>
      </c>
      <c r="D2177" s="43" t="n">
        <v>-1.93430486807395</v>
      </c>
      <c r="E2177" s="43" t="n">
        <v>0.0068877477330337</v>
      </c>
      <c r="F2177" s="44" t="s">
        <v>460</v>
      </c>
      <c r="G2177" s="44" t="n">
        <v>2.31461585154566</v>
      </c>
      <c r="H2177" s="45" t="n">
        <v>5.50288943858749E-031</v>
      </c>
    </row>
    <row r="2178" customFormat="false" ht="12.8" hidden="false" customHeight="false" outlineLevel="0" collapsed="false">
      <c r="A2178" s="15"/>
      <c r="B2178" s="15"/>
      <c r="C2178" s="43" t="s">
        <v>937</v>
      </c>
      <c r="D2178" s="43" t="n">
        <v>-2.14046340621564</v>
      </c>
      <c r="E2178" s="46" t="n">
        <v>2.04095594269257E-010</v>
      </c>
      <c r="F2178" s="44" t="s">
        <v>3567</v>
      </c>
      <c r="G2178" s="44" t="n">
        <v>2.12820496860331</v>
      </c>
      <c r="H2178" s="45" t="n">
        <v>1.42620856424627E-016</v>
      </c>
    </row>
    <row r="2179" customFormat="false" ht="12.8" hidden="false" customHeight="false" outlineLevel="0" collapsed="false">
      <c r="A2179" s="15"/>
      <c r="B2179" s="15"/>
      <c r="C2179" s="43" t="s">
        <v>349</v>
      </c>
      <c r="D2179" s="43" t="n">
        <v>2.55447080687846</v>
      </c>
      <c r="E2179" s="46" t="n">
        <v>1.56634383472498E-031</v>
      </c>
      <c r="F2179" s="44" t="s">
        <v>462</v>
      </c>
      <c r="G2179" s="44" t="n">
        <v>-2.06820551381993</v>
      </c>
      <c r="H2179" s="44" t="n">
        <v>0.000684376703055753</v>
      </c>
    </row>
    <row r="2180" customFormat="false" ht="12.8" hidden="false" customHeight="false" outlineLevel="0" collapsed="false">
      <c r="A2180" s="15"/>
      <c r="B2180" s="15"/>
      <c r="C2180" s="43" t="s">
        <v>3568</v>
      </c>
      <c r="D2180" s="43" t="n">
        <v>2.08419157194105</v>
      </c>
      <c r="E2180" s="43" t="n">
        <v>0.00607481332047872</v>
      </c>
      <c r="F2180" s="44" t="s">
        <v>2586</v>
      </c>
      <c r="G2180" s="44" t="n">
        <v>3.18294487959406</v>
      </c>
      <c r="H2180" s="44" t="n">
        <v>0.000710162218934012</v>
      </c>
    </row>
    <row r="2181" customFormat="false" ht="12.8" hidden="false" customHeight="false" outlineLevel="0" collapsed="false">
      <c r="A2181" s="15"/>
      <c r="B2181" s="15"/>
      <c r="C2181" s="43" t="s">
        <v>357</v>
      </c>
      <c r="D2181" s="43" t="n">
        <v>-2.26401233302093</v>
      </c>
      <c r="E2181" s="43" t="n">
        <v>0.000112257169873233</v>
      </c>
      <c r="F2181" s="44" t="s">
        <v>908</v>
      </c>
      <c r="G2181" s="44" t="n">
        <v>-2.45720035479573</v>
      </c>
      <c r="H2181" s="44" t="n">
        <v>0.000240037114061149</v>
      </c>
    </row>
    <row r="2182" customFormat="false" ht="12.8" hidden="false" customHeight="false" outlineLevel="0" collapsed="false">
      <c r="A2182" s="15"/>
      <c r="B2182" s="15"/>
      <c r="C2182" s="43" t="s">
        <v>2546</v>
      </c>
      <c r="D2182" s="43" t="n">
        <v>1.91194573671673</v>
      </c>
      <c r="E2182" s="43" t="n">
        <v>0.00330016716353307</v>
      </c>
      <c r="F2182" s="44" t="s">
        <v>2648</v>
      </c>
      <c r="G2182" s="44" t="n">
        <v>2.58569431196744</v>
      </c>
      <c r="H2182" s="45" t="n">
        <v>5.97468589490085E-005</v>
      </c>
    </row>
    <row r="2183" customFormat="false" ht="12.8" hidden="false" customHeight="false" outlineLevel="0" collapsed="false">
      <c r="A2183" s="15"/>
      <c r="B2183" s="15"/>
      <c r="C2183" s="43" t="s">
        <v>2587</v>
      </c>
      <c r="D2183" s="43" t="n">
        <v>3.40024930638989</v>
      </c>
      <c r="E2183" s="43" t="n">
        <v>0.00412516154198164</v>
      </c>
      <c r="F2183" s="44" t="s">
        <v>2654</v>
      </c>
      <c r="G2183" s="44" t="n">
        <v>2.86785895146679</v>
      </c>
      <c r="H2183" s="44" t="n">
        <v>0.000218011870380664</v>
      </c>
    </row>
    <row r="2184" customFormat="false" ht="12.8" hidden="false" customHeight="false" outlineLevel="0" collapsed="false">
      <c r="A2184" s="15"/>
      <c r="B2184" s="15"/>
      <c r="C2184" s="43" t="s">
        <v>2609</v>
      </c>
      <c r="D2184" s="43" t="n">
        <v>2.27094929049577</v>
      </c>
      <c r="E2184" s="43" t="n">
        <v>0.00097694511379441</v>
      </c>
      <c r="F2184" s="44" t="s">
        <v>2673</v>
      </c>
      <c r="G2184" s="44" t="n">
        <v>-2.15277929890561</v>
      </c>
      <c r="H2184" s="44" t="n">
        <v>0.0024284663590525</v>
      </c>
    </row>
    <row r="2185" customFormat="false" ht="12.8" hidden="false" customHeight="false" outlineLevel="0" collapsed="false">
      <c r="A2185" s="15"/>
      <c r="B2185" s="15"/>
      <c r="C2185" s="43" t="s">
        <v>365</v>
      </c>
      <c r="D2185" s="43" t="n">
        <v>-3.11970594293849</v>
      </c>
      <c r="E2185" s="46" t="n">
        <v>1.21238035617966E-005</v>
      </c>
      <c r="F2185" s="44" t="s">
        <v>2675</v>
      </c>
      <c r="G2185" s="44" t="n">
        <v>1.60329153056839</v>
      </c>
      <c r="H2185" s="45" t="n">
        <v>4.67262565527539E-005</v>
      </c>
    </row>
    <row r="2186" customFormat="false" ht="12.8" hidden="false" customHeight="false" outlineLevel="0" collapsed="false">
      <c r="A2186" s="15"/>
      <c r="B2186" s="15"/>
      <c r="C2186" s="43" t="s">
        <v>2641</v>
      </c>
      <c r="D2186" s="43" t="n">
        <v>2.54277284216169</v>
      </c>
      <c r="E2186" s="43" t="n">
        <v>0.00216327073561008</v>
      </c>
      <c r="F2186" s="44" t="s">
        <v>472</v>
      </c>
      <c r="G2186" s="44" t="n">
        <v>2.22735962499294</v>
      </c>
      <c r="H2186" s="45" t="n">
        <v>8.81880103193249E-006</v>
      </c>
    </row>
    <row r="2187" customFormat="false" ht="12.8" hidden="false" customHeight="false" outlineLevel="0" collapsed="false">
      <c r="A2187" s="15"/>
      <c r="B2187" s="15"/>
      <c r="C2187" s="43" t="s">
        <v>2643</v>
      </c>
      <c r="D2187" s="43" t="n">
        <v>-2.2018810918912</v>
      </c>
      <c r="E2187" s="43" t="n">
        <v>0.00106488565797841</v>
      </c>
      <c r="F2187" s="44" t="s">
        <v>2697</v>
      </c>
      <c r="G2187" s="44" t="n">
        <v>2.26680713714762</v>
      </c>
      <c r="H2187" s="44" t="n">
        <v>0.000762261361341576</v>
      </c>
    </row>
    <row r="2188" customFormat="false" ht="12.8" hidden="false" customHeight="false" outlineLevel="0" collapsed="false">
      <c r="A2188" s="15"/>
      <c r="B2188" s="15"/>
      <c r="C2188" s="43" t="s">
        <v>2645</v>
      </c>
      <c r="D2188" s="43" t="n">
        <v>1.60123632522444</v>
      </c>
      <c r="E2188" s="43" t="n">
        <v>0.000137051535563594</v>
      </c>
      <c r="F2188" s="44" t="s">
        <v>2711</v>
      </c>
      <c r="G2188" s="44" t="n">
        <v>1.97903804322693</v>
      </c>
      <c r="H2188" s="44" t="n">
        <v>0.0014229589528412</v>
      </c>
    </row>
    <row r="2189" customFormat="false" ht="12.8" hidden="false" customHeight="false" outlineLevel="0" collapsed="false">
      <c r="A2189" s="15"/>
      <c r="B2189" s="15"/>
      <c r="C2189" s="43" t="s">
        <v>367</v>
      </c>
      <c r="D2189" s="43" t="n">
        <v>2.55211213772427</v>
      </c>
      <c r="E2189" s="46" t="n">
        <v>8.34951100241061E-009</v>
      </c>
      <c r="F2189" s="44" t="s">
        <v>476</v>
      </c>
      <c r="G2189" s="44" t="n">
        <v>3.54082600734096</v>
      </c>
      <c r="H2189" s="44" t="n">
        <v>0.00337240440882513</v>
      </c>
    </row>
    <row r="2190" customFormat="false" ht="12.8" hidden="false" customHeight="false" outlineLevel="0" collapsed="false">
      <c r="A2190" s="15"/>
      <c r="B2190" s="15"/>
      <c r="C2190" s="43" t="s">
        <v>369</v>
      </c>
      <c r="D2190" s="43" t="n">
        <v>2.7188427357362</v>
      </c>
      <c r="E2190" s="46" t="n">
        <v>1.79008626875201E-006</v>
      </c>
      <c r="F2190" s="44" t="s">
        <v>2759</v>
      </c>
      <c r="G2190" s="44" t="n">
        <v>3.11161226660672</v>
      </c>
      <c r="H2190" s="44" t="n">
        <v>0.0069128541879298</v>
      </c>
    </row>
    <row r="2191" customFormat="false" ht="12.8" hidden="false" customHeight="false" outlineLevel="0" collapsed="false">
      <c r="A2191" s="15"/>
      <c r="B2191" s="15"/>
      <c r="C2191" s="43" t="s">
        <v>2664</v>
      </c>
      <c r="D2191" s="43" t="n">
        <v>2.07160291471161</v>
      </c>
      <c r="E2191" s="46" t="n">
        <v>2.23295267756649E-005</v>
      </c>
      <c r="F2191" s="44" t="s">
        <v>2812</v>
      </c>
      <c r="G2191" s="44" t="n">
        <v>-1.61990536276194</v>
      </c>
      <c r="H2191" s="44" t="n">
        <v>0.00010605193150738</v>
      </c>
    </row>
    <row r="2192" customFormat="false" ht="12.8" hidden="false" customHeight="false" outlineLevel="0" collapsed="false">
      <c r="A2192" s="15"/>
      <c r="B2192" s="15"/>
      <c r="C2192" s="43" t="s">
        <v>2684</v>
      </c>
      <c r="D2192" s="43" t="n">
        <v>2.04988770806684</v>
      </c>
      <c r="E2192" s="43" t="n">
        <v>0.00154778992587562</v>
      </c>
      <c r="F2192" s="44" t="s">
        <v>496</v>
      </c>
      <c r="G2192" s="44" t="n">
        <v>3.18761341455792</v>
      </c>
      <c r="H2192" s="45" t="n">
        <v>8.00649631504441E-008</v>
      </c>
    </row>
    <row r="2193" customFormat="false" ht="12.8" hidden="false" customHeight="false" outlineLevel="0" collapsed="false">
      <c r="A2193" s="15"/>
      <c r="B2193" s="15"/>
      <c r="C2193" s="43" t="s">
        <v>379</v>
      </c>
      <c r="D2193" s="43" t="n">
        <v>-2.3270485899613</v>
      </c>
      <c r="E2193" s="43" t="n">
        <v>0.00130624643645823</v>
      </c>
      <c r="F2193" s="44" t="s">
        <v>2850</v>
      </c>
      <c r="G2193" s="44" t="n">
        <v>1.97330026323995</v>
      </c>
      <c r="H2193" s="44" t="n">
        <v>0.00113374924686766</v>
      </c>
    </row>
    <row r="2194" customFormat="false" ht="12.8" hidden="false" customHeight="false" outlineLevel="0" collapsed="false">
      <c r="A2194" s="15"/>
      <c r="B2194" s="15"/>
      <c r="C2194" s="43" t="s">
        <v>381</v>
      </c>
      <c r="D2194" s="43" t="n">
        <v>3.60055746279912</v>
      </c>
      <c r="E2194" s="43" t="n">
        <v>0.000962129749996309</v>
      </c>
      <c r="F2194" s="44" t="s">
        <v>2854</v>
      </c>
      <c r="G2194" s="44" t="n">
        <v>1.88610920769952</v>
      </c>
      <c r="H2194" s="45" t="n">
        <v>3.7635715930751E-006</v>
      </c>
    </row>
    <row r="2195" customFormat="false" ht="12.8" hidden="false" customHeight="false" outlineLevel="0" collapsed="false">
      <c r="A2195" s="15"/>
      <c r="B2195" s="15"/>
      <c r="C2195" s="43" t="s">
        <v>383</v>
      </c>
      <c r="D2195" s="43" t="n">
        <v>4.14011562067637</v>
      </c>
      <c r="E2195" s="43" t="n">
        <v>0.000785239692451435</v>
      </c>
      <c r="F2195" s="44" t="s">
        <v>2860</v>
      </c>
      <c r="G2195" s="44" t="n">
        <v>1.65241843755782</v>
      </c>
      <c r="H2195" s="44" t="n">
        <v>0.00193291159370663</v>
      </c>
    </row>
    <row r="2196" customFormat="false" ht="12.8" hidden="false" customHeight="false" outlineLevel="0" collapsed="false">
      <c r="A2196" s="15"/>
      <c r="B2196" s="15"/>
      <c r="C2196" s="43" t="s">
        <v>387</v>
      </c>
      <c r="D2196" s="43" t="n">
        <v>-4.86533355455686</v>
      </c>
      <c r="E2196" s="43" t="n">
        <v>0.0059063051785997</v>
      </c>
      <c r="F2196" s="44" t="s">
        <v>3569</v>
      </c>
      <c r="G2196" s="44" t="n">
        <v>-1.94131952342181</v>
      </c>
      <c r="H2196" s="45" t="n">
        <v>2.48921978916951E-006</v>
      </c>
    </row>
    <row r="2197" customFormat="false" ht="12.8" hidden="false" customHeight="false" outlineLevel="0" collapsed="false">
      <c r="A2197" s="15"/>
      <c r="B2197" s="15"/>
      <c r="C2197" s="43" t="s">
        <v>2787</v>
      </c>
      <c r="D2197" s="43" t="n">
        <v>-1.89711098679149</v>
      </c>
      <c r="E2197" s="46" t="n">
        <v>9.85081256036784E-007</v>
      </c>
      <c r="F2197" s="44" t="s">
        <v>2875</v>
      </c>
      <c r="G2197" s="44" t="n">
        <v>1.62650377694181</v>
      </c>
      <c r="H2197" s="45" t="n">
        <v>7.9479184823376E-007</v>
      </c>
    </row>
    <row r="2198" customFormat="false" ht="12.8" hidden="false" customHeight="false" outlineLevel="0" collapsed="false">
      <c r="A2198" s="15"/>
      <c r="B2198" s="15"/>
      <c r="C2198" s="43" t="s">
        <v>389</v>
      </c>
      <c r="D2198" s="43" t="n">
        <v>1.64233455246629</v>
      </c>
      <c r="E2198" s="46" t="n">
        <v>3.75884045761164E-008</v>
      </c>
      <c r="F2198" s="44" t="s">
        <v>1034</v>
      </c>
      <c r="G2198" s="44" t="n">
        <v>1.96608950973311</v>
      </c>
      <c r="H2198" s="44" t="n">
        <v>0.00246407262197663</v>
      </c>
    </row>
    <row r="2199" customFormat="false" ht="12.8" hidden="false" customHeight="false" outlineLevel="0" collapsed="false">
      <c r="A2199" s="15"/>
      <c r="B2199" s="15"/>
      <c r="C2199" s="43" t="s">
        <v>391</v>
      </c>
      <c r="D2199" s="43" t="n">
        <v>3.17503791070749</v>
      </c>
      <c r="E2199" s="43" t="n">
        <v>0.000454458161787523</v>
      </c>
      <c r="F2199" s="44" t="s">
        <v>504</v>
      </c>
      <c r="G2199" s="44" t="n">
        <v>-2.20385960864014</v>
      </c>
      <c r="H2199" s="45" t="n">
        <v>2.45913909746783E-014</v>
      </c>
    </row>
    <row r="2200" customFormat="false" ht="12.8" hidden="false" customHeight="false" outlineLevel="0" collapsed="false">
      <c r="A2200" s="15"/>
      <c r="B2200" s="15"/>
      <c r="C2200" s="43" t="s">
        <v>393</v>
      </c>
      <c r="D2200" s="43" t="n">
        <v>4.09411486646574</v>
      </c>
      <c r="E2200" s="46" t="n">
        <v>1.96173583083886E-006</v>
      </c>
      <c r="F2200" s="44" t="s">
        <v>2961</v>
      </c>
      <c r="G2200" s="44" t="n">
        <v>1.88153079800614</v>
      </c>
      <c r="H2200" s="44" t="n">
        <v>0.000773897138728069</v>
      </c>
    </row>
    <row r="2201" customFormat="false" ht="12.8" hidden="false" customHeight="false" outlineLevel="0" collapsed="false">
      <c r="A2201" s="15"/>
      <c r="B2201" s="15"/>
      <c r="C2201" s="43" t="s">
        <v>2842</v>
      </c>
      <c r="D2201" s="43" t="n">
        <v>1.8200712701546</v>
      </c>
      <c r="E2201" s="43" t="n">
        <v>0.00120039836806048</v>
      </c>
      <c r="F2201" s="44" t="s">
        <v>2962</v>
      </c>
      <c r="G2201" s="44" t="n">
        <v>2.36759988628874</v>
      </c>
      <c r="H2201" s="45" t="n">
        <v>2.45852487233167E-005</v>
      </c>
    </row>
    <row r="2202" customFormat="false" ht="12.8" hidden="false" customHeight="false" outlineLevel="0" collapsed="false">
      <c r="A2202" s="15"/>
      <c r="B2202" s="15"/>
      <c r="C2202" s="43" t="s">
        <v>2845</v>
      </c>
      <c r="D2202" s="43" t="n">
        <v>1.73654478401677</v>
      </c>
      <c r="E2202" s="46" t="n">
        <v>3.87021851286756E-006</v>
      </c>
      <c r="F2202" s="44" t="s">
        <v>2966</v>
      </c>
      <c r="G2202" s="44" t="n">
        <v>3.17252880507031</v>
      </c>
      <c r="H2202" s="44" t="n">
        <v>0.000103116183808715</v>
      </c>
    </row>
    <row r="2203" customFormat="false" ht="12.8" hidden="false" customHeight="false" outlineLevel="0" collapsed="false">
      <c r="A2203" s="15"/>
      <c r="B2203" s="15"/>
      <c r="C2203" s="43" t="s">
        <v>2849</v>
      </c>
      <c r="D2203" s="43" t="n">
        <v>1.79169617485</v>
      </c>
      <c r="E2203" s="43" t="n">
        <v>0.00120039836806048</v>
      </c>
      <c r="F2203" s="44" t="s">
        <v>3049</v>
      </c>
      <c r="G2203" s="44" t="n">
        <v>1.6796757446942</v>
      </c>
      <c r="H2203" s="45" t="n">
        <v>1.71877384058818E-005</v>
      </c>
    </row>
    <row r="2204" customFormat="false" ht="12.8" hidden="false" customHeight="false" outlineLevel="0" collapsed="false">
      <c r="A2204" s="15"/>
      <c r="B2204" s="15"/>
      <c r="C2204" s="43" t="s">
        <v>3570</v>
      </c>
      <c r="D2204" s="43" t="n">
        <v>-1.97823129845503</v>
      </c>
      <c r="E2204" s="46" t="n">
        <v>4.92693836832469E-007</v>
      </c>
      <c r="F2204" s="44" t="s">
        <v>3079</v>
      </c>
      <c r="G2204" s="44" t="n">
        <v>3.15942372298183</v>
      </c>
      <c r="H2204" s="44" t="n">
        <v>0.00120454904887066</v>
      </c>
    </row>
    <row r="2205" customFormat="false" ht="12.8" hidden="false" customHeight="false" outlineLevel="0" collapsed="false">
      <c r="A2205" s="15"/>
      <c r="B2205" s="15"/>
      <c r="C2205" s="43" t="s">
        <v>2872</v>
      </c>
      <c r="D2205" s="43" t="n">
        <v>1.61469559670077</v>
      </c>
      <c r="E2205" s="46" t="n">
        <v>3.87021851286756E-006</v>
      </c>
      <c r="F2205" s="44" t="s">
        <v>3081</v>
      </c>
      <c r="G2205" s="44" t="n">
        <v>2.16062182294931</v>
      </c>
      <c r="H2205" s="44" t="n">
        <v>0.0013776062090745</v>
      </c>
    </row>
    <row r="2206" customFormat="false" ht="12.8" hidden="false" customHeight="false" outlineLevel="0" collapsed="false">
      <c r="A2206" s="15"/>
      <c r="B2206" s="15"/>
      <c r="C2206" s="43" t="s">
        <v>2874</v>
      </c>
      <c r="D2206" s="43" t="n">
        <v>2.18602347377178</v>
      </c>
      <c r="E2206" s="43" t="n">
        <v>0.00893853173360805</v>
      </c>
      <c r="F2206" s="44" t="s">
        <v>522</v>
      </c>
      <c r="G2206" s="44" t="n">
        <v>-2.09071910841286</v>
      </c>
      <c r="H2206" s="44" t="n">
        <v>0.0022993345437919</v>
      </c>
    </row>
    <row r="2207" customFormat="false" ht="12.8" hidden="false" customHeight="false" outlineLevel="0" collapsed="false">
      <c r="A2207" s="15"/>
      <c r="B2207" s="15"/>
      <c r="C2207" s="43" t="s">
        <v>407</v>
      </c>
      <c r="D2207" s="43" t="n">
        <v>-2.1892993378065</v>
      </c>
      <c r="E2207" s="46" t="n">
        <v>7.90819717966111E-013</v>
      </c>
      <c r="F2207" s="44" t="s">
        <v>3118</v>
      </c>
      <c r="G2207" s="44" t="n">
        <v>2.14974227170406</v>
      </c>
      <c r="H2207" s="44" t="n">
        <v>0.000762548711658416</v>
      </c>
    </row>
    <row r="2208" customFormat="false" ht="12.8" hidden="false" customHeight="false" outlineLevel="0" collapsed="false">
      <c r="A2208" s="15"/>
      <c r="B2208" s="15"/>
      <c r="C2208" s="43" t="s">
        <v>2948</v>
      </c>
      <c r="D2208" s="43" t="n">
        <v>1.84884867385817</v>
      </c>
      <c r="E2208" s="43" t="n">
        <v>0.00119366209657092</v>
      </c>
      <c r="F2208" s="44" t="s">
        <v>3134</v>
      </c>
      <c r="G2208" s="44" t="n">
        <v>2.16044845504789</v>
      </c>
      <c r="H2208" s="44" t="n">
        <v>0.0037245697824193</v>
      </c>
    </row>
    <row r="2209" customFormat="false" ht="12.8" hidden="false" customHeight="false" outlineLevel="0" collapsed="false">
      <c r="A2209" s="15"/>
      <c r="B2209" s="15"/>
      <c r="C2209" s="43" t="s">
        <v>2956</v>
      </c>
      <c r="D2209" s="43" t="n">
        <v>2.25912232988061</v>
      </c>
      <c r="E2209" s="46" t="n">
        <v>9.5187834899112E-006</v>
      </c>
      <c r="F2209" s="44" t="s">
        <v>3147</v>
      </c>
      <c r="G2209" s="44" t="n">
        <v>2.06344404587323</v>
      </c>
      <c r="H2209" s="44" t="n">
        <v>0.000407155935121167</v>
      </c>
    </row>
    <row r="2210" customFormat="false" ht="12.8" hidden="false" customHeight="false" outlineLevel="0" collapsed="false">
      <c r="A2210" s="15"/>
      <c r="B2210" s="15"/>
      <c r="C2210" s="43" t="s">
        <v>411</v>
      </c>
      <c r="D2210" s="43" t="n">
        <v>2.46015725135387</v>
      </c>
      <c r="E2210" s="46" t="n">
        <v>8.38544473116339E-015</v>
      </c>
      <c r="F2210" s="44" t="s">
        <v>538</v>
      </c>
      <c r="G2210" s="44" t="n">
        <v>2.66948185934295</v>
      </c>
      <c r="H2210" s="44" t="n">
        <v>0.000772885338155756</v>
      </c>
    </row>
    <row r="2211" customFormat="false" ht="12.8" hidden="false" customHeight="false" outlineLevel="0" collapsed="false">
      <c r="A2211" s="15"/>
      <c r="B2211" s="15"/>
      <c r="C2211" s="43" t="s">
        <v>2965</v>
      </c>
      <c r="D2211" s="43" t="n">
        <v>3.08581882145668</v>
      </c>
      <c r="E2211" s="46" t="n">
        <v>7.36382514886148E-005</v>
      </c>
      <c r="F2211" s="44" t="s">
        <v>540</v>
      </c>
      <c r="G2211" s="44" t="n">
        <v>2.73643996977759</v>
      </c>
      <c r="H2211" s="45" t="n">
        <v>5.52665378379403E-005</v>
      </c>
    </row>
    <row r="2212" customFormat="false" ht="12.8" hidden="false" customHeight="false" outlineLevel="0" collapsed="false">
      <c r="A2212" s="15"/>
      <c r="B2212" s="15"/>
      <c r="C2212" s="43" t="s">
        <v>3013</v>
      </c>
      <c r="D2212" s="43" t="n">
        <v>1.78549033446099</v>
      </c>
      <c r="E2212" s="43" t="n">
        <v>0.000128441945775882</v>
      </c>
      <c r="F2212" s="44" t="s">
        <v>541</v>
      </c>
      <c r="G2212" s="44" t="n">
        <v>2.88665620111105</v>
      </c>
      <c r="H2212" s="44" t="n">
        <v>0.000269686542515466</v>
      </c>
    </row>
    <row r="2213" customFormat="false" ht="12.8" hidden="false" customHeight="false" outlineLevel="0" collapsed="false">
      <c r="A2213" s="15"/>
      <c r="B2213" s="15"/>
      <c r="C2213" s="43" t="s">
        <v>3064</v>
      </c>
      <c r="D2213" s="43" t="n">
        <v>1.92975947962508</v>
      </c>
      <c r="E2213" s="46" t="n">
        <v>1.46070240727212E-006</v>
      </c>
      <c r="F2213" s="44" t="s">
        <v>3190</v>
      </c>
      <c r="G2213" s="44" t="n">
        <v>2.9358954363875</v>
      </c>
      <c r="H2213" s="44" t="n">
        <v>0.00414141679905939</v>
      </c>
    </row>
    <row r="2214" customFormat="false" ht="12.8" hidden="false" customHeight="false" outlineLevel="0" collapsed="false">
      <c r="A2214" s="15"/>
      <c r="B2214" s="15"/>
      <c r="C2214" s="43" t="s">
        <v>3087</v>
      </c>
      <c r="D2214" s="43" t="n">
        <v>3.10021413814028</v>
      </c>
      <c r="E2214" s="43" t="n">
        <v>0.00156036345746741</v>
      </c>
      <c r="F2214" s="44" t="s">
        <v>3226</v>
      </c>
      <c r="G2214" s="44" t="n">
        <v>1.77772906170453</v>
      </c>
      <c r="H2214" s="44" t="n">
        <v>0.00783586292389868</v>
      </c>
    </row>
    <row r="2215" customFormat="false" ht="12.8" hidden="false" customHeight="false" outlineLevel="0" collapsed="false">
      <c r="A2215" s="15"/>
      <c r="B2215" s="15"/>
      <c r="C2215" s="43" t="s">
        <v>3089</v>
      </c>
      <c r="D2215" s="43" t="n">
        <v>2.17612184786127</v>
      </c>
      <c r="E2215" s="43" t="n">
        <v>0.00060559407778309</v>
      </c>
      <c r="F2215" s="44" t="s">
        <v>3253</v>
      </c>
      <c r="G2215" s="44" t="n">
        <v>1.71775593779084</v>
      </c>
      <c r="H2215" s="44" t="n">
        <v>0.00335714957463644</v>
      </c>
    </row>
    <row r="2216" customFormat="false" ht="12.8" hidden="false" customHeight="false" outlineLevel="0" collapsed="false">
      <c r="A2216" s="15"/>
      <c r="B2216" s="15"/>
      <c r="C2216" s="43" t="s">
        <v>433</v>
      </c>
      <c r="D2216" s="43" t="n">
        <v>-2.10871620414918</v>
      </c>
      <c r="E2216" s="43" t="n">
        <v>0.000420631849701203</v>
      </c>
      <c r="F2216" s="44" t="s">
        <v>3270</v>
      </c>
      <c r="G2216" s="44" t="n">
        <v>1.61722975407784</v>
      </c>
      <c r="H2216" s="44" t="n">
        <v>0.0020021411941844</v>
      </c>
    </row>
    <row r="2217" customFormat="false" ht="12.8" hidden="false" customHeight="false" outlineLevel="0" collapsed="false">
      <c r="A2217" s="15"/>
      <c r="B2217" s="15"/>
      <c r="C2217" s="43" t="s">
        <v>3130</v>
      </c>
      <c r="D2217" s="43" t="n">
        <v>2.07451761221305</v>
      </c>
      <c r="E2217" s="43" t="n">
        <v>0.00299516098756508</v>
      </c>
      <c r="F2217" s="44" t="s">
        <v>545</v>
      </c>
      <c r="G2217" s="44" t="n">
        <v>2.367784931739</v>
      </c>
      <c r="H2217" s="44" t="n">
        <v>0.00406925830418695</v>
      </c>
    </row>
    <row r="2218" customFormat="false" ht="12.8" hidden="false" customHeight="false" outlineLevel="0" collapsed="false">
      <c r="A2218" s="15"/>
      <c r="B2218" s="15"/>
      <c r="C2218" s="43" t="s">
        <v>3138</v>
      </c>
      <c r="D2218" s="43" t="n">
        <v>1.83604306333153</v>
      </c>
      <c r="E2218" s="43" t="n">
        <v>0.00209215056865345</v>
      </c>
      <c r="F2218" s="44" t="s">
        <v>3298</v>
      </c>
      <c r="G2218" s="44" t="n">
        <v>3.77938913421897</v>
      </c>
      <c r="H2218" s="44" t="n">
        <v>0.000230937623423323</v>
      </c>
    </row>
    <row r="2219" customFormat="false" ht="12.8" hidden="false" customHeight="false" outlineLevel="0" collapsed="false">
      <c r="A2219" s="15"/>
      <c r="B2219" s="15"/>
      <c r="C2219" s="43" t="s">
        <v>3153</v>
      </c>
      <c r="D2219" s="43" t="n">
        <v>1.69218739941443</v>
      </c>
      <c r="E2219" s="46" t="n">
        <v>3.37158220849428E-005</v>
      </c>
      <c r="F2219" s="44" t="s">
        <v>553</v>
      </c>
      <c r="G2219" s="44" t="n">
        <v>-3.10308160817176</v>
      </c>
      <c r="H2219" s="45" t="n">
        <v>3.0606061509771E-006</v>
      </c>
    </row>
    <row r="2220" customFormat="false" ht="12.8" hidden="false" customHeight="false" outlineLevel="0" collapsed="false">
      <c r="A2220" s="15"/>
      <c r="B2220" s="15"/>
      <c r="C2220" s="43" t="s">
        <v>1265</v>
      </c>
      <c r="D2220" s="43" t="n">
        <v>2.20300003406128</v>
      </c>
      <c r="E2220" s="43" t="n">
        <v>0.00455603081167455</v>
      </c>
      <c r="F2220" s="44" t="s">
        <v>554</v>
      </c>
      <c r="G2220" s="44" t="n">
        <v>-2.90086366377006</v>
      </c>
      <c r="H2220" s="44" t="n">
        <v>0.00827990362795571</v>
      </c>
    </row>
    <row r="2221" customFormat="false" ht="12.8" hidden="false" customHeight="false" outlineLevel="0" collapsed="false">
      <c r="A2221" s="15"/>
      <c r="B2221" s="15"/>
      <c r="C2221" s="43" t="s">
        <v>447</v>
      </c>
      <c r="D2221" s="43" t="n">
        <v>2.66470801769917</v>
      </c>
      <c r="E2221" s="46" t="n">
        <v>6.44320528285716E-006</v>
      </c>
      <c r="F2221" s="44" t="s">
        <v>3571</v>
      </c>
      <c r="G2221" s="44" t="n">
        <v>-2.01156801120912</v>
      </c>
      <c r="H2221" s="44" t="n">
        <v>0.000840423327977906</v>
      </c>
    </row>
    <row r="2222" customFormat="false" ht="12.8" hidden="false" customHeight="false" outlineLevel="0" collapsed="false">
      <c r="A2222" s="15"/>
      <c r="B2222" s="15"/>
      <c r="C2222" s="43" t="s">
        <v>449</v>
      </c>
      <c r="D2222" s="43" t="n">
        <v>2.10067651916871</v>
      </c>
      <c r="E2222" s="43" t="n">
        <v>0.00070831145790136</v>
      </c>
      <c r="F2222" s="44" t="s">
        <v>555</v>
      </c>
      <c r="G2222" s="44" t="n">
        <v>-3.32266137639851</v>
      </c>
      <c r="H2222" s="44" t="n">
        <v>0.00016850028842671</v>
      </c>
    </row>
    <row r="2223" customFormat="false" ht="12.8" hidden="false" customHeight="false" outlineLevel="0" collapsed="false">
      <c r="A2223" s="15"/>
      <c r="B2223" s="15"/>
      <c r="C2223" s="43" t="s">
        <v>451</v>
      </c>
      <c r="D2223" s="43" t="n">
        <v>2.82009145700117</v>
      </c>
      <c r="E2223" s="43" t="n">
        <v>0.00196604874442672</v>
      </c>
      <c r="F2223" s="44" t="s">
        <v>560</v>
      </c>
      <c r="G2223" s="44" t="n">
        <v>2.04202565526594</v>
      </c>
      <c r="H2223" s="45" t="n">
        <v>5.97468589490085E-005</v>
      </c>
    </row>
    <row r="2224" customFormat="false" ht="12.8" hidden="false" customHeight="false" outlineLevel="0" collapsed="false">
      <c r="A2224" s="15"/>
      <c r="B2224" s="15"/>
      <c r="C2224" s="43" t="s">
        <v>457</v>
      </c>
      <c r="D2224" s="43" t="n">
        <v>3.80132322171407</v>
      </c>
      <c r="E2224" s="46" t="n">
        <v>1.84285510245209E-005</v>
      </c>
      <c r="F2224" s="44" t="s">
        <v>562</v>
      </c>
      <c r="G2224" s="44" t="n">
        <v>1.88866276621731</v>
      </c>
      <c r="H2224" s="45" t="n">
        <v>3.56310352831917E-007</v>
      </c>
    </row>
    <row r="2225" customFormat="false" ht="12.8" hidden="false" customHeight="false" outlineLevel="0" collapsed="false">
      <c r="A2225" s="15"/>
      <c r="B2225" s="15"/>
      <c r="C2225" s="43" t="s">
        <v>3193</v>
      </c>
      <c r="D2225" s="43" t="n">
        <v>2.80335329903882</v>
      </c>
      <c r="E2225" s="43" t="n">
        <v>0.00538207695813739</v>
      </c>
      <c r="F2225" s="44" t="s">
        <v>565</v>
      </c>
      <c r="G2225" s="44" t="n">
        <v>1.66798778889563</v>
      </c>
      <c r="H2225" s="45" t="n">
        <v>3.43443287921404E-010</v>
      </c>
    </row>
    <row r="2226" customFormat="false" ht="12.8" hidden="false" customHeight="false" outlineLevel="0" collapsed="false">
      <c r="A2226" s="15"/>
      <c r="B2226" s="15"/>
      <c r="C2226" s="43" t="s">
        <v>1301</v>
      </c>
      <c r="D2226" s="43" t="n">
        <v>-3.41806965813924</v>
      </c>
      <c r="E2226" s="46" t="n">
        <v>4.07052970837775E-008</v>
      </c>
      <c r="F2226" s="44" t="s">
        <v>3431</v>
      </c>
      <c r="G2226" s="44" t="n">
        <v>2.46514269058475</v>
      </c>
      <c r="H2226" s="44" t="n">
        <v>0.000282560471049551</v>
      </c>
    </row>
    <row r="2227" customFormat="false" ht="12.8" hidden="false" customHeight="false" outlineLevel="0" collapsed="false">
      <c r="A2227" s="15"/>
      <c r="B2227" s="15"/>
      <c r="C2227" s="43" t="s">
        <v>3206</v>
      </c>
      <c r="D2227" s="43" t="n">
        <v>-1.62272562002068</v>
      </c>
      <c r="E2227" s="43" t="n">
        <v>0.00696900784513389</v>
      </c>
      <c r="F2227" s="44" t="s">
        <v>566</v>
      </c>
      <c r="G2227" s="44" t="n">
        <v>3.01453499082539</v>
      </c>
      <c r="H2227" s="45" t="n">
        <v>2.59192901531731E-006</v>
      </c>
    </row>
    <row r="2228" customFormat="false" ht="12.8" hidden="false" customHeight="false" outlineLevel="0" collapsed="false">
      <c r="A2228" s="15"/>
      <c r="B2228" s="15"/>
      <c r="C2228" s="43" t="s">
        <v>3273</v>
      </c>
      <c r="D2228" s="43" t="n">
        <v>2.03936055589092</v>
      </c>
      <c r="E2228" s="43" t="n">
        <v>0.00533620002382079</v>
      </c>
      <c r="F2228" s="44" t="s">
        <v>570</v>
      </c>
      <c r="G2228" s="44" t="n">
        <v>2.27396312944394</v>
      </c>
      <c r="H2228" s="45" t="n">
        <v>7.98580655979287E-011</v>
      </c>
    </row>
    <row r="2229" customFormat="false" ht="12.8" hidden="false" customHeight="false" outlineLevel="0" collapsed="false">
      <c r="A2229" s="15"/>
      <c r="B2229" s="15"/>
      <c r="C2229" s="43" t="s">
        <v>473</v>
      </c>
      <c r="D2229" s="43" t="n">
        <v>2.80242297144455</v>
      </c>
      <c r="E2229" s="43" t="n">
        <v>0.000108276394560884</v>
      </c>
      <c r="F2229" s="44" t="s">
        <v>3449</v>
      </c>
      <c r="G2229" s="44" t="n">
        <v>2.96494485871444</v>
      </c>
      <c r="H2229" s="45" t="n">
        <v>8.34674692373588E-009</v>
      </c>
    </row>
    <row r="2230" customFormat="false" ht="12.8" hidden="false" customHeight="false" outlineLevel="0" collapsed="false">
      <c r="A2230" s="15"/>
      <c r="B2230" s="15"/>
      <c r="C2230" s="43" t="s">
        <v>475</v>
      </c>
      <c r="D2230" s="43" t="n">
        <v>2.34344466459871</v>
      </c>
      <c r="E2230" s="46" t="n">
        <v>7.03188531881219E-009</v>
      </c>
      <c r="F2230" s="44" t="s">
        <v>3462</v>
      </c>
      <c r="G2230" s="44" t="n">
        <v>3.69519263802092</v>
      </c>
      <c r="H2230" s="44" t="n">
        <v>0.000191248084494887</v>
      </c>
    </row>
    <row r="2231" customFormat="false" ht="12.8" hidden="false" customHeight="false" outlineLevel="0" collapsed="false">
      <c r="A2231" s="15"/>
      <c r="B2231" s="15"/>
      <c r="C2231" s="43" t="s">
        <v>3313</v>
      </c>
      <c r="D2231" s="43" t="n">
        <v>3.792600026715</v>
      </c>
      <c r="E2231" s="43" t="n">
        <v>0.000185429042396308</v>
      </c>
      <c r="F2231" s="44" t="s">
        <v>572</v>
      </c>
      <c r="G2231" s="44" t="n">
        <v>-4.26457407038519</v>
      </c>
      <c r="H2231" s="44" t="n">
        <v>0.00973133520894519</v>
      </c>
    </row>
    <row r="2232" customFormat="false" ht="12.8" hidden="false" customHeight="false" outlineLevel="0" collapsed="false">
      <c r="A2232" s="15"/>
      <c r="B2232" s="15"/>
      <c r="C2232" s="43" t="s">
        <v>495</v>
      </c>
      <c r="D2232" s="43" t="n">
        <v>-3.03012860300471</v>
      </c>
      <c r="E2232" s="46" t="n">
        <v>2.38199032751284E-007</v>
      </c>
      <c r="F2232" s="44" t="s">
        <v>582</v>
      </c>
      <c r="G2232" s="44" t="n">
        <v>5.29854476223139</v>
      </c>
      <c r="H2232" s="45" t="n">
        <v>1.42620856424627E-016</v>
      </c>
    </row>
    <row r="2233" customFormat="false" ht="12.8" hidden="false" customHeight="false" outlineLevel="0" collapsed="false">
      <c r="A2233" s="15"/>
      <c r="B2233" s="15"/>
      <c r="C2233" s="43" t="s">
        <v>497</v>
      </c>
      <c r="D2233" s="43" t="n">
        <v>-3.00171763827986</v>
      </c>
      <c r="E2233" s="46" t="n">
        <v>9.85081256036784E-007</v>
      </c>
      <c r="F2233" s="44" t="s">
        <v>583</v>
      </c>
      <c r="G2233" s="44" t="n">
        <v>2.76725114264746</v>
      </c>
      <c r="H2233" s="44" t="n">
        <v>0.000941280042764352</v>
      </c>
    </row>
    <row r="2234" customFormat="false" ht="12.8" hidden="false" customHeight="false" outlineLevel="0" collapsed="false">
      <c r="A2234" s="15"/>
      <c r="B2234" s="15"/>
      <c r="C2234" s="43" t="s">
        <v>3572</v>
      </c>
      <c r="D2234" s="43" t="n">
        <v>-2.482309038783</v>
      </c>
      <c r="E2234" s="43" t="n">
        <v>0.000109622331982457</v>
      </c>
      <c r="F2234" s="44" t="s">
        <v>589</v>
      </c>
      <c r="G2234" s="44" t="n">
        <v>-1.97951422152276</v>
      </c>
      <c r="H2234" s="44" t="n">
        <v>0.0022993345437919</v>
      </c>
    </row>
    <row r="2235" customFormat="false" ht="12.8" hidden="false" customHeight="false" outlineLevel="0" collapsed="false">
      <c r="A2235" s="15"/>
      <c r="B2235" s="15"/>
      <c r="C2235" s="43" t="s">
        <v>503</v>
      </c>
      <c r="D2235" s="43" t="n">
        <v>-3.52389952531081</v>
      </c>
      <c r="E2235" s="43" t="n">
        <v>0.00106578383368067</v>
      </c>
      <c r="F2235" s="44" t="s">
        <v>590</v>
      </c>
      <c r="G2235" s="44" t="n">
        <v>2.69044292110071</v>
      </c>
      <c r="H2235" s="45" t="n">
        <v>2.03532582730747E-007</v>
      </c>
    </row>
    <row r="2236" customFormat="false" ht="12.8" hidden="false" customHeight="false" outlineLevel="0" collapsed="false">
      <c r="A2236" s="15"/>
      <c r="B2236" s="15"/>
      <c r="C2236" s="43" t="s">
        <v>507</v>
      </c>
      <c r="D2236" s="43" t="n">
        <v>2.04058641198246</v>
      </c>
      <c r="E2236" s="46" t="n">
        <v>6.05339042651245E-005</v>
      </c>
      <c r="F2236" s="44" t="s">
        <v>3533</v>
      </c>
      <c r="G2236" s="44" t="n">
        <v>1.70177829145295</v>
      </c>
      <c r="H2236" s="45" t="n">
        <v>7.96165168545496E-005</v>
      </c>
    </row>
    <row r="2237" customFormat="false" ht="12.8" hidden="false" customHeight="false" outlineLevel="0" collapsed="false">
      <c r="A2237" s="15"/>
      <c r="B2237" s="15"/>
      <c r="C2237" s="43" t="s">
        <v>3573</v>
      </c>
      <c r="D2237" s="43" t="n">
        <v>1.67267150905903</v>
      </c>
      <c r="E2237" s="46" t="n">
        <v>7.1036288733292E-010</v>
      </c>
      <c r="F2237" s="44"/>
      <c r="G2237" s="47"/>
      <c r="H2237" s="44"/>
    </row>
    <row r="2238" customFormat="false" ht="12.8" hidden="false" customHeight="false" outlineLevel="0" collapsed="false">
      <c r="A2238" s="15"/>
      <c r="B2238" s="15"/>
      <c r="C2238" s="43" t="s">
        <v>517</v>
      </c>
      <c r="D2238" s="43" t="n">
        <v>4.01216394990013</v>
      </c>
      <c r="E2238" s="46" t="n">
        <v>9.98182048151087E-009</v>
      </c>
      <c r="F2238" s="44"/>
      <c r="G2238" s="47"/>
      <c r="H2238" s="44"/>
    </row>
    <row r="2239" customFormat="false" ht="12.8" hidden="false" customHeight="false" outlineLevel="0" collapsed="false">
      <c r="A2239" s="15"/>
      <c r="B2239" s="15"/>
      <c r="C2239" s="43" t="s">
        <v>519</v>
      </c>
      <c r="D2239" s="43" t="n">
        <v>3.06956615384083</v>
      </c>
      <c r="E2239" s="46" t="n">
        <v>7.43026780587601E-007</v>
      </c>
      <c r="F2239" s="44"/>
      <c r="G2239" s="47"/>
      <c r="H2239" s="44"/>
    </row>
    <row r="2240" customFormat="false" ht="12.8" hidden="false" customHeight="false" outlineLevel="0" collapsed="false">
      <c r="A2240" s="15"/>
      <c r="B2240" s="15"/>
      <c r="C2240" s="43" t="s">
        <v>523</v>
      </c>
      <c r="D2240" s="43" t="n">
        <v>-4.06248231089961</v>
      </c>
      <c r="E2240" s="43" t="n">
        <v>0.00428701909523577</v>
      </c>
      <c r="F2240" s="44"/>
      <c r="G2240" s="47"/>
      <c r="H2240" s="44"/>
    </row>
    <row r="2241" customFormat="false" ht="12.8" hidden="false" customHeight="false" outlineLevel="0" collapsed="false">
      <c r="A2241" s="15"/>
      <c r="B2241" s="15"/>
      <c r="C2241" s="43" t="s">
        <v>529</v>
      </c>
      <c r="D2241" s="43" t="n">
        <v>2.26144369636358</v>
      </c>
      <c r="E2241" s="46" t="n">
        <v>3.33369199553058E-005</v>
      </c>
      <c r="F2241" s="44"/>
      <c r="G2241" s="47"/>
      <c r="H2241" s="44"/>
    </row>
    <row r="2242" customFormat="false" ht="12.8" hidden="false" customHeight="false" outlineLevel="0" collapsed="false">
      <c r="A2242" s="15"/>
      <c r="B2242" s="15"/>
      <c r="C2242" s="43" t="s">
        <v>533</v>
      </c>
      <c r="D2242" s="43" t="n">
        <v>2.49348356183845</v>
      </c>
      <c r="E2242" s="46" t="n">
        <v>2.2781215194817E-015</v>
      </c>
      <c r="F2242" s="44"/>
      <c r="G2242" s="47"/>
      <c r="H2242" s="44"/>
    </row>
    <row r="2243" customFormat="false" ht="12.8" hidden="false" customHeight="false" outlineLevel="0" collapsed="false">
      <c r="A2243" s="15"/>
      <c r="B2243" s="16" t="s">
        <v>69</v>
      </c>
      <c r="C2243" s="43" t="s">
        <v>638</v>
      </c>
      <c r="D2243" s="43" t="n">
        <v>2.91607407615932</v>
      </c>
      <c r="E2243" s="43" t="n">
        <v>0.000217983187937364</v>
      </c>
      <c r="F2243" s="44" t="s">
        <v>639</v>
      </c>
      <c r="G2243" s="44" t="n">
        <v>2.88602511723823</v>
      </c>
      <c r="H2243" s="45" t="n">
        <v>6.23235823193176E-006</v>
      </c>
    </row>
    <row r="2244" customFormat="false" ht="12.8" hidden="false" customHeight="false" outlineLevel="0" collapsed="false">
      <c r="A2244" s="15"/>
      <c r="B2244" s="16"/>
      <c r="C2244" s="43" t="s">
        <v>169</v>
      </c>
      <c r="D2244" s="43" t="n">
        <v>-1.74075983005601</v>
      </c>
      <c r="E2244" s="46" t="n">
        <v>7.53712239934316E-008</v>
      </c>
      <c r="F2244" s="44" t="s">
        <v>3574</v>
      </c>
      <c r="G2244" s="44" t="n">
        <v>3.01783971966745</v>
      </c>
      <c r="H2244" s="44" t="n">
        <v>0.00258565852394046</v>
      </c>
    </row>
    <row r="2245" customFormat="false" ht="12.8" hidden="false" customHeight="false" outlineLevel="0" collapsed="false">
      <c r="A2245" s="15"/>
      <c r="B2245" s="16"/>
      <c r="C2245" s="43" t="s">
        <v>1452</v>
      </c>
      <c r="D2245" s="43" t="n">
        <v>-2.05607255583472</v>
      </c>
      <c r="E2245" s="46" t="n">
        <v>1.90404836174094E-007</v>
      </c>
      <c r="F2245" s="44" t="s">
        <v>172</v>
      </c>
      <c r="G2245" s="44" t="n">
        <v>-1.66877592038341</v>
      </c>
      <c r="H2245" s="45" t="n">
        <v>1.55298663561385E-008</v>
      </c>
    </row>
    <row r="2246" customFormat="false" ht="12.8" hidden="false" customHeight="false" outlineLevel="0" collapsed="false">
      <c r="A2246" s="15"/>
      <c r="B2246" s="16"/>
      <c r="C2246" s="43" t="s">
        <v>1508</v>
      </c>
      <c r="D2246" s="43" t="n">
        <v>2.42788125361801</v>
      </c>
      <c r="E2246" s="46" t="n">
        <v>6.34547240278767E-006</v>
      </c>
      <c r="F2246" s="44" t="s">
        <v>1479</v>
      </c>
      <c r="G2246" s="44" t="n">
        <v>-1.98326258592351</v>
      </c>
      <c r="H2246" s="45" t="n">
        <v>1.07943542473159E-005</v>
      </c>
    </row>
    <row r="2247" customFormat="false" ht="12.8" hidden="false" customHeight="false" outlineLevel="0" collapsed="false">
      <c r="A2247" s="15"/>
      <c r="B2247" s="16"/>
      <c r="C2247" s="43" t="s">
        <v>193</v>
      </c>
      <c r="D2247" s="43" t="n">
        <v>2.55053319751283</v>
      </c>
      <c r="E2247" s="46" t="n">
        <v>1.87038005058984E-006</v>
      </c>
      <c r="F2247" s="44" t="s">
        <v>3575</v>
      </c>
      <c r="G2247" s="44" t="n">
        <v>3.79455307961639</v>
      </c>
      <c r="H2247" s="44" t="n">
        <v>0.00555508690063789</v>
      </c>
    </row>
    <row r="2248" customFormat="false" ht="12.8" hidden="false" customHeight="false" outlineLevel="0" collapsed="false">
      <c r="A2248" s="15"/>
      <c r="B2248" s="16"/>
      <c r="C2248" s="43" t="s">
        <v>1566</v>
      </c>
      <c r="D2248" s="43" t="n">
        <v>1.72215173954695</v>
      </c>
      <c r="E2248" s="43" t="n">
        <v>0.00816804127005215</v>
      </c>
      <c r="F2248" s="44" t="s">
        <v>1521</v>
      </c>
      <c r="G2248" s="44" t="n">
        <v>2.46122557806812</v>
      </c>
      <c r="H2248" s="44" t="n">
        <v>0.00026638989390767</v>
      </c>
    </row>
    <row r="2249" customFormat="false" ht="12.8" hidden="false" customHeight="false" outlineLevel="0" collapsed="false">
      <c r="A2249" s="15"/>
      <c r="B2249" s="16"/>
      <c r="C2249" s="43" t="s">
        <v>1584</v>
      </c>
      <c r="D2249" s="43" t="n">
        <v>2.56041307484225</v>
      </c>
      <c r="E2249" s="46" t="n">
        <v>1.06048645856789E-006</v>
      </c>
      <c r="F2249" s="44" t="s">
        <v>180</v>
      </c>
      <c r="G2249" s="44" t="n">
        <v>2.57868363529637</v>
      </c>
      <c r="H2249" s="45" t="n">
        <v>3.3777271894652E-006</v>
      </c>
    </row>
    <row r="2250" customFormat="false" ht="12.8" hidden="false" customHeight="false" outlineLevel="0" collapsed="false">
      <c r="A2250" s="15"/>
      <c r="B2250" s="16"/>
      <c r="C2250" s="43" t="s">
        <v>693</v>
      </c>
      <c r="D2250" s="43" t="n">
        <v>2.06562262081898</v>
      </c>
      <c r="E2250" s="43" t="n">
        <v>0.00848072999073966</v>
      </c>
      <c r="F2250" s="44" t="s">
        <v>660</v>
      </c>
      <c r="G2250" s="44" t="n">
        <v>-1.82473872522052</v>
      </c>
      <c r="H2250" s="44" t="n">
        <v>0.00608640224692635</v>
      </c>
    </row>
    <row r="2251" customFormat="false" ht="12.8" hidden="false" customHeight="false" outlineLevel="0" collapsed="false">
      <c r="A2251" s="15"/>
      <c r="B2251" s="16"/>
      <c r="C2251" s="43" t="s">
        <v>694</v>
      </c>
      <c r="D2251" s="43" t="n">
        <v>2.13783312662443</v>
      </c>
      <c r="E2251" s="46" t="n">
        <v>1.70690824138859E-005</v>
      </c>
      <c r="F2251" s="44" t="s">
        <v>1575</v>
      </c>
      <c r="G2251" s="44" t="n">
        <v>2.47928755310754</v>
      </c>
      <c r="H2251" s="44" t="n">
        <v>0.000133459958507953</v>
      </c>
    </row>
    <row r="2252" customFormat="false" ht="12.8" hidden="false" customHeight="false" outlineLevel="0" collapsed="false">
      <c r="A2252" s="15"/>
      <c r="B2252" s="16"/>
      <c r="C2252" s="43" t="s">
        <v>3576</v>
      </c>
      <c r="D2252" s="43" t="n">
        <v>1.59649250823389</v>
      </c>
      <c r="E2252" s="43" t="n">
        <v>0.000919032065848186</v>
      </c>
      <c r="F2252" s="44" t="s">
        <v>669</v>
      </c>
      <c r="G2252" s="44" t="n">
        <v>1.65540430510333</v>
      </c>
      <c r="H2252" s="44" t="n">
        <v>0.00292414969187914</v>
      </c>
    </row>
    <row r="2253" customFormat="false" ht="12.8" hidden="false" customHeight="false" outlineLevel="0" collapsed="false">
      <c r="A2253" s="15"/>
      <c r="B2253" s="16"/>
      <c r="C2253" s="43" t="s">
        <v>211</v>
      </c>
      <c r="D2253" s="43" t="n">
        <v>-4.08446060405936</v>
      </c>
      <c r="E2253" s="46" t="n">
        <v>4.10425173805857E-008</v>
      </c>
      <c r="F2253" s="44" t="s">
        <v>184</v>
      </c>
      <c r="G2253" s="44" t="n">
        <v>2.56389989174011</v>
      </c>
      <c r="H2253" s="44" t="n">
        <v>0.000387189981480161</v>
      </c>
    </row>
    <row r="2254" customFormat="false" ht="12.8" hidden="false" customHeight="false" outlineLevel="0" collapsed="false">
      <c r="A2254" s="15"/>
      <c r="B2254" s="16"/>
      <c r="C2254" s="43" t="s">
        <v>247</v>
      </c>
      <c r="D2254" s="43" t="n">
        <v>-2.1222166385089</v>
      </c>
      <c r="E2254" s="46" t="n">
        <v>1.85374017020491E-013</v>
      </c>
      <c r="F2254" s="44" t="s">
        <v>194</v>
      </c>
      <c r="G2254" s="44" t="n">
        <v>3.95374375076522</v>
      </c>
      <c r="H2254" s="45" t="n">
        <v>1.04159688790779E-016</v>
      </c>
    </row>
    <row r="2255" customFormat="false" ht="12.8" hidden="false" customHeight="false" outlineLevel="0" collapsed="false">
      <c r="A2255" s="15"/>
      <c r="B2255" s="16"/>
      <c r="C2255" s="43" t="s">
        <v>3577</v>
      </c>
      <c r="D2255" s="43" t="n">
        <v>4.14390398954547</v>
      </c>
      <c r="E2255" s="43" t="n">
        <v>0.00286526517337591</v>
      </c>
      <c r="F2255" s="44" t="s">
        <v>198</v>
      </c>
      <c r="G2255" s="44" t="n">
        <v>-1.96847375342311</v>
      </c>
      <c r="H2255" s="44" t="n">
        <v>0.000904809433188632</v>
      </c>
    </row>
    <row r="2256" customFormat="false" ht="12.8" hidden="false" customHeight="false" outlineLevel="0" collapsed="false">
      <c r="A2256" s="15"/>
      <c r="B2256" s="16"/>
      <c r="C2256" s="43" t="s">
        <v>1825</v>
      </c>
      <c r="D2256" s="43" t="n">
        <v>1.91724271956304</v>
      </c>
      <c r="E2256" s="43" t="n">
        <v>0.000909960533768515</v>
      </c>
      <c r="F2256" s="44" t="s">
        <v>204</v>
      </c>
      <c r="G2256" s="44" t="n">
        <v>-3.18467160348173</v>
      </c>
      <c r="H2256" s="44" t="n">
        <v>0.00962398840378109</v>
      </c>
    </row>
    <row r="2257" customFormat="false" ht="12.8" hidden="false" customHeight="false" outlineLevel="0" collapsed="false">
      <c r="A2257" s="15"/>
      <c r="B2257" s="16"/>
      <c r="C2257" s="43" t="s">
        <v>3578</v>
      </c>
      <c r="D2257" s="43" t="n">
        <v>1.58812317447618</v>
      </c>
      <c r="E2257" s="43" t="n">
        <v>0.00256864356311069</v>
      </c>
      <c r="F2257" s="44" t="s">
        <v>206</v>
      </c>
      <c r="G2257" s="44" t="n">
        <v>2.33043616876312</v>
      </c>
      <c r="H2257" s="45" t="n">
        <v>2.30000791350996E-010</v>
      </c>
    </row>
    <row r="2258" customFormat="false" ht="12.8" hidden="false" customHeight="false" outlineLevel="0" collapsed="false">
      <c r="A2258" s="15"/>
      <c r="B2258" s="16"/>
      <c r="C2258" s="43" t="s">
        <v>1962</v>
      </c>
      <c r="D2258" s="43" t="n">
        <v>1.67953653876525</v>
      </c>
      <c r="E2258" s="43" t="n">
        <v>0.00968410234922531</v>
      </c>
      <c r="F2258" s="44" t="s">
        <v>224</v>
      </c>
      <c r="G2258" s="44" t="n">
        <v>-2.25144432774072</v>
      </c>
      <c r="H2258" s="45" t="n">
        <v>1.07943542473159E-005</v>
      </c>
    </row>
    <row r="2259" customFormat="false" ht="12.8" hidden="false" customHeight="false" outlineLevel="0" collapsed="false">
      <c r="A2259" s="15"/>
      <c r="B2259" s="16"/>
      <c r="C2259" s="43" t="s">
        <v>3579</v>
      </c>
      <c r="D2259" s="43" t="n">
        <v>1.62810952367793</v>
      </c>
      <c r="E2259" s="43" t="n">
        <v>0.00848072999073966</v>
      </c>
      <c r="F2259" s="44" t="s">
        <v>236</v>
      </c>
      <c r="G2259" s="44" t="n">
        <v>-2.06792223367381</v>
      </c>
      <c r="H2259" s="45" t="n">
        <v>2.28348832862492E-012</v>
      </c>
    </row>
    <row r="2260" customFormat="false" ht="12.8" hidden="false" customHeight="false" outlineLevel="0" collapsed="false">
      <c r="A2260" s="15"/>
      <c r="B2260" s="16"/>
      <c r="C2260" s="43" t="s">
        <v>3561</v>
      </c>
      <c r="D2260" s="43" t="n">
        <v>3.93692765626036</v>
      </c>
      <c r="E2260" s="46" t="n">
        <v>6.38047190510043E-007</v>
      </c>
      <c r="F2260" s="44" t="s">
        <v>3580</v>
      </c>
      <c r="G2260" s="44" t="n">
        <v>1.63406882065134</v>
      </c>
      <c r="H2260" s="44" t="n">
        <v>0.00216996969764902</v>
      </c>
    </row>
    <row r="2261" customFormat="false" ht="12.8" hidden="false" customHeight="false" outlineLevel="0" collapsed="false">
      <c r="A2261" s="15"/>
      <c r="B2261" s="16"/>
      <c r="C2261" s="43" t="s">
        <v>3562</v>
      </c>
      <c r="D2261" s="43" t="n">
        <v>6.1502254820466</v>
      </c>
      <c r="E2261" s="46" t="n">
        <v>7.20786337219624E-007</v>
      </c>
      <c r="F2261" s="44" t="s">
        <v>3563</v>
      </c>
      <c r="G2261" s="44" t="n">
        <v>5.30128322068275</v>
      </c>
      <c r="H2261" s="45" t="n">
        <v>7.57461433011128E-007</v>
      </c>
    </row>
    <row r="2262" customFormat="false" ht="12.8" hidden="false" customHeight="false" outlineLevel="0" collapsed="false">
      <c r="A2262" s="15"/>
      <c r="B2262" s="16"/>
      <c r="C2262" s="43" t="s">
        <v>3581</v>
      </c>
      <c r="D2262" s="43" t="n">
        <v>4.16189380099433</v>
      </c>
      <c r="E2262" s="46" t="n">
        <v>7.53712239934316E-008</v>
      </c>
      <c r="F2262" s="44" t="s">
        <v>3582</v>
      </c>
      <c r="G2262" s="44" t="n">
        <v>3.04670016252107</v>
      </c>
      <c r="H2262" s="44" t="n">
        <v>0.000113271717788381</v>
      </c>
    </row>
    <row r="2263" customFormat="false" ht="12.8" hidden="false" customHeight="false" outlineLevel="0" collapsed="false">
      <c r="A2263" s="15"/>
      <c r="B2263" s="16"/>
      <c r="C2263" s="43" t="s">
        <v>297</v>
      </c>
      <c r="D2263" s="43" t="n">
        <v>2.81149533176171</v>
      </c>
      <c r="E2263" s="46" t="n">
        <v>2.72260270417942E-005</v>
      </c>
      <c r="F2263" s="44" t="s">
        <v>1941</v>
      </c>
      <c r="G2263" s="44" t="n">
        <v>-1.95002605674528</v>
      </c>
      <c r="H2263" s="45" t="n">
        <v>2.14768115092193E-009</v>
      </c>
    </row>
    <row r="2264" customFormat="false" ht="12.8" hidden="false" customHeight="false" outlineLevel="0" collapsed="false">
      <c r="A2264" s="15"/>
      <c r="B2264" s="16"/>
      <c r="C2264" s="43" t="s">
        <v>3583</v>
      </c>
      <c r="D2264" s="43" t="n">
        <v>1.95233102574402</v>
      </c>
      <c r="E2264" s="43" t="n">
        <v>0.00968410234922531</v>
      </c>
      <c r="F2264" s="44" t="s">
        <v>3584</v>
      </c>
      <c r="G2264" s="44" t="n">
        <v>2.79990752977793</v>
      </c>
      <c r="H2264" s="44" t="n">
        <v>0.00108555591117121</v>
      </c>
    </row>
    <row r="2265" customFormat="false" ht="12.8" hidden="false" customHeight="false" outlineLevel="0" collapsed="false">
      <c r="A2265" s="15"/>
      <c r="B2265" s="16"/>
      <c r="C2265" s="43" t="s">
        <v>3585</v>
      </c>
      <c r="D2265" s="43" t="n">
        <v>1.76996862628398</v>
      </c>
      <c r="E2265" s="43" t="n">
        <v>0.000327452644473005</v>
      </c>
      <c r="F2265" s="44" t="s">
        <v>286</v>
      </c>
      <c r="G2265" s="44" t="n">
        <v>-1.66452061762063</v>
      </c>
      <c r="H2265" s="45" t="n">
        <v>1.07943542473159E-005</v>
      </c>
    </row>
    <row r="2266" customFormat="false" ht="12.8" hidden="false" customHeight="false" outlineLevel="0" collapsed="false">
      <c r="A2266" s="15"/>
      <c r="B2266" s="16"/>
      <c r="C2266" s="43" t="s">
        <v>307</v>
      </c>
      <c r="D2266" s="43" t="n">
        <v>-1.68444621339839</v>
      </c>
      <c r="E2266" s="46" t="n">
        <v>3.45118568899036E-008</v>
      </c>
      <c r="F2266" s="44" t="s">
        <v>288</v>
      </c>
      <c r="G2266" s="44" t="n">
        <v>-1.59798769159095</v>
      </c>
      <c r="H2266" s="45" t="n">
        <v>1.36582067758001E-005</v>
      </c>
    </row>
    <row r="2267" customFormat="false" ht="12.8" hidden="false" customHeight="false" outlineLevel="0" collapsed="false">
      <c r="A2267" s="15"/>
      <c r="B2267" s="16"/>
      <c r="C2267" s="43" t="s">
        <v>309</v>
      </c>
      <c r="D2267" s="43" t="n">
        <v>-1.93943376584594</v>
      </c>
      <c r="E2267" s="46" t="n">
        <v>1.10415116665884E-007</v>
      </c>
      <c r="F2267" s="44" t="s">
        <v>290</v>
      </c>
      <c r="G2267" s="44" t="n">
        <v>-1.89395639569337</v>
      </c>
      <c r="H2267" s="45" t="n">
        <v>2.25395755854534E-006</v>
      </c>
    </row>
    <row r="2268" customFormat="false" ht="12.8" hidden="false" customHeight="false" outlineLevel="0" collapsed="false">
      <c r="A2268" s="15"/>
      <c r="B2268" s="16"/>
      <c r="C2268" s="43" t="s">
        <v>2237</v>
      </c>
      <c r="D2268" s="43" t="n">
        <v>2.70276702754883</v>
      </c>
      <c r="E2268" s="46" t="n">
        <v>4.48829173227301E-005</v>
      </c>
      <c r="F2268" s="44" t="s">
        <v>3586</v>
      </c>
      <c r="G2268" s="44" t="n">
        <v>3.57234085169839</v>
      </c>
      <c r="H2268" s="44" t="n">
        <v>0.000904809433188632</v>
      </c>
    </row>
    <row r="2269" customFormat="false" ht="12.8" hidden="false" customHeight="false" outlineLevel="0" collapsed="false">
      <c r="A2269" s="15"/>
      <c r="B2269" s="16"/>
      <c r="C2269" s="43" t="s">
        <v>315</v>
      </c>
      <c r="D2269" s="43" t="n">
        <v>1.71945705290541</v>
      </c>
      <c r="E2269" s="46" t="n">
        <v>5.97607126159783E-018</v>
      </c>
      <c r="F2269" s="44" t="s">
        <v>3587</v>
      </c>
      <c r="G2269" s="44" t="n">
        <v>3.58352261358046</v>
      </c>
      <c r="H2269" s="44" t="n">
        <v>0.000904809433188632</v>
      </c>
    </row>
    <row r="2270" customFormat="false" ht="12.8" hidden="false" customHeight="false" outlineLevel="0" collapsed="false">
      <c r="A2270" s="15"/>
      <c r="B2270" s="16"/>
      <c r="C2270" s="43" t="s">
        <v>2265</v>
      </c>
      <c r="D2270" s="43" t="n">
        <v>1.72507472862017</v>
      </c>
      <c r="E2270" s="46" t="n">
        <v>7.16192811392578E-007</v>
      </c>
      <c r="F2270" s="44" t="s">
        <v>3588</v>
      </c>
      <c r="G2270" s="44" t="n">
        <v>2.10360368788399</v>
      </c>
      <c r="H2270" s="44" t="n">
        <v>0.00270315004423746</v>
      </c>
    </row>
    <row r="2271" customFormat="false" ht="12.8" hidden="false" customHeight="false" outlineLevel="0" collapsed="false">
      <c r="A2271" s="15"/>
      <c r="B2271" s="16"/>
      <c r="C2271" s="43" t="s">
        <v>321</v>
      </c>
      <c r="D2271" s="43" t="n">
        <v>-5.54091178909115</v>
      </c>
      <c r="E2271" s="43" t="n">
        <v>0.00208703646093778</v>
      </c>
      <c r="F2271" s="44" t="s">
        <v>3589</v>
      </c>
      <c r="G2271" s="44" t="n">
        <v>1.62215781342293</v>
      </c>
      <c r="H2271" s="44" t="n">
        <v>0.00287325270725447</v>
      </c>
    </row>
    <row r="2272" customFormat="false" ht="12.8" hidden="false" customHeight="false" outlineLevel="0" collapsed="false">
      <c r="A2272" s="15"/>
      <c r="B2272" s="16"/>
      <c r="C2272" s="43" t="s">
        <v>2300</v>
      </c>
      <c r="D2272" s="43" t="n">
        <v>-2.02312919794461</v>
      </c>
      <c r="E2272" s="46" t="n">
        <v>6.40894468835263E-011</v>
      </c>
      <c r="F2272" s="44" t="s">
        <v>3590</v>
      </c>
      <c r="G2272" s="44" t="n">
        <v>1.68822609928815</v>
      </c>
      <c r="H2272" s="44" t="n">
        <v>0.000904809433188632</v>
      </c>
    </row>
    <row r="2273" customFormat="false" ht="12.8" hidden="false" customHeight="false" outlineLevel="0" collapsed="false">
      <c r="A2273" s="15"/>
      <c r="B2273" s="16"/>
      <c r="C2273" s="43" t="s">
        <v>327</v>
      </c>
      <c r="D2273" s="43" t="n">
        <v>2.07516608692451</v>
      </c>
      <c r="E2273" s="46" t="n">
        <v>1.75700659742953E-015</v>
      </c>
      <c r="F2273" s="44" t="s">
        <v>3591</v>
      </c>
      <c r="G2273" s="44" t="n">
        <v>1.70858934949879</v>
      </c>
      <c r="H2273" s="44" t="n">
        <v>0.00266614577704146</v>
      </c>
    </row>
    <row r="2274" customFormat="false" ht="12.8" hidden="false" customHeight="false" outlineLevel="0" collapsed="false">
      <c r="A2274" s="15"/>
      <c r="B2274" s="16"/>
      <c r="C2274" s="43" t="s">
        <v>2326</v>
      </c>
      <c r="D2274" s="43" t="n">
        <v>2.74852019277971</v>
      </c>
      <c r="E2274" s="43" t="n">
        <v>0.00223556727719567</v>
      </c>
      <c r="F2274" s="44" t="s">
        <v>3592</v>
      </c>
      <c r="G2274" s="44" t="n">
        <v>2.13069571334511</v>
      </c>
      <c r="H2274" s="44" t="n">
        <v>0.00242567941765016</v>
      </c>
    </row>
    <row r="2275" customFormat="false" ht="12.8" hidden="false" customHeight="false" outlineLevel="0" collapsed="false">
      <c r="A2275" s="15"/>
      <c r="B2275" s="16"/>
      <c r="C2275" s="43" t="s">
        <v>2353</v>
      </c>
      <c r="D2275" s="43" t="n">
        <v>1.6907689562831</v>
      </c>
      <c r="E2275" s="43" t="n">
        <v>0.00212403043041074</v>
      </c>
      <c r="F2275" s="44" t="s">
        <v>2215</v>
      </c>
      <c r="G2275" s="44" t="n">
        <v>-2.15470867025031</v>
      </c>
      <c r="H2275" s="44" t="n">
        <v>0.000149948830649585</v>
      </c>
    </row>
    <row r="2276" customFormat="false" ht="12.8" hidden="false" customHeight="false" outlineLevel="0" collapsed="false">
      <c r="A2276" s="15"/>
      <c r="B2276" s="16"/>
      <c r="C2276" s="43" t="s">
        <v>3593</v>
      </c>
      <c r="D2276" s="43" t="n">
        <v>-1.80783072081875</v>
      </c>
      <c r="E2276" s="46" t="n">
        <v>1.67070360926102E-013</v>
      </c>
      <c r="F2276" s="44" t="s">
        <v>2254</v>
      </c>
      <c r="G2276" s="44" t="n">
        <v>1.91184970807735</v>
      </c>
      <c r="H2276" s="44" t="n">
        <v>0.00323716136090774</v>
      </c>
    </row>
    <row r="2277" customFormat="false" ht="12.8" hidden="false" customHeight="false" outlineLevel="0" collapsed="false">
      <c r="A2277" s="15"/>
      <c r="B2277" s="16"/>
      <c r="C2277" s="43" t="s">
        <v>3594</v>
      </c>
      <c r="D2277" s="43" t="n">
        <v>1.63922920857984</v>
      </c>
      <c r="E2277" s="46" t="n">
        <v>2.78805588645083E-005</v>
      </c>
      <c r="F2277" s="44" t="s">
        <v>434</v>
      </c>
      <c r="G2277" s="44" t="n">
        <v>1.71082378184477</v>
      </c>
      <c r="H2277" s="45" t="n">
        <v>4.13632681108882E-013</v>
      </c>
    </row>
    <row r="2278" customFormat="false" ht="12.8" hidden="false" customHeight="false" outlineLevel="0" collapsed="false">
      <c r="A2278" s="15"/>
      <c r="B2278" s="16"/>
      <c r="C2278" s="43" t="s">
        <v>898</v>
      </c>
      <c r="D2278" s="43" t="n">
        <v>3.74861647477705</v>
      </c>
      <c r="E2278" s="43" t="n">
        <v>0.00572320442149002</v>
      </c>
      <c r="F2278" s="44" t="s">
        <v>2295</v>
      </c>
      <c r="G2278" s="44" t="n">
        <v>3.81459089723321</v>
      </c>
      <c r="H2278" s="45" t="n">
        <v>1.84255734815175E-008</v>
      </c>
    </row>
    <row r="2279" customFormat="false" ht="12.8" hidden="false" customHeight="false" outlineLevel="0" collapsed="false">
      <c r="A2279" s="15"/>
      <c r="B2279" s="16"/>
      <c r="C2279" s="43" t="s">
        <v>339</v>
      </c>
      <c r="D2279" s="43" t="n">
        <v>3.08962083092429</v>
      </c>
      <c r="E2279" s="46" t="n">
        <v>6.20156011991662E-012</v>
      </c>
      <c r="F2279" s="44" t="s">
        <v>2329</v>
      </c>
      <c r="G2279" s="44" t="n">
        <v>-1.90085380347838</v>
      </c>
      <c r="H2279" s="45" t="n">
        <v>1.88414046185479E-012</v>
      </c>
    </row>
    <row r="2280" customFormat="false" ht="12.8" hidden="false" customHeight="false" outlineLevel="0" collapsed="false">
      <c r="A2280" s="15"/>
      <c r="B2280" s="16"/>
      <c r="C2280" s="43" t="s">
        <v>2447</v>
      </c>
      <c r="D2280" s="43" t="n">
        <v>3.11766253725891</v>
      </c>
      <c r="E2280" s="46" t="n">
        <v>6.17915360893676E-005</v>
      </c>
      <c r="F2280" s="44" t="s">
        <v>446</v>
      </c>
      <c r="G2280" s="44" t="n">
        <v>2.04772492709974</v>
      </c>
      <c r="H2280" s="45" t="n">
        <v>7.57546934603992E-016</v>
      </c>
    </row>
    <row r="2281" customFormat="false" ht="12.8" hidden="false" customHeight="false" outlineLevel="0" collapsed="false">
      <c r="A2281" s="15"/>
      <c r="B2281" s="16"/>
      <c r="C2281" s="43" t="s">
        <v>907</v>
      </c>
      <c r="D2281" s="43" t="n">
        <v>2.90748274263922</v>
      </c>
      <c r="E2281" s="46" t="n">
        <v>1.26250546178898E-007</v>
      </c>
      <c r="F2281" s="44" t="s">
        <v>2382</v>
      </c>
      <c r="G2281" s="44" t="n">
        <v>1.66133792215205</v>
      </c>
      <c r="H2281" s="44" t="n">
        <v>0.00181858432640745</v>
      </c>
    </row>
    <row r="2282" customFormat="false" ht="12.8" hidden="false" customHeight="false" outlineLevel="0" collapsed="false">
      <c r="A2282" s="15"/>
      <c r="B2282" s="16"/>
      <c r="C2282" s="43" t="s">
        <v>909</v>
      </c>
      <c r="D2282" s="43" t="n">
        <v>2.08216045086695</v>
      </c>
      <c r="E2282" s="43" t="n">
        <v>0.000161249859558139</v>
      </c>
      <c r="F2282" s="44" t="s">
        <v>3595</v>
      </c>
      <c r="G2282" s="44" t="n">
        <v>-1.78545886748281</v>
      </c>
      <c r="H2282" s="45" t="n">
        <v>1.53900844228479E-013</v>
      </c>
    </row>
    <row r="2283" customFormat="false" ht="12.8" hidden="false" customHeight="false" outlineLevel="0" collapsed="false">
      <c r="A2283" s="15"/>
      <c r="B2283" s="16"/>
      <c r="C2283" s="43" t="s">
        <v>341</v>
      </c>
      <c r="D2283" s="43" t="n">
        <v>3.35551875874474</v>
      </c>
      <c r="E2283" s="46" t="n">
        <v>6.40894468835263E-011</v>
      </c>
      <c r="F2283" s="44" t="s">
        <v>821</v>
      </c>
      <c r="G2283" s="44" t="n">
        <v>2.64996186321895</v>
      </c>
      <c r="H2283" s="44" t="n">
        <v>0.000683739196115717</v>
      </c>
    </row>
    <row r="2284" customFormat="false" ht="12.8" hidden="false" customHeight="false" outlineLevel="0" collapsed="false">
      <c r="A2284" s="15"/>
      <c r="B2284" s="16"/>
      <c r="C2284" s="43" t="s">
        <v>912</v>
      </c>
      <c r="D2284" s="43" t="n">
        <v>2.61733072636305</v>
      </c>
      <c r="E2284" s="43" t="n">
        <v>0.00314542143581375</v>
      </c>
      <c r="F2284" s="44" t="s">
        <v>456</v>
      </c>
      <c r="G2284" s="44" t="n">
        <v>3.03657167200558</v>
      </c>
      <c r="H2284" s="45" t="n">
        <v>6.97521853539326E-006</v>
      </c>
    </row>
    <row r="2285" customFormat="false" ht="12.8" hidden="false" customHeight="false" outlineLevel="0" collapsed="false">
      <c r="A2285" s="15"/>
      <c r="B2285" s="16"/>
      <c r="C2285" s="43" t="s">
        <v>343</v>
      </c>
      <c r="D2285" s="43" t="n">
        <v>2.4818592629915</v>
      </c>
      <c r="E2285" s="43" t="n">
        <v>0.000724735845322301</v>
      </c>
      <c r="F2285" s="44" t="s">
        <v>2479</v>
      </c>
      <c r="G2285" s="44" t="n">
        <v>3.0812636372266</v>
      </c>
      <c r="H2285" s="45" t="n">
        <v>8.06238939598902E-005</v>
      </c>
    </row>
    <row r="2286" customFormat="false" ht="12.8" hidden="false" customHeight="false" outlineLevel="0" collapsed="false">
      <c r="A2286" s="15"/>
      <c r="B2286" s="16"/>
      <c r="C2286" s="43" t="s">
        <v>3596</v>
      </c>
      <c r="D2286" s="43" t="n">
        <v>2.17813750356111</v>
      </c>
      <c r="E2286" s="43" t="n">
        <v>0.00980859448829948</v>
      </c>
      <c r="F2286" s="44" t="s">
        <v>828</v>
      </c>
      <c r="G2286" s="44" t="n">
        <v>2.89127642302165</v>
      </c>
      <c r="H2286" s="45" t="n">
        <v>1.3091500601252E-008</v>
      </c>
    </row>
    <row r="2287" customFormat="false" ht="12.8" hidden="false" customHeight="false" outlineLevel="0" collapsed="false">
      <c r="A2287" s="15"/>
      <c r="B2287" s="16"/>
      <c r="C2287" s="43" t="s">
        <v>2460</v>
      </c>
      <c r="D2287" s="43" t="n">
        <v>1.91227539190614</v>
      </c>
      <c r="E2287" s="46" t="n">
        <v>1.09587806616988E-006</v>
      </c>
      <c r="F2287" s="44" t="s">
        <v>830</v>
      </c>
      <c r="G2287" s="44" t="n">
        <v>1.89444083441753</v>
      </c>
      <c r="H2287" s="44" t="n">
        <v>0.000706342765537296</v>
      </c>
    </row>
    <row r="2288" customFormat="false" ht="12.8" hidden="false" customHeight="false" outlineLevel="0" collapsed="false">
      <c r="A2288" s="15"/>
      <c r="B2288" s="16"/>
      <c r="C2288" s="43" t="s">
        <v>2463</v>
      </c>
      <c r="D2288" s="43" t="n">
        <v>3.18458674186172</v>
      </c>
      <c r="E2288" s="46" t="n">
        <v>1.7607126621822E-010</v>
      </c>
      <c r="F2288" s="44" t="s">
        <v>458</v>
      </c>
      <c r="G2288" s="44" t="n">
        <v>3.3797475659891</v>
      </c>
      <c r="H2288" s="45" t="n">
        <v>1.48937295687357E-011</v>
      </c>
    </row>
    <row r="2289" customFormat="false" ht="12.8" hidden="false" customHeight="false" outlineLevel="0" collapsed="false">
      <c r="A2289" s="15"/>
      <c r="B2289" s="16"/>
      <c r="C2289" s="43" t="s">
        <v>3564</v>
      </c>
      <c r="D2289" s="43" t="n">
        <v>1.93002133041306</v>
      </c>
      <c r="E2289" s="43" t="n">
        <v>0.00745060065583669</v>
      </c>
      <c r="F2289" s="44" t="s">
        <v>3597</v>
      </c>
      <c r="G2289" s="44" t="n">
        <v>1.77222975877437</v>
      </c>
      <c r="H2289" s="45" t="n">
        <v>3.30219717246875E-007</v>
      </c>
    </row>
    <row r="2290" customFormat="false" ht="12.8" hidden="false" customHeight="false" outlineLevel="0" collapsed="false">
      <c r="A2290" s="15"/>
      <c r="B2290" s="16"/>
      <c r="C2290" s="43" t="s">
        <v>3565</v>
      </c>
      <c r="D2290" s="43" t="n">
        <v>2.09712304624434</v>
      </c>
      <c r="E2290" s="43" t="n">
        <v>0.000125327439703936</v>
      </c>
      <c r="F2290" s="44" t="s">
        <v>2499</v>
      </c>
      <c r="G2290" s="44" t="n">
        <v>3.07622980806188</v>
      </c>
      <c r="H2290" s="45" t="n">
        <v>1.4660432086916E-009</v>
      </c>
    </row>
    <row r="2291" customFormat="false" ht="12.8" hidden="false" customHeight="false" outlineLevel="0" collapsed="false">
      <c r="A2291" s="15"/>
      <c r="B2291" s="16"/>
      <c r="C2291" s="43" t="s">
        <v>2476</v>
      </c>
      <c r="D2291" s="43" t="n">
        <v>1.74259542431995</v>
      </c>
      <c r="E2291" s="46" t="n">
        <v>3.18130523406742E-005</v>
      </c>
      <c r="F2291" s="44" t="s">
        <v>3566</v>
      </c>
      <c r="G2291" s="44" t="n">
        <v>2.01734680464117</v>
      </c>
      <c r="H2291" s="44" t="n">
        <v>0.000371106483095537</v>
      </c>
    </row>
    <row r="2292" customFormat="false" ht="12.8" hidden="false" customHeight="false" outlineLevel="0" collapsed="false">
      <c r="A2292" s="15"/>
      <c r="B2292" s="16"/>
      <c r="C2292" s="43" t="s">
        <v>937</v>
      </c>
      <c r="D2292" s="43" t="n">
        <v>-1.88138228785765</v>
      </c>
      <c r="E2292" s="46" t="n">
        <v>7.16192811392578E-007</v>
      </c>
      <c r="F2292" s="44" t="s">
        <v>2506</v>
      </c>
      <c r="G2292" s="44" t="n">
        <v>1.72198748651101</v>
      </c>
      <c r="H2292" s="45" t="n">
        <v>2.52023130132116E-005</v>
      </c>
    </row>
    <row r="2293" customFormat="false" ht="12.8" hidden="false" customHeight="false" outlineLevel="0" collapsed="false">
      <c r="A2293" s="15"/>
      <c r="B2293" s="16"/>
      <c r="C2293" s="43" t="s">
        <v>349</v>
      </c>
      <c r="D2293" s="43" t="n">
        <v>2.78569099570292</v>
      </c>
      <c r="E2293" s="46" t="n">
        <v>3.64103163247431E-021</v>
      </c>
      <c r="F2293" s="44" t="s">
        <v>460</v>
      </c>
      <c r="G2293" s="44" t="n">
        <v>2.53048337124847</v>
      </c>
      <c r="H2293" s="45" t="n">
        <v>1.4335776668997E-017</v>
      </c>
    </row>
    <row r="2294" customFormat="false" ht="12.8" hidden="false" customHeight="false" outlineLevel="0" collapsed="false">
      <c r="A2294" s="15"/>
      <c r="B2294" s="16"/>
      <c r="C2294" s="43" t="s">
        <v>3568</v>
      </c>
      <c r="D2294" s="43" t="n">
        <v>2.35314606995584</v>
      </c>
      <c r="E2294" s="43" t="n">
        <v>0.000308536115292954</v>
      </c>
      <c r="F2294" s="44" t="s">
        <v>3567</v>
      </c>
      <c r="G2294" s="44" t="n">
        <v>2.06802377864358</v>
      </c>
      <c r="H2294" s="45" t="n">
        <v>1.273389604148E-010</v>
      </c>
    </row>
    <row r="2295" customFormat="false" ht="12.8" hidden="false" customHeight="false" outlineLevel="0" collapsed="false">
      <c r="A2295" s="15"/>
      <c r="B2295" s="16"/>
      <c r="C2295" s="43" t="s">
        <v>2546</v>
      </c>
      <c r="D2295" s="43" t="n">
        <v>1.94958361087416</v>
      </c>
      <c r="E2295" s="46" t="n">
        <v>1.6289991011577E-006</v>
      </c>
      <c r="F2295" s="44" t="s">
        <v>2572</v>
      </c>
      <c r="G2295" s="44" t="n">
        <v>1.8520914220908</v>
      </c>
      <c r="H2295" s="44" t="n">
        <v>0.00520501729427856</v>
      </c>
    </row>
    <row r="2296" customFormat="false" ht="12.8" hidden="false" customHeight="false" outlineLevel="0" collapsed="false">
      <c r="A2296" s="15"/>
      <c r="B2296" s="16"/>
      <c r="C2296" s="43" t="s">
        <v>2587</v>
      </c>
      <c r="D2296" s="43" t="n">
        <v>2.89864409165378</v>
      </c>
      <c r="E2296" s="43" t="n">
        <v>0.00949105851699344</v>
      </c>
      <c r="F2296" s="44" t="s">
        <v>2628</v>
      </c>
      <c r="G2296" s="44" t="n">
        <v>3.81295213403795</v>
      </c>
      <c r="H2296" s="44" t="n">
        <v>0.000116975325122025</v>
      </c>
    </row>
    <row r="2297" customFormat="false" ht="12.8" hidden="false" customHeight="false" outlineLevel="0" collapsed="false">
      <c r="A2297" s="15"/>
      <c r="B2297" s="16"/>
      <c r="C2297" s="43" t="s">
        <v>3598</v>
      </c>
      <c r="D2297" s="43" t="n">
        <v>1.94369713333581</v>
      </c>
      <c r="E2297" s="46" t="n">
        <v>2.09498273416355E-039</v>
      </c>
      <c r="F2297" s="44" t="s">
        <v>906</v>
      </c>
      <c r="G2297" s="44" t="n">
        <v>3.32529858175253</v>
      </c>
      <c r="H2297" s="44" t="n">
        <v>0.000458620250947308</v>
      </c>
    </row>
    <row r="2298" customFormat="false" ht="12.8" hidden="false" customHeight="false" outlineLevel="0" collapsed="false">
      <c r="A2298" s="15"/>
      <c r="B2298" s="16"/>
      <c r="C2298" s="43" t="s">
        <v>2607</v>
      </c>
      <c r="D2298" s="43" t="n">
        <v>1.92012455623707</v>
      </c>
      <c r="E2298" s="43" t="n">
        <v>0.000985800111570642</v>
      </c>
      <c r="F2298" s="44" t="s">
        <v>911</v>
      </c>
      <c r="G2298" s="44" t="n">
        <v>2.673838764796</v>
      </c>
      <c r="H2298" s="44" t="n">
        <v>0.000143421494741355</v>
      </c>
    </row>
    <row r="2299" customFormat="false" ht="12.8" hidden="false" customHeight="false" outlineLevel="0" collapsed="false">
      <c r="A2299" s="15"/>
      <c r="B2299" s="16"/>
      <c r="C2299" s="43" t="s">
        <v>2609</v>
      </c>
      <c r="D2299" s="43" t="n">
        <v>2.27877462439963</v>
      </c>
      <c r="E2299" s="46" t="n">
        <v>1.72452424967778E-005</v>
      </c>
      <c r="F2299" s="44" t="s">
        <v>2646</v>
      </c>
      <c r="G2299" s="44" t="n">
        <v>1.72960886466513</v>
      </c>
      <c r="H2299" s="44" t="n">
        <v>0.00103289399360021</v>
      </c>
    </row>
    <row r="2300" customFormat="false" ht="12.8" hidden="false" customHeight="false" outlineLevel="0" collapsed="false">
      <c r="A2300" s="15"/>
      <c r="B2300" s="16"/>
      <c r="C2300" s="43" t="s">
        <v>994</v>
      </c>
      <c r="D2300" s="43" t="n">
        <v>2.85080542159382</v>
      </c>
      <c r="E2300" s="46" t="n">
        <v>6.96907180633608E-006</v>
      </c>
      <c r="F2300" s="44" t="s">
        <v>2648</v>
      </c>
      <c r="G2300" s="44" t="n">
        <v>2.55917832678362</v>
      </c>
      <c r="H2300" s="45" t="n">
        <v>8.6521031654923E-008</v>
      </c>
    </row>
    <row r="2301" customFormat="false" ht="12.8" hidden="false" customHeight="false" outlineLevel="0" collapsed="false">
      <c r="A2301" s="15"/>
      <c r="B2301" s="16"/>
      <c r="C2301" s="43" t="s">
        <v>999</v>
      </c>
      <c r="D2301" s="43" t="n">
        <v>3.37050690659434</v>
      </c>
      <c r="E2301" s="43" t="n">
        <v>0.000183524065202392</v>
      </c>
      <c r="F2301" s="44" t="s">
        <v>2654</v>
      </c>
      <c r="G2301" s="44" t="n">
        <v>2.70654886448243</v>
      </c>
      <c r="H2301" s="44" t="n">
        <v>0.000339392706411899</v>
      </c>
    </row>
    <row r="2302" customFormat="false" ht="12.8" hidden="false" customHeight="false" outlineLevel="0" collapsed="false">
      <c r="A2302" s="15"/>
      <c r="B2302" s="16"/>
      <c r="C2302" s="43" t="s">
        <v>2643</v>
      </c>
      <c r="D2302" s="43" t="n">
        <v>-2.06267027006158</v>
      </c>
      <c r="E2302" s="43" t="n">
        <v>0.00204926266851092</v>
      </c>
      <c r="F2302" s="44" t="s">
        <v>2673</v>
      </c>
      <c r="G2302" s="44" t="n">
        <v>-1.98836103223403</v>
      </c>
      <c r="H2302" s="44" t="n">
        <v>0.0045823082227739</v>
      </c>
    </row>
    <row r="2303" customFormat="false" ht="12.8" hidden="false" customHeight="false" outlineLevel="0" collapsed="false">
      <c r="A2303" s="15"/>
      <c r="B2303" s="16"/>
      <c r="C2303" s="43" t="s">
        <v>2645</v>
      </c>
      <c r="D2303" s="43" t="n">
        <v>1.72225346513351</v>
      </c>
      <c r="E2303" s="43" t="n">
        <v>0.00172544283446728</v>
      </c>
      <c r="F2303" s="44" t="s">
        <v>2675</v>
      </c>
      <c r="G2303" s="44" t="n">
        <v>1.70865653107083</v>
      </c>
      <c r="H2303" s="44" t="n">
        <v>0.00249403976729401</v>
      </c>
    </row>
    <row r="2304" customFormat="false" ht="12.8" hidden="false" customHeight="false" outlineLevel="0" collapsed="false">
      <c r="A2304" s="15"/>
      <c r="B2304" s="16"/>
      <c r="C2304" s="43" t="s">
        <v>367</v>
      </c>
      <c r="D2304" s="43" t="n">
        <v>3.63060346627813</v>
      </c>
      <c r="E2304" s="46" t="n">
        <v>3.05217827916846E-021</v>
      </c>
      <c r="F2304" s="44" t="s">
        <v>472</v>
      </c>
      <c r="G2304" s="44" t="n">
        <v>3.26262428841518</v>
      </c>
      <c r="H2304" s="45" t="n">
        <v>6.60505309069765E-016</v>
      </c>
    </row>
    <row r="2305" customFormat="false" ht="12.8" hidden="false" customHeight="false" outlineLevel="0" collapsed="false">
      <c r="A2305" s="15"/>
      <c r="B2305" s="16"/>
      <c r="C2305" s="43" t="s">
        <v>369</v>
      </c>
      <c r="D2305" s="43" t="n">
        <v>3.74552020979309</v>
      </c>
      <c r="E2305" s="46" t="n">
        <v>3.91865468516573E-012</v>
      </c>
      <c r="F2305" s="44" t="s">
        <v>2711</v>
      </c>
      <c r="G2305" s="44" t="n">
        <v>2.01616177295223</v>
      </c>
      <c r="H2305" s="45" t="n">
        <v>6.35993035917941E-007</v>
      </c>
    </row>
    <row r="2306" customFormat="false" ht="12.8" hidden="false" customHeight="false" outlineLevel="0" collapsed="false">
      <c r="A2306" s="15"/>
      <c r="B2306" s="16"/>
      <c r="C2306" s="43" t="s">
        <v>2684</v>
      </c>
      <c r="D2306" s="43" t="n">
        <v>2.28570249988006</v>
      </c>
      <c r="E2306" s="46" t="n">
        <v>8.79587887619835E-008</v>
      </c>
      <c r="F2306" s="44" t="s">
        <v>3599</v>
      </c>
      <c r="G2306" s="44" t="n">
        <v>-2.14997102779271</v>
      </c>
      <c r="H2306" s="44" t="n">
        <v>0.0019100930041778</v>
      </c>
    </row>
    <row r="2307" customFormat="false" ht="12.8" hidden="false" customHeight="false" outlineLevel="0" collapsed="false">
      <c r="A2307" s="15"/>
      <c r="B2307" s="16"/>
      <c r="C2307" s="43" t="s">
        <v>379</v>
      </c>
      <c r="D2307" s="43" t="n">
        <v>-2.85352850045784</v>
      </c>
      <c r="E2307" s="43" t="n">
        <v>0.000211496019930487</v>
      </c>
      <c r="F2307" s="44" t="s">
        <v>476</v>
      </c>
      <c r="G2307" s="44" t="n">
        <v>4.0120464855481</v>
      </c>
      <c r="H2307" s="45" t="n">
        <v>2.93790784422815E-005</v>
      </c>
    </row>
    <row r="2308" customFormat="false" ht="12.8" hidden="false" customHeight="false" outlineLevel="0" collapsed="false">
      <c r="A2308" s="15"/>
      <c r="B2308" s="16"/>
      <c r="C2308" s="43" t="s">
        <v>3600</v>
      </c>
      <c r="D2308" s="43" t="n">
        <v>2.0937394782376</v>
      </c>
      <c r="E2308" s="43" t="n">
        <v>0.00769381021319221</v>
      </c>
      <c r="F2308" s="44" t="s">
        <v>2744</v>
      </c>
      <c r="G2308" s="44" t="n">
        <v>1.83356619321153</v>
      </c>
      <c r="H2308" s="44" t="n">
        <v>0.00986718702443532</v>
      </c>
    </row>
    <row r="2309" customFormat="false" ht="12.8" hidden="false" customHeight="false" outlineLevel="0" collapsed="false">
      <c r="A2309" s="15"/>
      <c r="B2309" s="16"/>
      <c r="C2309" s="43" t="s">
        <v>381</v>
      </c>
      <c r="D2309" s="43" t="n">
        <v>4.0888048504598</v>
      </c>
      <c r="E2309" s="46" t="n">
        <v>5.12314963046689E-006</v>
      </c>
      <c r="F2309" s="44" t="s">
        <v>482</v>
      </c>
      <c r="G2309" s="44" t="n">
        <v>2.46101655401106</v>
      </c>
      <c r="H2309" s="45" t="n">
        <v>4.82644900388038E-037</v>
      </c>
    </row>
    <row r="2310" customFormat="false" ht="12.8" hidden="false" customHeight="false" outlineLevel="0" collapsed="false">
      <c r="A2310" s="15"/>
      <c r="B2310" s="16"/>
      <c r="C2310" s="43" t="s">
        <v>2724</v>
      </c>
      <c r="D2310" s="43" t="n">
        <v>2.2263691434061</v>
      </c>
      <c r="E2310" s="43" t="n">
        <v>0.00102017901969431</v>
      </c>
      <c r="F2310" s="44" t="s">
        <v>3601</v>
      </c>
      <c r="G2310" s="44" t="n">
        <v>3.82467011746502</v>
      </c>
      <c r="H2310" s="44" t="n">
        <v>0.000682972793147361</v>
      </c>
    </row>
    <row r="2311" customFormat="false" ht="12.8" hidden="false" customHeight="false" outlineLevel="0" collapsed="false">
      <c r="A2311" s="15"/>
      <c r="B2311" s="16"/>
      <c r="C2311" s="43" t="s">
        <v>387</v>
      </c>
      <c r="D2311" s="43" t="n">
        <v>-5.40962996394283</v>
      </c>
      <c r="E2311" s="43" t="n">
        <v>0.00443846802095661</v>
      </c>
      <c r="F2311" s="44" t="s">
        <v>484</v>
      </c>
      <c r="G2311" s="44" t="n">
        <v>2.35375676026423</v>
      </c>
      <c r="H2311" s="45" t="n">
        <v>3.13285134104004E-007</v>
      </c>
    </row>
    <row r="2312" customFormat="false" ht="12.8" hidden="false" customHeight="false" outlineLevel="0" collapsed="false">
      <c r="A2312" s="15"/>
      <c r="B2312" s="16"/>
      <c r="C2312" s="43" t="s">
        <v>389</v>
      </c>
      <c r="D2312" s="43" t="n">
        <v>2.64751979123469</v>
      </c>
      <c r="E2312" s="46" t="n">
        <v>1.77792411195628E-034</v>
      </c>
      <c r="F2312" s="44" t="s">
        <v>1002</v>
      </c>
      <c r="G2312" s="44" t="n">
        <v>2.62989760584729</v>
      </c>
      <c r="H2312" s="44" t="n">
        <v>0.00835482574179705</v>
      </c>
    </row>
    <row r="2313" customFormat="false" ht="12.8" hidden="false" customHeight="false" outlineLevel="0" collapsed="false">
      <c r="A2313" s="15"/>
      <c r="B2313" s="16"/>
      <c r="C2313" s="43" t="s">
        <v>391</v>
      </c>
      <c r="D2313" s="43" t="n">
        <v>4.57477503827806</v>
      </c>
      <c r="E2313" s="46" t="n">
        <v>1.53609001807825E-012</v>
      </c>
      <c r="F2313" s="44" t="s">
        <v>496</v>
      </c>
      <c r="G2313" s="44" t="n">
        <v>4.15694625525168</v>
      </c>
      <c r="H2313" s="45" t="n">
        <v>2.31463702306679E-016</v>
      </c>
    </row>
    <row r="2314" customFormat="false" ht="12.8" hidden="false" customHeight="false" outlineLevel="0" collapsed="false">
      <c r="A2314" s="15"/>
      <c r="B2314" s="16"/>
      <c r="C2314" s="43" t="s">
        <v>393</v>
      </c>
      <c r="D2314" s="43" t="n">
        <v>4.97339998896549</v>
      </c>
      <c r="E2314" s="46" t="n">
        <v>2.33147090559443E-012</v>
      </c>
      <c r="F2314" s="44" t="s">
        <v>2850</v>
      </c>
      <c r="G2314" s="44" t="n">
        <v>2.00313529036373</v>
      </c>
      <c r="H2314" s="45" t="n">
        <v>3.91781144937786E-007</v>
      </c>
    </row>
    <row r="2315" customFormat="false" ht="12.8" hidden="false" customHeight="false" outlineLevel="0" collapsed="false">
      <c r="A2315" s="15"/>
      <c r="B2315" s="16"/>
      <c r="C2315" s="43" t="s">
        <v>2805</v>
      </c>
      <c r="D2315" s="43" t="n">
        <v>1.58864196100998</v>
      </c>
      <c r="E2315" s="43" t="n">
        <v>0.000628088757922654</v>
      </c>
      <c r="F2315" s="44" t="s">
        <v>2854</v>
      </c>
      <c r="G2315" s="44" t="n">
        <v>1.63301891840843</v>
      </c>
      <c r="H2315" s="45" t="n">
        <v>1.30834786370735E-011</v>
      </c>
    </row>
    <row r="2316" customFormat="false" ht="12.8" hidden="false" customHeight="false" outlineLevel="0" collapsed="false">
      <c r="A2316" s="15"/>
      <c r="B2316" s="16"/>
      <c r="C2316" s="43" t="s">
        <v>2833</v>
      </c>
      <c r="D2316" s="43" t="n">
        <v>2.48139588739908</v>
      </c>
      <c r="E2316" s="43" t="n">
        <v>0.000140293765741257</v>
      </c>
      <c r="F2316" s="44" t="s">
        <v>3569</v>
      </c>
      <c r="G2316" s="44" t="n">
        <v>-2.53203952953712</v>
      </c>
      <c r="H2316" s="45" t="n">
        <v>4.26175572756364E-010</v>
      </c>
    </row>
    <row r="2317" customFormat="false" ht="12.8" hidden="false" customHeight="false" outlineLevel="0" collapsed="false">
      <c r="A2317" s="15"/>
      <c r="B2317" s="16"/>
      <c r="C2317" s="43" t="s">
        <v>2835</v>
      </c>
      <c r="D2317" s="43" t="n">
        <v>2.58275519548789</v>
      </c>
      <c r="E2317" s="46" t="n">
        <v>5.34866541388953E-005</v>
      </c>
      <c r="F2317" s="44" t="s">
        <v>2887</v>
      </c>
      <c r="G2317" s="44" t="n">
        <v>3.71917164810157</v>
      </c>
      <c r="H2317" s="45" t="n">
        <v>6.02116158084787E-005</v>
      </c>
    </row>
    <row r="2318" customFormat="false" ht="12.8" hidden="false" customHeight="false" outlineLevel="0" collapsed="false">
      <c r="A2318" s="15"/>
      <c r="B2318" s="16"/>
      <c r="C2318" s="43" t="s">
        <v>1099</v>
      </c>
      <c r="D2318" s="43" t="n">
        <v>2.70168915943348</v>
      </c>
      <c r="E2318" s="43" t="n">
        <v>0.00279863673278078</v>
      </c>
      <c r="F2318" s="44" t="s">
        <v>504</v>
      </c>
      <c r="G2318" s="44" t="n">
        <v>-2.27688976454598</v>
      </c>
      <c r="H2318" s="45" t="n">
        <v>1.1499765809959E-015</v>
      </c>
    </row>
    <row r="2319" customFormat="false" ht="12.8" hidden="false" customHeight="false" outlineLevel="0" collapsed="false">
      <c r="A2319" s="15"/>
      <c r="B2319" s="16"/>
      <c r="C2319" s="43" t="s">
        <v>2842</v>
      </c>
      <c r="D2319" s="43" t="n">
        <v>2.05173482958805</v>
      </c>
      <c r="E2319" s="46" t="n">
        <v>2.72344710447711E-007</v>
      </c>
      <c r="F2319" s="44" t="s">
        <v>1081</v>
      </c>
      <c r="G2319" s="44" t="n">
        <v>2.1821046504418</v>
      </c>
      <c r="H2319" s="44" t="n">
        <v>0.00495573021397012</v>
      </c>
    </row>
    <row r="2320" customFormat="false" ht="12.8" hidden="false" customHeight="false" outlineLevel="0" collapsed="false">
      <c r="A2320" s="15"/>
      <c r="B2320" s="16"/>
      <c r="C2320" s="43" t="s">
        <v>2845</v>
      </c>
      <c r="D2320" s="43" t="n">
        <v>1.69597834868573</v>
      </c>
      <c r="E2320" s="46" t="n">
        <v>1.46316270979273E-010</v>
      </c>
      <c r="F2320" s="44" t="s">
        <v>3602</v>
      </c>
      <c r="G2320" s="44" t="n">
        <v>1.63747427108639</v>
      </c>
      <c r="H2320" s="45" t="n">
        <v>3.57316291634575E-006</v>
      </c>
    </row>
    <row r="2321" customFormat="false" ht="12.8" hidden="false" customHeight="false" outlineLevel="0" collapsed="false">
      <c r="A2321" s="15"/>
      <c r="B2321" s="16"/>
      <c r="C2321" s="43" t="s">
        <v>2848</v>
      </c>
      <c r="D2321" s="43" t="n">
        <v>1.69191491613642</v>
      </c>
      <c r="E2321" s="43" t="n">
        <v>0.000764658716413178</v>
      </c>
      <c r="F2321" s="44" t="s">
        <v>3000</v>
      </c>
      <c r="G2321" s="44" t="n">
        <v>1.67969381252271</v>
      </c>
      <c r="H2321" s="44" t="n">
        <v>0.000289350456686144</v>
      </c>
    </row>
    <row r="2322" customFormat="false" ht="12.8" hidden="false" customHeight="false" outlineLevel="0" collapsed="false">
      <c r="A2322" s="15"/>
      <c r="B2322" s="16"/>
      <c r="C2322" s="43" t="s">
        <v>3570</v>
      </c>
      <c r="D2322" s="43" t="n">
        <v>-2.51231363803538</v>
      </c>
      <c r="E2322" s="46" t="n">
        <v>1.98693132711833E-010</v>
      </c>
      <c r="F2322" s="44" t="s">
        <v>3049</v>
      </c>
      <c r="G2322" s="44" t="n">
        <v>1.86044167475493</v>
      </c>
      <c r="H2322" s="45" t="n">
        <v>6.39275942578332E-005</v>
      </c>
    </row>
    <row r="2323" customFormat="false" ht="12.8" hidden="false" customHeight="false" outlineLevel="0" collapsed="false">
      <c r="A2323" s="15"/>
      <c r="B2323" s="16"/>
      <c r="C2323" s="43" t="s">
        <v>3603</v>
      </c>
      <c r="D2323" s="43" t="n">
        <v>1.78863021639144</v>
      </c>
      <c r="E2323" s="43" t="n">
        <v>0.000420936287473818</v>
      </c>
      <c r="F2323" s="44" t="s">
        <v>3051</v>
      </c>
      <c r="G2323" s="44" t="n">
        <v>1.8314626229646</v>
      </c>
      <c r="H2323" s="44" t="n">
        <v>0.00726241149721794</v>
      </c>
    </row>
    <row r="2324" customFormat="false" ht="12.8" hidden="false" customHeight="false" outlineLevel="0" collapsed="false">
      <c r="A2324" s="15"/>
      <c r="B2324" s="16"/>
      <c r="C2324" s="43" t="s">
        <v>2882</v>
      </c>
      <c r="D2324" s="43" t="n">
        <v>3.74931186100227</v>
      </c>
      <c r="E2324" s="46" t="n">
        <v>1.49038293924461E-005</v>
      </c>
      <c r="F2324" s="44" t="s">
        <v>3079</v>
      </c>
      <c r="G2324" s="44" t="n">
        <v>2.68056863906984</v>
      </c>
      <c r="H2324" s="44" t="n">
        <v>0.00309221374941777</v>
      </c>
    </row>
    <row r="2325" customFormat="false" ht="12.8" hidden="false" customHeight="false" outlineLevel="0" collapsed="false">
      <c r="A2325" s="15"/>
      <c r="B2325" s="16"/>
      <c r="C2325" s="43" t="s">
        <v>407</v>
      </c>
      <c r="D2325" s="43" t="n">
        <v>-2.33743477943854</v>
      </c>
      <c r="E2325" s="46" t="n">
        <v>1.95243347544398E-015</v>
      </c>
      <c r="F2325" s="44" t="s">
        <v>3081</v>
      </c>
      <c r="G2325" s="44" t="n">
        <v>2.04818653612319</v>
      </c>
      <c r="H2325" s="45" t="n">
        <v>2.18880253900995E-005</v>
      </c>
    </row>
    <row r="2326" customFormat="false" ht="12.8" hidden="false" customHeight="false" outlineLevel="0" collapsed="false">
      <c r="A2326" s="15"/>
      <c r="B2326" s="16"/>
      <c r="C2326" s="43" t="s">
        <v>1174</v>
      </c>
      <c r="D2326" s="43" t="n">
        <v>1.89166598975594</v>
      </c>
      <c r="E2326" s="43" t="n">
        <v>0.00993647344158215</v>
      </c>
      <c r="F2326" s="44" t="s">
        <v>522</v>
      </c>
      <c r="G2326" s="44" t="n">
        <v>-2.41226235552314</v>
      </c>
      <c r="H2326" s="44" t="n">
        <v>0.000540650597416737</v>
      </c>
    </row>
    <row r="2327" customFormat="false" ht="12.8" hidden="false" customHeight="false" outlineLevel="0" collapsed="false">
      <c r="A2327" s="15"/>
      <c r="B2327" s="16"/>
      <c r="C2327" s="43" t="s">
        <v>2956</v>
      </c>
      <c r="D2327" s="43" t="n">
        <v>1.79130391763419</v>
      </c>
      <c r="E2327" s="43" t="n">
        <v>0.0075960552544694</v>
      </c>
      <c r="F2327" s="44" t="s">
        <v>524</v>
      </c>
      <c r="G2327" s="44" t="n">
        <v>1.6135324920253</v>
      </c>
      <c r="H2327" s="45" t="n">
        <v>2.43986153621875E-012</v>
      </c>
    </row>
    <row r="2328" customFormat="false" ht="12.8" hidden="false" customHeight="false" outlineLevel="0" collapsed="false">
      <c r="A2328" s="15"/>
      <c r="B2328" s="16"/>
      <c r="C2328" s="43" t="s">
        <v>411</v>
      </c>
      <c r="D2328" s="43" t="n">
        <v>2.29461783272603</v>
      </c>
      <c r="E2328" s="46" t="n">
        <v>3.52443863984188E-013</v>
      </c>
      <c r="F2328" s="44" t="s">
        <v>534</v>
      </c>
      <c r="G2328" s="44" t="n">
        <v>2.0427228269562</v>
      </c>
      <c r="H2328" s="44" t="n">
        <v>0.00022418944888607</v>
      </c>
    </row>
    <row r="2329" customFormat="false" ht="12.8" hidden="false" customHeight="false" outlineLevel="0" collapsed="false">
      <c r="A2329" s="15"/>
      <c r="B2329" s="16"/>
      <c r="C2329" s="43" t="s">
        <v>1184</v>
      </c>
      <c r="D2329" s="43" t="n">
        <v>1.79618879194838</v>
      </c>
      <c r="E2329" s="43" t="n">
        <v>0.000362285216075969</v>
      </c>
      <c r="F2329" s="44" t="s">
        <v>538</v>
      </c>
      <c r="G2329" s="44" t="n">
        <v>3.64927084754107</v>
      </c>
      <c r="H2329" s="45" t="n">
        <v>1.13531158403904E-009</v>
      </c>
    </row>
    <row r="2330" customFormat="false" ht="12.8" hidden="false" customHeight="false" outlineLevel="0" collapsed="false">
      <c r="A2330" s="15"/>
      <c r="B2330" s="16"/>
      <c r="C2330" s="43" t="s">
        <v>1188</v>
      </c>
      <c r="D2330" s="43" t="n">
        <v>2.86529358134744</v>
      </c>
      <c r="E2330" s="46" t="n">
        <v>3.35633352225434E-007</v>
      </c>
      <c r="F2330" s="44" t="s">
        <v>539</v>
      </c>
      <c r="G2330" s="44" t="n">
        <v>2.02793141147287</v>
      </c>
      <c r="H2330" s="44" t="n">
        <v>0.000371106483095537</v>
      </c>
    </row>
    <row r="2331" customFormat="false" ht="12.8" hidden="false" customHeight="false" outlineLevel="0" collapsed="false">
      <c r="A2331" s="15"/>
      <c r="B2331" s="16"/>
      <c r="C2331" s="43" t="s">
        <v>3604</v>
      </c>
      <c r="D2331" s="43" t="n">
        <v>1.71184686266372</v>
      </c>
      <c r="E2331" s="46" t="n">
        <v>9.23595800964078E-007</v>
      </c>
      <c r="F2331" s="44" t="s">
        <v>540</v>
      </c>
      <c r="G2331" s="44" t="n">
        <v>2.77268584024913</v>
      </c>
      <c r="H2331" s="45" t="n">
        <v>2.64951060178144E-005</v>
      </c>
    </row>
    <row r="2332" customFormat="false" ht="12.8" hidden="false" customHeight="false" outlineLevel="0" collapsed="false">
      <c r="A2332" s="15"/>
      <c r="B2332" s="16"/>
      <c r="C2332" s="43" t="s">
        <v>3013</v>
      </c>
      <c r="D2332" s="43" t="n">
        <v>1.81749071136648</v>
      </c>
      <c r="E2332" s="43" t="n">
        <v>0.000167835252842079</v>
      </c>
      <c r="F2332" s="44" t="s">
        <v>541</v>
      </c>
      <c r="G2332" s="44" t="n">
        <v>2.70698297216045</v>
      </c>
      <c r="H2332" s="44" t="n">
        <v>0.000696600757771801</v>
      </c>
    </row>
    <row r="2333" customFormat="false" ht="12.8" hidden="false" customHeight="false" outlineLevel="0" collapsed="false">
      <c r="A2333" s="15"/>
      <c r="B2333" s="16"/>
      <c r="C2333" s="43" t="s">
        <v>1213</v>
      </c>
      <c r="D2333" s="43" t="n">
        <v>-1.91417240415304</v>
      </c>
      <c r="E2333" s="43" t="n">
        <v>0.00440341090688871</v>
      </c>
      <c r="F2333" s="44" t="s">
        <v>3174</v>
      </c>
      <c r="G2333" s="44" t="n">
        <v>1.89372747033821</v>
      </c>
      <c r="H2333" s="44" t="n">
        <v>0.00614629879727178</v>
      </c>
    </row>
    <row r="2334" customFormat="false" ht="12.8" hidden="false" customHeight="false" outlineLevel="0" collapsed="false">
      <c r="A2334" s="15"/>
      <c r="B2334" s="16"/>
      <c r="C2334" s="43" t="s">
        <v>3044</v>
      </c>
      <c r="D2334" s="43" t="n">
        <v>1.79519196599552</v>
      </c>
      <c r="E2334" s="43" t="n">
        <v>0.00495492599686073</v>
      </c>
      <c r="F2334" s="44" t="s">
        <v>3190</v>
      </c>
      <c r="G2334" s="44" t="n">
        <v>2.42663628904155</v>
      </c>
      <c r="H2334" s="44" t="n">
        <v>0.00025332346908356</v>
      </c>
    </row>
    <row r="2335" customFormat="false" ht="12.8" hidden="false" customHeight="false" outlineLevel="0" collapsed="false">
      <c r="A2335" s="15"/>
      <c r="B2335" s="16"/>
      <c r="C2335" s="43" t="s">
        <v>3064</v>
      </c>
      <c r="D2335" s="43" t="n">
        <v>2.14289721496294</v>
      </c>
      <c r="E2335" s="46" t="n">
        <v>7.47947248560206E-006</v>
      </c>
      <c r="F2335" s="44" t="s">
        <v>3605</v>
      </c>
      <c r="G2335" s="44" t="n">
        <v>1.61795032477586</v>
      </c>
      <c r="H2335" s="44" t="n">
        <v>0.00148650773209538</v>
      </c>
    </row>
    <row r="2336" customFormat="false" ht="12.8" hidden="false" customHeight="false" outlineLevel="0" collapsed="false">
      <c r="A2336" s="15"/>
      <c r="B2336" s="16"/>
      <c r="C2336" s="43" t="s">
        <v>3087</v>
      </c>
      <c r="D2336" s="43" t="n">
        <v>2.75323059091909</v>
      </c>
      <c r="E2336" s="43" t="n">
        <v>0.00274767503645276</v>
      </c>
      <c r="F2336" s="44" t="s">
        <v>1185</v>
      </c>
      <c r="G2336" s="44" t="n">
        <v>1.65209512582614</v>
      </c>
      <c r="H2336" s="45" t="n">
        <v>2.44711609393473E-008</v>
      </c>
    </row>
    <row r="2337" customFormat="false" ht="12.8" hidden="false" customHeight="false" outlineLevel="0" collapsed="false">
      <c r="A2337" s="15"/>
      <c r="B2337" s="16"/>
      <c r="C2337" s="43" t="s">
        <v>3089</v>
      </c>
      <c r="D2337" s="43" t="n">
        <v>2.11536221412567</v>
      </c>
      <c r="E2337" s="46" t="n">
        <v>1.32653785590862E-006</v>
      </c>
      <c r="F2337" s="44" t="s">
        <v>1187</v>
      </c>
      <c r="G2337" s="44" t="n">
        <v>3.31165934316274</v>
      </c>
      <c r="H2337" s="45" t="n">
        <v>9.48460398019281E-006</v>
      </c>
    </row>
    <row r="2338" customFormat="false" ht="12.8" hidden="false" customHeight="false" outlineLevel="0" collapsed="false">
      <c r="A2338" s="15"/>
      <c r="B2338" s="16"/>
      <c r="C2338" s="43" t="s">
        <v>433</v>
      </c>
      <c r="D2338" s="43" t="n">
        <v>-2.32493655912904</v>
      </c>
      <c r="E2338" s="43" t="n">
        <v>0.000161249859558139</v>
      </c>
      <c r="F2338" s="44" t="s">
        <v>3606</v>
      </c>
      <c r="G2338" s="44" t="n">
        <v>2.55440535684388</v>
      </c>
      <c r="H2338" s="44" t="n">
        <v>0.00179221424277259</v>
      </c>
    </row>
    <row r="2339" customFormat="false" ht="12.8" hidden="false" customHeight="false" outlineLevel="0" collapsed="false">
      <c r="A2339" s="15"/>
      <c r="B2339" s="16"/>
      <c r="C2339" s="43" t="s">
        <v>435</v>
      </c>
      <c r="D2339" s="43" t="n">
        <v>1.66404699828694</v>
      </c>
      <c r="E2339" s="46" t="n">
        <v>2.33147090559443E-012</v>
      </c>
      <c r="F2339" s="44" t="s">
        <v>3607</v>
      </c>
      <c r="G2339" s="44" t="n">
        <v>-1.75210256196776</v>
      </c>
      <c r="H2339" s="44" t="n">
        <v>0.00178604912369068</v>
      </c>
    </row>
    <row r="2340" customFormat="false" ht="12.8" hidden="false" customHeight="false" outlineLevel="0" collapsed="false">
      <c r="A2340" s="15"/>
      <c r="B2340" s="16"/>
      <c r="C2340" s="43" t="s">
        <v>443</v>
      </c>
      <c r="D2340" s="43" t="n">
        <v>2.26560154894594</v>
      </c>
      <c r="E2340" s="43" t="n">
        <v>0.000316443946042312</v>
      </c>
      <c r="F2340" s="44" t="s">
        <v>3226</v>
      </c>
      <c r="G2340" s="44" t="n">
        <v>2.03149710306124</v>
      </c>
      <c r="H2340" s="44" t="n">
        <v>0.000264086295221057</v>
      </c>
    </row>
    <row r="2341" customFormat="false" ht="12.8" hidden="false" customHeight="false" outlineLevel="0" collapsed="false">
      <c r="A2341" s="15"/>
      <c r="B2341" s="16"/>
      <c r="C2341" s="43" t="s">
        <v>3608</v>
      </c>
      <c r="D2341" s="43" t="n">
        <v>1.60738106208867</v>
      </c>
      <c r="E2341" s="43" t="n">
        <v>0.000406026860022635</v>
      </c>
      <c r="F2341" s="44" t="s">
        <v>3253</v>
      </c>
      <c r="G2341" s="44" t="n">
        <v>2.13877200431166</v>
      </c>
      <c r="H2341" s="45" t="n">
        <v>1.7015927172252E-006</v>
      </c>
    </row>
    <row r="2342" customFormat="false" ht="12.8" hidden="false" customHeight="false" outlineLevel="0" collapsed="false">
      <c r="A2342" s="15"/>
      <c r="B2342" s="16"/>
      <c r="C2342" s="43" t="s">
        <v>3153</v>
      </c>
      <c r="D2342" s="43" t="n">
        <v>2.74059514782109</v>
      </c>
      <c r="E2342" s="46" t="n">
        <v>2.57334589109493E-026</v>
      </c>
      <c r="F2342" s="44" t="s">
        <v>543</v>
      </c>
      <c r="G2342" s="44" t="n">
        <v>2.63637088671154</v>
      </c>
      <c r="H2342" s="44" t="n">
        <v>0.000572561468401593</v>
      </c>
    </row>
    <row r="2343" customFormat="false" ht="12.8" hidden="false" customHeight="false" outlineLevel="0" collapsed="false">
      <c r="A2343" s="15"/>
      <c r="B2343" s="16"/>
      <c r="C2343" s="43" t="s">
        <v>447</v>
      </c>
      <c r="D2343" s="43" t="n">
        <v>3.70170904996471</v>
      </c>
      <c r="E2343" s="46" t="n">
        <v>1.25165461420517E-014</v>
      </c>
      <c r="F2343" s="44" t="s">
        <v>545</v>
      </c>
      <c r="G2343" s="44" t="n">
        <v>3.72730609674895</v>
      </c>
      <c r="H2343" s="45" t="n">
        <v>1.81615471360006E-010</v>
      </c>
    </row>
    <row r="2344" customFormat="false" ht="12.8" hidden="false" customHeight="false" outlineLevel="0" collapsed="false">
      <c r="A2344" s="15"/>
      <c r="B2344" s="16"/>
      <c r="C2344" s="43" t="s">
        <v>1278</v>
      </c>
      <c r="D2344" s="43" t="n">
        <v>3.84987954351746</v>
      </c>
      <c r="E2344" s="43" t="n">
        <v>0.00565119451670988</v>
      </c>
      <c r="F2344" s="44" t="s">
        <v>3609</v>
      </c>
      <c r="G2344" s="44" t="n">
        <v>1.80171210192008</v>
      </c>
      <c r="H2344" s="45" t="n">
        <v>3.54354297365E-006</v>
      </c>
    </row>
    <row r="2345" customFormat="false" ht="12.8" hidden="false" customHeight="false" outlineLevel="0" collapsed="false">
      <c r="A2345" s="15"/>
      <c r="B2345" s="16"/>
      <c r="C2345" s="43" t="s">
        <v>449</v>
      </c>
      <c r="D2345" s="43" t="n">
        <v>2.23713432545883</v>
      </c>
      <c r="E2345" s="43" t="n">
        <v>0.000105340445236738</v>
      </c>
      <c r="F2345" s="44" t="s">
        <v>3279</v>
      </c>
      <c r="G2345" s="44" t="n">
        <v>-2.92532453617122</v>
      </c>
      <c r="H2345" s="45" t="n">
        <v>4.3076602183289E-010</v>
      </c>
    </row>
    <row r="2346" customFormat="false" ht="12.8" hidden="false" customHeight="false" outlineLevel="0" collapsed="false">
      <c r="A2346" s="15"/>
      <c r="B2346" s="16"/>
      <c r="C2346" s="43" t="s">
        <v>451</v>
      </c>
      <c r="D2346" s="43" t="n">
        <v>2.67646665637223</v>
      </c>
      <c r="E2346" s="43" t="n">
        <v>0.00676287538645644</v>
      </c>
      <c r="F2346" s="44" t="s">
        <v>3281</v>
      </c>
      <c r="G2346" s="44" t="n">
        <v>-2.94611019317075</v>
      </c>
      <c r="H2346" s="45" t="n">
        <v>4.26175572756364E-010</v>
      </c>
    </row>
    <row r="2347" customFormat="false" ht="12.8" hidden="false" customHeight="false" outlineLevel="0" collapsed="false">
      <c r="A2347" s="15"/>
      <c r="B2347" s="16"/>
      <c r="C2347" s="43" t="s">
        <v>3610</v>
      </c>
      <c r="D2347" s="43" t="n">
        <v>1.59391509019975</v>
      </c>
      <c r="E2347" s="46" t="n">
        <v>2.14989781284089E-005</v>
      </c>
      <c r="F2347" s="44" t="s">
        <v>3611</v>
      </c>
      <c r="G2347" s="44" t="n">
        <v>2.80679255651532</v>
      </c>
      <c r="H2347" s="44" t="n">
        <v>0.00904953213004545</v>
      </c>
    </row>
    <row r="2348" customFormat="false" ht="12.8" hidden="false" customHeight="false" outlineLevel="0" collapsed="false">
      <c r="A2348" s="15"/>
      <c r="B2348" s="16"/>
      <c r="C2348" s="43" t="s">
        <v>457</v>
      </c>
      <c r="D2348" s="43" t="n">
        <v>3.15340922119688</v>
      </c>
      <c r="E2348" s="43" t="n">
        <v>0.00805388977927095</v>
      </c>
      <c r="F2348" s="44" t="s">
        <v>546</v>
      </c>
      <c r="G2348" s="44" t="n">
        <v>3.14973841014017</v>
      </c>
      <c r="H2348" s="45" t="n">
        <v>1.09192917762263E-005</v>
      </c>
    </row>
    <row r="2349" customFormat="false" ht="12.8" hidden="false" customHeight="false" outlineLevel="0" collapsed="false">
      <c r="A2349" s="15"/>
      <c r="B2349" s="16"/>
      <c r="C2349" s="43" t="s">
        <v>3193</v>
      </c>
      <c r="D2349" s="43" t="n">
        <v>2.46922063264248</v>
      </c>
      <c r="E2349" s="43" t="n">
        <v>0.000418795636283543</v>
      </c>
      <c r="F2349" s="44" t="s">
        <v>3298</v>
      </c>
      <c r="G2349" s="44" t="n">
        <v>3.25324525583467</v>
      </c>
      <c r="H2349" s="44" t="n">
        <v>0.00452546746988442</v>
      </c>
    </row>
    <row r="2350" customFormat="false" ht="12.8" hidden="false" customHeight="false" outlineLevel="0" collapsed="false">
      <c r="A2350" s="15"/>
      <c r="B2350" s="16"/>
      <c r="C2350" s="43" t="s">
        <v>3612</v>
      </c>
      <c r="D2350" s="43" t="n">
        <v>1.60560218167905</v>
      </c>
      <c r="E2350" s="43" t="n">
        <v>0.00182316157216318</v>
      </c>
      <c r="F2350" s="44" t="s">
        <v>3613</v>
      </c>
      <c r="G2350" s="44" t="n">
        <v>4.15743923249448</v>
      </c>
      <c r="H2350" s="45" t="n">
        <v>3.61975665889061E-005</v>
      </c>
    </row>
    <row r="2351" customFormat="false" ht="12.8" hidden="false" customHeight="false" outlineLevel="0" collapsed="false">
      <c r="A2351" s="15"/>
      <c r="B2351" s="16"/>
      <c r="C2351" s="43" t="s">
        <v>1299</v>
      </c>
      <c r="D2351" s="43" t="n">
        <v>1.69213556752438</v>
      </c>
      <c r="E2351" s="46" t="n">
        <v>7.52182003738389E-009</v>
      </c>
      <c r="F2351" s="44" t="s">
        <v>553</v>
      </c>
      <c r="G2351" s="44" t="n">
        <v>-3.22693312011947</v>
      </c>
      <c r="H2351" s="45" t="n">
        <v>2.02162513703716E-006</v>
      </c>
    </row>
    <row r="2352" customFormat="false" ht="12.8" hidden="false" customHeight="false" outlineLevel="0" collapsed="false">
      <c r="A2352" s="15"/>
      <c r="B2352" s="16"/>
      <c r="C2352" s="43" t="s">
        <v>1301</v>
      </c>
      <c r="D2352" s="43" t="n">
        <v>-2.87770612530939</v>
      </c>
      <c r="E2352" s="46" t="n">
        <v>1.61441688143656E-006</v>
      </c>
      <c r="F2352" s="44" t="s">
        <v>1228</v>
      </c>
      <c r="G2352" s="44" t="n">
        <v>1.7650171362568</v>
      </c>
      <c r="H2352" s="45" t="n">
        <v>1.05432389719557E-012</v>
      </c>
    </row>
    <row r="2353" customFormat="false" ht="12.8" hidden="false" customHeight="false" outlineLevel="0" collapsed="false">
      <c r="A2353" s="15"/>
      <c r="B2353" s="16"/>
      <c r="C2353" s="43" t="s">
        <v>1303</v>
      </c>
      <c r="D2353" s="43" t="n">
        <v>3.57596591319008</v>
      </c>
      <c r="E2353" s="46" t="n">
        <v>3.11579160697306E-006</v>
      </c>
      <c r="F2353" s="44" t="s">
        <v>554</v>
      </c>
      <c r="G2353" s="44" t="n">
        <v>-2.99942862751519</v>
      </c>
      <c r="H2353" s="44" t="n">
        <v>0.00680492678806351</v>
      </c>
    </row>
    <row r="2354" customFormat="false" ht="12.8" hidden="false" customHeight="false" outlineLevel="0" collapsed="false">
      <c r="A2354" s="15"/>
      <c r="B2354" s="16"/>
      <c r="C2354" s="43" t="s">
        <v>3614</v>
      </c>
      <c r="D2354" s="43" t="n">
        <v>2.66373182755712</v>
      </c>
      <c r="E2354" s="43" t="n">
        <v>0.00108989388809623</v>
      </c>
      <c r="F2354" s="44" t="s">
        <v>3571</v>
      </c>
      <c r="G2354" s="44" t="n">
        <v>-2.10528230002346</v>
      </c>
      <c r="H2354" s="44" t="n">
        <v>0.000520548590725792</v>
      </c>
    </row>
    <row r="2355" customFormat="false" ht="12.8" hidden="false" customHeight="false" outlineLevel="0" collapsed="false">
      <c r="A2355" s="15"/>
      <c r="B2355" s="16"/>
      <c r="C2355" s="43" t="s">
        <v>3615</v>
      </c>
      <c r="D2355" s="43" t="n">
        <v>-1.73122192592479</v>
      </c>
      <c r="E2355" s="43" t="n">
        <v>0.000346320401052203</v>
      </c>
      <c r="F2355" s="44" t="s">
        <v>3339</v>
      </c>
      <c r="G2355" s="44" t="n">
        <v>2.50345180650757</v>
      </c>
      <c r="H2355" s="44" t="n">
        <v>0.000158342323458711</v>
      </c>
    </row>
    <row r="2356" customFormat="false" ht="12.8" hidden="false" customHeight="false" outlineLevel="0" collapsed="false">
      <c r="A2356" s="15"/>
      <c r="B2356" s="16"/>
      <c r="C2356" s="43" t="s">
        <v>1313</v>
      </c>
      <c r="D2356" s="43" t="n">
        <v>2.77909708748665</v>
      </c>
      <c r="E2356" s="43" t="n">
        <v>0.00786585667015552</v>
      </c>
      <c r="F2356" s="44" t="s">
        <v>555</v>
      </c>
      <c r="G2356" s="44" t="n">
        <v>-2.49340350237635</v>
      </c>
      <c r="H2356" s="44" t="n">
        <v>0.00498464359180635</v>
      </c>
    </row>
    <row r="2357" customFormat="false" ht="12.8" hidden="false" customHeight="false" outlineLevel="0" collapsed="false">
      <c r="A2357" s="15"/>
      <c r="B2357" s="16"/>
      <c r="C2357" s="43" t="s">
        <v>3235</v>
      </c>
      <c r="D2357" s="43" t="n">
        <v>2.05678205195021</v>
      </c>
      <c r="E2357" s="43" t="n">
        <v>0.000406026860022635</v>
      </c>
      <c r="F2357" s="44" t="s">
        <v>560</v>
      </c>
      <c r="G2357" s="44" t="n">
        <v>1.95509034634677</v>
      </c>
      <c r="H2357" s="45" t="n">
        <v>2.28763726922569E-008</v>
      </c>
    </row>
    <row r="2358" customFormat="false" ht="12.8" hidden="false" customHeight="false" outlineLevel="0" collapsed="false">
      <c r="A2358" s="15"/>
      <c r="B2358" s="16"/>
      <c r="C2358" s="43" t="s">
        <v>3262</v>
      </c>
      <c r="D2358" s="43" t="n">
        <v>2.0429731361449</v>
      </c>
      <c r="E2358" s="46" t="n">
        <v>1.24225304934206E-005</v>
      </c>
      <c r="F2358" s="44" t="s">
        <v>3616</v>
      </c>
      <c r="G2358" s="44" t="n">
        <v>1.62689407950975</v>
      </c>
      <c r="H2358" s="44" t="n">
        <v>0.00392553552971124</v>
      </c>
    </row>
    <row r="2359" customFormat="false" ht="12.8" hidden="false" customHeight="false" outlineLevel="0" collapsed="false">
      <c r="A2359" s="15"/>
      <c r="B2359" s="16"/>
      <c r="C2359" s="43" t="s">
        <v>463</v>
      </c>
      <c r="D2359" s="43" t="n">
        <v>2.85538435391429</v>
      </c>
      <c r="E2359" s="46" t="n">
        <v>7.16821791466393E-005</v>
      </c>
      <c r="F2359" s="44" t="s">
        <v>562</v>
      </c>
      <c r="G2359" s="44" t="n">
        <v>2.01022084842643</v>
      </c>
      <c r="H2359" s="45" t="n">
        <v>6.44160110760842E-013</v>
      </c>
    </row>
    <row r="2360" customFormat="false" ht="12.8" hidden="false" customHeight="false" outlineLevel="0" collapsed="false">
      <c r="A2360" s="15"/>
      <c r="B2360" s="16"/>
      <c r="C2360" s="43" t="s">
        <v>467</v>
      </c>
      <c r="D2360" s="43" t="n">
        <v>3.26903240636464</v>
      </c>
      <c r="E2360" s="43" t="n">
        <v>0.000125911468138695</v>
      </c>
      <c r="F2360" s="44" t="s">
        <v>3382</v>
      </c>
      <c r="G2360" s="44" t="n">
        <v>2.12042012498059</v>
      </c>
      <c r="H2360" s="44" t="n">
        <v>0.00219246512967081</v>
      </c>
    </row>
    <row r="2361" customFormat="false" ht="12.8" hidden="false" customHeight="false" outlineLevel="0" collapsed="false">
      <c r="A2361" s="15"/>
      <c r="B2361" s="16"/>
      <c r="C2361" s="43" t="s">
        <v>3617</v>
      </c>
      <c r="D2361" s="43" t="n">
        <v>3.24826403652545</v>
      </c>
      <c r="E2361" s="43" t="n">
        <v>0.000807544146094801</v>
      </c>
      <c r="F2361" s="44" t="s">
        <v>1254</v>
      </c>
      <c r="G2361" s="44" t="n">
        <v>1.80844951100372</v>
      </c>
      <c r="H2361" s="44" t="n">
        <v>0.00107262248207768</v>
      </c>
    </row>
    <row r="2362" customFormat="false" ht="12.8" hidden="false" customHeight="false" outlineLevel="0" collapsed="false">
      <c r="A2362" s="15"/>
      <c r="B2362" s="16"/>
      <c r="C2362" s="43" t="s">
        <v>3618</v>
      </c>
      <c r="D2362" s="43" t="n">
        <v>2.84269955261386</v>
      </c>
      <c r="E2362" s="43" t="n">
        <v>0.00977908096696631</v>
      </c>
      <c r="F2362" s="44" t="s">
        <v>565</v>
      </c>
      <c r="G2362" s="44" t="n">
        <v>2.4788362132742</v>
      </c>
      <c r="H2362" s="45" t="n">
        <v>6.82049751587012E-034</v>
      </c>
    </row>
    <row r="2363" customFormat="false" ht="12.8" hidden="false" customHeight="false" outlineLevel="0" collapsed="false">
      <c r="A2363" s="15"/>
      <c r="B2363" s="16"/>
      <c r="C2363" s="43" t="s">
        <v>469</v>
      </c>
      <c r="D2363" s="43" t="n">
        <v>3.83557628608662</v>
      </c>
      <c r="E2363" s="43" t="n">
        <v>0.000420936287473818</v>
      </c>
      <c r="F2363" s="44" t="s">
        <v>3431</v>
      </c>
      <c r="G2363" s="44" t="n">
        <v>2.21219696023424</v>
      </c>
      <c r="H2363" s="44" t="n">
        <v>0.00495573021397012</v>
      </c>
    </row>
    <row r="2364" customFormat="false" ht="12.8" hidden="false" customHeight="false" outlineLevel="0" collapsed="false">
      <c r="A2364" s="15"/>
      <c r="B2364" s="16"/>
      <c r="C2364" s="43" t="s">
        <v>471</v>
      </c>
      <c r="D2364" s="43" t="n">
        <v>4.89609970418529</v>
      </c>
      <c r="E2364" s="46" t="n">
        <v>1.20418938402391E-008</v>
      </c>
      <c r="F2364" s="44" t="s">
        <v>566</v>
      </c>
      <c r="G2364" s="44" t="n">
        <v>3.75422355607396</v>
      </c>
      <c r="H2364" s="45" t="n">
        <v>2.80500952193399E-014</v>
      </c>
    </row>
    <row r="2365" customFormat="false" ht="12.8" hidden="false" customHeight="false" outlineLevel="0" collapsed="false">
      <c r="A2365" s="15"/>
      <c r="B2365" s="16"/>
      <c r="C2365" s="43" t="s">
        <v>473</v>
      </c>
      <c r="D2365" s="43" t="n">
        <v>4.10685036034446</v>
      </c>
      <c r="E2365" s="46" t="n">
        <v>3.52639501932486E-011</v>
      </c>
      <c r="F2365" s="44" t="s">
        <v>3619</v>
      </c>
      <c r="G2365" s="44" t="n">
        <v>3.030845679903</v>
      </c>
      <c r="H2365" s="44" t="n">
        <v>0.000274318612362811</v>
      </c>
    </row>
    <row r="2366" customFormat="false" ht="12.8" hidden="false" customHeight="false" outlineLevel="0" collapsed="false">
      <c r="A2366" s="15"/>
      <c r="B2366" s="16"/>
      <c r="C2366" s="43" t="s">
        <v>475</v>
      </c>
      <c r="D2366" s="43" t="n">
        <v>3.39570790491297</v>
      </c>
      <c r="E2366" s="46" t="n">
        <v>3.62289838249144E-012</v>
      </c>
      <c r="F2366" s="44" t="s">
        <v>1260</v>
      </c>
      <c r="G2366" s="44" t="n">
        <v>2.05728095101367</v>
      </c>
      <c r="H2366" s="45" t="n">
        <v>5.38653372978945E-013</v>
      </c>
    </row>
    <row r="2367" customFormat="false" ht="12.8" hidden="false" customHeight="false" outlineLevel="0" collapsed="false">
      <c r="A2367" s="15"/>
      <c r="B2367" s="16"/>
      <c r="C2367" s="43" t="s">
        <v>477</v>
      </c>
      <c r="D2367" s="43" t="n">
        <v>-2.92693237361665</v>
      </c>
      <c r="E2367" s="46" t="n">
        <v>1.49212501239395E-008</v>
      </c>
      <c r="F2367" s="44" t="s">
        <v>570</v>
      </c>
      <c r="G2367" s="44" t="n">
        <v>2.24617959825541</v>
      </c>
      <c r="H2367" s="45" t="n">
        <v>1.13531158403904E-009</v>
      </c>
    </row>
    <row r="2368" customFormat="false" ht="12.8" hidden="false" customHeight="false" outlineLevel="0" collapsed="false">
      <c r="A2368" s="15"/>
      <c r="B2368" s="16"/>
      <c r="C2368" s="43" t="s">
        <v>481</v>
      </c>
      <c r="D2368" s="43" t="n">
        <v>3.51620924637907</v>
      </c>
      <c r="E2368" s="46" t="n">
        <v>7.13248860533874E-005</v>
      </c>
      <c r="F2368" s="44" t="s">
        <v>3449</v>
      </c>
      <c r="G2368" s="44" t="n">
        <v>2.79226605164312</v>
      </c>
      <c r="H2368" s="45" t="n">
        <v>3.94992212950901E-007</v>
      </c>
    </row>
    <row r="2369" customFormat="false" ht="12.8" hidden="false" customHeight="false" outlineLevel="0" collapsed="false">
      <c r="A2369" s="15"/>
      <c r="B2369" s="16"/>
      <c r="C2369" s="43" t="s">
        <v>483</v>
      </c>
      <c r="D2369" s="43" t="n">
        <v>2.98486749422861</v>
      </c>
      <c r="E2369" s="46" t="n">
        <v>9.53248376766256E-006</v>
      </c>
      <c r="F2369" s="44" t="s">
        <v>3462</v>
      </c>
      <c r="G2369" s="44" t="n">
        <v>3.80347631958166</v>
      </c>
      <c r="H2369" s="45" t="n">
        <v>2.7127978929617E-008</v>
      </c>
    </row>
    <row r="2370" customFormat="false" ht="12.8" hidden="false" customHeight="false" outlineLevel="0" collapsed="false">
      <c r="A2370" s="15"/>
      <c r="B2370" s="16"/>
      <c r="C2370" s="43" t="s">
        <v>3313</v>
      </c>
      <c r="D2370" s="43" t="n">
        <v>3.32954167773565</v>
      </c>
      <c r="E2370" s="43" t="n">
        <v>0.00290147867005254</v>
      </c>
      <c r="F2370" s="44" t="s">
        <v>572</v>
      </c>
      <c r="G2370" s="44" t="n">
        <v>-5.56655051981529</v>
      </c>
      <c r="H2370" s="44" t="n">
        <v>0.00287382127872618</v>
      </c>
    </row>
    <row r="2371" customFormat="false" ht="12.8" hidden="false" customHeight="false" outlineLevel="0" collapsed="false">
      <c r="A2371" s="15"/>
      <c r="B2371" s="16"/>
      <c r="C2371" s="43" t="s">
        <v>487</v>
      </c>
      <c r="D2371" s="43" t="n">
        <v>4.85726292275257</v>
      </c>
      <c r="E2371" s="46" t="n">
        <v>2.90764655520602E-008</v>
      </c>
      <c r="F2371" s="44" t="s">
        <v>3620</v>
      </c>
      <c r="G2371" s="44" t="n">
        <v>-2.00172042436063</v>
      </c>
      <c r="H2371" s="45" t="n">
        <v>2.24595811387076E-006</v>
      </c>
    </row>
    <row r="2372" customFormat="false" ht="12.8" hidden="false" customHeight="false" outlineLevel="0" collapsed="false">
      <c r="A2372" s="15"/>
      <c r="B2372" s="16"/>
      <c r="C2372" s="43" t="s">
        <v>495</v>
      </c>
      <c r="D2372" s="43" t="n">
        <v>-3.31920023460441</v>
      </c>
      <c r="E2372" s="46" t="n">
        <v>9.7633050271602E-008</v>
      </c>
      <c r="F2372" s="44" t="s">
        <v>3476</v>
      </c>
      <c r="G2372" s="44" t="n">
        <v>1.72199904375116</v>
      </c>
      <c r="H2372" s="45" t="n">
        <v>2.40650311211702E-039</v>
      </c>
    </row>
    <row r="2373" customFormat="false" ht="12.8" hidden="false" customHeight="false" outlineLevel="0" collapsed="false">
      <c r="A2373" s="15"/>
      <c r="B2373" s="16"/>
      <c r="C2373" s="43" t="s">
        <v>1343</v>
      </c>
      <c r="D2373" s="43" t="n">
        <v>1.740118854004</v>
      </c>
      <c r="E2373" s="46" t="n">
        <v>7.78505736858623E-012</v>
      </c>
      <c r="F2373" s="44" t="s">
        <v>582</v>
      </c>
      <c r="G2373" s="44" t="n">
        <v>4.55837878762387</v>
      </c>
      <c r="H2373" s="45" t="n">
        <v>2.72425795816585E-012</v>
      </c>
    </row>
    <row r="2374" customFormat="false" ht="12.8" hidden="false" customHeight="false" outlineLevel="0" collapsed="false">
      <c r="A2374" s="15"/>
      <c r="B2374" s="16"/>
      <c r="C2374" s="43" t="s">
        <v>497</v>
      </c>
      <c r="D2374" s="43" t="n">
        <v>-3.00753662636629</v>
      </c>
      <c r="E2374" s="46" t="n">
        <v>1.68057839675083E-006</v>
      </c>
      <c r="F2374" s="44" t="s">
        <v>3621</v>
      </c>
      <c r="G2374" s="44" t="n">
        <v>2.24619162018294</v>
      </c>
      <c r="H2374" s="45" t="n">
        <v>1.67589517493078E-017</v>
      </c>
    </row>
    <row r="2375" customFormat="false" ht="12.8" hidden="false" customHeight="false" outlineLevel="0" collapsed="false">
      <c r="A2375" s="15"/>
      <c r="B2375" s="16"/>
      <c r="C2375" s="43" t="s">
        <v>3572</v>
      </c>
      <c r="D2375" s="43" t="n">
        <v>-2.83193033927298</v>
      </c>
      <c r="E2375" s="46" t="n">
        <v>2.89612549623432E-005</v>
      </c>
      <c r="F2375" s="44" t="s">
        <v>590</v>
      </c>
      <c r="G2375" s="44" t="n">
        <v>3.72549406994489</v>
      </c>
      <c r="H2375" s="45" t="n">
        <v>1.09105355686975E-015</v>
      </c>
    </row>
    <row r="2376" customFormat="false" ht="12.8" hidden="false" customHeight="false" outlineLevel="0" collapsed="false">
      <c r="A2376" s="15"/>
      <c r="B2376" s="16"/>
      <c r="C2376" s="43" t="s">
        <v>3354</v>
      </c>
      <c r="D2376" s="43" t="n">
        <v>2.46086339782358</v>
      </c>
      <c r="E2376" s="43" t="n">
        <v>0.000406026860022635</v>
      </c>
      <c r="F2376" s="44" t="s">
        <v>592</v>
      </c>
      <c r="G2376" s="44" t="n">
        <v>1.66959467866115</v>
      </c>
      <c r="H2376" s="44" t="n">
        <v>0.00167749563577977</v>
      </c>
    </row>
    <row r="2377" customFormat="false" ht="12.8" hidden="false" customHeight="false" outlineLevel="0" collapsed="false">
      <c r="A2377" s="15"/>
      <c r="B2377" s="16"/>
      <c r="C2377" s="43" t="s">
        <v>1352</v>
      </c>
      <c r="D2377" s="43" t="n">
        <v>-3.23916448604276</v>
      </c>
      <c r="E2377" s="46" t="n">
        <v>4.47881780736417E-005</v>
      </c>
      <c r="F2377" s="44" t="s">
        <v>1291</v>
      </c>
      <c r="G2377" s="44" t="n">
        <v>4.16269305771724</v>
      </c>
      <c r="H2377" s="44" t="n">
        <v>0.00293192647166064</v>
      </c>
    </row>
    <row r="2378" customFormat="false" ht="12.8" hidden="false" customHeight="false" outlineLevel="0" collapsed="false">
      <c r="A2378" s="15"/>
      <c r="B2378" s="16"/>
      <c r="C2378" s="43" t="s">
        <v>507</v>
      </c>
      <c r="D2378" s="43" t="n">
        <v>2.07652375074505</v>
      </c>
      <c r="E2378" s="46" t="n">
        <v>1.16121533738333E-008</v>
      </c>
      <c r="F2378" s="44" t="s">
        <v>3504</v>
      </c>
      <c r="G2378" s="44" t="n">
        <v>2.11058057412851</v>
      </c>
      <c r="H2378" s="45" t="n">
        <v>9.9438940542532E-005</v>
      </c>
    </row>
    <row r="2379" customFormat="false" ht="12.8" hidden="false" customHeight="false" outlineLevel="0" collapsed="false">
      <c r="A2379" s="15"/>
      <c r="B2379" s="16"/>
      <c r="C2379" s="43" t="s">
        <v>3622</v>
      </c>
      <c r="D2379" s="43" t="n">
        <v>1.65762796271332</v>
      </c>
      <c r="E2379" s="43" t="n">
        <v>0.00120564674352616</v>
      </c>
      <c r="F2379" s="44" t="s">
        <v>1308</v>
      </c>
      <c r="G2379" s="44" t="n">
        <v>-2.03759435371136</v>
      </c>
      <c r="H2379" s="44" t="n">
        <v>0.00948232601921691</v>
      </c>
    </row>
    <row r="2380" customFormat="false" ht="12.8" hidden="false" customHeight="false" outlineLevel="0" collapsed="false">
      <c r="A2380" s="15"/>
      <c r="B2380" s="16"/>
      <c r="C2380" s="43" t="s">
        <v>509</v>
      </c>
      <c r="D2380" s="43" t="n">
        <v>1.86728199911074</v>
      </c>
      <c r="E2380" s="46" t="n">
        <v>3.91865468516573E-012</v>
      </c>
      <c r="F2380" s="44" t="s">
        <v>3531</v>
      </c>
      <c r="G2380" s="44" t="n">
        <v>1.86421597408677</v>
      </c>
      <c r="H2380" s="44" t="n">
        <v>0.00580254389161325</v>
      </c>
    </row>
    <row r="2381" customFormat="false" ht="12.8" hidden="false" customHeight="false" outlineLevel="0" collapsed="false">
      <c r="A2381" s="15"/>
      <c r="B2381" s="16"/>
      <c r="C2381" s="43" t="s">
        <v>1360</v>
      </c>
      <c r="D2381" s="43" t="n">
        <v>1.8652463499956</v>
      </c>
      <c r="E2381" s="43" t="n">
        <v>0.00059838714286846</v>
      </c>
      <c r="F2381" s="44" t="s">
        <v>3533</v>
      </c>
      <c r="G2381" s="44" t="n">
        <v>2.66543281152231</v>
      </c>
      <c r="H2381" s="45" t="n">
        <v>3.10818117305235E-025</v>
      </c>
    </row>
    <row r="2382" customFormat="false" ht="12.8" hidden="false" customHeight="false" outlineLevel="0" collapsed="false">
      <c r="A2382" s="15"/>
      <c r="B2382" s="16"/>
      <c r="C2382" s="43" t="s">
        <v>3573</v>
      </c>
      <c r="D2382" s="43" t="n">
        <v>2.52114610603729</v>
      </c>
      <c r="E2382" s="46" t="n">
        <v>1.07951916407083E-030</v>
      </c>
      <c r="F2382" s="44" t="s">
        <v>620</v>
      </c>
      <c r="G2382" s="44" t="n">
        <v>2.66742841169206</v>
      </c>
      <c r="H2382" s="44" t="n">
        <v>0.00425985327245236</v>
      </c>
    </row>
    <row r="2383" customFormat="false" ht="12.8" hidden="false" customHeight="false" outlineLevel="0" collapsed="false">
      <c r="A2383" s="15"/>
      <c r="B2383" s="16"/>
      <c r="C2383" s="43" t="s">
        <v>517</v>
      </c>
      <c r="D2383" s="43" t="n">
        <v>3.64877620716426</v>
      </c>
      <c r="E2383" s="46" t="n">
        <v>4.64492033320189E-006</v>
      </c>
      <c r="F2383" s="44" t="s">
        <v>621</v>
      </c>
      <c r="G2383" s="44" t="n">
        <v>2.90151182452744</v>
      </c>
      <c r="H2383" s="45" t="n">
        <v>1.68154785121749E-010</v>
      </c>
    </row>
    <row r="2384" customFormat="false" ht="12.8" hidden="false" customHeight="false" outlineLevel="0" collapsed="false">
      <c r="A2384" s="15"/>
      <c r="B2384" s="16"/>
      <c r="C2384" s="43" t="s">
        <v>519</v>
      </c>
      <c r="D2384" s="43" t="n">
        <v>3.71316530772758</v>
      </c>
      <c r="E2384" s="46" t="n">
        <v>1.62013570693014E-013</v>
      </c>
      <c r="F2384" s="44"/>
      <c r="G2384" s="47"/>
      <c r="H2384" s="44"/>
    </row>
    <row r="2385" customFormat="false" ht="12.8" hidden="false" customHeight="false" outlineLevel="0" collapsed="false">
      <c r="A2385" s="15"/>
      <c r="B2385" s="16"/>
      <c r="C2385" s="43" t="s">
        <v>523</v>
      </c>
      <c r="D2385" s="43" t="n">
        <v>-3.62276924153505</v>
      </c>
      <c r="E2385" s="43" t="n">
        <v>0.00977908096696631</v>
      </c>
      <c r="F2385" s="44"/>
      <c r="G2385" s="47"/>
      <c r="H2385" s="44"/>
    </row>
    <row r="2386" customFormat="false" ht="12.8" hidden="false" customHeight="false" outlineLevel="0" collapsed="false">
      <c r="A2386" s="15"/>
      <c r="B2386" s="16"/>
      <c r="C2386" s="43" t="s">
        <v>3623</v>
      </c>
      <c r="D2386" s="43" t="n">
        <v>3.03711198063858</v>
      </c>
      <c r="E2386" s="43" t="n">
        <v>0.000159333055508265</v>
      </c>
      <c r="F2386" s="44"/>
      <c r="G2386" s="47"/>
      <c r="H2386" s="44"/>
    </row>
    <row r="2387" customFormat="false" ht="12.8" hidden="false" customHeight="false" outlineLevel="0" collapsed="false">
      <c r="A2387" s="15"/>
      <c r="B2387" s="16"/>
      <c r="C2387" s="43" t="s">
        <v>3624</v>
      </c>
      <c r="D2387" s="43" t="n">
        <v>1.59632271444805</v>
      </c>
      <c r="E2387" s="43" t="n">
        <v>0.00186856578930165</v>
      </c>
      <c r="F2387" s="44"/>
      <c r="G2387" s="47"/>
      <c r="H2387" s="44"/>
    </row>
    <row r="2388" customFormat="false" ht="12.8" hidden="false" customHeight="false" outlineLevel="0" collapsed="false">
      <c r="A2388" s="15"/>
      <c r="B2388" s="16"/>
      <c r="C2388" s="43" t="s">
        <v>525</v>
      </c>
      <c r="D2388" s="43" t="n">
        <v>2.74273822486142</v>
      </c>
      <c r="E2388" s="43" t="n">
        <v>0.00614340169475024</v>
      </c>
      <c r="F2388" s="44"/>
      <c r="G2388" s="47"/>
      <c r="H2388" s="44"/>
    </row>
    <row r="2389" customFormat="false" ht="12.8" hidden="false" customHeight="false" outlineLevel="0" collapsed="false">
      <c r="A2389" s="15"/>
      <c r="B2389" s="16"/>
      <c r="C2389" s="43" t="s">
        <v>529</v>
      </c>
      <c r="D2389" s="43" t="n">
        <v>3.45499990742944</v>
      </c>
      <c r="E2389" s="46" t="n">
        <v>3.05217827916846E-021</v>
      </c>
      <c r="F2389" s="44"/>
      <c r="G2389" s="47"/>
      <c r="H2389" s="44"/>
    </row>
    <row r="2390" customFormat="false" ht="12.8" hidden="false" customHeight="false" outlineLevel="0" collapsed="false">
      <c r="A2390" s="15"/>
      <c r="B2390" s="16"/>
      <c r="C2390" s="43" t="s">
        <v>531</v>
      </c>
      <c r="D2390" s="43" t="n">
        <v>2.2348137552827</v>
      </c>
      <c r="E2390" s="46" t="n">
        <v>4.8261769628975E-005</v>
      </c>
      <c r="F2390" s="44"/>
      <c r="G2390" s="47"/>
      <c r="H2390" s="44"/>
    </row>
    <row r="2391" customFormat="false" ht="12.8" hidden="false" customHeight="false" outlineLevel="0" collapsed="false">
      <c r="A2391" s="15"/>
      <c r="B2391" s="16"/>
      <c r="C2391" s="43" t="s">
        <v>533</v>
      </c>
      <c r="D2391" s="43" t="n">
        <v>2.425363199193</v>
      </c>
      <c r="E2391" s="46" t="n">
        <v>2.05816083117763E-012</v>
      </c>
      <c r="F2391" s="44"/>
      <c r="G2391" s="47"/>
      <c r="H2391" s="44"/>
    </row>
    <row r="2392" customFormat="false" ht="12.8" hidden="false" customHeight="false" outlineLevel="0" collapsed="false">
      <c r="A2392" s="19" t="s">
        <v>72</v>
      </c>
      <c r="B2392" s="21" t="s">
        <v>82</v>
      </c>
      <c r="C2392" s="43" t="s">
        <v>3625</v>
      </c>
      <c r="D2392" s="43" t="n">
        <v>-3.6296441792543</v>
      </c>
      <c r="E2392" s="43" t="n">
        <v>0.00186463739206824</v>
      </c>
      <c r="F2392" s="44" t="s">
        <v>3626</v>
      </c>
      <c r="G2392" s="44" t="n">
        <v>-3.60963701619857</v>
      </c>
      <c r="H2392" s="44" t="n">
        <v>0.00464194117741199</v>
      </c>
    </row>
    <row r="2393" customFormat="false" ht="12.8" hidden="false" customHeight="false" outlineLevel="0" collapsed="false">
      <c r="A2393" s="19"/>
      <c r="B2393" s="19"/>
      <c r="C2393" s="43" t="s">
        <v>3627</v>
      </c>
      <c r="D2393" s="43" t="n">
        <v>-1.77499047737576</v>
      </c>
      <c r="E2393" s="43" t="n">
        <v>0.00203310654427282</v>
      </c>
      <c r="F2393" s="44" t="s">
        <v>3628</v>
      </c>
      <c r="G2393" s="44" t="n">
        <v>-1.73233169968104</v>
      </c>
      <c r="H2393" s="44" t="n">
        <v>0.00196387474008611</v>
      </c>
    </row>
    <row r="2394" customFormat="false" ht="12.8" hidden="false" customHeight="false" outlineLevel="0" collapsed="false">
      <c r="A2394" s="19"/>
      <c r="B2394" s="19"/>
      <c r="C2394" s="43" t="s">
        <v>3629</v>
      </c>
      <c r="D2394" s="43" t="n">
        <v>-2.8908905590928</v>
      </c>
      <c r="E2394" s="43" t="n">
        <v>0.00317212231286751</v>
      </c>
      <c r="F2394" s="44" t="s">
        <v>3630</v>
      </c>
      <c r="G2394" s="44" t="n">
        <v>1.77662692913703</v>
      </c>
      <c r="H2394" s="44" t="n">
        <v>0.000233031036031755</v>
      </c>
    </row>
    <row r="2395" customFormat="false" ht="12.8" hidden="false" customHeight="false" outlineLevel="0" collapsed="false">
      <c r="A2395" s="19"/>
      <c r="B2395" s="19"/>
      <c r="C2395" s="43" t="s">
        <v>3631</v>
      </c>
      <c r="D2395" s="43" t="n">
        <v>1.83986319746615</v>
      </c>
      <c r="E2395" s="43" t="n">
        <v>0.00015815259727299</v>
      </c>
      <c r="F2395" s="44" t="s">
        <v>3632</v>
      </c>
      <c r="G2395" s="44" t="n">
        <v>-3.71836712896184</v>
      </c>
      <c r="H2395" s="44" t="n">
        <v>0.0010545968911577</v>
      </c>
    </row>
    <row r="2396" customFormat="false" ht="12.8" hidden="false" customHeight="false" outlineLevel="0" collapsed="false">
      <c r="A2396" s="19"/>
      <c r="B2396" s="19"/>
      <c r="C2396" s="43" t="s">
        <v>3633</v>
      </c>
      <c r="D2396" s="43" t="n">
        <v>-3.36844731255954</v>
      </c>
      <c r="E2396" s="43" t="n">
        <v>0.00342894329950789</v>
      </c>
      <c r="F2396" s="44" t="s">
        <v>3634</v>
      </c>
      <c r="G2396" s="44" t="n">
        <v>-5.01493871225489</v>
      </c>
      <c r="H2396" s="44" t="n">
        <v>0.000211976872395131</v>
      </c>
    </row>
    <row r="2397" customFormat="false" ht="12.8" hidden="false" customHeight="false" outlineLevel="0" collapsed="false">
      <c r="A2397" s="19"/>
      <c r="B2397" s="19"/>
      <c r="C2397" s="43" t="s">
        <v>1393</v>
      </c>
      <c r="D2397" s="43" t="n">
        <v>-3.61054794142141</v>
      </c>
      <c r="E2397" s="43" t="n">
        <v>0.00325106277144443</v>
      </c>
      <c r="F2397" s="44" t="s">
        <v>3635</v>
      </c>
      <c r="G2397" s="44" t="n">
        <v>3.26384698049257</v>
      </c>
      <c r="H2397" s="44" t="n">
        <v>0.00106017536803772</v>
      </c>
    </row>
    <row r="2398" customFormat="false" ht="12.8" hidden="false" customHeight="false" outlineLevel="0" collapsed="false">
      <c r="A2398" s="19"/>
      <c r="B2398" s="19"/>
      <c r="C2398" s="43" t="s">
        <v>3636</v>
      </c>
      <c r="D2398" s="43" t="n">
        <v>-3.88956611791889</v>
      </c>
      <c r="E2398" s="43" t="n">
        <v>0.0085475465494139</v>
      </c>
      <c r="F2398" s="44" t="s">
        <v>3637</v>
      </c>
      <c r="G2398" s="44" t="n">
        <v>-3.52692686787337</v>
      </c>
      <c r="H2398" s="45" t="n">
        <v>1.01880805031878E-006</v>
      </c>
    </row>
    <row r="2399" customFormat="false" ht="12.8" hidden="false" customHeight="false" outlineLevel="0" collapsed="false">
      <c r="A2399" s="19"/>
      <c r="B2399" s="19"/>
      <c r="C2399" s="43" t="s">
        <v>3638</v>
      </c>
      <c r="D2399" s="43" t="n">
        <v>1.87950293613568</v>
      </c>
      <c r="E2399" s="43" t="n">
        <v>0.0033700962168025</v>
      </c>
      <c r="F2399" s="44" t="s">
        <v>3639</v>
      </c>
      <c r="G2399" s="44" t="n">
        <v>2.09665075877887</v>
      </c>
      <c r="H2399" s="45" t="n">
        <v>5.13637216335883E-005</v>
      </c>
    </row>
    <row r="2400" customFormat="false" ht="12.8" hidden="false" customHeight="false" outlineLevel="0" collapsed="false">
      <c r="A2400" s="19"/>
      <c r="B2400" s="19"/>
      <c r="C2400" s="43" t="s">
        <v>3640</v>
      </c>
      <c r="D2400" s="43" t="n">
        <v>1.83547463535428</v>
      </c>
      <c r="E2400" s="43" t="n">
        <v>0.0068852066853048</v>
      </c>
      <c r="F2400" s="44" t="s">
        <v>3641</v>
      </c>
      <c r="G2400" s="44" t="n">
        <v>1.72452678167756</v>
      </c>
      <c r="H2400" s="44" t="n">
        <v>0.00673070013564127</v>
      </c>
    </row>
    <row r="2401" customFormat="false" ht="12.8" hidden="false" customHeight="false" outlineLevel="0" collapsed="false">
      <c r="A2401" s="19"/>
      <c r="B2401" s="19"/>
      <c r="C2401" s="43" t="s">
        <v>3642</v>
      </c>
      <c r="D2401" s="43" t="n">
        <v>-5.26245252743097</v>
      </c>
      <c r="E2401" s="46" t="n">
        <v>1.77999984879679E-005</v>
      </c>
      <c r="F2401" s="44" t="s">
        <v>3643</v>
      </c>
      <c r="G2401" s="44" t="n">
        <v>1.92619802041646</v>
      </c>
      <c r="H2401" s="44" t="n">
        <v>0.00673068608510191</v>
      </c>
    </row>
    <row r="2402" customFormat="false" ht="12.8" hidden="false" customHeight="false" outlineLevel="0" collapsed="false">
      <c r="A2402" s="19"/>
      <c r="B2402" s="19"/>
      <c r="C2402" s="43" t="s">
        <v>3644</v>
      </c>
      <c r="D2402" s="43" t="n">
        <v>3.37493026292228</v>
      </c>
      <c r="E2402" s="43" t="n">
        <v>0.000268970719256199</v>
      </c>
      <c r="F2402" s="44" t="s">
        <v>3645</v>
      </c>
      <c r="G2402" s="44" t="n">
        <v>-3.6600023740498</v>
      </c>
      <c r="H2402" s="44" t="n">
        <v>0.00428677491762761</v>
      </c>
    </row>
    <row r="2403" customFormat="false" ht="12.8" hidden="false" customHeight="false" outlineLevel="0" collapsed="false">
      <c r="A2403" s="19"/>
      <c r="B2403" s="19"/>
      <c r="C2403" s="43" t="s">
        <v>3646</v>
      </c>
      <c r="D2403" s="43" t="n">
        <v>-3.70725643362505</v>
      </c>
      <c r="E2403" s="43" t="n">
        <v>0.00657699845949143</v>
      </c>
      <c r="F2403" s="44" t="s">
        <v>3647</v>
      </c>
      <c r="G2403" s="44" t="n">
        <v>2.26002744793625</v>
      </c>
      <c r="H2403" s="44" t="n">
        <v>0.000192073118046055</v>
      </c>
    </row>
    <row r="2404" customFormat="false" ht="12.8" hidden="false" customHeight="false" outlineLevel="0" collapsed="false">
      <c r="A2404" s="19"/>
      <c r="B2404" s="19"/>
      <c r="C2404" s="43" t="s">
        <v>3648</v>
      </c>
      <c r="D2404" s="43" t="n">
        <v>-3.54958017796928</v>
      </c>
      <c r="E2404" s="46" t="n">
        <v>7.99243851328635E-007</v>
      </c>
      <c r="F2404" s="44" t="s">
        <v>3649</v>
      </c>
      <c r="G2404" s="44" t="n">
        <v>3.65096656194517</v>
      </c>
      <c r="H2404" s="45" t="n">
        <v>5.63276156144184E-005</v>
      </c>
    </row>
    <row r="2405" customFormat="false" ht="12.8" hidden="false" customHeight="false" outlineLevel="0" collapsed="false">
      <c r="A2405" s="19"/>
      <c r="B2405" s="19"/>
      <c r="C2405" s="43" t="s">
        <v>3650</v>
      </c>
      <c r="D2405" s="43" t="n">
        <v>2.10042158889911</v>
      </c>
      <c r="E2405" s="46" t="n">
        <v>4.57252251773173E-005</v>
      </c>
      <c r="F2405" s="44" t="s">
        <v>3651</v>
      </c>
      <c r="G2405" s="44" t="n">
        <v>-3.2390721496725</v>
      </c>
      <c r="H2405" s="44" t="n">
        <v>0.00375120526977077</v>
      </c>
    </row>
    <row r="2406" customFormat="false" ht="12.8" hidden="false" customHeight="false" outlineLevel="0" collapsed="false">
      <c r="A2406" s="19"/>
      <c r="B2406" s="19"/>
      <c r="C2406" s="43" t="s">
        <v>3652</v>
      </c>
      <c r="D2406" s="43" t="n">
        <v>1.63984640132187</v>
      </c>
      <c r="E2406" s="43" t="n">
        <v>0.00863255832867078</v>
      </c>
      <c r="F2406" s="44" t="s">
        <v>3653</v>
      </c>
      <c r="G2406" s="44" t="n">
        <v>5.58376745589205</v>
      </c>
      <c r="H2406" s="45" t="n">
        <v>9.77878043070241E-016</v>
      </c>
    </row>
    <row r="2407" customFormat="false" ht="12.8" hidden="false" customHeight="false" outlineLevel="0" collapsed="false">
      <c r="A2407" s="19"/>
      <c r="B2407" s="19"/>
      <c r="C2407" s="43" t="s">
        <v>3654</v>
      </c>
      <c r="D2407" s="43" t="n">
        <v>2.04759304908424</v>
      </c>
      <c r="E2407" s="43" t="n">
        <v>0.0013508122603786</v>
      </c>
      <c r="F2407" s="44" t="s">
        <v>3655</v>
      </c>
      <c r="G2407" s="44" t="n">
        <v>2.54396376093688</v>
      </c>
      <c r="H2407" s="44" t="n">
        <v>0.00217004483048998</v>
      </c>
    </row>
    <row r="2408" customFormat="false" ht="12.8" hidden="false" customHeight="false" outlineLevel="0" collapsed="false">
      <c r="A2408" s="19"/>
      <c r="B2408" s="19"/>
      <c r="C2408" s="43" t="s">
        <v>3656</v>
      </c>
      <c r="D2408" s="43" t="n">
        <v>2.19411226521319</v>
      </c>
      <c r="E2408" s="43" t="n">
        <v>0.00804112226024003</v>
      </c>
      <c r="F2408" s="44" t="s">
        <v>3657</v>
      </c>
      <c r="G2408" s="44" t="n">
        <v>-2.42151353747396</v>
      </c>
      <c r="H2408" s="44" t="n">
        <v>0.00589916342859647</v>
      </c>
    </row>
    <row r="2409" customFormat="false" ht="12.8" hidden="false" customHeight="false" outlineLevel="0" collapsed="false">
      <c r="A2409" s="19"/>
      <c r="B2409" s="19"/>
      <c r="C2409" s="43" t="s">
        <v>3658</v>
      </c>
      <c r="D2409" s="43" t="n">
        <v>2.29004532840826</v>
      </c>
      <c r="E2409" s="46" t="n">
        <v>1.96840595471079E-005</v>
      </c>
      <c r="F2409" s="44" t="s">
        <v>3659</v>
      </c>
      <c r="G2409" s="44" t="n">
        <v>-3.51776135536963</v>
      </c>
      <c r="H2409" s="44" t="n">
        <v>0.00118969727426585</v>
      </c>
    </row>
    <row r="2410" customFormat="false" ht="12.8" hidden="false" customHeight="false" outlineLevel="0" collapsed="false">
      <c r="A2410" s="19"/>
      <c r="B2410" s="19"/>
      <c r="C2410" s="43" t="s">
        <v>3660</v>
      </c>
      <c r="D2410" s="43" t="n">
        <v>-2.71280691931904</v>
      </c>
      <c r="E2410" s="43" t="n">
        <v>0.00859645633424731</v>
      </c>
      <c r="F2410" s="44" t="s">
        <v>1547</v>
      </c>
      <c r="G2410" s="44" t="n">
        <v>1.71116068066352</v>
      </c>
      <c r="H2410" s="44" t="n">
        <v>0.0035357740516042</v>
      </c>
    </row>
    <row r="2411" customFormat="false" ht="12.8" hidden="false" customHeight="false" outlineLevel="0" collapsed="false">
      <c r="A2411" s="19"/>
      <c r="B2411" s="19"/>
      <c r="C2411" s="43" t="s">
        <v>3661</v>
      </c>
      <c r="D2411" s="43" t="n">
        <v>3.93347533600621</v>
      </c>
      <c r="E2411" s="46" t="n">
        <v>4.05307869099693E-005</v>
      </c>
      <c r="F2411" s="44" t="s">
        <v>3662</v>
      </c>
      <c r="G2411" s="44" t="n">
        <v>2.37994282842583</v>
      </c>
      <c r="H2411" s="44" t="n">
        <v>0.000843671187694393</v>
      </c>
    </row>
    <row r="2412" customFormat="false" ht="12.8" hidden="false" customHeight="false" outlineLevel="0" collapsed="false">
      <c r="A2412" s="19"/>
      <c r="B2412" s="19"/>
      <c r="C2412" s="43" t="s">
        <v>3663</v>
      </c>
      <c r="D2412" s="43" t="n">
        <v>2.40316399001438</v>
      </c>
      <c r="E2412" s="46" t="n">
        <v>7.07993365298368E-005</v>
      </c>
      <c r="F2412" s="44" t="s">
        <v>3664</v>
      </c>
      <c r="G2412" s="44" t="n">
        <v>-3.57136633102241</v>
      </c>
      <c r="H2412" s="44" t="n">
        <v>0.00326153911807821</v>
      </c>
    </row>
    <row r="2413" customFormat="false" ht="12.8" hidden="false" customHeight="false" outlineLevel="0" collapsed="false">
      <c r="A2413" s="19"/>
      <c r="B2413" s="19"/>
      <c r="C2413" s="43" t="s">
        <v>3665</v>
      </c>
      <c r="D2413" s="43" t="n">
        <v>1.84291642676682</v>
      </c>
      <c r="E2413" s="43" t="n">
        <v>0.00535313189355391</v>
      </c>
      <c r="F2413" s="44" t="s">
        <v>3666</v>
      </c>
      <c r="G2413" s="44" t="n">
        <v>2.64991539913557</v>
      </c>
      <c r="H2413" s="45" t="n">
        <v>2.58243048011454E-007</v>
      </c>
    </row>
    <row r="2414" customFormat="false" ht="12.8" hidden="false" customHeight="false" outlineLevel="0" collapsed="false">
      <c r="A2414" s="19"/>
      <c r="B2414" s="19"/>
      <c r="C2414" s="43" t="s">
        <v>3667</v>
      </c>
      <c r="D2414" s="43" t="n">
        <v>-3.2864397170937</v>
      </c>
      <c r="E2414" s="43" t="n">
        <v>0.000195547177647277</v>
      </c>
      <c r="F2414" s="44" t="s">
        <v>3668</v>
      </c>
      <c r="G2414" s="44" t="n">
        <v>2.66800400137487</v>
      </c>
      <c r="H2414" s="45" t="n">
        <v>1.2438645718394E-007</v>
      </c>
    </row>
    <row r="2415" customFormat="false" ht="12.8" hidden="false" customHeight="false" outlineLevel="0" collapsed="false">
      <c r="A2415" s="19"/>
      <c r="B2415" s="19"/>
      <c r="C2415" s="43" t="s">
        <v>3669</v>
      </c>
      <c r="D2415" s="43" t="n">
        <v>-4.76192029393348</v>
      </c>
      <c r="E2415" s="43" t="n">
        <v>0.00443787033966864</v>
      </c>
      <c r="F2415" s="44" t="s">
        <v>3670</v>
      </c>
      <c r="G2415" s="44" t="n">
        <v>2.76183773178562</v>
      </c>
      <c r="H2415" s="45" t="n">
        <v>1.34525052244517E-008</v>
      </c>
    </row>
    <row r="2416" customFormat="false" ht="12.8" hidden="false" customHeight="false" outlineLevel="0" collapsed="false">
      <c r="A2416" s="19"/>
      <c r="B2416" s="19"/>
      <c r="C2416" s="43" t="s">
        <v>3671</v>
      </c>
      <c r="D2416" s="43" t="n">
        <v>3.12645925001742</v>
      </c>
      <c r="E2416" s="43" t="n">
        <v>0.000653071130478947</v>
      </c>
      <c r="F2416" s="44" t="s">
        <v>3672</v>
      </c>
      <c r="G2416" s="44" t="n">
        <v>-4.14529681623413</v>
      </c>
      <c r="H2416" s="44" t="n">
        <v>0.00673068608510191</v>
      </c>
    </row>
    <row r="2417" customFormat="false" ht="12.8" hidden="false" customHeight="false" outlineLevel="0" collapsed="false">
      <c r="A2417" s="19"/>
      <c r="B2417" s="19"/>
      <c r="C2417" s="43" t="s">
        <v>3673</v>
      </c>
      <c r="D2417" s="43" t="n">
        <v>2.61328573304893</v>
      </c>
      <c r="E2417" s="43" t="n">
        <v>0.00050714209010662</v>
      </c>
      <c r="F2417" s="44" t="s">
        <v>3674</v>
      </c>
      <c r="G2417" s="44" t="n">
        <v>3.42535808007741</v>
      </c>
      <c r="H2417" s="45" t="n">
        <v>4.87285766512707E-009</v>
      </c>
    </row>
    <row r="2418" customFormat="false" ht="12.8" hidden="false" customHeight="false" outlineLevel="0" collapsed="false">
      <c r="A2418" s="19"/>
      <c r="B2418" s="19"/>
      <c r="C2418" s="43" t="s">
        <v>3675</v>
      </c>
      <c r="D2418" s="43" t="n">
        <v>2.19983361784143</v>
      </c>
      <c r="E2418" s="43" t="n">
        <v>0.00687968826812719</v>
      </c>
      <c r="F2418" s="44" t="s">
        <v>3676</v>
      </c>
      <c r="G2418" s="44" t="n">
        <v>-5.80859122736046</v>
      </c>
      <c r="H2418" s="44" t="n">
        <v>0.00304071611091956</v>
      </c>
    </row>
    <row r="2419" customFormat="false" ht="12.8" hidden="false" customHeight="false" outlineLevel="0" collapsed="false">
      <c r="A2419" s="19"/>
      <c r="B2419" s="19"/>
      <c r="C2419" s="43" t="s">
        <v>3677</v>
      </c>
      <c r="D2419" s="43" t="n">
        <v>5.85163050027869</v>
      </c>
      <c r="E2419" s="46" t="n">
        <v>7.94698463361081E-017</v>
      </c>
      <c r="F2419" s="44" t="s">
        <v>3678</v>
      </c>
      <c r="G2419" s="44" t="n">
        <v>-3.8711596099177</v>
      </c>
      <c r="H2419" s="44" t="n">
        <v>0.00018850376169153</v>
      </c>
    </row>
    <row r="2420" customFormat="false" ht="12.8" hidden="false" customHeight="false" outlineLevel="0" collapsed="false">
      <c r="A2420" s="19"/>
      <c r="B2420" s="19"/>
      <c r="C2420" s="43" t="s">
        <v>3679</v>
      </c>
      <c r="D2420" s="43" t="n">
        <v>-2.28957134548141</v>
      </c>
      <c r="E2420" s="43" t="n">
        <v>0.00325106277144443</v>
      </c>
      <c r="F2420" s="44" t="s">
        <v>3680</v>
      </c>
      <c r="G2420" s="44" t="n">
        <v>-2.77236988831916</v>
      </c>
      <c r="H2420" s="44" t="n">
        <v>0.00100639255170879</v>
      </c>
    </row>
    <row r="2421" customFormat="false" ht="12.8" hidden="false" customHeight="false" outlineLevel="0" collapsed="false">
      <c r="A2421" s="19"/>
      <c r="B2421" s="19"/>
      <c r="C2421" s="43" t="s">
        <v>3681</v>
      </c>
      <c r="D2421" s="43" t="n">
        <v>-3.60441514594248</v>
      </c>
      <c r="E2421" s="46" t="n">
        <v>4.64569225709177E-006</v>
      </c>
      <c r="F2421" s="44" t="s">
        <v>3682</v>
      </c>
      <c r="G2421" s="44" t="n">
        <v>1.95003046290439</v>
      </c>
      <c r="H2421" s="44" t="n">
        <v>0.000146867986137301</v>
      </c>
    </row>
    <row r="2422" customFormat="false" ht="12.8" hidden="false" customHeight="false" outlineLevel="0" collapsed="false">
      <c r="A2422" s="19"/>
      <c r="B2422" s="19"/>
      <c r="C2422" s="43" t="s">
        <v>3683</v>
      </c>
      <c r="D2422" s="43" t="n">
        <v>2.44278007190949</v>
      </c>
      <c r="E2422" s="43" t="n">
        <v>0.000460376996279106</v>
      </c>
      <c r="F2422" s="44" t="s">
        <v>3684</v>
      </c>
      <c r="G2422" s="44" t="n">
        <v>-6.24744872445017</v>
      </c>
      <c r="H2422" s="44" t="n">
        <v>0.000111259227939078</v>
      </c>
    </row>
    <row r="2423" customFormat="false" ht="12.8" hidden="false" customHeight="false" outlineLevel="0" collapsed="false">
      <c r="A2423" s="19"/>
      <c r="B2423" s="19"/>
      <c r="C2423" s="43" t="s">
        <v>3685</v>
      </c>
      <c r="D2423" s="43" t="n">
        <v>-3.59576810494616</v>
      </c>
      <c r="E2423" s="43" t="n">
        <v>0.000319169815429123</v>
      </c>
      <c r="F2423" s="44" t="s">
        <v>3686</v>
      </c>
      <c r="G2423" s="44" t="n">
        <v>4.62573665210525</v>
      </c>
      <c r="H2423" s="45" t="n">
        <v>8.47800878766422E-016</v>
      </c>
    </row>
    <row r="2424" customFormat="false" ht="12.8" hidden="false" customHeight="false" outlineLevel="0" collapsed="false">
      <c r="A2424" s="19"/>
      <c r="B2424" s="19"/>
      <c r="C2424" s="43" t="s">
        <v>1564</v>
      </c>
      <c r="D2424" s="43" t="n">
        <v>-4.17361055701373</v>
      </c>
      <c r="E2424" s="43" t="n">
        <v>0.00125594176599977</v>
      </c>
      <c r="F2424" s="44" t="s">
        <v>3687</v>
      </c>
      <c r="G2424" s="44" t="n">
        <v>-4.78262011371244</v>
      </c>
      <c r="H2424" s="44" t="n">
        <v>0.00430821893531618</v>
      </c>
    </row>
    <row r="2425" customFormat="false" ht="12.8" hidden="false" customHeight="false" outlineLevel="0" collapsed="false">
      <c r="A2425" s="19"/>
      <c r="B2425" s="19"/>
      <c r="C2425" s="43" t="s">
        <v>3688</v>
      </c>
      <c r="D2425" s="43" t="n">
        <v>3.58814536920277</v>
      </c>
      <c r="E2425" s="46" t="n">
        <v>2.24837084692436E-008</v>
      </c>
      <c r="F2425" s="44" t="s">
        <v>3689</v>
      </c>
      <c r="G2425" s="44" t="n">
        <v>-3.44642667487349</v>
      </c>
      <c r="H2425" s="45" t="n">
        <v>5.44802415609447E-005</v>
      </c>
    </row>
    <row r="2426" customFormat="false" ht="12.8" hidden="false" customHeight="false" outlineLevel="0" collapsed="false">
      <c r="A2426" s="19"/>
      <c r="B2426" s="19"/>
      <c r="C2426" s="43" t="s">
        <v>3690</v>
      </c>
      <c r="D2426" s="43" t="n">
        <v>-2.77231662722739</v>
      </c>
      <c r="E2426" s="43" t="n">
        <v>0.000450915578088887</v>
      </c>
      <c r="F2426" s="44" t="s">
        <v>3691</v>
      </c>
      <c r="G2426" s="44" t="n">
        <v>2.19546076692024</v>
      </c>
      <c r="H2426" s="44" t="n">
        <v>0.000714781238111135</v>
      </c>
    </row>
    <row r="2427" customFormat="false" ht="12.8" hidden="false" customHeight="false" outlineLevel="0" collapsed="false">
      <c r="A2427" s="19"/>
      <c r="B2427" s="19"/>
      <c r="C2427" s="43" t="s">
        <v>3692</v>
      </c>
      <c r="D2427" s="43" t="n">
        <v>-2.0431231323307</v>
      </c>
      <c r="E2427" s="43" t="n">
        <v>0.00859645633424731</v>
      </c>
      <c r="F2427" s="44" t="s">
        <v>3693</v>
      </c>
      <c r="G2427" s="44" t="n">
        <v>2.34330157021754</v>
      </c>
      <c r="H2427" s="44" t="n">
        <v>0.00290050768665337</v>
      </c>
    </row>
    <row r="2428" customFormat="false" ht="12.8" hidden="false" customHeight="false" outlineLevel="0" collapsed="false">
      <c r="A2428" s="19"/>
      <c r="B2428" s="19"/>
      <c r="C2428" s="43" t="s">
        <v>3694</v>
      </c>
      <c r="D2428" s="43" t="n">
        <v>-2.12861689241235</v>
      </c>
      <c r="E2428" s="43" t="n">
        <v>0.00499848158001789</v>
      </c>
      <c r="F2428" s="44" t="s">
        <v>3695</v>
      </c>
      <c r="G2428" s="44" t="n">
        <v>2.37613659954449</v>
      </c>
      <c r="H2428" s="44" t="n">
        <v>0.00176958792178879</v>
      </c>
    </row>
    <row r="2429" customFormat="false" ht="12.8" hidden="false" customHeight="false" outlineLevel="0" collapsed="false">
      <c r="A2429" s="19"/>
      <c r="B2429" s="19"/>
      <c r="C2429" s="43" t="s">
        <v>3696</v>
      </c>
      <c r="D2429" s="43" t="n">
        <v>-2.4247933810943</v>
      </c>
      <c r="E2429" s="43" t="n">
        <v>0.00687968826812719</v>
      </c>
      <c r="F2429" s="44" t="s">
        <v>3697</v>
      </c>
      <c r="G2429" s="44" t="n">
        <v>4.20566159312038</v>
      </c>
      <c r="H2429" s="45" t="n">
        <v>2.05694672035277E-010</v>
      </c>
    </row>
    <row r="2430" customFormat="false" ht="12.8" hidden="false" customHeight="false" outlineLevel="0" collapsed="false">
      <c r="A2430" s="19"/>
      <c r="B2430" s="19"/>
      <c r="C2430" s="43" t="s">
        <v>3698</v>
      </c>
      <c r="D2430" s="43" t="n">
        <v>1.94512407423654</v>
      </c>
      <c r="E2430" s="43" t="n">
        <v>0.000144088563125556</v>
      </c>
      <c r="F2430" s="44" t="s">
        <v>3699</v>
      </c>
      <c r="G2430" s="44" t="n">
        <v>-2.29017078786233</v>
      </c>
      <c r="H2430" s="45" t="n">
        <v>1.23772487002153E-005</v>
      </c>
    </row>
    <row r="2431" customFormat="false" ht="12.8" hidden="false" customHeight="false" outlineLevel="0" collapsed="false">
      <c r="A2431" s="19"/>
      <c r="B2431" s="19"/>
      <c r="C2431" s="43" t="s">
        <v>3700</v>
      </c>
      <c r="D2431" s="43" t="n">
        <v>-6.30959105728145</v>
      </c>
      <c r="E2431" s="46" t="n">
        <v>4.20191211902577E-005</v>
      </c>
      <c r="F2431" s="44" t="s">
        <v>3701</v>
      </c>
      <c r="G2431" s="44" t="n">
        <v>3.64151778250117</v>
      </c>
      <c r="H2431" s="44" t="n">
        <v>0.00358297025362042</v>
      </c>
    </row>
    <row r="2432" customFormat="false" ht="12.8" hidden="false" customHeight="false" outlineLevel="0" collapsed="false">
      <c r="A2432" s="19"/>
      <c r="B2432" s="19"/>
      <c r="C2432" s="43" t="s">
        <v>3702</v>
      </c>
      <c r="D2432" s="43" t="n">
        <v>4.66411585956455</v>
      </c>
      <c r="E2432" s="46" t="n">
        <v>1.76852188631774E-016</v>
      </c>
      <c r="F2432" s="44" t="s">
        <v>3703</v>
      </c>
      <c r="G2432" s="44" t="n">
        <v>-2.20127369844504</v>
      </c>
      <c r="H2432" s="45" t="n">
        <v>1.68630943046413E-006</v>
      </c>
    </row>
    <row r="2433" customFormat="false" ht="12.8" hidden="false" customHeight="false" outlineLevel="0" collapsed="false">
      <c r="A2433" s="19"/>
      <c r="B2433" s="19"/>
      <c r="C2433" s="43" t="s">
        <v>3704</v>
      </c>
      <c r="D2433" s="43" t="n">
        <v>-4.91278799658358</v>
      </c>
      <c r="E2433" s="43" t="n">
        <v>0.00135360228476555</v>
      </c>
      <c r="F2433" s="44" t="s">
        <v>3705</v>
      </c>
      <c r="G2433" s="44" t="n">
        <v>-2.26997567074616</v>
      </c>
      <c r="H2433" s="44" t="n">
        <v>0.00375120526977077</v>
      </c>
    </row>
    <row r="2434" customFormat="false" ht="12.8" hidden="false" customHeight="false" outlineLevel="0" collapsed="false">
      <c r="A2434" s="19"/>
      <c r="B2434" s="19"/>
      <c r="C2434" s="43" t="s">
        <v>3706</v>
      </c>
      <c r="D2434" s="43" t="n">
        <v>-5.64194678799716</v>
      </c>
      <c r="E2434" s="43" t="n">
        <v>0.00985620603633239</v>
      </c>
      <c r="F2434" s="44" t="s">
        <v>3707</v>
      </c>
      <c r="G2434" s="44" t="n">
        <v>4.8164077994533</v>
      </c>
      <c r="H2434" s="44" t="n">
        <v>0.00370520796881574</v>
      </c>
    </row>
    <row r="2435" customFormat="false" ht="12.8" hidden="false" customHeight="false" outlineLevel="0" collapsed="false">
      <c r="A2435" s="19"/>
      <c r="B2435" s="19"/>
      <c r="C2435" s="43" t="s">
        <v>3708</v>
      </c>
      <c r="D2435" s="43" t="n">
        <v>-3.44289039130962</v>
      </c>
      <c r="E2435" s="46" t="n">
        <v>1.96840595471079E-005</v>
      </c>
      <c r="F2435" s="44" t="s">
        <v>3709</v>
      </c>
      <c r="G2435" s="44" t="n">
        <v>2.15535298601298</v>
      </c>
      <c r="H2435" s="44" t="n">
        <v>0.00717508498711164</v>
      </c>
    </row>
    <row r="2436" customFormat="false" ht="12.8" hidden="false" customHeight="false" outlineLevel="0" collapsed="false">
      <c r="A2436" s="19"/>
      <c r="B2436" s="19"/>
      <c r="C2436" s="43" t="s">
        <v>3710</v>
      </c>
      <c r="D2436" s="43" t="n">
        <v>2.28594114206294</v>
      </c>
      <c r="E2436" s="43" t="n">
        <v>0.000359123196323165</v>
      </c>
      <c r="F2436" s="44" t="s">
        <v>3711</v>
      </c>
      <c r="G2436" s="44" t="n">
        <v>1.81472477516573</v>
      </c>
      <c r="H2436" s="44" t="n">
        <v>0.00761344301792189</v>
      </c>
    </row>
    <row r="2437" customFormat="false" ht="12.8" hidden="false" customHeight="false" outlineLevel="0" collapsed="false">
      <c r="A2437" s="19"/>
      <c r="B2437" s="19"/>
      <c r="C2437" s="43" t="s">
        <v>3712</v>
      </c>
      <c r="D2437" s="43" t="n">
        <v>1.92842246915679</v>
      </c>
      <c r="E2437" s="43" t="n">
        <v>0.00125594176599977</v>
      </c>
      <c r="F2437" s="44" t="s">
        <v>3713</v>
      </c>
      <c r="G2437" s="44" t="n">
        <v>-3.05009386471358</v>
      </c>
      <c r="H2437" s="44" t="n">
        <v>0.0031449320658975</v>
      </c>
    </row>
    <row r="2438" customFormat="false" ht="12.8" hidden="false" customHeight="false" outlineLevel="0" collapsed="false">
      <c r="A2438" s="19"/>
      <c r="B2438" s="19"/>
      <c r="C2438" s="43" t="s">
        <v>3714</v>
      </c>
      <c r="D2438" s="43" t="n">
        <v>2.40885043894048</v>
      </c>
      <c r="E2438" s="43" t="n">
        <v>0.000400396811258777</v>
      </c>
      <c r="F2438" s="44" t="s">
        <v>3715</v>
      </c>
      <c r="G2438" s="44" t="n">
        <v>-2.11142736242349</v>
      </c>
      <c r="H2438" s="44" t="n">
        <v>0.000871430367064811</v>
      </c>
    </row>
    <row r="2439" customFormat="false" ht="12.8" hidden="false" customHeight="false" outlineLevel="0" collapsed="false">
      <c r="A2439" s="19"/>
      <c r="B2439" s="19"/>
      <c r="C2439" s="43" t="s">
        <v>3716</v>
      </c>
      <c r="D2439" s="43" t="n">
        <v>-3.92672199523225</v>
      </c>
      <c r="E2439" s="43" t="n">
        <v>0.00123491544978937</v>
      </c>
      <c r="F2439" s="44" t="s">
        <v>3717</v>
      </c>
      <c r="G2439" s="44" t="n">
        <v>-2.48976588656027</v>
      </c>
      <c r="H2439" s="45" t="n">
        <v>3.80883601420011E-007</v>
      </c>
    </row>
    <row r="2440" customFormat="false" ht="12.8" hidden="false" customHeight="false" outlineLevel="0" collapsed="false">
      <c r="A2440" s="19"/>
      <c r="B2440" s="19"/>
      <c r="C2440" s="43" t="s">
        <v>3718</v>
      </c>
      <c r="D2440" s="43" t="n">
        <v>2.01025932595411</v>
      </c>
      <c r="E2440" s="43" t="n">
        <v>0.00280964148513619</v>
      </c>
      <c r="F2440" s="44" t="s">
        <v>3719</v>
      </c>
      <c r="G2440" s="44" t="n">
        <v>2.17222795795643</v>
      </c>
      <c r="H2440" s="45" t="n">
        <v>3.59681087208696E-005</v>
      </c>
    </row>
    <row r="2441" customFormat="false" ht="12.8" hidden="false" customHeight="false" outlineLevel="0" collapsed="false">
      <c r="A2441" s="19"/>
      <c r="B2441" s="19"/>
      <c r="C2441" s="43" t="s">
        <v>3720</v>
      </c>
      <c r="D2441" s="43" t="n">
        <v>-2.19897760228173</v>
      </c>
      <c r="E2441" s="43" t="n">
        <v>0.00696255180271201</v>
      </c>
      <c r="F2441" s="44" t="s">
        <v>3721</v>
      </c>
      <c r="G2441" s="44" t="n">
        <v>-3.12300916054966</v>
      </c>
      <c r="H2441" s="44" t="n">
        <v>0.00579548922041996</v>
      </c>
    </row>
    <row r="2442" customFormat="false" ht="12.8" hidden="false" customHeight="false" outlineLevel="0" collapsed="false">
      <c r="A2442" s="19"/>
      <c r="B2442" s="19"/>
      <c r="C2442" s="43" t="s">
        <v>3722</v>
      </c>
      <c r="D2442" s="43" t="n">
        <v>-1.91342363030731</v>
      </c>
      <c r="E2442" s="43" t="n">
        <v>0.00268054333427051</v>
      </c>
      <c r="F2442" s="44" t="s">
        <v>3723</v>
      </c>
      <c r="G2442" s="44" t="n">
        <v>1.59183725233189</v>
      </c>
      <c r="H2442" s="44" t="n">
        <v>0.00779430221025507</v>
      </c>
    </row>
    <row r="2443" customFormat="false" ht="12.8" hidden="false" customHeight="false" outlineLevel="0" collapsed="false">
      <c r="A2443" s="19"/>
      <c r="B2443" s="19"/>
      <c r="C2443" s="43" t="s">
        <v>3724</v>
      </c>
      <c r="D2443" s="43" t="n">
        <v>3.56425613553496</v>
      </c>
      <c r="E2443" s="46" t="n">
        <v>7.04673547489417E-011</v>
      </c>
      <c r="F2443" s="44" t="s">
        <v>3725</v>
      </c>
      <c r="G2443" s="44" t="n">
        <v>-2.74244541932686</v>
      </c>
      <c r="H2443" s="44" t="n">
        <v>0.00113193228675837</v>
      </c>
    </row>
    <row r="2444" customFormat="false" ht="12.8" hidden="false" customHeight="false" outlineLevel="0" collapsed="false">
      <c r="A2444" s="19"/>
      <c r="B2444" s="19"/>
      <c r="C2444" s="43" t="s">
        <v>3726</v>
      </c>
      <c r="D2444" s="43" t="n">
        <v>-1.80594946094206</v>
      </c>
      <c r="E2444" s="43" t="n">
        <v>0.0018435440733953</v>
      </c>
      <c r="F2444" s="44" t="s">
        <v>3727</v>
      </c>
      <c r="G2444" s="44" t="n">
        <v>-2.59096362690529</v>
      </c>
      <c r="H2444" s="44" t="n">
        <v>0.0035357740516042</v>
      </c>
    </row>
    <row r="2445" customFormat="false" ht="12.8" hidden="false" customHeight="false" outlineLevel="0" collapsed="false">
      <c r="A2445" s="19"/>
      <c r="B2445" s="19"/>
      <c r="C2445" s="43" t="s">
        <v>3728</v>
      </c>
      <c r="D2445" s="43" t="n">
        <v>-1.78670210987265</v>
      </c>
      <c r="E2445" s="43" t="n">
        <v>0.00325106277144443</v>
      </c>
      <c r="F2445" s="44" t="s">
        <v>3729</v>
      </c>
      <c r="G2445" s="44" t="n">
        <v>1.90981582643389</v>
      </c>
      <c r="H2445" s="44" t="n">
        <v>0.00673144501905513</v>
      </c>
    </row>
    <row r="2446" customFormat="false" ht="12.8" hidden="false" customHeight="false" outlineLevel="0" collapsed="false">
      <c r="A2446" s="19"/>
      <c r="B2446" s="19"/>
      <c r="C2446" s="43" t="s">
        <v>3730</v>
      </c>
      <c r="D2446" s="43" t="n">
        <v>-2.31397513843557</v>
      </c>
      <c r="E2446" s="46" t="n">
        <v>1.2408153040286E-005</v>
      </c>
      <c r="F2446" s="44" t="s">
        <v>3731</v>
      </c>
      <c r="G2446" s="44" t="n">
        <v>-3.73958398215344</v>
      </c>
      <c r="H2446" s="44" t="n">
        <v>0.00573031556254128</v>
      </c>
    </row>
    <row r="2447" customFormat="false" ht="12.8" hidden="false" customHeight="false" outlineLevel="0" collapsed="false">
      <c r="A2447" s="19"/>
      <c r="B2447" s="19"/>
      <c r="C2447" s="43" t="s">
        <v>3732</v>
      </c>
      <c r="D2447" s="43" t="n">
        <v>-2.17455238536469</v>
      </c>
      <c r="E2447" s="46" t="n">
        <v>5.76808097951994E-006</v>
      </c>
      <c r="F2447" s="44" t="s">
        <v>3733</v>
      </c>
      <c r="G2447" s="44" t="n">
        <v>-1.88256364078661</v>
      </c>
      <c r="H2447" s="44" t="n">
        <v>0.00713346733858716</v>
      </c>
    </row>
    <row r="2448" customFormat="false" ht="12.8" hidden="false" customHeight="false" outlineLevel="0" collapsed="false">
      <c r="A2448" s="19"/>
      <c r="B2448" s="19"/>
      <c r="C2448" s="43" t="s">
        <v>3734</v>
      </c>
      <c r="D2448" s="43" t="n">
        <v>3.7364666443195</v>
      </c>
      <c r="E2448" s="43" t="n">
        <v>0.00125594176599977</v>
      </c>
      <c r="F2448" s="44" t="s">
        <v>3735</v>
      </c>
      <c r="G2448" s="44" t="n">
        <v>-3.24567563159316</v>
      </c>
      <c r="H2448" s="45" t="n">
        <v>1.52215231267721E-006</v>
      </c>
    </row>
    <row r="2449" customFormat="false" ht="12.8" hidden="false" customHeight="false" outlineLevel="0" collapsed="false">
      <c r="A2449" s="19"/>
      <c r="B2449" s="19"/>
      <c r="C2449" s="43" t="s">
        <v>3736</v>
      </c>
      <c r="D2449" s="43" t="n">
        <v>1.77677362709187</v>
      </c>
      <c r="E2449" s="43" t="n">
        <v>0.00149620498686973</v>
      </c>
      <c r="F2449" s="44" t="s">
        <v>3737</v>
      </c>
      <c r="G2449" s="44" t="n">
        <v>-3.31449670482024</v>
      </c>
      <c r="H2449" s="44" t="n">
        <v>0.00411982341309338</v>
      </c>
    </row>
    <row r="2450" customFormat="false" ht="12.8" hidden="false" customHeight="false" outlineLevel="0" collapsed="false">
      <c r="A2450" s="19"/>
      <c r="B2450" s="19"/>
      <c r="C2450" s="43" t="s">
        <v>3738</v>
      </c>
      <c r="D2450" s="43" t="n">
        <v>1.63011891995383</v>
      </c>
      <c r="E2450" s="43" t="n">
        <v>0.00933630235923955</v>
      </c>
      <c r="F2450" s="44" t="s">
        <v>3739</v>
      </c>
      <c r="G2450" s="44" t="n">
        <v>-3.04860395824922</v>
      </c>
      <c r="H2450" s="44" t="n">
        <v>0.00464194117741199</v>
      </c>
    </row>
    <row r="2451" customFormat="false" ht="12.8" hidden="false" customHeight="false" outlineLevel="0" collapsed="false">
      <c r="A2451" s="19"/>
      <c r="B2451" s="19"/>
      <c r="C2451" s="43" t="s">
        <v>3740</v>
      </c>
      <c r="D2451" s="43" t="n">
        <v>-2.25590191778</v>
      </c>
      <c r="E2451" s="43" t="n">
        <v>0.00305637912227954</v>
      </c>
      <c r="F2451" s="44" t="s">
        <v>3741</v>
      </c>
      <c r="G2451" s="44" t="n">
        <v>-1.61507850351246</v>
      </c>
      <c r="H2451" s="44" t="n">
        <v>0.00522969320255008</v>
      </c>
    </row>
    <row r="2452" customFormat="false" ht="12.8" hidden="false" customHeight="false" outlineLevel="0" collapsed="false">
      <c r="A2452" s="19"/>
      <c r="B2452" s="19"/>
      <c r="C2452" s="43" t="s">
        <v>3742</v>
      </c>
      <c r="D2452" s="43" t="n">
        <v>-3.33745547812445</v>
      </c>
      <c r="E2452" s="43" t="n">
        <v>0.000861249296452169</v>
      </c>
      <c r="F2452" s="44" t="s">
        <v>3743</v>
      </c>
      <c r="G2452" s="44" t="n">
        <v>4.00292009478858</v>
      </c>
      <c r="H2452" s="45" t="n">
        <v>5.73621619290282E-012</v>
      </c>
    </row>
    <row r="2453" customFormat="false" ht="12.8" hidden="false" customHeight="false" outlineLevel="0" collapsed="false">
      <c r="A2453" s="19"/>
      <c r="B2453" s="19"/>
      <c r="C2453" s="43" t="s">
        <v>3744</v>
      </c>
      <c r="D2453" s="43" t="n">
        <v>1.89157961064645</v>
      </c>
      <c r="E2453" s="43" t="n">
        <v>0.00325106277144443</v>
      </c>
      <c r="F2453" s="44" t="s">
        <v>3745</v>
      </c>
      <c r="G2453" s="44" t="n">
        <v>3.55242446080903</v>
      </c>
      <c r="H2453" s="45" t="n">
        <v>3.00930931131171E-005</v>
      </c>
    </row>
    <row r="2454" customFormat="false" ht="12.8" hidden="false" customHeight="false" outlineLevel="0" collapsed="false">
      <c r="A2454" s="19"/>
      <c r="B2454" s="19"/>
      <c r="C2454" s="43" t="s">
        <v>3746</v>
      </c>
      <c r="D2454" s="43" t="n">
        <v>-3.12041910947119</v>
      </c>
      <c r="E2454" s="43" t="n">
        <v>0.000269529800290366</v>
      </c>
      <c r="F2454" s="44" t="s">
        <v>3747</v>
      </c>
      <c r="G2454" s="44" t="n">
        <v>2.91575992788447</v>
      </c>
      <c r="H2454" s="44" t="n">
        <v>0.000200325014342281</v>
      </c>
    </row>
    <row r="2455" customFormat="false" ht="12.8" hidden="false" customHeight="false" outlineLevel="0" collapsed="false">
      <c r="A2455" s="19"/>
      <c r="B2455" s="19"/>
      <c r="C2455" s="43" t="s">
        <v>211</v>
      </c>
      <c r="D2455" s="43" t="n">
        <v>-2.1523637180242</v>
      </c>
      <c r="E2455" s="43" t="n">
        <v>0.00325106277144443</v>
      </c>
      <c r="F2455" s="44" t="s">
        <v>3748</v>
      </c>
      <c r="G2455" s="44" t="n">
        <v>2.4682663874283</v>
      </c>
      <c r="H2455" s="45" t="n">
        <v>9.36895590903958E-007</v>
      </c>
    </row>
    <row r="2456" customFormat="false" ht="12.8" hidden="false" customHeight="false" outlineLevel="0" collapsed="false">
      <c r="A2456" s="19"/>
      <c r="B2456" s="19"/>
      <c r="C2456" s="43" t="s">
        <v>3749</v>
      </c>
      <c r="D2456" s="43" t="n">
        <v>-2.08914933397593</v>
      </c>
      <c r="E2456" s="43" t="n">
        <v>0.000145452133501019</v>
      </c>
      <c r="F2456" s="44" t="s">
        <v>3750</v>
      </c>
      <c r="G2456" s="44" t="n">
        <v>-3.71668061812302</v>
      </c>
      <c r="H2456" s="44" t="n">
        <v>0.000276215013466568</v>
      </c>
    </row>
    <row r="2457" customFormat="false" ht="12.8" hidden="false" customHeight="false" outlineLevel="0" collapsed="false">
      <c r="A2457" s="19"/>
      <c r="B2457" s="19"/>
      <c r="C2457" s="43" t="s">
        <v>3751</v>
      </c>
      <c r="D2457" s="43" t="n">
        <v>-2.51862532209946</v>
      </c>
      <c r="E2457" s="46" t="n">
        <v>7.05411689427757E-007</v>
      </c>
      <c r="F2457" s="44" t="s">
        <v>3752</v>
      </c>
      <c r="G2457" s="44" t="n">
        <v>-2.75185080264193</v>
      </c>
      <c r="H2457" s="44" t="n">
        <v>0.00152403833416656</v>
      </c>
    </row>
    <row r="2458" customFormat="false" ht="12.8" hidden="false" customHeight="false" outlineLevel="0" collapsed="false">
      <c r="A2458" s="19"/>
      <c r="B2458" s="19"/>
      <c r="C2458" s="43" t="s">
        <v>3753</v>
      </c>
      <c r="D2458" s="43" t="n">
        <v>-3.20028409037376</v>
      </c>
      <c r="E2458" s="43" t="n">
        <v>0.000322341819976989</v>
      </c>
      <c r="F2458" s="44" t="s">
        <v>3754</v>
      </c>
      <c r="G2458" s="44" t="n">
        <v>-3.46297522563356</v>
      </c>
      <c r="H2458" s="44" t="n">
        <v>0.00112515208393702</v>
      </c>
    </row>
    <row r="2459" customFormat="false" ht="12.8" hidden="false" customHeight="false" outlineLevel="0" collapsed="false">
      <c r="A2459" s="19"/>
      <c r="B2459" s="19"/>
      <c r="C2459" s="43" t="s">
        <v>3755</v>
      </c>
      <c r="D2459" s="43" t="n">
        <v>-2.74562650498292</v>
      </c>
      <c r="E2459" s="43" t="n">
        <v>0.000108344305445175</v>
      </c>
      <c r="F2459" s="44" t="s">
        <v>3756</v>
      </c>
      <c r="G2459" s="44" t="n">
        <v>-2.46602910738967</v>
      </c>
      <c r="H2459" s="44" t="n">
        <v>0.000657745054353679</v>
      </c>
    </row>
    <row r="2460" customFormat="false" ht="12.8" hidden="false" customHeight="false" outlineLevel="0" collapsed="false">
      <c r="A2460" s="19"/>
      <c r="B2460" s="19"/>
      <c r="C2460" s="43" t="s">
        <v>3757</v>
      </c>
      <c r="D2460" s="43" t="n">
        <v>-2.58797362728967</v>
      </c>
      <c r="E2460" s="43" t="n">
        <v>0.00268054333427051</v>
      </c>
      <c r="F2460" s="44" t="s">
        <v>3758</v>
      </c>
      <c r="G2460" s="44" t="n">
        <v>-4.50385235929712</v>
      </c>
      <c r="H2460" s="44" t="n">
        <v>0.000200325014342281</v>
      </c>
    </row>
    <row r="2461" customFormat="false" ht="12.8" hidden="false" customHeight="false" outlineLevel="0" collapsed="false">
      <c r="A2461" s="19"/>
      <c r="B2461" s="19"/>
      <c r="C2461" s="43" t="s">
        <v>1773</v>
      </c>
      <c r="D2461" s="43" t="n">
        <v>2.28828757222145</v>
      </c>
      <c r="E2461" s="46" t="n">
        <v>1.48465643238324E-005</v>
      </c>
      <c r="F2461" s="44" t="s">
        <v>3759</v>
      </c>
      <c r="G2461" s="44" t="n">
        <v>-1.92719030644204</v>
      </c>
      <c r="H2461" s="44" t="n">
        <v>0.00326153911807821</v>
      </c>
    </row>
    <row r="2462" customFormat="false" ht="12.8" hidden="false" customHeight="false" outlineLevel="0" collapsed="false">
      <c r="A2462" s="19"/>
      <c r="B2462" s="19"/>
      <c r="C2462" s="43" t="s">
        <v>3760</v>
      </c>
      <c r="D2462" s="43" t="n">
        <v>-2.90039173709415</v>
      </c>
      <c r="E2462" s="43" t="n">
        <v>0.00371657970618913</v>
      </c>
      <c r="F2462" s="44" t="s">
        <v>3761</v>
      </c>
      <c r="G2462" s="44" t="n">
        <v>1.78856001154455</v>
      </c>
      <c r="H2462" s="44" t="n">
        <v>0.00750538080632356</v>
      </c>
    </row>
    <row r="2463" customFormat="false" ht="12.8" hidden="false" customHeight="false" outlineLevel="0" collapsed="false">
      <c r="A2463" s="19"/>
      <c r="B2463" s="19"/>
      <c r="C2463" s="43" t="s">
        <v>3762</v>
      </c>
      <c r="D2463" s="43" t="n">
        <v>2.07877690215009</v>
      </c>
      <c r="E2463" s="43" t="n">
        <v>0.00837496825083162</v>
      </c>
      <c r="F2463" s="44" t="s">
        <v>3763</v>
      </c>
      <c r="G2463" s="44" t="n">
        <v>1.8203328426138</v>
      </c>
      <c r="H2463" s="44" t="n">
        <v>0.000794309131923533</v>
      </c>
    </row>
    <row r="2464" customFormat="false" ht="12.8" hidden="false" customHeight="false" outlineLevel="0" collapsed="false">
      <c r="A2464" s="19"/>
      <c r="B2464" s="19"/>
      <c r="C2464" s="43" t="s">
        <v>3764</v>
      </c>
      <c r="D2464" s="43" t="n">
        <v>-3.85958016374747</v>
      </c>
      <c r="E2464" s="43" t="n">
        <v>0.000380021976641138</v>
      </c>
      <c r="F2464" s="44" t="s">
        <v>3765</v>
      </c>
      <c r="G2464" s="44" t="n">
        <v>2.00897273032346</v>
      </c>
      <c r="H2464" s="44" t="n">
        <v>0.000142393415736486</v>
      </c>
    </row>
    <row r="2465" customFormat="false" ht="12.8" hidden="false" customHeight="false" outlineLevel="0" collapsed="false">
      <c r="A2465" s="19"/>
      <c r="B2465" s="19"/>
      <c r="C2465" s="43" t="s">
        <v>3766</v>
      </c>
      <c r="D2465" s="43" t="n">
        <v>-1.91706164965708</v>
      </c>
      <c r="E2465" s="43" t="n">
        <v>0.00249038604861251</v>
      </c>
      <c r="F2465" s="44" t="s">
        <v>3767</v>
      </c>
      <c r="G2465" s="44" t="n">
        <v>2.75208479243492</v>
      </c>
      <c r="H2465" s="45" t="n">
        <v>1.0039793219637E-008</v>
      </c>
    </row>
    <row r="2466" customFormat="false" ht="12.8" hidden="false" customHeight="false" outlineLevel="0" collapsed="false">
      <c r="A2466" s="19"/>
      <c r="B2466" s="19"/>
      <c r="C2466" s="43" t="s">
        <v>3768</v>
      </c>
      <c r="D2466" s="43" t="n">
        <v>-3.32712871347909</v>
      </c>
      <c r="E2466" s="43" t="n">
        <v>0.00177376531652536</v>
      </c>
      <c r="F2466" s="44" t="s">
        <v>3769</v>
      </c>
      <c r="G2466" s="44" t="n">
        <v>-4.44971055737203</v>
      </c>
      <c r="H2466" s="45" t="n">
        <v>4.87285766512707E-009</v>
      </c>
    </row>
    <row r="2467" customFormat="false" ht="12.8" hidden="false" customHeight="false" outlineLevel="0" collapsed="false">
      <c r="A2467" s="19"/>
      <c r="B2467" s="19"/>
      <c r="C2467" s="43" t="s">
        <v>3770</v>
      </c>
      <c r="D2467" s="43" t="n">
        <v>-3.11665757860233</v>
      </c>
      <c r="E2467" s="46" t="n">
        <v>5.07782318736866E-005</v>
      </c>
      <c r="F2467" s="44" t="s">
        <v>3771</v>
      </c>
      <c r="G2467" s="44" t="n">
        <v>1.83056089223317</v>
      </c>
      <c r="H2467" s="44" t="n">
        <v>0.00673068608510191</v>
      </c>
    </row>
    <row r="2468" customFormat="false" ht="12.8" hidden="false" customHeight="false" outlineLevel="0" collapsed="false">
      <c r="A2468" s="19"/>
      <c r="B2468" s="19"/>
      <c r="C2468" s="43" t="s">
        <v>3772</v>
      </c>
      <c r="D2468" s="43" t="n">
        <v>3.5261835680917</v>
      </c>
      <c r="E2468" s="46" t="n">
        <v>2.87999696568394E-009</v>
      </c>
      <c r="F2468" s="44" t="s">
        <v>3773</v>
      </c>
      <c r="G2468" s="44" t="n">
        <v>-1.68906433252288</v>
      </c>
      <c r="H2468" s="44" t="n">
        <v>0.00375120526977077</v>
      </c>
    </row>
    <row r="2469" customFormat="false" ht="12.8" hidden="false" customHeight="false" outlineLevel="0" collapsed="false">
      <c r="A2469" s="19"/>
      <c r="B2469" s="19"/>
      <c r="C2469" s="43" t="s">
        <v>3774</v>
      </c>
      <c r="D2469" s="43" t="n">
        <v>1.77624243122436</v>
      </c>
      <c r="E2469" s="43" t="n">
        <v>0.00921432403579876</v>
      </c>
      <c r="F2469" s="44" t="s">
        <v>3775</v>
      </c>
      <c r="G2469" s="44" t="n">
        <v>2.26487875129829</v>
      </c>
      <c r="H2469" s="44" t="n">
        <v>0.00109490234282491</v>
      </c>
    </row>
    <row r="2470" customFormat="false" ht="12.8" hidden="false" customHeight="false" outlineLevel="0" collapsed="false">
      <c r="A2470" s="19"/>
      <c r="B2470" s="19"/>
      <c r="C2470" s="43" t="s">
        <v>3776</v>
      </c>
      <c r="D2470" s="43" t="n">
        <v>3.70779576484257</v>
      </c>
      <c r="E2470" s="46" t="n">
        <v>1.28326888764777E-005</v>
      </c>
      <c r="F2470" s="44" t="s">
        <v>3777</v>
      </c>
      <c r="G2470" s="44" t="n">
        <v>2.56232654502299</v>
      </c>
      <c r="H2470" s="45" t="n">
        <v>1.00257146788617E-005</v>
      </c>
    </row>
    <row r="2471" customFormat="false" ht="12.8" hidden="false" customHeight="false" outlineLevel="0" collapsed="false">
      <c r="A2471" s="19"/>
      <c r="B2471" s="19"/>
      <c r="C2471" s="43" t="s">
        <v>3778</v>
      </c>
      <c r="D2471" s="43" t="n">
        <v>2.92790883929365</v>
      </c>
      <c r="E2471" s="46" t="n">
        <v>1.82446147623127E-006</v>
      </c>
      <c r="F2471" s="44" t="s">
        <v>3779</v>
      </c>
      <c r="G2471" s="44" t="n">
        <v>-1.68521778482268</v>
      </c>
      <c r="H2471" s="44" t="n">
        <v>0.0028492064583893</v>
      </c>
    </row>
    <row r="2472" customFormat="false" ht="12.8" hidden="false" customHeight="false" outlineLevel="0" collapsed="false">
      <c r="A2472" s="19"/>
      <c r="B2472" s="19"/>
      <c r="C2472" s="43" t="s">
        <v>3780</v>
      </c>
      <c r="D2472" s="43" t="n">
        <v>2.49660838604316</v>
      </c>
      <c r="E2472" s="46" t="n">
        <v>1.64919793300163E-005</v>
      </c>
      <c r="F2472" s="44" t="s">
        <v>3781</v>
      </c>
      <c r="G2472" s="44" t="n">
        <v>1.93169954717507</v>
      </c>
      <c r="H2472" s="44" t="n">
        <v>0.00110671914098662</v>
      </c>
    </row>
    <row r="2473" customFormat="false" ht="12.8" hidden="false" customHeight="false" outlineLevel="0" collapsed="false">
      <c r="A2473" s="19"/>
      <c r="B2473" s="19"/>
      <c r="C2473" s="43" t="s">
        <v>3782</v>
      </c>
      <c r="D2473" s="43" t="n">
        <v>-3.74349498403461</v>
      </c>
      <c r="E2473" s="46" t="n">
        <v>9.41740927228095E-005</v>
      </c>
      <c r="F2473" s="44" t="s">
        <v>3783</v>
      </c>
      <c r="G2473" s="44" t="n">
        <v>-1.95184877789167</v>
      </c>
      <c r="H2473" s="44" t="n">
        <v>0.00105861496028917</v>
      </c>
    </row>
    <row r="2474" customFormat="false" ht="12.8" hidden="false" customHeight="false" outlineLevel="0" collapsed="false">
      <c r="A2474" s="19"/>
      <c r="B2474" s="19"/>
      <c r="C2474" s="43" t="s">
        <v>3784</v>
      </c>
      <c r="D2474" s="43" t="n">
        <v>-2.75930085809117</v>
      </c>
      <c r="E2474" s="46" t="n">
        <v>9.4013566044686E-005</v>
      </c>
      <c r="F2474" s="44" t="s">
        <v>3785</v>
      </c>
      <c r="G2474" s="44" t="n">
        <v>-3.14460019560545</v>
      </c>
      <c r="H2474" s="45" t="n">
        <v>1.5930754991026E-010</v>
      </c>
    </row>
    <row r="2475" customFormat="false" ht="12.8" hidden="false" customHeight="false" outlineLevel="0" collapsed="false">
      <c r="A2475" s="19"/>
      <c r="B2475" s="19"/>
      <c r="C2475" s="43" t="s">
        <v>3786</v>
      </c>
      <c r="D2475" s="43" t="n">
        <v>-2.50931871629552</v>
      </c>
      <c r="E2475" s="46" t="n">
        <v>6.35548586886968E-005</v>
      </c>
      <c r="F2475" s="44" t="s">
        <v>3787</v>
      </c>
      <c r="G2475" s="44" t="n">
        <v>3.03106227846668</v>
      </c>
      <c r="H2475" s="45" t="n">
        <v>5.44802415609447E-005</v>
      </c>
    </row>
    <row r="2476" customFormat="false" ht="12.8" hidden="false" customHeight="false" outlineLevel="0" collapsed="false">
      <c r="A2476" s="19"/>
      <c r="B2476" s="19"/>
      <c r="C2476" s="43" t="s">
        <v>3788</v>
      </c>
      <c r="D2476" s="43" t="n">
        <v>-4.55204389436744</v>
      </c>
      <c r="E2476" s="46" t="n">
        <v>6.59674142892914E-005</v>
      </c>
      <c r="F2476" s="44" t="s">
        <v>3789</v>
      </c>
      <c r="G2476" s="44" t="n">
        <v>3.34946066235155</v>
      </c>
      <c r="H2476" s="45" t="n">
        <v>6.50120752392371E-009</v>
      </c>
    </row>
    <row r="2477" customFormat="false" ht="12.8" hidden="false" customHeight="false" outlineLevel="0" collapsed="false">
      <c r="A2477" s="19"/>
      <c r="B2477" s="19"/>
      <c r="C2477" s="43" t="s">
        <v>3790</v>
      </c>
      <c r="D2477" s="43" t="n">
        <v>-3.09771199710675</v>
      </c>
      <c r="E2477" s="43" t="n">
        <v>0.00672008421841913</v>
      </c>
      <c r="F2477" s="44" t="s">
        <v>3791</v>
      </c>
      <c r="G2477" s="44" t="n">
        <v>-4.34934948215361</v>
      </c>
      <c r="H2477" s="45" t="n">
        <v>9.36895590903958E-007</v>
      </c>
    </row>
    <row r="2478" customFormat="false" ht="12.8" hidden="false" customHeight="false" outlineLevel="0" collapsed="false">
      <c r="A2478" s="19"/>
      <c r="B2478" s="19"/>
      <c r="C2478" s="43" t="s">
        <v>3792</v>
      </c>
      <c r="D2478" s="43" t="n">
        <v>-2.00241632099054</v>
      </c>
      <c r="E2478" s="43" t="n">
        <v>0.00595224404555806</v>
      </c>
      <c r="F2478" s="44" t="s">
        <v>3793</v>
      </c>
      <c r="G2478" s="44" t="n">
        <v>-2.24593835017874</v>
      </c>
      <c r="H2478" s="44" t="n">
        <v>0.0069141046506223</v>
      </c>
    </row>
    <row r="2479" customFormat="false" ht="12.8" hidden="false" customHeight="false" outlineLevel="0" collapsed="false">
      <c r="A2479" s="19"/>
      <c r="B2479" s="19"/>
      <c r="C2479" s="43" t="s">
        <v>3794</v>
      </c>
      <c r="D2479" s="43" t="n">
        <v>-1.9335666664714</v>
      </c>
      <c r="E2479" s="43" t="n">
        <v>0.00108579731122616</v>
      </c>
      <c r="F2479" s="44" t="s">
        <v>3795</v>
      </c>
      <c r="G2479" s="44" t="n">
        <v>-3.22926339392223</v>
      </c>
      <c r="H2479" s="44" t="n">
        <v>0.00134715889611896</v>
      </c>
    </row>
    <row r="2480" customFormat="false" ht="12.8" hidden="false" customHeight="false" outlineLevel="0" collapsed="false">
      <c r="A2480" s="19"/>
      <c r="B2480" s="19"/>
      <c r="C2480" s="43" t="s">
        <v>3796</v>
      </c>
      <c r="D2480" s="43" t="n">
        <v>1.8223310820363</v>
      </c>
      <c r="E2480" s="43" t="n">
        <v>0.0033700962168025</v>
      </c>
      <c r="F2480" s="44" t="s">
        <v>3797</v>
      </c>
      <c r="G2480" s="44" t="n">
        <v>-1.90407850094007</v>
      </c>
      <c r="H2480" s="44" t="n">
        <v>0.00105855005040519</v>
      </c>
    </row>
    <row r="2481" customFormat="false" ht="12.8" hidden="false" customHeight="false" outlineLevel="0" collapsed="false">
      <c r="A2481" s="19"/>
      <c r="B2481" s="19"/>
      <c r="C2481" s="43" t="s">
        <v>3798</v>
      </c>
      <c r="D2481" s="43" t="n">
        <v>2.42928040972584</v>
      </c>
      <c r="E2481" s="46" t="n">
        <v>8.32118413309926E-007</v>
      </c>
      <c r="F2481" s="44" t="s">
        <v>3799</v>
      </c>
      <c r="G2481" s="44" t="n">
        <v>-1.67566799922816</v>
      </c>
      <c r="H2481" s="44" t="n">
        <v>0.00271517939757497</v>
      </c>
    </row>
    <row r="2482" customFormat="false" ht="12.8" hidden="false" customHeight="false" outlineLevel="0" collapsed="false">
      <c r="A2482" s="19"/>
      <c r="B2482" s="19"/>
      <c r="C2482" s="43" t="s">
        <v>3800</v>
      </c>
      <c r="D2482" s="43" t="n">
        <v>-4.37302059807217</v>
      </c>
      <c r="E2482" s="46" t="n">
        <v>2.83501837506908E-009</v>
      </c>
      <c r="F2482" s="44" t="s">
        <v>3801</v>
      </c>
      <c r="G2482" s="44" t="n">
        <v>-2.85581860769301</v>
      </c>
      <c r="H2482" s="45" t="n">
        <v>8.78204369104499E-007</v>
      </c>
    </row>
    <row r="2483" customFormat="false" ht="12.8" hidden="false" customHeight="false" outlineLevel="0" collapsed="false">
      <c r="A2483" s="19"/>
      <c r="B2483" s="19"/>
      <c r="C2483" s="43" t="s">
        <v>3802</v>
      </c>
      <c r="D2483" s="43" t="n">
        <v>-1.79371187159436</v>
      </c>
      <c r="E2483" s="43" t="n">
        <v>0.00125594176599977</v>
      </c>
      <c r="F2483" s="44" t="s">
        <v>3803</v>
      </c>
      <c r="G2483" s="44" t="n">
        <v>-1.79982441725151</v>
      </c>
      <c r="H2483" s="44" t="n">
        <v>0.00237121984752502</v>
      </c>
    </row>
    <row r="2484" customFormat="false" ht="12.8" hidden="false" customHeight="false" outlineLevel="0" collapsed="false">
      <c r="A2484" s="19"/>
      <c r="B2484" s="19"/>
      <c r="C2484" s="43" t="s">
        <v>3804</v>
      </c>
      <c r="D2484" s="43" t="n">
        <v>2.27084373491504</v>
      </c>
      <c r="E2484" s="43" t="n">
        <v>0.000353551737957214</v>
      </c>
      <c r="F2484" s="44" t="s">
        <v>3805</v>
      </c>
      <c r="G2484" s="44" t="n">
        <v>3.26032147025135</v>
      </c>
      <c r="H2484" s="45" t="n">
        <v>1.50872211651299E-005</v>
      </c>
    </row>
    <row r="2485" customFormat="false" ht="12.8" hidden="false" customHeight="false" outlineLevel="0" collapsed="false">
      <c r="A2485" s="19"/>
      <c r="B2485" s="19"/>
      <c r="C2485" s="43" t="s">
        <v>3806</v>
      </c>
      <c r="D2485" s="43" t="n">
        <v>2.60350198310975</v>
      </c>
      <c r="E2485" s="46" t="n">
        <v>1.79668638692805E-005</v>
      </c>
      <c r="F2485" s="44" t="s">
        <v>3807</v>
      </c>
      <c r="G2485" s="44" t="n">
        <v>-1.98337312155659</v>
      </c>
      <c r="H2485" s="44" t="n">
        <v>0.00239461181687832</v>
      </c>
    </row>
    <row r="2486" customFormat="false" ht="12.8" hidden="false" customHeight="false" outlineLevel="0" collapsed="false">
      <c r="A2486" s="19"/>
      <c r="B2486" s="19"/>
      <c r="C2486" s="43" t="s">
        <v>3808</v>
      </c>
      <c r="D2486" s="43" t="n">
        <v>-1.69435328200074</v>
      </c>
      <c r="E2486" s="43" t="n">
        <v>0.0033700962168025</v>
      </c>
      <c r="F2486" s="44" t="s">
        <v>3809</v>
      </c>
      <c r="G2486" s="44" t="n">
        <v>-2.62127251143154</v>
      </c>
      <c r="H2486" s="44" t="n">
        <v>0.00886946626832491</v>
      </c>
    </row>
    <row r="2487" customFormat="false" ht="12.8" hidden="false" customHeight="false" outlineLevel="0" collapsed="false">
      <c r="A2487" s="19"/>
      <c r="B2487" s="19"/>
      <c r="C2487" s="43" t="s">
        <v>3810</v>
      </c>
      <c r="D2487" s="43" t="n">
        <v>3.37312932757156</v>
      </c>
      <c r="E2487" s="43" t="n">
        <v>0.00657467104766672</v>
      </c>
      <c r="F2487" s="44" t="s">
        <v>3811</v>
      </c>
      <c r="G2487" s="44" t="n">
        <v>-4.13514623119577</v>
      </c>
      <c r="H2487" s="44" t="n">
        <v>0.00483532274639113</v>
      </c>
    </row>
    <row r="2488" customFormat="false" ht="12.8" hidden="false" customHeight="false" outlineLevel="0" collapsed="false">
      <c r="A2488" s="19"/>
      <c r="B2488" s="19"/>
      <c r="C2488" s="43" t="s">
        <v>3812</v>
      </c>
      <c r="D2488" s="43" t="n">
        <v>1.91824297437029</v>
      </c>
      <c r="E2488" s="43" t="n">
        <v>0.00050714209010662</v>
      </c>
      <c r="F2488" s="44" t="s">
        <v>3813</v>
      </c>
      <c r="G2488" s="44" t="n">
        <v>-2.7037256003439</v>
      </c>
      <c r="H2488" s="45" t="n">
        <v>1.50872211651299E-005</v>
      </c>
    </row>
    <row r="2489" customFormat="false" ht="12.8" hidden="false" customHeight="false" outlineLevel="0" collapsed="false">
      <c r="A2489" s="19"/>
      <c r="B2489" s="19"/>
      <c r="C2489" s="43" t="s">
        <v>3814</v>
      </c>
      <c r="D2489" s="43" t="n">
        <v>3.27770613212881</v>
      </c>
      <c r="E2489" s="43" t="n">
        <v>0.000216128932498838</v>
      </c>
      <c r="F2489" s="44" t="s">
        <v>3815</v>
      </c>
      <c r="G2489" s="44" t="n">
        <v>-2.24245551786409</v>
      </c>
      <c r="H2489" s="45" t="n">
        <v>6.45499853822122E-005</v>
      </c>
    </row>
    <row r="2490" customFormat="false" ht="12.8" hidden="false" customHeight="false" outlineLevel="0" collapsed="false">
      <c r="A2490" s="19"/>
      <c r="B2490" s="19"/>
      <c r="C2490" s="43" t="s">
        <v>3816</v>
      </c>
      <c r="D2490" s="43" t="n">
        <v>-2.60771406135567</v>
      </c>
      <c r="E2490" s="43" t="n">
        <v>0.0054272760428941</v>
      </c>
      <c r="F2490" s="44" t="s">
        <v>3817</v>
      </c>
      <c r="G2490" s="44" t="n">
        <v>-2.90099256376165</v>
      </c>
      <c r="H2490" s="44" t="n">
        <v>0.000142393415736486</v>
      </c>
    </row>
    <row r="2491" customFormat="false" ht="12.8" hidden="false" customHeight="false" outlineLevel="0" collapsed="false">
      <c r="A2491" s="19"/>
      <c r="B2491" s="19"/>
      <c r="C2491" s="43" t="s">
        <v>3818</v>
      </c>
      <c r="D2491" s="43" t="n">
        <v>3.39508762863144</v>
      </c>
      <c r="E2491" s="46" t="n">
        <v>5.34325983614933E-009</v>
      </c>
      <c r="F2491" s="44" t="s">
        <v>3819</v>
      </c>
      <c r="G2491" s="44" t="n">
        <v>2.42761610116068</v>
      </c>
      <c r="H2491" s="44" t="n">
        <v>0.00999804530667381</v>
      </c>
    </row>
    <row r="2492" customFormat="false" ht="12.8" hidden="false" customHeight="false" outlineLevel="0" collapsed="false">
      <c r="A2492" s="19"/>
      <c r="B2492" s="19"/>
      <c r="C2492" s="43" t="s">
        <v>3820</v>
      </c>
      <c r="D2492" s="43" t="n">
        <v>1.84072084910454</v>
      </c>
      <c r="E2492" s="43" t="n">
        <v>0.000861249296452169</v>
      </c>
      <c r="F2492" s="44" t="s">
        <v>3821</v>
      </c>
      <c r="G2492" s="44" t="n">
        <v>2.37162466624849</v>
      </c>
      <c r="H2492" s="44" t="n">
        <v>0.00103682781386788</v>
      </c>
    </row>
    <row r="2493" customFormat="false" ht="12.8" hidden="false" customHeight="false" outlineLevel="0" collapsed="false">
      <c r="A2493" s="19"/>
      <c r="B2493" s="19"/>
      <c r="C2493" s="43" t="s">
        <v>3822</v>
      </c>
      <c r="D2493" s="43" t="n">
        <v>-4.40596033073605</v>
      </c>
      <c r="E2493" s="46" t="n">
        <v>8.32118413309926E-007</v>
      </c>
      <c r="F2493" s="44" t="s">
        <v>3823</v>
      </c>
      <c r="G2493" s="44" t="n">
        <v>3.26800900583871</v>
      </c>
      <c r="H2493" s="45" t="n">
        <v>6.06350258196811E-006</v>
      </c>
    </row>
    <row r="2494" customFormat="false" ht="12.8" hidden="false" customHeight="false" outlineLevel="0" collapsed="false">
      <c r="A2494" s="19"/>
      <c r="B2494" s="19"/>
      <c r="C2494" s="43" t="s">
        <v>3824</v>
      </c>
      <c r="D2494" s="43" t="n">
        <v>-2.24335370165963</v>
      </c>
      <c r="E2494" s="43" t="n">
        <v>0.00428851254750623</v>
      </c>
      <c r="F2494" s="44" t="s">
        <v>3825</v>
      </c>
      <c r="G2494" s="44" t="n">
        <v>2.28511976623336</v>
      </c>
      <c r="H2494" s="44" t="n">
        <v>0.00522969320255008</v>
      </c>
    </row>
    <row r="2495" customFormat="false" ht="12.8" hidden="false" customHeight="false" outlineLevel="0" collapsed="false">
      <c r="A2495" s="19"/>
      <c r="B2495" s="19"/>
      <c r="C2495" s="43" t="s">
        <v>3826</v>
      </c>
      <c r="D2495" s="43" t="n">
        <v>-3.19370823011173</v>
      </c>
      <c r="E2495" s="43" t="n">
        <v>0.000160940239798305</v>
      </c>
      <c r="F2495" s="44" t="s">
        <v>3827</v>
      </c>
      <c r="G2495" s="44" t="n">
        <v>2.27883726756073</v>
      </c>
      <c r="H2495" s="44" t="n">
        <v>0.00152495273242463</v>
      </c>
    </row>
    <row r="2496" customFormat="false" ht="12.8" hidden="false" customHeight="false" outlineLevel="0" collapsed="false">
      <c r="A2496" s="19"/>
      <c r="B2496" s="19"/>
      <c r="C2496" s="43" t="s">
        <v>3828</v>
      </c>
      <c r="D2496" s="43" t="n">
        <v>-1.87666873028938</v>
      </c>
      <c r="E2496" s="43" t="n">
        <v>0.00293484397492348</v>
      </c>
      <c r="F2496" s="44" t="s">
        <v>3829</v>
      </c>
      <c r="G2496" s="44" t="n">
        <v>-1.65821061711188</v>
      </c>
      <c r="H2496" s="44" t="n">
        <v>0.00808214366446594</v>
      </c>
    </row>
    <row r="2497" customFormat="false" ht="12.8" hidden="false" customHeight="false" outlineLevel="0" collapsed="false">
      <c r="A2497" s="19"/>
      <c r="B2497" s="19"/>
      <c r="C2497" s="43" t="s">
        <v>3830</v>
      </c>
      <c r="D2497" s="43" t="n">
        <v>-1.80157256052215</v>
      </c>
      <c r="E2497" s="43" t="n">
        <v>0.00233306951183807</v>
      </c>
      <c r="F2497" s="44" t="s">
        <v>3831</v>
      </c>
      <c r="G2497" s="44" t="n">
        <v>2.45200199000286</v>
      </c>
      <c r="H2497" s="44" t="n">
        <v>0.00405452333591135</v>
      </c>
    </row>
    <row r="2498" customFormat="false" ht="12.8" hidden="false" customHeight="false" outlineLevel="0" collapsed="false">
      <c r="A2498" s="19"/>
      <c r="B2498" s="19"/>
      <c r="C2498" s="43" t="s">
        <v>3832</v>
      </c>
      <c r="D2498" s="43" t="n">
        <v>-2.80285765266279</v>
      </c>
      <c r="E2498" s="46" t="n">
        <v>5.76808097951994E-006</v>
      </c>
      <c r="F2498" s="44" t="s">
        <v>3833</v>
      </c>
      <c r="G2498" s="44" t="n">
        <v>-3.41610035583449</v>
      </c>
      <c r="H2498" s="44" t="n">
        <v>0.000740409188998603</v>
      </c>
    </row>
    <row r="2499" customFormat="false" ht="12.8" hidden="false" customHeight="false" outlineLevel="0" collapsed="false">
      <c r="A2499" s="19"/>
      <c r="B2499" s="19"/>
      <c r="C2499" s="43" t="s">
        <v>3834</v>
      </c>
      <c r="D2499" s="43" t="n">
        <v>-4.44035837606434</v>
      </c>
      <c r="E2499" s="43" t="n">
        <v>0.0097076905694353</v>
      </c>
      <c r="F2499" s="44" t="s">
        <v>3835</v>
      </c>
      <c r="G2499" s="44" t="n">
        <v>-1.64462033638364</v>
      </c>
      <c r="H2499" s="44" t="n">
        <v>0.0018273181838208</v>
      </c>
    </row>
    <row r="2500" customFormat="false" ht="12.8" hidden="false" customHeight="false" outlineLevel="0" collapsed="false">
      <c r="A2500" s="19"/>
      <c r="B2500" s="19"/>
      <c r="C2500" s="43" t="s">
        <v>3836</v>
      </c>
      <c r="D2500" s="43" t="n">
        <v>-1.62644851651069</v>
      </c>
      <c r="E2500" s="43" t="n">
        <v>0.00687968826812719</v>
      </c>
      <c r="F2500" s="44" t="s">
        <v>3837</v>
      </c>
      <c r="G2500" s="44" t="n">
        <v>-4.50987151032517</v>
      </c>
      <c r="H2500" s="44" t="n">
        <v>0.00233188237041486</v>
      </c>
    </row>
    <row r="2501" customFormat="false" ht="12.8" hidden="false" customHeight="false" outlineLevel="0" collapsed="false">
      <c r="A2501" s="19"/>
      <c r="B2501" s="19"/>
      <c r="C2501" s="43" t="s">
        <v>3838</v>
      </c>
      <c r="D2501" s="43" t="n">
        <v>-1.97736730110592</v>
      </c>
      <c r="E2501" s="43" t="n">
        <v>0.00502229050036458</v>
      </c>
      <c r="F2501" s="44" t="s">
        <v>3839</v>
      </c>
      <c r="G2501" s="44" t="n">
        <v>-2.26449814750233</v>
      </c>
      <c r="H2501" s="44" t="n">
        <v>0.00109283299645322</v>
      </c>
    </row>
    <row r="2502" customFormat="false" ht="12.8" hidden="false" customHeight="false" outlineLevel="0" collapsed="false">
      <c r="A2502" s="19"/>
      <c r="B2502" s="19"/>
      <c r="C2502" s="43" t="s">
        <v>3840</v>
      </c>
      <c r="D2502" s="43" t="n">
        <v>-2.72111460880953</v>
      </c>
      <c r="E2502" s="43" t="n">
        <v>0.000861249296452169</v>
      </c>
      <c r="F2502" s="44" t="s">
        <v>3841</v>
      </c>
      <c r="G2502" s="44" t="n">
        <v>-3.714086715037</v>
      </c>
      <c r="H2502" s="44" t="n">
        <v>0.00101548055451306</v>
      </c>
    </row>
    <row r="2503" customFormat="false" ht="12.8" hidden="false" customHeight="false" outlineLevel="0" collapsed="false">
      <c r="A2503" s="19"/>
      <c r="B2503" s="19"/>
      <c r="C2503" s="43" t="s">
        <v>3842</v>
      </c>
      <c r="D2503" s="43" t="n">
        <v>3.3893642736694</v>
      </c>
      <c r="E2503" s="43" t="n">
        <v>0.00166859366292056</v>
      </c>
      <c r="F2503" s="44" t="s">
        <v>3843</v>
      </c>
      <c r="G2503" s="44" t="n">
        <v>-4.49863903248453</v>
      </c>
      <c r="H2503" s="44" t="n">
        <v>0.00189473704227501</v>
      </c>
    </row>
    <row r="2504" customFormat="false" ht="12.8" hidden="false" customHeight="false" outlineLevel="0" collapsed="false">
      <c r="A2504" s="19"/>
      <c r="B2504" s="19"/>
      <c r="C2504" s="43" t="s">
        <v>3844</v>
      </c>
      <c r="D2504" s="43" t="n">
        <v>-2.71831864249166</v>
      </c>
      <c r="E2504" s="43" t="n">
        <v>0.00223730003969049</v>
      </c>
      <c r="F2504" s="44" t="s">
        <v>3845</v>
      </c>
      <c r="G2504" s="44" t="n">
        <v>2.21045852286073</v>
      </c>
      <c r="H2504" s="44" t="n">
        <v>0.00573031556254128</v>
      </c>
    </row>
    <row r="2505" customFormat="false" ht="12.8" hidden="false" customHeight="false" outlineLevel="0" collapsed="false">
      <c r="A2505" s="19"/>
      <c r="B2505" s="19"/>
      <c r="C2505" s="43" t="s">
        <v>3846</v>
      </c>
      <c r="D2505" s="43" t="n">
        <v>1.92565727550358</v>
      </c>
      <c r="E2505" s="43" t="n">
        <v>0.0097076905694353</v>
      </c>
      <c r="F2505" s="44" t="s">
        <v>3847</v>
      </c>
      <c r="G2505" s="44" t="n">
        <v>-3.23091026438656</v>
      </c>
      <c r="H2505" s="44" t="n">
        <v>0.000736697908880077</v>
      </c>
    </row>
    <row r="2506" customFormat="false" ht="12.8" hidden="false" customHeight="false" outlineLevel="0" collapsed="false">
      <c r="A2506" s="19"/>
      <c r="B2506" s="19"/>
      <c r="C2506" s="43" t="s">
        <v>3848</v>
      </c>
      <c r="D2506" s="43" t="n">
        <v>1.88141465000325</v>
      </c>
      <c r="E2506" s="43" t="n">
        <v>0.00223730003969049</v>
      </c>
      <c r="F2506" s="44" t="s">
        <v>3849</v>
      </c>
      <c r="G2506" s="44" t="n">
        <v>-1.7413838882121</v>
      </c>
      <c r="H2506" s="44" t="n">
        <v>0.00110671914098662</v>
      </c>
    </row>
    <row r="2507" customFormat="false" ht="12.8" hidden="false" customHeight="false" outlineLevel="0" collapsed="false">
      <c r="A2507" s="19"/>
      <c r="B2507" s="19"/>
      <c r="C2507" s="43" t="s">
        <v>3850</v>
      </c>
      <c r="D2507" s="43" t="n">
        <v>-2.22022253272794</v>
      </c>
      <c r="E2507" s="46" t="n">
        <v>7.41352098551802E-005</v>
      </c>
      <c r="F2507" s="44" t="s">
        <v>3851</v>
      </c>
      <c r="G2507" s="44" t="n">
        <v>-3.46372338121297</v>
      </c>
      <c r="H2507" s="44" t="n">
        <v>0.00390363621055595</v>
      </c>
    </row>
    <row r="2508" customFormat="false" ht="12.8" hidden="false" customHeight="false" outlineLevel="0" collapsed="false">
      <c r="A2508" s="19"/>
      <c r="B2508" s="19"/>
      <c r="C2508" s="43" t="s">
        <v>3852</v>
      </c>
      <c r="D2508" s="43" t="n">
        <v>-4.20454428254935</v>
      </c>
      <c r="E2508" s="43" t="n">
        <v>0.000229992635875451</v>
      </c>
      <c r="F2508" s="44" t="s">
        <v>3853</v>
      </c>
      <c r="G2508" s="44" t="n">
        <v>-3.59460389926791</v>
      </c>
      <c r="H2508" s="44" t="n">
        <v>0.000860602444027653</v>
      </c>
    </row>
    <row r="2509" customFormat="false" ht="12.8" hidden="false" customHeight="false" outlineLevel="0" collapsed="false">
      <c r="A2509" s="19"/>
      <c r="B2509" s="19"/>
      <c r="C2509" s="43" t="s">
        <v>3854</v>
      </c>
      <c r="D2509" s="43" t="n">
        <v>-2.05967193376483</v>
      </c>
      <c r="E2509" s="43" t="n">
        <v>0.000794506005735559</v>
      </c>
      <c r="F2509" s="44" t="s">
        <v>3855</v>
      </c>
      <c r="G2509" s="44" t="n">
        <v>-3.56855152922101</v>
      </c>
      <c r="H2509" s="44" t="n">
        <v>0.000406067130880552</v>
      </c>
    </row>
    <row r="2510" customFormat="false" ht="12.8" hidden="false" customHeight="false" outlineLevel="0" collapsed="false">
      <c r="A2510" s="19"/>
      <c r="B2510" s="19"/>
      <c r="C2510" s="43" t="s">
        <v>3856</v>
      </c>
      <c r="D2510" s="43" t="n">
        <v>-2.74365271653161</v>
      </c>
      <c r="E2510" s="46" t="n">
        <v>1.28342375783745E-005</v>
      </c>
      <c r="F2510" s="44" t="s">
        <v>3857</v>
      </c>
      <c r="G2510" s="44" t="n">
        <v>-6.81131085381489</v>
      </c>
      <c r="H2510" s="44" t="n">
        <v>0.000129491172380489</v>
      </c>
    </row>
    <row r="2511" customFormat="false" ht="12.8" hidden="false" customHeight="false" outlineLevel="0" collapsed="false">
      <c r="A2511" s="19"/>
      <c r="B2511" s="19"/>
      <c r="C2511" s="43" t="s">
        <v>3858</v>
      </c>
      <c r="D2511" s="43" t="n">
        <v>-1.9198425043192</v>
      </c>
      <c r="E2511" s="43" t="n">
        <v>0.00657699845949143</v>
      </c>
      <c r="F2511" s="44" t="s">
        <v>3859</v>
      </c>
      <c r="G2511" s="44" t="n">
        <v>2.17310134313662</v>
      </c>
      <c r="H2511" s="44" t="n">
        <v>0.00119238214040631</v>
      </c>
    </row>
    <row r="2512" customFormat="false" ht="12.8" hidden="false" customHeight="false" outlineLevel="0" collapsed="false">
      <c r="A2512" s="19"/>
      <c r="B2512" s="19"/>
      <c r="C2512" s="43" t="s">
        <v>3860</v>
      </c>
      <c r="D2512" s="43" t="n">
        <v>2.58888795639589</v>
      </c>
      <c r="E2512" s="43" t="n">
        <v>0.00107179549531823</v>
      </c>
      <c r="F2512" s="44" t="s">
        <v>3861</v>
      </c>
      <c r="G2512" s="44" t="n">
        <v>-2.56652412968477</v>
      </c>
      <c r="H2512" s="44" t="n">
        <v>0.0049266814629837</v>
      </c>
    </row>
    <row r="2513" customFormat="false" ht="12.8" hidden="false" customHeight="false" outlineLevel="0" collapsed="false">
      <c r="A2513" s="19"/>
      <c r="B2513" s="19"/>
      <c r="C2513" s="43" t="s">
        <v>3862</v>
      </c>
      <c r="D2513" s="43" t="n">
        <v>-2.28689579970513</v>
      </c>
      <c r="E2513" s="46" t="n">
        <v>1.48276729129026E-005</v>
      </c>
      <c r="F2513" s="44" t="s">
        <v>3863</v>
      </c>
      <c r="G2513" s="44" t="n">
        <v>2.18081472630022</v>
      </c>
      <c r="H2513" s="44" t="n">
        <v>0.00761344301792189</v>
      </c>
    </row>
    <row r="2514" customFormat="false" ht="12.8" hidden="false" customHeight="false" outlineLevel="0" collapsed="false">
      <c r="A2514" s="19"/>
      <c r="B2514" s="19"/>
      <c r="C2514" s="43" t="s">
        <v>3864</v>
      </c>
      <c r="D2514" s="43" t="n">
        <v>-2.06691459116287</v>
      </c>
      <c r="E2514" s="43" t="n">
        <v>0.00469272800199896</v>
      </c>
      <c r="F2514" s="44" t="s">
        <v>3865</v>
      </c>
      <c r="G2514" s="44" t="n">
        <v>-2.91438741513984</v>
      </c>
      <c r="H2514" s="45" t="n">
        <v>9.35565644121328E-005</v>
      </c>
    </row>
    <row r="2515" customFormat="false" ht="12.8" hidden="false" customHeight="false" outlineLevel="0" collapsed="false">
      <c r="A2515" s="19"/>
      <c r="B2515" s="19"/>
      <c r="C2515" s="43" t="s">
        <v>3866</v>
      </c>
      <c r="D2515" s="43" t="n">
        <v>1.8682423267275</v>
      </c>
      <c r="E2515" s="43" t="n">
        <v>0.00436019573926683</v>
      </c>
      <c r="F2515" s="44" t="s">
        <v>3867</v>
      </c>
      <c r="G2515" s="44" t="n">
        <v>-3.84140627284869</v>
      </c>
      <c r="H2515" s="44" t="n">
        <v>0.0048575317884976</v>
      </c>
    </row>
    <row r="2516" customFormat="false" ht="12.8" hidden="false" customHeight="false" outlineLevel="0" collapsed="false">
      <c r="A2516" s="19"/>
      <c r="B2516" s="19"/>
      <c r="C2516" s="43" t="s">
        <v>3868</v>
      </c>
      <c r="D2516" s="43" t="n">
        <v>-2.88780936701155</v>
      </c>
      <c r="E2516" s="43" t="n">
        <v>0.000115507890889535</v>
      </c>
      <c r="F2516" s="44" t="s">
        <v>3869</v>
      </c>
      <c r="G2516" s="44" t="n">
        <v>2.59723505008003</v>
      </c>
      <c r="H2516" s="44" t="n">
        <v>0.00230422668676055</v>
      </c>
    </row>
    <row r="2517" customFormat="false" ht="12.8" hidden="false" customHeight="false" outlineLevel="0" collapsed="false">
      <c r="A2517" s="19"/>
      <c r="B2517" s="19"/>
      <c r="C2517" s="43" t="s">
        <v>3870</v>
      </c>
      <c r="D2517" s="43" t="n">
        <v>3.21226520934081</v>
      </c>
      <c r="E2517" s="46" t="n">
        <v>4.57252251773173E-005</v>
      </c>
      <c r="F2517" s="44" t="s">
        <v>3871</v>
      </c>
      <c r="G2517" s="44" t="n">
        <v>3.2453660503474</v>
      </c>
      <c r="H2517" s="45" t="n">
        <v>1.15718134538451E-005</v>
      </c>
    </row>
    <row r="2518" customFormat="false" ht="12.8" hidden="false" customHeight="false" outlineLevel="0" collapsed="false">
      <c r="A2518" s="19"/>
      <c r="B2518" s="19"/>
      <c r="C2518" s="43" t="s">
        <v>3872</v>
      </c>
      <c r="D2518" s="43" t="n">
        <v>2.42264987860965</v>
      </c>
      <c r="E2518" s="43" t="n">
        <v>0.00342894329950789</v>
      </c>
      <c r="F2518" s="44" t="s">
        <v>3873</v>
      </c>
      <c r="G2518" s="44" t="n">
        <v>-2.21317723132967</v>
      </c>
      <c r="H2518" s="44" t="n">
        <v>0.00583190690375473</v>
      </c>
    </row>
    <row r="2519" customFormat="false" ht="12.8" hidden="false" customHeight="false" outlineLevel="0" collapsed="false">
      <c r="A2519" s="19"/>
      <c r="B2519" s="19"/>
      <c r="C2519" s="43" t="s">
        <v>3874</v>
      </c>
      <c r="D2519" s="43" t="n">
        <v>2.45335812979011</v>
      </c>
      <c r="E2519" s="46" t="n">
        <v>8.32118413309926E-007</v>
      </c>
      <c r="F2519" s="44" t="s">
        <v>2264</v>
      </c>
      <c r="G2519" s="44" t="n">
        <v>-2.26618881433826</v>
      </c>
      <c r="H2519" s="45" t="n">
        <v>1.54493124634557E-023</v>
      </c>
    </row>
    <row r="2520" customFormat="false" ht="12.8" hidden="false" customHeight="false" outlineLevel="0" collapsed="false">
      <c r="A2520" s="19"/>
      <c r="B2520" s="19"/>
      <c r="C2520" s="43" t="s">
        <v>3875</v>
      </c>
      <c r="D2520" s="43" t="n">
        <v>2.47239536361591</v>
      </c>
      <c r="E2520" s="43" t="n">
        <v>0.000364653420833553</v>
      </c>
      <c r="F2520" s="44" t="s">
        <v>3876</v>
      </c>
      <c r="G2520" s="44" t="n">
        <v>-3.79559998111897</v>
      </c>
      <c r="H2520" s="44" t="n">
        <v>0.000107138323749228</v>
      </c>
    </row>
    <row r="2521" customFormat="false" ht="12.8" hidden="false" customHeight="false" outlineLevel="0" collapsed="false">
      <c r="A2521" s="19"/>
      <c r="B2521" s="19"/>
      <c r="C2521" s="43" t="s">
        <v>3877</v>
      </c>
      <c r="D2521" s="43" t="n">
        <v>2.37443392171</v>
      </c>
      <c r="E2521" s="43" t="n">
        <v>0.000571368033765245</v>
      </c>
      <c r="F2521" s="44" t="s">
        <v>3878</v>
      </c>
      <c r="G2521" s="44" t="n">
        <v>-6.11652926304577</v>
      </c>
      <c r="H2521" s="45" t="n">
        <v>3.56117352892525E-020</v>
      </c>
    </row>
    <row r="2522" customFormat="false" ht="12.8" hidden="false" customHeight="false" outlineLevel="0" collapsed="false">
      <c r="A2522" s="19"/>
      <c r="B2522" s="19"/>
      <c r="C2522" s="43" t="s">
        <v>3879</v>
      </c>
      <c r="D2522" s="43" t="n">
        <v>-1.68613892069502</v>
      </c>
      <c r="E2522" s="43" t="n">
        <v>0.00308990427626083</v>
      </c>
      <c r="F2522" s="44" t="s">
        <v>3880</v>
      </c>
      <c r="G2522" s="44" t="n">
        <v>-4.58454228182727</v>
      </c>
      <c r="H2522" s="45" t="n">
        <v>9.01051205679336E-013</v>
      </c>
    </row>
    <row r="2523" customFormat="false" ht="12.8" hidden="false" customHeight="false" outlineLevel="0" collapsed="false">
      <c r="A2523" s="19"/>
      <c r="B2523" s="19"/>
      <c r="C2523" s="43" t="s">
        <v>3881</v>
      </c>
      <c r="D2523" s="43" t="n">
        <v>-2.12320966840822</v>
      </c>
      <c r="E2523" s="43" t="n">
        <v>0.00233306951183807</v>
      </c>
      <c r="F2523" s="44" t="s">
        <v>3882</v>
      </c>
      <c r="G2523" s="44" t="n">
        <v>-2.14444857194756</v>
      </c>
      <c r="H2523" s="45" t="n">
        <v>1.97494435161256E-029</v>
      </c>
    </row>
    <row r="2524" customFormat="false" ht="12.8" hidden="false" customHeight="false" outlineLevel="0" collapsed="false">
      <c r="A2524" s="19"/>
      <c r="B2524" s="19"/>
      <c r="C2524" s="43" t="s">
        <v>3883</v>
      </c>
      <c r="D2524" s="43" t="n">
        <v>2.35240893085495</v>
      </c>
      <c r="E2524" s="43" t="n">
        <v>0.0097076905694353</v>
      </c>
      <c r="F2524" s="44" t="s">
        <v>776</v>
      </c>
      <c r="G2524" s="44" t="n">
        <v>2.70912096899691</v>
      </c>
      <c r="H2524" s="45" t="n">
        <v>7.99738150002764E-005</v>
      </c>
    </row>
    <row r="2525" customFormat="false" ht="12.8" hidden="false" customHeight="false" outlineLevel="0" collapsed="false">
      <c r="A2525" s="19"/>
      <c r="B2525" s="19"/>
      <c r="C2525" s="43" t="s">
        <v>3884</v>
      </c>
      <c r="D2525" s="43" t="n">
        <v>1.71093152981724</v>
      </c>
      <c r="E2525" s="43" t="n">
        <v>0.00859645633424731</v>
      </c>
      <c r="F2525" s="44" t="s">
        <v>3885</v>
      </c>
      <c r="G2525" s="44" t="n">
        <v>-2.42802936832399</v>
      </c>
      <c r="H2525" s="45" t="n">
        <v>1.46343779171719E-006</v>
      </c>
    </row>
    <row r="2526" customFormat="false" ht="12.8" hidden="false" customHeight="false" outlineLevel="0" collapsed="false">
      <c r="A2526" s="19"/>
      <c r="B2526" s="19"/>
      <c r="C2526" s="43" t="s">
        <v>3886</v>
      </c>
      <c r="D2526" s="43" t="n">
        <v>-1.64314155324231</v>
      </c>
      <c r="E2526" s="43" t="n">
        <v>0.00199201183423735</v>
      </c>
      <c r="F2526" s="44" t="s">
        <v>3887</v>
      </c>
      <c r="G2526" s="44" t="n">
        <v>-2.49771138577505</v>
      </c>
      <c r="H2526" s="45" t="n">
        <v>3.378763662514E-006</v>
      </c>
    </row>
    <row r="2527" customFormat="false" ht="12.8" hidden="false" customHeight="false" outlineLevel="0" collapsed="false">
      <c r="A2527" s="19"/>
      <c r="B2527" s="19"/>
      <c r="C2527" s="43" t="s">
        <v>3888</v>
      </c>
      <c r="D2527" s="43" t="n">
        <v>-3.00498372316202</v>
      </c>
      <c r="E2527" s="43" t="n">
        <v>0.00688006448723355</v>
      </c>
      <c r="F2527" s="44" t="s">
        <v>3889</v>
      </c>
      <c r="G2527" s="44" t="n">
        <v>2.54595041491913</v>
      </c>
      <c r="H2527" s="45" t="n">
        <v>9.57928473179192E-008</v>
      </c>
    </row>
    <row r="2528" customFormat="false" ht="12.8" hidden="false" customHeight="false" outlineLevel="0" collapsed="false">
      <c r="A2528" s="19"/>
      <c r="B2528" s="19"/>
      <c r="C2528" s="43" t="s">
        <v>3890</v>
      </c>
      <c r="D2528" s="43" t="n">
        <v>-1.98461306285099</v>
      </c>
      <c r="E2528" s="43" t="n">
        <v>0.00091869746472716</v>
      </c>
      <c r="F2528" s="44" t="s">
        <v>3891</v>
      </c>
      <c r="G2528" s="44" t="n">
        <v>-1.95716174846154</v>
      </c>
      <c r="H2528" s="44" t="n">
        <v>0.00104291509168068</v>
      </c>
    </row>
    <row r="2529" customFormat="false" ht="12.8" hidden="false" customHeight="false" outlineLevel="0" collapsed="false">
      <c r="A2529" s="19"/>
      <c r="B2529" s="19"/>
      <c r="C2529" s="43" t="s">
        <v>3892</v>
      </c>
      <c r="D2529" s="43" t="n">
        <v>-3.76427479290036</v>
      </c>
      <c r="E2529" s="43" t="n">
        <v>0.000356178188576423</v>
      </c>
      <c r="F2529" s="44" t="s">
        <v>3893</v>
      </c>
      <c r="G2529" s="44" t="n">
        <v>1.85093741218269</v>
      </c>
      <c r="H2529" s="45" t="n">
        <v>8.64806796562382E-008</v>
      </c>
    </row>
    <row r="2530" customFormat="false" ht="12.8" hidden="false" customHeight="false" outlineLevel="0" collapsed="false">
      <c r="A2530" s="19"/>
      <c r="B2530" s="19"/>
      <c r="C2530" s="43" t="s">
        <v>3894</v>
      </c>
      <c r="D2530" s="43" t="n">
        <v>2.68344239458978</v>
      </c>
      <c r="E2530" s="43" t="n">
        <v>0.00877759420812221</v>
      </c>
      <c r="F2530" s="44" t="s">
        <v>3895</v>
      </c>
      <c r="G2530" s="44" t="n">
        <v>1.79140667507504</v>
      </c>
      <c r="H2530" s="44" t="n">
        <v>0.00559075905199917</v>
      </c>
    </row>
    <row r="2531" customFormat="false" ht="12.8" hidden="false" customHeight="false" outlineLevel="0" collapsed="false">
      <c r="A2531" s="19"/>
      <c r="B2531" s="19"/>
      <c r="C2531" s="43" t="s">
        <v>3896</v>
      </c>
      <c r="D2531" s="43" t="n">
        <v>2.18339391345312</v>
      </c>
      <c r="E2531" s="43" t="n">
        <v>0.00102860649014308</v>
      </c>
      <c r="F2531" s="44" t="s">
        <v>3897</v>
      </c>
      <c r="G2531" s="44" t="n">
        <v>-1.86503994740075</v>
      </c>
      <c r="H2531" s="44" t="n">
        <v>0.00356569943808253</v>
      </c>
    </row>
    <row r="2532" customFormat="false" ht="12.8" hidden="false" customHeight="false" outlineLevel="0" collapsed="false">
      <c r="A2532" s="19"/>
      <c r="B2532" s="19"/>
      <c r="C2532" s="43" t="s">
        <v>3898</v>
      </c>
      <c r="D2532" s="43" t="n">
        <v>-2.89059461704614</v>
      </c>
      <c r="E2532" s="43" t="n">
        <v>0.00818463722429996</v>
      </c>
      <c r="F2532" s="44" t="s">
        <v>448</v>
      </c>
      <c r="G2532" s="44" t="n">
        <v>-4.63233091757214</v>
      </c>
      <c r="H2532" s="44" t="n">
        <v>0.00504895641890435</v>
      </c>
    </row>
    <row r="2533" customFormat="false" ht="12.8" hidden="false" customHeight="false" outlineLevel="0" collapsed="false">
      <c r="A2533" s="19"/>
      <c r="B2533" s="19"/>
      <c r="C2533" s="43" t="s">
        <v>3899</v>
      </c>
      <c r="D2533" s="43" t="n">
        <v>-3.989651440082</v>
      </c>
      <c r="E2533" s="43" t="n">
        <v>0.00125594176599977</v>
      </c>
      <c r="F2533" s="44" t="s">
        <v>450</v>
      </c>
      <c r="G2533" s="44" t="n">
        <v>-3.66393190140961</v>
      </c>
      <c r="H2533" s="45" t="n">
        <v>3.62904177869639E-009</v>
      </c>
    </row>
    <row r="2534" customFormat="false" ht="12.8" hidden="false" customHeight="false" outlineLevel="0" collapsed="false">
      <c r="A2534" s="19"/>
      <c r="B2534" s="19"/>
      <c r="C2534" s="43" t="s">
        <v>3900</v>
      </c>
      <c r="D2534" s="43" t="n">
        <v>-1.67860413738662</v>
      </c>
      <c r="E2534" s="43" t="n">
        <v>0.00784146627198503</v>
      </c>
      <c r="F2534" s="44" t="s">
        <v>3901</v>
      </c>
      <c r="G2534" s="44" t="n">
        <v>-1.77016509535934</v>
      </c>
      <c r="H2534" s="44" t="n">
        <v>0.00903478103062019</v>
      </c>
    </row>
    <row r="2535" customFormat="false" ht="12.8" hidden="false" customHeight="false" outlineLevel="0" collapsed="false">
      <c r="A2535" s="19"/>
      <c r="B2535" s="19"/>
      <c r="C2535" s="43" t="s">
        <v>3902</v>
      </c>
      <c r="D2535" s="43" t="n">
        <v>-1.74103947981409</v>
      </c>
      <c r="E2535" s="43" t="n">
        <v>0.000861249296452169</v>
      </c>
      <c r="F2535" s="44" t="s">
        <v>3903</v>
      </c>
      <c r="G2535" s="44" t="n">
        <v>-2.60430854273796</v>
      </c>
      <c r="H2535" s="45" t="n">
        <v>1.9721427292397E-005</v>
      </c>
    </row>
    <row r="2536" customFormat="false" ht="12.8" hidden="false" customHeight="false" outlineLevel="0" collapsed="false">
      <c r="A2536" s="19"/>
      <c r="B2536" s="19"/>
      <c r="C2536" s="43" t="s">
        <v>3904</v>
      </c>
      <c r="D2536" s="43" t="n">
        <v>2.6505711363341</v>
      </c>
      <c r="E2536" s="43" t="n">
        <v>0.00524024550180216</v>
      </c>
      <c r="F2536" s="44" t="s">
        <v>3905</v>
      </c>
      <c r="G2536" s="44" t="n">
        <v>-1.9334882001584</v>
      </c>
      <c r="H2536" s="45" t="n">
        <v>3.64655806713567E-020</v>
      </c>
    </row>
    <row r="2537" customFormat="false" ht="12.8" hidden="false" customHeight="false" outlineLevel="0" collapsed="false">
      <c r="A2537" s="19"/>
      <c r="B2537" s="19"/>
      <c r="C2537" s="43" t="s">
        <v>3906</v>
      </c>
      <c r="D2537" s="43" t="n">
        <v>-3.45823972245344</v>
      </c>
      <c r="E2537" s="43" t="n">
        <v>0.00125594176599977</v>
      </c>
      <c r="F2537" s="44" t="s">
        <v>3907</v>
      </c>
      <c r="G2537" s="44" t="n">
        <v>-1.99301775217335</v>
      </c>
      <c r="H2537" s="45" t="n">
        <v>3.3834847978053E-015</v>
      </c>
    </row>
    <row r="2538" customFormat="false" ht="12.8" hidden="false" customHeight="false" outlineLevel="0" collapsed="false">
      <c r="A2538" s="19"/>
      <c r="B2538" s="19"/>
      <c r="C2538" s="43" t="s">
        <v>3908</v>
      </c>
      <c r="D2538" s="43" t="n">
        <v>-3.57945418476801</v>
      </c>
      <c r="E2538" s="46" t="n">
        <v>9.41740927228095E-005</v>
      </c>
      <c r="F2538" s="44" t="s">
        <v>3909</v>
      </c>
      <c r="G2538" s="44" t="n">
        <v>-1.95176889759281</v>
      </c>
      <c r="H2538" s="45" t="n">
        <v>6.50369285576286E-008</v>
      </c>
    </row>
    <row r="2539" customFormat="false" ht="12.8" hidden="false" customHeight="false" outlineLevel="0" collapsed="false">
      <c r="A2539" s="19"/>
      <c r="B2539" s="19"/>
      <c r="C2539" s="43" t="s">
        <v>3910</v>
      </c>
      <c r="D2539" s="43" t="n">
        <v>1.70608166363739</v>
      </c>
      <c r="E2539" s="46" t="n">
        <v>5.85129505777973E-018</v>
      </c>
      <c r="F2539" s="44" t="s">
        <v>3911</v>
      </c>
      <c r="G2539" s="44" t="n">
        <v>-2.06654817294752</v>
      </c>
      <c r="H2539" s="44" t="n">
        <v>0.00167840392747905</v>
      </c>
    </row>
    <row r="2540" customFormat="false" ht="12.8" hidden="false" customHeight="false" outlineLevel="0" collapsed="false">
      <c r="A2540" s="19"/>
      <c r="B2540" s="19"/>
      <c r="C2540" s="43" t="s">
        <v>3912</v>
      </c>
      <c r="D2540" s="43" t="n">
        <v>2.6001819610368</v>
      </c>
      <c r="E2540" s="43" t="n">
        <v>0.000221209506142898</v>
      </c>
      <c r="F2540" s="44" t="s">
        <v>3913</v>
      </c>
      <c r="G2540" s="44" t="n">
        <v>3.28855654374299</v>
      </c>
      <c r="H2540" s="44" t="n">
        <v>0.000124240031911865</v>
      </c>
    </row>
    <row r="2541" customFormat="false" ht="12.8" hidden="false" customHeight="false" outlineLevel="0" collapsed="false">
      <c r="A2541" s="19"/>
      <c r="B2541" s="19"/>
      <c r="C2541" s="43" t="s">
        <v>3914</v>
      </c>
      <c r="D2541" s="43" t="n">
        <v>3.24586035433709</v>
      </c>
      <c r="E2541" s="46" t="n">
        <v>5.52074403533971E-015</v>
      </c>
      <c r="F2541" s="44" t="s">
        <v>3915</v>
      </c>
      <c r="G2541" s="44" t="n">
        <v>2.82457748533712</v>
      </c>
      <c r="H2541" s="45" t="n">
        <v>3.16691506102257E-023</v>
      </c>
    </row>
    <row r="2542" customFormat="false" ht="12.8" hidden="false" customHeight="false" outlineLevel="0" collapsed="false">
      <c r="A2542" s="19"/>
      <c r="B2542" s="19"/>
      <c r="C2542" s="43" t="s">
        <v>3916</v>
      </c>
      <c r="D2542" s="43" t="n">
        <v>2.59984102082445</v>
      </c>
      <c r="E2542" s="46" t="n">
        <v>2.05204512285509E-006</v>
      </c>
      <c r="F2542" s="44" t="s">
        <v>3917</v>
      </c>
      <c r="G2542" s="44" t="n">
        <v>-1.72689480532322</v>
      </c>
      <c r="H2542" s="45" t="n">
        <v>1.71735141590607E-016</v>
      </c>
    </row>
    <row r="2543" customFormat="false" ht="12.8" hidden="false" customHeight="false" outlineLevel="0" collapsed="false">
      <c r="A2543" s="19"/>
      <c r="B2543" s="19"/>
      <c r="C2543" s="43" t="s">
        <v>3918</v>
      </c>
      <c r="D2543" s="43" t="n">
        <v>2.521657952374</v>
      </c>
      <c r="E2543" s="43" t="n">
        <v>0.000858912097896474</v>
      </c>
      <c r="F2543" s="44" t="s">
        <v>3919</v>
      </c>
      <c r="G2543" s="44" t="n">
        <v>2.21884662945299</v>
      </c>
      <c r="H2543" s="45" t="n">
        <v>4.96182159401122E-006</v>
      </c>
    </row>
    <row r="2544" customFormat="false" ht="12.8" hidden="false" customHeight="false" outlineLevel="0" collapsed="false">
      <c r="A2544" s="19"/>
      <c r="B2544" s="19"/>
      <c r="C2544" s="43" t="s">
        <v>3920</v>
      </c>
      <c r="D2544" s="43" t="n">
        <v>-2.420488604497</v>
      </c>
      <c r="E2544" s="43" t="n">
        <v>0.000316218793730492</v>
      </c>
      <c r="F2544" s="44" t="s">
        <v>3921</v>
      </c>
      <c r="G2544" s="44" t="n">
        <v>2.03021826043281</v>
      </c>
      <c r="H2544" s="45" t="n">
        <v>1.95622770123749E-008</v>
      </c>
    </row>
    <row r="2545" customFormat="false" ht="12.8" hidden="false" customHeight="false" outlineLevel="0" collapsed="false">
      <c r="A2545" s="19"/>
      <c r="B2545" s="19"/>
      <c r="C2545" s="43" t="s">
        <v>2238</v>
      </c>
      <c r="D2545" s="43" t="n">
        <v>-2.35007686251659</v>
      </c>
      <c r="E2545" s="46" t="n">
        <v>1.25514085225777E-025</v>
      </c>
      <c r="F2545" s="44" t="s">
        <v>3922</v>
      </c>
      <c r="G2545" s="44" t="n">
        <v>-1.87548702225158</v>
      </c>
      <c r="H2545" s="45" t="n">
        <v>2.22791227085475E-007</v>
      </c>
    </row>
    <row r="2546" customFormat="false" ht="12.8" hidden="false" customHeight="false" outlineLevel="0" collapsed="false">
      <c r="A2546" s="19"/>
      <c r="B2546" s="19"/>
      <c r="C2546" s="43" t="s">
        <v>3923</v>
      </c>
      <c r="D2546" s="43" t="n">
        <v>-3.92293817496137</v>
      </c>
      <c r="E2546" s="46" t="n">
        <v>8.67413883091731E-006</v>
      </c>
      <c r="F2546" s="44" t="s">
        <v>3924</v>
      </c>
      <c r="G2546" s="44" t="n">
        <v>4.37518127071276</v>
      </c>
      <c r="H2546" s="44" t="n">
        <v>0.00756700834973249</v>
      </c>
    </row>
    <row r="2547" customFormat="false" ht="12.8" hidden="false" customHeight="false" outlineLevel="0" collapsed="false">
      <c r="A2547" s="19"/>
      <c r="B2547" s="19"/>
      <c r="C2547" s="43" t="s">
        <v>3925</v>
      </c>
      <c r="D2547" s="43" t="n">
        <v>-6.82686890126243</v>
      </c>
      <c r="E2547" s="46" t="n">
        <v>3.91276528074195E-023</v>
      </c>
      <c r="F2547" s="44" t="s">
        <v>3926</v>
      </c>
      <c r="G2547" s="44" t="n">
        <v>3.49998217731432</v>
      </c>
      <c r="H2547" s="45" t="n">
        <v>3.88822306633906E-024</v>
      </c>
    </row>
    <row r="2548" customFormat="false" ht="12.8" hidden="false" customHeight="false" outlineLevel="0" collapsed="false">
      <c r="A2548" s="19"/>
      <c r="B2548" s="19"/>
      <c r="C2548" s="43" t="s">
        <v>3927</v>
      </c>
      <c r="D2548" s="43" t="n">
        <v>-3.87943337928692</v>
      </c>
      <c r="E2548" s="46" t="n">
        <v>8.13311999368038E-014</v>
      </c>
      <c r="F2548" s="44" t="s">
        <v>3928</v>
      </c>
      <c r="G2548" s="44" t="n">
        <v>2.58714992349383</v>
      </c>
      <c r="H2548" s="45" t="n">
        <v>3.10842980177437E-007</v>
      </c>
    </row>
    <row r="2549" customFormat="false" ht="12.8" hidden="false" customHeight="false" outlineLevel="0" collapsed="false">
      <c r="A2549" s="19"/>
      <c r="B2549" s="19"/>
      <c r="C2549" s="43" t="s">
        <v>3929</v>
      </c>
      <c r="D2549" s="43" t="n">
        <v>-2.8539891874157</v>
      </c>
      <c r="E2549" s="43" t="n">
        <v>0.000802657187093222</v>
      </c>
      <c r="F2549" s="44" t="s">
        <v>3930</v>
      </c>
      <c r="G2549" s="44" t="n">
        <v>-1.89818010094494</v>
      </c>
      <c r="H2549" s="45" t="n">
        <v>2.40127438857168E-006</v>
      </c>
    </row>
    <row r="2550" customFormat="false" ht="12.8" hidden="false" customHeight="false" outlineLevel="0" collapsed="false">
      <c r="A2550" s="19"/>
      <c r="B2550" s="19"/>
      <c r="C2550" s="43" t="s">
        <v>3931</v>
      </c>
      <c r="D2550" s="43" t="n">
        <v>-2.16303532689851</v>
      </c>
      <c r="E2550" s="46" t="n">
        <v>4.05752630166641E-036</v>
      </c>
      <c r="F2550" s="44" t="s">
        <v>3932</v>
      </c>
      <c r="G2550" s="44" t="n">
        <v>-3.17403789782458</v>
      </c>
      <c r="H2550" s="44" t="n">
        <v>0.00503830274383057</v>
      </c>
    </row>
    <row r="2551" customFormat="false" ht="12.8" hidden="false" customHeight="false" outlineLevel="0" collapsed="false">
      <c r="A2551" s="19"/>
      <c r="B2551" s="19"/>
      <c r="C2551" s="43" t="s">
        <v>832</v>
      </c>
      <c r="D2551" s="43" t="n">
        <v>2.53538908563977</v>
      </c>
      <c r="E2551" s="46" t="n">
        <v>1.11950021422836E-005</v>
      </c>
      <c r="F2551" s="44" t="s">
        <v>3933</v>
      </c>
      <c r="G2551" s="44" t="n">
        <v>-2.59693449857799</v>
      </c>
      <c r="H2551" s="44" t="n">
        <v>0.00699950293662866</v>
      </c>
    </row>
    <row r="2552" customFormat="false" ht="12.8" hidden="false" customHeight="false" outlineLevel="0" collapsed="false">
      <c r="A2552" s="19"/>
      <c r="B2552" s="19"/>
      <c r="C2552" s="43" t="s">
        <v>3934</v>
      </c>
      <c r="D2552" s="43" t="n">
        <v>-3.26248399519574</v>
      </c>
      <c r="E2552" s="46" t="n">
        <v>1.3956854030577E-010</v>
      </c>
      <c r="F2552" s="44" t="s">
        <v>3935</v>
      </c>
      <c r="G2552" s="44" t="n">
        <v>-1.94698894276669</v>
      </c>
      <c r="H2552" s="45" t="n">
        <v>5.53398833757627E-005</v>
      </c>
    </row>
    <row r="2553" customFormat="false" ht="12.8" hidden="false" customHeight="false" outlineLevel="0" collapsed="false">
      <c r="A2553" s="19"/>
      <c r="B2553" s="19"/>
      <c r="C2553" s="43" t="s">
        <v>3936</v>
      </c>
      <c r="D2553" s="43" t="n">
        <v>-2.04937608256927</v>
      </c>
      <c r="E2553" s="46" t="n">
        <v>3.9176977161783E-008</v>
      </c>
      <c r="F2553" s="44" t="s">
        <v>3937</v>
      </c>
      <c r="G2553" s="44" t="n">
        <v>1.91343657215529</v>
      </c>
      <c r="H2553" s="45" t="n">
        <v>6.27591089071269E-006</v>
      </c>
    </row>
    <row r="2554" customFormat="false" ht="12.8" hidden="false" customHeight="false" outlineLevel="0" collapsed="false">
      <c r="A2554" s="19"/>
      <c r="B2554" s="19"/>
      <c r="C2554" s="43" t="s">
        <v>3938</v>
      </c>
      <c r="D2554" s="43" t="n">
        <v>3.47366704645957</v>
      </c>
      <c r="E2554" s="43" t="n">
        <v>0.000973770727166075</v>
      </c>
      <c r="F2554" s="44" t="s">
        <v>3939</v>
      </c>
      <c r="G2554" s="44" t="n">
        <v>1.75624534349914</v>
      </c>
      <c r="H2554" s="45" t="n">
        <v>4.41731189988245E-009</v>
      </c>
    </row>
    <row r="2555" customFormat="false" ht="12.8" hidden="false" customHeight="false" outlineLevel="0" collapsed="false">
      <c r="A2555" s="19"/>
      <c r="B2555" s="19"/>
      <c r="C2555" s="43" t="s">
        <v>3940</v>
      </c>
      <c r="D2555" s="43" t="n">
        <v>2.51495265599437</v>
      </c>
      <c r="E2555" s="46" t="n">
        <v>9.96360671680294E-007</v>
      </c>
      <c r="F2555" s="44" t="s">
        <v>3941</v>
      </c>
      <c r="G2555" s="44" t="n">
        <v>1.97362062894375</v>
      </c>
      <c r="H2555" s="45" t="n">
        <v>9.95030229266684E-006</v>
      </c>
    </row>
    <row r="2556" customFormat="false" ht="12.8" hidden="false" customHeight="false" outlineLevel="0" collapsed="false">
      <c r="A2556" s="19"/>
      <c r="B2556" s="19"/>
      <c r="C2556" s="43" t="s">
        <v>3942</v>
      </c>
      <c r="D2556" s="43" t="n">
        <v>-2.0104749933296</v>
      </c>
      <c r="E2556" s="46" t="n">
        <v>4.29175602623112E-006</v>
      </c>
      <c r="F2556" s="44" t="s">
        <v>3943</v>
      </c>
      <c r="G2556" s="44" t="n">
        <v>2.3157651320386</v>
      </c>
      <c r="H2556" s="45" t="n">
        <v>6.84569616310193E-005</v>
      </c>
    </row>
    <row r="2557" customFormat="false" ht="12.8" hidden="false" customHeight="false" outlineLevel="0" collapsed="false">
      <c r="A2557" s="19"/>
      <c r="B2557" s="19"/>
      <c r="C2557" s="43" t="s">
        <v>3944</v>
      </c>
      <c r="D2557" s="43" t="n">
        <v>2.65841321415477</v>
      </c>
      <c r="E2557" s="46" t="n">
        <v>4.90027031828842E-005</v>
      </c>
      <c r="F2557" s="44" t="s">
        <v>3945</v>
      </c>
      <c r="G2557" s="44" t="n">
        <v>-2.72261361632679</v>
      </c>
      <c r="H2557" s="45" t="n">
        <v>2.95484765312548E-011</v>
      </c>
    </row>
    <row r="2558" customFormat="false" ht="12.8" hidden="false" customHeight="false" outlineLevel="0" collapsed="false">
      <c r="A2558" s="19"/>
      <c r="B2558" s="19"/>
      <c r="C2558" s="43" t="s">
        <v>3946</v>
      </c>
      <c r="D2558" s="43" t="n">
        <v>1.84646284864703</v>
      </c>
      <c r="E2558" s="46" t="n">
        <v>3.17664700645954E-009</v>
      </c>
      <c r="F2558" s="44" t="s">
        <v>3947</v>
      </c>
      <c r="G2558" s="44" t="n">
        <v>-2.59963916785099</v>
      </c>
      <c r="H2558" s="45" t="n">
        <v>8.06056692797029E-006</v>
      </c>
    </row>
    <row r="2559" customFormat="false" ht="12.8" hidden="false" customHeight="false" outlineLevel="0" collapsed="false">
      <c r="A2559" s="19"/>
      <c r="B2559" s="19"/>
      <c r="C2559" s="43" t="s">
        <v>3948</v>
      </c>
      <c r="D2559" s="43" t="n">
        <v>1.76423712865531</v>
      </c>
      <c r="E2559" s="43" t="n">
        <v>0.00118684886080467</v>
      </c>
      <c r="F2559" s="44" t="s">
        <v>3949</v>
      </c>
      <c r="G2559" s="44" t="n">
        <v>1.97612099034853</v>
      </c>
      <c r="H2559" s="44" t="n">
        <v>0.000332574348884674</v>
      </c>
    </row>
    <row r="2560" customFormat="false" ht="12.8" hidden="false" customHeight="false" outlineLevel="0" collapsed="false">
      <c r="A2560" s="19"/>
      <c r="B2560" s="19"/>
      <c r="C2560" s="43" t="s">
        <v>329</v>
      </c>
      <c r="D2560" s="43" t="n">
        <v>-4.24041420507737</v>
      </c>
      <c r="E2560" s="46" t="n">
        <v>1.81760724502085E-020</v>
      </c>
      <c r="F2560" s="44" t="s">
        <v>3950</v>
      </c>
      <c r="G2560" s="44" t="n">
        <v>-1.7277555744388</v>
      </c>
      <c r="H2560" s="45" t="n">
        <v>1.12511223088788E-006</v>
      </c>
    </row>
    <row r="2561" customFormat="false" ht="12.8" hidden="false" customHeight="false" outlineLevel="0" collapsed="false">
      <c r="A2561" s="19"/>
      <c r="B2561" s="19"/>
      <c r="C2561" s="43" t="s">
        <v>331</v>
      </c>
      <c r="D2561" s="43" t="n">
        <v>-2.48205188080544</v>
      </c>
      <c r="E2561" s="46" t="n">
        <v>1.65942931480521E-006</v>
      </c>
      <c r="F2561" s="44" t="s">
        <v>3951</v>
      </c>
      <c r="G2561" s="44" t="n">
        <v>1.97210429550246</v>
      </c>
      <c r="H2561" s="44" t="n">
        <v>0.0096213939596989</v>
      </c>
    </row>
    <row r="2562" customFormat="false" ht="12.8" hidden="false" customHeight="false" outlineLevel="0" collapsed="false">
      <c r="A2562" s="19"/>
      <c r="B2562" s="19"/>
      <c r="C2562" s="43" t="s">
        <v>865</v>
      </c>
      <c r="D2562" s="43" t="n">
        <v>-3.32605341847563</v>
      </c>
      <c r="E2562" s="46" t="n">
        <v>8.58475034337521E-007</v>
      </c>
      <c r="F2562" s="44" t="s">
        <v>3952</v>
      </c>
      <c r="G2562" s="44" t="n">
        <v>3.95415582820965</v>
      </c>
      <c r="H2562" s="44" t="n">
        <v>0.000728029940073154</v>
      </c>
    </row>
    <row r="2563" customFormat="false" ht="12.8" hidden="false" customHeight="false" outlineLevel="0" collapsed="false">
      <c r="A2563" s="19"/>
      <c r="B2563" s="19"/>
      <c r="C2563" s="43" t="s">
        <v>2398</v>
      </c>
      <c r="D2563" s="43" t="n">
        <v>-3.291933099701</v>
      </c>
      <c r="E2563" s="43" t="n">
        <v>0.000176054693552938</v>
      </c>
      <c r="F2563" s="44" t="s">
        <v>3953</v>
      </c>
      <c r="G2563" s="44" t="n">
        <v>2.35609825800095</v>
      </c>
      <c r="H2563" s="45" t="n">
        <v>5.47692908639453E-007</v>
      </c>
    </row>
    <row r="2564" customFormat="false" ht="12.8" hidden="false" customHeight="false" outlineLevel="0" collapsed="false">
      <c r="A2564" s="19"/>
      <c r="B2564" s="19"/>
      <c r="C2564" s="43" t="s">
        <v>3954</v>
      </c>
      <c r="D2564" s="43" t="n">
        <v>-1.92437014400038</v>
      </c>
      <c r="E2564" s="46" t="n">
        <v>1.36555277785812E-020</v>
      </c>
      <c r="F2564" s="44" t="s">
        <v>3955</v>
      </c>
      <c r="G2564" s="44" t="n">
        <v>2.30038120172463</v>
      </c>
      <c r="H2564" s="45" t="n">
        <v>4.87310692883296E-009</v>
      </c>
    </row>
    <row r="2565" customFormat="false" ht="12.8" hidden="false" customHeight="false" outlineLevel="0" collapsed="false">
      <c r="A2565" s="19"/>
      <c r="B2565" s="19"/>
      <c r="C2565" s="43" t="s">
        <v>3956</v>
      </c>
      <c r="D2565" s="43" t="n">
        <v>-2.02570694778195</v>
      </c>
      <c r="E2565" s="46" t="n">
        <v>4.90801120971568E-016</v>
      </c>
      <c r="F2565" s="44" t="s">
        <v>3957</v>
      </c>
      <c r="G2565" s="44" t="n">
        <v>2.82147861562606</v>
      </c>
      <c r="H2565" s="45" t="n">
        <v>1.77782500706305E-006</v>
      </c>
    </row>
    <row r="2566" customFormat="false" ht="12.8" hidden="false" customHeight="false" outlineLevel="0" collapsed="false">
      <c r="A2566" s="19"/>
      <c r="B2566" s="19"/>
      <c r="C2566" s="43" t="s">
        <v>3958</v>
      </c>
      <c r="D2566" s="43" t="n">
        <v>-2.03569834158655</v>
      </c>
      <c r="E2566" s="46" t="n">
        <v>6.16694845006879E-011</v>
      </c>
      <c r="F2566" s="44" t="s">
        <v>3959</v>
      </c>
      <c r="G2566" s="44" t="n">
        <v>2.09738395542353</v>
      </c>
      <c r="H2566" s="45" t="n">
        <v>1.16163350604482E-006</v>
      </c>
    </row>
    <row r="2567" customFormat="false" ht="12.8" hidden="false" customHeight="false" outlineLevel="0" collapsed="false">
      <c r="A2567" s="19"/>
      <c r="B2567" s="19"/>
      <c r="C2567" s="43" t="s">
        <v>3960</v>
      </c>
      <c r="D2567" s="43" t="n">
        <v>2.41894932709353</v>
      </c>
      <c r="E2567" s="43" t="n">
        <v>0.000130568471487535</v>
      </c>
      <c r="F2567" s="44" t="s">
        <v>3961</v>
      </c>
      <c r="G2567" s="44" t="n">
        <v>1.59100402164782</v>
      </c>
      <c r="H2567" s="44" t="n">
        <v>0.00024181118396653</v>
      </c>
    </row>
    <row r="2568" customFormat="false" ht="12.8" hidden="false" customHeight="false" outlineLevel="0" collapsed="false">
      <c r="A2568" s="19"/>
      <c r="B2568" s="19"/>
      <c r="C2568" s="43" t="s">
        <v>3962</v>
      </c>
      <c r="D2568" s="43" t="n">
        <v>-4.72900321114924</v>
      </c>
      <c r="E2568" s="46" t="n">
        <v>3.32080124150566E-013</v>
      </c>
      <c r="F2568" s="44" t="s">
        <v>2671</v>
      </c>
      <c r="G2568" s="44" t="n">
        <v>1.88206952054879</v>
      </c>
      <c r="H2568" s="45" t="n">
        <v>9.43639718567721E-008</v>
      </c>
    </row>
    <row r="2569" customFormat="false" ht="12.8" hidden="false" customHeight="false" outlineLevel="0" collapsed="false">
      <c r="A2569" s="19"/>
      <c r="B2569" s="19"/>
      <c r="C2569" s="43" t="s">
        <v>3963</v>
      </c>
      <c r="D2569" s="43" t="n">
        <v>4.98052947031289</v>
      </c>
      <c r="E2569" s="46" t="n">
        <v>6.8194610673165E-005</v>
      </c>
      <c r="F2569" s="44" t="s">
        <v>3964</v>
      </c>
      <c r="G2569" s="44" t="n">
        <v>-1.75363032257344</v>
      </c>
      <c r="H2569" s="45" t="n">
        <v>3.99867434598058E-018</v>
      </c>
    </row>
    <row r="2570" customFormat="false" ht="12.8" hidden="false" customHeight="false" outlineLevel="0" collapsed="false">
      <c r="A2570" s="19"/>
      <c r="B2570" s="19"/>
      <c r="C2570" s="43" t="s">
        <v>3965</v>
      </c>
      <c r="D2570" s="43" t="n">
        <v>2.06416888574389</v>
      </c>
      <c r="E2570" s="43" t="n">
        <v>0.00495607257064715</v>
      </c>
      <c r="F2570" s="44" t="s">
        <v>3966</v>
      </c>
      <c r="G2570" s="44" t="n">
        <v>2.58311233740366</v>
      </c>
      <c r="H2570" s="44" t="n">
        <v>0.00193175094436719</v>
      </c>
    </row>
    <row r="2571" customFormat="false" ht="12.8" hidden="false" customHeight="false" outlineLevel="0" collapsed="false">
      <c r="A2571" s="19"/>
      <c r="B2571" s="19"/>
      <c r="C2571" s="43" t="s">
        <v>885</v>
      </c>
      <c r="D2571" s="43" t="n">
        <v>-3.95131216771895</v>
      </c>
      <c r="E2571" s="43" t="n">
        <v>0.000768696948225782</v>
      </c>
      <c r="F2571" s="44" t="s">
        <v>2720</v>
      </c>
      <c r="G2571" s="44" t="n">
        <v>-1.87054353748465</v>
      </c>
      <c r="H2571" s="44" t="n">
        <v>0.00602612589368228</v>
      </c>
    </row>
    <row r="2572" customFormat="false" ht="12.8" hidden="false" customHeight="false" outlineLevel="0" collapsed="false">
      <c r="A2572" s="19"/>
      <c r="B2572" s="19"/>
      <c r="C2572" s="43" t="s">
        <v>3967</v>
      </c>
      <c r="D2572" s="43" t="n">
        <v>3.37623314720784</v>
      </c>
      <c r="E2572" s="46" t="n">
        <v>1.82851171901963E-006</v>
      </c>
      <c r="F2572" s="44" t="s">
        <v>3968</v>
      </c>
      <c r="G2572" s="44" t="n">
        <v>-3.02087196920965</v>
      </c>
      <c r="H2572" s="44" t="n">
        <v>0.00287425166691603</v>
      </c>
    </row>
    <row r="2573" customFormat="false" ht="12.8" hidden="false" customHeight="false" outlineLevel="0" collapsed="false">
      <c r="A2573" s="19"/>
      <c r="B2573" s="19"/>
      <c r="C2573" s="43" t="s">
        <v>3969</v>
      </c>
      <c r="D2573" s="43" t="n">
        <v>2.85422399999058</v>
      </c>
      <c r="E2573" s="46" t="n">
        <v>7.50563841298728E-029</v>
      </c>
      <c r="F2573" s="44" t="s">
        <v>3970</v>
      </c>
      <c r="G2573" s="44" t="n">
        <v>-1.68537124082537</v>
      </c>
      <c r="H2573" s="45" t="n">
        <v>1.2516014962658E-006</v>
      </c>
    </row>
    <row r="2574" customFormat="false" ht="12.8" hidden="false" customHeight="false" outlineLevel="0" collapsed="false">
      <c r="A2574" s="19"/>
      <c r="B2574" s="19"/>
      <c r="C2574" s="43" t="s">
        <v>3971</v>
      </c>
      <c r="D2574" s="43" t="n">
        <v>-1.72957866883933</v>
      </c>
      <c r="E2574" s="46" t="n">
        <v>6.11327867267884E-019</v>
      </c>
      <c r="F2574" s="44" t="s">
        <v>3972</v>
      </c>
      <c r="G2574" s="44" t="n">
        <v>-1.61542833352756</v>
      </c>
      <c r="H2574" s="45" t="n">
        <v>1.38238357530149E-005</v>
      </c>
    </row>
    <row r="2575" customFormat="false" ht="12.8" hidden="false" customHeight="false" outlineLevel="0" collapsed="false">
      <c r="A2575" s="19"/>
      <c r="B2575" s="19"/>
      <c r="C2575" s="43" t="s">
        <v>3973</v>
      </c>
      <c r="D2575" s="43" t="n">
        <v>2.20557382944494</v>
      </c>
      <c r="E2575" s="46" t="n">
        <v>5.37380338582233E-008</v>
      </c>
      <c r="F2575" s="44" t="s">
        <v>3974</v>
      </c>
      <c r="G2575" s="44" t="n">
        <v>-3.04872488545614</v>
      </c>
      <c r="H2575" s="45" t="n">
        <v>1.01701315698659E-006</v>
      </c>
    </row>
    <row r="2576" customFormat="false" ht="12.8" hidden="false" customHeight="false" outlineLevel="0" collapsed="false">
      <c r="A2576" s="19"/>
      <c r="B2576" s="19"/>
      <c r="C2576" s="43" t="s">
        <v>3975</v>
      </c>
      <c r="D2576" s="43" t="n">
        <v>2.00174146485903</v>
      </c>
      <c r="E2576" s="46" t="n">
        <v>4.89283494835082E-009</v>
      </c>
      <c r="F2576" s="44" t="s">
        <v>3976</v>
      </c>
      <c r="G2576" s="44" t="n">
        <v>-3.34427961554068</v>
      </c>
      <c r="H2576" s="44" t="n">
        <v>0.00361895953335629</v>
      </c>
    </row>
    <row r="2577" customFormat="false" ht="12.8" hidden="false" customHeight="false" outlineLevel="0" collapsed="false">
      <c r="A2577" s="19"/>
      <c r="B2577" s="19"/>
      <c r="C2577" s="43" t="s">
        <v>3977</v>
      </c>
      <c r="D2577" s="43" t="n">
        <v>2.55144964155165</v>
      </c>
      <c r="E2577" s="43" t="n">
        <v>0.00728365190832938</v>
      </c>
      <c r="F2577" s="44" t="s">
        <v>3978</v>
      </c>
      <c r="G2577" s="44" t="n">
        <v>5.17845842047794</v>
      </c>
      <c r="H2577" s="44" t="n">
        <v>0.000273705742970852</v>
      </c>
    </row>
    <row r="2578" customFormat="false" ht="12.8" hidden="false" customHeight="false" outlineLevel="0" collapsed="false">
      <c r="A2578" s="19"/>
      <c r="B2578" s="19"/>
      <c r="C2578" s="43" t="s">
        <v>3979</v>
      </c>
      <c r="D2578" s="43" t="n">
        <v>4.06357783176656</v>
      </c>
      <c r="E2578" s="46" t="n">
        <v>1.16278523850041E-035</v>
      </c>
      <c r="F2578" s="44" t="s">
        <v>3980</v>
      </c>
      <c r="G2578" s="44" t="n">
        <v>2.43622365812415</v>
      </c>
      <c r="H2578" s="44" t="n">
        <v>0.00446970507837933</v>
      </c>
    </row>
    <row r="2579" customFormat="false" ht="12.8" hidden="false" customHeight="false" outlineLevel="0" collapsed="false">
      <c r="A2579" s="19"/>
      <c r="B2579" s="19"/>
      <c r="C2579" s="43" t="s">
        <v>3981</v>
      </c>
      <c r="D2579" s="43" t="n">
        <v>2.55850444656239</v>
      </c>
      <c r="E2579" s="46" t="n">
        <v>1.93535030180318E-008</v>
      </c>
      <c r="F2579" s="44" t="s">
        <v>3982</v>
      </c>
      <c r="G2579" s="44" t="n">
        <v>2.57679657068339</v>
      </c>
      <c r="H2579" s="45" t="n">
        <v>4.12504400651742E-012</v>
      </c>
    </row>
    <row r="2580" customFormat="false" ht="12.8" hidden="false" customHeight="false" outlineLevel="0" collapsed="false">
      <c r="A2580" s="19"/>
      <c r="B2580" s="19"/>
      <c r="C2580" s="43" t="s">
        <v>3983</v>
      </c>
      <c r="D2580" s="43" t="n">
        <v>2.27460376212425</v>
      </c>
      <c r="E2580" s="46" t="n">
        <v>2.31785416089355E-005</v>
      </c>
      <c r="F2580" s="44" t="s">
        <v>3984</v>
      </c>
      <c r="G2580" s="44" t="n">
        <v>-5.44780600881191</v>
      </c>
      <c r="H2580" s="44" t="n">
        <v>0.00183246287484569</v>
      </c>
    </row>
    <row r="2581" customFormat="false" ht="12.8" hidden="false" customHeight="false" outlineLevel="0" collapsed="false">
      <c r="A2581" s="19"/>
      <c r="B2581" s="19"/>
      <c r="C2581" s="43" t="s">
        <v>3985</v>
      </c>
      <c r="D2581" s="43" t="n">
        <v>1.62275987399238</v>
      </c>
      <c r="E2581" s="46" t="n">
        <v>6.15349430994257E-006</v>
      </c>
      <c r="F2581" s="44" t="s">
        <v>3986</v>
      </c>
      <c r="G2581" s="44" t="n">
        <v>-2.12757042796394</v>
      </c>
      <c r="H2581" s="45" t="n">
        <v>1.25826526434278E-006</v>
      </c>
    </row>
    <row r="2582" customFormat="false" ht="12.8" hidden="false" customHeight="false" outlineLevel="0" collapsed="false">
      <c r="A2582" s="19"/>
      <c r="B2582" s="19"/>
      <c r="C2582" s="43" t="s">
        <v>3987</v>
      </c>
      <c r="D2582" s="43" t="n">
        <v>-2.42339570904026</v>
      </c>
      <c r="E2582" s="46" t="n">
        <v>1.94827436682311E-009</v>
      </c>
      <c r="F2582" s="44" t="s">
        <v>3988</v>
      </c>
      <c r="G2582" s="44" t="n">
        <v>-2.10915608689481</v>
      </c>
      <c r="H2582" s="44" t="n">
        <v>0.00846506815929375</v>
      </c>
    </row>
    <row r="2583" customFormat="false" ht="12.8" hidden="false" customHeight="false" outlineLevel="0" collapsed="false">
      <c r="A2583" s="19"/>
      <c r="B2583" s="19"/>
      <c r="C2583" s="43" t="s">
        <v>3989</v>
      </c>
      <c r="D2583" s="43" t="n">
        <v>-3.62153048404034</v>
      </c>
      <c r="E2583" s="43" t="n">
        <v>0.000586434584104002</v>
      </c>
      <c r="F2583" s="44" t="s">
        <v>3990</v>
      </c>
      <c r="G2583" s="44" t="n">
        <v>1.80628987025887</v>
      </c>
      <c r="H2583" s="45" t="n">
        <v>3.90521354126561E-025</v>
      </c>
    </row>
    <row r="2584" customFormat="false" ht="12.8" hidden="false" customHeight="false" outlineLevel="0" collapsed="false">
      <c r="A2584" s="19"/>
      <c r="B2584" s="19"/>
      <c r="C2584" s="43" t="s">
        <v>3991</v>
      </c>
      <c r="D2584" s="43" t="n">
        <v>-2.77347531875527</v>
      </c>
      <c r="E2584" s="43" t="n">
        <v>0.00097392992740397</v>
      </c>
      <c r="F2584" s="44" t="s">
        <v>3992</v>
      </c>
      <c r="G2584" s="44" t="n">
        <v>1.79104369469479</v>
      </c>
      <c r="H2584" s="44" t="n">
        <v>0.00840583499115371</v>
      </c>
    </row>
    <row r="2585" customFormat="false" ht="12.8" hidden="false" customHeight="false" outlineLevel="0" collapsed="false">
      <c r="A2585" s="19"/>
      <c r="B2585" s="19"/>
      <c r="C2585" s="43" t="s">
        <v>3993</v>
      </c>
      <c r="D2585" s="43" t="n">
        <v>-1.96644167109413</v>
      </c>
      <c r="E2585" s="46" t="n">
        <v>2.93021985100176E-006</v>
      </c>
      <c r="F2585" s="44" t="s">
        <v>3994</v>
      </c>
      <c r="G2585" s="44" t="n">
        <v>1.68963958409232</v>
      </c>
      <c r="H2585" s="45" t="n">
        <v>1.61045715271984E-006</v>
      </c>
    </row>
    <row r="2586" customFormat="false" ht="12.8" hidden="false" customHeight="false" outlineLevel="0" collapsed="false">
      <c r="A2586" s="19"/>
      <c r="B2586" s="19"/>
      <c r="C2586" s="43" t="s">
        <v>3995</v>
      </c>
      <c r="D2586" s="43" t="n">
        <v>-2.95394433750343</v>
      </c>
      <c r="E2586" s="46" t="n">
        <v>9.64268503748294E-007</v>
      </c>
      <c r="F2586" s="44" t="s">
        <v>3996</v>
      </c>
      <c r="G2586" s="44" t="n">
        <v>3.17564558073667</v>
      </c>
      <c r="H2586" s="45" t="n">
        <v>1.37395356951599E-015</v>
      </c>
    </row>
    <row r="2587" customFormat="false" ht="12.8" hidden="false" customHeight="false" outlineLevel="0" collapsed="false">
      <c r="A2587" s="19"/>
      <c r="B2587" s="19"/>
      <c r="C2587" s="43" t="s">
        <v>3997</v>
      </c>
      <c r="D2587" s="43" t="n">
        <v>1.58627667323429</v>
      </c>
      <c r="E2587" s="46" t="n">
        <v>3.79364432074949E-005</v>
      </c>
      <c r="F2587" s="44" t="s">
        <v>3998</v>
      </c>
      <c r="G2587" s="44" t="n">
        <v>1.65170866484618</v>
      </c>
      <c r="H2587" s="45" t="n">
        <v>3.57749833965929E-008</v>
      </c>
    </row>
    <row r="2588" customFormat="false" ht="12.8" hidden="false" customHeight="false" outlineLevel="0" collapsed="false">
      <c r="A2588" s="19"/>
      <c r="B2588" s="19"/>
      <c r="C2588" s="43" t="s">
        <v>3999</v>
      </c>
      <c r="D2588" s="43" t="n">
        <v>1.972724398273</v>
      </c>
      <c r="E2588" s="43" t="n">
        <v>0.0010150139029215</v>
      </c>
      <c r="F2588" s="44" t="s">
        <v>4000</v>
      </c>
      <c r="G2588" s="44" t="n">
        <v>-1.62862784173976</v>
      </c>
      <c r="H2588" s="44" t="n">
        <v>0.000637847207091837</v>
      </c>
    </row>
    <row r="2589" customFormat="false" ht="12.8" hidden="false" customHeight="false" outlineLevel="0" collapsed="false">
      <c r="A2589" s="19"/>
      <c r="B2589" s="19"/>
      <c r="C2589" s="43" t="s">
        <v>4001</v>
      </c>
      <c r="D2589" s="43" t="n">
        <v>-3.0300898930152</v>
      </c>
      <c r="E2589" s="43" t="n">
        <v>0.00098759122409551</v>
      </c>
      <c r="F2589" s="44" t="s">
        <v>4002</v>
      </c>
      <c r="G2589" s="44" t="n">
        <v>2.66685327529884</v>
      </c>
      <c r="H2589" s="45" t="n">
        <v>1.0776449888147E-005</v>
      </c>
    </row>
    <row r="2590" customFormat="false" ht="12.8" hidden="false" customHeight="false" outlineLevel="0" collapsed="false">
      <c r="A2590" s="19"/>
      <c r="B2590" s="19"/>
      <c r="C2590" s="43" t="s">
        <v>4003</v>
      </c>
      <c r="D2590" s="43" t="n">
        <v>-1.69722600724324</v>
      </c>
      <c r="E2590" s="46" t="n">
        <v>3.8271668715472E-005</v>
      </c>
      <c r="F2590" s="44" t="s">
        <v>4004</v>
      </c>
      <c r="G2590" s="44" t="n">
        <v>1.84626449653683</v>
      </c>
      <c r="H2590" s="45" t="n">
        <v>7.12223514529899E-009</v>
      </c>
    </row>
    <row r="2591" customFormat="false" ht="12.8" hidden="false" customHeight="false" outlineLevel="0" collapsed="false">
      <c r="A2591" s="19"/>
      <c r="B2591" s="19"/>
      <c r="C2591" s="43" t="s">
        <v>4005</v>
      </c>
      <c r="D2591" s="43" t="n">
        <v>2.02040886735643</v>
      </c>
      <c r="E2591" s="46" t="n">
        <v>6.75148719454734E-007</v>
      </c>
      <c r="F2591" s="44" t="s">
        <v>4006</v>
      </c>
      <c r="G2591" s="44" t="n">
        <v>1.68087115663148</v>
      </c>
      <c r="H2591" s="45" t="n">
        <v>1.68235048816304E-027</v>
      </c>
    </row>
    <row r="2592" customFormat="false" ht="12.8" hidden="false" customHeight="false" outlineLevel="0" collapsed="false">
      <c r="A2592" s="19"/>
      <c r="B2592" s="19"/>
      <c r="C2592" s="43" t="s">
        <v>4007</v>
      </c>
      <c r="D2592" s="43" t="n">
        <v>6.14074596095835</v>
      </c>
      <c r="E2592" s="43" t="n">
        <v>0.00753558207268846</v>
      </c>
      <c r="F2592" s="44" t="s">
        <v>4008</v>
      </c>
      <c r="G2592" s="44" t="n">
        <v>-1.80125931474613</v>
      </c>
      <c r="H2592" s="45" t="n">
        <v>3.87405879128616E-014</v>
      </c>
    </row>
    <row r="2593" customFormat="false" ht="12.8" hidden="false" customHeight="false" outlineLevel="0" collapsed="false">
      <c r="A2593" s="19"/>
      <c r="B2593" s="19"/>
      <c r="C2593" s="43" t="s">
        <v>4009</v>
      </c>
      <c r="D2593" s="43" t="n">
        <v>1.95668835127291</v>
      </c>
      <c r="E2593" s="46" t="n">
        <v>4.62231319701247E-005</v>
      </c>
      <c r="F2593" s="44" t="s">
        <v>4010</v>
      </c>
      <c r="G2593" s="44" t="n">
        <v>-3.82381549252662</v>
      </c>
      <c r="H2593" s="44" t="n">
        <v>0.000687152046582251</v>
      </c>
    </row>
    <row r="2594" customFormat="false" ht="12.8" hidden="false" customHeight="false" outlineLevel="0" collapsed="false">
      <c r="A2594" s="19"/>
      <c r="B2594" s="19"/>
      <c r="C2594" s="43" t="s">
        <v>4011</v>
      </c>
      <c r="D2594" s="43" t="n">
        <v>-1.74777682204812</v>
      </c>
      <c r="E2594" s="46" t="n">
        <v>3.95497377587638E-008</v>
      </c>
      <c r="F2594" s="44" t="s">
        <v>4012</v>
      </c>
      <c r="G2594" s="44" t="n">
        <v>2.64327873910826</v>
      </c>
      <c r="H2594" s="45" t="n">
        <v>9.89791603995988E-005</v>
      </c>
    </row>
    <row r="2595" customFormat="false" ht="12.8" hidden="false" customHeight="false" outlineLevel="0" collapsed="false">
      <c r="A2595" s="19"/>
      <c r="B2595" s="19"/>
      <c r="C2595" s="43" t="s">
        <v>4013</v>
      </c>
      <c r="D2595" s="43" t="n">
        <v>1.98933577033241</v>
      </c>
      <c r="E2595" s="43" t="n">
        <v>0.00211516444875824</v>
      </c>
      <c r="F2595" s="44" t="s">
        <v>4014</v>
      </c>
      <c r="G2595" s="44" t="n">
        <v>2.49481690801211</v>
      </c>
      <c r="H2595" s="45" t="n">
        <v>2.53052248632435E-021</v>
      </c>
    </row>
    <row r="2596" customFormat="false" ht="12.8" hidden="false" customHeight="false" outlineLevel="0" collapsed="false">
      <c r="A2596" s="19"/>
      <c r="B2596" s="19"/>
      <c r="C2596" s="43" t="s">
        <v>4015</v>
      </c>
      <c r="D2596" s="43" t="n">
        <v>2.51998775438232</v>
      </c>
      <c r="E2596" s="46" t="n">
        <v>6.99942615981829E-011</v>
      </c>
      <c r="F2596" s="44" t="s">
        <v>4016</v>
      </c>
      <c r="G2596" s="44" t="n">
        <v>5.23377366275166</v>
      </c>
      <c r="H2596" s="45" t="n">
        <v>1.94765386179061E-006</v>
      </c>
    </row>
    <row r="2597" customFormat="false" ht="12.8" hidden="false" customHeight="false" outlineLevel="0" collapsed="false">
      <c r="A2597" s="19"/>
      <c r="B2597" s="19"/>
      <c r="C2597" s="43" t="s">
        <v>4017</v>
      </c>
      <c r="D2597" s="43" t="n">
        <v>3.88343477848243</v>
      </c>
      <c r="E2597" s="43" t="n">
        <v>0.000539818331869695</v>
      </c>
      <c r="F2597" s="44" t="s">
        <v>4018</v>
      </c>
      <c r="G2597" s="44" t="n">
        <v>-2.69774458480661</v>
      </c>
      <c r="H2597" s="44" t="n">
        <v>0.00820806285833731</v>
      </c>
    </row>
    <row r="2598" customFormat="false" ht="12.8" hidden="false" customHeight="false" outlineLevel="0" collapsed="false">
      <c r="A2598" s="19"/>
      <c r="B2598" s="19"/>
      <c r="C2598" s="43" t="s">
        <v>4019</v>
      </c>
      <c r="D2598" s="43" t="n">
        <v>2.40477035477732</v>
      </c>
      <c r="E2598" s="46" t="n">
        <v>1.89229849286306E-008</v>
      </c>
      <c r="F2598" s="44" t="s">
        <v>4020</v>
      </c>
      <c r="G2598" s="44" t="n">
        <v>-1.83161493298613</v>
      </c>
      <c r="H2598" s="45" t="n">
        <v>1.13342010956715E-007</v>
      </c>
    </row>
    <row r="2599" customFormat="false" ht="12.8" hidden="false" customHeight="false" outlineLevel="0" collapsed="false">
      <c r="A2599" s="19"/>
      <c r="B2599" s="19"/>
      <c r="C2599" s="43" t="s">
        <v>4021</v>
      </c>
      <c r="D2599" s="43" t="n">
        <v>4.42341844237178</v>
      </c>
      <c r="E2599" s="43" t="n">
        <v>0.00130656553254209</v>
      </c>
      <c r="F2599" s="44" t="s">
        <v>4022</v>
      </c>
      <c r="G2599" s="44" t="n">
        <v>-2.07746213287238</v>
      </c>
      <c r="H2599" s="45" t="n">
        <v>6.64240350720407E-005</v>
      </c>
    </row>
    <row r="2600" customFormat="false" ht="12.8" hidden="false" customHeight="false" outlineLevel="0" collapsed="false">
      <c r="A2600" s="19"/>
      <c r="B2600" s="19"/>
      <c r="C2600" s="43" t="s">
        <v>4023</v>
      </c>
      <c r="D2600" s="43" t="n">
        <v>2.34868801562638</v>
      </c>
      <c r="E2600" s="46" t="n">
        <v>1.14767821147235E-008</v>
      </c>
      <c r="F2600" s="44" t="s">
        <v>4024</v>
      </c>
      <c r="G2600" s="44" t="n">
        <v>2.03176423980435</v>
      </c>
      <c r="H2600" s="44" t="n">
        <v>0.00010142742255673</v>
      </c>
    </row>
    <row r="2601" customFormat="false" ht="12.8" hidden="false" customHeight="false" outlineLevel="0" collapsed="false">
      <c r="A2601" s="19"/>
      <c r="B2601" s="19"/>
      <c r="C2601" s="43" t="s">
        <v>4025</v>
      </c>
      <c r="D2601" s="43" t="n">
        <v>2.28644364302239</v>
      </c>
      <c r="E2601" s="46" t="n">
        <v>1.39191748637893E-013</v>
      </c>
      <c r="F2601" s="44" t="s">
        <v>4026</v>
      </c>
      <c r="G2601" s="44" t="n">
        <v>2.71547276931729</v>
      </c>
      <c r="H2601" s="44" t="n">
        <v>0.00571792497037845</v>
      </c>
    </row>
    <row r="2602" customFormat="false" ht="12.8" hidden="false" customHeight="false" outlineLevel="0" collapsed="false">
      <c r="A2602" s="19"/>
      <c r="B2602" s="19"/>
      <c r="C2602" s="43" t="s">
        <v>4027</v>
      </c>
      <c r="D2602" s="43" t="n">
        <v>2.85795240640721</v>
      </c>
      <c r="E2602" s="46" t="n">
        <v>3.436194315643E-009</v>
      </c>
      <c r="F2602" s="44" t="s">
        <v>4028</v>
      </c>
      <c r="G2602" s="44" t="n">
        <v>-2.63188797207417</v>
      </c>
      <c r="H2602" s="44" t="n">
        <v>0.00163712882022212</v>
      </c>
    </row>
    <row r="2603" customFormat="false" ht="12.8" hidden="false" customHeight="false" outlineLevel="0" collapsed="false">
      <c r="A2603" s="19"/>
      <c r="B2603" s="19"/>
      <c r="C2603" s="43" t="s">
        <v>4029</v>
      </c>
      <c r="D2603" s="43" t="n">
        <v>2.09112757998979</v>
      </c>
      <c r="E2603" s="46" t="n">
        <v>1.0215184044242E-009</v>
      </c>
      <c r="F2603" s="44" t="s">
        <v>4030</v>
      </c>
      <c r="G2603" s="44" t="n">
        <v>-3.91254485745982</v>
      </c>
      <c r="H2603" s="44" t="n">
        <v>0.00058549611227628</v>
      </c>
    </row>
    <row r="2604" customFormat="false" ht="12.8" hidden="false" customHeight="false" outlineLevel="0" collapsed="false">
      <c r="A2604" s="19"/>
      <c r="B2604" s="19"/>
      <c r="C2604" s="43" t="s">
        <v>2642</v>
      </c>
      <c r="D2604" s="43" t="n">
        <v>2.26984106206411</v>
      </c>
      <c r="E2604" s="46" t="n">
        <v>6.645598743563E-012</v>
      </c>
      <c r="F2604" s="44" t="s">
        <v>4031</v>
      </c>
      <c r="G2604" s="44" t="n">
        <v>3.23154435569655</v>
      </c>
      <c r="H2604" s="44" t="n">
        <v>0.000709918833517695</v>
      </c>
    </row>
    <row r="2605" customFormat="false" ht="12.8" hidden="false" customHeight="false" outlineLevel="0" collapsed="false">
      <c r="A2605" s="19"/>
      <c r="B2605" s="19"/>
      <c r="C2605" s="43" t="s">
        <v>4032</v>
      </c>
      <c r="D2605" s="43" t="n">
        <v>2.57331996731274</v>
      </c>
      <c r="E2605" s="43" t="n">
        <v>0.000316218793730492</v>
      </c>
      <c r="F2605" s="44" t="s">
        <v>4033</v>
      </c>
      <c r="G2605" s="44" t="n">
        <v>4.17247492130204</v>
      </c>
      <c r="H2605" s="44" t="n">
        <v>0.000273705742970852</v>
      </c>
    </row>
    <row r="2606" customFormat="false" ht="12.8" hidden="false" customHeight="false" outlineLevel="0" collapsed="false">
      <c r="A2606" s="19"/>
      <c r="B2606" s="19"/>
      <c r="C2606" s="43" t="s">
        <v>4034</v>
      </c>
      <c r="D2606" s="43" t="n">
        <v>-4.78626792460752</v>
      </c>
      <c r="E2606" s="43" t="n">
        <v>0.000164344573842593</v>
      </c>
      <c r="F2606" s="44" t="s">
        <v>4035</v>
      </c>
      <c r="G2606" s="44" t="n">
        <v>2.54862405353971</v>
      </c>
      <c r="H2606" s="45" t="n">
        <v>6.34632981217237E-017</v>
      </c>
    </row>
    <row r="2607" customFormat="false" ht="12.8" hidden="false" customHeight="false" outlineLevel="0" collapsed="false">
      <c r="A2607" s="19"/>
      <c r="B2607" s="19"/>
      <c r="C2607" s="43" t="s">
        <v>4036</v>
      </c>
      <c r="D2607" s="43" t="n">
        <v>-1.7109804191546</v>
      </c>
      <c r="E2607" s="43" t="n">
        <v>0.00908845398296733</v>
      </c>
      <c r="F2607" s="44" t="s">
        <v>4037</v>
      </c>
      <c r="G2607" s="44" t="n">
        <v>2.93980805401459</v>
      </c>
      <c r="H2607" s="45" t="n">
        <v>3.70461995254627E-011</v>
      </c>
    </row>
    <row r="2608" customFormat="false" ht="12.8" hidden="false" customHeight="false" outlineLevel="0" collapsed="false">
      <c r="A2608" s="19"/>
      <c r="B2608" s="19"/>
      <c r="C2608" s="43" t="s">
        <v>2688</v>
      </c>
      <c r="D2608" s="43" t="n">
        <v>-1.73850072594729</v>
      </c>
      <c r="E2608" s="43" t="n">
        <v>0.00105079632658472</v>
      </c>
      <c r="F2608" s="44" t="s">
        <v>4038</v>
      </c>
      <c r="G2608" s="44" t="n">
        <v>2.59927979650689</v>
      </c>
      <c r="H2608" s="44" t="n">
        <v>0.00221907732969727</v>
      </c>
    </row>
    <row r="2609" customFormat="false" ht="12.8" hidden="false" customHeight="false" outlineLevel="0" collapsed="false">
      <c r="A2609" s="19"/>
      <c r="B2609" s="19"/>
      <c r="C2609" s="43" t="s">
        <v>4039</v>
      </c>
      <c r="D2609" s="43" t="n">
        <v>1.58708519135288</v>
      </c>
      <c r="E2609" s="46" t="n">
        <v>3.81507063942631E-005</v>
      </c>
      <c r="F2609" s="44" t="s">
        <v>4040</v>
      </c>
      <c r="G2609" s="44" t="n">
        <v>2.07617794326229</v>
      </c>
      <c r="H2609" s="44" t="n">
        <v>0.000562723709816505</v>
      </c>
    </row>
    <row r="2610" customFormat="false" ht="12.8" hidden="false" customHeight="false" outlineLevel="0" collapsed="false">
      <c r="A2610" s="19"/>
      <c r="B2610" s="19"/>
      <c r="C2610" s="43" t="s">
        <v>4041</v>
      </c>
      <c r="D2610" s="43" t="n">
        <v>-3.12219849234436</v>
      </c>
      <c r="E2610" s="43" t="n">
        <v>0.000107272939393926</v>
      </c>
      <c r="F2610" s="44" t="s">
        <v>4042</v>
      </c>
      <c r="G2610" s="44" t="n">
        <v>-3.03825429045284</v>
      </c>
      <c r="H2610" s="45" t="n">
        <v>8.93404856833748E-006</v>
      </c>
    </row>
    <row r="2611" customFormat="false" ht="12.8" hidden="false" customHeight="false" outlineLevel="0" collapsed="false">
      <c r="A2611" s="19"/>
      <c r="B2611" s="19"/>
      <c r="C2611" s="43" t="s">
        <v>4043</v>
      </c>
      <c r="D2611" s="43" t="n">
        <v>-1.69533642501623</v>
      </c>
      <c r="E2611" s="46" t="n">
        <v>8.1519138152095E-008</v>
      </c>
      <c r="F2611" s="44" t="s">
        <v>4044</v>
      </c>
      <c r="G2611" s="44" t="n">
        <v>1.90193053330434</v>
      </c>
      <c r="H2611" s="45" t="n">
        <v>1.52732798315583E-006</v>
      </c>
    </row>
    <row r="2612" customFormat="false" ht="12.8" hidden="false" customHeight="false" outlineLevel="0" collapsed="false">
      <c r="A2612" s="19"/>
      <c r="B2612" s="19"/>
      <c r="C2612" s="43" t="s">
        <v>4045</v>
      </c>
      <c r="D2612" s="43" t="n">
        <v>-1.65095429021954</v>
      </c>
      <c r="E2612" s="46" t="n">
        <v>3.92863412369134E-007</v>
      </c>
      <c r="F2612" s="44" t="s">
        <v>4046</v>
      </c>
      <c r="G2612" s="44" t="n">
        <v>-1.88546332390474</v>
      </c>
      <c r="H2612" s="44" t="n">
        <v>0.000256825784480468</v>
      </c>
    </row>
    <row r="2613" customFormat="false" ht="12.8" hidden="false" customHeight="false" outlineLevel="0" collapsed="false">
      <c r="A2613" s="19"/>
      <c r="B2613" s="19"/>
      <c r="C2613" s="43" t="s">
        <v>387</v>
      </c>
      <c r="D2613" s="43" t="n">
        <v>-6.80207146634496</v>
      </c>
      <c r="E2613" s="46" t="n">
        <v>3.57710464610497E-009</v>
      </c>
      <c r="F2613" s="44" t="s">
        <v>4047</v>
      </c>
      <c r="G2613" s="44" t="n">
        <v>3.00467383372062</v>
      </c>
      <c r="H2613" s="45" t="n">
        <v>3.00646562613973E-005</v>
      </c>
    </row>
    <row r="2614" customFormat="false" ht="12.8" hidden="false" customHeight="false" outlineLevel="0" collapsed="false">
      <c r="A2614" s="19"/>
      <c r="B2614" s="19"/>
      <c r="C2614" s="43" t="s">
        <v>4048</v>
      </c>
      <c r="D2614" s="43" t="n">
        <v>1.74641332822241</v>
      </c>
      <c r="E2614" s="43" t="n">
        <v>0.00505496704174118</v>
      </c>
      <c r="F2614" s="44" t="s">
        <v>4049</v>
      </c>
      <c r="G2614" s="44" t="n">
        <v>-2.29292290855274</v>
      </c>
      <c r="H2614" s="45" t="n">
        <v>9.68587074367615E-012</v>
      </c>
    </row>
    <row r="2615" customFormat="false" ht="12.8" hidden="false" customHeight="false" outlineLevel="0" collapsed="false">
      <c r="A2615" s="19"/>
      <c r="B2615" s="19"/>
      <c r="C2615" s="43" t="s">
        <v>4050</v>
      </c>
      <c r="D2615" s="43" t="n">
        <v>2.64573820630072</v>
      </c>
      <c r="E2615" s="46" t="n">
        <v>1.75496404637235E-013</v>
      </c>
      <c r="F2615" s="44" t="s">
        <v>4051</v>
      </c>
      <c r="G2615" s="44" t="n">
        <v>2.70319434732318</v>
      </c>
      <c r="H2615" s="44" t="n">
        <v>0.00413160945866105</v>
      </c>
    </row>
    <row r="2616" customFormat="false" ht="12.8" hidden="false" customHeight="false" outlineLevel="0" collapsed="false">
      <c r="A2616" s="19"/>
      <c r="B2616" s="19"/>
      <c r="C2616" s="43" t="s">
        <v>4052</v>
      </c>
      <c r="D2616" s="43" t="n">
        <v>-5.95304724921017</v>
      </c>
      <c r="E2616" s="46" t="n">
        <v>8.29360373918064E-005</v>
      </c>
      <c r="F2616" s="44" t="s">
        <v>4053</v>
      </c>
      <c r="G2616" s="44" t="n">
        <v>2.24488670251195</v>
      </c>
      <c r="H2616" s="44" t="n">
        <v>0.00517882085091632</v>
      </c>
    </row>
    <row r="2617" customFormat="false" ht="12.8" hidden="false" customHeight="false" outlineLevel="0" collapsed="false">
      <c r="A2617" s="19"/>
      <c r="B2617" s="19"/>
      <c r="C2617" s="43" t="s">
        <v>4054</v>
      </c>
      <c r="D2617" s="43" t="n">
        <v>-2.12503625853142</v>
      </c>
      <c r="E2617" s="46" t="n">
        <v>4.586950195975E-008</v>
      </c>
      <c r="F2617" s="44" t="s">
        <v>1113</v>
      </c>
      <c r="G2617" s="44" t="n">
        <v>2.75263969621144</v>
      </c>
      <c r="H2617" s="44" t="n">
        <v>0.00581529453522236</v>
      </c>
    </row>
    <row r="2618" customFormat="false" ht="12.8" hidden="false" customHeight="false" outlineLevel="0" collapsed="false">
      <c r="A2618" s="19"/>
      <c r="B2618" s="19"/>
      <c r="C2618" s="43" t="s">
        <v>4055</v>
      </c>
      <c r="D2618" s="43" t="n">
        <v>-2.11239560248142</v>
      </c>
      <c r="E2618" s="43" t="n">
        <v>0.00101396234369485</v>
      </c>
      <c r="F2618" s="44" t="s">
        <v>4056</v>
      </c>
      <c r="G2618" s="44" t="n">
        <v>-1.85180472403028</v>
      </c>
      <c r="H2618" s="45" t="n">
        <v>9.74439262719535E-013</v>
      </c>
    </row>
    <row r="2619" customFormat="false" ht="12.8" hidden="false" customHeight="false" outlineLevel="0" collapsed="false">
      <c r="A2619" s="19"/>
      <c r="B2619" s="19"/>
      <c r="C2619" s="43" t="s">
        <v>4057</v>
      </c>
      <c r="D2619" s="43" t="n">
        <v>1.71189189310146</v>
      </c>
      <c r="E2619" s="46" t="n">
        <v>1.73869094317706E-030</v>
      </c>
      <c r="F2619" s="44" t="s">
        <v>4058</v>
      </c>
      <c r="G2619" s="44" t="n">
        <v>-2.60018091414459</v>
      </c>
      <c r="H2619" s="45" t="n">
        <v>1.66666556562786E-040</v>
      </c>
    </row>
    <row r="2620" customFormat="false" ht="12.8" hidden="false" customHeight="false" outlineLevel="0" collapsed="false">
      <c r="A2620" s="19"/>
      <c r="B2620" s="19"/>
      <c r="C2620" s="43" t="s">
        <v>4059</v>
      </c>
      <c r="D2620" s="43" t="n">
        <v>2.48996652934452</v>
      </c>
      <c r="E2620" s="43" t="n">
        <v>0.00274243921278083</v>
      </c>
      <c r="F2620" s="44" t="s">
        <v>4060</v>
      </c>
      <c r="G2620" s="44" t="n">
        <v>-3.03071656845981</v>
      </c>
      <c r="H2620" s="45" t="n">
        <v>2.66714503853308E-049</v>
      </c>
    </row>
    <row r="2621" customFormat="false" ht="12.8" hidden="false" customHeight="false" outlineLevel="0" collapsed="false">
      <c r="A2621" s="19"/>
      <c r="B2621" s="19"/>
      <c r="C2621" s="43" t="s">
        <v>4061</v>
      </c>
      <c r="D2621" s="43" t="n">
        <v>2.71779381150015</v>
      </c>
      <c r="E2621" s="46" t="n">
        <v>5.41660502026722E-006</v>
      </c>
      <c r="F2621" s="44" t="s">
        <v>4062</v>
      </c>
      <c r="G2621" s="44" t="n">
        <v>-3.05248068008232</v>
      </c>
      <c r="H2621" s="45" t="n">
        <v>6.41771001171763E-013</v>
      </c>
    </row>
    <row r="2622" customFormat="false" ht="12.8" hidden="false" customHeight="false" outlineLevel="0" collapsed="false">
      <c r="A2622" s="19"/>
      <c r="B2622" s="19"/>
      <c r="C2622" s="43" t="s">
        <v>4063</v>
      </c>
      <c r="D2622" s="43" t="n">
        <v>3.28817151523211</v>
      </c>
      <c r="E2622" s="46" t="n">
        <v>1.17384073043247E-014</v>
      </c>
      <c r="F2622" s="44" t="s">
        <v>4064</v>
      </c>
      <c r="G2622" s="44" t="n">
        <v>3.05462129344488</v>
      </c>
      <c r="H2622" s="45" t="n">
        <v>2.69274670418742E-008</v>
      </c>
    </row>
    <row r="2623" customFormat="false" ht="12.8" hidden="false" customHeight="false" outlineLevel="0" collapsed="false">
      <c r="A2623" s="19"/>
      <c r="B2623" s="19"/>
      <c r="C2623" s="43" t="s">
        <v>4065</v>
      </c>
      <c r="D2623" s="43" t="n">
        <v>1.63386534031029</v>
      </c>
      <c r="E2623" s="46" t="n">
        <v>1.14723681828993E-009</v>
      </c>
      <c r="F2623" s="44" t="s">
        <v>4066</v>
      </c>
      <c r="G2623" s="44" t="n">
        <v>3.39877185820114</v>
      </c>
      <c r="H2623" s="45" t="n">
        <v>1.67146443451049E-005</v>
      </c>
    </row>
    <row r="2624" customFormat="false" ht="12.8" hidden="false" customHeight="false" outlineLevel="0" collapsed="false">
      <c r="A2624" s="19"/>
      <c r="B2624" s="19"/>
      <c r="C2624" s="43" t="s">
        <v>4067</v>
      </c>
      <c r="D2624" s="43" t="n">
        <v>2.24063033167281</v>
      </c>
      <c r="E2624" s="43" t="n">
        <v>0.00245873639472855</v>
      </c>
      <c r="F2624" s="44" t="s">
        <v>530</v>
      </c>
      <c r="G2624" s="44" t="n">
        <v>-4.75144521541523</v>
      </c>
      <c r="H2624" s="45" t="n">
        <v>1.05717805145091E-009</v>
      </c>
    </row>
    <row r="2625" customFormat="false" ht="12.8" hidden="false" customHeight="false" outlineLevel="0" collapsed="false">
      <c r="A2625" s="19"/>
      <c r="B2625" s="19"/>
      <c r="C2625" s="43" t="s">
        <v>4068</v>
      </c>
      <c r="D2625" s="43" t="n">
        <v>2.91286852866338</v>
      </c>
      <c r="E2625" s="46" t="n">
        <v>1.89739167774649E-007</v>
      </c>
      <c r="F2625" s="44" t="s">
        <v>3136</v>
      </c>
      <c r="G2625" s="44" t="n">
        <v>-4.06963064677311</v>
      </c>
      <c r="H2625" s="44" t="n">
        <v>0.000930216775683128</v>
      </c>
    </row>
    <row r="2626" customFormat="false" ht="12.8" hidden="false" customHeight="false" outlineLevel="0" collapsed="false">
      <c r="A2626" s="19"/>
      <c r="B2626" s="19"/>
      <c r="C2626" s="43" t="s">
        <v>4069</v>
      </c>
      <c r="D2626" s="43" t="n">
        <v>1.66547435536954</v>
      </c>
      <c r="E2626" s="46" t="n">
        <v>3.18016253348515E-031</v>
      </c>
      <c r="F2626" s="44" t="s">
        <v>4070</v>
      </c>
      <c r="G2626" s="44" t="n">
        <v>3.575018711418</v>
      </c>
      <c r="H2626" s="45" t="n">
        <v>9.09443600258838E-005</v>
      </c>
    </row>
    <row r="2627" customFormat="false" ht="12.8" hidden="false" customHeight="false" outlineLevel="0" collapsed="false">
      <c r="A2627" s="19"/>
      <c r="B2627" s="19"/>
      <c r="C2627" s="43" t="s">
        <v>4071</v>
      </c>
      <c r="D2627" s="43" t="n">
        <v>3.09083116615738</v>
      </c>
      <c r="E2627" s="46" t="n">
        <v>2.03675493320163E-006</v>
      </c>
      <c r="F2627" s="44" t="s">
        <v>4072</v>
      </c>
      <c r="G2627" s="44" t="n">
        <v>3.13347059700556</v>
      </c>
      <c r="H2627" s="45" t="n">
        <v>8.36605598501189E-007</v>
      </c>
    </row>
    <row r="2628" customFormat="false" ht="12.8" hidden="false" customHeight="false" outlineLevel="0" collapsed="false">
      <c r="A2628" s="19"/>
      <c r="B2628" s="19"/>
      <c r="C2628" s="43" t="s">
        <v>4073</v>
      </c>
      <c r="D2628" s="43" t="n">
        <v>2.64812457913659</v>
      </c>
      <c r="E2628" s="46" t="n">
        <v>8.3938080490226E-006</v>
      </c>
      <c r="F2628" s="44" t="s">
        <v>4074</v>
      </c>
      <c r="G2628" s="44" t="n">
        <v>2.38219180654329</v>
      </c>
      <c r="H2628" s="45" t="n">
        <v>7.91896882482267E-011</v>
      </c>
    </row>
    <row r="2629" customFormat="false" ht="12.8" hidden="false" customHeight="false" outlineLevel="0" collapsed="false">
      <c r="A2629" s="19"/>
      <c r="B2629" s="19"/>
      <c r="C2629" s="43" t="s">
        <v>4075</v>
      </c>
      <c r="D2629" s="43" t="n">
        <v>-1.67228716912264</v>
      </c>
      <c r="E2629" s="46" t="n">
        <v>5.62789242551874E-015</v>
      </c>
      <c r="F2629" s="44" t="s">
        <v>4076</v>
      </c>
      <c r="G2629" s="44" t="n">
        <v>1.63380848039223</v>
      </c>
      <c r="H2629" s="44" t="n">
        <v>0.0054132978914361</v>
      </c>
    </row>
    <row r="2630" customFormat="false" ht="12.8" hidden="false" customHeight="false" outlineLevel="0" collapsed="false">
      <c r="A2630" s="19"/>
      <c r="B2630" s="19"/>
      <c r="C2630" s="43" t="s">
        <v>4077</v>
      </c>
      <c r="D2630" s="43" t="n">
        <v>1.75165909867374</v>
      </c>
      <c r="E2630" s="43" t="n">
        <v>0.00400062335044211</v>
      </c>
      <c r="F2630" s="44" t="s">
        <v>4078</v>
      </c>
      <c r="G2630" s="44" t="n">
        <v>-3.39604513261174</v>
      </c>
      <c r="H2630" s="45" t="n">
        <v>2.28061851393052E-009</v>
      </c>
    </row>
    <row r="2631" customFormat="false" ht="12.8" hidden="false" customHeight="false" outlineLevel="0" collapsed="false">
      <c r="A2631" s="19"/>
      <c r="B2631" s="19"/>
      <c r="C2631" s="43" t="s">
        <v>4079</v>
      </c>
      <c r="D2631" s="43" t="n">
        <v>-3.87627153070575</v>
      </c>
      <c r="E2631" s="46" t="n">
        <v>6.86641039422195E-005</v>
      </c>
      <c r="F2631" s="44" t="s">
        <v>4080</v>
      </c>
      <c r="G2631" s="44" t="n">
        <v>-5.45582927998558</v>
      </c>
      <c r="H2631" s="44" t="n">
        <v>0.000330779546429952</v>
      </c>
    </row>
    <row r="2632" customFormat="false" ht="12.8" hidden="false" customHeight="false" outlineLevel="0" collapsed="false">
      <c r="A2632" s="19"/>
      <c r="B2632" s="19"/>
      <c r="C2632" s="43" t="s">
        <v>4081</v>
      </c>
      <c r="D2632" s="43" t="n">
        <v>2.51410632069781</v>
      </c>
      <c r="E2632" s="46" t="n">
        <v>1.47851192223045E-026</v>
      </c>
      <c r="F2632" s="44" t="s">
        <v>4082</v>
      </c>
      <c r="G2632" s="44" t="n">
        <v>-1.92679708390145</v>
      </c>
      <c r="H2632" s="44" t="n">
        <v>0.000206626546654091</v>
      </c>
    </row>
    <row r="2633" customFormat="false" ht="12.8" hidden="false" customHeight="false" outlineLevel="0" collapsed="false">
      <c r="A2633" s="19"/>
      <c r="B2633" s="19"/>
      <c r="C2633" s="43" t="s">
        <v>4083</v>
      </c>
      <c r="D2633" s="43" t="n">
        <v>5.78663454794638</v>
      </c>
      <c r="E2633" s="46" t="n">
        <v>5.96702298374993E-010</v>
      </c>
      <c r="F2633" s="44" t="s">
        <v>542</v>
      </c>
      <c r="G2633" s="44" t="n">
        <v>1.66249998651264</v>
      </c>
      <c r="H2633" s="44" t="n">
        <v>0.00430972103751197</v>
      </c>
    </row>
    <row r="2634" customFormat="false" ht="12.8" hidden="false" customHeight="false" outlineLevel="0" collapsed="false">
      <c r="A2634" s="19"/>
      <c r="B2634" s="19"/>
      <c r="C2634" s="43" t="s">
        <v>4084</v>
      </c>
      <c r="D2634" s="43" t="n">
        <v>-2.80272945317207</v>
      </c>
      <c r="E2634" s="43" t="n">
        <v>0.00231623989233183</v>
      </c>
      <c r="F2634" s="44" t="s">
        <v>4085</v>
      </c>
      <c r="G2634" s="44" t="n">
        <v>2.27830918350091</v>
      </c>
      <c r="H2634" s="45" t="n">
        <v>1.38596009734566E-014</v>
      </c>
    </row>
    <row r="2635" customFormat="false" ht="12.8" hidden="false" customHeight="false" outlineLevel="0" collapsed="false">
      <c r="A2635" s="19"/>
      <c r="B2635" s="19"/>
      <c r="C2635" s="43" t="s">
        <v>4086</v>
      </c>
      <c r="D2635" s="43" t="n">
        <v>-1.86641571103026</v>
      </c>
      <c r="E2635" s="46" t="n">
        <v>1.54757887117004E-009</v>
      </c>
      <c r="F2635" s="44" t="s">
        <v>4087</v>
      </c>
      <c r="G2635" s="44" t="n">
        <v>-3.76191435134357</v>
      </c>
      <c r="H2635" s="45" t="n">
        <v>2.39515004089349E-006</v>
      </c>
    </row>
    <row r="2636" customFormat="false" ht="12.8" hidden="false" customHeight="false" outlineLevel="0" collapsed="false">
      <c r="A2636" s="19"/>
      <c r="B2636" s="19"/>
      <c r="C2636" s="43" t="s">
        <v>4088</v>
      </c>
      <c r="D2636" s="43" t="n">
        <v>-2.08207085561819</v>
      </c>
      <c r="E2636" s="46" t="n">
        <v>8.3055918738374E-008</v>
      </c>
      <c r="F2636" s="44" t="s">
        <v>4089</v>
      </c>
      <c r="G2636" s="44" t="n">
        <v>4.04478619673808</v>
      </c>
      <c r="H2636" s="45" t="n">
        <v>2.94920793436514E-013</v>
      </c>
    </row>
    <row r="2637" customFormat="false" ht="12.8" hidden="false" customHeight="false" outlineLevel="0" collapsed="false">
      <c r="A2637" s="19"/>
      <c r="B2637" s="19"/>
      <c r="C2637" s="43" t="s">
        <v>4090</v>
      </c>
      <c r="D2637" s="43" t="n">
        <v>2.10067018414824</v>
      </c>
      <c r="E2637" s="46" t="n">
        <v>1.03791834241525E-006</v>
      </c>
      <c r="F2637" s="44" t="s">
        <v>4091</v>
      </c>
      <c r="G2637" s="44" t="n">
        <v>-3.6573559334068</v>
      </c>
      <c r="H2637" s="44" t="n">
        <v>0.00417607777619571</v>
      </c>
    </row>
    <row r="2638" customFormat="false" ht="12.8" hidden="false" customHeight="false" outlineLevel="0" collapsed="false">
      <c r="A2638" s="19"/>
      <c r="B2638" s="19"/>
      <c r="C2638" s="43" t="s">
        <v>4092</v>
      </c>
      <c r="D2638" s="43" t="n">
        <v>4.6852549901449</v>
      </c>
      <c r="E2638" s="46" t="n">
        <v>7.50420075765983E-006</v>
      </c>
      <c r="F2638" s="44" t="s">
        <v>4093</v>
      </c>
      <c r="G2638" s="44" t="n">
        <v>-4.6740326482099</v>
      </c>
      <c r="H2638" s="45" t="n">
        <v>2.20123993316863E-007</v>
      </c>
    </row>
    <row r="2639" customFormat="false" ht="12.8" hidden="false" customHeight="false" outlineLevel="0" collapsed="false">
      <c r="A2639" s="19"/>
      <c r="B2639" s="19"/>
      <c r="C2639" s="43" t="s">
        <v>4094</v>
      </c>
      <c r="D2639" s="43" t="n">
        <v>4.15564459759133</v>
      </c>
      <c r="E2639" s="46" t="n">
        <v>3.64800833613404E-006</v>
      </c>
      <c r="F2639" s="44" t="s">
        <v>4095</v>
      </c>
      <c r="G2639" s="44" t="n">
        <v>2.39351142739468</v>
      </c>
      <c r="H2639" s="45" t="n">
        <v>6.19288285083786E-008</v>
      </c>
    </row>
    <row r="2640" customFormat="false" ht="12.8" hidden="false" customHeight="false" outlineLevel="0" collapsed="false">
      <c r="A2640" s="19"/>
      <c r="B2640" s="19"/>
      <c r="C2640" s="43" t="s">
        <v>4096</v>
      </c>
      <c r="D2640" s="43" t="n">
        <v>-4.35808366307676</v>
      </c>
      <c r="E2640" s="46" t="n">
        <v>4.12528224866718E-088</v>
      </c>
      <c r="F2640" s="44" t="s">
        <v>4097</v>
      </c>
      <c r="G2640" s="44" t="n">
        <v>-1.60812135013569</v>
      </c>
      <c r="H2640" s="45" t="n">
        <v>9.10910908378817E-029</v>
      </c>
    </row>
    <row r="2641" customFormat="false" ht="12.8" hidden="false" customHeight="false" outlineLevel="0" collapsed="false">
      <c r="A2641" s="19"/>
      <c r="B2641" s="19"/>
      <c r="C2641" s="43" t="s">
        <v>4098</v>
      </c>
      <c r="D2641" s="43" t="n">
        <v>2.75619668698487</v>
      </c>
      <c r="E2641" s="46" t="n">
        <v>2.45687893748366E-021</v>
      </c>
      <c r="F2641" s="44" t="s">
        <v>4099</v>
      </c>
      <c r="G2641" s="44" t="n">
        <v>2.3146227491704</v>
      </c>
      <c r="H2641" s="45" t="n">
        <v>2.3929957593518E-031</v>
      </c>
    </row>
    <row r="2642" customFormat="false" ht="12.8" hidden="false" customHeight="false" outlineLevel="0" collapsed="false">
      <c r="A2642" s="19"/>
      <c r="B2642" s="19"/>
      <c r="C2642" s="43" t="s">
        <v>4100</v>
      </c>
      <c r="D2642" s="43" t="n">
        <v>5.99768329113124</v>
      </c>
      <c r="E2642" s="46" t="n">
        <v>7.70005224851267E-013</v>
      </c>
      <c r="F2642" s="44" t="s">
        <v>4101</v>
      </c>
      <c r="G2642" s="44" t="n">
        <v>1.58702761213333</v>
      </c>
      <c r="H2642" s="45" t="n">
        <v>8.66675704800714E-006</v>
      </c>
    </row>
    <row r="2643" customFormat="false" ht="12.8" hidden="false" customHeight="false" outlineLevel="0" collapsed="false">
      <c r="A2643" s="19"/>
      <c r="B2643" s="19"/>
      <c r="C2643" s="43" t="s">
        <v>4102</v>
      </c>
      <c r="D2643" s="43" t="n">
        <v>4.71664781917761</v>
      </c>
      <c r="E2643" s="43" t="n">
        <v>0.00495607257064715</v>
      </c>
      <c r="F2643" s="44" t="s">
        <v>4103</v>
      </c>
      <c r="G2643" s="44" t="n">
        <v>-3.95271129399926</v>
      </c>
      <c r="H2643" s="44" t="n">
        <v>0.00183941103037199</v>
      </c>
    </row>
    <row r="2644" customFormat="false" ht="12.8" hidden="false" customHeight="false" outlineLevel="0" collapsed="false">
      <c r="A2644" s="19"/>
      <c r="B2644" s="19"/>
      <c r="C2644" s="43" t="s">
        <v>4104</v>
      </c>
      <c r="D2644" s="43" t="n">
        <v>4.45590425496695</v>
      </c>
      <c r="E2644" s="46" t="n">
        <v>3.51322511223216E-019</v>
      </c>
      <c r="F2644" s="44" t="s">
        <v>4105</v>
      </c>
      <c r="G2644" s="44" t="n">
        <v>-1.60043163933091</v>
      </c>
      <c r="H2644" s="45" t="n">
        <v>6.48605628199297E-007</v>
      </c>
    </row>
    <row r="2645" customFormat="false" ht="12.8" hidden="false" customHeight="false" outlineLevel="0" collapsed="false">
      <c r="A2645" s="19"/>
      <c r="B2645" s="19"/>
      <c r="C2645" s="43" t="s">
        <v>4106</v>
      </c>
      <c r="D2645" s="43" t="n">
        <v>2.58640570748538</v>
      </c>
      <c r="E2645" s="43" t="n">
        <v>0.000481329448109627</v>
      </c>
      <c r="F2645" s="44" t="s">
        <v>4107</v>
      </c>
      <c r="G2645" s="44" t="n">
        <v>-4.48035795630998</v>
      </c>
      <c r="H2645" s="44" t="n">
        <v>0.00175452265188916</v>
      </c>
    </row>
    <row r="2646" customFormat="false" ht="12.8" hidden="false" customHeight="false" outlineLevel="0" collapsed="false">
      <c r="A2646" s="19"/>
      <c r="B2646" s="19"/>
      <c r="C2646" s="43" t="s">
        <v>4108</v>
      </c>
      <c r="D2646" s="43" t="n">
        <v>1.68011251891659</v>
      </c>
      <c r="E2646" s="43" t="n">
        <v>0.000322456541660539</v>
      </c>
      <c r="F2646" s="44" t="s">
        <v>4109</v>
      </c>
      <c r="G2646" s="44" t="n">
        <v>2.0647491811698</v>
      </c>
      <c r="H2646" s="45" t="n">
        <v>2.62174315763635E-007</v>
      </c>
    </row>
    <row r="2647" customFormat="false" ht="12.8" hidden="false" customHeight="false" outlineLevel="0" collapsed="false">
      <c r="A2647" s="19"/>
      <c r="B2647" s="19"/>
      <c r="C2647" s="43" t="s">
        <v>4110</v>
      </c>
      <c r="D2647" s="43" t="n">
        <v>-2.84242793139951</v>
      </c>
      <c r="E2647" s="46" t="n">
        <v>4.42322360912625E-005</v>
      </c>
      <c r="F2647" s="44" t="s">
        <v>4111</v>
      </c>
      <c r="G2647" s="44" t="n">
        <v>1.67822014574602</v>
      </c>
      <c r="H2647" s="45" t="n">
        <v>3.82127894899691E-008</v>
      </c>
    </row>
    <row r="2648" customFormat="false" ht="12.8" hidden="false" customHeight="false" outlineLevel="0" collapsed="false">
      <c r="A2648" s="19"/>
      <c r="B2648" s="19"/>
      <c r="C2648" s="43" t="s">
        <v>4112</v>
      </c>
      <c r="D2648" s="43" t="n">
        <v>1.88043509927847</v>
      </c>
      <c r="E2648" s="46" t="n">
        <v>1.45213322061017E-007</v>
      </c>
      <c r="F2648" s="44" t="s">
        <v>4113</v>
      </c>
      <c r="G2648" s="44" t="n">
        <v>2.82002024575001</v>
      </c>
      <c r="H2648" s="44" t="n">
        <v>0.00479506635874765</v>
      </c>
    </row>
    <row r="2649" customFormat="false" ht="12.8" hidden="false" customHeight="false" outlineLevel="0" collapsed="false">
      <c r="A2649" s="19"/>
      <c r="B2649" s="19"/>
      <c r="C2649" s="43" t="s">
        <v>4114</v>
      </c>
      <c r="D2649" s="43" t="n">
        <v>-2.02110783839548</v>
      </c>
      <c r="E2649" s="46" t="n">
        <v>3.60520472600792E-008</v>
      </c>
      <c r="F2649" s="44" t="s">
        <v>4115</v>
      </c>
      <c r="G2649" s="44" t="n">
        <v>-4.38323919811149</v>
      </c>
      <c r="H2649" s="45" t="n">
        <v>8.40124654556908E-013</v>
      </c>
    </row>
    <row r="2650" customFormat="false" ht="12.8" hidden="false" customHeight="false" outlineLevel="0" collapsed="false">
      <c r="A2650" s="19"/>
      <c r="B2650" s="19"/>
      <c r="C2650" s="43" t="s">
        <v>4116</v>
      </c>
      <c r="D2650" s="43" t="n">
        <v>3.03635346274206</v>
      </c>
      <c r="E2650" s="46" t="n">
        <v>6.76160671874359E-007</v>
      </c>
      <c r="F2650" s="44" t="s">
        <v>4117</v>
      </c>
      <c r="G2650" s="44" t="n">
        <v>1.86473459472743</v>
      </c>
      <c r="H2650" s="45" t="n">
        <v>7.83412017696013E-005</v>
      </c>
    </row>
    <row r="2651" customFormat="false" ht="12.8" hidden="false" customHeight="false" outlineLevel="0" collapsed="false">
      <c r="A2651" s="19"/>
      <c r="B2651" s="19"/>
      <c r="C2651" s="43" t="s">
        <v>4118</v>
      </c>
      <c r="D2651" s="43" t="n">
        <v>-5.49624212395914</v>
      </c>
      <c r="E2651" s="46" t="n">
        <v>5.30981099429723E-012</v>
      </c>
      <c r="F2651" s="44" t="s">
        <v>4119</v>
      </c>
      <c r="G2651" s="44" t="n">
        <v>1.72427633401617</v>
      </c>
      <c r="H2651" s="45" t="n">
        <v>9.83457489597109E-014</v>
      </c>
    </row>
    <row r="2652" customFormat="false" ht="12.8" hidden="false" customHeight="false" outlineLevel="0" collapsed="false">
      <c r="A2652" s="19"/>
      <c r="B2652" s="19"/>
      <c r="C2652" s="43" t="s">
        <v>4120</v>
      </c>
      <c r="D2652" s="43" t="n">
        <v>-2.38451816038156</v>
      </c>
      <c r="E2652" s="46" t="n">
        <v>2.26035243676388E-015</v>
      </c>
      <c r="F2652" s="44" t="s">
        <v>4121</v>
      </c>
      <c r="G2652" s="44" t="n">
        <v>3.05877825575707</v>
      </c>
      <c r="H2652" s="44" t="n">
        <v>0.00294277372919191</v>
      </c>
    </row>
    <row r="2653" customFormat="false" ht="12.8" hidden="false" customHeight="false" outlineLevel="0" collapsed="false">
      <c r="A2653" s="19"/>
      <c r="B2653" s="19"/>
      <c r="C2653" s="43" t="s">
        <v>4122</v>
      </c>
      <c r="D2653" s="43" t="n">
        <v>1.77694561843591</v>
      </c>
      <c r="E2653" s="43" t="n">
        <v>0.00245873639472855</v>
      </c>
      <c r="F2653" s="44" t="s">
        <v>560</v>
      </c>
      <c r="G2653" s="44" t="n">
        <v>-3.44430010142826</v>
      </c>
      <c r="H2653" s="45" t="n">
        <v>3.24032792783045E-006</v>
      </c>
    </row>
    <row r="2654" customFormat="false" ht="12.8" hidden="false" customHeight="false" outlineLevel="0" collapsed="false">
      <c r="A2654" s="19"/>
      <c r="B2654" s="19"/>
      <c r="C2654" s="43" t="s">
        <v>4123</v>
      </c>
      <c r="D2654" s="43" t="n">
        <v>2.65797980689604</v>
      </c>
      <c r="E2654" s="43" t="n">
        <v>0.000308097116784404</v>
      </c>
      <c r="F2654" s="44" t="s">
        <v>4124</v>
      </c>
      <c r="G2654" s="44" t="n">
        <v>-3.49797310366391</v>
      </c>
      <c r="H2654" s="45" t="n">
        <v>3.42613033991272E-037</v>
      </c>
    </row>
    <row r="2655" customFormat="false" ht="12.8" hidden="false" customHeight="false" outlineLevel="0" collapsed="false">
      <c r="A2655" s="19"/>
      <c r="B2655" s="19"/>
      <c r="C2655" s="43" t="s">
        <v>4125</v>
      </c>
      <c r="D2655" s="43" t="n">
        <v>-1.66348097497057</v>
      </c>
      <c r="E2655" s="46" t="n">
        <v>6.13070376881101E-007</v>
      </c>
      <c r="F2655" s="44" t="s">
        <v>4126</v>
      </c>
      <c r="G2655" s="44" t="n">
        <v>2.09779696844852</v>
      </c>
      <c r="H2655" s="44" t="n">
        <v>0.00647954373534632</v>
      </c>
    </row>
    <row r="2656" customFormat="false" ht="12.8" hidden="false" customHeight="false" outlineLevel="0" collapsed="false">
      <c r="A2656" s="19"/>
      <c r="B2656" s="19"/>
      <c r="C2656" s="43" t="s">
        <v>4127</v>
      </c>
      <c r="D2656" s="43" t="n">
        <v>2.56190056015223</v>
      </c>
      <c r="E2656" s="43" t="n">
        <v>0.000297605092198133</v>
      </c>
      <c r="F2656" s="44" t="s">
        <v>4128</v>
      </c>
      <c r="G2656" s="44" t="n">
        <v>1.91590261813168</v>
      </c>
      <c r="H2656" s="45" t="n">
        <v>1.19241913324716E-007</v>
      </c>
    </row>
    <row r="2657" customFormat="false" ht="12.8" hidden="false" customHeight="false" outlineLevel="0" collapsed="false">
      <c r="A2657" s="19"/>
      <c r="B2657" s="19"/>
      <c r="C2657" s="43" t="s">
        <v>4129</v>
      </c>
      <c r="D2657" s="43" t="n">
        <v>-4.28352412799948</v>
      </c>
      <c r="E2657" s="43" t="n">
        <v>0.00164003672051024</v>
      </c>
      <c r="F2657" s="44" t="s">
        <v>4130</v>
      </c>
      <c r="G2657" s="44" t="n">
        <v>-2.00032555917419</v>
      </c>
      <c r="H2657" s="45" t="n">
        <v>1.2834085460518E-033</v>
      </c>
    </row>
    <row r="2658" customFormat="false" ht="12.8" hidden="false" customHeight="false" outlineLevel="0" collapsed="false">
      <c r="A2658" s="19"/>
      <c r="B2658" s="19"/>
      <c r="C2658" s="43" t="s">
        <v>1221</v>
      </c>
      <c r="D2658" s="43" t="n">
        <v>2.83585940652273</v>
      </c>
      <c r="E2658" s="43" t="n">
        <v>0.000685333461318044</v>
      </c>
      <c r="F2658" s="44" t="s">
        <v>4131</v>
      </c>
      <c r="G2658" s="44" t="n">
        <v>-3.0434877586896</v>
      </c>
      <c r="H2658" s="45" t="n">
        <v>1.09172522873983E-009</v>
      </c>
    </row>
    <row r="2659" customFormat="false" ht="12.8" hidden="false" customHeight="false" outlineLevel="0" collapsed="false">
      <c r="A2659" s="19"/>
      <c r="B2659" s="19"/>
      <c r="C2659" s="43" t="s">
        <v>4132</v>
      </c>
      <c r="D2659" s="43" t="n">
        <v>-1.86670091473035</v>
      </c>
      <c r="E2659" s="46" t="n">
        <v>1.87699664005024E-015</v>
      </c>
      <c r="F2659" s="44" t="s">
        <v>4133</v>
      </c>
      <c r="G2659" s="44" t="n">
        <v>-1.78102402657041</v>
      </c>
      <c r="H2659" s="45" t="n">
        <v>7.97176045226321E-007</v>
      </c>
    </row>
    <row r="2660" customFormat="false" ht="12.8" hidden="false" customHeight="false" outlineLevel="0" collapsed="false">
      <c r="A2660" s="19"/>
      <c r="B2660" s="19"/>
      <c r="C2660" s="43" t="s">
        <v>4134</v>
      </c>
      <c r="D2660" s="43" t="n">
        <v>-2.75300516841654</v>
      </c>
      <c r="E2660" s="46" t="n">
        <v>2.23609021140773E-044</v>
      </c>
      <c r="F2660" s="44" t="s">
        <v>4135</v>
      </c>
      <c r="G2660" s="44" t="n">
        <v>2.13332872459616</v>
      </c>
      <c r="H2660" s="45" t="n">
        <v>2.66714503853308E-049</v>
      </c>
    </row>
    <row r="2661" customFormat="false" ht="12.8" hidden="false" customHeight="false" outlineLevel="0" collapsed="false">
      <c r="A2661" s="19"/>
      <c r="B2661" s="19"/>
      <c r="C2661" s="43" t="s">
        <v>4136</v>
      </c>
      <c r="D2661" s="43" t="n">
        <v>-3.03843502969478</v>
      </c>
      <c r="E2661" s="46" t="n">
        <v>8.29521827223995E-052</v>
      </c>
      <c r="F2661" s="44" t="s">
        <v>4137</v>
      </c>
      <c r="G2661" s="44" t="n">
        <v>6.37283370452313</v>
      </c>
      <c r="H2661" s="44" t="n">
        <v>0.00010697634803651</v>
      </c>
    </row>
    <row r="2662" customFormat="false" ht="12.8" hidden="false" customHeight="false" outlineLevel="0" collapsed="false">
      <c r="A2662" s="19"/>
      <c r="B2662" s="19"/>
      <c r="C2662" s="43" t="s">
        <v>4138</v>
      </c>
      <c r="D2662" s="43" t="n">
        <v>-1.81251268125259</v>
      </c>
      <c r="E2662" s="43" t="n">
        <v>0.000239832273310112</v>
      </c>
      <c r="F2662" s="44" t="s">
        <v>4139</v>
      </c>
      <c r="G2662" s="44" t="n">
        <v>-2.07762451855335</v>
      </c>
      <c r="H2662" s="45" t="n">
        <v>9.15612771129768E-005</v>
      </c>
    </row>
    <row r="2663" customFormat="false" ht="12.8" hidden="false" customHeight="false" outlineLevel="0" collapsed="false">
      <c r="A2663" s="19"/>
      <c r="B2663" s="19"/>
      <c r="C2663" s="43" t="s">
        <v>4140</v>
      </c>
      <c r="D2663" s="43" t="n">
        <v>3.0912943827726</v>
      </c>
      <c r="E2663" s="46" t="n">
        <v>5.16343394081067E-010</v>
      </c>
      <c r="F2663" s="44" t="s">
        <v>4141</v>
      </c>
      <c r="G2663" s="44" t="n">
        <v>-4.57274991852193</v>
      </c>
      <c r="H2663" s="45" t="n">
        <v>1.27037833775796E-011</v>
      </c>
    </row>
    <row r="2664" customFormat="false" ht="12.8" hidden="false" customHeight="false" outlineLevel="0" collapsed="false">
      <c r="A2664" s="19"/>
      <c r="B2664" s="19"/>
      <c r="C2664" s="43" t="s">
        <v>4142</v>
      </c>
      <c r="D2664" s="43" t="n">
        <v>4.17678302696191</v>
      </c>
      <c r="E2664" s="46" t="n">
        <v>2.10705311753617E-007</v>
      </c>
      <c r="F2664" s="44" t="s">
        <v>4143</v>
      </c>
      <c r="G2664" s="44" t="n">
        <v>1.89825761024527</v>
      </c>
      <c r="H2664" s="45" t="n">
        <v>1.64236680687626E-007</v>
      </c>
    </row>
    <row r="2665" customFormat="false" ht="12.8" hidden="false" customHeight="false" outlineLevel="0" collapsed="false">
      <c r="A2665" s="19"/>
      <c r="B2665" s="19"/>
      <c r="C2665" s="43" t="s">
        <v>4144</v>
      </c>
      <c r="D2665" s="43" t="n">
        <v>4.30305809085843</v>
      </c>
      <c r="E2665" s="43" t="n">
        <v>0.00270977505909777</v>
      </c>
      <c r="F2665" s="44" t="s">
        <v>4145</v>
      </c>
      <c r="G2665" s="44" t="n">
        <v>-3.19500027709305</v>
      </c>
      <c r="H2665" s="44" t="n">
        <v>0.000262434861669759</v>
      </c>
    </row>
    <row r="2666" customFormat="false" ht="12.8" hidden="false" customHeight="false" outlineLevel="0" collapsed="false">
      <c r="A2666" s="19"/>
      <c r="B2666" s="19"/>
      <c r="C2666" s="43" t="s">
        <v>439</v>
      </c>
      <c r="D2666" s="43" t="n">
        <v>-5.08344140043557</v>
      </c>
      <c r="E2666" s="46" t="n">
        <v>1.15781540152389E-011</v>
      </c>
      <c r="F2666" s="44" t="s">
        <v>576</v>
      </c>
      <c r="G2666" s="44" t="n">
        <v>-4.11625139879642</v>
      </c>
      <c r="H2666" s="44" t="n">
        <v>0.00312244771796685</v>
      </c>
    </row>
    <row r="2667" customFormat="false" ht="12.8" hidden="false" customHeight="false" outlineLevel="0" collapsed="false">
      <c r="A2667" s="19"/>
      <c r="B2667" s="19"/>
      <c r="C2667" s="43" t="s">
        <v>4146</v>
      </c>
      <c r="D2667" s="43" t="n">
        <v>3.55748041640486</v>
      </c>
      <c r="E2667" s="46" t="n">
        <v>7.66414190217583E-006</v>
      </c>
      <c r="F2667" s="44" t="s">
        <v>4147</v>
      </c>
      <c r="G2667" s="44" t="n">
        <v>-7.39577553012695</v>
      </c>
      <c r="H2667" s="45" t="n">
        <v>3.80688344147124E-048</v>
      </c>
    </row>
    <row r="2668" customFormat="false" ht="12.8" hidden="false" customHeight="false" outlineLevel="0" collapsed="false">
      <c r="A2668" s="19"/>
      <c r="B2668" s="19"/>
      <c r="C2668" s="43" t="s">
        <v>4148</v>
      </c>
      <c r="D2668" s="43" t="n">
        <v>3.13929317362387</v>
      </c>
      <c r="E2668" s="46" t="n">
        <v>1.23394673396703E-008</v>
      </c>
      <c r="F2668" s="44" t="s">
        <v>4149</v>
      </c>
      <c r="G2668" s="44" t="n">
        <v>-2.8368654109064</v>
      </c>
      <c r="H2668" s="44" t="n">
        <v>0.000196754624780477</v>
      </c>
    </row>
    <row r="2669" customFormat="false" ht="12.8" hidden="false" customHeight="false" outlineLevel="0" collapsed="false">
      <c r="A2669" s="19"/>
      <c r="B2669" s="19"/>
      <c r="C2669" s="43" t="s">
        <v>4150</v>
      </c>
      <c r="D2669" s="43" t="n">
        <v>2.49122736033968</v>
      </c>
      <c r="E2669" s="46" t="n">
        <v>3.17664700645954E-009</v>
      </c>
      <c r="F2669" s="44" t="s">
        <v>4151</v>
      </c>
      <c r="G2669" s="44" t="n">
        <v>-2.97047121012455</v>
      </c>
      <c r="H2669" s="44" t="n">
        <v>0.000148422427102754</v>
      </c>
    </row>
    <row r="2670" customFormat="false" ht="12.8" hidden="false" customHeight="false" outlineLevel="0" collapsed="false">
      <c r="A2670" s="19"/>
      <c r="B2670" s="19"/>
      <c r="C2670" s="43" t="s">
        <v>4152</v>
      </c>
      <c r="D2670" s="43" t="n">
        <v>2.99644111433831</v>
      </c>
      <c r="E2670" s="43" t="n">
        <v>0.00488047402777117</v>
      </c>
      <c r="F2670" s="44" t="s">
        <v>4153</v>
      </c>
      <c r="G2670" s="44" t="n">
        <v>6.04301453226145</v>
      </c>
      <c r="H2670" s="44" t="n">
        <v>0.000114098517660179</v>
      </c>
    </row>
    <row r="2671" customFormat="false" ht="12.8" hidden="false" customHeight="false" outlineLevel="0" collapsed="false">
      <c r="A2671" s="19"/>
      <c r="B2671" s="19"/>
      <c r="C2671" s="43" t="s">
        <v>4154</v>
      </c>
      <c r="D2671" s="43" t="n">
        <v>1.65161322575453</v>
      </c>
      <c r="E2671" s="46" t="n">
        <v>1.25514085225777E-025</v>
      </c>
      <c r="F2671" s="44" t="s">
        <v>4155</v>
      </c>
      <c r="G2671" s="44" t="n">
        <v>-3.02436512581959</v>
      </c>
      <c r="H2671" s="45" t="n">
        <v>8.68816864508948E-006</v>
      </c>
    </row>
    <row r="2672" customFormat="false" ht="12.8" hidden="false" customHeight="false" outlineLevel="0" collapsed="false">
      <c r="A2672" s="19"/>
      <c r="B2672" s="19"/>
      <c r="C2672" s="43" t="s">
        <v>4156</v>
      </c>
      <c r="D2672" s="43" t="n">
        <v>4.14542413036003</v>
      </c>
      <c r="E2672" s="46" t="n">
        <v>3.30975611851162E-038</v>
      </c>
      <c r="F2672" s="44" t="s">
        <v>4157</v>
      </c>
      <c r="G2672" s="44" t="n">
        <v>-2.89527520032178</v>
      </c>
      <c r="H2672" s="45" t="n">
        <v>1.58022833532754E-014</v>
      </c>
    </row>
    <row r="2673" customFormat="false" ht="12.8" hidden="false" customHeight="false" outlineLevel="0" collapsed="false">
      <c r="A2673" s="19"/>
      <c r="B2673" s="19"/>
      <c r="C2673" s="43" t="s">
        <v>4158</v>
      </c>
      <c r="D2673" s="43" t="n">
        <v>2.24105933559502</v>
      </c>
      <c r="E2673" s="43" t="n">
        <v>0.00046954429086696</v>
      </c>
      <c r="F2673" s="44" t="s">
        <v>4159</v>
      </c>
      <c r="G2673" s="44" t="n">
        <v>5.76509934748193</v>
      </c>
      <c r="H2673" s="44" t="n">
        <v>0.00125999831574024</v>
      </c>
    </row>
    <row r="2674" customFormat="false" ht="12.8" hidden="false" customHeight="false" outlineLevel="0" collapsed="false">
      <c r="A2674" s="19"/>
      <c r="B2674" s="19"/>
      <c r="C2674" s="43" t="s">
        <v>4160</v>
      </c>
      <c r="D2674" s="43" t="n">
        <v>2.93139343898829</v>
      </c>
      <c r="E2674" s="46" t="n">
        <v>4.04852221238934E-009</v>
      </c>
      <c r="F2674" s="44" t="s">
        <v>4161</v>
      </c>
      <c r="G2674" s="44" t="n">
        <v>-5.77999772052678</v>
      </c>
      <c r="H2674" s="45" t="n">
        <v>4.85347606517875E-027</v>
      </c>
    </row>
    <row r="2675" customFormat="false" ht="12.8" hidden="false" customHeight="false" outlineLevel="0" collapsed="false">
      <c r="A2675" s="19"/>
      <c r="B2675" s="19"/>
      <c r="C2675" s="43" t="s">
        <v>4162</v>
      </c>
      <c r="D2675" s="43" t="n">
        <v>-3.65871855033229</v>
      </c>
      <c r="E2675" s="43" t="n">
        <v>0.000241902938093961</v>
      </c>
      <c r="F2675" s="44" t="s">
        <v>3507</v>
      </c>
      <c r="G2675" s="44" t="n">
        <v>-1.68516014038802</v>
      </c>
      <c r="H2675" s="45" t="n">
        <v>2.95569174940423E-014</v>
      </c>
    </row>
    <row r="2676" customFormat="false" ht="12.8" hidden="false" customHeight="false" outlineLevel="0" collapsed="false">
      <c r="A2676" s="19"/>
      <c r="B2676" s="19"/>
      <c r="C2676" s="43" t="s">
        <v>4163</v>
      </c>
      <c r="D2676" s="43" t="n">
        <v>-5.16245979414261</v>
      </c>
      <c r="E2676" s="43" t="n">
        <v>0.00488047402777117</v>
      </c>
      <c r="F2676" s="44" t="s">
        <v>4164</v>
      </c>
      <c r="G2676" s="44" t="n">
        <v>-2.20704044401726</v>
      </c>
      <c r="H2676" s="45" t="n">
        <v>3.42176137303996E-005</v>
      </c>
    </row>
    <row r="2677" customFormat="false" ht="12.8" hidden="false" customHeight="false" outlineLevel="0" collapsed="false">
      <c r="A2677" s="19"/>
      <c r="B2677" s="19"/>
      <c r="C2677" s="43" t="s">
        <v>4165</v>
      </c>
      <c r="D2677" s="43" t="n">
        <v>1.7509317703609</v>
      </c>
      <c r="E2677" s="46" t="n">
        <v>1.12620359028656E-005</v>
      </c>
      <c r="F2677" s="44" t="s">
        <v>4166</v>
      </c>
      <c r="G2677" s="44" t="n">
        <v>2.27954002930936</v>
      </c>
      <c r="H2677" s="44" t="n">
        <v>0.00424146791063922</v>
      </c>
    </row>
    <row r="2678" customFormat="false" ht="12.8" hidden="false" customHeight="false" outlineLevel="0" collapsed="false">
      <c r="A2678" s="19"/>
      <c r="B2678" s="19"/>
      <c r="C2678" s="43" t="s">
        <v>4167</v>
      </c>
      <c r="D2678" s="43" t="n">
        <v>-4.93759821659034</v>
      </c>
      <c r="E2678" s="46" t="n">
        <v>1.2468098892813E-005</v>
      </c>
      <c r="F2678" s="44" t="s">
        <v>4168</v>
      </c>
      <c r="G2678" s="44" t="n">
        <v>-2.8203146755244</v>
      </c>
      <c r="H2678" s="44" t="n">
        <v>0.00245261877967039</v>
      </c>
    </row>
    <row r="2679" customFormat="false" ht="12.8" hidden="false" customHeight="false" outlineLevel="0" collapsed="false">
      <c r="A2679" s="19"/>
      <c r="B2679" s="19"/>
      <c r="C2679" s="43" t="s">
        <v>4169</v>
      </c>
      <c r="D2679" s="43" t="n">
        <v>2.25310752757781</v>
      </c>
      <c r="E2679" s="46" t="n">
        <v>1.12302456116234E-014</v>
      </c>
      <c r="F2679" s="44" t="s">
        <v>4170</v>
      </c>
      <c r="G2679" s="44" t="n">
        <v>4.39562965713899</v>
      </c>
      <c r="H2679" s="45" t="n">
        <v>9.13641482204071E-005</v>
      </c>
    </row>
    <row r="2680" customFormat="false" ht="12.8" hidden="false" customHeight="false" outlineLevel="0" collapsed="false">
      <c r="A2680" s="19"/>
      <c r="B2680" s="19"/>
      <c r="C2680" s="43" t="s">
        <v>4171</v>
      </c>
      <c r="D2680" s="43" t="n">
        <v>2.27267821762596</v>
      </c>
      <c r="E2680" s="46" t="n">
        <v>5.2007918634787E-015</v>
      </c>
      <c r="F2680" s="44" t="s">
        <v>4172</v>
      </c>
      <c r="G2680" s="44" t="n">
        <v>1.64289200406232</v>
      </c>
      <c r="H2680" s="45" t="n">
        <v>2.73079229742786E-008</v>
      </c>
    </row>
    <row r="2681" customFormat="false" ht="12.8" hidden="false" customHeight="false" outlineLevel="0" collapsed="false">
      <c r="A2681" s="19"/>
      <c r="B2681" s="19"/>
      <c r="C2681" s="43" t="s">
        <v>461</v>
      </c>
      <c r="D2681" s="43" t="n">
        <v>-1.67079901544386</v>
      </c>
      <c r="E2681" s="43" t="n">
        <v>0.000184047507033588</v>
      </c>
      <c r="F2681" s="44" t="s">
        <v>629</v>
      </c>
      <c r="G2681" s="44" t="n">
        <v>-4.19455490790548</v>
      </c>
      <c r="H2681" s="45" t="n">
        <v>4.46489220260199E-012</v>
      </c>
    </row>
    <row r="2682" customFormat="false" ht="12.8" hidden="false" customHeight="false" outlineLevel="0" collapsed="false">
      <c r="A2682" s="19"/>
      <c r="B2682" s="19"/>
      <c r="C2682" s="43" t="s">
        <v>4173</v>
      </c>
      <c r="D2682" s="43" t="n">
        <v>-3.86405093846504</v>
      </c>
      <c r="E2682" s="46" t="n">
        <v>6.18252925668939E-008</v>
      </c>
      <c r="F2682" s="44" t="s">
        <v>630</v>
      </c>
      <c r="G2682" s="44" t="n">
        <v>-1.99882937913075</v>
      </c>
      <c r="H2682" s="45" t="n">
        <v>4.12840322918575E-040</v>
      </c>
    </row>
    <row r="2683" customFormat="false" ht="12.8" hidden="false" customHeight="false" outlineLevel="0" collapsed="false">
      <c r="A2683" s="19"/>
      <c r="B2683" s="19"/>
      <c r="C2683" s="43" t="s">
        <v>4174</v>
      </c>
      <c r="D2683" s="43" t="n">
        <v>1.9208140250213</v>
      </c>
      <c r="E2683" s="46" t="n">
        <v>1.19925258278478E-006</v>
      </c>
      <c r="F2683" s="44" t="s">
        <v>4175</v>
      </c>
      <c r="G2683" s="44" t="n">
        <v>5.97559152021789</v>
      </c>
      <c r="H2683" s="44" t="n">
        <v>0.000313918135294694</v>
      </c>
    </row>
    <row r="2684" customFormat="false" ht="12.8" hidden="false" customHeight="false" outlineLevel="0" collapsed="false">
      <c r="A2684" s="19"/>
      <c r="B2684" s="19"/>
      <c r="C2684" s="43" t="s">
        <v>4176</v>
      </c>
      <c r="D2684" s="43" t="n">
        <v>-3.71467500231515</v>
      </c>
      <c r="E2684" s="43" t="n">
        <v>0.000700356752820814</v>
      </c>
      <c r="F2684" s="44"/>
      <c r="G2684" s="47"/>
      <c r="H2684" s="44"/>
    </row>
    <row r="2685" customFormat="false" ht="12.8" hidden="false" customHeight="false" outlineLevel="0" collapsed="false">
      <c r="A2685" s="19"/>
      <c r="B2685" s="19"/>
      <c r="C2685" s="43" t="s">
        <v>4177</v>
      </c>
      <c r="D2685" s="43" t="n">
        <v>1.90248714710948</v>
      </c>
      <c r="E2685" s="43" t="n">
        <v>0.00468459853450761</v>
      </c>
      <c r="F2685" s="44"/>
      <c r="G2685" s="47"/>
      <c r="H2685" s="44"/>
    </row>
    <row r="2686" customFormat="false" ht="12.8" hidden="false" customHeight="false" outlineLevel="0" collapsed="false">
      <c r="A2686" s="19"/>
      <c r="B2686" s="19"/>
      <c r="C2686" s="43" t="s">
        <v>4178</v>
      </c>
      <c r="D2686" s="43" t="n">
        <v>-4.20069002110403</v>
      </c>
      <c r="E2686" s="43" t="n">
        <v>0.00724982152011459</v>
      </c>
      <c r="F2686" s="44"/>
      <c r="G2686" s="47"/>
      <c r="H2686" s="44"/>
    </row>
    <row r="2687" customFormat="false" ht="12.8" hidden="false" customHeight="false" outlineLevel="0" collapsed="false">
      <c r="A2687" s="19"/>
      <c r="B2687" s="19"/>
      <c r="C2687" s="43" t="s">
        <v>4179</v>
      </c>
      <c r="D2687" s="43" t="n">
        <v>2.34344958225251</v>
      </c>
      <c r="E2687" s="46" t="n">
        <v>4.92152281242532E-008</v>
      </c>
      <c r="F2687" s="44"/>
      <c r="G2687" s="47"/>
      <c r="H2687" s="44"/>
    </row>
    <row r="2688" customFormat="false" ht="12.8" hidden="false" customHeight="false" outlineLevel="0" collapsed="false">
      <c r="A2688" s="19"/>
      <c r="B2688" s="19"/>
      <c r="C2688" s="43" t="s">
        <v>4180</v>
      </c>
      <c r="D2688" s="43" t="n">
        <v>-2.80603286545491</v>
      </c>
      <c r="E2688" s="43" t="n">
        <v>0.00326197829449341</v>
      </c>
      <c r="F2688" s="44"/>
      <c r="G2688" s="47"/>
      <c r="H2688" s="44"/>
    </row>
    <row r="2689" customFormat="false" ht="12.8" hidden="false" customHeight="false" outlineLevel="0" collapsed="false">
      <c r="A2689" s="19"/>
      <c r="B2689" s="19"/>
      <c r="C2689" s="43" t="s">
        <v>4181</v>
      </c>
      <c r="D2689" s="43" t="n">
        <v>1.90423485945073</v>
      </c>
      <c r="E2689" s="43" t="n">
        <v>0.00563346232114994</v>
      </c>
      <c r="F2689" s="44"/>
      <c r="G2689" s="47"/>
      <c r="H2689" s="44"/>
    </row>
    <row r="2690" customFormat="false" ht="12.8" hidden="false" customHeight="false" outlineLevel="0" collapsed="false">
      <c r="A2690" s="19"/>
      <c r="B2690" s="19"/>
      <c r="C2690" s="43" t="s">
        <v>4182</v>
      </c>
      <c r="D2690" s="43" t="n">
        <v>2.26728330081985</v>
      </c>
      <c r="E2690" s="46" t="n">
        <v>2.77887387586986E-022</v>
      </c>
      <c r="F2690" s="44"/>
      <c r="G2690" s="47"/>
      <c r="H2690" s="44"/>
    </row>
    <row r="2691" customFormat="false" ht="12.8" hidden="false" customHeight="false" outlineLevel="0" collapsed="false">
      <c r="A2691" s="19"/>
      <c r="B2691" s="19"/>
      <c r="C2691" s="43" t="s">
        <v>4183</v>
      </c>
      <c r="D2691" s="43" t="n">
        <v>2.92253477706687</v>
      </c>
      <c r="E2691" s="43" t="n">
        <v>0.000586434584104002</v>
      </c>
      <c r="F2691" s="44"/>
      <c r="G2691" s="47"/>
      <c r="H2691" s="44"/>
    </row>
    <row r="2692" customFormat="false" ht="12.8" hidden="false" customHeight="false" outlineLevel="0" collapsed="false">
      <c r="A2692" s="19"/>
      <c r="B2692" s="19"/>
      <c r="C2692" s="43" t="s">
        <v>4184</v>
      </c>
      <c r="D2692" s="43" t="n">
        <v>-1.69743214840803</v>
      </c>
      <c r="E2692" s="46" t="n">
        <v>6.68898902870587E-009</v>
      </c>
      <c r="F2692" s="44"/>
      <c r="G2692" s="47"/>
      <c r="H2692" s="44"/>
    </row>
    <row r="2693" customFormat="false" ht="12.8" hidden="false" customHeight="false" outlineLevel="0" collapsed="false">
      <c r="A2693" s="19"/>
      <c r="B2693" s="19"/>
      <c r="C2693" s="43" t="s">
        <v>4185</v>
      </c>
      <c r="D2693" s="43" t="n">
        <v>-1.65712015042436</v>
      </c>
      <c r="E2693" s="43" t="n">
        <v>0.000919728604496931</v>
      </c>
      <c r="F2693" s="44"/>
      <c r="G2693" s="47"/>
      <c r="H2693" s="44"/>
    </row>
    <row r="2694" customFormat="false" ht="12.8" hidden="false" customHeight="false" outlineLevel="0" collapsed="false">
      <c r="A2694" s="19"/>
      <c r="B2694" s="19"/>
      <c r="C2694" s="43" t="s">
        <v>4186</v>
      </c>
      <c r="D2694" s="43" t="n">
        <v>2.14505820013829</v>
      </c>
      <c r="E2694" s="46" t="n">
        <v>3.25756976862619E-009</v>
      </c>
      <c r="F2694" s="44"/>
      <c r="G2694" s="47"/>
      <c r="H2694" s="44"/>
    </row>
    <row r="2695" customFormat="false" ht="12.8" hidden="false" customHeight="false" outlineLevel="0" collapsed="false">
      <c r="A2695" s="19"/>
      <c r="B2695" s="19"/>
      <c r="C2695" s="43" t="s">
        <v>4187</v>
      </c>
      <c r="D2695" s="43" t="n">
        <v>1.62353617158672</v>
      </c>
      <c r="E2695" s="46" t="n">
        <v>4.5830113237E-009</v>
      </c>
      <c r="F2695" s="44"/>
      <c r="G2695" s="47"/>
      <c r="H2695" s="44"/>
    </row>
    <row r="2696" customFormat="false" ht="12.8" hidden="false" customHeight="false" outlineLevel="0" collapsed="false">
      <c r="A2696" s="19"/>
      <c r="B2696" s="19"/>
      <c r="C2696" s="43" t="s">
        <v>4188</v>
      </c>
      <c r="D2696" s="43" t="n">
        <v>1.68670974847235</v>
      </c>
      <c r="E2696" s="46" t="n">
        <v>2.353454869102E-005</v>
      </c>
      <c r="F2696" s="44"/>
      <c r="G2696" s="47"/>
      <c r="H2696" s="44"/>
    </row>
    <row r="2697" customFormat="false" ht="12.8" hidden="false" customHeight="false" outlineLevel="0" collapsed="false">
      <c r="A2697" s="19"/>
      <c r="B2697" s="19"/>
      <c r="C2697" s="43" t="s">
        <v>4189</v>
      </c>
      <c r="D2697" s="43" t="n">
        <v>1.98118651921162</v>
      </c>
      <c r="E2697" s="46" t="n">
        <v>1.54053720709305E-009</v>
      </c>
      <c r="F2697" s="44"/>
      <c r="G2697" s="47"/>
      <c r="H2697" s="44"/>
    </row>
    <row r="2698" customFormat="false" ht="12.8" hidden="false" customHeight="false" outlineLevel="0" collapsed="false">
      <c r="A2698" s="19"/>
      <c r="B2698" s="19"/>
      <c r="C2698" s="43" t="s">
        <v>3338</v>
      </c>
      <c r="D2698" s="43" t="n">
        <v>-2.26951689357201</v>
      </c>
      <c r="E2698" s="43" t="n">
        <v>0.00940293161090485</v>
      </c>
      <c r="F2698" s="44"/>
      <c r="G2698" s="47"/>
      <c r="H2698" s="44"/>
    </row>
    <row r="2699" customFormat="false" ht="12.8" hidden="false" customHeight="false" outlineLevel="0" collapsed="false">
      <c r="A2699" s="19"/>
      <c r="B2699" s="19"/>
      <c r="C2699" s="43" t="s">
        <v>4190</v>
      </c>
      <c r="D2699" s="43" t="n">
        <v>2.85726791286086</v>
      </c>
      <c r="E2699" s="46" t="n">
        <v>1.5718298688481E-006</v>
      </c>
      <c r="F2699" s="44"/>
      <c r="G2699" s="47"/>
      <c r="H2699" s="44"/>
    </row>
    <row r="2700" customFormat="false" ht="12.8" hidden="false" customHeight="false" outlineLevel="0" collapsed="false">
      <c r="A2700" s="19"/>
      <c r="B2700" s="19"/>
      <c r="C2700" s="43" t="s">
        <v>4191</v>
      </c>
      <c r="D2700" s="43" t="n">
        <v>2.99422553438648</v>
      </c>
      <c r="E2700" s="43" t="n">
        <v>0.00111212878716034</v>
      </c>
      <c r="F2700" s="44"/>
      <c r="G2700" s="47"/>
      <c r="H2700" s="44"/>
    </row>
    <row r="2701" customFormat="false" ht="12.8" hidden="false" customHeight="false" outlineLevel="0" collapsed="false">
      <c r="A2701" s="19"/>
      <c r="B2701" s="19"/>
      <c r="C2701" s="43" t="s">
        <v>4192</v>
      </c>
      <c r="D2701" s="43" t="n">
        <v>-4.48965746741266</v>
      </c>
      <c r="E2701" s="46" t="n">
        <v>1.19035601427175E-015</v>
      </c>
      <c r="F2701" s="44"/>
      <c r="G2701" s="47"/>
      <c r="H2701" s="44"/>
    </row>
    <row r="2702" customFormat="false" ht="12.8" hidden="false" customHeight="false" outlineLevel="0" collapsed="false">
      <c r="A2702" s="19"/>
      <c r="B2702" s="19"/>
      <c r="C2702" s="43" t="s">
        <v>501</v>
      </c>
      <c r="D2702" s="43" t="n">
        <v>-2.01513850132947</v>
      </c>
      <c r="E2702" s="46" t="n">
        <v>2.2996272268178E-042</v>
      </c>
      <c r="F2702" s="44"/>
      <c r="G2702" s="47"/>
      <c r="H2702" s="44"/>
    </row>
    <row r="2703" customFormat="false" ht="12.8" hidden="false" customHeight="false" outlineLevel="0" collapsed="false">
      <c r="A2703" s="19"/>
      <c r="B2703" s="19"/>
      <c r="C2703" s="43" t="s">
        <v>1352</v>
      </c>
      <c r="D2703" s="43" t="n">
        <v>-4.66202901119276</v>
      </c>
      <c r="E2703" s="46" t="n">
        <v>1.69621313108215E-009</v>
      </c>
      <c r="F2703" s="44"/>
      <c r="G2703" s="47"/>
      <c r="H2703" s="44"/>
    </row>
    <row r="2704" customFormat="false" ht="12.8" hidden="false" customHeight="false" outlineLevel="0" collapsed="false">
      <c r="A2704" s="19"/>
      <c r="B2704" s="19"/>
      <c r="C2704" s="43" t="s">
        <v>4193</v>
      </c>
      <c r="D2704" s="43" t="n">
        <v>1.79711677419915</v>
      </c>
      <c r="E2704" s="46" t="n">
        <v>2.04816207914809E-017</v>
      </c>
      <c r="F2704" s="44"/>
      <c r="G2704" s="47"/>
      <c r="H2704" s="44"/>
    </row>
    <row r="2705" customFormat="false" ht="12.8" hidden="false" customHeight="false" outlineLevel="0" collapsed="false">
      <c r="A2705" s="19"/>
      <c r="B2705" s="19"/>
      <c r="C2705" s="43" t="s">
        <v>4194</v>
      </c>
      <c r="D2705" s="43" t="n">
        <v>2.97739519213957</v>
      </c>
      <c r="E2705" s="46" t="n">
        <v>6.04517896091395E-005</v>
      </c>
      <c r="F2705" s="44"/>
      <c r="G2705" s="47"/>
      <c r="H2705" s="44"/>
    </row>
    <row r="2706" customFormat="false" ht="12.8" hidden="false" customHeight="false" outlineLevel="0" collapsed="false">
      <c r="A2706" s="19"/>
      <c r="B2706" s="19"/>
      <c r="C2706" s="43" t="s">
        <v>507</v>
      </c>
      <c r="D2706" s="43" t="n">
        <v>-3.57961186974849</v>
      </c>
      <c r="E2706" s="46" t="n">
        <v>8.1519138152095E-008</v>
      </c>
      <c r="F2706" s="44"/>
      <c r="G2706" s="47"/>
      <c r="H2706" s="44"/>
    </row>
    <row r="2707" customFormat="false" ht="12.8" hidden="false" customHeight="false" outlineLevel="0" collapsed="false">
      <c r="A2707" s="19"/>
      <c r="B2707" s="19"/>
      <c r="C2707" s="43" t="s">
        <v>4195</v>
      </c>
      <c r="D2707" s="43" t="n">
        <v>-3.51422150616054</v>
      </c>
      <c r="E2707" s="46" t="n">
        <v>1.76653600218418E-039</v>
      </c>
      <c r="F2707" s="44"/>
      <c r="G2707" s="47"/>
      <c r="H2707" s="44"/>
    </row>
    <row r="2708" customFormat="false" ht="12.8" hidden="false" customHeight="false" outlineLevel="0" collapsed="false">
      <c r="A2708" s="19"/>
      <c r="B2708" s="19"/>
      <c r="C2708" s="43" t="s">
        <v>4196</v>
      </c>
      <c r="D2708" s="43" t="n">
        <v>2.13013492929058</v>
      </c>
      <c r="E2708" s="43" t="n">
        <v>0.000799290541373898</v>
      </c>
      <c r="F2708" s="44"/>
      <c r="G2708" s="47"/>
      <c r="H2708" s="44"/>
    </row>
    <row r="2709" customFormat="false" ht="12.8" hidden="false" customHeight="false" outlineLevel="0" collapsed="false">
      <c r="A2709" s="19"/>
      <c r="B2709" s="19"/>
      <c r="C2709" s="43" t="s">
        <v>4197</v>
      </c>
      <c r="D2709" s="43" t="n">
        <v>-2.39319372678074</v>
      </c>
      <c r="E2709" s="46" t="n">
        <v>3.22622039375877E-005</v>
      </c>
      <c r="F2709" s="44"/>
      <c r="G2709" s="47"/>
      <c r="H2709" s="44"/>
    </row>
    <row r="2710" customFormat="false" ht="12.8" hidden="false" customHeight="false" outlineLevel="0" collapsed="false">
      <c r="A2710" s="19"/>
      <c r="B2710" s="19"/>
      <c r="C2710" s="43" t="s">
        <v>4198</v>
      </c>
      <c r="D2710" s="43" t="n">
        <v>1.99074147426026</v>
      </c>
      <c r="E2710" s="46" t="n">
        <v>4.21622915485263E-014</v>
      </c>
      <c r="F2710" s="44"/>
      <c r="G2710" s="47"/>
      <c r="H2710" s="44"/>
    </row>
    <row r="2711" customFormat="false" ht="12.8" hidden="false" customHeight="false" outlineLevel="0" collapsed="false">
      <c r="A2711" s="19"/>
      <c r="B2711" s="19"/>
      <c r="C2711" s="43" t="s">
        <v>4199</v>
      </c>
      <c r="D2711" s="43" t="n">
        <v>-3.04126954378037</v>
      </c>
      <c r="E2711" s="46" t="n">
        <v>4.31413054663582E-011</v>
      </c>
      <c r="F2711" s="44"/>
      <c r="G2711" s="47"/>
      <c r="H2711" s="44"/>
    </row>
    <row r="2712" customFormat="false" ht="12.8" hidden="false" customHeight="false" outlineLevel="0" collapsed="false">
      <c r="A2712" s="19"/>
      <c r="B2712" s="19"/>
      <c r="C2712" s="43" t="s">
        <v>4200</v>
      </c>
      <c r="D2712" s="43" t="n">
        <v>3.0729595667706</v>
      </c>
      <c r="E2712" s="46" t="n">
        <v>4.48171527554375E-006</v>
      </c>
      <c r="F2712" s="44"/>
      <c r="G2712" s="47"/>
      <c r="H2712" s="44"/>
    </row>
    <row r="2713" customFormat="false" ht="12.8" hidden="false" customHeight="false" outlineLevel="0" collapsed="false">
      <c r="A2713" s="19"/>
      <c r="B2713" s="19"/>
      <c r="C2713" s="43" t="s">
        <v>4201</v>
      </c>
      <c r="D2713" s="43" t="n">
        <v>-1.64494414185245</v>
      </c>
      <c r="E2713" s="43" t="n">
        <v>0.000154502622140173</v>
      </c>
      <c r="F2713" s="44"/>
      <c r="G2713" s="47"/>
      <c r="H2713" s="44"/>
    </row>
    <row r="2714" customFormat="false" ht="12.8" hidden="false" customHeight="false" outlineLevel="0" collapsed="false">
      <c r="A2714" s="19"/>
      <c r="B2714" s="19"/>
      <c r="C2714" s="43" t="s">
        <v>4202</v>
      </c>
      <c r="D2714" s="43" t="n">
        <v>2.15621741048658</v>
      </c>
      <c r="E2714" s="46" t="n">
        <v>2.25540634139488E-054</v>
      </c>
      <c r="F2714" s="44"/>
      <c r="G2714" s="47"/>
      <c r="H2714" s="44"/>
    </row>
    <row r="2715" customFormat="false" ht="12.8" hidden="false" customHeight="false" outlineLevel="0" collapsed="false">
      <c r="A2715" s="19"/>
      <c r="B2715" s="19"/>
      <c r="C2715" s="43" t="s">
        <v>4203</v>
      </c>
      <c r="D2715" s="43" t="n">
        <v>7.02179593623605</v>
      </c>
      <c r="E2715" s="46" t="n">
        <v>2.42594046783671E-007</v>
      </c>
      <c r="F2715" s="44"/>
      <c r="G2715" s="47"/>
      <c r="H2715" s="44"/>
    </row>
    <row r="2716" customFormat="false" ht="12.8" hidden="false" customHeight="false" outlineLevel="0" collapsed="false">
      <c r="A2716" s="19"/>
      <c r="B2716" s="19"/>
      <c r="C2716" s="43" t="s">
        <v>4204</v>
      </c>
      <c r="D2716" s="43" t="n">
        <v>-2.15670447959402</v>
      </c>
      <c r="E2716" s="46" t="n">
        <v>2.22273568153023E-018</v>
      </c>
      <c r="F2716" s="44"/>
      <c r="G2716" s="47"/>
      <c r="H2716" s="44"/>
    </row>
    <row r="2717" customFormat="false" ht="12.8" hidden="false" customHeight="false" outlineLevel="0" collapsed="false">
      <c r="A2717" s="19"/>
      <c r="B2717" s="21" t="s">
        <v>87</v>
      </c>
      <c r="C2717" s="43" t="s">
        <v>3625</v>
      </c>
      <c r="D2717" s="43" t="n">
        <v>-4.27150875692232</v>
      </c>
      <c r="E2717" s="43" t="n">
        <v>0.00181722240966549</v>
      </c>
      <c r="F2717" s="44" t="s">
        <v>3626</v>
      </c>
      <c r="G2717" s="44" t="n">
        <v>-4.2184882505438</v>
      </c>
      <c r="H2717" s="44" t="n">
        <v>0.00368889929435409</v>
      </c>
    </row>
    <row r="2718" customFormat="false" ht="12.8" hidden="false" customHeight="false" outlineLevel="0" collapsed="false">
      <c r="A2718" s="19"/>
      <c r="B2718" s="19"/>
      <c r="C2718" s="43" t="s">
        <v>3638</v>
      </c>
      <c r="D2718" s="43" t="n">
        <v>1.93212851549913</v>
      </c>
      <c r="E2718" s="43" t="n">
        <v>0.00137314215827044</v>
      </c>
      <c r="F2718" s="44" t="s">
        <v>4205</v>
      </c>
      <c r="G2718" s="44" t="n">
        <v>1.5916931912234</v>
      </c>
      <c r="H2718" s="44" t="n">
        <v>0.00191643011032035</v>
      </c>
    </row>
    <row r="2719" customFormat="false" ht="12.8" hidden="false" customHeight="false" outlineLevel="0" collapsed="false">
      <c r="A2719" s="19"/>
      <c r="B2719" s="19"/>
      <c r="C2719" s="43" t="s">
        <v>4206</v>
      </c>
      <c r="D2719" s="43" t="n">
        <v>2.09754591160261</v>
      </c>
      <c r="E2719" s="43" t="n">
        <v>0.00714614652164561</v>
      </c>
      <c r="F2719" s="44" t="s">
        <v>4207</v>
      </c>
      <c r="G2719" s="44" t="n">
        <v>1.78098119176966</v>
      </c>
      <c r="H2719" s="44" t="n">
        <v>0.000619992210824341</v>
      </c>
    </row>
    <row r="2720" customFormat="false" ht="12.8" hidden="false" customHeight="false" outlineLevel="0" collapsed="false">
      <c r="A2720" s="19"/>
      <c r="B2720" s="19"/>
      <c r="C2720" s="43" t="s">
        <v>3646</v>
      </c>
      <c r="D2720" s="43" t="n">
        <v>-4.54693424545335</v>
      </c>
      <c r="E2720" s="43" t="n">
        <v>0.0022586538078857</v>
      </c>
      <c r="F2720" s="44" t="s">
        <v>4208</v>
      </c>
      <c r="G2720" s="44" t="n">
        <v>-2.05009189159619</v>
      </c>
      <c r="H2720" s="44" t="n">
        <v>0.000305431074162998</v>
      </c>
    </row>
    <row r="2721" customFormat="false" ht="12.8" hidden="false" customHeight="false" outlineLevel="0" collapsed="false">
      <c r="A2721" s="19"/>
      <c r="B2721" s="19"/>
      <c r="C2721" s="43" t="s">
        <v>4209</v>
      </c>
      <c r="D2721" s="43" t="n">
        <v>-2.21298101545442</v>
      </c>
      <c r="E2721" s="43" t="n">
        <v>0.000198798876868137</v>
      </c>
      <c r="F2721" s="44" t="s">
        <v>4210</v>
      </c>
      <c r="G2721" s="44" t="n">
        <v>2.25111246192483</v>
      </c>
      <c r="H2721" s="45" t="n">
        <v>5.39794810599287E-006</v>
      </c>
    </row>
    <row r="2722" customFormat="false" ht="12.8" hidden="false" customHeight="false" outlineLevel="0" collapsed="false">
      <c r="A2722" s="19"/>
      <c r="B2722" s="19"/>
      <c r="C2722" s="43" t="s">
        <v>4211</v>
      </c>
      <c r="D2722" s="43" t="n">
        <v>1.86629576638863</v>
      </c>
      <c r="E2722" s="43" t="n">
        <v>0.00760453185902838</v>
      </c>
      <c r="F2722" s="44" t="s">
        <v>4212</v>
      </c>
      <c r="G2722" s="44" t="n">
        <v>2.39279251704847</v>
      </c>
      <c r="H2722" s="44" t="n">
        <v>0.00735471190778833</v>
      </c>
    </row>
    <row r="2723" customFormat="false" ht="12.8" hidden="false" customHeight="false" outlineLevel="0" collapsed="false">
      <c r="A2723" s="19"/>
      <c r="B2723" s="19"/>
      <c r="C2723" s="43" t="s">
        <v>4213</v>
      </c>
      <c r="D2723" s="43" t="n">
        <v>1.82781870646486</v>
      </c>
      <c r="E2723" s="43" t="n">
        <v>0.000425445992656207</v>
      </c>
      <c r="F2723" s="44" t="s">
        <v>3666</v>
      </c>
      <c r="G2723" s="44" t="n">
        <v>3.87478671684422</v>
      </c>
      <c r="H2723" s="45" t="n">
        <v>2.88440205229802E-015</v>
      </c>
    </row>
    <row r="2724" customFormat="false" ht="12.8" hidden="false" customHeight="false" outlineLevel="0" collapsed="false">
      <c r="A2724" s="19"/>
      <c r="B2724" s="19"/>
      <c r="C2724" s="43" t="s">
        <v>4214</v>
      </c>
      <c r="D2724" s="43" t="n">
        <v>1.63863000553123</v>
      </c>
      <c r="E2724" s="43" t="n">
        <v>0.00426210951365275</v>
      </c>
      <c r="F2724" s="44" t="s">
        <v>3668</v>
      </c>
      <c r="G2724" s="44" t="n">
        <v>3.87478983412569</v>
      </c>
      <c r="H2724" s="45" t="n">
        <v>2.88440205229802E-015</v>
      </c>
    </row>
    <row r="2725" customFormat="false" ht="12.8" hidden="false" customHeight="false" outlineLevel="0" collapsed="false">
      <c r="A2725" s="19"/>
      <c r="B2725" s="19"/>
      <c r="C2725" s="43" t="s">
        <v>3663</v>
      </c>
      <c r="D2725" s="43" t="n">
        <v>3.0097436444628</v>
      </c>
      <c r="E2725" s="46" t="n">
        <v>1.69786201803034E-009</v>
      </c>
      <c r="F2725" s="44" t="s">
        <v>3670</v>
      </c>
      <c r="G2725" s="44" t="n">
        <v>4.08526025774082</v>
      </c>
      <c r="H2725" s="45" t="n">
        <v>7.31384436132346E-017</v>
      </c>
    </row>
    <row r="2726" customFormat="false" ht="12.8" hidden="false" customHeight="false" outlineLevel="0" collapsed="false">
      <c r="A2726" s="19"/>
      <c r="B2726" s="19"/>
      <c r="C2726" s="43" t="s">
        <v>4215</v>
      </c>
      <c r="D2726" s="43" t="n">
        <v>-2.19268606959512</v>
      </c>
      <c r="E2726" s="43" t="n">
        <v>0.000203103215660703</v>
      </c>
      <c r="F2726" s="44" t="s">
        <v>4216</v>
      </c>
      <c r="G2726" s="44" t="n">
        <v>2.13144617172137</v>
      </c>
      <c r="H2726" s="45" t="n">
        <v>2.2691619567249E-005</v>
      </c>
    </row>
    <row r="2727" customFormat="false" ht="12.8" hidden="false" customHeight="false" outlineLevel="0" collapsed="false">
      <c r="A2727" s="19"/>
      <c r="B2727" s="19"/>
      <c r="C2727" s="43" t="s">
        <v>3673</v>
      </c>
      <c r="D2727" s="43" t="n">
        <v>1.91673481131736</v>
      </c>
      <c r="E2727" s="43" t="n">
        <v>0.00398692429581642</v>
      </c>
      <c r="F2727" s="44" t="s">
        <v>3676</v>
      </c>
      <c r="G2727" s="44" t="n">
        <v>-6.03977226410722</v>
      </c>
      <c r="H2727" s="44" t="n">
        <v>0.00317769173926431</v>
      </c>
    </row>
    <row r="2728" customFormat="false" ht="12.8" hidden="false" customHeight="false" outlineLevel="0" collapsed="false">
      <c r="A2728" s="19"/>
      <c r="B2728" s="19"/>
      <c r="C2728" s="43" t="s">
        <v>3675</v>
      </c>
      <c r="D2728" s="43" t="n">
        <v>2.29986542788352</v>
      </c>
      <c r="E2728" s="46" t="n">
        <v>3.81984873474492E-006</v>
      </c>
      <c r="F2728" s="44" t="s">
        <v>4217</v>
      </c>
      <c r="G2728" s="44" t="n">
        <v>1.70891516229659</v>
      </c>
      <c r="H2728" s="44" t="n">
        <v>0.00136476011960573</v>
      </c>
    </row>
    <row r="2729" customFormat="false" ht="12.8" hidden="false" customHeight="false" outlineLevel="0" collapsed="false">
      <c r="A2729" s="19"/>
      <c r="B2729" s="19"/>
      <c r="C2729" s="43" t="s">
        <v>4218</v>
      </c>
      <c r="D2729" s="43" t="n">
        <v>1.90395208103821</v>
      </c>
      <c r="E2729" s="43" t="n">
        <v>0.000399443635405328</v>
      </c>
      <c r="F2729" s="44" t="s">
        <v>4219</v>
      </c>
      <c r="G2729" s="44" t="n">
        <v>2.18838670040339</v>
      </c>
      <c r="H2729" s="44" t="n">
        <v>0.000619992210824341</v>
      </c>
    </row>
    <row r="2730" customFormat="false" ht="12.8" hidden="false" customHeight="false" outlineLevel="0" collapsed="false">
      <c r="A2730" s="19"/>
      <c r="B2730" s="19"/>
      <c r="C2730" s="43" t="s">
        <v>3681</v>
      </c>
      <c r="D2730" s="43" t="n">
        <v>-2.74918222375131</v>
      </c>
      <c r="E2730" s="43" t="n">
        <v>0.000540681322179871</v>
      </c>
      <c r="F2730" s="44" t="s">
        <v>3682</v>
      </c>
      <c r="G2730" s="44" t="n">
        <v>2.17358992052434</v>
      </c>
      <c r="H2730" s="45" t="n">
        <v>6.77073910027321E-006</v>
      </c>
    </row>
    <row r="2731" customFormat="false" ht="12.8" hidden="false" customHeight="false" outlineLevel="0" collapsed="false">
      <c r="A2731" s="19"/>
      <c r="B2731" s="19"/>
      <c r="C2731" s="43" t="s">
        <v>4220</v>
      </c>
      <c r="D2731" s="43" t="n">
        <v>3.57282358357713</v>
      </c>
      <c r="E2731" s="43" t="n">
        <v>0.00987305402105598</v>
      </c>
      <c r="F2731" s="44" t="s">
        <v>3689</v>
      </c>
      <c r="G2731" s="44" t="n">
        <v>-2.90357551561685</v>
      </c>
      <c r="H2731" s="44" t="n">
        <v>0.0012988205763007</v>
      </c>
    </row>
    <row r="2732" customFormat="false" ht="12.8" hidden="false" customHeight="false" outlineLevel="0" collapsed="false">
      <c r="A2732" s="19"/>
      <c r="B2732" s="19"/>
      <c r="C2732" s="43" t="s">
        <v>3683</v>
      </c>
      <c r="D2732" s="43" t="n">
        <v>1.9594989403477</v>
      </c>
      <c r="E2732" s="43" t="n">
        <v>0.00968163185604916</v>
      </c>
      <c r="F2732" s="44" t="s">
        <v>4221</v>
      </c>
      <c r="G2732" s="44" t="n">
        <v>1.69208041348163</v>
      </c>
      <c r="H2732" s="44" t="n">
        <v>0.00162920334086013</v>
      </c>
    </row>
    <row r="2733" customFormat="false" ht="12.8" hidden="false" customHeight="false" outlineLevel="0" collapsed="false">
      <c r="A2733" s="19"/>
      <c r="B2733" s="19"/>
      <c r="C2733" s="43" t="s">
        <v>4222</v>
      </c>
      <c r="D2733" s="43" t="n">
        <v>3.65804041258681</v>
      </c>
      <c r="E2733" s="46" t="n">
        <v>1.03233144019103E-006</v>
      </c>
      <c r="F2733" s="44" t="s">
        <v>4223</v>
      </c>
      <c r="G2733" s="44" t="n">
        <v>1.90613704576464</v>
      </c>
      <c r="H2733" s="44" t="n">
        <v>0.000223880544974964</v>
      </c>
    </row>
    <row r="2734" customFormat="false" ht="12.8" hidden="false" customHeight="false" outlineLevel="0" collapsed="false">
      <c r="A2734" s="19"/>
      <c r="B2734" s="19"/>
      <c r="C2734" s="43" t="s">
        <v>4224</v>
      </c>
      <c r="D2734" s="43" t="n">
        <v>4.33797667740869</v>
      </c>
      <c r="E2734" s="46" t="n">
        <v>1.77356207779017E-007</v>
      </c>
      <c r="F2734" s="44" t="s">
        <v>4225</v>
      </c>
      <c r="G2734" s="44" t="n">
        <v>1.73717637823667</v>
      </c>
      <c r="H2734" s="44" t="n">
        <v>0.00269822311268096</v>
      </c>
    </row>
    <row r="2735" customFormat="false" ht="12.8" hidden="false" customHeight="false" outlineLevel="0" collapsed="false">
      <c r="A2735" s="19"/>
      <c r="B2735" s="19"/>
      <c r="C2735" s="43" t="s">
        <v>4226</v>
      </c>
      <c r="D2735" s="43" t="n">
        <v>1.73848113973513</v>
      </c>
      <c r="E2735" s="43" t="n">
        <v>0.000885468289332961</v>
      </c>
      <c r="F2735" s="44" t="s">
        <v>4227</v>
      </c>
      <c r="G2735" s="44" t="n">
        <v>2.947890232379</v>
      </c>
      <c r="H2735" s="44" t="n">
        <v>0.00053422844389454</v>
      </c>
    </row>
    <row r="2736" customFormat="false" ht="12.8" hidden="false" customHeight="false" outlineLevel="0" collapsed="false">
      <c r="A2736" s="19"/>
      <c r="B2736" s="19"/>
      <c r="C2736" s="43" t="s">
        <v>4228</v>
      </c>
      <c r="D2736" s="43" t="n">
        <v>2.28044093073005</v>
      </c>
      <c r="E2736" s="43" t="n">
        <v>0.00171515606909771</v>
      </c>
      <c r="F2736" s="44" t="s">
        <v>4229</v>
      </c>
      <c r="G2736" s="44" t="n">
        <v>2.58056032795117</v>
      </c>
      <c r="H2736" s="44" t="n">
        <v>0.000300632090288529</v>
      </c>
    </row>
    <row r="2737" customFormat="false" ht="12.8" hidden="false" customHeight="false" outlineLevel="0" collapsed="false">
      <c r="A2737" s="19"/>
      <c r="B2737" s="19"/>
      <c r="C2737" s="43" t="s">
        <v>3698</v>
      </c>
      <c r="D2737" s="43" t="n">
        <v>2.16229714739104</v>
      </c>
      <c r="E2737" s="46" t="n">
        <v>1.60290408171157E-005</v>
      </c>
      <c r="F2737" s="44" t="s">
        <v>4230</v>
      </c>
      <c r="G2737" s="44" t="n">
        <v>-2.47990671764193</v>
      </c>
      <c r="H2737" s="44" t="n">
        <v>0.00357943013138179</v>
      </c>
    </row>
    <row r="2738" customFormat="false" ht="12.8" hidden="false" customHeight="false" outlineLevel="0" collapsed="false">
      <c r="A2738" s="19"/>
      <c r="B2738" s="19"/>
      <c r="C2738" s="43" t="s">
        <v>3708</v>
      </c>
      <c r="D2738" s="43" t="n">
        <v>-2.77895671348442</v>
      </c>
      <c r="E2738" s="43" t="n">
        <v>0.00120347257925007</v>
      </c>
      <c r="F2738" s="44" t="s">
        <v>3699</v>
      </c>
      <c r="G2738" s="44" t="n">
        <v>-2.94314357687178</v>
      </c>
      <c r="H2738" s="45" t="n">
        <v>1.16152918489957E-008</v>
      </c>
    </row>
    <row r="2739" customFormat="false" ht="12.8" hidden="false" customHeight="false" outlineLevel="0" collapsed="false">
      <c r="A2739" s="19"/>
      <c r="B2739" s="19"/>
      <c r="C2739" s="43" t="s">
        <v>4231</v>
      </c>
      <c r="D2739" s="43" t="n">
        <v>1.63244872322265</v>
      </c>
      <c r="E2739" s="43" t="n">
        <v>0.00364510709219738</v>
      </c>
      <c r="F2739" s="44" t="s">
        <v>3703</v>
      </c>
      <c r="G2739" s="44" t="n">
        <v>-1.68252940328437</v>
      </c>
      <c r="H2739" s="44" t="n">
        <v>0.000892211225949555</v>
      </c>
    </row>
    <row r="2740" customFormat="false" ht="12.8" hidden="false" customHeight="false" outlineLevel="0" collapsed="false">
      <c r="A2740" s="19"/>
      <c r="B2740" s="19"/>
      <c r="C2740" s="43" t="s">
        <v>4232</v>
      </c>
      <c r="D2740" s="43" t="n">
        <v>1.98385802214158</v>
      </c>
      <c r="E2740" s="43" t="n">
        <v>0.00012936240677419</v>
      </c>
      <c r="F2740" s="44" t="s">
        <v>3707</v>
      </c>
      <c r="G2740" s="44" t="n">
        <v>6.8044373668831</v>
      </c>
      <c r="H2740" s="45" t="n">
        <v>1.49843694384647E-011</v>
      </c>
    </row>
    <row r="2741" customFormat="false" ht="12.8" hidden="false" customHeight="false" outlineLevel="0" collapsed="false">
      <c r="A2741" s="19"/>
      <c r="B2741" s="19"/>
      <c r="C2741" s="43" t="s">
        <v>4233</v>
      </c>
      <c r="D2741" s="43" t="n">
        <v>1.73460664722894</v>
      </c>
      <c r="E2741" s="43" t="n">
        <v>0.00364510709219738</v>
      </c>
      <c r="F2741" s="44" t="s">
        <v>4234</v>
      </c>
      <c r="G2741" s="44" t="n">
        <v>1.67810677328526</v>
      </c>
      <c r="H2741" s="44" t="n">
        <v>0.00338307545785592</v>
      </c>
    </row>
    <row r="2742" customFormat="false" ht="12.8" hidden="false" customHeight="false" outlineLevel="0" collapsed="false">
      <c r="A2742" s="19"/>
      <c r="B2742" s="19"/>
      <c r="C2742" s="43" t="s">
        <v>4235</v>
      </c>
      <c r="D2742" s="43" t="n">
        <v>2.95540640572513</v>
      </c>
      <c r="E2742" s="46" t="n">
        <v>8.8967522090197E-005</v>
      </c>
      <c r="F2742" s="44" t="s">
        <v>4236</v>
      </c>
      <c r="G2742" s="44" t="n">
        <v>-2.30809300727441</v>
      </c>
      <c r="H2742" s="44" t="n">
        <v>0.000284718581008007</v>
      </c>
    </row>
    <row r="2743" customFormat="false" ht="12.8" hidden="false" customHeight="false" outlineLevel="0" collapsed="false">
      <c r="A2743" s="19"/>
      <c r="B2743" s="19"/>
      <c r="C2743" s="43" t="s">
        <v>3712</v>
      </c>
      <c r="D2743" s="43" t="n">
        <v>2.72476243445715</v>
      </c>
      <c r="E2743" s="46" t="n">
        <v>2.20746380468384E-007</v>
      </c>
      <c r="F2743" s="44" t="s">
        <v>4237</v>
      </c>
      <c r="G2743" s="44" t="n">
        <v>1.71269076757261</v>
      </c>
      <c r="H2743" s="44" t="n">
        <v>0.00106296873914708</v>
      </c>
    </row>
    <row r="2744" customFormat="false" ht="12.8" hidden="false" customHeight="false" outlineLevel="0" collapsed="false">
      <c r="A2744" s="19"/>
      <c r="B2744" s="19"/>
      <c r="C2744" s="43" t="s">
        <v>3714</v>
      </c>
      <c r="D2744" s="43" t="n">
        <v>2.2492136960335</v>
      </c>
      <c r="E2744" s="43" t="n">
        <v>0.000800586128780359</v>
      </c>
      <c r="F2744" s="44" t="s">
        <v>1666</v>
      </c>
      <c r="G2744" s="44" t="n">
        <v>-3.69570763906701</v>
      </c>
      <c r="H2744" s="45" t="n">
        <v>1.28925180672169E-006</v>
      </c>
    </row>
    <row r="2745" customFormat="false" ht="12.8" hidden="false" customHeight="false" outlineLevel="0" collapsed="false">
      <c r="A2745" s="19"/>
      <c r="B2745" s="19"/>
      <c r="C2745" s="43" t="s">
        <v>4238</v>
      </c>
      <c r="D2745" s="43" t="n">
        <v>2.33505692348833</v>
      </c>
      <c r="E2745" s="43" t="n">
        <v>0.000540681322179871</v>
      </c>
      <c r="F2745" s="44" t="s">
        <v>204</v>
      </c>
      <c r="G2745" s="44" t="n">
        <v>-4.61438547493314</v>
      </c>
      <c r="H2745" s="45" t="n">
        <v>3.08968667618933E-006</v>
      </c>
    </row>
    <row r="2746" customFormat="false" ht="12.8" hidden="false" customHeight="false" outlineLevel="0" collapsed="false">
      <c r="A2746" s="19"/>
      <c r="B2746" s="19"/>
      <c r="C2746" s="43" t="s">
        <v>4239</v>
      </c>
      <c r="D2746" s="43" t="n">
        <v>1.84072148736428</v>
      </c>
      <c r="E2746" s="43" t="n">
        <v>0.000295941602701529</v>
      </c>
      <c r="F2746" s="44" t="s">
        <v>3717</v>
      </c>
      <c r="G2746" s="44" t="n">
        <v>-2.83180910961435</v>
      </c>
      <c r="H2746" s="45" t="n">
        <v>4.8362508481499E-009</v>
      </c>
    </row>
    <row r="2747" customFormat="false" ht="12.8" hidden="false" customHeight="false" outlineLevel="0" collapsed="false">
      <c r="A2747" s="19"/>
      <c r="B2747" s="19"/>
      <c r="C2747" s="43" t="s">
        <v>3730</v>
      </c>
      <c r="D2747" s="43" t="n">
        <v>-2.93842980371121</v>
      </c>
      <c r="E2747" s="46" t="n">
        <v>1.19480499033258E-008</v>
      </c>
      <c r="F2747" s="44" t="s">
        <v>3723</v>
      </c>
      <c r="G2747" s="44" t="n">
        <v>1.74233154780267</v>
      </c>
      <c r="H2747" s="44" t="n">
        <v>0.000555515694335788</v>
      </c>
    </row>
    <row r="2748" customFormat="false" ht="12.8" hidden="false" customHeight="false" outlineLevel="0" collapsed="false">
      <c r="A2748" s="19"/>
      <c r="B2748" s="19"/>
      <c r="C2748" s="43" t="s">
        <v>3732</v>
      </c>
      <c r="D2748" s="43" t="n">
        <v>-1.6622376851554</v>
      </c>
      <c r="E2748" s="43" t="n">
        <v>0.00188641348585975</v>
      </c>
      <c r="F2748" s="44" t="s">
        <v>4240</v>
      </c>
      <c r="G2748" s="44" t="n">
        <v>-1.64935965570235</v>
      </c>
      <c r="H2748" s="44" t="n">
        <v>0.00338307545785592</v>
      </c>
    </row>
    <row r="2749" customFormat="false" ht="12.8" hidden="false" customHeight="false" outlineLevel="0" collapsed="false">
      <c r="A2749" s="19"/>
      <c r="B2749" s="19"/>
      <c r="C2749" s="43" t="s">
        <v>209</v>
      </c>
      <c r="D2749" s="43" t="n">
        <v>-2.0337840091674</v>
      </c>
      <c r="E2749" s="43" t="n">
        <v>0.00376742882156328</v>
      </c>
      <c r="F2749" s="44" t="s">
        <v>3739</v>
      </c>
      <c r="G2749" s="44" t="n">
        <v>-4.4134447544031</v>
      </c>
      <c r="H2749" s="44" t="n">
        <v>0.000235508599446138</v>
      </c>
    </row>
    <row r="2750" customFormat="false" ht="12.8" hidden="false" customHeight="false" outlineLevel="0" collapsed="false">
      <c r="A2750" s="19"/>
      <c r="B2750" s="19"/>
      <c r="C2750" s="43" t="s">
        <v>4241</v>
      </c>
      <c r="D2750" s="43" t="n">
        <v>1.9882426342028</v>
      </c>
      <c r="E2750" s="43" t="n">
        <v>0.000642115871439327</v>
      </c>
      <c r="F2750" s="44" t="s">
        <v>3741</v>
      </c>
      <c r="G2750" s="44" t="n">
        <v>-1.63664966216058</v>
      </c>
      <c r="H2750" s="44" t="n">
        <v>0.00963511994890013</v>
      </c>
    </row>
    <row r="2751" customFormat="false" ht="12.8" hidden="false" customHeight="false" outlineLevel="0" collapsed="false">
      <c r="A2751" s="19"/>
      <c r="B2751" s="19"/>
      <c r="C2751" s="43" t="s">
        <v>4242</v>
      </c>
      <c r="D2751" s="43" t="n">
        <v>-2.25363553987359</v>
      </c>
      <c r="E2751" s="43" t="n">
        <v>0.00573240436099766</v>
      </c>
      <c r="F2751" s="44" t="s">
        <v>4243</v>
      </c>
      <c r="G2751" s="44" t="n">
        <v>2.79874809886075</v>
      </c>
      <c r="H2751" s="44" t="n">
        <v>0.00191643011032035</v>
      </c>
    </row>
    <row r="2752" customFormat="false" ht="12.8" hidden="false" customHeight="false" outlineLevel="0" collapsed="false">
      <c r="A2752" s="19"/>
      <c r="B2752" s="19"/>
      <c r="C2752" s="43" t="s">
        <v>4244</v>
      </c>
      <c r="D2752" s="43" t="n">
        <v>-3.00042071497536</v>
      </c>
      <c r="E2752" s="46" t="n">
        <v>5.30667566176114E-007</v>
      </c>
      <c r="F2752" s="44" t="s">
        <v>3743</v>
      </c>
      <c r="G2752" s="44" t="n">
        <v>3.9382186425409</v>
      </c>
      <c r="H2752" s="45" t="n">
        <v>7.05474280339239E-018</v>
      </c>
    </row>
    <row r="2753" customFormat="false" ht="12.8" hidden="false" customHeight="false" outlineLevel="0" collapsed="false">
      <c r="A2753" s="19"/>
      <c r="B2753" s="19"/>
      <c r="C2753" s="43" t="s">
        <v>1734</v>
      </c>
      <c r="D2753" s="43" t="n">
        <v>-6.28611619795286</v>
      </c>
      <c r="E2753" s="46" t="n">
        <v>4.58374449750259E-012</v>
      </c>
      <c r="F2753" s="44" t="s">
        <v>4245</v>
      </c>
      <c r="G2753" s="44" t="n">
        <v>-2.44414371643561</v>
      </c>
      <c r="H2753" s="45" t="n">
        <v>1.2394335193594E-005</v>
      </c>
    </row>
    <row r="2754" customFormat="false" ht="12.8" hidden="false" customHeight="false" outlineLevel="0" collapsed="false">
      <c r="A2754" s="19"/>
      <c r="B2754" s="19"/>
      <c r="C2754" s="43" t="s">
        <v>211</v>
      </c>
      <c r="D2754" s="43" t="n">
        <v>-5.99608768331776</v>
      </c>
      <c r="E2754" s="46" t="n">
        <v>1.01572308424023E-010</v>
      </c>
      <c r="F2754" s="44" t="s">
        <v>4246</v>
      </c>
      <c r="G2754" s="44" t="n">
        <v>1.71317082937033</v>
      </c>
      <c r="H2754" s="44" t="n">
        <v>0.00338307545785592</v>
      </c>
    </row>
    <row r="2755" customFormat="false" ht="12.8" hidden="false" customHeight="false" outlineLevel="0" collapsed="false">
      <c r="A2755" s="19"/>
      <c r="B2755" s="19"/>
      <c r="C2755" s="43" t="s">
        <v>3751</v>
      </c>
      <c r="D2755" s="43" t="n">
        <v>-2.86734972665063</v>
      </c>
      <c r="E2755" s="46" t="n">
        <v>7.95008080528239E-009</v>
      </c>
      <c r="F2755" s="44" t="s">
        <v>4247</v>
      </c>
      <c r="G2755" s="44" t="n">
        <v>1.89045440487979</v>
      </c>
      <c r="H2755" s="44" t="n">
        <v>0.00162016746445747</v>
      </c>
    </row>
    <row r="2756" customFormat="false" ht="12.8" hidden="false" customHeight="false" outlineLevel="0" collapsed="false">
      <c r="A2756" s="19"/>
      <c r="B2756" s="19"/>
      <c r="C2756" s="43" t="s">
        <v>3753</v>
      </c>
      <c r="D2756" s="43" t="n">
        <v>-2.75100277916072</v>
      </c>
      <c r="E2756" s="43" t="n">
        <v>0.00178177167336315</v>
      </c>
      <c r="F2756" s="44" t="s">
        <v>4248</v>
      </c>
      <c r="G2756" s="44" t="n">
        <v>-2.32236751277616</v>
      </c>
      <c r="H2756" s="44" t="n">
        <v>0.009315495394156</v>
      </c>
    </row>
    <row r="2757" customFormat="false" ht="12.8" hidden="false" customHeight="false" outlineLevel="0" collapsed="false">
      <c r="A2757" s="19"/>
      <c r="B2757" s="19"/>
      <c r="C2757" s="43" t="s">
        <v>4249</v>
      </c>
      <c r="D2757" s="43" t="n">
        <v>-1.97798742074251</v>
      </c>
      <c r="E2757" s="43" t="n">
        <v>0.00407346295550613</v>
      </c>
      <c r="F2757" s="44" t="s">
        <v>3756</v>
      </c>
      <c r="G2757" s="44" t="n">
        <v>-2.27200789869583</v>
      </c>
      <c r="H2757" s="44" t="n">
        <v>0.00156576045780677</v>
      </c>
    </row>
    <row r="2758" customFormat="false" ht="12.8" hidden="false" customHeight="false" outlineLevel="0" collapsed="false">
      <c r="A2758" s="19"/>
      <c r="B2758" s="19"/>
      <c r="C2758" s="43" t="s">
        <v>4250</v>
      </c>
      <c r="D2758" s="43" t="n">
        <v>1.711156503101</v>
      </c>
      <c r="E2758" s="43" t="n">
        <v>0.000976454350711122</v>
      </c>
      <c r="F2758" s="44" t="s">
        <v>4251</v>
      </c>
      <c r="G2758" s="44" t="n">
        <v>1.83117359615785</v>
      </c>
      <c r="H2758" s="44" t="n">
        <v>0.000388205185156022</v>
      </c>
    </row>
    <row r="2759" customFormat="false" ht="12.8" hidden="false" customHeight="false" outlineLevel="0" collapsed="false">
      <c r="A2759" s="19"/>
      <c r="B2759" s="19"/>
      <c r="C2759" s="43" t="s">
        <v>4252</v>
      </c>
      <c r="D2759" s="43" t="n">
        <v>1.59231163529631</v>
      </c>
      <c r="E2759" s="43" t="n">
        <v>0.00274990241787646</v>
      </c>
      <c r="F2759" s="44" t="s">
        <v>4253</v>
      </c>
      <c r="G2759" s="44" t="n">
        <v>1.88031609861316</v>
      </c>
      <c r="H2759" s="45" t="n">
        <v>8.87403495132539E-005</v>
      </c>
    </row>
    <row r="2760" customFormat="false" ht="12.8" hidden="false" customHeight="false" outlineLevel="0" collapsed="false">
      <c r="A2760" s="19"/>
      <c r="B2760" s="19"/>
      <c r="C2760" s="43" t="s">
        <v>3770</v>
      </c>
      <c r="D2760" s="43" t="n">
        <v>-4.5689348014062</v>
      </c>
      <c r="E2760" s="46" t="n">
        <v>3.95524992642478E-007</v>
      </c>
      <c r="F2760" s="44" t="s">
        <v>3763</v>
      </c>
      <c r="G2760" s="44" t="n">
        <v>2.81391089953966</v>
      </c>
      <c r="H2760" s="45" t="n">
        <v>3.18878409806913E-009</v>
      </c>
    </row>
    <row r="2761" customFormat="false" ht="12.8" hidden="false" customHeight="false" outlineLevel="0" collapsed="false">
      <c r="A2761" s="19"/>
      <c r="B2761" s="19"/>
      <c r="C2761" s="43" t="s">
        <v>3772</v>
      </c>
      <c r="D2761" s="43" t="n">
        <v>3.48376413151146</v>
      </c>
      <c r="E2761" s="46" t="n">
        <v>4.58374449750259E-012</v>
      </c>
      <c r="F2761" s="44" t="s">
        <v>4254</v>
      </c>
      <c r="G2761" s="44" t="n">
        <v>2.53258887666506</v>
      </c>
      <c r="H2761" s="44" t="n">
        <v>0.00128615795101166</v>
      </c>
    </row>
    <row r="2762" customFormat="false" ht="12.8" hidden="false" customHeight="false" outlineLevel="0" collapsed="false">
      <c r="A2762" s="19"/>
      <c r="B2762" s="19"/>
      <c r="C2762" s="43" t="s">
        <v>4255</v>
      </c>
      <c r="D2762" s="43" t="n">
        <v>2.11307711137838</v>
      </c>
      <c r="E2762" s="46" t="n">
        <v>3.38892796096167E-005</v>
      </c>
      <c r="F2762" s="44" t="s">
        <v>4256</v>
      </c>
      <c r="G2762" s="44" t="n">
        <v>2.38884857154741</v>
      </c>
      <c r="H2762" s="45" t="n">
        <v>5.38512031338779E-007</v>
      </c>
    </row>
    <row r="2763" customFormat="false" ht="12.8" hidden="false" customHeight="false" outlineLevel="0" collapsed="false">
      <c r="A2763" s="19"/>
      <c r="B2763" s="19"/>
      <c r="C2763" s="43" t="s">
        <v>4257</v>
      </c>
      <c r="D2763" s="43" t="n">
        <v>3.31187683685863</v>
      </c>
      <c r="E2763" s="43" t="n">
        <v>0.00695974428921461</v>
      </c>
      <c r="F2763" s="44" t="s">
        <v>3765</v>
      </c>
      <c r="G2763" s="44" t="n">
        <v>1.94288500531068</v>
      </c>
      <c r="H2763" s="44" t="n">
        <v>0.000773188873371563</v>
      </c>
    </row>
    <row r="2764" customFormat="false" ht="12.8" hidden="false" customHeight="false" outlineLevel="0" collapsed="false">
      <c r="A2764" s="19"/>
      <c r="B2764" s="19"/>
      <c r="C2764" s="43" t="s">
        <v>4258</v>
      </c>
      <c r="D2764" s="43" t="n">
        <v>-2.36012657816669</v>
      </c>
      <c r="E2764" s="43" t="n">
        <v>0.000269993958983972</v>
      </c>
      <c r="F2764" s="44" t="s">
        <v>3767</v>
      </c>
      <c r="G2764" s="44" t="n">
        <v>2.67652197212906</v>
      </c>
      <c r="H2764" s="45" t="n">
        <v>7.75146569134663E-008</v>
      </c>
    </row>
    <row r="2765" customFormat="false" ht="12.8" hidden="false" customHeight="false" outlineLevel="0" collapsed="false">
      <c r="A2765" s="19"/>
      <c r="B2765" s="19"/>
      <c r="C2765" s="43" t="s">
        <v>4259</v>
      </c>
      <c r="D2765" s="43" t="n">
        <v>1.67251690373767</v>
      </c>
      <c r="E2765" s="43" t="n">
        <v>0.00250110360443109</v>
      </c>
      <c r="F2765" s="44" t="s">
        <v>4260</v>
      </c>
      <c r="G2765" s="44" t="n">
        <v>3.48472927087842</v>
      </c>
      <c r="H2765" s="44" t="n">
        <v>0.00331160265361921</v>
      </c>
    </row>
    <row r="2766" customFormat="false" ht="12.8" hidden="false" customHeight="false" outlineLevel="0" collapsed="false">
      <c r="A2766" s="19"/>
      <c r="B2766" s="19"/>
      <c r="C2766" s="43" t="s">
        <v>4261</v>
      </c>
      <c r="D2766" s="43" t="n">
        <v>-2.44777373298842</v>
      </c>
      <c r="E2766" s="46" t="n">
        <v>1.8243937688789E-005</v>
      </c>
      <c r="F2766" s="44" t="s">
        <v>4262</v>
      </c>
      <c r="G2766" s="44" t="n">
        <v>1.77345312489859</v>
      </c>
      <c r="H2766" s="44" t="n">
        <v>0.00124199363401521</v>
      </c>
    </row>
    <row r="2767" customFormat="false" ht="12.8" hidden="false" customHeight="false" outlineLevel="0" collapsed="false">
      <c r="A2767" s="19"/>
      <c r="B2767" s="19"/>
      <c r="C2767" s="43" t="s">
        <v>4263</v>
      </c>
      <c r="D2767" s="43" t="n">
        <v>-2.34396994660633</v>
      </c>
      <c r="E2767" s="43" t="n">
        <v>0.00407346295550613</v>
      </c>
      <c r="F2767" s="44" t="s">
        <v>4264</v>
      </c>
      <c r="G2767" s="44" t="n">
        <v>1.76605212070187</v>
      </c>
      <c r="H2767" s="44" t="n">
        <v>0.00111400751585618</v>
      </c>
    </row>
    <row r="2768" customFormat="false" ht="12.8" hidden="false" customHeight="false" outlineLevel="0" collapsed="false">
      <c r="A2768" s="19"/>
      <c r="B2768" s="19"/>
      <c r="C2768" s="43" t="s">
        <v>3786</v>
      </c>
      <c r="D2768" s="43" t="n">
        <v>-2.26651345852034</v>
      </c>
      <c r="E2768" s="43" t="n">
        <v>0.000794717359634217</v>
      </c>
      <c r="F2768" s="44" t="s">
        <v>3771</v>
      </c>
      <c r="G2768" s="44" t="n">
        <v>1.91718154902802</v>
      </c>
      <c r="H2768" s="44" t="n">
        <v>0.00173535021818263</v>
      </c>
    </row>
    <row r="2769" customFormat="false" ht="12.8" hidden="false" customHeight="false" outlineLevel="0" collapsed="false">
      <c r="A2769" s="19"/>
      <c r="B2769" s="19"/>
      <c r="C2769" s="43" t="s">
        <v>3798</v>
      </c>
      <c r="D2769" s="43" t="n">
        <v>2.33752014768334</v>
      </c>
      <c r="E2769" s="46" t="n">
        <v>7.96674242551594E-006</v>
      </c>
      <c r="F2769" s="44" t="s">
        <v>3775</v>
      </c>
      <c r="G2769" s="44" t="n">
        <v>1.85853403106361</v>
      </c>
      <c r="H2769" s="44" t="n">
        <v>0.00702492062890523</v>
      </c>
    </row>
    <row r="2770" customFormat="false" ht="12.8" hidden="false" customHeight="false" outlineLevel="0" collapsed="false">
      <c r="A2770" s="19"/>
      <c r="B2770" s="19"/>
      <c r="C2770" s="43" t="s">
        <v>4265</v>
      </c>
      <c r="D2770" s="43" t="n">
        <v>1.75026394530563</v>
      </c>
      <c r="E2770" s="43" t="n">
        <v>0.00129080927500543</v>
      </c>
      <c r="F2770" s="44" t="s">
        <v>3777</v>
      </c>
      <c r="G2770" s="44" t="n">
        <v>2.00883321474555</v>
      </c>
      <c r="H2770" s="44" t="n">
        <v>0.00156576045780677</v>
      </c>
    </row>
    <row r="2771" customFormat="false" ht="12.8" hidden="false" customHeight="false" outlineLevel="0" collapsed="false">
      <c r="A2771" s="19"/>
      <c r="B2771" s="19"/>
      <c r="C2771" s="43" t="s">
        <v>4266</v>
      </c>
      <c r="D2771" s="43" t="n">
        <v>1.76791820943541</v>
      </c>
      <c r="E2771" s="43" t="n">
        <v>0.00221632483306021</v>
      </c>
      <c r="F2771" s="44" t="s">
        <v>4267</v>
      </c>
      <c r="G2771" s="44" t="n">
        <v>1.95694555499043</v>
      </c>
      <c r="H2771" s="44" t="n">
        <v>0.000513069509110936</v>
      </c>
    </row>
    <row r="2772" customFormat="false" ht="12.8" hidden="false" customHeight="false" outlineLevel="0" collapsed="false">
      <c r="A2772" s="19"/>
      <c r="B2772" s="19"/>
      <c r="C2772" s="43" t="s">
        <v>3804</v>
      </c>
      <c r="D2772" s="43" t="n">
        <v>1.87384122075165</v>
      </c>
      <c r="E2772" s="43" t="n">
        <v>0.00126058174285084</v>
      </c>
      <c r="F2772" s="44" t="s">
        <v>3783</v>
      </c>
      <c r="G2772" s="44" t="n">
        <v>-2.28817323636553</v>
      </c>
      <c r="H2772" s="45" t="n">
        <v>8.53199790648115E-005</v>
      </c>
    </row>
    <row r="2773" customFormat="false" ht="12.8" hidden="false" customHeight="false" outlineLevel="0" collapsed="false">
      <c r="A2773" s="19"/>
      <c r="B2773" s="19"/>
      <c r="C2773" s="43" t="s">
        <v>4268</v>
      </c>
      <c r="D2773" s="43" t="n">
        <v>2.18218353157966</v>
      </c>
      <c r="E2773" s="46" t="n">
        <v>7.96674242551594E-006</v>
      </c>
      <c r="F2773" s="44" t="s">
        <v>3785</v>
      </c>
      <c r="G2773" s="44" t="n">
        <v>-2.74052090239314</v>
      </c>
      <c r="H2773" s="45" t="n">
        <v>1.29046306377745E-008</v>
      </c>
    </row>
    <row r="2774" customFormat="false" ht="12.8" hidden="false" customHeight="false" outlineLevel="0" collapsed="false">
      <c r="A2774" s="19"/>
      <c r="B2774" s="19"/>
      <c r="C2774" s="43" t="s">
        <v>3806</v>
      </c>
      <c r="D2774" s="43" t="n">
        <v>2.04356468620969</v>
      </c>
      <c r="E2774" s="43" t="n">
        <v>0.0022586538078857</v>
      </c>
      <c r="F2774" s="44" t="s">
        <v>4269</v>
      </c>
      <c r="G2774" s="44" t="n">
        <v>1.69958567512656</v>
      </c>
      <c r="H2774" s="44" t="n">
        <v>0.00503303934539033</v>
      </c>
    </row>
    <row r="2775" customFormat="false" ht="12.8" hidden="false" customHeight="false" outlineLevel="0" collapsed="false">
      <c r="A2775" s="19"/>
      <c r="B2775" s="19"/>
      <c r="C2775" s="43" t="s">
        <v>1934</v>
      </c>
      <c r="D2775" s="43" t="n">
        <v>1.94303698445963</v>
      </c>
      <c r="E2775" s="43" t="n">
        <v>0.000509571688864172</v>
      </c>
      <c r="F2775" s="44" t="s">
        <v>4270</v>
      </c>
      <c r="G2775" s="44" t="n">
        <v>1.71761490589798</v>
      </c>
      <c r="H2775" s="44" t="n">
        <v>0.00136476011960573</v>
      </c>
    </row>
    <row r="2776" customFormat="false" ht="12.8" hidden="false" customHeight="false" outlineLevel="0" collapsed="false">
      <c r="A2776" s="19"/>
      <c r="B2776" s="19"/>
      <c r="C2776" s="43" t="s">
        <v>4271</v>
      </c>
      <c r="D2776" s="43" t="n">
        <v>2.18676548665279</v>
      </c>
      <c r="E2776" s="43" t="n">
        <v>0.0035793900057165</v>
      </c>
      <c r="F2776" s="44" t="s">
        <v>3787</v>
      </c>
      <c r="G2776" s="44" t="n">
        <v>2.70691349588249</v>
      </c>
      <c r="H2776" s="44" t="n">
        <v>0.0011437521788566</v>
      </c>
    </row>
    <row r="2777" customFormat="false" ht="12.8" hidden="false" customHeight="false" outlineLevel="0" collapsed="false">
      <c r="A2777" s="19"/>
      <c r="B2777" s="19"/>
      <c r="C2777" s="43" t="s">
        <v>4272</v>
      </c>
      <c r="D2777" s="43" t="n">
        <v>1.70369904048311</v>
      </c>
      <c r="E2777" s="43" t="n">
        <v>0.00285143398747087</v>
      </c>
      <c r="F2777" s="44" t="s">
        <v>4273</v>
      </c>
      <c r="G2777" s="44" t="n">
        <v>-1.99324318093386</v>
      </c>
      <c r="H2777" s="44" t="n">
        <v>0.00262315562711702</v>
      </c>
    </row>
    <row r="2778" customFormat="false" ht="12.8" hidden="false" customHeight="false" outlineLevel="0" collapsed="false">
      <c r="A2778" s="19"/>
      <c r="B2778" s="19"/>
      <c r="C2778" s="43" t="s">
        <v>3814</v>
      </c>
      <c r="D2778" s="43" t="n">
        <v>2.92870981920218</v>
      </c>
      <c r="E2778" s="43" t="n">
        <v>0.00529305165165379</v>
      </c>
      <c r="F2778" s="44" t="s">
        <v>4274</v>
      </c>
      <c r="G2778" s="44" t="n">
        <v>2.05286823118487</v>
      </c>
      <c r="H2778" s="44" t="n">
        <v>0.000147539843265355</v>
      </c>
    </row>
    <row r="2779" customFormat="false" ht="12.8" hidden="false" customHeight="false" outlineLevel="0" collapsed="false">
      <c r="A2779" s="19"/>
      <c r="B2779" s="19"/>
      <c r="C2779" s="43" t="s">
        <v>4275</v>
      </c>
      <c r="D2779" s="43" t="n">
        <v>1.63131620051014</v>
      </c>
      <c r="E2779" s="43" t="n">
        <v>0.00374765488386258</v>
      </c>
      <c r="F2779" s="44" t="s">
        <v>3789</v>
      </c>
      <c r="G2779" s="44" t="n">
        <v>3.22051067565501</v>
      </c>
      <c r="H2779" s="45" t="n">
        <v>2.61275466271029E-005</v>
      </c>
    </row>
    <row r="2780" customFormat="false" ht="12.8" hidden="false" customHeight="false" outlineLevel="0" collapsed="false">
      <c r="A2780" s="19"/>
      <c r="B2780" s="19"/>
      <c r="C2780" s="43" t="s">
        <v>4276</v>
      </c>
      <c r="D2780" s="43" t="n">
        <v>2.06550901348374</v>
      </c>
      <c r="E2780" s="43" t="n">
        <v>0.000203103215660703</v>
      </c>
      <c r="F2780" s="44" t="s">
        <v>4277</v>
      </c>
      <c r="G2780" s="44" t="n">
        <v>2.28367278650983</v>
      </c>
      <c r="H2780" s="44" t="n">
        <v>0.00017673923745857</v>
      </c>
    </row>
    <row r="2781" customFormat="false" ht="12.8" hidden="false" customHeight="false" outlineLevel="0" collapsed="false">
      <c r="A2781" s="19"/>
      <c r="B2781" s="19"/>
      <c r="C2781" s="43" t="s">
        <v>4278</v>
      </c>
      <c r="D2781" s="43" t="n">
        <v>2.74165480054889</v>
      </c>
      <c r="E2781" s="43" t="n">
        <v>0.0035793900057165</v>
      </c>
      <c r="F2781" s="44" t="s">
        <v>4279</v>
      </c>
      <c r="G2781" s="44" t="n">
        <v>2.06270221022335</v>
      </c>
      <c r="H2781" s="44" t="n">
        <v>0.000284718581008007</v>
      </c>
    </row>
    <row r="2782" customFormat="false" ht="12.8" hidden="false" customHeight="false" outlineLevel="0" collapsed="false">
      <c r="A2782" s="19"/>
      <c r="B2782" s="19"/>
      <c r="C2782" s="43" t="s">
        <v>3818</v>
      </c>
      <c r="D2782" s="43" t="n">
        <v>3.26210827993079</v>
      </c>
      <c r="E2782" s="46" t="n">
        <v>7.0343881702098E-006</v>
      </c>
      <c r="F2782" s="44" t="s">
        <v>4280</v>
      </c>
      <c r="G2782" s="44" t="n">
        <v>1.70977438154721</v>
      </c>
      <c r="H2782" s="44" t="n">
        <v>0.00656513251136665</v>
      </c>
    </row>
    <row r="2783" customFormat="false" ht="12.8" hidden="false" customHeight="false" outlineLevel="0" collapsed="false">
      <c r="A2783" s="19"/>
      <c r="B2783" s="19"/>
      <c r="C2783" s="43" t="s">
        <v>4281</v>
      </c>
      <c r="D2783" s="43" t="n">
        <v>1.82864399113649</v>
      </c>
      <c r="E2783" s="43" t="n">
        <v>0.000522237069593879</v>
      </c>
      <c r="F2783" s="44" t="s">
        <v>4282</v>
      </c>
      <c r="G2783" s="44" t="n">
        <v>1.94412164179547</v>
      </c>
      <c r="H2783" s="44" t="n">
        <v>0.00470709902464541</v>
      </c>
    </row>
    <row r="2784" customFormat="false" ht="12.8" hidden="false" customHeight="false" outlineLevel="0" collapsed="false">
      <c r="A2784" s="19"/>
      <c r="B2784" s="19"/>
      <c r="C2784" s="43" t="s">
        <v>3820</v>
      </c>
      <c r="D2784" s="43" t="n">
        <v>2.82437372725944</v>
      </c>
      <c r="E2784" s="46" t="n">
        <v>3.58636537540558E-008</v>
      </c>
      <c r="F2784" s="44" t="s">
        <v>3801</v>
      </c>
      <c r="G2784" s="44" t="n">
        <v>-2.1211997540919</v>
      </c>
      <c r="H2784" s="44" t="n">
        <v>0.000131315053262933</v>
      </c>
    </row>
    <row r="2785" customFormat="false" ht="12.8" hidden="false" customHeight="false" outlineLevel="0" collapsed="false">
      <c r="A2785" s="19"/>
      <c r="B2785" s="19"/>
      <c r="C2785" s="43" t="s">
        <v>4283</v>
      </c>
      <c r="D2785" s="43" t="n">
        <v>2.22660387727254</v>
      </c>
      <c r="E2785" s="46" t="n">
        <v>1.85954804417949E-005</v>
      </c>
      <c r="F2785" s="44" t="s">
        <v>4284</v>
      </c>
      <c r="G2785" s="44" t="n">
        <v>1.87057357729098</v>
      </c>
      <c r="H2785" s="44" t="n">
        <v>0.00116714173408183</v>
      </c>
    </row>
    <row r="2786" customFormat="false" ht="12.8" hidden="false" customHeight="false" outlineLevel="0" collapsed="false">
      <c r="A2786" s="19"/>
      <c r="B2786" s="19"/>
      <c r="C2786" s="43" t="s">
        <v>4285</v>
      </c>
      <c r="D2786" s="43" t="n">
        <v>2.08196064402865</v>
      </c>
      <c r="E2786" s="43" t="n">
        <v>0.00853917589006671</v>
      </c>
      <c r="F2786" s="44" t="s">
        <v>4286</v>
      </c>
      <c r="G2786" s="44" t="n">
        <v>2.93525806900652</v>
      </c>
      <c r="H2786" s="45" t="n">
        <v>7.59839847275279E-009</v>
      </c>
    </row>
    <row r="2787" customFormat="false" ht="12.8" hidden="false" customHeight="false" outlineLevel="0" collapsed="false">
      <c r="A2787" s="19"/>
      <c r="B2787" s="19"/>
      <c r="C2787" s="43" t="s">
        <v>3826</v>
      </c>
      <c r="D2787" s="43" t="n">
        <v>-2.35130132187572</v>
      </c>
      <c r="E2787" s="43" t="n">
        <v>0.00628503979676343</v>
      </c>
      <c r="F2787" s="44" t="s">
        <v>4287</v>
      </c>
      <c r="G2787" s="44" t="n">
        <v>2.88996225382813</v>
      </c>
      <c r="H2787" s="44" t="n">
        <v>0.000444305125978161</v>
      </c>
    </row>
    <row r="2788" customFormat="false" ht="12.8" hidden="false" customHeight="false" outlineLevel="0" collapsed="false">
      <c r="A2788" s="19"/>
      <c r="B2788" s="19"/>
      <c r="C2788" s="43" t="s">
        <v>4288</v>
      </c>
      <c r="D2788" s="43" t="n">
        <v>2.22466910961106</v>
      </c>
      <c r="E2788" s="46" t="n">
        <v>2.62923558599562E-005</v>
      </c>
      <c r="F2788" s="44" t="s">
        <v>4289</v>
      </c>
      <c r="G2788" s="44" t="n">
        <v>1.63730717201131</v>
      </c>
      <c r="H2788" s="44" t="n">
        <v>0.00309470447876247</v>
      </c>
    </row>
    <row r="2789" customFormat="false" ht="12.8" hidden="false" customHeight="false" outlineLevel="0" collapsed="false">
      <c r="A2789" s="19"/>
      <c r="B2789" s="19"/>
      <c r="C2789" s="43" t="s">
        <v>4290</v>
      </c>
      <c r="D2789" s="43" t="n">
        <v>1.7280349219845</v>
      </c>
      <c r="E2789" s="43" t="n">
        <v>0.00547359751239373</v>
      </c>
      <c r="F2789" s="44" t="s">
        <v>3805</v>
      </c>
      <c r="G2789" s="44" t="n">
        <v>3.52110630649399</v>
      </c>
      <c r="H2789" s="45" t="n">
        <v>1.66008892591471E-007</v>
      </c>
    </row>
    <row r="2790" customFormat="false" ht="12.8" hidden="false" customHeight="false" outlineLevel="0" collapsed="false">
      <c r="A2790" s="19"/>
      <c r="B2790" s="19"/>
      <c r="C2790" s="43" t="s">
        <v>4291</v>
      </c>
      <c r="D2790" s="43" t="n">
        <v>2.75720851427461</v>
      </c>
      <c r="E2790" s="43" t="n">
        <v>0.00123394926678037</v>
      </c>
      <c r="F2790" s="44" t="s">
        <v>4292</v>
      </c>
      <c r="G2790" s="44" t="n">
        <v>1.85192259963168</v>
      </c>
      <c r="H2790" s="44" t="n">
        <v>0.00935622494914356</v>
      </c>
    </row>
    <row r="2791" customFormat="false" ht="12.8" hidden="false" customHeight="false" outlineLevel="0" collapsed="false">
      <c r="A2791" s="19"/>
      <c r="B2791" s="19"/>
      <c r="C2791" s="43" t="s">
        <v>4293</v>
      </c>
      <c r="D2791" s="43" t="n">
        <v>2.00172164806608</v>
      </c>
      <c r="E2791" s="43" t="n">
        <v>0.00278012338087033</v>
      </c>
      <c r="F2791" s="44" t="s">
        <v>4294</v>
      </c>
      <c r="G2791" s="44" t="n">
        <v>3.10818074580573</v>
      </c>
      <c r="H2791" s="45" t="n">
        <v>1.7015770441209E-009</v>
      </c>
    </row>
    <row r="2792" customFormat="false" ht="12.8" hidden="false" customHeight="false" outlineLevel="0" collapsed="false">
      <c r="A2792" s="19"/>
      <c r="B2792" s="19"/>
      <c r="C2792" s="43" t="s">
        <v>3832</v>
      </c>
      <c r="D2792" s="43" t="n">
        <v>-2.10346540202325</v>
      </c>
      <c r="E2792" s="46" t="n">
        <v>7.70203130200938E-005</v>
      </c>
      <c r="F2792" s="44" t="s">
        <v>3811</v>
      </c>
      <c r="G2792" s="44" t="n">
        <v>-3.84121066791894</v>
      </c>
      <c r="H2792" s="44" t="n">
        <v>0.00844391096767143</v>
      </c>
    </row>
    <row r="2793" customFormat="false" ht="12.8" hidden="false" customHeight="false" outlineLevel="0" collapsed="false">
      <c r="A2793" s="19"/>
      <c r="B2793" s="19"/>
      <c r="C2793" s="43" t="s">
        <v>4295</v>
      </c>
      <c r="D2793" s="43" t="n">
        <v>1.89885437338722</v>
      </c>
      <c r="E2793" s="43" t="n">
        <v>0.00146062405260346</v>
      </c>
      <c r="F2793" s="44" t="s">
        <v>4296</v>
      </c>
      <c r="G2793" s="44" t="n">
        <v>-1.9703810538385</v>
      </c>
      <c r="H2793" s="44" t="n">
        <v>0.00284591374434997</v>
      </c>
    </row>
    <row r="2794" customFormat="false" ht="12.8" hidden="false" customHeight="false" outlineLevel="0" collapsed="false">
      <c r="A2794" s="19"/>
      <c r="B2794" s="19"/>
      <c r="C2794" s="43" t="s">
        <v>269</v>
      </c>
      <c r="D2794" s="43" t="n">
        <v>2.81328792989835</v>
      </c>
      <c r="E2794" s="43" t="n">
        <v>0.00951453292810496</v>
      </c>
      <c r="F2794" s="44" t="s">
        <v>4297</v>
      </c>
      <c r="G2794" s="44" t="n">
        <v>-1.82317809339542</v>
      </c>
      <c r="H2794" s="44" t="n">
        <v>0.00338307545785592</v>
      </c>
    </row>
    <row r="2795" customFormat="false" ht="12.8" hidden="false" customHeight="false" outlineLevel="0" collapsed="false">
      <c r="A2795" s="19"/>
      <c r="B2795" s="19"/>
      <c r="C2795" s="43" t="s">
        <v>4298</v>
      </c>
      <c r="D2795" s="43" t="n">
        <v>2.94205651962933</v>
      </c>
      <c r="E2795" s="46" t="n">
        <v>4.42268849315731E-009</v>
      </c>
      <c r="F2795" s="44" t="s">
        <v>4299</v>
      </c>
      <c r="G2795" s="44" t="n">
        <v>3.3912160792403</v>
      </c>
      <c r="H2795" s="44" t="n">
        <v>0.00116714173408183</v>
      </c>
    </row>
    <row r="2796" customFormat="false" ht="12.8" hidden="false" customHeight="false" outlineLevel="0" collapsed="false">
      <c r="A2796" s="19"/>
      <c r="B2796" s="19"/>
      <c r="C2796" s="43" t="s">
        <v>4300</v>
      </c>
      <c r="D2796" s="43" t="n">
        <v>1.64123388967748</v>
      </c>
      <c r="E2796" s="43" t="n">
        <v>0.00529305165165379</v>
      </c>
      <c r="F2796" s="44" t="s">
        <v>4301</v>
      </c>
      <c r="G2796" s="44" t="n">
        <v>1.79132098234923</v>
      </c>
      <c r="H2796" s="44" t="n">
        <v>0.000313854680425709</v>
      </c>
    </row>
    <row r="2797" customFormat="false" ht="12.8" hidden="false" customHeight="false" outlineLevel="0" collapsed="false">
      <c r="A2797" s="19"/>
      <c r="B2797" s="19"/>
      <c r="C2797" s="43" t="s">
        <v>4302</v>
      </c>
      <c r="D2797" s="43" t="n">
        <v>1.68169188843961</v>
      </c>
      <c r="E2797" s="43" t="n">
        <v>0.00944441336050052</v>
      </c>
      <c r="F2797" s="44" t="s">
        <v>4303</v>
      </c>
      <c r="G2797" s="44" t="n">
        <v>-2.43472379912052</v>
      </c>
      <c r="H2797" s="44" t="n">
        <v>0.00191643011032035</v>
      </c>
    </row>
    <row r="2798" customFormat="false" ht="12.8" hidden="false" customHeight="false" outlineLevel="0" collapsed="false">
      <c r="A2798" s="19"/>
      <c r="B2798" s="19"/>
      <c r="C2798" s="43" t="s">
        <v>3842</v>
      </c>
      <c r="D2798" s="43" t="n">
        <v>3.5833314917748</v>
      </c>
      <c r="E2798" s="43" t="n">
        <v>0.000395624821754558</v>
      </c>
      <c r="F2798" s="44" t="s">
        <v>4304</v>
      </c>
      <c r="G2798" s="44" t="n">
        <v>-3.65579158722702</v>
      </c>
      <c r="H2798" s="45" t="n">
        <v>7.03331904980022E-012</v>
      </c>
    </row>
    <row r="2799" customFormat="false" ht="12.8" hidden="false" customHeight="false" outlineLevel="0" collapsed="false">
      <c r="A2799" s="19"/>
      <c r="B2799" s="19"/>
      <c r="C2799" s="43" t="s">
        <v>4305</v>
      </c>
      <c r="D2799" s="43" t="n">
        <v>1.82630122107962</v>
      </c>
      <c r="E2799" s="43" t="n">
        <v>0.00183159908332844</v>
      </c>
      <c r="F2799" s="44" t="s">
        <v>4306</v>
      </c>
      <c r="G2799" s="44" t="n">
        <v>1.70057707609337</v>
      </c>
      <c r="H2799" s="44" t="n">
        <v>0.0015800061101781</v>
      </c>
    </row>
    <row r="2800" customFormat="false" ht="12.8" hidden="false" customHeight="false" outlineLevel="0" collapsed="false">
      <c r="A2800" s="19"/>
      <c r="B2800" s="19"/>
      <c r="C2800" s="43" t="s">
        <v>3846</v>
      </c>
      <c r="D2800" s="43" t="n">
        <v>3.09875608834096</v>
      </c>
      <c r="E2800" s="46" t="n">
        <v>4.42268849315731E-009</v>
      </c>
      <c r="F2800" s="44" t="s">
        <v>4307</v>
      </c>
      <c r="G2800" s="44" t="n">
        <v>2.42557305211225</v>
      </c>
      <c r="H2800" s="45" t="n">
        <v>9.12487264925115E-007</v>
      </c>
    </row>
    <row r="2801" customFormat="false" ht="12.8" hidden="false" customHeight="false" outlineLevel="0" collapsed="false">
      <c r="A2801" s="19"/>
      <c r="B2801" s="19"/>
      <c r="C2801" s="43" t="s">
        <v>4308</v>
      </c>
      <c r="D2801" s="43" t="n">
        <v>1.73497977099583</v>
      </c>
      <c r="E2801" s="43" t="n">
        <v>0.00274990241787646</v>
      </c>
      <c r="F2801" s="44" t="s">
        <v>4309</v>
      </c>
      <c r="G2801" s="44" t="n">
        <v>2.71807509165156</v>
      </c>
      <c r="H2801" s="44" t="n">
        <v>0.00116714173408183</v>
      </c>
    </row>
    <row r="2802" customFormat="false" ht="12.8" hidden="false" customHeight="false" outlineLevel="0" collapsed="false">
      <c r="A2802" s="19"/>
      <c r="B2802" s="19"/>
      <c r="C2802" s="43" t="s">
        <v>3852</v>
      </c>
      <c r="D2802" s="43" t="n">
        <v>-3.97830955601746</v>
      </c>
      <c r="E2802" s="43" t="n">
        <v>0.000468626376996371</v>
      </c>
      <c r="F2802" s="44" t="s">
        <v>4310</v>
      </c>
      <c r="G2802" s="44" t="n">
        <v>2.0248941199626</v>
      </c>
      <c r="H2802" s="44" t="n">
        <v>0.000773188873371563</v>
      </c>
    </row>
    <row r="2803" customFormat="false" ht="12.8" hidden="false" customHeight="false" outlineLevel="0" collapsed="false">
      <c r="A2803" s="19"/>
      <c r="B2803" s="19"/>
      <c r="C2803" s="43" t="s">
        <v>4311</v>
      </c>
      <c r="D2803" s="43" t="n">
        <v>1.93530925071926</v>
      </c>
      <c r="E2803" s="43" t="n">
        <v>0.00209851665830754</v>
      </c>
      <c r="F2803" s="44" t="s">
        <v>4312</v>
      </c>
      <c r="G2803" s="44" t="n">
        <v>2.38971734541952</v>
      </c>
      <c r="H2803" s="44" t="n">
        <v>0.000449730502927679</v>
      </c>
    </row>
    <row r="2804" customFormat="false" ht="12.8" hidden="false" customHeight="false" outlineLevel="0" collapsed="false">
      <c r="A2804" s="19"/>
      <c r="B2804" s="19"/>
      <c r="C2804" s="43" t="s">
        <v>4313</v>
      </c>
      <c r="D2804" s="43" t="n">
        <v>-1.92734464111053</v>
      </c>
      <c r="E2804" s="43" t="n">
        <v>0.000680404277423378</v>
      </c>
      <c r="F2804" s="44" t="s">
        <v>4314</v>
      </c>
      <c r="G2804" s="44" t="n">
        <v>-1.75449336834564</v>
      </c>
      <c r="H2804" s="44" t="n">
        <v>0.000592750274839179</v>
      </c>
    </row>
    <row r="2805" customFormat="false" ht="12.8" hidden="false" customHeight="false" outlineLevel="0" collapsed="false">
      <c r="A2805" s="19"/>
      <c r="B2805" s="19"/>
      <c r="C2805" s="43" t="s">
        <v>3854</v>
      </c>
      <c r="D2805" s="43" t="n">
        <v>-2.02310821672637</v>
      </c>
      <c r="E2805" s="43" t="n">
        <v>0.00146062405260346</v>
      </c>
      <c r="F2805" s="44" t="s">
        <v>4315</v>
      </c>
      <c r="G2805" s="44" t="n">
        <v>-2.11908140631188</v>
      </c>
      <c r="H2805" s="44" t="n">
        <v>0.00060874622353208</v>
      </c>
    </row>
    <row r="2806" customFormat="false" ht="12.8" hidden="false" customHeight="false" outlineLevel="0" collapsed="false">
      <c r="A2806" s="19"/>
      <c r="B2806" s="19"/>
      <c r="C2806" s="43" t="s">
        <v>4316</v>
      </c>
      <c r="D2806" s="43" t="n">
        <v>3.45278752849652</v>
      </c>
      <c r="E2806" s="46" t="n">
        <v>1.85954804417949E-005</v>
      </c>
      <c r="F2806" s="44" t="s">
        <v>4317</v>
      </c>
      <c r="G2806" s="44" t="n">
        <v>1.70159912384786</v>
      </c>
      <c r="H2806" s="44" t="n">
        <v>0.00204424461849058</v>
      </c>
    </row>
    <row r="2807" customFormat="false" ht="12.8" hidden="false" customHeight="false" outlineLevel="0" collapsed="false">
      <c r="A2807" s="19"/>
      <c r="B2807" s="19"/>
      <c r="C2807" s="43" t="s">
        <v>3864</v>
      </c>
      <c r="D2807" s="43" t="n">
        <v>-2.42236020756643</v>
      </c>
      <c r="E2807" s="43" t="n">
        <v>0.00104701828690235</v>
      </c>
      <c r="F2807" s="44" t="s">
        <v>4318</v>
      </c>
      <c r="G2807" s="44" t="n">
        <v>2.61231026206214</v>
      </c>
      <c r="H2807" s="44" t="n">
        <v>0.009315495394156</v>
      </c>
    </row>
    <row r="2808" customFormat="false" ht="12.8" hidden="false" customHeight="false" outlineLevel="0" collapsed="false">
      <c r="A2808" s="19"/>
      <c r="B2808" s="19"/>
      <c r="C2808" s="43" t="s">
        <v>4319</v>
      </c>
      <c r="D2808" s="43" t="n">
        <v>-3.7377937781653</v>
      </c>
      <c r="E2808" s="46" t="n">
        <v>4.90265416764965E-012</v>
      </c>
      <c r="F2808" s="44" t="s">
        <v>4320</v>
      </c>
      <c r="G2808" s="44" t="n">
        <v>1.69941539154279</v>
      </c>
      <c r="H2808" s="44" t="n">
        <v>0.00269822311268096</v>
      </c>
    </row>
    <row r="2809" customFormat="false" ht="12.8" hidden="false" customHeight="false" outlineLevel="0" collapsed="false">
      <c r="A2809" s="19"/>
      <c r="B2809" s="19"/>
      <c r="C2809" s="43" t="s">
        <v>4321</v>
      </c>
      <c r="D2809" s="43" t="n">
        <v>3.02301373798935</v>
      </c>
      <c r="E2809" s="43" t="n">
        <v>0.000892744218891399</v>
      </c>
      <c r="F2809" s="44" t="s">
        <v>4322</v>
      </c>
      <c r="G2809" s="44" t="n">
        <v>1.90718404334408</v>
      </c>
      <c r="H2809" s="44" t="n">
        <v>0.000450193075062095</v>
      </c>
    </row>
    <row r="2810" customFormat="false" ht="12.8" hidden="false" customHeight="false" outlineLevel="0" collapsed="false">
      <c r="A2810" s="19"/>
      <c r="B2810" s="19"/>
      <c r="C2810" s="43" t="s">
        <v>3875</v>
      </c>
      <c r="D2810" s="43" t="n">
        <v>2.21191020966879</v>
      </c>
      <c r="E2810" s="43" t="n">
        <v>0.00735600216618277</v>
      </c>
      <c r="F2810" s="44" t="s">
        <v>4323</v>
      </c>
      <c r="G2810" s="44" t="n">
        <v>2.02098625960401</v>
      </c>
      <c r="H2810" s="44" t="n">
        <v>0.000300632090288529</v>
      </c>
    </row>
    <row r="2811" customFormat="false" ht="12.8" hidden="false" customHeight="false" outlineLevel="0" collapsed="false">
      <c r="A2811" s="19"/>
      <c r="B2811" s="19"/>
      <c r="C2811" s="43" t="s">
        <v>4324</v>
      </c>
      <c r="D2811" s="43" t="n">
        <v>2.38092454591937</v>
      </c>
      <c r="E2811" s="46" t="n">
        <v>6.20851702252757E-006</v>
      </c>
      <c r="F2811" s="44" t="s">
        <v>4325</v>
      </c>
      <c r="G2811" s="44" t="n">
        <v>-2.46657043326292</v>
      </c>
      <c r="H2811" s="44" t="n">
        <v>0.000194109573635838</v>
      </c>
    </row>
    <row r="2812" customFormat="false" ht="12.8" hidden="false" customHeight="false" outlineLevel="0" collapsed="false">
      <c r="A2812" s="19"/>
      <c r="B2812" s="19"/>
      <c r="C2812" s="43" t="s">
        <v>3883</v>
      </c>
      <c r="D2812" s="43" t="n">
        <v>2.74186535690319</v>
      </c>
      <c r="E2812" s="43" t="n">
        <v>0.00012444199147301</v>
      </c>
      <c r="F2812" s="44" t="s">
        <v>4326</v>
      </c>
      <c r="G2812" s="44" t="n">
        <v>-3.62980144498948</v>
      </c>
      <c r="H2812" s="45" t="n">
        <v>2.22263193702515E-005</v>
      </c>
    </row>
    <row r="2813" customFormat="false" ht="12.8" hidden="false" customHeight="false" outlineLevel="0" collapsed="false">
      <c r="A2813" s="19"/>
      <c r="B2813" s="19"/>
      <c r="C2813" s="43" t="s">
        <v>3884</v>
      </c>
      <c r="D2813" s="43" t="n">
        <v>2.25793591736364</v>
      </c>
      <c r="E2813" s="43" t="n">
        <v>0.00529305165165379</v>
      </c>
      <c r="F2813" s="44" t="s">
        <v>2049</v>
      </c>
      <c r="G2813" s="44" t="n">
        <v>-2.99352967285599</v>
      </c>
      <c r="H2813" s="45" t="n">
        <v>7.42758922929438E-006</v>
      </c>
    </row>
    <row r="2814" customFormat="false" ht="12.8" hidden="false" customHeight="false" outlineLevel="0" collapsed="false">
      <c r="A2814" s="19"/>
      <c r="B2814" s="19"/>
      <c r="C2814" s="43" t="s">
        <v>4327</v>
      </c>
      <c r="D2814" s="43" t="n">
        <v>1.97276708338237</v>
      </c>
      <c r="E2814" s="43" t="n">
        <v>0.00250681310900155</v>
      </c>
      <c r="F2814" s="44" t="s">
        <v>3857</v>
      </c>
      <c r="G2814" s="44" t="n">
        <v>-6.4922340556882</v>
      </c>
      <c r="H2814" s="44" t="n">
        <v>0.000290572005850742</v>
      </c>
    </row>
    <row r="2815" customFormat="false" ht="12.8" hidden="false" customHeight="false" outlineLevel="0" collapsed="false">
      <c r="A2815" s="19"/>
      <c r="B2815" s="19"/>
      <c r="C2815" s="43" t="s">
        <v>4328</v>
      </c>
      <c r="D2815" s="43" t="n">
        <v>2.03427485090026</v>
      </c>
      <c r="E2815" s="43" t="n">
        <v>0.000841084856856421</v>
      </c>
      <c r="F2815" s="44" t="s">
        <v>4329</v>
      </c>
      <c r="G2815" s="44" t="n">
        <v>-2.82684528214355</v>
      </c>
      <c r="H2815" s="45" t="n">
        <v>4.4327160997259E-005</v>
      </c>
    </row>
    <row r="2816" customFormat="false" ht="12.8" hidden="false" customHeight="false" outlineLevel="0" collapsed="false">
      <c r="A2816" s="19"/>
      <c r="B2816" s="19"/>
      <c r="C2816" s="43" t="s">
        <v>4330</v>
      </c>
      <c r="D2816" s="43" t="n">
        <v>-1.67704056189996</v>
      </c>
      <c r="E2816" s="43" t="n">
        <v>0.00137314215827044</v>
      </c>
      <c r="F2816" s="44" t="s">
        <v>4331</v>
      </c>
      <c r="G2816" s="44" t="n">
        <v>2.99412184082346</v>
      </c>
      <c r="H2816" s="45" t="n">
        <v>2.25789311479367E-005</v>
      </c>
    </row>
    <row r="2817" customFormat="false" ht="12.8" hidden="false" customHeight="false" outlineLevel="0" collapsed="false">
      <c r="A2817" s="19"/>
      <c r="B2817" s="19"/>
      <c r="C2817" s="43" t="s">
        <v>4332</v>
      </c>
      <c r="D2817" s="43" t="n">
        <v>1.6036305047974</v>
      </c>
      <c r="E2817" s="43" t="n">
        <v>0.00805310444937018</v>
      </c>
      <c r="F2817" s="44" t="s">
        <v>3865</v>
      </c>
      <c r="G2817" s="44" t="n">
        <v>-2.62915270286145</v>
      </c>
      <c r="H2817" s="44" t="n">
        <v>0.000369650532861141</v>
      </c>
    </row>
    <row r="2818" customFormat="false" ht="12.8" hidden="false" customHeight="false" outlineLevel="0" collapsed="false">
      <c r="A2818" s="19"/>
      <c r="B2818" s="19"/>
      <c r="C2818" s="43" t="s">
        <v>4333</v>
      </c>
      <c r="D2818" s="43" t="n">
        <v>2.59769007686861</v>
      </c>
      <c r="E2818" s="43" t="n">
        <v>0.000514725906417304</v>
      </c>
      <c r="F2818" s="44" t="s">
        <v>4334</v>
      </c>
      <c r="G2818" s="44" t="n">
        <v>-1.60635521318336</v>
      </c>
      <c r="H2818" s="44" t="n">
        <v>0.00521550998523363</v>
      </c>
    </row>
    <row r="2819" customFormat="false" ht="12.8" hidden="false" customHeight="false" outlineLevel="0" collapsed="false">
      <c r="A2819" s="19"/>
      <c r="B2819" s="19"/>
      <c r="C2819" s="43" t="s">
        <v>3896</v>
      </c>
      <c r="D2819" s="43" t="n">
        <v>2.08022491450498</v>
      </c>
      <c r="E2819" s="43" t="n">
        <v>0.00183159908332844</v>
      </c>
      <c r="F2819" s="44" t="s">
        <v>4335</v>
      </c>
      <c r="G2819" s="44" t="n">
        <v>2.44020185389948</v>
      </c>
      <c r="H2819" s="45" t="n">
        <v>1.40936959093265E-008</v>
      </c>
    </row>
    <row r="2820" customFormat="false" ht="12.8" hidden="false" customHeight="false" outlineLevel="0" collapsed="false">
      <c r="A2820" s="19"/>
      <c r="B2820" s="19"/>
      <c r="C2820" s="43" t="s">
        <v>4336</v>
      </c>
      <c r="D2820" s="43" t="n">
        <v>2.05059960369479</v>
      </c>
      <c r="E2820" s="43" t="n">
        <v>0.000261711594215913</v>
      </c>
      <c r="F2820" s="44" t="s">
        <v>4337</v>
      </c>
      <c r="G2820" s="44" t="n">
        <v>3.14995376150615</v>
      </c>
      <c r="H2820" s="45" t="n">
        <v>2.91372866481207E-007</v>
      </c>
    </row>
    <row r="2821" customFormat="false" ht="12.8" hidden="false" customHeight="false" outlineLevel="0" collapsed="false">
      <c r="A2821" s="19"/>
      <c r="B2821" s="19"/>
      <c r="C2821" s="43" t="s">
        <v>3908</v>
      </c>
      <c r="D2821" s="43" t="n">
        <v>-2.70044528671832</v>
      </c>
      <c r="E2821" s="43" t="n">
        <v>0.00951453292810496</v>
      </c>
      <c r="F2821" s="44" t="s">
        <v>4338</v>
      </c>
      <c r="G2821" s="44" t="n">
        <v>2.2296284225538</v>
      </c>
      <c r="H2821" s="45" t="n">
        <v>2.39553622220851E-030</v>
      </c>
    </row>
    <row r="2822" customFormat="false" ht="12.8" hidden="false" customHeight="false" outlineLevel="0" collapsed="false">
      <c r="A2822" s="19"/>
      <c r="B2822" s="19"/>
      <c r="C2822" s="43" t="s">
        <v>4339</v>
      </c>
      <c r="D2822" s="43" t="n">
        <v>2.33468117558318</v>
      </c>
      <c r="E2822" s="43" t="n">
        <v>0.00885579310017709</v>
      </c>
      <c r="F2822" s="44" t="s">
        <v>4340</v>
      </c>
      <c r="G2822" s="44" t="n">
        <v>1.62824110514454</v>
      </c>
      <c r="H2822" s="44" t="n">
        <v>0.00402537462682785</v>
      </c>
    </row>
    <row r="2823" customFormat="false" ht="12.8" hidden="false" customHeight="false" outlineLevel="0" collapsed="false">
      <c r="A2823" s="19"/>
      <c r="B2823" s="19"/>
      <c r="C2823" s="43" t="s">
        <v>4341</v>
      </c>
      <c r="D2823" s="43" t="n">
        <v>2.08966754536683</v>
      </c>
      <c r="E2823" s="43" t="n">
        <v>0.00216327147628681</v>
      </c>
      <c r="F2823" s="44" t="s">
        <v>2276</v>
      </c>
      <c r="G2823" s="44" t="n">
        <v>-1.95800195675496</v>
      </c>
      <c r="H2823" s="45" t="n">
        <v>2.89651616539783E-034</v>
      </c>
    </row>
    <row r="2824" customFormat="false" ht="12.8" hidden="false" customHeight="false" outlineLevel="0" collapsed="false">
      <c r="A2824" s="19"/>
      <c r="B2824" s="19"/>
      <c r="C2824" s="43" t="s">
        <v>4342</v>
      </c>
      <c r="D2824" s="43" t="n">
        <v>2.21344518392356</v>
      </c>
      <c r="E2824" s="46" t="n">
        <v>4.41887463523945E-033</v>
      </c>
      <c r="F2824" s="44" t="s">
        <v>4343</v>
      </c>
      <c r="G2824" s="44" t="n">
        <v>1.58885743339187</v>
      </c>
      <c r="H2824" s="44" t="n">
        <v>0.000138925007719107</v>
      </c>
    </row>
    <row r="2825" customFormat="false" ht="12.8" hidden="false" customHeight="false" outlineLevel="0" collapsed="false">
      <c r="A2825" s="19"/>
      <c r="B2825" s="19"/>
      <c r="C2825" s="43" t="s">
        <v>3914</v>
      </c>
      <c r="D2825" s="43" t="n">
        <v>1.85520008588756</v>
      </c>
      <c r="E2825" s="43" t="n">
        <v>0.00092475764348116</v>
      </c>
      <c r="F2825" s="44" t="s">
        <v>2289</v>
      </c>
      <c r="G2825" s="44" t="n">
        <v>-4.79639036507081</v>
      </c>
      <c r="H2825" s="44" t="n">
        <v>0.00104376842837476</v>
      </c>
    </row>
    <row r="2826" customFormat="false" ht="12.8" hidden="false" customHeight="false" outlineLevel="0" collapsed="false">
      <c r="A2826" s="19"/>
      <c r="B2826" s="19"/>
      <c r="C2826" s="43" t="s">
        <v>4344</v>
      </c>
      <c r="D2826" s="43" t="n">
        <v>2.35447107059304</v>
      </c>
      <c r="E2826" s="43" t="n">
        <v>0.00857480698873385</v>
      </c>
      <c r="F2826" s="44" t="s">
        <v>3876</v>
      </c>
      <c r="G2826" s="44" t="n">
        <v>-5.05751435903255</v>
      </c>
      <c r="H2826" s="45" t="n">
        <v>7.21543543119289E-006</v>
      </c>
    </row>
    <row r="2827" customFormat="false" ht="12.8" hidden="false" customHeight="false" outlineLevel="0" collapsed="false">
      <c r="A2827" s="19"/>
      <c r="B2827" s="19"/>
      <c r="C2827" s="43" t="s">
        <v>4345</v>
      </c>
      <c r="D2827" s="43" t="n">
        <v>1.68548719752407</v>
      </c>
      <c r="E2827" s="46" t="n">
        <v>1.60121712764516E-008</v>
      </c>
      <c r="F2827" s="44" t="s">
        <v>3878</v>
      </c>
      <c r="G2827" s="44" t="n">
        <v>-3.68617454852389</v>
      </c>
      <c r="H2827" s="45" t="n">
        <v>2.8541488310017E-009</v>
      </c>
    </row>
    <row r="2828" customFormat="false" ht="12.8" hidden="false" customHeight="false" outlineLevel="0" collapsed="false">
      <c r="A2828" s="19"/>
      <c r="B2828" s="19"/>
      <c r="C2828" s="43" t="s">
        <v>4346</v>
      </c>
      <c r="D2828" s="43" t="n">
        <v>1.79177445835458</v>
      </c>
      <c r="E2828" s="43" t="n">
        <v>0.000186248024529469</v>
      </c>
      <c r="F2828" s="44" t="s">
        <v>3880</v>
      </c>
      <c r="G2828" s="44" t="n">
        <v>-3.90955543034209</v>
      </c>
      <c r="H2828" s="45" t="n">
        <v>4.50804528651883E-008</v>
      </c>
    </row>
    <row r="2829" customFormat="false" ht="12.8" hidden="false" customHeight="false" outlineLevel="0" collapsed="false">
      <c r="A2829" s="19"/>
      <c r="B2829" s="19"/>
      <c r="C2829" s="43" t="s">
        <v>4347</v>
      </c>
      <c r="D2829" s="43" t="n">
        <v>1.68498637287234</v>
      </c>
      <c r="E2829" s="46" t="n">
        <v>5.77635253731199E-006</v>
      </c>
      <c r="F2829" s="44" t="s">
        <v>4348</v>
      </c>
      <c r="G2829" s="44" t="n">
        <v>-2.83591103416196</v>
      </c>
      <c r="H2829" s="44" t="n">
        <v>0.00103396835436583</v>
      </c>
    </row>
    <row r="2830" customFormat="false" ht="12.8" hidden="false" customHeight="false" outlineLevel="0" collapsed="false">
      <c r="A2830" s="19"/>
      <c r="B2830" s="19"/>
      <c r="C2830" s="43" t="s">
        <v>825</v>
      </c>
      <c r="D2830" s="43" t="n">
        <v>-1.96200923673588</v>
      </c>
      <c r="E2830" s="46" t="n">
        <v>1.07972439703085E-034</v>
      </c>
      <c r="F2830" s="44" t="s">
        <v>4349</v>
      </c>
      <c r="G2830" s="44" t="n">
        <v>1.96107240503447</v>
      </c>
      <c r="H2830" s="44" t="n">
        <v>0.0021456739942956</v>
      </c>
    </row>
    <row r="2831" customFormat="false" ht="12.8" hidden="false" customHeight="false" outlineLevel="0" collapsed="false">
      <c r="A2831" s="19"/>
      <c r="B2831" s="19"/>
      <c r="C2831" s="43" t="s">
        <v>4350</v>
      </c>
      <c r="D2831" s="43" t="n">
        <v>2.17619094868571</v>
      </c>
      <c r="E2831" s="46" t="n">
        <v>4.91828312508249E-005</v>
      </c>
      <c r="F2831" s="44" t="s">
        <v>4351</v>
      </c>
      <c r="G2831" s="44" t="n">
        <v>-2.25616499831003</v>
      </c>
      <c r="H2831" s="45" t="n">
        <v>8.95219064929016E-006</v>
      </c>
    </row>
    <row r="2832" customFormat="false" ht="12.8" hidden="false" customHeight="false" outlineLevel="0" collapsed="false">
      <c r="A2832" s="19"/>
      <c r="B2832" s="19"/>
      <c r="C2832" s="43" t="s">
        <v>4352</v>
      </c>
      <c r="D2832" s="43" t="n">
        <v>-1.85248682623448</v>
      </c>
      <c r="E2832" s="43" t="n">
        <v>0.00217589731231857</v>
      </c>
      <c r="F2832" s="44" t="s">
        <v>4353</v>
      </c>
      <c r="G2832" s="44" t="n">
        <v>-1.61001476459623</v>
      </c>
      <c r="H2832" s="44" t="n">
        <v>0.00014264518194837</v>
      </c>
    </row>
    <row r="2833" customFormat="false" ht="12.8" hidden="false" customHeight="false" outlineLevel="0" collapsed="false">
      <c r="A2833" s="19"/>
      <c r="B2833" s="19"/>
      <c r="C2833" s="43" t="s">
        <v>2259</v>
      </c>
      <c r="D2833" s="43" t="n">
        <v>-4.88923972030394</v>
      </c>
      <c r="E2833" s="43" t="n">
        <v>0.000126566779504157</v>
      </c>
      <c r="F2833" s="44" t="s">
        <v>3885</v>
      </c>
      <c r="G2833" s="44" t="n">
        <v>-3.01745993676553</v>
      </c>
      <c r="H2833" s="45" t="n">
        <v>8.25368764096801E-009</v>
      </c>
    </row>
    <row r="2834" customFormat="false" ht="12.8" hidden="false" customHeight="false" outlineLevel="0" collapsed="false">
      <c r="A2834" s="19"/>
      <c r="B2834" s="19"/>
      <c r="C2834" s="43" t="s">
        <v>4354</v>
      </c>
      <c r="D2834" s="43" t="n">
        <v>-2.08101415492525</v>
      </c>
      <c r="E2834" s="43" t="n">
        <v>0.0044597250279071</v>
      </c>
      <c r="F2834" s="44" t="s">
        <v>4355</v>
      </c>
      <c r="G2834" s="44" t="n">
        <v>2.88350326856528</v>
      </c>
      <c r="H2834" s="44" t="n">
        <v>0.00051760342592829</v>
      </c>
    </row>
    <row r="2835" customFormat="false" ht="12.8" hidden="false" customHeight="false" outlineLevel="0" collapsed="false">
      <c r="A2835" s="19"/>
      <c r="B2835" s="19"/>
      <c r="C2835" s="43" t="s">
        <v>2267</v>
      </c>
      <c r="D2835" s="43" t="n">
        <v>-2.39978628732515</v>
      </c>
      <c r="E2835" s="43" t="n">
        <v>0.00423065343365829</v>
      </c>
      <c r="F2835" s="44" t="s">
        <v>4356</v>
      </c>
      <c r="G2835" s="44" t="n">
        <v>1.85914162113628</v>
      </c>
      <c r="H2835" s="44" t="n">
        <v>0.000920844636768906</v>
      </c>
    </row>
    <row r="2836" customFormat="false" ht="12.8" hidden="false" customHeight="false" outlineLevel="0" collapsed="false">
      <c r="A2836" s="19"/>
      <c r="B2836" s="19"/>
      <c r="C2836" s="43" t="s">
        <v>4357</v>
      </c>
      <c r="D2836" s="43" t="n">
        <v>-1.68441389731035</v>
      </c>
      <c r="E2836" s="43" t="n">
        <v>0.00553343088747629</v>
      </c>
      <c r="F2836" s="44" t="s">
        <v>3889</v>
      </c>
      <c r="G2836" s="44" t="n">
        <v>2.85822049611663</v>
      </c>
      <c r="H2836" s="45" t="n">
        <v>1.32273256243134E-012</v>
      </c>
    </row>
    <row r="2837" customFormat="false" ht="12.8" hidden="false" customHeight="false" outlineLevel="0" collapsed="false">
      <c r="A2837" s="19"/>
      <c r="B2837" s="19"/>
      <c r="C2837" s="43" t="s">
        <v>3923</v>
      </c>
      <c r="D2837" s="43" t="n">
        <v>-5.17924109213931</v>
      </c>
      <c r="E2837" s="46" t="n">
        <v>5.03173782279334E-007</v>
      </c>
      <c r="F2837" s="44" t="s">
        <v>3891</v>
      </c>
      <c r="G2837" s="44" t="n">
        <v>-2.08448181424524</v>
      </c>
      <c r="H2837" s="44" t="n">
        <v>0.000385229171307594</v>
      </c>
    </row>
    <row r="2838" customFormat="false" ht="12.8" hidden="false" customHeight="false" outlineLevel="0" collapsed="false">
      <c r="A2838" s="19"/>
      <c r="B2838" s="19"/>
      <c r="C2838" s="43" t="s">
        <v>3925</v>
      </c>
      <c r="D2838" s="43" t="n">
        <v>-4.42146523627316</v>
      </c>
      <c r="E2838" s="46" t="n">
        <v>2.24926065275226E-012</v>
      </c>
      <c r="F2838" s="44" t="s">
        <v>2387</v>
      </c>
      <c r="G2838" s="44" t="n">
        <v>-2.09528952206448</v>
      </c>
      <c r="H2838" s="45" t="n">
        <v>5.75751314562885E-014</v>
      </c>
    </row>
    <row r="2839" customFormat="false" ht="12.8" hidden="false" customHeight="false" outlineLevel="0" collapsed="false">
      <c r="A2839" s="19"/>
      <c r="B2839" s="19"/>
      <c r="C2839" s="43" t="s">
        <v>3927</v>
      </c>
      <c r="D2839" s="43" t="n">
        <v>-3.52374606390249</v>
      </c>
      <c r="E2839" s="46" t="n">
        <v>3.1726751958037E-009</v>
      </c>
      <c r="F2839" s="44" t="s">
        <v>4358</v>
      </c>
      <c r="G2839" s="44" t="n">
        <v>4.05946789595436</v>
      </c>
      <c r="H2839" s="45" t="n">
        <v>1.58114770183614E-005</v>
      </c>
    </row>
    <row r="2840" customFormat="false" ht="12.8" hidden="false" customHeight="false" outlineLevel="0" collapsed="false">
      <c r="A2840" s="19"/>
      <c r="B2840" s="19"/>
      <c r="C2840" s="43" t="s">
        <v>4359</v>
      </c>
      <c r="D2840" s="43" t="n">
        <v>-1.90303109959792</v>
      </c>
      <c r="E2840" s="43" t="n">
        <v>0.0022847352750295</v>
      </c>
      <c r="F2840" s="44" t="s">
        <v>3895</v>
      </c>
      <c r="G2840" s="44" t="n">
        <v>2.46452309399759</v>
      </c>
      <c r="H2840" s="45" t="n">
        <v>1.22571754242171E-007</v>
      </c>
    </row>
    <row r="2841" customFormat="false" ht="12.8" hidden="false" customHeight="false" outlineLevel="0" collapsed="false">
      <c r="A2841" s="19"/>
      <c r="B2841" s="19"/>
      <c r="C2841" s="43" t="s">
        <v>4360</v>
      </c>
      <c r="D2841" s="43" t="n">
        <v>-2.87214762367955</v>
      </c>
      <c r="E2841" s="43" t="n">
        <v>0.000116033295647136</v>
      </c>
      <c r="F2841" s="44" t="s">
        <v>2404</v>
      </c>
      <c r="G2841" s="44" t="n">
        <v>2.56967946984342</v>
      </c>
      <c r="H2841" s="45" t="n">
        <v>6.12872086595867E-007</v>
      </c>
    </row>
    <row r="2842" customFormat="false" ht="12.8" hidden="false" customHeight="false" outlineLevel="0" collapsed="false">
      <c r="A2842" s="19"/>
      <c r="B2842" s="19"/>
      <c r="C2842" s="43" t="s">
        <v>4361</v>
      </c>
      <c r="D2842" s="43" t="n">
        <v>2.20113771989011</v>
      </c>
      <c r="E2842" s="43" t="n">
        <v>0.00136856713849892</v>
      </c>
      <c r="F2842" s="44" t="s">
        <v>4362</v>
      </c>
      <c r="G2842" s="44" t="n">
        <v>1.98889659350984</v>
      </c>
      <c r="H2842" s="44" t="n">
        <v>0.00138049571669484</v>
      </c>
    </row>
    <row r="2843" customFormat="false" ht="12.8" hidden="false" customHeight="false" outlineLevel="0" collapsed="false">
      <c r="A2843" s="19"/>
      <c r="B2843" s="19"/>
      <c r="C2843" s="43" t="s">
        <v>4363</v>
      </c>
      <c r="D2843" s="43" t="n">
        <v>2.65447426642083</v>
      </c>
      <c r="E2843" s="46" t="n">
        <v>4.18328270137621E-005</v>
      </c>
      <c r="F2843" s="44" t="s">
        <v>4364</v>
      </c>
      <c r="G2843" s="44" t="n">
        <v>2.58347015457034</v>
      </c>
      <c r="H2843" s="44" t="n">
        <v>0.00138936671700076</v>
      </c>
    </row>
    <row r="2844" customFormat="false" ht="12.8" hidden="false" customHeight="false" outlineLevel="0" collapsed="false">
      <c r="A2844" s="19"/>
      <c r="B2844" s="19"/>
      <c r="C2844" s="43" t="s">
        <v>4365</v>
      </c>
      <c r="D2844" s="43" t="n">
        <v>-2.24852159207193</v>
      </c>
      <c r="E2844" s="46" t="n">
        <v>1.69241113806961E-007</v>
      </c>
      <c r="F2844" s="44" t="s">
        <v>4366</v>
      </c>
      <c r="G2844" s="44" t="n">
        <v>1.67717247505408</v>
      </c>
      <c r="H2844" s="45" t="n">
        <v>7.91747459773624E-005</v>
      </c>
    </row>
    <row r="2845" customFormat="false" ht="12.8" hidden="false" customHeight="false" outlineLevel="0" collapsed="false">
      <c r="A2845" s="19"/>
      <c r="B2845" s="19"/>
      <c r="C2845" s="43" t="s">
        <v>4367</v>
      </c>
      <c r="D2845" s="43" t="n">
        <v>2.70163798522552</v>
      </c>
      <c r="E2845" s="46" t="n">
        <v>2.23482940693552E-005</v>
      </c>
      <c r="F2845" s="44" t="s">
        <v>4368</v>
      </c>
      <c r="G2845" s="44" t="n">
        <v>-1.80377298927709</v>
      </c>
      <c r="H2845" s="44" t="n">
        <v>0.00240700712156306</v>
      </c>
    </row>
    <row r="2846" customFormat="false" ht="12.8" hidden="false" customHeight="false" outlineLevel="0" collapsed="false">
      <c r="A2846" s="19"/>
      <c r="B2846" s="19"/>
      <c r="C2846" s="43" t="s">
        <v>4369</v>
      </c>
      <c r="D2846" s="43" t="n">
        <v>-1.60404348117717</v>
      </c>
      <c r="E2846" s="43" t="n">
        <v>0.00500102709539508</v>
      </c>
      <c r="F2846" s="44" t="s">
        <v>4370</v>
      </c>
      <c r="G2846" s="44" t="n">
        <v>-1.78587732033756</v>
      </c>
      <c r="H2846" s="44" t="n">
        <v>0.00887536235473419</v>
      </c>
    </row>
    <row r="2847" customFormat="false" ht="12.8" hidden="false" customHeight="false" outlineLevel="0" collapsed="false">
      <c r="A2847" s="19"/>
      <c r="B2847" s="19"/>
      <c r="C2847" s="43" t="s">
        <v>3934</v>
      </c>
      <c r="D2847" s="43" t="n">
        <v>-4.12730466146474</v>
      </c>
      <c r="E2847" s="46" t="n">
        <v>2.1505885993918E-013</v>
      </c>
      <c r="F2847" s="44" t="s">
        <v>3909</v>
      </c>
      <c r="G2847" s="44" t="n">
        <v>-2.15524352026011</v>
      </c>
      <c r="H2847" s="45" t="n">
        <v>3.61661434333608E-009</v>
      </c>
    </row>
    <row r="2848" customFormat="false" ht="12.8" hidden="false" customHeight="false" outlineLevel="0" collapsed="false">
      <c r="A2848" s="19"/>
      <c r="B2848" s="19"/>
      <c r="C2848" s="43" t="s">
        <v>4371</v>
      </c>
      <c r="D2848" s="43" t="n">
        <v>3.06389388318382</v>
      </c>
      <c r="E2848" s="46" t="n">
        <v>9.03737424810108E-008</v>
      </c>
      <c r="F2848" s="44" t="s">
        <v>4372</v>
      </c>
      <c r="G2848" s="44" t="n">
        <v>1.79722990228995</v>
      </c>
      <c r="H2848" s="45" t="n">
        <v>1.70949608360102E-009</v>
      </c>
    </row>
    <row r="2849" customFormat="false" ht="12.8" hidden="false" customHeight="false" outlineLevel="0" collapsed="false">
      <c r="A2849" s="19"/>
      <c r="B2849" s="19"/>
      <c r="C2849" s="43" t="s">
        <v>4373</v>
      </c>
      <c r="D2849" s="43" t="n">
        <v>1.74746430613623</v>
      </c>
      <c r="E2849" s="43" t="n">
        <v>0.000231341211834004</v>
      </c>
      <c r="F2849" s="44" t="s">
        <v>4374</v>
      </c>
      <c r="G2849" s="44" t="n">
        <v>-3.48016977886707</v>
      </c>
      <c r="H2849" s="45" t="n">
        <v>5.64705687161891E-005</v>
      </c>
    </row>
    <row r="2850" customFormat="false" ht="12.8" hidden="false" customHeight="false" outlineLevel="0" collapsed="false">
      <c r="A2850" s="19"/>
      <c r="B2850" s="19"/>
      <c r="C2850" s="43" t="s">
        <v>3938</v>
      </c>
      <c r="D2850" s="43" t="n">
        <v>4.1146332161826</v>
      </c>
      <c r="E2850" s="46" t="n">
        <v>1.02305701441719E-006</v>
      </c>
      <c r="F2850" s="44" t="s">
        <v>4375</v>
      </c>
      <c r="G2850" s="44" t="n">
        <v>6.19893294581918</v>
      </c>
      <c r="H2850" s="45" t="n">
        <v>3.49679113249936E-008</v>
      </c>
    </row>
    <row r="2851" customFormat="false" ht="12.8" hidden="false" customHeight="false" outlineLevel="0" collapsed="false">
      <c r="A2851" s="19"/>
      <c r="B2851" s="19"/>
      <c r="C2851" s="43" t="s">
        <v>3940</v>
      </c>
      <c r="D2851" s="43" t="n">
        <v>2.87513012130293</v>
      </c>
      <c r="E2851" s="46" t="n">
        <v>3.44860177977686E-010</v>
      </c>
      <c r="F2851" s="44" t="s">
        <v>3913</v>
      </c>
      <c r="G2851" s="44" t="n">
        <v>4.89724394165192</v>
      </c>
      <c r="H2851" s="45" t="n">
        <v>3.88482114343863E-020</v>
      </c>
    </row>
    <row r="2852" customFormat="false" ht="12.8" hidden="false" customHeight="false" outlineLevel="0" collapsed="false">
      <c r="A2852" s="19"/>
      <c r="B2852" s="19"/>
      <c r="C2852" s="43" t="s">
        <v>3942</v>
      </c>
      <c r="D2852" s="43" t="n">
        <v>-2.06252674824528</v>
      </c>
      <c r="E2852" s="46" t="n">
        <v>2.27073058868184E-006</v>
      </c>
      <c r="F2852" s="44" t="s">
        <v>4376</v>
      </c>
      <c r="G2852" s="44" t="n">
        <v>3.68587094665126</v>
      </c>
      <c r="H2852" s="45" t="n">
        <v>5.68447252251003E-014</v>
      </c>
    </row>
    <row r="2853" customFormat="false" ht="12.8" hidden="false" customHeight="false" outlineLevel="0" collapsed="false">
      <c r="A2853" s="19"/>
      <c r="B2853" s="19"/>
      <c r="C2853" s="43" t="s">
        <v>4377</v>
      </c>
      <c r="D2853" s="43" t="n">
        <v>2.17153946954528</v>
      </c>
      <c r="E2853" s="43" t="n">
        <v>0.00060873196005687</v>
      </c>
      <c r="F2853" s="44" t="s">
        <v>4378</v>
      </c>
      <c r="G2853" s="44" t="n">
        <v>2.64479847242314</v>
      </c>
      <c r="H2853" s="45" t="n">
        <v>6.34440142569211E-020</v>
      </c>
    </row>
    <row r="2854" customFormat="false" ht="12.8" hidden="false" customHeight="false" outlineLevel="0" collapsed="false">
      <c r="A2854" s="19"/>
      <c r="B2854" s="19"/>
      <c r="C2854" s="43" t="s">
        <v>4379</v>
      </c>
      <c r="D2854" s="43" t="n">
        <v>4.17835220244679</v>
      </c>
      <c r="E2854" s="46" t="n">
        <v>6.67706370704067E-007</v>
      </c>
      <c r="F2854" s="44" t="s">
        <v>4380</v>
      </c>
      <c r="G2854" s="44" t="n">
        <v>2.80189126375064</v>
      </c>
      <c r="H2854" s="45" t="n">
        <v>3.46722487914265E-032</v>
      </c>
    </row>
    <row r="2855" customFormat="false" ht="12.8" hidden="false" customHeight="false" outlineLevel="0" collapsed="false">
      <c r="A2855" s="19"/>
      <c r="B2855" s="19"/>
      <c r="C2855" s="43" t="s">
        <v>3948</v>
      </c>
      <c r="D2855" s="43" t="n">
        <v>2.45697851957828</v>
      </c>
      <c r="E2855" s="46" t="n">
        <v>3.21041574527221E-009</v>
      </c>
      <c r="F2855" s="44" t="s">
        <v>4381</v>
      </c>
      <c r="G2855" s="44" t="n">
        <v>3.22962861075131</v>
      </c>
      <c r="H2855" s="44" t="n">
        <v>0.00216018829595175</v>
      </c>
    </row>
    <row r="2856" customFormat="false" ht="12.8" hidden="false" customHeight="false" outlineLevel="0" collapsed="false">
      <c r="A2856" s="19"/>
      <c r="B2856" s="19"/>
      <c r="C2856" s="43" t="s">
        <v>2375</v>
      </c>
      <c r="D2856" s="43" t="n">
        <v>2.31110816844528</v>
      </c>
      <c r="E2856" s="46" t="n">
        <v>1.52630116877834E-007</v>
      </c>
      <c r="F2856" s="44" t="s">
        <v>4382</v>
      </c>
      <c r="G2856" s="44" t="n">
        <v>3.8178600213811</v>
      </c>
      <c r="H2856" s="45" t="n">
        <v>6.54333515123337E-010</v>
      </c>
    </row>
    <row r="2857" customFormat="false" ht="12.8" hidden="false" customHeight="false" outlineLevel="0" collapsed="false">
      <c r="A2857" s="19"/>
      <c r="B2857" s="19"/>
      <c r="C2857" s="43" t="s">
        <v>4383</v>
      </c>
      <c r="D2857" s="43" t="n">
        <v>1.97862373909926</v>
      </c>
      <c r="E2857" s="43" t="n">
        <v>0.000207405518959088</v>
      </c>
      <c r="F2857" s="44" t="s">
        <v>4384</v>
      </c>
      <c r="G2857" s="44" t="n">
        <v>3.18850183719798</v>
      </c>
      <c r="H2857" s="45" t="n">
        <v>4.88453379917048E-010</v>
      </c>
    </row>
    <row r="2858" customFormat="false" ht="12.8" hidden="false" customHeight="false" outlineLevel="0" collapsed="false">
      <c r="A2858" s="19"/>
      <c r="B2858" s="19"/>
      <c r="C2858" s="43" t="s">
        <v>4385</v>
      </c>
      <c r="D2858" s="43" t="n">
        <v>3.14672846686358</v>
      </c>
      <c r="E2858" s="43" t="n">
        <v>0.00483885246321696</v>
      </c>
      <c r="F2858" s="44" t="s">
        <v>3915</v>
      </c>
      <c r="G2858" s="44" t="n">
        <v>2.97323467351245</v>
      </c>
      <c r="H2858" s="45" t="n">
        <v>5.68447252251003E-014</v>
      </c>
    </row>
    <row r="2859" customFormat="false" ht="12.8" hidden="false" customHeight="false" outlineLevel="0" collapsed="false">
      <c r="A2859" s="19"/>
      <c r="B2859" s="19"/>
      <c r="C2859" s="43" t="s">
        <v>4386</v>
      </c>
      <c r="D2859" s="43" t="n">
        <v>2.54563263111287</v>
      </c>
      <c r="E2859" s="43" t="n">
        <v>0.000263587392248147</v>
      </c>
      <c r="F2859" s="44" t="s">
        <v>3919</v>
      </c>
      <c r="G2859" s="44" t="n">
        <v>2.48840483097072</v>
      </c>
      <c r="H2859" s="45" t="n">
        <v>4.45464362471578E-011</v>
      </c>
    </row>
    <row r="2860" customFormat="false" ht="12.8" hidden="false" customHeight="false" outlineLevel="0" collapsed="false">
      <c r="A2860" s="19"/>
      <c r="B2860" s="19"/>
      <c r="C2860" s="43" t="s">
        <v>4387</v>
      </c>
      <c r="D2860" s="43" t="n">
        <v>-2.19533946589053</v>
      </c>
      <c r="E2860" s="43" t="n">
        <v>0.00741405332848726</v>
      </c>
      <c r="F2860" s="44" t="s">
        <v>3921</v>
      </c>
      <c r="G2860" s="44" t="n">
        <v>2.4922235349781</v>
      </c>
      <c r="H2860" s="45" t="n">
        <v>4.24813368538501E-021</v>
      </c>
    </row>
    <row r="2861" customFormat="false" ht="12.8" hidden="false" customHeight="false" outlineLevel="0" collapsed="false">
      <c r="A2861" s="19"/>
      <c r="B2861" s="19"/>
      <c r="C2861" s="43" t="s">
        <v>4388</v>
      </c>
      <c r="D2861" s="43" t="n">
        <v>1.76182807955262</v>
      </c>
      <c r="E2861" s="43" t="n">
        <v>0.00305632438125096</v>
      </c>
      <c r="F2861" s="44" t="s">
        <v>4389</v>
      </c>
      <c r="G2861" s="44" t="n">
        <v>-2.20761627643081</v>
      </c>
      <c r="H2861" s="45" t="n">
        <v>7.53708391537051E-005</v>
      </c>
    </row>
    <row r="2862" customFormat="false" ht="12.8" hidden="false" customHeight="false" outlineLevel="0" collapsed="false">
      <c r="A2862" s="19"/>
      <c r="B2862" s="19"/>
      <c r="C2862" s="43" t="s">
        <v>4390</v>
      </c>
      <c r="D2862" s="43" t="n">
        <v>1.66566307219067</v>
      </c>
      <c r="E2862" s="46" t="n">
        <v>5.17305448661419E-006</v>
      </c>
      <c r="F2862" s="44" t="s">
        <v>4391</v>
      </c>
      <c r="G2862" s="44" t="n">
        <v>2.21690141136359</v>
      </c>
      <c r="H2862" s="44" t="n">
        <v>0.00145328761729552</v>
      </c>
    </row>
    <row r="2863" customFormat="false" ht="12.8" hidden="false" customHeight="false" outlineLevel="0" collapsed="false">
      <c r="A2863" s="19"/>
      <c r="B2863" s="19"/>
      <c r="C2863" s="43" t="s">
        <v>4392</v>
      </c>
      <c r="D2863" s="43" t="n">
        <v>2.38716535070928</v>
      </c>
      <c r="E2863" s="46" t="n">
        <v>2.3091403967875E-006</v>
      </c>
      <c r="F2863" s="44" t="s">
        <v>3926</v>
      </c>
      <c r="G2863" s="44" t="n">
        <v>3.17185267851413</v>
      </c>
      <c r="H2863" s="45" t="n">
        <v>1.7213178337401E-006</v>
      </c>
    </row>
    <row r="2864" customFormat="false" ht="12.8" hidden="false" customHeight="false" outlineLevel="0" collapsed="false">
      <c r="A2864" s="19"/>
      <c r="B2864" s="19"/>
      <c r="C2864" s="43" t="s">
        <v>2398</v>
      </c>
      <c r="D2864" s="43" t="n">
        <v>-4.50050804307939</v>
      </c>
      <c r="E2864" s="46" t="n">
        <v>7.64163909973488E-006</v>
      </c>
      <c r="F2864" s="44" t="s">
        <v>4393</v>
      </c>
      <c r="G2864" s="44" t="n">
        <v>-3.19422730019376</v>
      </c>
      <c r="H2864" s="45" t="n">
        <v>3.45323474391196E-032</v>
      </c>
    </row>
    <row r="2865" customFormat="false" ht="12.8" hidden="false" customHeight="false" outlineLevel="0" collapsed="false">
      <c r="A2865" s="19"/>
      <c r="B2865" s="19"/>
      <c r="C2865" s="43" t="s">
        <v>873</v>
      </c>
      <c r="D2865" s="43" t="n">
        <v>-1.79398566022651</v>
      </c>
      <c r="E2865" s="43" t="n">
        <v>0.00120290406271863</v>
      </c>
      <c r="F2865" s="44" t="s">
        <v>3928</v>
      </c>
      <c r="G2865" s="44" t="n">
        <v>2.46111020121616</v>
      </c>
      <c r="H2865" s="45" t="n">
        <v>3.51605499198898E-005</v>
      </c>
    </row>
    <row r="2866" customFormat="false" ht="12.8" hidden="false" customHeight="false" outlineLevel="0" collapsed="false">
      <c r="A2866" s="19"/>
      <c r="B2866" s="19"/>
      <c r="C2866" s="43" t="s">
        <v>4394</v>
      </c>
      <c r="D2866" s="43" t="n">
        <v>-1.80373686994371</v>
      </c>
      <c r="E2866" s="43" t="n">
        <v>0.00423065343365829</v>
      </c>
      <c r="F2866" s="44" t="s">
        <v>4395</v>
      </c>
      <c r="G2866" s="44" t="n">
        <v>-2.16563014367848</v>
      </c>
      <c r="H2866" s="45" t="n">
        <v>2.15848907124802E-006</v>
      </c>
    </row>
    <row r="2867" customFormat="false" ht="12.8" hidden="false" customHeight="false" outlineLevel="0" collapsed="false">
      <c r="A2867" s="19"/>
      <c r="B2867" s="19"/>
      <c r="C2867" s="43" t="s">
        <v>3958</v>
      </c>
      <c r="D2867" s="43" t="n">
        <v>-2.23604688905064</v>
      </c>
      <c r="E2867" s="46" t="n">
        <v>1.93908790419482E-012</v>
      </c>
      <c r="F2867" s="44" t="s">
        <v>4396</v>
      </c>
      <c r="G2867" s="44" t="n">
        <v>2.93800300093843</v>
      </c>
      <c r="H2867" s="45" t="n">
        <v>1.91915438782355E-006</v>
      </c>
    </row>
    <row r="2868" customFormat="false" ht="12.8" hidden="false" customHeight="false" outlineLevel="0" collapsed="false">
      <c r="A2868" s="19"/>
      <c r="B2868" s="19"/>
      <c r="C2868" s="43" t="s">
        <v>4397</v>
      </c>
      <c r="D2868" s="43" t="n">
        <v>3.32610335980206</v>
      </c>
      <c r="E2868" s="43" t="n">
        <v>0.00649361636038725</v>
      </c>
      <c r="F2868" s="44" t="s">
        <v>4398</v>
      </c>
      <c r="G2868" s="44" t="n">
        <v>5.45218782465594</v>
      </c>
      <c r="H2868" s="45" t="n">
        <v>5.71371392413337E-006</v>
      </c>
    </row>
    <row r="2869" customFormat="false" ht="12.8" hidden="false" customHeight="false" outlineLevel="0" collapsed="false">
      <c r="A2869" s="19"/>
      <c r="B2869" s="19"/>
      <c r="C2869" s="43" t="s">
        <v>3962</v>
      </c>
      <c r="D2869" s="43" t="n">
        <v>-3.85321597307871</v>
      </c>
      <c r="E2869" s="46" t="n">
        <v>3.29043719764548E-011</v>
      </c>
      <c r="F2869" s="44" t="s">
        <v>4399</v>
      </c>
      <c r="G2869" s="44" t="n">
        <v>2.4382403552746</v>
      </c>
      <c r="H2869" s="45" t="n">
        <v>2.18937981194067E-009</v>
      </c>
    </row>
    <row r="2870" customFormat="false" ht="12.8" hidden="false" customHeight="false" outlineLevel="0" collapsed="false">
      <c r="A2870" s="19"/>
      <c r="B2870" s="19"/>
      <c r="C2870" s="43" t="s">
        <v>885</v>
      </c>
      <c r="D2870" s="43" t="n">
        <v>1.68751947448986</v>
      </c>
      <c r="E2870" s="46" t="n">
        <v>9.9581593406275E-005</v>
      </c>
      <c r="F2870" s="44" t="s">
        <v>4400</v>
      </c>
      <c r="G2870" s="44" t="n">
        <v>1.95458615174891</v>
      </c>
      <c r="H2870" s="45" t="n">
        <v>1.17132491230151E-008</v>
      </c>
    </row>
    <row r="2871" customFormat="false" ht="12.8" hidden="false" customHeight="false" outlineLevel="0" collapsed="false">
      <c r="A2871" s="19"/>
      <c r="B2871" s="19"/>
      <c r="C2871" s="43" t="s">
        <v>3967</v>
      </c>
      <c r="D2871" s="43" t="n">
        <v>4.970676392742</v>
      </c>
      <c r="E2871" s="46" t="n">
        <v>1.85966409992686E-026</v>
      </c>
      <c r="F2871" s="44" t="s">
        <v>3930</v>
      </c>
      <c r="G2871" s="44" t="n">
        <v>-2.27644998328341</v>
      </c>
      <c r="H2871" s="45" t="n">
        <v>7.53062401678914E-008</v>
      </c>
    </row>
    <row r="2872" customFormat="false" ht="12.8" hidden="false" customHeight="false" outlineLevel="0" collapsed="false">
      <c r="A2872" s="19"/>
      <c r="B2872" s="19"/>
      <c r="C2872" s="43" t="s">
        <v>4401</v>
      </c>
      <c r="D2872" s="43" t="n">
        <v>2.91504276282004</v>
      </c>
      <c r="E2872" s="46" t="n">
        <v>2.34134362289047E-024</v>
      </c>
      <c r="F2872" s="44" t="s">
        <v>3932</v>
      </c>
      <c r="G2872" s="44" t="n">
        <v>-4.46008894200737</v>
      </c>
      <c r="H2872" s="44" t="n">
        <v>0.000387494781950377</v>
      </c>
    </row>
    <row r="2873" customFormat="false" ht="12.8" hidden="false" customHeight="false" outlineLevel="0" collapsed="false">
      <c r="A2873" s="19"/>
      <c r="B2873" s="19"/>
      <c r="C2873" s="43" t="s">
        <v>4402</v>
      </c>
      <c r="D2873" s="43" t="n">
        <v>2.78997670621105</v>
      </c>
      <c r="E2873" s="46" t="n">
        <v>1.07972439703085E-034</v>
      </c>
      <c r="F2873" s="44" t="s">
        <v>4403</v>
      </c>
      <c r="G2873" s="44" t="n">
        <v>-1.68376142222206</v>
      </c>
      <c r="H2873" s="45" t="n">
        <v>1.40422393972383E-005</v>
      </c>
    </row>
    <row r="2874" customFormat="false" ht="12.8" hidden="false" customHeight="false" outlineLevel="0" collapsed="false">
      <c r="A2874" s="19"/>
      <c r="B2874" s="19"/>
      <c r="C2874" s="43" t="s">
        <v>4404</v>
      </c>
      <c r="D2874" s="43" t="n">
        <v>3.20889013260323</v>
      </c>
      <c r="E2874" s="46" t="n">
        <v>3.00982501078197E-005</v>
      </c>
      <c r="F2874" s="44" t="s">
        <v>4405</v>
      </c>
      <c r="G2874" s="44" t="n">
        <v>1.81398109260884</v>
      </c>
      <c r="H2874" s="44" t="n">
        <v>0.000846554928067259</v>
      </c>
    </row>
    <row r="2875" customFormat="false" ht="12.8" hidden="false" customHeight="false" outlineLevel="0" collapsed="false">
      <c r="A2875" s="19"/>
      <c r="B2875" s="19"/>
      <c r="C2875" s="43" t="s">
        <v>4406</v>
      </c>
      <c r="D2875" s="43" t="n">
        <v>3.83047152984975</v>
      </c>
      <c r="E2875" s="46" t="n">
        <v>2.58554983584665E-014</v>
      </c>
      <c r="F2875" s="44" t="s">
        <v>3935</v>
      </c>
      <c r="G2875" s="44" t="n">
        <v>-2.2829077898671</v>
      </c>
      <c r="H2875" s="45" t="n">
        <v>2.79862423125498E-006</v>
      </c>
    </row>
    <row r="2876" customFormat="false" ht="12.8" hidden="false" customHeight="false" outlineLevel="0" collapsed="false">
      <c r="A2876" s="19"/>
      <c r="B2876" s="19"/>
      <c r="C2876" s="43" t="s">
        <v>4407</v>
      </c>
      <c r="D2876" s="43" t="n">
        <v>3.54567783601321</v>
      </c>
      <c r="E2876" s="46" t="n">
        <v>1.30335832303263E-013</v>
      </c>
      <c r="F2876" s="44" t="s">
        <v>4408</v>
      </c>
      <c r="G2876" s="44" t="n">
        <v>-4.60468375377399</v>
      </c>
      <c r="H2876" s="45" t="n">
        <v>2.14111762549504E-005</v>
      </c>
    </row>
    <row r="2877" customFormat="false" ht="12.8" hidden="false" customHeight="false" outlineLevel="0" collapsed="false">
      <c r="A2877" s="19"/>
      <c r="B2877" s="19"/>
      <c r="C2877" s="43" t="s">
        <v>3969</v>
      </c>
      <c r="D2877" s="43" t="n">
        <v>3.01980822469126</v>
      </c>
      <c r="E2877" s="46" t="n">
        <v>1.07733576782271E-015</v>
      </c>
      <c r="F2877" s="44" t="s">
        <v>4409</v>
      </c>
      <c r="G2877" s="44" t="n">
        <v>3.1932044220935</v>
      </c>
      <c r="H2877" s="44" t="n">
        <v>0.00365001138190131</v>
      </c>
    </row>
    <row r="2878" customFormat="false" ht="12.8" hidden="false" customHeight="false" outlineLevel="0" collapsed="false">
      <c r="A2878" s="19"/>
      <c r="B2878" s="19"/>
      <c r="C2878" s="43" t="s">
        <v>3973</v>
      </c>
      <c r="D2878" s="43" t="n">
        <v>2.49780389176868</v>
      </c>
      <c r="E2878" s="46" t="n">
        <v>1.04575543759003E-015</v>
      </c>
      <c r="F2878" s="44" t="s">
        <v>4410</v>
      </c>
      <c r="G2878" s="44" t="n">
        <v>2.41541780152995</v>
      </c>
      <c r="H2878" s="45" t="n">
        <v>1.00161927050881E-007</v>
      </c>
    </row>
    <row r="2879" customFormat="false" ht="12.8" hidden="false" customHeight="false" outlineLevel="0" collapsed="false">
      <c r="A2879" s="19"/>
      <c r="B2879" s="19"/>
      <c r="C2879" s="43" t="s">
        <v>3975</v>
      </c>
      <c r="D2879" s="43" t="n">
        <v>2.45742521263555</v>
      </c>
      <c r="E2879" s="46" t="n">
        <v>7.50791966547868E-027</v>
      </c>
      <c r="F2879" s="44" t="s">
        <v>4411</v>
      </c>
      <c r="G2879" s="44" t="n">
        <v>4.02372392223333</v>
      </c>
      <c r="H2879" s="45" t="n">
        <v>3.43822189755979E-009</v>
      </c>
    </row>
    <row r="2880" customFormat="false" ht="12.8" hidden="false" customHeight="false" outlineLevel="0" collapsed="false">
      <c r="A2880" s="19"/>
      <c r="B2880" s="19"/>
      <c r="C2880" s="43" t="s">
        <v>4412</v>
      </c>
      <c r="D2880" s="43" t="n">
        <v>-2.29401586245996</v>
      </c>
      <c r="E2880" s="46" t="n">
        <v>3.28803179783297E-006</v>
      </c>
      <c r="F2880" s="44" t="s">
        <v>4413</v>
      </c>
      <c r="G2880" s="44" t="n">
        <v>-2.21817290927762</v>
      </c>
      <c r="H2880" s="45" t="n">
        <v>1.51585382441959E-006</v>
      </c>
    </row>
    <row r="2881" customFormat="false" ht="12.8" hidden="false" customHeight="false" outlineLevel="0" collapsed="false">
      <c r="A2881" s="19"/>
      <c r="B2881" s="19"/>
      <c r="C2881" s="43" t="s">
        <v>3977</v>
      </c>
      <c r="D2881" s="43" t="n">
        <v>2.6341485713045</v>
      </c>
      <c r="E2881" s="43" t="n">
        <v>0.00313744951565943</v>
      </c>
      <c r="F2881" s="44" t="s">
        <v>3941</v>
      </c>
      <c r="G2881" s="44" t="n">
        <v>1.94265609943486</v>
      </c>
      <c r="H2881" s="45" t="n">
        <v>4.0783528248293E-024</v>
      </c>
    </row>
    <row r="2882" customFormat="false" ht="12.8" hidden="false" customHeight="false" outlineLevel="0" collapsed="false">
      <c r="A2882" s="19"/>
      <c r="B2882" s="19"/>
      <c r="C2882" s="43" t="s">
        <v>4414</v>
      </c>
      <c r="D2882" s="43" t="n">
        <v>2.18538863443889</v>
      </c>
      <c r="E2882" s="43" t="n">
        <v>0.00034299298545577</v>
      </c>
      <c r="F2882" s="44" t="s">
        <v>4415</v>
      </c>
      <c r="G2882" s="44" t="n">
        <v>-1.65980260941814</v>
      </c>
      <c r="H2882" s="44" t="n">
        <v>0.0030876468968207</v>
      </c>
    </row>
    <row r="2883" customFormat="false" ht="12.8" hidden="false" customHeight="false" outlineLevel="0" collapsed="false">
      <c r="A2883" s="19"/>
      <c r="B2883" s="19"/>
      <c r="C2883" s="43" t="s">
        <v>3979</v>
      </c>
      <c r="D2883" s="43" t="n">
        <v>3.73735356412632</v>
      </c>
      <c r="E2883" s="46" t="n">
        <v>2.74845609580482E-009</v>
      </c>
      <c r="F2883" s="44" t="s">
        <v>4416</v>
      </c>
      <c r="G2883" s="44" t="n">
        <v>2.9002569111981</v>
      </c>
      <c r="H2883" s="44" t="n">
        <v>0.000657288012162774</v>
      </c>
    </row>
    <row r="2884" customFormat="false" ht="12.8" hidden="false" customHeight="false" outlineLevel="0" collapsed="false">
      <c r="A2884" s="19"/>
      <c r="B2884" s="19"/>
      <c r="C2884" s="43" t="s">
        <v>4417</v>
      </c>
      <c r="D2884" s="43" t="n">
        <v>-3.4715018795823</v>
      </c>
      <c r="E2884" s="46" t="n">
        <v>1.00010668336698E-038</v>
      </c>
      <c r="F2884" s="44" t="s">
        <v>3943</v>
      </c>
      <c r="G2884" s="44" t="n">
        <v>2.70109215686724</v>
      </c>
      <c r="H2884" s="45" t="n">
        <v>6.13685695586504E-008</v>
      </c>
    </row>
    <row r="2885" customFormat="false" ht="12.8" hidden="false" customHeight="false" outlineLevel="0" collapsed="false">
      <c r="A2885" s="19"/>
      <c r="B2885" s="19"/>
      <c r="C2885" s="43" t="s">
        <v>3981</v>
      </c>
      <c r="D2885" s="43" t="n">
        <v>2.40559754724196</v>
      </c>
      <c r="E2885" s="46" t="n">
        <v>2.62162527633467E-005</v>
      </c>
      <c r="F2885" s="44" t="s">
        <v>4418</v>
      </c>
      <c r="G2885" s="44" t="n">
        <v>3.82048118981372</v>
      </c>
      <c r="H2885" s="44" t="n">
        <v>0.000788229726292244</v>
      </c>
    </row>
    <row r="2886" customFormat="false" ht="12.8" hidden="false" customHeight="false" outlineLevel="0" collapsed="false">
      <c r="A2886" s="19"/>
      <c r="B2886" s="19"/>
      <c r="C2886" s="43" t="s">
        <v>4419</v>
      </c>
      <c r="D2886" s="43" t="n">
        <v>-1.6430808804657</v>
      </c>
      <c r="E2886" s="43" t="n">
        <v>0.00056640729084854</v>
      </c>
      <c r="F2886" s="44" t="s">
        <v>4420</v>
      </c>
      <c r="G2886" s="44" t="n">
        <v>2.0524288859213</v>
      </c>
      <c r="H2886" s="45" t="n">
        <v>3.70825976719044E-012</v>
      </c>
    </row>
    <row r="2887" customFormat="false" ht="12.8" hidden="false" customHeight="false" outlineLevel="0" collapsed="false">
      <c r="A2887" s="19"/>
      <c r="B2887" s="19"/>
      <c r="C2887" s="43" t="s">
        <v>4421</v>
      </c>
      <c r="D2887" s="43" t="n">
        <v>-2.16951334328737</v>
      </c>
      <c r="E2887" s="46" t="n">
        <v>1.90762320626603E-007</v>
      </c>
      <c r="F2887" s="44" t="s">
        <v>4422</v>
      </c>
      <c r="G2887" s="44" t="n">
        <v>2.03424402693366</v>
      </c>
      <c r="H2887" s="45" t="n">
        <v>2.77518377689196E-005</v>
      </c>
    </row>
    <row r="2888" customFormat="false" ht="12.8" hidden="false" customHeight="false" outlineLevel="0" collapsed="false">
      <c r="A2888" s="19"/>
      <c r="B2888" s="19"/>
      <c r="C2888" s="43" t="s">
        <v>3983</v>
      </c>
      <c r="D2888" s="43" t="n">
        <v>3.04376978226674</v>
      </c>
      <c r="E2888" s="46" t="n">
        <v>7.21215851070092E-013</v>
      </c>
      <c r="F2888" s="44" t="s">
        <v>4423</v>
      </c>
      <c r="G2888" s="44" t="n">
        <v>5.00383937211995</v>
      </c>
      <c r="H2888" s="45" t="n">
        <v>1.06565608777135E-006</v>
      </c>
    </row>
    <row r="2889" customFormat="false" ht="12.8" hidden="false" customHeight="false" outlineLevel="0" collapsed="false">
      <c r="A2889" s="19"/>
      <c r="B2889" s="19"/>
      <c r="C2889" s="43" t="s">
        <v>4424</v>
      </c>
      <c r="D2889" s="43" t="n">
        <v>5.69592772419841</v>
      </c>
      <c r="E2889" s="46" t="n">
        <v>4.37683908349879E-008</v>
      </c>
      <c r="F2889" s="44" t="s">
        <v>4425</v>
      </c>
      <c r="G2889" s="44" t="n">
        <v>2.18645883389328</v>
      </c>
      <c r="H2889" s="45" t="n">
        <v>6.56255559811621E-010</v>
      </c>
    </row>
    <row r="2890" customFormat="false" ht="12.8" hidden="false" customHeight="false" outlineLevel="0" collapsed="false">
      <c r="A2890" s="19"/>
      <c r="B2890" s="19"/>
      <c r="C2890" s="43" t="s">
        <v>4426</v>
      </c>
      <c r="D2890" s="43" t="n">
        <v>2.64031795989401</v>
      </c>
      <c r="E2890" s="46" t="n">
        <v>5.65997564478595E-011</v>
      </c>
      <c r="F2890" s="44" t="s">
        <v>4427</v>
      </c>
      <c r="G2890" s="44" t="n">
        <v>2.13963455615644</v>
      </c>
      <c r="H2890" s="44" t="n">
        <v>0.00386546859750254</v>
      </c>
    </row>
    <row r="2891" customFormat="false" ht="12.8" hidden="false" customHeight="false" outlineLevel="0" collapsed="false">
      <c r="A2891" s="19"/>
      <c r="B2891" s="19"/>
      <c r="C2891" s="43" t="s">
        <v>3985</v>
      </c>
      <c r="D2891" s="43" t="n">
        <v>2.01646347128592</v>
      </c>
      <c r="E2891" s="46" t="n">
        <v>1.93786138690906E-010</v>
      </c>
      <c r="F2891" s="44" t="s">
        <v>4428</v>
      </c>
      <c r="G2891" s="44" t="n">
        <v>2.34309067333445</v>
      </c>
      <c r="H2891" s="44" t="n">
        <v>0.00211603226821627</v>
      </c>
    </row>
    <row r="2892" customFormat="false" ht="12.8" hidden="false" customHeight="false" outlineLevel="0" collapsed="false">
      <c r="A2892" s="19"/>
      <c r="B2892" s="19"/>
      <c r="C2892" s="43" t="s">
        <v>3987</v>
      </c>
      <c r="D2892" s="43" t="n">
        <v>-2.89150896664712</v>
      </c>
      <c r="E2892" s="46" t="n">
        <v>3.96150848482875E-011</v>
      </c>
      <c r="F2892" s="44" t="s">
        <v>4429</v>
      </c>
      <c r="G2892" s="44" t="n">
        <v>1.99168345789068</v>
      </c>
      <c r="H2892" s="44" t="n">
        <v>0.000588240771026102</v>
      </c>
    </row>
    <row r="2893" customFormat="false" ht="12.8" hidden="false" customHeight="false" outlineLevel="0" collapsed="false">
      <c r="A2893" s="19"/>
      <c r="B2893" s="19"/>
      <c r="C2893" s="43" t="s">
        <v>3989</v>
      </c>
      <c r="D2893" s="43" t="n">
        <v>-4.89028069141213</v>
      </c>
      <c r="E2893" s="46" t="n">
        <v>6.22911010886894E-005</v>
      </c>
      <c r="F2893" s="44" t="s">
        <v>4430</v>
      </c>
      <c r="G2893" s="44" t="n">
        <v>2.2404422639178</v>
      </c>
      <c r="H2893" s="45" t="n">
        <v>2.0745478865394E-007</v>
      </c>
    </row>
    <row r="2894" customFormat="false" ht="12.8" hidden="false" customHeight="false" outlineLevel="0" collapsed="false">
      <c r="A2894" s="19"/>
      <c r="B2894" s="19"/>
      <c r="C2894" s="43" t="s">
        <v>3993</v>
      </c>
      <c r="D2894" s="43" t="n">
        <v>-2.29080385099853</v>
      </c>
      <c r="E2894" s="46" t="n">
        <v>9.90891505762471E-008</v>
      </c>
      <c r="F2894" s="44" t="s">
        <v>4431</v>
      </c>
      <c r="G2894" s="44" t="n">
        <v>3.95850934417233</v>
      </c>
      <c r="H2894" s="45" t="n">
        <v>2.47082689649772E-007</v>
      </c>
    </row>
    <row r="2895" customFormat="false" ht="12.8" hidden="false" customHeight="false" outlineLevel="0" collapsed="false">
      <c r="A2895" s="19"/>
      <c r="B2895" s="19"/>
      <c r="C2895" s="43" t="s">
        <v>3995</v>
      </c>
      <c r="D2895" s="43" t="n">
        <v>-3.25239457614716</v>
      </c>
      <c r="E2895" s="46" t="n">
        <v>1.65181447620095E-007</v>
      </c>
      <c r="F2895" s="44" t="s">
        <v>3951</v>
      </c>
      <c r="G2895" s="44" t="n">
        <v>2.08544244231731</v>
      </c>
      <c r="H2895" s="45" t="n">
        <v>4.89837815241358E-005</v>
      </c>
    </row>
    <row r="2896" customFormat="false" ht="12.8" hidden="false" customHeight="false" outlineLevel="0" collapsed="false">
      <c r="A2896" s="19"/>
      <c r="B2896" s="19"/>
      <c r="C2896" s="43" t="s">
        <v>4432</v>
      </c>
      <c r="D2896" s="43" t="n">
        <v>-4.03526560869463</v>
      </c>
      <c r="E2896" s="46" t="n">
        <v>2.28375664599477E-006</v>
      </c>
      <c r="F2896" s="44" t="s">
        <v>4433</v>
      </c>
      <c r="G2896" s="44" t="n">
        <v>1.92705053274152</v>
      </c>
      <c r="H2896" s="45" t="n">
        <v>1.54040410850221E-014</v>
      </c>
    </row>
    <row r="2897" customFormat="false" ht="12.8" hidden="false" customHeight="false" outlineLevel="0" collapsed="false">
      <c r="A2897" s="19"/>
      <c r="B2897" s="19"/>
      <c r="C2897" s="43" t="s">
        <v>3999</v>
      </c>
      <c r="D2897" s="43" t="n">
        <v>2.78070829306508</v>
      </c>
      <c r="E2897" s="46" t="n">
        <v>4.77568186424321E-010</v>
      </c>
      <c r="F2897" s="44" t="s">
        <v>3952</v>
      </c>
      <c r="G2897" s="44" t="n">
        <v>4.18867257856942</v>
      </c>
      <c r="H2897" s="45" t="n">
        <v>7.07534577277815E-005</v>
      </c>
    </row>
    <row r="2898" customFormat="false" ht="12.8" hidden="false" customHeight="false" outlineLevel="0" collapsed="false">
      <c r="A2898" s="19"/>
      <c r="B2898" s="19"/>
      <c r="C2898" s="43" t="s">
        <v>4434</v>
      </c>
      <c r="D2898" s="43" t="n">
        <v>4.05219801759641</v>
      </c>
      <c r="E2898" s="46" t="n">
        <v>9.47528906015686E-011</v>
      </c>
      <c r="F2898" s="44" t="s">
        <v>4435</v>
      </c>
      <c r="G2898" s="44" t="n">
        <v>-1.92550073031438</v>
      </c>
      <c r="H2898" s="45" t="n">
        <v>4.24912717689266E-008</v>
      </c>
    </row>
    <row r="2899" customFormat="false" ht="12.8" hidden="false" customHeight="false" outlineLevel="0" collapsed="false">
      <c r="A2899" s="19"/>
      <c r="B2899" s="19"/>
      <c r="C2899" s="43" t="s">
        <v>4001</v>
      </c>
      <c r="D2899" s="43" t="n">
        <v>-2.31412615015469</v>
      </c>
      <c r="E2899" s="43" t="n">
        <v>0.00737943554643798</v>
      </c>
      <c r="F2899" s="44" t="s">
        <v>3953</v>
      </c>
      <c r="G2899" s="44" t="n">
        <v>2.7582684907926</v>
      </c>
      <c r="H2899" s="45" t="n">
        <v>2.0605033287836E-011</v>
      </c>
    </row>
    <row r="2900" customFormat="false" ht="12.8" hidden="false" customHeight="false" outlineLevel="0" collapsed="false">
      <c r="A2900" s="19"/>
      <c r="B2900" s="19"/>
      <c r="C2900" s="43" t="s">
        <v>4003</v>
      </c>
      <c r="D2900" s="43" t="n">
        <v>-2.30932819888021</v>
      </c>
      <c r="E2900" s="46" t="n">
        <v>7.08519865611736E-008</v>
      </c>
      <c r="F2900" s="44" t="s">
        <v>3955</v>
      </c>
      <c r="G2900" s="44" t="n">
        <v>1.63202619263084</v>
      </c>
      <c r="H2900" s="44" t="n">
        <v>0.00155213878367234</v>
      </c>
    </row>
    <row r="2901" customFormat="false" ht="12.8" hidden="false" customHeight="false" outlineLevel="0" collapsed="false">
      <c r="A2901" s="19"/>
      <c r="B2901" s="19"/>
      <c r="C2901" s="43" t="s">
        <v>4005</v>
      </c>
      <c r="D2901" s="43" t="n">
        <v>1.98346777686185</v>
      </c>
      <c r="E2901" s="46" t="n">
        <v>1.62941266646073E-026</v>
      </c>
      <c r="F2901" s="44" t="s">
        <v>4436</v>
      </c>
      <c r="G2901" s="44" t="n">
        <v>2.29794321269994</v>
      </c>
      <c r="H2901" s="44" t="n">
        <v>0.00656955775970582</v>
      </c>
    </row>
    <row r="2902" customFormat="false" ht="12.8" hidden="false" customHeight="false" outlineLevel="0" collapsed="false">
      <c r="A2902" s="19"/>
      <c r="B2902" s="19"/>
      <c r="C2902" s="43" t="s">
        <v>4437</v>
      </c>
      <c r="D2902" s="43" t="n">
        <v>-1.71855229757512</v>
      </c>
      <c r="E2902" s="43" t="n">
        <v>0.000204140018411006</v>
      </c>
      <c r="F2902" s="44" t="s">
        <v>3961</v>
      </c>
      <c r="G2902" s="44" t="n">
        <v>1.69723346091926</v>
      </c>
      <c r="H2902" s="45" t="n">
        <v>4.26101230539895E-007</v>
      </c>
    </row>
    <row r="2903" customFormat="false" ht="12.8" hidden="false" customHeight="false" outlineLevel="0" collapsed="false">
      <c r="A2903" s="19"/>
      <c r="B2903" s="19"/>
      <c r="C2903" s="43" t="s">
        <v>4438</v>
      </c>
      <c r="D2903" s="43" t="n">
        <v>3.03701906365524</v>
      </c>
      <c r="E2903" s="46" t="n">
        <v>6.81804817948175E-005</v>
      </c>
      <c r="F2903" s="44" t="s">
        <v>4439</v>
      </c>
      <c r="G2903" s="44" t="n">
        <v>-2.31401674077827</v>
      </c>
      <c r="H2903" s="44" t="n">
        <v>0.000915772280601511</v>
      </c>
    </row>
    <row r="2904" customFormat="false" ht="12.8" hidden="false" customHeight="false" outlineLevel="0" collapsed="false">
      <c r="A2904" s="19"/>
      <c r="B2904" s="19"/>
      <c r="C2904" s="43" t="s">
        <v>4440</v>
      </c>
      <c r="D2904" s="43" t="n">
        <v>3.83943780525787</v>
      </c>
      <c r="E2904" s="43" t="n">
        <v>0.000113305061130142</v>
      </c>
      <c r="F2904" s="44" t="s">
        <v>4441</v>
      </c>
      <c r="G2904" s="44" t="n">
        <v>-1.66268644203366</v>
      </c>
      <c r="H2904" s="45" t="n">
        <v>2.52046003879759E-007</v>
      </c>
    </row>
    <row r="2905" customFormat="false" ht="12.8" hidden="false" customHeight="false" outlineLevel="0" collapsed="false">
      <c r="A2905" s="19"/>
      <c r="B2905" s="19"/>
      <c r="C2905" s="43" t="s">
        <v>4442</v>
      </c>
      <c r="D2905" s="43" t="n">
        <v>1.6888467415979</v>
      </c>
      <c r="E2905" s="43" t="n">
        <v>0.00928744983113414</v>
      </c>
      <c r="F2905" s="44" t="s">
        <v>3966</v>
      </c>
      <c r="G2905" s="44" t="n">
        <v>2.87123677466292</v>
      </c>
      <c r="H2905" s="45" t="n">
        <v>2.08125955046321E-005</v>
      </c>
    </row>
    <row r="2906" customFormat="false" ht="12.8" hidden="false" customHeight="false" outlineLevel="0" collapsed="false">
      <c r="A2906" s="19"/>
      <c r="B2906" s="19"/>
      <c r="C2906" s="43" t="s">
        <v>4443</v>
      </c>
      <c r="D2906" s="43" t="n">
        <v>2.14569385503817</v>
      </c>
      <c r="E2906" s="46" t="n">
        <v>2.17539887443074E-022</v>
      </c>
      <c r="F2906" s="44" t="s">
        <v>4444</v>
      </c>
      <c r="G2906" s="44" t="n">
        <v>2.0110169599769</v>
      </c>
      <c r="H2906" s="45" t="n">
        <v>3.31461726479247E-017</v>
      </c>
    </row>
    <row r="2907" customFormat="false" ht="12.8" hidden="false" customHeight="false" outlineLevel="0" collapsed="false">
      <c r="A2907" s="19"/>
      <c r="B2907" s="19"/>
      <c r="C2907" s="43" t="s">
        <v>4445</v>
      </c>
      <c r="D2907" s="43" t="n">
        <v>5.09007460592949</v>
      </c>
      <c r="E2907" s="43" t="n">
        <v>0.00263683580852345</v>
      </c>
      <c r="F2907" s="44" t="s">
        <v>4446</v>
      </c>
      <c r="G2907" s="44" t="n">
        <v>-2.76243031058948</v>
      </c>
      <c r="H2907" s="45" t="n">
        <v>2.73269866178543E-005</v>
      </c>
    </row>
    <row r="2908" customFormat="false" ht="12.8" hidden="false" customHeight="false" outlineLevel="0" collapsed="false">
      <c r="A2908" s="19"/>
      <c r="B2908" s="19"/>
      <c r="C2908" s="43" t="s">
        <v>4447</v>
      </c>
      <c r="D2908" s="43" t="n">
        <v>2.02311308036145</v>
      </c>
      <c r="E2908" s="46" t="n">
        <v>3.31949277824329E-010</v>
      </c>
      <c r="F2908" s="44" t="s">
        <v>4448</v>
      </c>
      <c r="G2908" s="44" t="n">
        <v>-1.86529660693467</v>
      </c>
      <c r="H2908" s="44" t="n">
        <v>0.00948522508259566</v>
      </c>
    </row>
    <row r="2909" customFormat="false" ht="12.8" hidden="false" customHeight="false" outlineLevel="0" collapsed="false">
      <c r="A2909" s="19"/>
      <c r="B2909" s="19"/>
      <c r="C2909" s="43" t="s">
        <v>4449</v>
      </c>
      <c r="D2909" s="43" t="n">
        <v>2.02063975584296</v>
      </c>
      <c r="E2909" s="46" t="n">
        <v>4.29125008521064E-006</v>
      </c>
      <c r="F2909" s="44" t="s">
        <v>4450</v>
      </c>
      <c r="G2909" s="44" t="n">
        <v>1.60063249427944</v>
      </c>
      <c r="H2909" s="45" t="n">
        <v>1.03868388638073E-013</v>
      </c>
    </row>
    <row r="2910" customFormat="false" ht="12.8" hidden="false" customHeight="false" outlineLevel="0" collapsed="false">
      <c r="A2910" s="19"/>
      <c r="B2910" s="19"/>
      <c r="C2910" s="43" t="s">
        <v>4451</v>
      </c>
      <c r="D2910" s="43" t="n">
        <v>4.79218325086765</v>
      </c>
      <c r="E2910" s="43" t="n">
        <v>0.00538107073744641</v>
      </c>
      <c r="F2910" s="44" t="s">
        <v>4452</v>
      </c>
      <c r="G2910" s="44" t="n">
        <v>3.92550654565924</v>
      </c>
      <c r="H2910" s="44" t="n">
        <v>0.000102259189981623</v>
      </c>
    </row>
    <row r="2911" customFormat="false" ht="12.8" hidden="false" customHeight="false" outlineLevel="0" collapsed="false">
      <c r="A2911" s="19"/>
      <c r="B2911" s="19"/>
      <c r="C2911" s="43" t="s">
        <v>4453</v>
      </c>
      <c r="D2911" s="43" t="n">
        <v>2.19204406735056</v>
      </c>
      <c r="E2911" s="46" t="n">
        <v>4.18997385727423E-012</v>
      </c>
      <c r="F2911" s="44" t="s">
        <v>4454</v>
      </c>
      <c r="G2911" s="44" t="n">
        <v>-2.19670362763805</v>
      </c>
      <c r="H2911" s="45" t="n">
        <v>2.14415490404998E-019</v>
      </c>
    </row>
    <row r="2912" customFormat="false" ht="12.8" hidden="false" customHeight="false" outlineLevel="0" collapsed="false">
      <c r="A2912" s="19"/>
      <c r="B2912" s="19"/>
      <c r="C2912" s="43" t="s">
        <v>4455</v>
      </c>
      <c r="D2912" s="43" t="n">
        <v>2.56355934099056</v>
      </c>
      <c r="E2912" s="43" t="n">
        <v>0.0017147468644305</v>
      </c>
      <c r="F2912" s="44" t="s">
        <v>4456</v>
      </c>
      <c r="G2912" s="44" t="n">
        <v>3.22824030291189</v>
      </c>
      <c r="H2912" s="45" t="n">
        <v>1.03956361750505E-005</v>
      </c>
    </row>
    <row r="2913" customFormat="false" ht="12.8" hidden="false" customHeight="false" outlineLevel="0" collapsed="false">
      <c r="A2913" s="19"/>
      <c r="B2913" s="19"/>
      <c r="C2913" s="43" t="s">
        <v>4457</v>
      </c>
      <c r="D2913" s="43" t="n">
        <v>2.20775987375236</v>
      </c>
      <c r="E2913" s="43" t="n">
        <v>0.000164162752404486</v>
      </c>
      <c r="F2913" s="44" t="s">
        <v>4458</v>
      </c>
      <c r="G2913" s="44" t="n">
        <v>-2.35633706183449</v>
      </c>
      <c r="H2913" s="44" t="n">
        <v>0.00583864193344522</v>
      </c>
    </row>
    <row r="2914" customFormat="false" ht="12.8" hidden="false" customHeight="false" outlineLevel="0" collapsed="false">
      <c r="A2914" s="19"/>
      <c r="B2914" s="19"/>
      <c r="C2914" s="43" t="s">
        <v>4459</v>
      </c>
      <c r="D2914" s="43" t="n">
        <v>2.12472956926334</v>
      </c>
      <c r="E2914" s="46" t="n">
        <v>1.05826647923053E-005</v>
      </c>
      <c r="F2914" s="44" t="s">
        <v>2720</v>
      </c>
      <c r="G2914" s="44" t="n">
        <v>-2.61776677698503</v>
      </c>
      <c r="H2914" s="44" t="n">
        <v>0.000156861239564405</v>
      </c>
    </row>
    <row r="2915" customFormat="false" ht="12.8" hidden="false" customHeight="false" outlineLevel="0" collapsed="false">
      <c r="A2915" s="19"/>
      <c r="B2915" s="19"/>
      <c r="C2915" s="43" t="s">
        <v>4013</v>
      </c>
      <c r="D2915" s="43" t="n">
        <v>2.15161319191421</v>
      </c>
      <c r="E2915" s="46" t="n">
        <v>2.28375664599477E-006</v>
      </c>
      <c r="F2915" s="44" t="s">
        <v>4460</v>
      </c>
      <c r="G2915" s="44" t="n">
        <v>-3.59432272621485</v>
      </c>
      <c r="H2915" s="44" t="n">
        <v>0.00401859751997337</v>
      </c>
    </row>
    <row r="2916" customFormat="false" ht="12.8" hidden="false" customHeight="false" outlineLevel="0" collapsed="false">
      <c r="A2916" s="19"/>
      <c r="B2916" s="19"/>
      <c r="C2916" s="43" t="s">
        <v>4461</v>
      </c>
      <c r="D2916" s="43" t="n">
        <v>2.07608020260487</v>
      </c>
      <c r="E2916" s="43" t="n">
        <v>0.00178613190417655</v>
      </c>
      <c r="F2916" s="44" t="s">
        <v>4462</v>
      </c>
      <c r="G2916" s="44" t="n">
        <v>3.77844553233816</v>
      </c>
      <c r="H2916" s="44" t="n">
        <v>0.00207846277696714</v>
      </c>
    </row>
    <row r="2917" customFormat="false" ht="12.8" hidden="false" customHeight="false" outlineLevel="0" collapsed="false">
      <c r="A2917" s="19"/>
      <c r="B2917" s="19"/>
      <c r="C2917" s="43" t="s">
        <v>4463</v>
      </c>
      <c r="D2917" s="43" t="n">
        <v>4.21128027126002</v>
      </c>
      <c r="E2917" s="46" t="n">
        <v>3.28082995758117E-009</v>
      </c>
      <c r="F2917" s="44" t="s">
        <v>4464</v>
      </c>
      <c r="G2917" s="44" t="n">
        <v>2.07722765296579</v>
      </c>
      <c r="H2917" s="45" t="n">
        <v>1.56136775360816E-010</v>
      </c>
    </row>
    <row r="2918" customFormat="false" ht="12.8" hidden="false" customHeight="false" outlineLevel="0" collapsed="false">
      <c r="A2918" s="19"/>
      <c r="B2918" s="19"/>
      <c r="C2918" s="43" t="s">
        <v>4465</v>
      </c>
      <c r="D2918" s="43" t="n">
        <v>2.28827466303549</v>
      </c>
      <c r="E2918" s="46" t="n">
        <v>1.06467646282815E-008</v>
      </c>
      <c r="F2918" s="44" t="s">
        <v>3968</v>
      </c>
      <c r="G2918" s="44" t="n">
        <v>-2.97243950296669</v>
      </c>
      <c r="H2918" s="44" t="n">
        <v>0.00268132401071173</v>
      </c>
    </row>
    <row r="2919" customFormat="false" ht="12.8" hidden="false" customHeight="false" outlineLevel="0" collapsed="false">
      <c r="A2919" s="19"/>
      <c r="B2919" s="19"/>
      <c r="C2919" s="43" t="s">
        <v>4466</v>
      </c>
      <c r="D2919" s="43" t="n">
        <v>2.69343922675231</v>
      </c>
      <c r="E2919" s="43" t="n">
        <v>0.00310011803443229</v>
      </c>
      <c r="F2919" s="44" t="s">
        <v>3970</v>
      </c>
      <c r="G2919" s="44" t="n">
        <v>-3.33866975881239</v>
      </c>
      <c r="H2919" s="45" t="n">
        <v>2.92977072744639E-016</v>
      </c>
    </row>
    <row r="2920" customFormat="false" ht="12.8" hidden="false" customHeight="false" outlineLevel="0" collapsed="false">
      <c r="A2920" s="19"/>
      <c r="B2920" s="19"/>
      <c r="C2920" s="43" t="s">
        <v>2620</v>
      </c>
      <c r="D2920" s="43" t="n">
        <v>-1.9162755341964</v>
      </c>
      <c r="E2920" s="43" t="n">
        <v>0.00577989930455409</v>
      </c>
      <c r="F2920" s="44" t="s">
        <v>4467</v>
      </c>
      <c r="G2920" s="44" t="n">
        <v>-1.61841907837594</v>
      </c>
      <c r="H2920" s="44" t="n">
        <v>0.000724106757141959</v>
      </c>
    </row>
    <row r="2921" customFormat="false" ht="12.8" hidden="false" customHeight="false" outlineLevel="0" collapsed="false">
      <c r="A2921" s="19"/>
      <c r="B2921" s="19"/>
      <c r="C2921" s="43" t="s">
        <v>4468</v>
      </c>
      <c r="D2921" s="43" t="n">
        <v>5.24201511958622</v>
      </c>
      <c r="E2921" s="46" t="n">
        <v>2.13136897136096E-010</v>
      </c>
      <c r="F2921" s="44" t="s">
        <v>3974</v>
      </c>
      <c r="G2921" s="44" t="n">
        <v>-2.42651105801491</v>
      </c>
      <c r="H2921" s="45" t="n">
        <v>2.91893376506995E-005</v>
      </c>
    </row>
    <row r="2922" customFormat="false" ht="12.8" hidden="false" customHeight="false" outlineLevel="0" collapsed="false">
      <c r="A2922" s="19"/>
      <c r="B2922" s="19"/>
      <c r="C2922" s="43" t="s">
        <v>4469</v>
      </c>
      <c r="D2922" s="43" t="n">
        <v>1.66072444582743</v>
      </c>
      <c r="E2922" s="43" t="n">
        <v>0.00320206759105254</v>
      </c>
      <c r="F2922" s="44" t="s">
        <v>3976</v>
      </c>
      <c r="G2922" s="44" t="n">
        <v>-2.97578142920622</v>
      </c>
      <c r="H2922" s="44" t="n">
        <v>0.0069158601349363</v>
      </c>
    </row>
    <row r="2923" customFormat="false" ht="12.8" hidden="false" customHeight="false" outlineLevel="0" collapsed="false">
      <c r="A2923" s="19"/>
      <c r="B2923" s="19"/>
      <c r="C2923" s="43" t="s">
        <v>4470</v>
      </c>
      <c r="D2923" s="43" t="n">
        <v>-2.4428896519974</v>
      </c>
      <c r="E2923" s="43" t="n">
        <v>0.00205731439663384</v>
      </c>
      <c r="F2923" s="44" t="s">
        <v>3978</v>
      </c>
      <c r="G2923" s="44" t="n">
        <v>4.88809141180188</v>
      </c>
      <c r="H2923" s="44" t="n">
        <v>0.0017086766570649</v>
      </c>
    </row>
    <row r="2924" customFormat="false" ht="12.8" hidden="false" customHeight="false" outlineLevel="0" collapsed="false">
      <c r="A2924" s="19"/>
      <c r="B2924" s="19"/>
      <c r="C2924" s="43" t="s">
        <v>4471</v>
      </c>
      <c r="D2924" s="43" t="n">
        <v>-4.6501525356462</v>
      </c>
      <c r="E2924" s="43" t="n">
        <v>0.00443638875751313</v>
      </c>
      <c r="F2924" s="44" t="s">
        <v>4472</v>
      </c>
      <c r="G2924" s="44" t="n">
        <v>-1.68182581981535</v>
      </c>
      <c r="H2924" s="44" t="n">
        <v>0.000414650417741808</v>
      </c>
    </row>
    <row r="2925" customFormat="false" ht="12.8" hidden="false" customHeight="false" outlineLevel="0" collapsed="false">
      <c r="A2925" s="19"/>
      <c r="B2925" s="19"/>
      <c r="C2925" s="43" t="s">
        <v>4473</v>
      </c>
      <c r="D2925" s="43" t="n">
        <v>7.23803333908444</v>
      </c>
      <c r="E2925" s="46" t="n">
        <v>9.70725761474087E-010</v>
      </c>
      <c r="F2925" s="44" t="s">
        <v>3984</v>
      </c>
      <c r="G2925" s="44" t="n">
        <v>-5.09541621223203</v>
      </c>
      <c r="H2925" s="44" t="n">
        <v>0.00213177340543524</v>
      </c>
    </row>
    <row r="2926" customFormat="false" ht="12.8" hidden="false" customHeight="false" outlineLevel="0" collapsed="false">
      <c r="A2926" s="19"/>
      <c r="B2926" s="19"/>
      <c r="C2926" s="43" t="s">
        <v>4474</v>
      </c>
      <c r="D2926" s="43" t="n">
        <v>1.92408648736997</v>
      </c>
      <c r="E2926" s="46" t="n">
        <v>7.81492929915213E-016</v>
      </c>
      <c r="F2926" s="44" t="s">
        <v>4475</v>
      </c>
      <c r="G2926" s="44" t="n">
        <v>-3.94614288208698</v>
      </c>
      <c r="H2926" s="44" t="n">
        <v>0.00018663575666563</v>
      </c>
    </row>
    <row r="2927" customFormat="false" ht="12.8" hidden="false" customHeight="false" outlineLevel="0" collapsed="false">
      <c r="A2927" s="19"/>
      <c r="B2927" s="19"/>
      <c r="C2927" s="43" t="s">
        <v>4476</v>
      </c>
      <c r="D2927" s="43" t="n">
        <v>2.36035605070575</v>
      </c>
      <c r="E2927" s="43" t="n">
        <v>0.00019494934042287</v>
      </c>
      <c r="F2927" s="44" t="s">
        <v>4477</v>
      </c>
      <c r="G2927" s="44" t="n">
        <v>-2.21218682766574</v>
      </c>
      <c r="H2927" s="44" t="n">
        <v>0.000273872489887918</v>
      </c>
    </row>
    <row r="2928" customFormat="false" ht="12.8" hidden="false" customHeight="false" outlineLevel="0" collapsed="false">
      <c r="A2928" s="19"/>
      <c r="B2928" s="19"/>
      <c r="C2928" s="43" t="s">
        <v>4017</v>
      </c>
      <c r="D2928" s="43" t="n">
        <v>5.06751905016775</v>
      </c>
      <c r="E2928" s="46" t="n">
        <v>5.17723957246844E-010</v>
      </c>
      <c r="F2928" s="44" t="s">
        <v>4478</v>
      </c>
      <c r="G2928" s="44" t="n">
        <v>1.82830627470837</v>
      </c>
      <c r="H2928" s="44" t="n">
        <v>0.00937584802063599</v>
      </c>
    </row>
    <row r="2929" customFormat="false" ht="12.8" hidden="false" customHeight="false" outlineLevel="0" collapsed="false">
      <c r="A2929" s="19"/>
      <c r="B2929" s="19"/>
      <c r="C2929" s="43" t="s">
        <v>4479</v>
      </c>
      <c r="D2929" s="43" t="n">
        <v>4.61999771912538</v>
      </c>
      <c r="E2929" s="43" t="n">
        <v>0.00789243253709244</v>
      </c>
      <c r="F2929" s="44" t="s">
        <v>4480</v>
      </c>
      <c r="G2929" s="44" t="n">
        <v>-1.78268572875045</v>
      </c>
      <c r="H2929" s="45" t="n">
        <v>5.17089144364011E-009</v>
      </c>
    </row>
    <row r="2930" customFormat="false" ht="12.8" hidden="false" customHeight="false" outlineLevel="0" collapsed="false">
      <c r="A2930" s="19"/>
      <c r="B2930" s="19"/>
      <c r="C2930" s="43" t="s">
        <v>4019</v>
      </c>
      <c r="D2930" s="43" t="n">
        <v>2.81777377001588</v>
      </c>
      <c r="E2930" s="46" t="n">
        <v>1.30335832303263E-013</v>
      </c>
      <c r="F2930" s="44" t="s">
        <v>3988</v>
      </c>
      <c r="G2930" s="44" t="n">
        <v>-3.30650373413076</v>
      </c>
      <c r="H2930" s="45" t="n">
        <v>7.17746811501729E-005</v>
      </c>
    </row>
    <row r="2931" customFormat="false" ht="12.8" hidden="false" customHeight="false" outlineLevel="0" collapsed="false">
      <c r="A2931" s="19"/>
      <c r="B2931" s="19"/>
      <c r="C2931" s="43" t="s">
        <v>4021</v>
      </c>
      <c r="D2931" s="43" t="n">
        <v>4.59685320789894</v>
      </c>
      <c r="E2931" s="46" t="n">
        <v>5.65070113660645E-005</v>
      </c>
      <c r="F2931" s="44" t="s">
        <v>3990</v>
      </c>
      <c r="G2931" s="44" t="n">
        <v>2.14487404596321</v>
      </c>
      <c r="H2931" s="45" t="n">
        <v>5.2555227195935E-029</v>
      </c>
    </row>
    <row r="2932" customFormat="false" ht="12.8" hidden="false" customHeight="false" outlineLevel="0" collapsed="false">
      <c r="A2932" s="19"/>
      <c r="B2932" s="19"/>
      <c r="C2932" s="43" t="s">
        <v>4023</v>
      </c>
      <c r="D2932" s="43" t="n">
        <v>2.32389889115344</v>
      </c>
      <c r="E2932" s="46" t="n">
        <v>1.50974949608748E-008</v>
      </c>
      <c r="F2932" s="44" t="s">
        <v>4481</v>
      </c>
      <c r="G2932" s="44" t="n">
        <v>3.61193242129792</v>
      </c>
      <c r="H2932" s="45" t="n">
        <v>7.47335255600205E-009</v>
      </c>
    </row>
    <row r="2933" customFormat="false" ht="12.8" hidden="false" customHeight="false" outlineLevel="0" collapsed="false">
      <c r="A2933" s="19"/>
      <c r="B2933" s="19"/>
      <c r="C2933" s="43" t="s">
        <v>4025</v>
      </c>
      <c r="D2933" s="43" t="n">
        <v>1.65270532669893</v>
      </c>
      <c r="E2933" s="46" t="n">
        <v>1.07151184341751E-005</v>
      </c>
      <c r="F2933" s="44" t="s">
        <v>4482</v>
      </c>
      <c r="G2933" s="44" t="n">
        <v>-2.00359890098166</v>
      </c>
      <c r="H2933" s="45" t="n">
        <v>1.2796572140882E-019</v>
      </c>
    </row>
    <row r="2934" customFormat="false" ht="12.8" hidden="false" customHeight="false" outlineLevel="0" collapsed="false">
      <c r="A2934" s="19"/>
      <c r="B2934" s="19"/>
      <c r="C2934" s="43" t="s">
        <v>4032</v>
      </c>
      <c r="D2934" s="43" t="n">
        <v>2.86904287073094</v>
      </c>
      <c r="E2934" s="46" t="n">
        <v>1.35995749805742E-006</v>
      </c>
      <c r="F2934" s="44" t="s">
        <v>3994</v>
      </c>
      <c r="G2934" s="44" t="n">
        <v>2.11755627075931</v>
      </c>
      <c r="H2934" s="45" t="n">
        <v>2.62044767262677E-012</v>
      </c>
    </row>
    <row r="2935" customFormat="false" ht="12.8" hidden="false" customHeight="false" outlineLevel="0" collapsed="false">
      <c r="A2935" s="19"/>
      <c r="B2935" s="19"/>
      <c r="C2935" s="43" t="s">
        <v>4483</v>
      </c>
      <c r="D2935" s="43" t="n">
        <v>1.73795366723298</v>
      </c>
      <c r="E2935" s="46" t="n">
        <v>4.74595201955879E-012</v>
      </c>
      <c r="F2935" s="44" t="s">
        <v>3996</v>
      </c>
      <c r="G2935" s="44" t="n">
        <v>4.22748685552123</v>
      </c>
      <c r="H2935" s="45" t="n">
        <v>3.98139581371111E-054</v>
      </c>
    </row>
    <row r="2936" customFormat="false" ht="12.8" hidden="false" customHeight="false" outlineLevel="0" collapsed="false">
      <c r="A2936" s="19"/>
      <c r="B2936" s="19"/>
      <c r="C2936" s="43" t="s">
        <v>4034</v>
      </c>
      <c r="D2936" s="43" t="n">
        <v>-5.77528615372882</v>
      </c>
      <c r="E2936" s="46" t="n">
        <v>4.44809842725602E-005</v>
      </c>
      <c r="F2936" s="44" t="s">
        <v>4484</v>
      </c>
      <c r="G2936" s="44" t="n">
        <v>2.25299983319904</v>
      </c>
      <c r="H2936" s="45" t="n">
        <v>7.85871883138441E-027</v>
      </c>
    </row>
    <row r="2937" customFormat="false" ht="12.8" hidden="false" customHeight="false" outlineLevel="0" collapsed="false">
      <c r="A2937" s="19"/>
      <c r="B2937" s="19"/>
      <c r="C2937" s="43" t="s">
        <v>4036</v>
      </c>
      <c r="D2937" s="43" t="n">
        <v>-2.93349155036216</v>
      </c>
      <c r="E2937" s="46" t="n">
        <v>1.75219136880822E-005</v>
      </c>
      <c r="F2937" s="44" t="s">
        <v>3998</v>
      </c>
      <c r="G2937" s="44" t="n">
        <v>2.52893497871103</v>
      </c>
      <c r="H2937" s="45" t="n">
        <v>1.48752338307404E-027</v>
      </c>
    </row>
    <row r="2938" customFormat="false" ht="12.8" hidden="false" customHeight="false" outlineLevel="0" collapsed="false">
      <c r="A2938" s="19"/>
      <c r="B2938" s="19"/>
      <c r="C2938" s="43" t="s">
        <v>4485</v>
      </c>
      <c r="D2938" s="43" t="n">
        <v>-1.79599907766882</v>
      </c>
      <c r="E2938" s="43" t="n">
        <v>0.00288710225034319</v>
      </c>
      <c r="F2938" s="44" t="s">
        <v>4486</v>
      </c>
      <c r="G2938" s="44" t="n">
        <v>3.7210573918881</v>
      </c>
      <c r="H2938" s="45" t="n">
        <v>2.75935745092967E-015</v>
      </c>
    </row>
    <row r="2939" customFormat="false" ht="12.8" hidden="false" customHeight="false" outlineLevel="0" collapsed="false">
      <c r="A2939" s="19"/>
      <c r="B2939" s="19"/>
      <c r="C2939" s="43" t="s">
        <v>4487</v>
      </c>
      <c r="D2939" s="43" t="n">
        <v>-1.7960865875509</v>
      </c>
      <c r="E2939" s="43" t="n">
        <v>0.00177197186290747</v>
      </c>
      <c r="F2939" s="44" t="s">
        <v>4488</v>
      </c>
      <c r="G2939" s="44" t="n">
        <v>3.96480681024739</v>
      </c>
      <c r="H2939" s="45" t="n">
        <v>8.98455122947838E-007</v>
      </c>
    </row>
    <row r="2940" customFormat="false" ht="12.8" hidden="false" customHeight="false" outlineLevel="0" collapsed="false">
      <c r="A2940" s="19"/>
      <c r="B2940" s="19"/>
      <c r="C2940" s="43" t="s">
        <v>4489</v>
      </c>
      <c r="D2940" s="43" t="n">
        <v>1.59163389747991</v>
      </c>
      <c r="E2940" s="46" t="n">
        <v>2.44924210264601E-016</v>
      </c>
      <c r="F2940" s="44" t="s">
        <v>4490</v>
      </c>
      <c r="G2940" s="44" t="n">
        <v>2.67839960040912</v>
      </c>
      <c r="H2940" s="44" t="n">
        <v>0.00867535224285497</v>
      </c>
    </row>
    <row r="2941" customFormat="false" ht="12.8" hidden="false" customHeight="false" outlineLevel="0" collapsed="false">
      <c r="A2941" s="19"/>
      <c r="B2941" s="19"/>
      <c r="C2941" s="43" t="s">
        <v>4491</v>
      </c>
      <c r="D2941" s="43" t="n">
        <v>4.00372045153182</v>
      </c>
      <c r="E2941" s="46" t="n">
        <v>9.06776619597095E-006</v>
      </c>
      <c r="F2941" s="44" t="s">
        <v>4002</v>
      </c>
      <c r="G2941" s="44" t="n">
        <v>3.71323056096818</v>
      </c>
      <c r="H2941" s="45" t="n">
        <v>5.50453541462065E-017</v>
      </c>
    </row>
    <row r="2942" customFormat="false" ht="12.8" hidden="false" customHeight="false" outlineLevel="0" collapsed="false">
      <c r="A2942" s="19"/>
      <c r="B2942" s="19"/>
      <c r="C2942" s="43" t="s">
        <v>4492</v>
      </c>
      <c r="D2942" s="43" t="n">
        <v>-2.24104393494444</v>
      </c>
      <c r="E2942" s="46" t="n">
        <v>5.54248603653849E-025</v>
      </c>
      <c r="F2942" s="44" t="s">
        <v>4493</v>
      </c>
      <c r="G2942" s="44" t="n">
        <v>2.52301394688054</v>
      </c>
      <c r="H2942" s="44" t="n">
        <v>0.00784449715353704</v>
      </c>
    </row>
    <row r="2943" customFormat="false" ht="12.8" hidden="false" customHeight="false" outlineLevel="0" collapsed="false">
      <c r="A2943" s="19"/>
      <c r="B2943" s="19"/>
      <c r="C2943" s="43" t="s">
        <v>4494</v>
      </c>
      <c r="D2943" s="43" t="n">
        <v>3.54989759881329</v>
      </c>
      <c r="E2943" s="46" t="n">
        <v>4.60161223056137E-007</v>
      </c>
      <c r="F2943" s="44" t="s">
        <v>4495</v>
      </c>
      <c r="G2943" s="44" t="n">
        <v>1.92952203873277</v>
      </c>
      <c r="H2943" s="45" t="n">
        <v>2.72931137273612E-007</v>
      </c>
    </row>
    <row r="2944" customFormat="false" ht="12.8" hidden="false" customHeight="false" outlineLevel="0" collapsed="false">
      <c r="A2944" s="19"/>
      <c r="B2944" s="19"/>
      <c r="C2944" s="43" t="s">
        <v>4496</v>
      </c>
      <c r="D2944" s="43" t="n">
        <v>-2.43128378159901</v>
      </c>
      <c r="E2944" s="43" t="n">
        <v>0.00034299298545577</v>
      </c>
      <c r="F2944" s="44" t="s">
        <v>2844</v>
      </c>
      <c r="G2944" s="44" t="n">
        <v>4.3577095104676</v>
      </c>
      <c r="H2944" s="45" t="n">
        <v>4.26620010255383E-012</v>
      </c>
    </row>
    <row r="2945" customFormat="false" ht="12.8" hidden="false" customHeight="false" outlineLevel="0" collapsed="false">
      <c r="A2945" s="19"/>
      <c r="B2945" s="19"/>
      <c r="C2945" s="43" t="s">
        <v>2688</v>
      </c>
      <c r="D2945" s="43" t="n">
        <v>-1.70354477570065</v>
      </c>
      <c r="E2945" s="43" t="n">
        <v>0.00298936987775076</v>
      </c>
      <c r="F2945" s="44" t="s">
        <v>4497</v>
      </c>
      <c r="G2945" s="44" t="n">
        <v>1.93105582882106</v>
      </c>
      <c r="H2945" s="45" t="n">
        <v>1.71478026694252E-011</v>
      </c>
    </row>
    <row r="2946" customFormat="false" ht="12.8" hidden="false" customHeight="false" outlineLevel="0" collapsed="false">
      <c r="A2946" s="19"/>
      <c r="B2946" s="19"/>
      <c r="C2946" s="43" t="s">
        <v>2700</v>
      </c>
      <c r="D2946" s="43" t="n">
        <v>-1.67797681110082</v>
      </c>
      <c r="E2946" s="43" t="n">
        <v>0.00592523036678552</v>
      </c>
      <c r="F2946" s="44" t="s">
        <v>4498</v>
      </c>
      <c r="G2946" s="44" t="n">
        <v>-2.21466430923967</v>
      </c>
      <c r="H2946" s="45" t="n">
        <v>1.71478026694252E-011</v>
      </c>
    </row>
    <row r="2947" customFormat="false" ht="12.8" hidden="false" customHeight="false" outlineLevel="0" collapsed="false">
      <c r="A2947" s="19"/>
      <c r="B2947" s="19"/>
      <c r="C2947" s="43" t="s">
        <v>4499</v>
      </c>
      <c r="D2947" s="43" t="n">
        <v>2.30542859547905</v>
      </c>
      <c r="E2947" s="43" t="n">
        <v>0.000375859899579094</v>
      </c>
      <c r="F2947" s="44" t="s">
        <v>4500</v>
      </c>
      <c r="G2947" s="44" t="n">
        <v>-2.16167162944679</v>
      </c>
      <c r="H2947" s="45" t="n">
        <v>7.24350517829503E-008</v>
      </c>
    </row>
    <row r="2948" customFormat="false" ht="12.8" hidden="false" customHeight="false" outlineLevel="0" collapsed="false">
      <c r="A2948" s="19"/>
      <c r="B2948" s="19"/>
      <c r="C2948" s="43" t="s">
        <v>4501</v>
      </c>
      <c r="D2948" s="43" t="n">
        <v>-3.60314890848206</v>
      </c>
      <c r="E2948" s="43" t="n">
        <v>0.00036108298333911</v>
      </c>
      <c r="F2948" s="44" t="s">
        <v>4006</v>
      </c>
      <c r="G2948" s="44" t="n">
        <v>2.20681935375459</v>
      </c>
      <c r="H2948" s="45" t="n">
        <v>5.66106720941045E-033</v>
      </c>
    </row>
    <row r="2949" customFormat="false" ht="12.8" hidden="false" customHeight="false" outlineLevel="0" collapsed="false">
      <c r="A2949" s="19"/>
      <c r="B2949" s="19"/>
      <c r="C2949" s="43" t="s">
        <v>4502</v>
      </c>
      <c r="D2949" s="43" t="n">
        <v>3.81508084637256</v>
      </c>
      <c r="E2949" s="43" t="n">
        <v>0.000318910045925275</v>
      </c>
      <c r="F2949" s="44" t="s">
        <v>2850</v>
      </c>
      <c r="G2949" s="44" t="n">
        <v>2.86549711363838</v>
      </c>
      <c r="H2949" s="45" t="n">
        <v>9.47285080702497E-009</v>
      </c>
    </row>
    <row r="2950" customFormat="false" ht="12.8" hidden="false" customHeight="false" outlineLevel="0" collapsed="false">
      <c r="A2950" s="19"/>
      <c r="B2950" s="19"/>
      <c r="C2950" s="43" t="s">
        <v>4503</v>
      </c>
      <c r="D2950" s="43" t="n">
        <v>-3.13302720354056</v>
      </c>
      <c r="E2950" s="43" t="n">
        <v>0.00274804481342295</v>
      </c>
      <c r="F2950" s="44" t="s">
        <v>4504</v>
      </c>
      <c r="G2950" s="44" t="n">
        <v>2.11167686738861</v>
      </c>
      <c r="H2950" s="44" t="n">
        <v>0.00273607359289862</v>
      </c>
    </row>
    <row r="2951" customFormat="false" ht="12.8" hidden="false" customHeight="false" outlineLevel="0" collapsed="false">
      <c r="A2951" s="19"/>
      <c r="B2951" s="19"/>
      <c r="C2951" s="43" t="s">
        <v>4505</v>
      </c>
      <c r="D2951" s="43" t="n">
        <v>1.58733912915062</v>
      </c>
      <c r="E2951" s="43" t="n">
        <v>0.00107607093075437</v>
      </c>
      <c r="F2951" s="44" t="s">
        <v>2883</v>
      </c>
      <c r="G2951" s="44" t="n">
        <v>2.56419960406993</v>
      </c>
      <c r="H2951" s="44" t="n">
        <v>0.000114304362912778</v>
      </c>
    </row>
    <row r="2952" customFormat="false" ht="12.8" hidden="false" customHeight="false" outlineLevel="0" collapsed="false">
      <c r="A2952" s="19"/>
      <c r="B2952" s="19"/>
      <c r="C2952" s="43" t="s">
        <v>4039</v>
      </c>
      <c r="D2952" s="43" t="n">
        <v>2.1991977786883</v>
      </c>
      <c r="E2952" s="46" t="n">
        <v>1.78612946105813E-012</v>
      </c>
      <c r="F2952" s="44" t="s">
        <v>2893</v>
      </c>
      <c r="G2952" s="44" t="n">
        <v>-2.19508094868382</v>
      </c>
      <c r="H2952" s="44" t="n">
        <v>0.00655032859090916</v>
      </c>
    </row>
    <row r="2953" customFormat="false" ht="12.8" hidden="false" customHeight="false" outlineLevel="0" collapsed="false">
      <c r="A2953" s="19"/>
      <c r="B2953" s="19"/>
      <c r="C2953" s="43" t="s">
        <v>4041</v>
      </c>
      <c r="D2953" s="43" t="n">
        <v>-3.18587221908597</v>
      </c>
      <c r="E2953" s="46" t="n">
        <v>7.21794690024352E-005</v>
      </c>
      <c r="F2953" s="44" t="s">
        <v>4506</v>
      </c>
      <c r="G2953" s="44" t="n">
        <v>2.07841868205861</v>
      </c>
      <c r="H2953" s="44" t="n">
        <v>0.000414258608215483</v>
      </c>
    </row>
    <row r="2954" customFormat="false" ht="12.8" hidden="false" customHeight="false" outlineLevel="0" collapsed="false">
      <c r="A2954" s="19"/>
      <c r="B2954" s="19"/>
      <c r="C2954" s="43" t="s">
        <v>4043</v>
      </c>
      <c r="D2954" s="43" t="n">
        <v>-3.35173824183058</v>
      </c>
      <c r="E2954" s="46" t="n">
        <v>1.62252340327532E-018</v>
      </c>
      <c r="F2954" s="44" t="s">
        <v>4507</v>
      </c>
      <c r="G2954" s="44" t="n">
        <v>-2.35644207271728</v>
      </c>
      <c r="H2954" s="44" t="n">
        <v>0.00309242406708934</v>
      </c>
    </row>
    <row r="2955" customFormat="false" ht="12.8" hidden="false" customHeight="false" outlineLevel="0" collapsed="false">
      <c r="A2955" s="19"/>
      <c r="B2955" s="19"/>
      <c r="C2955" s="43" t="s">
        <v>387</v>
      </c>
      <c r="D2955" s="43" t="n">
        <v>-6.81827999356791</v>
      </c>
      <c r="E2955" s="46" t="n">
        <v>2.81125089766829E-009</v>
      </c>
      <c r="F2955" s="44" t="s">
        <v>4508</v>
      </c>
      <c r="G2955" s="44" t="n">
        <v>1.8472243123934</v>
      </c>
      <c r="H2955" s="44" t="n">
        <v>0.00430166121259054</v>
      </c>
    </row>
    <row r="2956" customFormat="false" ht="12.8" hidden="false" customHeight="false" outlineLevel="0" collapsed="false">
      <c r="A2956" s="19"/>
      <c r="B2956" s="19"/>
      <c r="C2956" s="43" t="s">
        <v>4509</v>
      </c>
      <c r="D2956" s="43" t="n">
        <v>-1.66064084642682</v>
      </c>
      <c r="E2956" s="46" t="n">
        <v>3.31301424187304E-006</v>
      </c>
      <c r="F2956" s="44" t="s">
        <v>4010</v>
      </c>
      <c r="G2956" s="44" t="n">
        <v>-4.23627537259576</v>
      </c>
      <c r="H2956" s="44" t="n">
        <v>0.000264796987128543</v>
      </c>
    </row>
    <row r="2957" customFormat="false" ht="12.8" hidden="false" customHeight="false" outlineLevel="0" collapsed="false">
      <c r="A2957" s="19"/>
      <c r="B2957" s="19"/>
      <c r="C2957" s="43" t="s">
        <v>4510</v>
      </c>
      <c r="D2957" s="43" t="n">
        <v>-1.66824471108303</v>
      </c>
      <c r="E2957" s="43" t="n">
        <v>0.00211940360819763</v>
      </c>
      <c r="F2957" s="44" t="s">
        <v>4511</v>
      </c>
      <c r="G2957" s="44" t="n">
        <v>-4.49156873717437</v>
      </c>
      <c r="H2957" s="45" t="n">
        <v>5.8679164999032E-011</v>
      </c>
    </row>
    <row r="2958" customFormat="false" ht="12.8" hidden="false" customHeight="false" outlineLevel="0" collapsed="false">
      <c r="A2958" s="19"/>
      <c r="B2958" s="19"/>
      <c r="C2958" s="43" t="s">
        <v>4052</v>
      </c>
      <c r="D2958" s="43" t="n">
        <v>-5.90683661975688</v>
      </c>
      <c r="E2958" s="46" t="n">
        <v>7.38369662325455E-005</v>
      </c>
      <c r="F2958" s="44" t="s">
        <v>4512</v>
      </c>
      <c r="G2958" s="44" t="n">
        <v>-1.69409321617275</v>
      </c>
      <c r="H2958" s="45" t="n">
        <v>4.29655250711856E-027</v>
      </c>
    </row>
    <row r="2959" customFormat="false" ht="12.8" hidden="false" customHeight="false" outlineLevel="0" collapsed="false">
      <c r="A2959" s="19"/>
      <c r="B2959" s="19"/>
      <c r="C2959" s="43" t="s">
        <v>4513</v>
      </c>
      <c r="D2959" s="43" t="n">
        <v>-4.2401502875448</v>
      </c>
      <c r="E2959" s="46" t="n">
        <v>6.98774420760216E-006</v>
      </c>
      <c r="F2959" s="44" t="s">
        <v>4514</v>
      </c>
      <c r="G2959" s="44" t="n">
        <v>1.94257242482373</v>
      </c>
      <c r="H2959" s="45" t="n">
        <v>4.00954619733273E-012</v>
      </c>
    </row>
    <row r="2960" customFormat="false" ht="12.8" hidden="false" customHeight="false" outlineLevel="0" collapsed="false">
      <c r="A2960" s="19"/>
      <c r="B2960" s="19"/>
      <c r="C2960" s="43" t="s">
        <v>4515</v>
      </c>
      <c r="D2960" s="43" t="n">
        <v>-2.29308299583204</v>
      </c>
      <c r="E2960" s="46" t="n">
        <v>2.61403186547051E-005</v>
      </c>
      <c r="F2960" s="44" t="s">
        <v>4012</v>
      </c>
      <c r="G2960" s="44" t="n">
        <v>3.22270486995236</v>
      </c>
      <c r="H2960" s="45" t="n">
        <v>1.68676374977348E-005</v>
      </c>
    </row>
    <row r="2961" customFormat="false" ht="12.8" hidden="false" customHeight="false" outlineLevel="0" collapsed="false">
      <c r="A2961" s="19"/>
      <c r="B2961" s="19"/>
      <c r="C2961" s="43" t="s">
        <v>4516</v>
      </c>
      <c r="D2961" s="43" t="n">
        <v>1.86115302023793</v>
      </c>
      <c r="E2961" s="43" t="n">
        <v>0.00593509087074068</v>
      </c>
      <c r="F2961" s="44" t="s">
        <v>4014</v>
      </c>
      <c r="G2961" s="44" t="n">
        <v>2.95410822354278</v>
      </c>
      <c r="H2961" s="45" t="n">
        <v>1.64019200017478E-035</v>
      </c>
    </row>
    <row r="2962" customFormat="false" ht="12.8" hidden="false" customHeight="false" outlineLevel="0" collapsed="false">
      <c r="A2962" s="19"/>
      <c r="B2962" s="19"/>
      <c r="C2962" s="43" t="s">
        <v>4055</v>
      </c>
      <c r="D2962" s="43" t="n">
        <v>-3.3028973758021</v>
      </c>
      <c r="E2962" s="46" t="n">
        <v>5.57315299425502E-006</v>
      </c>
      <c r="F2962" s="44" t="s">
        <v>4018</v>
      </c>
      <c r="G2962" s="44" t="n">
        <v>-3.53271326001972</v>
      </c>
      <c r="H2962" s="44" t="n">
        <v>0.000763305406557424</v>
      </c>
    </row>
    <row r="2963" customFormat="false" ht="12.8" hidden="false" customHeight="false" outlineLevel="0" collapsed="false">
      <c r="A2963" s="19"/>
      <c r="B2963" s="19"/>
      <c r="C2963" s="43" t="s">
        <v>4517</v>
      </c>
      <c r="D2963" s="43" t="n">
        <v>-2.29475112848144</v>
      </c>
      <c r="E2963" s="46" t="n">
        <v>5.49507536033285E-005</v>
      </c>
      <c r="F2963" s="44" t="s">
        <v>4518</v>
      </c>
      <c r="G2963" s="44" t="n">
        <v>1.68530106012121</v>
      </c>
      <c r="H2963" s="44" t="n">
        <v>0.000394481012635935</v>
      </c>
    </row>
    <row r="2964" customFormat="false" ht="12.8" hidden="false" customHeight="false" outlineLevel="0" collapsed="false">
      <c r="A2964" s="19"/>
      <c r="B2964" s="19"/>
      <c r="C2964" s="43" t="s">
        <v>4057</v>
      </c>
      <c r="D2964" s="43" t="n">
        <v>2.06286853480368</v>
      </c>
      <c r="E2964" s="46" t="n">
        <v>2.00206806583246E-030</v>
      </c>
      <c r="F2964" s="44" t="s">
        <v>4022</v>
      </c>
      <c r="G2964" s="44" t="n">
        <v>-2.24878652708304</v>
      </c>
      <c r="H2964" s="45" t="n">
        <v>1.53144094611884E-005</v>
      </c>
    </row>
    <row r="2965" customFormat="false" ht="12.8" hidden="false" customHeight="false" outlineLevel="0" collapsed="false">
      <c r="A2965" s="19"/>
      <c r="B2965" s="19"/>
      <c r="C2965" s="43" t="s">
        <v>4059</v>
      </c>
      <c r="D2965" s="43" t="n">
        <v>3.73282768336232</v>
      </c>
      <c r="E2965" s="46" t="n">
        <v>9.11914411003715E-012</v>
      </c>
      <c r="F2965" s="44" t="s">
        <v>4519</v>
      </c>
      <c r="G2965" s="44" t="n">
        <v>-2.11527549332343</v>
      </c>
      <c r="H2965" s="45" t="n">
        <v>1.85519517570114E-007</v>
      </c>
    </row>
    <row r="2966" customFormat="false" ht="12.8" hidden="false" customHeight="false" outlineLevel="0" collapsed="false">
      <c r="A2966" s="19"/>
      <c r="B2966" s="19"/>
      <c r="C2966" s="43" t="s">
        <v>2791</v>
      </c>
      <c r="D2966" s="43" t="n">
        <v>-2.04535347943996</v>
      </c>
      <c r="E2966" s="46" t="n">
        <v>4.56082493115783E-024</v>
      </c>
      <c r="F2966" s="44" t="s">
        <v>4024</v>
      </c>
      <c r="G2966" s="44" t="n">
        <v>2.49986921288734</v>
      </c>
      <c r="H2966" s="45" t="n">
        <v>8.42483806837804E-009</v>
      </c>
    </row>
    <row r="2967" customFormat="false" ht="12.8" hidden="false" customHeight="false" outlineLevel="0" collapsed="false">
      <c r="A2967" s="19"/>
      <c r="B2967" s="19"/>
      <c r="C2967" s="43" t="s">
        <v>4061</v>
      </c>
      <c r="D2967" s="43" t="n">
        <v>2.64757329181688</v>
      </c>
      <c r="E2967" s="46" t="n">
        <v>1.25520684916952E-005</v>
      </c>
      <c r="F2967" s="44" t="s">
        <v>4026</v>
      </c>
      <c r="G2967" s="44" t="n">
        <v>3.45947655146161</v>
      </c>
      <c r="H2967" s="45" t="n">
        <v>1.12926152700839E-006</v>
      </c>
    </row>
    <row r="2968" customFormat="false" ht="12.8" hidden="false" customHeight="false" outlineLevel="0" collapsed="false">
      <c r="A2968" s="19"/>
      <c r="B2968" s="19"/>
      <c r="C2968" s="43" t="s">
        <v>4520</v>
      </c>
      <c r="D2968" s="43" t="n">
        <v>3.88915476573785</v>
      </c>
      <c r="E2968" s="43" t="n">
        <v>0.00574362863685491</v>
      </c>
      <c r="F2968" s="44" t="s">
        <v>4030</v>
      </c>
      <c r="G2968" s="44" t="n">
        <v>1.73752098753864</v>
      </c>
      <c r="H2968" s="45" t="n">
        <v>2.05996630099968E-005</v>
      </c>
    </row>
    <row r="2969" customFormat="false" ht="12.8" hidden="false" customHeight="false" outlineLevel="0" collapsed="false">
      <c r="A2969" s="19"/>
      <c r="B2969" s="19"/>
      <c r="C2969" s="43" t="s">
        <v>4521</v>
      </c>
      <c r="D2969" s="43" t="n">
        <v>3.00269623364838</v>
      </c>
      <c r="E2969" s="43" t="n">
        <v>0.00589758159860635</v>
      </c>
      <c r="F2969" s="44" t="s">
        <v>4522</v>
      </c>
      <c r="G2969" s="44" t="n">
        <v>2.74580497878183</v>
      </c>
      <c r="H2969" s="45" t="n">
        <v>2.57624356180394E-009</v>
      </c>
    </row>
    <row r="2970" customFormat="false" ht="12.8" hidden="false" customHeight="false" outlineLevel="0" collapsed="false">
      <c r="A2970" s="19"/>
      <c r="B2970" s="19"/>
      <c r="C2970" s="43" t="s">
        <v>4063</v>
      </c>
      <c r="D2970" s="43" t="n">
        <v>4.34556394972102</v>
      </c>
      <c r="E2970" s="46" t="n">
        <v>5.06692032473072E-049</v>
      </c>
      <c r="F2970" s="44" t="s">
        <v>4031</v>
      </c>
      <c r="G2970" s="44" t="n">
        <v>4.43942148374596</v>
      </c>
      <c r="H2970" s="45" t="n">
        <v>1.24756123250818E-010</v>
      </c>
    </row>
    <row r="2971" customFormat="false" ht="12.8" hidden="false" customHeight="false" outlineLevel="0" collapsed="false">
      <c r="A2971" s="19"/>
      <c r="B2971" s="19"/>
      <c r="C2971" s="43" t="s">
        <v>4523</v>
      </c>
      <c r="D2971" s="43" t="n">
        <v>2.05302725389724</v>
      </c>
      <c r="E2971" s="46" t="n">
        <v>5.525558368475E-030</v>
      </c>
      <c r="F2971" s="44" t="s">
        <v>4524</v>
      </c>
      <c r="G2971" s="44" t="n">
        <v>2.59300185270274</v>
      </c>
      <c r="H2971" s="45" t="n">
        <v>4.16796854975888E-007</v>
      </c>
    </row>
    <row r="2972" customFormat="false" ht="12.8" hidden="false" customHeight="false" outlineLevel="0" collapsed="false">
      <c r="A2972" s="19"/>
      <c r="B2972" s="19"/>
      <c r="C2972" s="43" t="s">
        <v>4065</v>
      </c>
      <c r="D2972" s="43" t="n">
        <v>2.51852343644101</v>
      </c>
      <c r="E2972" s="46" t="n">
        <v>2.03685871085736E-032</v>
      </c>
      <c r="F2972" s="44" t="s">
        <v>4033</v>
      </c>
      <c r="G2972" s="44" t="n">
        <v>4.91247407080904</v>
      </c>
      <c r="H2972" s="45" t="n">
        <v>3.35142459058136E-008</v>
      </c>
    </row>
    <row r="2973" customFormat="false" ht="12.8" hidden="false" customHeight="false" outlineLevel="0" collapsed="false">
      <c r="A2973" s="19"/>
      <c r="B2973" s="19"/>
      <c r="C2973" s="43" t="s">
        <v>4067</v>
      </c>
      <c r="D2973" s="43" t="n">
        <v>3.88721048314892</v>
      </c>
      <c r="E2973" s="46" t="n">
        <v>5.00985793481735E-017</v>
      </c>
      <c r="F2973" s="44" t="s">
        <v>4035</v>
      </c>
      <c r="G2973" s="44" t="n">
        <v>1.89570666560992</v>
      </c>
      <c r="H2973" s="45" t="n">
        <v>2.63292720054381E-007</v>
      </c>
    </row>
    <row r="2974" customFormat="false" ht="12.8" hidden="false" customHeight="false" outlineLevel="0" collapsed="false">
      <c r="A2974" s="19"/>
      <c r="B2974" s="19"/>
      <c r="C2974" s="43" t="s">
        <v>4525</v>
      </c>
      <c r="D2974" s="43" t="n">
        <v>4.66782182191644</v>
      </c>
      <c r="E2974" s="46" t="n">
        <v>1.03312331632032E-010</v>
      </c>
      <c r="F2974" s="44" t="s">
        <v>4037</v>
      </c>
      <c r="G2974" s="44" t="n">
        <v>2.63654015531133</v>
      </c>
      <c r="H2974" s="45" t="n">
        <v>4.91095879052223E-008</v>
      </c>
    </row>
    <row r="2975" customFormat="false" ht="12.8" hidden="false" customHeight="false" outlineLevel="0" collapsed="false">
      <c r="A2975" s="19"/>
      <c r="B2975" s="19"/>
      <c r="C2975" s="43" t="s">
        <v>4526</v>
      </c>
      <c r="D2975" s="43" t="n">
        <v>2.71157638486172</v>
      </c>
      <c r="E2975" s="43" t="n">
        <v>0.000276702512664129</v>
      </c>
      <c r="F2975" s="44" t="s">
        <v>4527</v>
      </c>
      <c r="G2975" s="44" t="n">
        <v>1.62682500793068</v>
      </c>
      <c r="H2975" s="44" t="n">
        <v>0.0047384104402266</v>
      </c>
    </row>
    <row r="2976" customFormat="false" ht="12.8" hidden="false" customHeight="false" outlineLevel="0" collapsed="false">
      <c r="A2976" s="19"/>
      <c r="B2976" s="19"/>
      <c r="C2976" s="43" t="s">
        <v>4528</v>
      </c>
      <c r="D2976" s="43" t="n">
        <v>1.77518680822096</v>
      </c>
      <c r="E2976" s="43" t="n">
        <v>0.0082576794000383</v>
      </c>
      <c r="F2976" s="44" t="s">
        <v>4040</v>
      </c>
      <c r="G2976" s="44" t="n">
        <v>1.8111370034392</v>
      </c>
      <c r="H2976" s="44" t="n">
        <v>0.00055550504056705</v>
      </c>
    </row>
    <row r="2977" customFormat="false" ht="12.8" hidden="false" customHeight="false" outlineLevel="0" collapsed="false">
      <c r="A2977" s="19"/>
      <c r="B2977" s="19"/>
      <c r="C2977" s="43" t="s">
        <v>4068</v>
      </c>
      <c r="D2977" s="43" t="n">
        <v>3.98020279146888</v>
      </c>
      <c r="E2977" s="46" t="n">
        <v>3.98034237940545E-021</v>
      </c>
      <c r="F2977" s="44" t="s">
        <v>4529</v>
      </c>
      <c r="G2977" s="44" t="n">
        <v>3.31215060092154</v>
      </c>
      <c r="H2977" s="45" t="n">
        <v>2.8660592970418E-009</v>
      </c>
    </row>
    <row r="2978" customFormat="false" ht="12.8" hidden="false" customHeight="false" outlineLevel="0" collapsed="false">
      <c r="A2978" s="19"/>
      <c r="B2978" s="19"/>
      <c r="C2978" s="43" t="s">
        <v>4530</v>
      </c>
      <c r="D2978" s="43" t="n">
        <v>1.97850559395887</v>
      </c>
      <c r="E2978" s="46" t="n">
        <v>3.58923597883487E-011</v>
      </c>
      <c r="F2978" s="44" t="s">
        <v>4531</v>
      </c>
      <c r="G2978" s="44" t="n">
        <v>1.75793180423184</v>
      </c>
      <c r="H2978" s="45" t="n">
        <v>3.53719775208073E-006</v>
      </c>
    </row>
    <row r="2979" customFormat="false" ht="12.8" hidden="false" customHeight="false" outlineLevel="0" collapsed="false">
      <c r="A2979" s="19"/>
      <c r="B2979" s="19"/>
      <c r="C2979" s="43" t="s">
        <v>4532</v>
      </c>
      <c r="D2979" s="43" t="n">
        <v>2.5863921508201</v>
      </c>
      <c r="E2979" s="43" t="n">
        <v>0.00571405190653292</v>
      </c>
      <c r="F2979" s="44" t="s">
        <v>4533</v>
      </c>
      <c r="G2979" s="44" t="n">
        <v>4.4638464544234</v>
      </c>
      <c r="H2979" s="45" t="n">
        <v>2.84858292063575E-012</v>
      </c>
    </row>
    <row r="2980" customFormat="false" ht="12.8" hidden="false" customHeight="false" outlineLevel="0" collapsed="false">
      <c r="A2980" s="19"/>
      <c r="B2980" s="19"/>
      <c r="C2980" s="43" t="s">
        <v>2828</v>
      </c>
      <c r="D2980" s="43" t="n">
        <v>4.59000304278452</v>
      </c>
      <c r="E2980" s="46" t="n">
        <v>6.72230943801136E-014</v>
      </c>
      <c r="F2980" s="44" t="s">
        <v>4534</v>
      </c>
      <c r="G2980" s="44" t="n">
        <v>-1.72110611107537</v>
      </c>
      <c r="H2980" s="45" t="n">
        <v>1.85961303389227E-017</v>
      </c>
    </row>
    <row r="2981" customFormat="false" ht="12.8" hidden="false" customHeight="false" outlineLevel="0" collapsed="false">
      <c r="A2981" s="19"/>
      <c r="B2981" s="19"/>
      <c r="C2981" s="43" t="s">
        <v>2831</v>
      </c>
      <c r="D2981" s="43" t="n">
        <v>-1.76500447108871</v>
      </c>
      <c r="E2981" s="46" t="n">
        <v>2.81125089766829E-009</v>
      </c>
      <c r="F2981" s="44" t="s">
        <v>3025</v>
      </c>
      <c r="G2981" s="44" t="n">
        <v>-3.33054999393063</v>
      </c>
      <c r="H2981" s="44" t="n">
        <v>0.00758385318026653</v>
      </c>
    </row>
    <row r="2982" customFormat="false" ht="12.8" hidden="false" customHeight="false" outlineLevel="0" collapsed="false">
      <c r="A2982" s="19"/>
      <c r="B2982" s="19"/>
      <c r="C2982" s="43" t="s">
        <v>4069</v>
      </c>
      <c r="D2982" s="43" t="n">
        <v>2.20229684719505</v>
      </c>
      <c r="E2982" s="46" t="n">
        <v>1.57830895220673E-035</v>
      </c>
      <c r="F2982" s="44" t="s">
        <v>4535</v>
      </c>
      <c r="G2982" s="44" t="n">
        <v>1.61168935675126</v>
      </c>
      <c r="H2982" s="45" t="n">
        <v>1.87887899929086E-006</v>
      </c>
    </row>
    <row r="2983" customFormat="false" ht="12.8" hidden="false" customHeight="false" outlineLevel="0" collapsed="false">
      <c r="A2983" s="19"/>
      <c r="B2983" s="19"/>
      <c r="C2983" s="43" t="s">
        <v>2842</v>
      </c>
      <c r="D2983" s="43" t="n">
        <v>2.89925742936623</v>
      </c>
      <c r="E2983" s="46" t="n">
        <v>4.8535589588276E-011</v>
      </c>
      <c r="F2983" s="44" t="s">
        <v>4047</v>
      </c>
      <c r="G2983" s="44" t="n">
        <v>3.77151310566598</v>
      </c>
      <c r="H2983" s="45" t="n">
        <v>2.0605033287836E-011</v>
      </c>
    </row>
    <row r="2984" customFormat="false" ht="12.8" hidden="false" customHeight="false" outlineLevel="0" collapsed="false">
      <c r="A2984" s="19"/>
      <c r="B2984" s="19"/>
      <c r="C2984" s="43" t="s">
        <v>4071</v>
      </c>
      <c r="D2984" s="43" t="n">
        <v>2.7584523245013</v>
      </c>
      <c r="E2984" s="43" t="n">
        <v>0.000127118848639055</v>
      </c>
      <c r="F2984" s="44" t="s">
        <v>4049</v>
      </c>
      <c r="G2984" s="44" t="n">
        <v>-2.84919152653193</v>
      </c>
      <c r="H2984" s="45" t="n">
        <v>3.41418673265588E-015</v>
      </c>
    </row>
    <row r="2985" customFormat="false" ht="12.8" hidden="false" customHeight="false" outlineLevel="0" collapsed="false">
      <c r="A2985" s="19"/>
      <c r="B2985" s="19"/>
      <c r="C2985" s="43" t="s">
        <v>4536</v>
      </c>
      <c r="D2985" s="43" t="n">
        <v>2.12214936115684</v>
      </c>
      <c r="E2985" s="43" t="n">
        <v>0.000691035633096321</v>
      </c>
      <c r="F2985" s="44" t="s">
        <v>4537</v>
      </c>
      <c r="G2985" s="44" t="n">
        <v>1.59039202177399</v>
      </c>
      <c r="H2985" s="45" t="n">
        <v>3.28673146373617E-006</v>
      </c>
    </row>
    <row r="2986" customFormat="false" ht="12.8" hidden="false" customHeight="false" outlineLevel="0" collapsed="false">
      <c r="A2986" s="19"/>
      <c r="B2986" s="19"/>
      <c r="C2986" s="43" t="s">
        <v>4073</v>
      </c>
      <c r="D2986" s="43" t="n">
        <v>2.55674721710454</v>
      </c>
      <c r="E2986" s="46" t="n">
        <v>2.59511306152977E-005</v>
      </c>
      <c r="F2986" s="44" t="s">
        <v>4538</v>
      </c>
      <c r="G2986" s="44" t="n">
        <v>-3.05332191498172</v>
      </c>
      <c r="H2986" s="44" t="n">
        <v>0.00332592402736418</v>
      </c>
    </row>
    <row r="2987" customFormat="false" ht="12.8" hidden="false" customHeight="false" outlineLevel="0" collapsed="false">
      <c r="A2987" s="19"/>
      <c r="B2987" s="19"/>
      <c r="C2987" s="43" t="s">
        <v>4539</v>
      </c>
      <c r="D2987" s="43" t="n">
        <v>-1.78645147503887</v>
      </c>
      <c r="E2987" s="43" t="n">
        <v>0.00846542680601698</v>
      </c>
      <c r="F2987" s="44" t="s">
        <v>4540</v>
      </c>
      <c r="G2987" s="44" t="n">
        <v>-1.61181601001887</v>
      </c>
      <c r="H2987" s="45" t="n">
        <v>1.71976438413253E-006</v>
      </c>
    </row>
    <row r="2988" customFormat="false" ht="12.8" hidden="false" customHeight="false" outlineLevel="0" collapsed="false">
      <c r="A2988" s="19"/>
      <c r="B2988" s="19"/>
      <c r="C2988" s="43" t="s">
        <v>4541</v>
      </c>
      <c r="D2988" s="43" t="n">
        <v>-2.25339819285956</v>
      </c>
      <c r="E2988" s="43" t="n">
        <v>0.000929192608489578</v>
      </c>
      <c r="F2988" s="44" t="s">
        <v>4542</v>
      </c>
      <c r="G2988" s="44" t="n">
        <v>1.71079238259979</v>
      </c>
      <c r="H2988" s="45" t="n">
        <v>3.65402415580044E-006</v>
      </c>
    </row>
    <row r="2989" customFormat="false" ht="12.8" hidden="false" customHeight="false" outlineLevel="0" collapsed="false">
      <c r="A2989" s="19"/>
      <c r="B2989" s="19"/>
      <c r="C2989" s="43" t="s">
        <v>4077</v>
      </c>
      <c r="D2989" s="43" t="n">
        <v>2.0640575172268</v>
      </c>
      <c r="E2989" s="46" t="n">
        <v>6.24875134032152E-005</v>
      </c>
      <c r="F2989" s="44" t="s">
        <v>4543</v>
      </c>
      <c r="G2989" s="44" t="n">
        <v>1.72429742509079</v>
      </c>
      <c r="H2989" s="45" t="n">
        <v>5.21131425446427E-007</v>
      </c>
    </row>
    <row r="2990" customFormat="false" ht="12.8" hidden="false" customHeight="false" outlineLevel="0" collapsed="false">
      <c r="A2990" s="19"/>
      <c r="B2990" s="19"/>
      <c r="C2990" s="43" t="s">
        <v>4544</v>
      </c>
      <c r="D2990" s="43" t="n">
        <v>-2.28324020420558</v>
      </c>
      <c r="E2990" s="43" t="n">
        <v>0.000452083589830162</v>
      </c>
      <c r="F2990" s="44" t="s">
        <v>4053</v>
      </c>
      <c r="G2990" s="44" t="n">
        <v>3.09877188198699</v>
      </c>
      <c r="H2990" s="45" t="n">
        <v>2.68255362011281E-008</v>
      </c>
    </row>
    <row r="2991" customFormat="false" ht="12.8" hidden="false" customHeight="false" outlineLevel="0" collapsed="false">
      <c r="A2991" s="19"/>
      <c r="B2991" s="19"/>
      <c r="C2991" s="43" t="s">
        <v>4545</v>
      </c>
      <c r="D2991" s="43" t="n">
        <v>1.88504486554149</v>
      </c>
      <c r="E2991" s="43" t="n">
        <v>0.000326861989104097</v>
      </c>
      <c r="F2991" s="44" t="s">
        <v>4546</v>
      </c>
      <c r="G2991" s="44" t="n">
        <v>1.60334584207094</v>
      </c>
      <c r="H2991" s="45" t="n">
        <v>3.08921686819486E-006</v>
      </c>
    </row>
    <row r="2992" customFormat="false" ht="12.8" hidden="false" customHeight="false" outlineLevel="0" collapsed="false">
      <c r="A2992" s="19"/>
      <c r="B2992" s="19"/>
      <c r="C2992" s="43" t="s">
        <v>4079</v>
      </c>
      <c r="D2992" s="43" t="n">
        <v>-4.29062261494316</v>
      </c>
      <c r="E2992" s="46" t="n">
        <v>2.40877210268403E-005</v>
      </c>
      <c r="F2992" s="44" t="s">
        <v>4547</v>
      </c>
      <c r="G2992" s="44" t="n">
        <v>4.53963845042494</v>
      </c>
      <c r="H2992" s="45" t="n">
        <v>3.3765325151837E-005</v>
      </c>
    </row>
    <row r="2993" customFormat="false" ht="12.8" hidden="false" customHeight="false" outlineLevel="0" collapsed="false">
      <c r="A2993" s="19"/>
      <c r="B2993" s="19"/>
      <c r="C2993" s="43" t="s">
        <v>4548</v>
      </c>
      <c r="D2993" s="43" t="n">
        <v>-4.54548634209787</v>
      </c>
      <c r="E2993" s="46" t="n">
        <v>1.68390461950165E-013</v>
      </c>
      <c r="F2993" s="44" t="s">
        <v>4549</v>
      </c>
      <c r="G2993" s="44" t="n">
        <v>2.59423065891843</v>
      </c>
      <c r="H2993" s="44" t="n">
        <v>0.00355042718286215</v>
      </c>
    </row>
    <row r="2994" customFormat="false" ht="12.8" hidden="false" customHeight="false" outlineLevel="0" collapsed="false">
      <c r="A2994" s="19"/>
      <c r="B2994" s="19"/>
      <c r="C2994" s="43" t="s">
        <v>4550</v>
      </c>
      <c r="D2994" s="43" t="n">
        <v>-2.45497187137918</v>
      </c>
      <c r="E2994" s="43" t="n">
        <v>0.00265453120212486</v>
      </c>
      <c r="F2994" s="44" t="s">
        <v>4551</v>
      </c>
      <c r="G2994" s="44" t="n">
        <v>1.89665708973208</v>
      </c>
      <c r="H2994" s="44" t="n">
        <v>0.000359201849127072</v>
      </c>
    </row>
    <row r="2995" customFormat="false" ht="12.8" hidden="false" customHeight="false" outlineLevel="0" collapsed="false">
      <c r="A2995" s="19"/>
      <c r="B2995" s="19"/>
      <c r="C2995" s="43" t="s">
        <v>4552</v>
      </c>
      <c r="D2995" s="43" t="n">
        <v>3.40106485926634</v>
      </c>
      <c r="E2995" s="43" t="n">
        <v>0.00730574137874004</v>
      </c>
      <c r="F2995" s="44" t="s">
        <v>4553</v>
      </c>
      <c r="G2995" s="44" t="n">
        <v>-1.87394205252506</v>
      </c>
      <c r="H2995" s="45" t="n">
        <v>3.20566426214713E-006</v>
      </c>
    </row>
    <row r="2996" customFormat="false" ht="12.8" hidden="false" customHeight="false" outlineLevel="0" collapsed="false">
      <c r="A2996" s="19"/>
      <c r="B2996" s="19"/>
      <c r="C2996" s="43" t="s">
        <v>4554</v>
      </c>
      <c r="D2996" s="43" t="n">
        <v>-1.75326766009804</v>
      </c>
      <c r="E2996" s="43" t="n">
        <v>0.00365916055178286</v>
      </c>
      <c r="F2996" s="44" t="s">
        <v>4555</v>
      </c>
      <c r="G2996" s="44" t="n">
        <v>2.58306457804503</v>
      </c>
      <c r="H2996" s="45" t="n">
        <v>3.8378531088242E-016</v>
      </c>
    </row>
    <row r="2997" customFormat="false" ht="12.8" hidden="false" customHeight="false" outlineLevel="0" collapsed="false">
      <c r="A2997" s="19"/>
      <c r="B2997" s="19"/>
      <c r="C2997" s="43" t="s">
        <v>1158</v>
      </c>
      <c r="D2997" s="43" t="n">
        <v>2.34587137837897</v>
      </c>
      <c r="E2997" s="43" t="n">
        <v>0.00371832538063287</v>
      </c>
      <c r="F2997" s="44" t="s">
        <v>4556</v>
      </c>
      <c r="G2997" s="44" t="n">
        <v>3.08279495609501</v>
      </c>
      <c r="H2997" s="44" t="n">
        <v>0.000378711076466013</v>
      </c>
    </row>
    <row r="2998" customFormat="false" ht="12.8" hidden="false" customHeight="false" outlineLevel="0" collapsed="false">
      <c r="A2998" s="19"/>
      <c r="B2998" s="19"/>
      <c r="C2998" s="43" t="s">
        <v>4557</v>
      </c>
      <c r="D2998" s="43" t="n">
        <v>-1.70155356504486</v>
      </c>
      <c r="E2998" s="46" t="n">
        <v>1.66028272156564E-027</v>
      </c>
      <c r="F2998" s="44" t="s">
        <v>4558</v>
      </c>
      <c r="G2998" s="44" t="n">
        <v>-1.8094800909241</v>
      </c>
      <c r="H2998" s="45" t="n">
        <v>8.42483806837804E-009</v>
      </c>
    </row>
    <row r="2999" customFormat="false" ht="12.8" hidden="false" customHeight="false" outlineLevel="0" collapsed="false">
      <c r="A2999" s="19"/>
      <c r="B2999" s="19"/>
      <c r="C2999" s="43" t="s">
        <v>4559</v>
      </c>
      <c r="D2999" s="43" t="n">
        <v>1.95635063378997</v>
      </c>
      <c r="E2999" s="46" t="n">
        <v>5.6550019469787E-013</v>
      </c>
      <c r="F2999" s="44" t="s">
        <v>4560</v>
      </c>
      <c r="G2999" s="44" t="n">
        <v>1.9415199684626</v>
      </c>
      <c r="H2999" s="45" t="n">
        <v>1.73417721249529E-010</v>
      </c>
    </row>
    <row r="3000" customFormat="false" ht="12.8" hidden="false" customHeight="false" outlineLevel="0" collapsed="false">
      <c r="A3000" s="19"/>
      <c r="B3000" s="19"/>
      <c r="C3000" s="43" t="s">
        <v>4081</v>
      </c>
      <c r="D3000" s="43" t="n">
        <v>2.9890798370697</v>
      </c>
      <c r="E3000" s="46" t="n">
        <v>1.4290468929994E-039</v>
      </c>
      <c r="F3000" s="44" t="s">
        <v>4561</v>
      </c>
      <c r="G3000" s="44" t="n">
        <v>2.77093970180325</v>
      </c>
      <c r="H3000" s="44" t="n">
        <v>0.00332592402736418</v>
      </c>
    </row>
    <row r="3001" customFormat="false" ht="12.8" hidden="false" customHeight="false" outlineLevel="0" collapsed="false">
      <c r="A3001" s="19"/>
      <c r="B3001" s="19"/>
      <c r="C3001" s="43" t="s">
        <v>4084</v>
      </c>
      <c r="D3001" s="43" t="n">
        <v>-3.79885717381231</v>
      </c>
      <c r="E3001" s="43" t="n">
        <v>0.000141505090138952</v>
      </c>
      <c r="F3001" s="44" t="s">
        <v>4064</v>
      </c>
      <c r="G3001" s="44" t="n">
        <v>3.96723545376959</v>
      </c>
      <c r="H3001" s="45" t="n">
        <v>3.2477285798347E-015</v>
      </c>
    </row>
    <row r="3002" customFormat="false" ht="12.8" hidden="false" customHeight="false" outlineLevel="0" collapsed="false">
      <c r="A3002" s="19"/>
      <c r="B3002" s="19"/>
      <c r="C3002" s="43" t="s">
        <v>4562</v>
      </c>
      <c r="D3002" s="43" t="n">
        <v>1.662537275582</v>
      </c>
      <c r="E3002" s="46" t="n">
        <v>2.90501178576587E-006</v>
      </c>
      <c r="F3002" s="44" t="s">
        <v>4066</v>
      </c>
      <c r="G3002" s="44" t="n">
        <v>5.02375275076293</v>
      </c>
      <c r="H3002" s="45" t="n">
        <v>9.92253761290262E-024</v>
      </c>
    </row>
    <row r="3003" customFormat="false" ht="12.8" hidden="false" customHeight="false" outlineLevel="0" collapsed="false">
      <c r="A3003" s="19"/>
      <c r="B3003" s="19"/>
      <c r="C3003" s="43" t="s">
        <v>4563</v>
      </c>
      <c r="D3003" s="43" t="n">
        <v>2.70085972807661</v>
      </c>
      <c r="E3003" s="43" t="n">
        <v>0.00944969454487168</v>
      </c>
      <c r="F3003" s="44" t="s">
        <v>4564</v>
      </c>
      <c r="G3003" s="44" t="n">
        <v>1.72649568659813</v>
      </c>
      <c r="H3003" s="45" t="n">
        <v>3.79415017670332E-007</v>
      </c>
    </row>
    <row r="3004" customFormat="false" ht="12.8" hidden="false" customHeight="false" outlineLevel="0" collapsed="false">
      <c r="A3004" s="19"/>
      <c r="B3004" s="19"/>
      <c r="C3004" s="43" t="s">
        <v>4565</v>
      </c>
      <c r="D3004" s="43" t="n">
        <v>2.17078392173022</v>
      </c>
      <c r="E3004" s="43" t="n">
        <v>0.00845849070500462</v>
      </c>
      <c r="F3004" s="44" t="s">
        <v>4070</v>
      </c>
      <c r="G3004" s="44" t="n">
        <v>4.24211934082952</v>
      </c>
      <c r="H3004" s="45" t="n">
        <v>1.58837474356336E-009</v>
      </c>
    </row>
    <row r="3005" customFormat="false" ht="12.8" hidden="false" customHeight="false" outlineLevel="0" collapsed="false">
      <c r="A3005" s="19"/>
      <c r="B3005" s="19"/>
      <c r="C3005" s="43" t="s">
        <v>4088</v>
      </c>
      <c r="D3005" s="43" t="n">
        <v>-2.27563648597824</v>
      </c>
      <c r="E3005" s="46" t="n">
        <v>7.16234707333983E-009</v>
      </c>
      <c r="F3005" s="44" t="s">
        <v>4566</v>
      </c>
      <c r="G3005" s="44" t="n">
        <v>4.0719306893222</v>
      </c>
      <c r="H3005" s="45" t="n">
        <v>7.06316771631879E-005</v>
      </c>
    </row>
    <row r="3006" customFormat="false" ht="12.8" hidden="false" customHeight="false" outlineLevel="0" collapsed="false">
      <c r="A3006" s="19"/>
      <c r="B3006" s="19"/>
      <c r="C3006" s="43" t="s">
        <v>4567</v>
      </c>
      <c r="D3006" s="43" t="n">
        <v>-2.15523925400957</v>
      </c>
      <c r="E3006" s="46" t="n">
        <v>9.84179560702688E-011</v>
      </c>
      <c r="F3006" s="44" t="s">
        <v>4072</v>
      </c>
      <c r="G3006" s="44" t="n">
        <v>4.46518356824466</v>
      </c>
      <c r="H3006" s="45" t="n">
        <v>4.92442323071785E-024</v>
      </c>
    </row>
    <row r="3007" customFormat="false" ht="12.8" hidden="false" customHeight="false" outlineLevel="0" collapsed="false">
      <c r="A3007" s="19"/>
      <c r="B3007" s="19"/>
      <c r="C3007" s="43" t="s">
        <v>4090</v>
      </c>
      <c r="D3007" s="43" t="n">
        <v>2.58300594822918</v>
      </c>
      <c r="E3007" s="46" t="n">
        <v>3.11354296335915E-012</v>
      </c>
      <c r="F3007" s="44" t="s">
        <v>4568</v>
      </c>
      <c r="G3007" s="44" t="n">
        <v>2.29436266214963</v>
      </c>
      <c r="H3007" s="44" t="n">
        <v>0.00161753729410437</v>
      </c>
    </row>
    <row r="3008" customFormat="false" ht="12.8" hidden="false" customHeight="false" outlineLevel="0" collapsed="false">
      <c r="A3008" s="19"/>
      <c r="B3008" s="19"/>
      <c r="C3008" s="43" t="s">
        <v>4569</v>
      </c>
      <c r="D3008" s="43" t="n">
        <v>1.69980372886122</v>
      </c>
      <c r="E3008" s="43" t="n">
        <v>0.000177341775972416</v>
      </c>
      <c r="F3008" s="44" t="s">
        <v>4570</v>
      </c>
      <c r="G3008" s="44" t="n">
        <v>1.83764054953474</v>
      </c>
      <c r="H3008" s="45" t="n">
        <v>1.00522239637954E-005</v>
      </c>
    </row>
    <row r="3009" customFormat="false" ht="12.8" hidden="false" customHeight="false" outlineLevel="0" collapsed="false">
      <c r="A3009" s="19"/>
      <c r="B3009" s="19"/>
      <c r="C3009" s="43" t="s">
        <v>4092</v>
      </c>
      <c r="D3009" s="43" t="n">
        <v>5.48363380035255</v>
      </c>
      <c r="E3009" s="46" t="n">
        <v>3.7252347682184E-011</v>
      </c>
      <c r="F3009" s="44" t="s">
        <v>4571</v>
      </c>
      <c r="G3009" s="44" t="n">
        <v>-2.40573882964555</v>
      </c>
      <c r="H3009" s="44" t="n">
        <v>0.000110107795318088</v>
      </c>
    </row>
    <row r="3010" customFormat="false" ht="12.8" hidden="false" customHeight="false" outlineLevel="0" collapsed="false">
      <c r="A3010" s="19"/>
      <c r="B3010" s="19"/>
      <c r="C3010" s="43" t="s">
        <v>4572</v>
      </c>
      <c r="D3010" s="43" t="n">
        <v>2.85375560743487</v>
      </c>
      <c r="E3010" s="46" t="n">
        <v>1.15420013635304E-008</v>
      </c>
      <c r="F3010" s="44" t="s">
        <v>4573</v>
      </c>
      <c r="G3010" s="44" t="n">
        <v>2.62141460263312</v>
      </c>
      <c r="H3010" s="44" t="n">
        <v>0.00835294717001249</v>
      </c>
    </row>
    <row r="3011" customFormat="false" ht="12.8" hidden="false" customHeight="false" outlineLevel="0" collapsed="false">
      <c r="A3011" s="19"/>
      <c r="B3011" s="19"/>
      <c r="C3011" s="43" t="s">
        <v>4094</v>
      </c>
      <c r="D3011" s="43" t="n">
        <v>5.42591691078611</v>
      </c>
      <c r="E3011" s="46" t="n">
        <v>4.17672582695174E-014</v>
      </c>
      <c r="F3011" s="44" t="s">
        <v>4574</v>
      </c>
      <c r="G3011" s="44" t="n">
        <v>3.13698163040576</v>
      </c>
      <c r="H3011" s="44" t="n">
        <v>0.00468606143283298</v>
      </c>
    </row>
    <row r="3012" customFormat="false" ht="12.8" hidden="false" customHeight="false" outlineLevel="0" collapsed="false">
      <c r="A3012" s="19"/>
      <c r="B3012" s="19"/>
      <c r="C3012" s="43" t="s">
        <v>4575</v>
      </c>
      <c r="D3012" s="43" t="n">
        <v>1.72156483523893</v>
      </c>
      <c r="E3012" s="46" t="n">
        <v>5.45162542091697E-009</v>
      </c>
      <c r="F3012" s="44" t="s">
        <v>4074</v>
      </c>
      <c r="G3012" s="44" t="n">
        <v>2.76985767386586</v>
      </c>
      <c r="H3012" s="45" t="n">
        <v>3.31461726479247E-017</v>
      </c>
    </row>
    <row r="3013" customFormat="false" ht="12.8" hidden="false" customHeight="false" outlineLevel="0" collapsed="false">
      <c r="A3013" s="19"/>
      <c r="B3013" s="19"/>
      <c r="C3013" s="43" t="s">
        <v>4098</v>
      </c>
      <c r="D3013" s="43" t="n">
        <v>2.08250811885327</v>
      </c>
      <c r="E3013" s="46" t="n">
        <v>1.41165077996027E-009</v>
      </c>
      <c r="F3013" s="44" t="s">
        <v>4576</v>
      </c>
      <c r="G3013" s="44" t="n">
        <v>1.66518102448805</v>
      </c>
      <c r="H3013" s="45" t="n">
        <v>3.96530335032823E-008</v>
      </c>
    </row>
    <row r="3014" customFormat="false" ht="12.8" hidden="false" customHeight="false" outlineLevel="0" collapsed="false">
      <c r="A3014" s="19"/>
      <c r="B3014" s="19"/>
      <c r="C3014" s="43" t="s">
        <v>4100</v>
      </c>
      <c r="D3014" s="43" t="n">
        <v>5.1835193976025</v>
      </c>
      <c r="E3014" s="46" t="n">
        <v>5.69586632608125E-007</v>
      </c>
      <c r="F3014" s="44" t="s">
        <v>4076</v>
      </c>
      <c r="G3014" s="44" t="n">
        <v>2.89248831529007</v>
      </c>
      <c r="H3014" s="45" t="n">
        <v>4.97704885470161E-013</v>
      </c>
    </row>
    <row r="3015" customFormat="false" ht="12.8" hidden="false" customHeight="false" outlineLevel="0" collapsed="false">
      <c r="A3015" s="19"/>
      <c r="B3015" s="19"/>
      <c r="C3015" s="43" t="s">
        <v>4104</v>
      </c>
      <c r="D3015" s="43" t="n">
        <v>4.17087750831532</v>
      </c>
      <c r="E3015" s="46" t="n">
        <v>4.42497426992269E-015</v>
      </c>
      <c r="F3015" s="44" t="s">
        <v>4577</v>
      </c>
      <c r="G3015" s="44" t="n">
        <v>2.30820231520112</v>
      </c>
      <c r="H3015" s="44" t="n">
        <v>0.00723113670438471</v>
      </c>
    </row>
    <row r="3016" customFormat="false" ht="12.8" hidden="false" customHeight="false" outlineLevel="0" collapsed="false">
      <c r="A3016" s="19"/>
      <c r="B3016" s="19"/>
      <c r="C3016" s="43" t="s">
        <v>4578</v>
      </c>
      <c r="D3016" s="43" t="n">
        <v>1.67704723473432</v>
      </c>
      <c r="E3016" s="43" t="n">
        <v>0.000151106730568225</v>
      </c>
      <c r="F3016" s="44" t="s">
        <v>4579</v>
      </c>
      <c r="G3016" s="44" t="n">
        <v>1.89562754475432</v>
      </c>
      <c r="H3016" s="44" t="n">
        <v>0.00755241174641012</v>
      </c>
    </row>
    <row r="3017" customFormat="false" ht="12.8" hidden="false" customHeight="false" outlineLevel="0" collapsed="false">
      <c r="A3017" s="19"/>
      <c r="B3017" s="19"/>
      <c r="C3017" s="43" t="s">
        <v>423</v>
      </c>
      <c r="D3017" s="43" t="n">
        <v>-1.72450146319411</v>
      </c>
      <c r="E3017" s="46" t="n">
        <v>8.91878592953494E-016</v>
      </c>
      <c r="F3017" s="44" t="s">
        <v>4580</v>
      </c>
      <c r="G3017" s="44" t="n">
        <v>2.54916516540247</v>
      </c>
      <c r="H3017" s="45" t="n">
        <v>7.04391284457664E-014</v>
      </c>
    </row>
    <row r="3018" customFormat="false" ht="12.8" hidden="false" customHeight="false" outlineLevel="0" collapsed="false">
      <c r="A3018" s="19"/>
      <c r="B3018" s="19"/>
      <c r="C3018" s="43" t="s">
        <v>4581</v>
      </c>
      <c r="D3018" s="43" t="n">
        <v>4.76560834348472</v>
      </c>
      <c r="E3018" s="46" t="n">
        <v>6.55016923574618E-011</v>
      </c>
      <c r="F3018" s="44" t="s">
        <v>4582</v>
      </c>
      <c r="G3018" s="44" t="n">
        <v>1.91043441053413</v>
      </c>
      <c r="H3018" s="44" t="n">
        <v>0.00618165588051453</v>
      </c>
    </row>
    <row r="3019" customFormat="false" ht="12.8" hidden="false" customHeight="false" outlineLevel="0" collapsed="false">
      <c r="A3019" s="19"/>
      <c r="B3019" s="19"/>
      <c r="C3019" s="43" t="s">
        <v>4106</v>
      </c>
      <c r="D3019" s="43" t="n">
        <v>2.31772014033893</v>
      </c>
      <c r="E3019" s="43" t="n">
        <v>0.00456655225679169</v>
      </c>
      <c r="F3019" s="44" t="s">
        <v>4078</v>
      </c>
      <c r="G3019" s="44" t="n">
        <v>-1.65248544506221</v>
      </c>
      <c r="H3019" s="44" t="n">
        <v>0.000667963206881384</v>
      </c>
    </row>
    <row r="3020" customFormat="false" ht="12.8" hidden="false" customHeight="false" outlineLevel="0" collapsed="false">
      <c r="A3020" s="19"/>
      <c r="B3020" s="19"/>
      <c r="C3020" s="43" t="s">
        <v>4583</v>
      </c>
      <c r="D3020" s="43" t="n">
        <v>3.41220822901542</v>
      </c>
      <c r="E3020" s="46" t="n">
        <v>1.09729195823003E-011</v>
      </c>
      <c r="F3020" s="44" t="s">
        <v>4584</v>
      </c>
      <c r="G3020" s="44" t="n">
        <v>2.45072514830068</v>
      </c>
      <c r="H3020" s="44" t="n">
        <v>0.00386546859750254</v>
      </c>
    </row>
    <row r="3021" customFormat="false" ht="12.8" hidden="false" customHeight="false" outlineLevel="0" collapsed="false">
      <c r="A3021" s="19"/>
      <c r="B3021" s="19"/>
      <c r="C3021" s="43" t="s">
        <v>4585</v>
      </c>
      <c r="D3021" s="43" t="n">
        <v>2.67822300156209</v>
      </c>
      <c r="E3021" s="46" t="n">
        <v>3.22732873152222E-010</v>
      </c>
      <c r="F3021" s="44" t="s">
        <v>4586</v>
      </c>
      <c r="G3021" s="44" t="n">
        <v>2.53804302947687</v>
      </c>
      <c r="H3021" s="45" t="n">
        <v>2.10033360411639E-005</v>
      </c>
    </row>
    <row r="3022" customFormat="false" ht="12.8" hidden="false" customHeight="false" outlineLevel="0" collapsed="false">
      <c r="A3022" s="19"/>
      <c r="B3022" s="19"/>
      <c r="C3022" s="43" t="s">
        <v>4587</v>
      </c>
      <c r="D3022" s="43" t="n">
        <v>4.44684818883442</v>
      </c>
      <c r="E3022" s="46" t="n">
        <v>1.07055493419811E-015</v>
      </c>
      <c r="F3022" s="44" t="s">
        <v>4588</v>
      </c>
      <c r="G3022" s="44" t="n">
        <v>1.88615670106392</v>
      </c>
      <c r="H3022" s="45" t="n">
        <v>2.73469273844249E-006</v>
      </c>
    </row>
    <row r="3023" customFormat="false" ht="12.8" hidden="false" customHeight="false" outlineLevel="0" collapsed="false">
      <c r="A3023" s="19"/>
      <c r="B3023" s="19"/>
      <c r="C3023" s="43" t="s">
        <v>3007</v>
      </c>
      <c r="D3023" s="43" t="n">
        <v>-5.11882925568408</v>
      </c>
      <c r="E3023" s="43" t="n">
        <v>0.000250560435111153</v>
      </c>
      <c r="F3023" s="44" t="s">
        <v>4589</v>
      </c>
      <c r="G3023" s="44" t="n">
        <v>1.60678897004016</v>
      </c>
      <c r="H3023" s="44" t="n">
        <v>0.000435367962589871</v>
      </c>
    </row>
    <row r="3024" customFormat="false" ht="12.8" hidden="false" customHeight="false" outlineLevel="0" collapsed="false">
      <c r="A3024" s="19"/>
      <c r="B3024" s="19"/>
      <c r="C3024" s="43" t="s">
        <v>4590</v>
      </c>
      <c r="D3024" s="43" t="n">
        <v>-1.75439679784252</v>
      </c>
      <c r="E3024" s="46" t="n">
        <v>4.10084433380022E-020</v>
      </c>
      <c r="F3024" s="44" t="s">
        <v>4591</v>
      </c>
      <c r="G3024" s="44" t="n">
        <v>-2.25726095020222</v>
      </c>
      <c r="H3024" s="45" t="n">
        <v>2.76626446624273E-013</v>
      </c>
    </row>
    <row r="3025" customFormat="false" ht="12.8" hidden="false" customHeight="false" outlineLevel="0" collapsed="false">
      <c r="A3025" s="19"/>
      <c r="B3025" s="19"/>
      <c r="C3025" s="43" t="s">
        <v>4592</v>
      </c>
      <c r="D3025" s="43" t="n">
        <v>3.30435435948427</v>
      </c>
      <c r="E3025" s="43" t="n">
        <v>0.00687548065848606</v>
      </c>
      <c r="F3025" s="44" t="s">
        <v>4085</v>
      </c>
      <c r="G3025" s="44" t="n">
        <v>3.07693996304673</v>
      </c>
      <c r="H3025" s="45" t="n">
        <v>3.43037741711605E-036</v>
      </c>
    </row>
    <row r="3026" customFormat="false" ht="12.8" hidden="false" customHeight="false" outlineLevel="0" collapsed="false">
      <c r="A3026" s="19"/>
      <c r="B3026" s="19"/>
      <c r="C3026" s="43" t="s">
        <v>3040</v>
      </c>
      <c r="D3026" s="43" t="n">
        <v>-3.09120931124319</v>
      </c>
      <c r="E3026" s="43" t="n">
        <v>0.000632915777849634</v>
      </c>
      <c r="F3026" s="44" t="s">
        <v>4087</v>
      </c>
      <c r="G3026" s="44" t="n">
        <v>-3.79288526614196</v>
      </c>
      <c r="H3026" s="45" t="n">
        <v>1.87887899929086E-006</v>
      </c>
    </row>
    <row r="3027" customFormat="false" ht="12.8" hidden="false" customHeight="false" outlineLevel="0" collapsed="false">
      <c r="A3027" s="19"/>
      <c r="B3027" s="19"/>
      <c r="C3027" s="43" t="s">
        <v>4593</v>
      </c>
      <c r="D3027" s="43" t="n">
        <v>4.41546992492215</v>
      </c>
      <c r="E3027" s="46" t="n">
        <v>1.07972439703085E-034</v>
      </c>
      <c r="F3027" s="44" t="s">
        <v>4594</v>
      </c>
      <c r="G3027" s="44" t="n">
        <v>-3.09773393368297</v>
      </c>
      <c r="H3027" s="45" t="n">
        <v>4.50497874594224E-013</v>
      </c>
    </row>
    <row r="3028" customFormat="false" ht="12.8" hidden="false" customHeight="false" outlineLevel="0" collapsed="false">
      <c r="A3028" s="19"/>
      <c r="B3028" s="19"/>
      <c r="C3028" s="43" t="s">
        <v>4595</v>
      </c>
      <c r="D3028" s="43" t="n">
        <v>1.63092150962002</v>
      </c>
      <c r="E3028" s="46" t="n">
        <v>8.12096700079268E-009</v>
      </c>
      <c r="F3028" s="44" t="s">
        <v>4596</v>
      </c>
      <c r="G3028" s="44" t="n">
        <v>1.80626121075617</v>
      </c>
      <c r="H3028" s="45" t="n">
        <v>4.8526177249235E-013</v>
      </c>
    </row>
    <row r="3029" customFormat="false" ht="12.8" hidden="false" customHeight="false" outlineLevel="0" collapsed="false">
      <c r="A3029" s="19"/>
      <c r="B3029" s="19"/>
      <c r="C3029" s="43" t="s">
        <v>4116</v>
      </c>
      <c r="D3029" s="43" t="n">
        <v>3.82314785608624</v>
      </c>
      <c r="E3029" s="46" t="n">
        <v>7.90397338861708E-015</v>
      </c>
      <c r="F3029" s="44" t="s">
        <v>4089</v>
      </c>
      <c r="G3029" s="44" t="n">
        <v>3.78626740068129</v>
      </c>
      <c r="H3029" s="45" t="n">
        <v>1.49395525613815E-010</v>
      </c>
    </row>
    <row r="3030" customFormat="false" ht="12.8" hidden="false" customHeight="false" outlineLevel="0" collapsed="false">
      <c r="A3030" s="19"/>
      <c r="B3030" s="19"/>
      <c r="C3030" s="43" t="s">
        <v>4597</v>
      </c>
      <c r="D3030" s="43" t="n">
        <v>-4.88359786757296</v>
      </c>
      <c r="E3030" s="43" t="n">
        <v>0.00538665514191708</v>
      </c>
      <c r="F3030" s="44" t="s">
        <v>4598</v>
      </c>
      <c r="G3030" s="44" t="n">
        <v>2.4056608250761</v>
      </c>
      <c r="H3030" s="44" t="n">
        <v>0.000158016299282807</v>
      </c>
    </row>
    <row r="3031" customFormat="false" ht="12.8" hidden="false" customHeight="false" outlineLevel="0" collapsed="false">
      <c r="A3031" s="19"/>
      <c r="B3031" s="19"/>
      <c r="C3031" s="43" t="s">
        <v>4120</v>
      </c>
      <c r="D3031" s="43" t="n">
        <v>-2.960336601779</v>
      </c>
      <c r="E3031" s="46" t="n">
        <v>9.19276109183662E-020</v>
      </c>
      <c r="F3031" s="44" t="s">
        <v>4599</v>
      </c>
      <c r="G3031" s="44" t="n">
        <v>2.83707775416602</v>
      </c>
      <c r="H3031" s="44" t="n">
        <v>0.000506716390523347</v>
      </c>
    </row>
    <row r="3032" customFormat="false" ht="12.8" hidden="false" customHeight="false" outlineLevel="0" collapsed="false">
      <c r="A3032" s="19"/>
      <c r="B3032" s="19"/>
      <c r="C3032" s="43" t="s">
        <v>4122</v>
      </c>
      <c r="D3032" s="43" t="n">
        <v>1.87134063426004</v>
      </c>
      <c r="E3032" s="43" t="n">
        <v>0.000647082822515689</v>
      </c>
      <c r="F3032" s="44" t="s">
        <v>4600</v>
      </c>
      <c r="G3032" s="44" t="n">
        <v>-2.32362120031332</v>
      </c>
      <c r="H3032" s="44" t="n">
        <v>0.00148614675339286</v>
      </c>
    </row>
    <row r="3033" customFormat="false" ht="12.8" hidden="false" customHeight="false" outlineLevel="0" collapsed="false">
      <c r="A3033" s="19"/>
      <c r="B3033" s="19"/>
      <c r="C3033" s="43" t="s">
        <v>4601</v>
      </c>
      <c r="D3033" s="43" t="n">
        <v>-1.66570437276832</v>
      </c>
      <c r="E3033" s="46" t="n">
        <v>2.402561370466E-010</v>
      </c>
      <c r="F3033" s="44" t="s">
        <v>4602</v>
      </c>
      <c r="G3033" s="44" t="n">
        <v>-1.63487752379854</v>
      </c>
      <c r="H3033" s="44" t="n">
        <v>0.000213197329675908</v>
      </c>
    </row>
    <row r="3034" customFormat="false" ht="12.8" hidden="false" customHeight="false" outlineLevel="0" collapsed="false">
      <c r="A3034" s="19"/>
      <c r="B3034" s="19"/>
      <c r="C3034" s="43" t="s">
        <v>4123</v>
      </c>
      <c r="D3034" s="43" t="n">
        <v>2.39868683046537</v>
      </c>
      <c r="E3034" s="43" t="n">
        <v>0.00301139279657951</v>
      </c>
      <c r="F3034" s="44" t="s">
        <v>4603</v>
      </c>
      <c r="G3034" s="44" t="n">
        <v>-4.28828741117887</v>
      </c>
      <c r="H3034" s="44" t="n">
        <v>0.000267075740189938</v>
      </c>
    </row>
    <row r="3035" customFormat="false" ht="12.8" hidden="false" customHeight="false" outlineLevel="0" collapsed="false">
      <c r="A3035" s="19"/>
      <c r="B3035" s="19"/>
      <c r="C3035" s="43" t="s">
        <v>4604</v>
      </c>
      <c r="D3035" s="43" t="n">
        <v>1.7641592624052</v>
      </c>
      <c r="E3035" s="46" t="n">
        <v>4.45323931197513E-011</v>
      </c>
      <c r="F3035" s="44" t="s">
        <v>4605</v>
      </c>
      <c r="G3035" s="44" t="n">
        <v>2.18733377384992</v>
      </c>
      <c r="H3035" s="44" t="n">
        <v>0.000408968123085752</v>
      </c>
    </row>
    <row r="3036" customFormat="false" ht="12.8" hidden="false" customHeight="false" outlineLevel="0" collapsed="false">
      <c r="A3036" s="19"/>
      <c r="B3036" s="19"/>
      <c r="C3036" s="43" t="s">
        <v>4606</v>
      </c>
      <c r="D3036" s="43" t="n">
        <v>-3.2029008378139</v>
      </c>
      <c r="E3036" s="43" t="n">
        <v>0.000804045701660339</v>
      </c>
      <c r="F3036" s="44" t="s">
        <v>4607</v>
      </c>
      <c r="G3036" s="44" t="n">
        <v>-2.20700211531102</v>
      </c>
      <c r="H3036" s="45" t="n">
        <v>4.24912717689266E-008</v>
      </c>
    </row>
    <row r="3037" customFormat="false" ht="12.8" hidden="false" customHeight="false" outlineLevel="0" collapsed="false">
      <c r="A3037" s="19"/>
      <c r="B3037" s="19"/>
      <c r="C3037" s="43" t="s">
        <v>4608</v>
      </c>
      <c r="D3037" s="43" t="n">
        <v>2.28625448330979</v>
      </c>
      <c r="E3037" s="43" t="n">
        <v>0.00176581257388023</v>
      </c>
      <c r="F3037" s="44" t="s">
        <v>4095</v>
      </c>
      <c r="G3037" s="44" t="n">
        <v>2.37586055249893</v>
      </c>
      <c r="H3037" s="45" t="n">
        <v>6.07013980191632E-008</v>
      </c>
    </row>
    <row r="3038" customFormat="false" ht="12.8" hidden="false" customHeight="false" outlineLevel="0" collapsed="false">
      <c r="A3038" s="19"/>
      <c r="B3038" s="19"/>
      <c r="C3038" s="43" t="s">
        <v>4127</v>
      </c>
      <c r="D3038" s="43" t="n">
        <v>3.52248992859724</v>
      </c>
      <c r="E3038" s="46" t="n">
        <v>1.27785469734229E-011</v>
      </c>
      <c r="F3038" s="44" t="s">
        <v>4609</v>
      </c>
      <c r="G3038" s="44" t="n">
        <v>4.21928958305234</v>
      </c>
      <c r="H3038" s="44" t="n">
        <v>0.000794911803316741</v>
      </c>
    </row>
    <row r="3039" customFormat="false" ht="12.8" hidden="false" customHeight="false" outlineLevel="0" collapsed="false">
      <c r="A3039" s="19"/>
      <c r="B3039" s="19"/>
      <c r="C3039" s="43" t="s">
        <v>4610</v>
      </c>
      <c r="D3039" s="43" t="n">
        <v>2.11313025215805</v>
      </c>
      <c r="E3039" s="43" t="n">
        <v>0.00757351972701104</v>
      </c>
      <c r="F3039" s="44" t="s">
        <v>4097</v>
      </c>
      <c r="G3039" s="44" t="n">
        <v>-1.63953864143038</v>
      </c>
      <c r="H3039" s="45" t="n">
        <v>7.06664930167617E-017</v>
      </c>
    </row>
    <row r="3040" customFormat="false" ht="12.8" hidden="false" customHeight="false" outlineLevel="0" collapsed="false">
      <c r="A3040" s="19"/>
      <c r="B3040" s="19"/>
      <c r="C3040" s="43" t="s">
        <v>4611</v>
      </c>
      <c r="D3040" s="43" t="n">
        <v>1.78342213168965</v>
      </c>
      <c r="E3040" s="43" t="n">
        <v>0.00340715518543579</v>
      </c>
      <c r="F3040" s="44" t="s">
        <v>4612</v>
      </c>
      <c r="G3040" s="44" t="n">
        <v>2.20129430670694</v>
      </c>
      <c r="H3040" s="45" t="n">
        <v>1.35315969645234E-010</v>
      </c>
    </row>
    <row r="3041" customFormat="false" ht="12.8" hidden="false" customHeight="false" outlineLevel="0" collapsed="false">
      <c r="A3041" s="19"/>
      <c r="B3041" s="19"/>
      <c r="C3041" s="43" t="s">
        <v>4613</v>
      </c>
      <c r="D3041" s="43" t="n">
        <v>-1.8335812564284</v>
      </c>
      <c r="E3041" s="46" t="n">
        <v>2.86107057485165E-014</v>
      </c>
      <c r="F3041" s="44" t="s">
        <v>4614</v>
      </c>
      <c r="G3041" s="44" t="n">
        <v>2.04694393289</v>
      </c>
      <c r="H3041" s="44" t="n">
        <v>0.00279701896433369</v>
      </c>
    </row>
    <row r="3042" customFormat="false" ht="12.8" hidden="false" customHeight="false" outlineLevel="0" collapsed="false">
      <c r="A3042" s="19"/>
      <c r="B3042" s="19"/>
      <c r="C3042" s="43" t="s">
        <v>4615</v>
      </c>
      <c r="D3042" s="43" t="n">
        <v>1.98872564044544</v>
      </c>
      <c r="E3042" s="43" t="n">
        <v>0.00819633529135028</v>
      </c>
      <c r="F3042" s="44" t="s">
        <v>4616</v>
      </c>
      <c r="G3042" s="44" t="n">
        <v>1.61728366854683</v>
      </c>
      <c r="H3042" s="44" t="n">
        <v>0.000411122802350665</v>
      </c>
    </row>
    <row r="3043" customFormat="false" ht="12.8" hidden="false" customHeight="false" outlineLevel="0" collapsed="false">
      <c r="A3043" s="19"/>
      <c r="B3043" s="19"/>
      <c r="C3043" s="43" t="s">
        <v>4617</v>
      </c>
      <c r="D3043" s="43" t="n">
        <v>4.46861599789419</v>
      </c>
      <c r="E3043" s="46" t="n">
        <v>1.73413828849049E-005</v>
      </c>
      <c r="F3043" s="44" t="s">
        <v>4101</v>
      </c>
      <c r="G3043" s="44" t="n">
        <v>-1.6673426268355</v>
      </c>
      <c r="H3043" s="44" t="n">
        <v>0.00550370706771931</v>
      </c>
    </row>
    <row r="3044" customFormat="false" ht="12.8" hidden="false" customHeight="false" outlineLevel="0" collapsed="false">
      <c r="A3044" s="19"/>
      <c r="B3044" s="19"/>
      <c r="C3044" s="43" t="s">
        <v>4618</v>
      </c>
      <c r="D3044" s="43" t="n">
        <v>2.56045659503004</v>
      </c>
      <c r="E3044" s="43" t="n">
        <v>0.000736312106149755</v>
      </c>
      <c r="F3044" s="44" t="s">
        <v>3274</v>
      </c>
      <c r="G3044" s="44" t="n">
        <v>-2.20169245470138</v>
      </c>
      <c r="H3044" s="44" t="n">
        <v>0.000641899927563467</v>
      </c>
    </row>
    <row r="3045" customFormat="false" ht="12.8" hidden="false" customHeight="false" outlineLevel="0" collapsed="false">
      <c r="A3045" s="19"/>
      <c r="B3045" s="19"/>
      <c r="C3045" s="43" t="s">
        <v>4619</v>
      </c>
      <c r="D3045" s="43" t="n">
        <v>1.96147849809592</v>
      </c>
      <c r="E3045" s="46" t="n">
        <v>1.45559801013877E-005</v>
      </c>
      <c r="F3045" s="44" t="s">
        <v>4620</v>
      </c>
      <c r="G3045" s="44" t="n">
        <v>-1.91224707781512</v>
      </c>
      <c r="H3045" s="45" t="n">
        <v>3.70670561407681E-008</v>
      </c>
    </row>
    <row r="3046" customFormat="false" ht="12.8" hidden="false" customHeight="false" outlineLevel="0" collapsed="false">
      <c r="A3046" s="19"/>
      <c r="B3046" s="19"/>
      <c r="C3046" s="43" t="s">
        <v>4621</v>
      </c>
      <c r="D3046" s="43" t="n">
        <v>-1.94929788309351</v>
      </c>
      <c r="E3046" s="46" t="n">
        <v>1.1296104485206E-007</v>
      </c>
      <c r="F3046" s="44" t="s">
        <v>4103</v>
      </c>
      <c r="G3046" s="44" t="n">
        <v>-4.12169457797587</v>
      </c>
      <c r="H3046" s="44" t="n">
        <v>0.00126857694233422</v>
      </c>
    </row>
    <row r="3047" customFormat="false" ht="12.8" hidden="false" customHeight="false" outlineLevel="0" collapsed="false">
      <c r="A3047" s="19"/>
      <c r="B3047" s="19"/>
      <c r="C3047" s="43" t="s">
        <v>4622</v>
      </c>
      <c r="D3047" s="43" t="n">
        <v>2.67019104790385</v>
      </c>
      <c r="E3047" s="46" t="n">
        <v>2.15545263463696E-024</v>
      </c>
      <c r="F3047" s="44" t="s">
        <v>4107</v>
      </c>
      <c r="G3047" s="44" t="n">
        <v>-5.36302214404416</v>
      </c>
      <c r="H3047" s="44" t="n">
        <v>0.000389999207368821</v>
      </c>
    </row>
    <row r="3048" customFormat="false" ht="12.8" hidden="false" customHeight="false" outlineLevel="0" collapsed="false">
      <c r="A3048" s="19"/>
      <c r="B3048" s="19"/>
      <c r="C3048" s="43" t="s">
        <v>4623</v>
      </c>
      <c r="D3048" s="43" t="n">
        <v>-1.79274670752526</v>
      </c>
      <c r="E3048" s="46" t="n">
        <v>2.38630603701974E-011</v>
      </c>
      <c r="F3048" s="44" t="s">
        <v>4109</v>
      </c>
      <c r="G3048" s="44" t="n">
        <v>2.17281923623913</v>
      </c>
      <c r="H3048" s="45" t="n">
        <v>1.34232756146355E-008</v>
      </c>
    </row>
    <row r="3049" customFormat="false" ht="12.8" hidden="false" customHeight="false" outlineLevel="0" collapsed="false">
      <c r="A3049" s="19"/>
      <c r="B3049" s="19"/>
      <c r="C3049" s="43" t="s">
        <v>4624</v>
      </c>
      <c r="D3049" s="43" t="n">
        <v>3.97221222395248</v>
      </c>
      <c r="E3049" s="46" t="n">
        <v>7.39146854314459E-006</v>
      </c>
      <c r="F3049" s="44" t="s">
        <v>4625</v>
      </c>
      <c r="G3049" s="44" t="n">
        <v>2.42256246068751</v>
      </c>
      <c r="H3049" s="45" t="n">
        <v>1.98615991353114E-007</v>
      </c>
    </row>
    <row r="3050" customFormat="false" ht="12.8" hidden="false" customHeight="false" outlineLevel="0" collapsed="false">
      <c r="A3050" s="19"/>
      <c r="B3050" s="19"/>
      <c r="C3050" s="43" t="s">
        <v>4138</v>
      </c>
      <c r="D3050" s="43" t="n">
        <v>-1.83096381266737</v>
      </c>
      <c r="E3050" s="43" t="n">
        <v>0.000172323659215163</v>
      </c>
      <c r="F3050" s="44" t="s">
        <v>4626</v>
      </c>
      <c r="G3050" s="44" t="n">
        <v>3.39181709956781</v>
      </c>
      <c r="H3050" s="44" t="n">
        <v>0.00410362432138913</v>
      </c>
    </row>
    <row r="3051" customFormat="false" ht="12.8" hidden="false" customHeight="false" outlineLevel="0" collapsed="false">
      <c r="A3051" s="19"/>
      <c r="B3051" s="19"/>
      <c r="C3051" s="43" t="s">
        <v>4140</v>
      </c>
      <c r="D3051" s="43" t="n">
        <v>4.01087874905712</v>
      </c>
      <c r="E3051" s="46" t="n">
        <v>1.98544063219081E-017</v>
      </c>
      <c r="F3051" s="44" t="s">
        <v>4627</v>
      </c>
      <c r="G3051" s="44" t="n">
        <v>1.85271002485061</v>
      </c>
      <c r="H3051" s="45" t="n">
        <v>2.63828640280755E-013</v>
      </c>
    </row>
    <row r="3052" customFormat="false" ht="12.8" hidden="false" customHeight="false" outlineLevel="0" collapsed="false">
      <c r="A3052" s="19"/>
      <c r="B3052" s="19"/>
      <c r="C3052" s="43" t="s">
        <v>4142</v>
      </c>
      <c r="D3052" s="43" t="n">
        <v>5.78883652097319</v>
      </c>
      <c r="E3052" s="46" t="n">
        <v>1.33849189475011E-027</v>
      </c>
      <c r="F3052" s="44" t="s">
        <v>4628</v>
      </c>
      <c r="G3052" s="44" t="n">
        <v>1.91247962564728</v>
      </c>
      <c r="H3052" s="44" t="n">
        <v>0.00507226562517003</v>
      </c>
    </row>
    <row r="3053" customFormat="false" ht="12.8" hidden="false" customHeight="false" outlineLevel="0" collapsed="false">
      <c r="A3053" s="19"/>
      <c r="B3053" s="19"/>
      <c r="C3053" s="43" t="s">
        <v>4629</v>
      </c>
      <c r="D3053" s="43" t="n">
        <v>1.73937219202675</v>
      </c>
      <c r="E3053" s="46" t="n">
        <v>3.82921818371383E-009</v>
      </c>
      <c r="F3053" s="44" t="s">
        <v>4630</v>
      </c>
      <c r="G3053" s="44" t="n">
        <v>1.7769018857092</v>
      </c>
      <c r="H3053" s="45" t="n">
        <v>8.95507279972071E-006</v>
      </c>
    </row>
    <row r="3054" customFormat="false" ht="12.8" hidden="false" customHeight="false" outlineLevel="0" collapsed="false">
      <c r="A3054" s="19"/>
      <c r="B3054" s="19"/>
      <c r="C3054" s="43" t="s">
        <v>4146</v>
      </c>
      <c r="D3054" s="43" t="n">
        <v>4.24191653757355</v>
      </c>
      <c r="E3054" s="46" t="n">
        <v>1.22173780327788E-011</v>
      </c>
      <c r="F3054" s="44" t="s">
        <v>4631</v>
      </c>
      <c r="G3054" s="44" t="n">
        <v>-1.96854610321885</v>
      </c>
      <c r="H3054" s="45" t="n">
        <v>4.66603518942991E-008</v>
      </c>
    </row>
    <row r="3055" customFormat="false" ht="12.8" hidden="false" customHeight="false" outlineLevel="0" collapsed="false">
      <c r="A3055" s="19"/>
      <c r="B3055" s="19"/>
      <c r="C3055" s="43" t="s">
        <v>4632</v>
      </c>
      <c r="D3055" s="43" t="n">
        <v>3.60210941996383</v>
      </c>
      <c r="E3055" s="43" t="n">
        <v>0.00423065343365829</v>
      </c>
      <c r="F3055" s="44" t="s">
        <v>4633</v>
      </c>
      <c r="G3055" s="44" t="n">
        <v>3.2271262572774</v>
      </c>
      <c r="H3055" s="45" t="n">
        <v>1.06367810924597E-020</v>
      </c>
    </row>
    <row r="3056" customFormat="false" ht="12.8" hidden="false" customHeight="false" outlineLevel="0" collapsed="false">
      <c r="A3056" s="19"/>
      <c r="B3056" s="19"/>
      <c r="C3056" s="43" t="s">
        <v>4634</v>
      </c>
      <c r="D3056" s="43" t="n">
        <v>4.04505727980119</v>
      </c>
      <c r="E3056" s="46" t="n">
        <v>4.25178728004126E-006</v>
      </c>
      <c r="F3056" s="44" t="s">
        <v>4635</v>
      </c>
      <c r="G3056" s="44" t="n">
        <v>1.61321018197957</v>
      </c>
      <c r="H3056" s="44" t="n">
        <v>0.00100792768572375</v>
      </c>
    </row>
    <row r="3057" customFormat="false" ht="12.8" hidden="false" customHeight="false" outlineLevel="0" collapsed="false">
      <c r="A3057" s="19"/>
      <c r="B3057" s="19"/>
      <c r="C3057" s="43" t="s">
        <v>4148</v>
      </c>
      <c r="D3057" s="43" t="n">
        <v>4.48583047453481</v>
      </c>
      <c r="E3057" s="46" t="n">
        <v>4.95431048825432E-030</v>
      </c>
      <c r="F3057" s="44" t="s">
        <v>4636</v>
      </c>
      <c r="G3057" s="44" t="n">
        <v>-2.02634155138246</v>
      </c>
      <c r="H3057" s="45" t="n">
        <v>9.57326164436898E-008</v>
      </c>
    </row>
    <row r="3058" customFormat="false" ht="12.8" hidden="false" customHeight="false" outlineLevel="0" collapsed="false">
      <c r="A3058" s="19"/>
      <c r="B3058" s="19"/>
      <c r="C3058" s="43" t="s">
        <v>4637</v>
      </c>
      <c r="D3058" s="43" t="n">
        <v>2.25052217590864</v>
      </c>
      <c r="E3058" s="43" t="n">
        <v>0.000210327984506822</v>
      </c>
      <c r="F3058" s="44" t="s">
        <v>4638</v>
      </c>
      <c r="G3058" s="44" t="n">
        <v>-1.94176513574729</v>
      </c>
      <c r="H3058" s="45" t="n">
        <v>3.40048882533126E-007</v>
      </c>
    </row>
    <row r="3059" customFormat="false" ht="12.8" hidden="false" customHeight="false" outlineLevel="0" collapsed="false">
      <c r="A3059" s="19"/>
      <c r="B3059" s="19"/>
      <c r="C3059" s="43" t="s">
        <v>4639</v>
      </c>
      <c r="D3059" s="43" t="n">
        <v>-2.45809084355226</v>
      </c>
      <c r="E3059" s="46" t="n">
        <v>6.98774420760216E-006</v>
      </c>
      <c r="F3059" s="44" t="s">
        <v>4115</v>
      </c>
      <c r="G3059" s="44" t="n">
        <v>-2.90920305494447</v>
      </c>
      <c r="H3059" s="45" t="n">
        <v>6.25961310884099E-009</v>
      </c>
    </row>
    <row r="3060" customFormat="false" ht="12.8" hidden="false" customHeight="false" outlineLevel="0" collapsed="false">
      <c r="A3060" s="19"/>
      <c r="B3060" s="19"/>
      <c r="C3060" s="43" t="s">
        <v>4640</v>
      </c>
      <c r="D3060" s="43" t="n">
        <v>2.65721637544163</v>
      </c>
      <c r="E3060" s="43" t="n">
        <v>0.00136192407512359</v>
      </c>
      <c r="F3060" s="44" t="s">
        <v>4641</v>
      </c>
      <c r="G3060" s="44" t="n">
        <v>-1.83283119632126</v>
      </c>
      <c r="H3060" s="45" t="n">
        <v>5.64705687161891E-005</v>
      </c>
    </row>
    <row r="3061" customFormat="false" ht="12.8" hidden="false" customHeight="false" outlineLevel="0" collapsed="false">
      <c r="A3061" s="19"/>
      <c r="B3061" s="19"/>
      <c r="C3061" s="43" t="s">
        <v>4642</v>
      </c>
      <c r="D3061" s="43" t="n">
        <v>3.1431407980978</v>
      </c>
      <c r="E3061" s="46" t="n">
        <v>1.24311900620894E-005</v>
      </c>
      <c r="F3061" s="44" t="s">
        <v>4119</v>
      </c>
      <c r="G3061" s="44" t="n">
        <v>2.24969644899904</v>
      </c>
      <c r="H3061" s="45" t="n">
        <v>5.42646144644699E-029</v>
      </c>
    </row>
    <row r="3062" customFormat="false" ht="12.8" hidden="false" customHeight="false" outlineLevel="0" collapsed="false">
      <c r="A3062" s="19"/>
      <c r="B3062" s="19"/>
      <c r="C3062" s="43" t="s">
        <v>4150</v>
      </c>
      <c r="D3062" s="43" t="n">
        <v>2.82248460716635</v>
      </c>
      <c r="E3062" s="46" t="n">
        <v>1.68390461950165E-013</v>
      </c>
      <c r="F3062" s="44" t="s">
        <v>3356</v>
      </c>
      <c r="G3062" s="44" t="n">
        <v>1.79279755067149</v>
      </c>
      <c r="H3062" s="45" t="n">
        <v>1.97962960284039E-005</v>
      </c>
    </row>
    <row r="3063" customFormat="false" ht="12.8" hidden="false" customHeight="false" outlineLevel="0" collapsed="false">
      <c r="A3063" s="19"/>
      <c r="B3063" s="19"/>
      <c r="C3063" s="43" t="s">
        <v>4156</v>
      </c>
      <c r="D3063" s="43" t="n">
        <v>4.10703888005106</v>
      </c>
      <c r="E3063" s="46" t="n">
        <v>9.08290187255306E-111</v>
      </c>
      <c r="F3063" s="44" t="s">
        <v>560</v>
      </c>
      <c r="G3063" s="44" t="n">
        <v>-4.64733150306838</v>
      </c>
      <c r="H3063" s="45" t="n">
        <v>5.70909419093287E-008</v>
      </c>
    </row>
    <row r="3064" customFormat="false" ht="12.8" hidden="false" customHeight="false" outlineLevel="0" collapsed="false">
      <c r="A3064" s="19"/>
      <c r="B3064" s="19"/>
      <c r="C3064" s="43" t="s">
        <v>4643</v>
      </c>
      <c r="D3064" s="43" t="n">
        <v>2.54379603719446</v>
      </c>
      <c r="E3064" s="46" t="n">
        <v>8.83143976149508E-017</v>
      </c>
      <c r="F3064" s="44" t="s">
        <v>4644</v>
      </c>
      <c r="G3064" s="44" t="n">
        <v>4.18182811593578</v>
      </c>
      <c r="H3064" s="44" t="n">
        <v>0.000260501919657626</v>
      </c>
    </row>
    <row r="3065" customFormat="false" ht="12.8" hidden="false" customHeight="false" outlineLevel="0" collapsed="false">
      <c r="A3065" s="19"/>
      <c r="B3065" s="19"/>
      <c r="C3065" s="43" t="s">
        <v>4645</v>
      </c>
      <c r="D3065" s="43" t="n">
        <v>1.97939873770163</v>
      </c>
      <c r="E3065" s="43" t="n">
        <v>0.00084897273584023</v>
      </c>
      <c r="F3065" s="44" t="s">
        <v>4646</v>
      </c>
      <c r="G3065" s="44" t="n">
        <v>1.69300282554005</v>
      </c>
      <c r="H3065" s="44" t="n">
        <v>0.000210099313421585</v>
      </c>
    </row>
    <row r="3066" customFormat="false" ht="12.8" hidden="false" customHeight="false" outlineLevel="0" collapsed="false">
      <c r="A3066" s="19"/>
      <c r="B3066" s="19"/>
      <c r="C3066" s="43" t="s">
        <v>4647</v>
      </c>
      <c r="D3066" s="43" t="n">
        <v>3.59824767371673</v>
      </c>
      <c r="E3066" s="43" t="n">
        <v>0.000360808375931434</v>
      </c>
      <c r="F3066" s="44" t="s">
        <v>4126</v>
      </c>
      <c r="G3066" s="44" t="n">
        <v>3.49845045457776</v>
      </c>
      <c r="H3066" s="45" t="n">
        <v>1.61227845360826E-014</v>
      </c>
    </row>
    <row r="3067" customFormat="false" ht="12.8" hidden="false" customHeight="false" outlineLevel="0" collapsed="false">
      <c r="A3067" s="19"/>
      <c r="B3067" s="19"/>
      <c r="C3067" s="43" t="s">
        <v>4160</v>
      </c>
      <c r="D3067" s="43" t="n">
        <v>3.0139580834192</v>
      </c>
      <c r="E3067" s="46" t="n">
        <v>1.8345257456182E-016</v>
      </c>
      <c r="F3067" s="44" t="s">
        <v>4648</v>
      </c>
      <c r="G3067" s="44" t="n">
        <v>1.94070496738172</v>
      </c>
      <c r="H3067" s="44" t="n">
        <v>0.000425666395061648</v>
      </c>
    </row>
    <row r="3068" customFormat="false" ht="12.8" hidden="false" customHeight="false" outlineLevel="0" collapsed="false">
      <c r="A3068" s="19"/>
      <c r="B3068" s="19"/>
      <c r="C3068" s="43" t="s">
        <v>4649</v>
      </c>
      <c r="D3068" s="43" t="n">
        <v>-1.67481923140243</v>
      </c>
      <c r="E3068" s="46" t="n">
        <v>3.77800254271579E-008</v>
      </c>
      <c r="F3068" s="44" t="s">
        <v>4650</v>
      </c>
      <c r="G3068" s="44" t="n">
        <v>-1.88582311391854</v>
      </c>
      <c r="H3068" s="45" t="n">
        <v>5.03232973699697E-005</v>
      </c>
    </row>
    <row r="3069" customFormat="false" ht="12.8" hidden="false" customHeight="false" outlineLevel="0" collapsed="false">
      <c r="A3069" s="19"/>
      <c r="B3069" s="19"/>
      <c r="C3069" s="43" t="s">
        <v>4651</v>
      </c>
      <c r="D3069" s="43" t="n">
        <v>2.48465540862776</v>
      </c>
      <c r="E3069" s="43" t="n">
        <v>0.0014219726490338</v>
      </c>
      <c r="F3069" s="44" t="s">
        <v>4652</v>
      </c>
      <c r="G3069" s="44" t="n">
        <v>-1.82976054822333</v>
      </c>
      <c r="H3069" s="44" t="n">
        <v>0.000237917964099233</v>
      </c>
    </row>
    <row r="3070" customFormat="false" ht="12.8" hidden="false" customHeight="false" outlineLevel="0" collapsed="false">
      <c r="A3070" s="19"/>
      <c r="B3070" s="19"/>
      <c r="C3070" s="43" t="s">
        <v>4653</v>
      </c>
      <c r="D3070" s="43" t="n">
        <v>2.53834217565725</v>
      </c>
      <c r="E3070" s="46" t="n">
        <v>1.0269733405153E-006</v>
      </c>
      <c r="F3070" s="44" t="s">
        <v>4130</v>
      </c>
      <c r="G3070" s="44" t="n">
        <v>-2.137572612065</v>
      </c>
      <c r="H3070" s="45" t="n">
        <v>1.74528765476849E-026</v>
      </c>
    </row>
    <row r="3071" customFormat="false" ht="12.8" hidden="false" customHeight="false" outlineLevel="0" collapsed="false">
      <c r="A3071" s="19"/>
      <c r="B3071" s="19"/>
      <c r="C3071" s="43" t="s">
        <v>4654</v>
      </c>
      <c r="D3071" s="43" t="n">
        <v>1.65000884466784</v>
      </c>
      <c r="E3071" s="43" t="n">
        <v>0.000452083589830162</v>
      </c>
      <c r="F3071" s="44" t="s">
        <v>4131</v>
      </c>
      <c r="G3071" s="44" t="n">
        <v>-4.60461341753736</v>
      </c>
      <c r="H3071" s="45" t="n">
        <v>4.81437922233241E-011</v>
      </c>
    </row>
    <row r="3072" customFormat="false" ht="12.8" hidden="false" customHeight="false" outlineLevel="0" collapsed="false">
      <c r="A3072" s="19"/>
      <c r="B3072" s="19"/>
      <c r="C3072" s="43" t="s">
        <v>4167</v>
      </c>
      <c r="D3072" s="43" t="n">
        <v>-2.98254351216649</v>
      </c>
      <c r="E3072" s="43" t="n">
        <v>0.000813217963782122</v>
      </c>
      <c r="F3072" s="44" t="s">
        <v>4655</v>
      </c>
      <c r="G3072" s="44" t="n">
        <v>-1.595037745493</v>
      </c>
      <c r="H3072" s="45" t="n">
        <v>3.13704789852589E-005</v>
      </c>
    </row>
    <row r="3073" customFormat="false" ht="12.8" hidden="false" customHeight="false" outlineLevel="0" collapsed="false">
      <c r="A3073" s="19"/>
      <c r="B3073" s="19"/>
      <c r="C3073" s="43" t="s">
        <v>4656</v>
      </c>
      <c r="D3073" s="43" t="n">
        <v>1.58839379013828</v>
      </c>
      <c r="E3073" s="46" t="n">
        <v>1.37206518131779E-008</v>
      </c>
      <c r="F3073" s="44" t="s">
        <v>4657</v>
      </c>
      <c r="G3073" s="44" t="n">
        <v>1.72026732104413</v>
      </c>
      <c r="H3073" s="44" t="n">
        <v>0.00574157459318062</v>
      </c>
    </row>
    <row r="3074" customFormat="false" ht="12.8" hidden="false" customHeight="false" outlineLevel="0" collapsed="false">
      <c r="A3074" s="19"/>
      <c r="B3074" s="19"/>
      <c r="C3074" s="43" t="s">
        <v>4658</v>
      </c>
      <c r="D3074" s="43" t="n">
        <v>-1.66041766651803</v>
      </c>
      <c r="E3074" s="43" t="n">
        <v>0.00325829205312766</v>
      </c>
      <c r="F3074" s="44" t="s">
        <v>4659</v>
      </c>
      <c r="G3074" s="44" t="n">
        <v>1.80359369705715</v>
      </c>
      <c r="H3074" s="45" t="n">
        <v>6.65684441568333E-020</v>
      </c>
    </row>
    <row r="3075" customFormat="false" ht="12.8" hidden="false" customHeight="false" outlineLevel="0" collapsed="false">
      <c r="A3075" s="19"/>
      <c r="B3075" s="19"/>
      <c r="C3075" s="43" t="s">
        <v>4660</v>
      </c>
      <c r="D3075" s="43" t="n">
        <v>-1.69452488147568</v>
      </c>
      <c r="E3075" s="43" t="n">
        <v>0.00703664416188995</v>
      </c>
      <c r="F3075" s="44" t="s">
        <v>4661</v>
      </c>
      <c r="G3075" s="44" t="n">
        <v>-2.89060912083293</v>
      </c>
      <c r="H3075" s="45" t="n">
        <v>9.484910883672E-010</v>
      </c>
    </row>
    <row r="3076" customFormat="false" ht="12.8" hidden="false" customHeight="false" outlineLevel="0" collapsed="false">
      <c r="A3076" s="19"/>
      <c r="B3076" s="19"/>
      <c r="C3076" s="43" t="s">
        <v>4662</v>
      </c>
      <c r="D3076" s="43" t="n">
        <v>-1.67751576511398</v>
      </c>
      <c r="E3076" s="46" t="n">
        <v>3.62623081430095E-009</v>
      </c>
      <c r="F3076" s="44" t="s">
        <v>4663</v>
      </c>
      <c r="G3076" s="44" t="n">
        <v>1.98541878545099</v>
      </c>
      <c r="H3076" s="44" t="n">
        <v>0.000185155118366699</v>
      </c>
    </row>
    <row r="3077" customFormat="false" ht="12.8" hidden="false" customHeight="false" outlineLevel="0" collapsed="false">
      <c r="A3077" s="19"/>
      <c r="B3077" s="19"/>
      <c r="C3077" s="43" t="s">
        <v>4169</v>
      </c>
      <c r="D3077" s="43" t="n">
        <v>2.15242298247135</v>
      </c>
      <c r="E3077" s="46" t="n">
        <v>5.6826983510713E-013</v>
      </c>
      <c r="F3077" s="44" t="s">
        <v>4664</v>
      </c>
      <c r="G3077" s="44" t="n">
        <v>2.09840253881846</v>
      </c>
      <c r="H3077" s="45" t="n">
        <v>1.78317836308091E-021</v>
      </c>
    </row>
    <row r="3078" customFormat="false" ht="12.8" hidden="false" customHeight="false" outlineLevel="0" collapsed="false">
      <c r="A3078" s="19"/>
      <c r="B3078" s="19"/>
      <c r="C3078" s="43" t="s">
        <v>4665</v>
      </c>
      <c r="D3078" s="43" t="n">
        <v>1.7452761734428</v>
      </c>
      <c r="E3078" s="46" t="n">
        <v>9.75174481172083E-006</v>
      </c>
      <c r="F3078" s="44" t="s">
        <v>4666</v>
      </c>
      <c r="G3078" s="44" t="n">
        <v>2.38834649988901</v>
      </c>
      <c r="H3078" s="45" t="n">
        <v>1.24049587315999E-009</v>
      </c>
    </row>
    <row r="3079" customFormat="false" ht="12.8" hidden="false" customHeight="false" outlineLevel="0" collapsed="false">
      <c r="A3079" s="19"/>
      <c r="B3079" s="19"/>
      <c r="C3079" s="43" t="s">
        <v>4667</v>
      </c>
      <c r="D3079" s="43" t="n">
        <v>-2.03361402561147</v>
      </c>
      <c r="E3079" s="46" t="n">
        <v>4.4676580612435E-018</v>
      </c>
      <c r="F3079" s="44" t="s">
        <v>4141</v>
      </c>
      <c r="G3079" s="44" t="n">
        <v>-3.89808530630801</v>
      </c>
      <c r="H3079" s="45" t="n">
        <v>1.77444346970531E-007</v>
      </c>
    </row>
    <row r="3080" customFormat="false" ht="12.8" hidden="false" customHeight="false" outlineLevel="0" collapsed="false">
      <c r="A3080" s="19"/>
      <c r="B3080" s="19"/>
      <c r="C3080" s="43" t="s">
        <v>4171</v>
      </c>
      <c r="D3080" s="43" t="n">
        <v>3.06335875463786</v>
      </c>
      <c r="E3080" s="46" t="n">
        <v>8.06086586768758E-037</v>
      </c>
      <c r="F3080" s="44" t="s">
        <v>4143</v>
      </c>
      <c r="G3080" s="44" t="n">
        <v>1.63079147229782</v>
      </c>
      <c r="H3080" s="45" t="n">
        <v>4.28155357336972E-005</v>
      </c>
    </row>
    <row r="3081" customFormat="false" ht="12.8" hidden="false" customHeight="false" outlineLevel="0" collapsed="false">
      <c r="A3081" s="19"/>
      <c r="B3081" s="19"/>
      <c r="C3081" s="43" t="s">
        <v>4668</v>
      </c>
      <c r="D3081" s="43" t="n">
        <v>-1.62071646861537</v>
      </c>
      <c r="E3081" s="43" t="n">
        <v>0.0078405942879163</v>
      </c>
      <c r="F3081" s="44" t="s">
        <v>4145</v>
      </c>
      <c r="G3081" s="44" t="n">
        <v>-3.84808951838397</v>
      </c>
      <c r="H3081" s="45" t="n">
        <v>3.27701581572381E-005</v>
      </c>
    </row>
    <row r="3082" customFormat="false" ht="12.8" hidden="false" customHeight="false" outlineLevel="0" collapsed="false">
      <c r="A3082" s="19"/>
      <c r="B3082" s="19"/>
      <c r="C3082" s="43" t="s">
        <v>4669</v>
      </c>
      <c r="D3082" s="43" t="n">
        <v>-2.38336906069104</v>
      </c>
      <c r="E3082" s="43" t="n">
        <v>0.00395437698759433</v>
      </c>
      <c r="F3082" s="44" t="s">
        <v>4670</v>
      </c>
      <c r="G3082" s="44" t="n">
        <v>3.10456884278066</v>
      </c>
      <c r="H3082" s="44" t="n">
        <v>0.000535287930752461</v>
      </c>
    </row>
    <row r="3083" customFormat="false" ht="12.8" hidden="false" customHeight="false" outlineLevel="0" collapsed="false">
      <c r="A3083" s="19"/>
      <c r="B3083" s="19"/>
      <c r="C3083" s="43" t="s">
        <v>4671</v>
      </c>
      <c r="D3083" s="43" t="n">
        <v>3.90854153254529</v>
      </c>
      <c r="E3083" s="46" t="n">
        <v>9.2545348767937E-014</v>
      </c>
      <c r="F3083" s="44" t="s">
        <v>4149</v>
      </c>
      <c r="G3083" s="44" t="n">
        <v>-3.23251548073342</v>
      </c>
      <c r="H3083" s="45" t="n">
        <v>3.52348459689262E-005</v>
      </c>
    </row>
    <row r="3084" customFormat="false" ht="12.8" hidden="false" customHeight="false" outlineLevel="0" collapsed="false">
      <c r="A3084" s="19"/>
      <c r="B3084" s="19"/>
      <c r="C3084" s="43" t="s">
        <v>4672</v>
      </c>
      <c r="D3084" s="43" t="n">
        <v>2.4192683969717</v>
      </c>
      <c r="E3084" s="43" t="n">
        <v>0.00811874395506075</v>
      </c>
      <c r="F3084" s="44" t="s">
        <v>4673</v>
      </c>
      <c r="G3084" s="44" t="n">
        <v>2.93791877129015</v>
      </c>
      <c r="H3084" s="44" t="n">
        <v>0.00021653763048051</v>
      </c>
    </row>
    <row r="3085" customFormat="false" ht="12.8" hidden="false" customHeight="false" outlineLevel="0" collapsed="false">
      <c r="A3085" s="19"/>
      <c r="B3085" s="19"/>
      <c r="C3085" s="43" t="s">
        <v>4173</v>
      </c>
      <c r="D3085" s="43" t="n">
        <v>-4.05110051135897</v>
      </c>
      <c r="E3085" s="46" t="n">
        <v>3.77800254271579E-008</v>
      </c>
      <c r="F3085" s="44" t="s">
        <v>582</v>
      </c>
      <c r="G3085" s="44" t="n">
        <v>5.63129382776906</v>
      </c>
      <c r="H3085" s="45" t="n">
        <v>1.56867002707756E-005</v>
      </c>
    </row>
    <row r="3086" customFormat="false" ht="12.8" hidden="false" customHeight="false" outlineLevel="0" collapsed="false">
      <c r="A3086" s="19"/>
      <c r="B3086" s="19"/>
      <c r="C3086" s="43" t="s">
        <v>4674</v>
      </c>
      <c r="D3086" s="43" t="n">
        <v>-3.17830883045356</v>
      </c>
      <c r="E3086" s="46" t="n">
        <v>2.50875504026316E-016</v>
      </c>
      <c r="F3086" s="44" t="s">
        <v>4151</v>
      </c>
      <c r="G3086" s="44" t="n">
        <v>-3.27255053153783</v>
      </c>
      <c r="H3086" s="45" t="n">
        <v>4.0351757838742E-005</v>
      </c>
    </row>
    <row r="3087" customFormat="false" ht="12.8" hidden="false" customHeight="false" outlineLevel="0" collapsed="false">
      <c r="A3087" s="19"/>
      <c r="B3087" s="19"/>
      <c r="C3087" s="43" t="s">
        <v>4675</v>
      </c>
      <c r="D3087" s="43" t="n">
        <v>1.79617754286543</v>
      </c>
      <c r="E3087" s="46" t="n">
        <v>2.0861585275609E-012</v>
      </c>
      <c r="F3087" s="44" t="s">
        <v>4676</v>
      </c>
      <c r="G3087" s="44" t="n">
        <v>1.7806933182518</v>
      </c>
      <c r="H3087" s="45" t="n">
        <v>3.20223770110137E-008</v>
      </c>
    </row>
    <row r="3088" customFormat="false" ht="12.8" hidden="false" customHeight="false" outlineLevel="0" collapsed="false">
      <c r="A3088" s="19"/>
      <c r="B3088" s="19"/>
      <c r="C3088" s="43" t="s">
        <v>4174</v>
      </c>
      <c r="D3088" s="43" t="n">
        <v>1.65497183885594</v>
      </c>
      <c r="E3088" s="43" t="n">
        <v>0.000143488347601776</v>
      </c>
      <c r="F3088" s="44" t="s">
        <v>4677</v>
      </c>
      <c r="G3088" s="44" t="n">
        <v>2.50246338606636</v>
      </c>
      <c r="H3088" s="45" t="n">
        <v>2.70318702636371E-014</v>
      </c>
    </row>
    <row r="3089" customFormat="false" ht="12.8" hidden="false" customHeight="false" outlineLevel="0" collapsed="false">
      <c r="A3089" s="19"/>
      <c r="B3089" s="19"/>
      <c r="C3089" s="43" t="s">
        <v>4177</v>
      </c>
      <c r="D3089" s="43" t="n">
        <v>2.42071828000142</v>
      </c>
      <c r="E3089" s="46" t="n">
        <v>5.17560328811856E-006</v>
      </c>
      <c r="F3089" s="44" t="s">
        <v>4166</v>
      </c>
      <c r="G3089" s="44" t="n">
        <v>2.35795136466384</v>
      </c>
      <c r="H3089" s="44" t="n">
        <v>0.00152882637909218</v>
      </c>
    </row>
    <row r="3090" customFormat="false" ht="12.8" hidden="false" customHeight="false" outlineLevel="0" collapsed="false">
      <c r="A3090" s="19"/>
      <c r="B3090" s="19"/>
      <c r="C3090" s="43" t="s">
        <v>4678</v>
      </c>
      <c r="D3090" s="43" t="n">
        <v>2.83363297582675</v>
      </c>
      <c r="E3090" s="46" t="n">
        <v>1.2208504833432E-007</v>
      </c>
      <c r="F3090" s="44" t="s">
        <v>4679</v>
      </c>
      <c r="G3090" s="44" t="n">
        <v>4.41179572344649</v>
      </c>
      <c r="H3090" s="45" t="n">
        <v>1.25461382071006E-031</v>
      </c>
    </row>
    <row r="3091" customFormat="false" ht="12.8" hidden="false" customHeight="false" outlineLevel="0" collapsed="false">
      <c r="A3091" s="19"/>
      <c r="B3091" s="19"/>
      <c r="C3091" s="43" t="s">
        <v>4680</v>
      </c>
      <c r="D3091" s="43" t="n">
        <v>-2.38533448696466</v>
      </c>
      <c r="E3091" s="43" t="n">
        <v>0.000526704434420398</v>
      </c>
      <c r="F3091" s="44" t="s">
        <v>4681</v>
      </c>
      <c r="G3091" s="44" t="n">
        <v>-2.6531835241247</v>
      </c>
      <c r="H3091" s="45" t="n">
        <v>4.69114769445471E-006</v>
      </c>
    </row>
    <row r="3092" customFormat="false" ht="12.8" hidden="false" customHeight="false" outlineLevel="0" collapsed="false">
      <c r="A3092" s="19"/>
      <c r="B3092" s="19"/>
      <c r="C3092" s="43" t="s">
        <v>4682</v>
      </c>
      <c r="D3092" s="43" t="n">
        <v>1.63517934611435</v>
      </c>
      <c r="E3092" s="43" t="n">
        <v>0.000808062314088864</v>
      </c>
      <c r="F3092" s="44" t="s">
        <v>4683</v>
      </c>
      <c r="G3092" s="44" t="n">
        <v>1.67047823969988</v>
      </c>
      <c r="H3092" s="44" t="n">
        <v>0.00645377898789395</v>
      </c>
    </row>
    <row r="3093" customFormat="false" ht="12.8" hidden="false" customHeight="false" outlineLevel="0" collapsed="false">
      <c r="A3093" s="19"/>
      <c r="B3093" s="19"/>
      <c r="C3093" s="43" t="s">
        <v>4684</v>
      </c>
      <c r="D3093" s="43" t="n">
        <v>-4.40930369970789</v>
      </c>
      <c r="E3093" s="46" t="n">
        <v>1.15023473817058E-005</v>
      </c>
      <c r="F3093" s="44" t="s">
        <v>4685</v>
      </c>
      <c r="G3093" s="44" t="n">
        <v>-1.7667332904789</v>
      </c>
      <c r="H3093" s="45" t="n">
        <v>2.06910341187124E-008</v>
      </c>
    </row>
    <row r="3094" customFormat="false" ht="12.8" hidden="false" customHeight="false" outlineLevel="0" collapsed="false">
      <c r="A3094" s="19"/>
      <c r="B3094" s="19"/>
      <c r="C3094" s="43" t="s">
        <v>4686</v>
      </c>
      <c r="D3094" s="43" t="n">
        <v>2.18193422463046</v>
      </c>
      <c r="E3094" s="46" t="n">
        <v>4.21695457957014E-006</v>
      </c>
      <c r="F3094" s="44" t="s">
        <v>4687</v>
      </c>
      <c r="G3094" s="44" t="n">
        <v>-1.58659733493844</v>
      </c>
      <c r="H3094" s="44" t="n">
        <v>0.000520732405783406</v>
      </c>
    </row>
    <row r="3095" customFormat="false" ht="12.8" hidden="false" customHeight="false" outlineLevel="0" collapsed="false">
      <c r="A3095" s="19"/>
      <c r="B3095" s="19"/>
      <c r="C3095" s="43" t="s">
        <v>3271</v>
      </c>
      <c r="D3095" s="43" t="n">
        <v>-2.18467033719023</v>
      </c>
      <c r="E3095" s="46" t="n">
        <v>2.0861585275609E-012</v>
      </c>
      <c r="F3095" s="44" t="s">
        <v>4688</v>
      </c>
      <c r="G3095" s="44" t="n">
        <v>2.14393859691762</v>
      </c>
      <c r="H3095" s="45" t="n">
        <v>5.55393160414839E-007</v>
      </c>
    </row>
    <row r="3096" customFormat="false" ht="12.8" hidden="false" customHeight="false" outlineLevel="0" collapsed="false">
      <c r="A3096" s="19"/>
      <c r="B3096" s="19"/>
      <c r="C3096" s="43" t="s">
        <v>4689</v>
      </c>
      <c r="D3096" s="43" t="n">
        <v>2.08210554086334</v>
      </c>
      <c r="E3096" s="43" t="n">
        <v>0.0010187429257789</v>
      </c>
      <c r="F3096" s="44" t="s">
        <v>4170</v>
      </c>
      <c r="G3096" s="44" t="n">
        <v>5.16007314049393</v>
      </c>
      <c r="H3096" s="45" t="n">
        <v>3.60361266863828E-009</v>
      </c>
    </row>
    <row r="3097" customFormat="false" ht="12.8" hidden="false" customHeight="false" outlineLevel="0" collapsed="false">
      <c r="A3097" s="19"/>
      <c r="B3097" s="19"/>
      <c r="C3097" s="43" t="s">
        <v>4179</v>
      </c>
      <c r="D3097" s="43" t="n">
        <v>2.37614135763784</v>
      </c>
      <c r="E3097" s="46" t="n">
        <v>1.65808037541675E-008</v>
      </c>
      <c r="F3097" s="44" t="s">
        <v>4690</v>
      </c>
      <c r="G3097" s="44" t="n">
        <v>-4.73994062577491</v>
      </c>
      <c r="H3097" s="44" t="n">
        <v>0.00210830132556451</v>
      </c>
    </row>
    <row r="3098" customFormat="false" ht="12.8" hidden="false" customHeight="false" outlineLevel="0" collapsed="false">
      <c r="A3098" s="19"/>
      <c r="B3098" s="19"/>
      <c r="C3098" s="43" t="s">
        <v>4691</v>
      </c>
      <c r="D3098" s="43" t="n">
        <v>4.55046974244555</v>
      </c>
      <c r="E3098" s="46" t="n">
        <v>6.24875134032152E-005</v>
      </c>
      <c r="F3098" s="44" t="s">
        <v>629</v>
      </c>
      <c r="G3098" s="44" t="n">
        <v>-3.77350949216884</v>
      </c>
      <c r="H3098" s="45" t="n">
        <v>3.82010727838638E-011</v>
      </c>
    </row>
    <row r="3099" customFormat="false" ht="12.8" hidden="false" customHeight="false" outlineLevel="0" collapsed="false">
      <c r="A3099" s="19"/>
      <c r="B3099" s="19"/>
      <c r="C3099" s="43" t="s">
        <v>4692</v>
      </c>
      <c r="D3099" s="43" t="n">
        <v>-1.60618741631072</v>
      </c>
      <c r="E3099" s="46" t="n">
        <v>1.55375254150374E-015</v>
      </c>
      <c r="F3099" s="44"/>
      <c r="G3099" s="47"/>
      <c r="H3099" s="44"/>
    </row>
    <row r="3100" customFormat="false" ht="12.8" hidden="false" customHeight="false" outlineLevel="0" collapsed="false">
      <c r="A3100" s="19"/>
      <c r="B3100" s="19"/>
      <c r="C3100" s="43" t="s">
        <v>4181</v>
      </c>
      <c r="D3100" s="43" t="n">
        <v>2.18902166043594</v>
      </c>
      <c r="E3100" s="43" t="n">
        <v>0.000199941276787359</v>
      </c>
      <c r="F3100" s="44"/>
      <c r="G3100" s="47"/>
      <c r="H3100" s="44"/>
    </row>
    <row r="3101" customFormat="false" ht="12.8" hidden="false" customHeight="false" outlineLevel="0" collapsed="false">
      <c r="A3101" s="19"/>
      <c r="B3101" s="19"/>
      <c r="C3101" s="43" t="s">
        <v>4693</v>
      </c>
      <c r="D3101" s="43" t="n">
        <v>-1.64241213983966</v>
      </c>
      <c r="E3101" s="43" t="n">
        <v>0.00222343640074694</v>
      </c>
      <c r="F3101" s="44"/>
      <c r="G3101" s="47"/>
      <c r="H3101" s="44"/>
    </row>
    <row r="3102" customFormat="false" ht="12.8" hidden="false" customHeight="false" outlineLevel="0" collapsed="false">
      <c r="A3102" s="19"/>
      <c r="B3102" s="19"/>
      <c r="C3102" s="43" t="s">
        <v>3293</v>
      </c>
      <c r="D3102" s="43" t="n">
        <v>-2.35331066129078</v>
      </c>
      <c r="E3102" s="43" t="n">
        <v>0.000126566779504157</v>
      </c>
      <c r="F3102" s="44"/>
      <c r="G3102" s="47"/>
      <c r="H3102" s="44"/>
    </row>
    <row r="3103" customFormat="false" ht="12.8" hidden="false" customHeight="false" outlineLevel="0" collapsed="false">
      <c r="A3103" s="19"/>
      <c r="B3103" s="19"/>
      <c r="C3103" s="43" t="s">
        <v>4185</v>
      </c>
      <c r="D3103" s="43" t="n">
        <v>-3.3742562505118</v>
      </c>
      <c r="E3103" s="46" t="n">
        <v>1.07683288246751E-011</v>
      </c>
      <c r="F3103" s="44"/>
      <c r="G3103" s="47"/>
      <c r="H3103" s="44"/>
    </row>
    <row r="3104" customFormat="false" ht="12.8" hidden="false" customHeight="false" outlineLevel="0" collapsed="false">
      <c r="A3104" s="19"/>
      <c r="B3104" s="19"/>
      <c r="C3104" s="43" t="s">
        <v>4186</v>
      </c>
      <c r="D3104" s="43" t="n">
        <v>2.24524556414374</v>
      </c>
      <c r="E3104" s="46" t="n">
        <v>1.24072980917538E-010</v>
      </c>
      <c r="F3104" s="44"/>
      <c r="G3104" s="47"/>
      <c r="H3104" s="44"/>
    </row>
    <row r="3105" customFormat="false" ht="12.8" hidden="false" customHeight="false" outlineLevel="0" collapsed="false">
      <c r="A3105" s="19"/>
      <c r="B3105" s="19"/>
      <c r="C3105" s="43" t="s">
        <v>1333</v>
      </c>
      <c r="D3105" s="43" t="n">
        <v>-4.99080622385012</v>
      </c>
      <c r="E3105" s="46" t="n">
        <v>3.68566233519134E-005</v>
      </c>
      <c r="F3105" s="44"/>
      <c r="G3105" s="47"/>
      <c r="H3105" s="44"/>
    </row>
    <row r="3106" customFormat="false" ht="12.8" hidden="false" customHeight="false" outlineLevel="0" collapsed="false">
      <c r="A3106" s="19"/>
      <c r="B3106" s="19"/>
      <c r="C3106" s="43" t="s">
        <v>4694</v>
      </c>
      <c r="D3106" s="43" t="n">
        <v>2.96300243724229</v>
      </c>
      <c r="E3106" s="43" t="n">
        <v>0.000765377772650912</v>
      </c>
      <c r="F3106" s="44"/>
      <c r="G3106" s="47"/>
      <c r="H3106" s="44"/>
    </row>
    <row r="3107" customFormat="false" ht="12.8" hidden="false" customHeight="false" outlineLevel="0" collapsed="false">
      <c r="A3107" s="19"/>
      <c r="B3107" s="19"/>
      <c r="C3107" s="43" t="s">
        <v>4695</v>
      </c>
      <c r="D3107" s="43" t="n">
        <v>-4.70588695212534</v>
      </c>
      <c r="E3107" s="43" t="n">
        <v>0.00674297511012589</v>
      </c>
      <c r="F3107" s="44"/>
      <c r="G3107" s="47"/>
      <c r="H3107" s="44"/>
    </row>
    <row r="3108" customFormat="false" ht="12.8" hidden="false" customHeight="false" outlineLevel="0" collapsed="false">
      <c r="A3108" s="19"/>
      <c r="B3108" s="19"/>
      <c r="C3108" s="43" t="s">
        <v>4696</v>
      </c>
      <c r="D3108" s="43" t="n">
        <v>1.84903669747186</v>
      </c>
      <c r="E3108" s="46" t="n">
        <v>5.6826983510713E-013</v>
      </c>
      <c r="F3108" s="44"/>
      <c r="G3108" s="47"/>
      <c r="H3108" s="44"/>
    </row>
    <row r="3109" customFormat="false" ht="12.8" hidden="false" customHeight="false" outlineLevel="0" collapsed="false">
      <c r="A3109" s="19"/>
      <c r="B3109" s="19"/>
      <c r="C3109" s="43" t="s">
        <v>4188</v>
      </c>
      <c r="D3109" s="43" t="n">
        <v>1.94919836862289</v>
      </c>
      <c r="E3109" s="46" t="n">
        <v>5.97696697464019E-009</v>
      </c>
      <c r="F3109" s="44"/>
      <c r="G3109" s="47"/>
      <c r="H3109" s="44"/>
    </row>
    <row r="3110" customFormat="false" ht="12.8" hidden="false" customHeight="false" outlineLevel="0" collapsed="false">
      <c r="A3110" s="19"/>
      <c r="B3110" s="19"/>
      <c r="C3110" s="43" t="s">
        <v>4697</v>
      </c>
      <c r="D3110" s="43" t="n">
        <v>-1.87541826808902</v>
      </c>
      <c r="E3110" s="43" t="n">
        <v>0.00465385825580998</v>
      </c>
      <c r="F3110" s="44"/>
      <c r="G3110" s="47"/>
      <c r="H3110" s="44"/>
    </row>
    <row r="3111" customFormat="false" ht="12.8" hidden="false" customHeight="false" outlineLevel="0" collapsed="false">
      <c r="A3111" s="19"/>
      <c r="B3111" s="19"/>
      <c r="C3111" s="43" t="s">
        <v>4698</v>
      </c>
      <c r="D3111" s="43" t="n">
        <v>-2.0336453692265</v>
      </c>
      <c r="E3111" s="46" t="n">
        <v>2.50546468436904E-010</v>
      </c>
      <c r="F3111" s="44"/>
      <c r="G3111" s="47"/>
      <c r="H3111" s="44"/>
    </row>
    <row r="3112" customFormat="false" ht="12.8" hidden="false" customHeight="false" outlineLevel="0" collapsed="false">
      <c r="A3112" s="19"/>
      <c r="B3112" s="19"/>
      <c r="C3112" s="43" t="s">
        <v>4699</v>
      </c>
      <c r="D3112" s="43" t="n">
        <v>4.20736682419525</v>
      </c>
      <c r="E3112" s="43" t="n">
        <v>0.00350515377291069</v>
      </c>
      <c r="F3112" s="44"/>
      <c r="G3112" s="47"/>
      <c r="H3112" s="44"/>
    </row>
    <row r="3113" customFormat="false" ht="12.8" hidden="false" customHeight="false" outlineLevel="0" collapsed="false">
      <c r="A3113" s="19"/>
      <c r="B3113" s="19"/>
      <c r="C3113" s="43" t="s">
        <v>4190</v>
      </c>
      <c r="D3113" s="43" t="n">
        <v>5.45509034814033</v>
      </c>
      <c r="E3113" s="46" t="n">
        <v>6.52643513126062E-036</v>
      </c>
      <c r="F3113" s="44"/>
      <c r="G3113" s="47"/>
      <c r="H3113" s="44"/>
    </row>
    <row r="3114" customFormat="false" ht="12.8" hidden="false" customHeight="false" outlineLevel="0" collapsed="false">
      <c r="A3114" s="19"/>
      <c r="B3114" s="19"/>
      <c r="C3114" s="43" t="s">
        <v>4700</v>
      </c>
      <c r="D3114" s="43" t="n">
        <v>1.61408656890989</v>
      </c>
      <c r="E3114" s="46" t="n">
        <v>6.32636672147751E-005</v>
      </c>
      <c r="F3114" s="44"/>
      <c r="G3114" s="47"/>
      <c r="H3114" s="44"/>
    </row>
    <row r="3115" customFormat="false" ht="12.8" hidden="false" customHeight="false" outlineLevel="0" collapsed="false">
      <c r="A3115" s="19"/>
      <c r="B3115" s="19"/>
      <c r="C3115" s="43" t="s">
        <v>4701</v>
      </c>
      <c r="D3115" s="43" t="n">
        <v>-2.03102833236081</v>
      </c>
      <c r="E3115" s="46" t="n">
        <v>1.12957305196506E-008</v>
      </c>
      <c r="F3115" s="44"/>
      <c r="G3115" s="47"/>
      <c r="H3115" s="44"/>
    </row>
    <row r="3116" customFormat="false" ht="12.8" hidden="false" customHeight="false" outlineLevel="0" collapsed="false">
      <c r="A3116" s="19"/>
      <c r="B3116" s="19"/>
      <c r="C3116" s="43" t="s">
        <v>4702</v>
      </c>
      <c r="D3116" s="43" t="n">
        <v>-1.95299566702811</v>
      </c>
      <c r="E3116" s="46" t="n">
        <v>2.93286459234796E-008</v>
      </c>
      <c r="F3116" s="44"/>
      <c r="G3116" s="47"/>
      <c r="H3116" s="44"/>
    </row>
    <row r="3117" customFormat="false" ht="12.8" hidden="false" customHeight="false" outlineLevel="0" collapsed="false">
      <c r="A3117" s="19"/>
      <c r="B3117" s="19"/>
      <c r="C3117" s="43" t="s">
        <v>4703</v>
      </c>
      <c r="D3117" s="43" t="n">
        <v>1.6759001343487</v>
      </c>
      <c r="E3117" s="43" t="n">
        <v>0.00643033128969639</v>
      </c>
      <c r="F3117" s="44"/>
      <c r="G3117" s="47"/>
      <c r="H3117" s="44"/>
    </row>
    <row r="3118" customFormat="false" ht="12.8" hidden="false" customHeight="false" outlineLevel="0" collapsed="false">
      <c r="A3118" s="19"/>
      <c r="B3118" s="19"/>
      <c r="C3118" s="43" t="s">
        <v>4192</v>
      </c>
      <c r="D3118" s="43" t="n">
        <v>-2.86954095263098</v>
      </c>
      <c r="E3118" s="46" t="n">
        <v>9.47528906015686E-011</v>
      </c>
      <c r="F3118" s="44"/>
      <c r="G3118" s="47"/>
      <c r="H3118" s="44"/>
    </row>
    <row r="3119" customFormat="false" ht="12.8" hidden="false" customHeight="false" outlineLevel="0" collapsed="false">
      <c r="A3119" s="19"/>
      <c r="B3119" s="19"/>
      <c r="C3119" s="43" t="s">
        <v>4704</v>
      </c>
      <c r="D3119" s="43" t="n">
        <v>1.71097696799726</v>
      </c>
      <c r="E3119" s="43" t="n">
        <v>0.00285169706559345</v>
      </c>
      <c r="F3119" s="44"/>
      <c r="G3119" s="47"/>
      <c r="H3119" s="44"/>
    </row>
    <row r="3120" customFormat="false" ht="12.8" hidden="false" customHeight="false" outlineLevel="0" collapsed="false">
      <c r="A3120" s="19"/>
      <c r="B3120" s="19"/>
      <c r="C3120" s="43" t="s">
        <v>4705</v>
      </c>
      <c r="D3120" s="43" t="n">
        <v>-1.90773461760706</v>
      </c>
      <c r="E3120" s="46" t="n">
        <v>1.54032753103673E-006</v>
      </c>
      <c r="F3120" s="44"/>
      <c r="G3120" s="47"/>
      <c r="H3120" s="44"/>
    </row>
    <row r="3121" customFormat="false" ht="12.8" hidden="false" customHeight="false" outlineLevel="0" collapsed="false">
      <c r="A3121" s="19"/>
      <c r="B3121" s="19"/>
      <c r="C3121" s="43" t="s">
        <v>1352</v>
      </c>
      <c r="D3121" s="43" t="n">
        <v>-2.85384331843025</v>
      </c>
      <c r="E3121" s="46" t="n">
        <v>2.58022003694977E-006</v>
      </c>
      <c r="F3121" s="44"/>
      <c r="G3121" s="47"/>
      <c r="H3121" s="44"/>
    </row>
    <row r="3122" customFormat="false" ht="12.8" hidden="false" customHeight="false" outlineLevel="0" collapsed="false">
      <c r="A3122" s="19"/>
      <c r="B3122" s="19"/>
      <c r="C3122" s="43" t="s">
        <v>4193</v>
      </c>
      <c r="D3122" s="43" t="n">
        <v>2.34200532021879</v>
      </c>
      <c r="E3122" s="46" t="n">
        <v>2.23020288056612E-036</v>
      </c>
      <c r="F3122" s="44"/>
      <c r="G3122" s="47"/>
      <c r="H3122" s="44"/>
    </row>
    <row r="3123" customFormat="false" ht="12.8" hidden="false" customHeight="false" outlineLevel="0" collapsed="false">
      <c r="A3123" s="19"/>
      <c r="B3123" s="19"/>
      <c r="C3123" s="43" t="s">
        <v>3366</v>
      </c>
      <c r="D3123" s="43" t="n">
        <v>1.79644087386086</v>
      </c>
      <c r="E3123" s="46" t="n">
        <v>1.41773023539667E-006</v>
      </c>
      <c r="F3123" s="44"/>
      <c r="G3123" s="47"/>
      <c r="H3123" s="44"/>
    </row>
    <row r="3124" customFormat="false" ht="12.8" hidden="false" customHeight="false" outlineLevel="0" collapsed="false">
      <c r="A3124" s="19"/>
      <c r="B3124" s="19"/>
      <c r="C3124" s="43" t="s">
        <v>4706</v>
      </c>
      <c r="D3124" s="43" t="n">
        <v>-2.5368627644379</v>
      </c>
      <c r="E3124" s="43" t="n">
        <v>0.00675917554166121</v>
      </c>
      <c r="F3124" s="44"/>
      <c r="G3124" s="47"/>
      <c r="H3124" s="44"/>
    </row>
    <row r="3125" customFormat="false" ht="12.8" hidden="false" customHeight="false" outlineLevel="0" collapsed="false">
      <c r="A3125" s="19"/>
      <c r="B3125" s="19"/>
      <c r="C3125" s="43" t="s">
        <v>4707</v>
      </c>
      <c r="D3125" s="43" t="n">
        <v>-5.64161153566665</v>
      </c>
      <c r="E3125" s="43" t="n">
        <v>0.00186463078102528</v>
      </c>
      <c r="F3125" s="44"/>
      <c r="G3125" s="47"/>
      <c r="H3125" s="44"/>
    </row>
    <row r="3126" customFormat="false" ht="12.8" hidden="false" customHeight="false" outlineLevel="0" collapsed="false">
      <c r="A3126" s="19"/>
      <c r="B3126" s="19"/>
      <c r="C3126" s="43" t="s">
        <v>507</v>
      </c>
      <c r="D3126" s="43" t="n">
        <v>-4.55851947392349</v>
      </c>
      <c r="E3126" s="46" t="n">
        <v>1.59576402776662E-009</v>
      </c>
      <c r="F3126" s="44"/>
      <c r="G3126" s="47"/>
      <c r="H3126" s="44"/>
    </row>
    <row r="3127" customFormat="false" ht="12.8" hidden="false" customHeight="false" outlineLevel="0" collapsed="false">
      <c r="A3127" s="19"/>
      <c r="B3127" s="19"/>
      <c r="C3127" s="43" t="s">
        <v>4708</v>
      </c>
      <c r="D3127" s="43" t="n">
        <v>2.07182610485835</v>
      </c>
      <c r="E3127" s="43" t="n">
        <v>0.00428333962040211</v>
      </c>
      <c r="F3127" s="44"/>
      <c r="G3127" s="47"/>
      <c r="H3127" s="44"/>
    </row>
    <row r="3128" customFormat="false" ht="12.8" hidden="false" customHeight="false" outlineLevel="0" collapsed="false">
      <c r="A3128" s="19"/>
      <c r="B3128" s="19"/>
      <c r="C3128" s="43" t="s">
        <v>4709</v>
      </c>
      <c r="D3128" s="43" t="n">
        <v>4.30168543194797</v>
      </c>
      <c r="E3128" s="46" t="n">
        <v>2.65079911681926E-005</v>
      </c>
      <c r="F3128" s="44"/>
      <c r="G3128" s="47"/>
      <c r="H3128" s="44"/>
    </row>
    <row r="3129" customFormat="false" ht="12.8" hidden="false" customHeight="false" outlineLevel="0" collapsed="false">
      <c r="A3129" s="19"/>
      <c r="B3129" s="19"/>
      <c r="C3129" s="43" t="s">
        <v>4710</v>
      </c>
      <c r="D3129" s="43" t="n">
        <v>3.00833852451457</v>
      </c>
      <c r="E3129" s="43" t="n">
        <v>0.00217589731231857</v>
      </c>
      <c r="F3129" s="44"/>
      <c r="G3129" s="47"/>
      <c r="H3129" s="44"/>
    </row>
    <row r="3130" customFormat="false" ht="12.8" hidden="false" customHeight="false" outlineLevel="0" collapsed="false">
      <c r="A3130" s="19"/>
      <c r="B3130" s="19"/>
      <c r="C3130" s="43" t="s">
        <v>4711</v>
      </c>
      <c r="D3130" s="43" t="n">
        <v>1.69768136171558</v>
      </c>
      <c r="E3130" s="46" t="n">
        <v>1.02142873643756E-005</v>
      </c>
      <c r="F3130" s="44"/>
      <c r="G3130" s="47"/>
      <c r="H3130" s="44"/>
    </row>
    <row r="3131" customFormat="false" ht="12.8" hidden="false" customHeight="false" outlineLevel="0" collapsed="false">
      <c r="A3131" s="19"/>
      <c r="B3131" s="19"/>
      <c r="C3131" s="43" t="s">
        <v>4196</v>
      </c>
      <c r="D3131" s="43" t="n">
        <v>3.52248826443399</v>
      </c>
      <c r="E3131" s="46" t="n">
        <v>1.1649795011713E-017</v>
      </c>
      <c r="F3131" s="44"/>
      <c r="G3131" s="47"/>
      <c r="H3131" s="44"/>
    </row>
    <row r="3132" customFormat="false" ht="12.8" hidden="false" customHeight="false" outlineLevel="0" collapsed="false">
      <c r="A3132" s="19"/>
      <c r="B3132" s="19"/>
      <c r="C3132" s="43" t="s">
        <v>4712</v>
      </c>
      <c r="D3132" s="43" t="n">
        <v>1.97989865564641</v>
      </c>
      <c r="E3132" s="46" t="n">
        <v>2.47949751604471E-006</v>
      </c>
      <c r="F3132" s="44"/>
      <c r="G3132" s="47"/>
      <c r="H3132" s="44"/>
    </row>
    <row r="3133" customFormat="false" ht="12.8" hidden="false" customHeight="false" outlineLevel="0" collapsed="false">
      <c r="A3133" s="19"/>
      <c r="B3133" s="19"/>
      <c r="C3133" s="43" t="s">
        <v>4197</v>
      </c>
      <c r="D3133" s="43" t="n">
        <v>-2.25768359911115</v>
      </c>
      <c r="E3133" s="46" t="n">
        <v>6.19911753329092E-005</v>
      </c>
      <c r="F3133" s="44"/>
      <c r="G3133" s="47"/>
      <c r="H3133" s="44"/>
    </row>
    <row r="3134" customFormat="false" ht="12.8" hidden="false" customHeight="false" outlineLevel="0" collapsed="false">
      <c r="A3134" s="19"/>
      <c r="B3134" s="19"/>
      <c r="C3134" s="43" t="s">
        <v>4713</v>
      </c>
      <c r="D3134" s="43" t="n">
        <v>-1.88395940768959</v>
      </c>
      <c r="E3134" s="46" t="n">
        <v>1.40829484520934E-005</v>
      </c>
      <c r="F3134" s="44"/>
      <c r="G3134" s="47"/>
      <c r="H3134" s="44"/>
    </row>
    <row r="3135" customFormat="false" ht="12.8" hidden="false" customHeight="false" outlineLevel="0" collapsed="false">
      <c r="A3135" s="19"/>
      <c r="B3135" s="19"/>
      <c r="C3135" s="43" t="s">
        <v>4199</v>
      </c>
      <c r="D3135" s="43" t="n">
        <v>-4.61215631080478</v>
      </c>
      <c r="E3135" s="46" t="n">
        <v>1.11680675982614E-011</v>
      </c>
      <c r="F3135" s="44"/>
      <c r="G3135" s="47"/>
      <c r="H3135" s="44"/>
    </row>
    <row r="3136" customFormat="false" ht="12.8" hidden="false" customHeight="false" outlineLevel="0" collapsed="false">
      <c r="A3136" s="19"/>
      <c r="B3136" s="19"/>
      <c r="C3136" s="43" t="s">
        <v>4714</v>
      </c>
      <c r="D3136" s="43" t="n">
        <v>-1.62096066362294</v>
      </c>
      <c r="E3136" s="46" t="n">
        <v>2.00863112989567E-006</v>
      </c>
      <c r="F3136" s="44"/>
      <c r="G3136" s="47"/>
      <c r="H3136" s="44"/>
    </row>
    <row r="3137" customFormat="false" ht="12.8" hidden="false" customHeight="false" outlineLevel="0" collapsed="false">
      <c r="A3137" s="19"/>
      <c r="B3137" s="19"/>
      <c r="C3137" s="43" t="s">
        <v>4715</v>
      </c>
      <c r="D3137" s="43" t="n">
        <v>1.73854729718742</v>
      </c>
      <c r="E3137" s="43" t="n">
        <v>0.000373474567044941</v>
      </c>
      <c r="F3137" s="44"/>
      <c r="G3137" s="47"/>
      <c r="H3137" s="44"/>
    </row>
    <row r="3138" customFormat="false" ht="12.8" hidden="false" customHeight="false" outlineLevel="0" collapsed="false">
      <c r="A3138" s="19"/>
      <c r="B3138" s="19"/>
      <c r="C3138" s="43" t="s">
        <v>4716</v>
      </c>
      <c r="D3138" s="43" t="n">
        <v>1.77168235638729</v>
      </c>
      <c r="E3138" s="46" t="n">
        <v>8.32471892454479E-020</v>
      </c>
      <c r="F3138" s="44"/>
      <c r="G3138" s="47"/>
      <c r="H3138" s="44"/>
    </row>
    <row r="3139" customFormat="false" ht="12.8" hidden="false" customHeight="false" outlineLevel="0" collapsed="false">
      <c r="A3139" s="19"/>
      <c r="B3139" s="19"/>
      <c r="C3139" s="43" t="s">
        <v>4200</v>
      </c>
      <c r="D3139" s="43" t="n">
        <v>3.27271204598752</v>
      </c>
      <c r="E3139" s="46" t="n">
        <v>9.68043778570215E-021</v>
      </c>
      <c r="F3139" s="44"/>
      <c r="G3139" s="47"/>
      <c r="H3139" s="44"/>
    </row>
    <row r="3140" customFormat="false" ht="12.8" hidden="false" customHeight="false" outlineLevel="0" collapsed="false">
      <c r="A3140" s="19"/>
      <c r="B3140" s="19"/>
      <c r="C3140" s="43" t="s">
        <v>4717</v>
      </c>
      <c r="D3140" s="43" t="n">
        <v>-4.06802807778757</v>
      </c>
      <c r="E3140" s="43" t="n">
        <v>0.00608782808000234</v>
      </c>
      <c r="F3140" s="44"/>
      <c r="G3140" s="47"/>
      <c r="H3140" s="44"/>
    </row>
    <row r="3141" customFormat="false" ht="12.8" hidden="false" customHeight="false" outlineLevel="0" collapsed="false">
      <c r="A3141" s="19"/>
      <c r="B3141" s="19"/>
      <c r="C3141" s="43" t="s">
        <v>3430</v>
      </c>
      <c r="D3141" s="43" t="n">
        <v>-2.04969463269726</v>
      </c>
      <c r="E3141" s="46" t="n">
        <v>7.31483461858807E-011</v>
      </c>
      <c r="F3141" s="44"/>
      <c r="G3141" s="47"/>
      <c r="H3141" s="44"/>
    </row>
    <row r="3142" customFormat="false" ht="12.8" hidden="false" customHeight="false" outlineLevel="0" collapsed="false">
      <c r="A3142" s="19"/>
      <c r="B3142" s="19"/>
      <c r="C3142" s="43" t="s">
        <v>4718</v>
      </c>
      <c r="D3142" s="43" t="n">
        <v>-2.99847741537861</v>
      </c>
      <c r="E3142" s="46" t="n">
        <v>5.6826983510713E-013</v>
      </c>
      <c r="F3142" s="44"/>
      <c r="G3142" s="47"/>
      <c r="H3142" s="44"/>
    </row>
    <row r="3143" customFormat="false" ht="12.8" hidden="false" customHeight="false" outlineLevel="0" collapsed="false">
      <c r="A3143" s="19"/>
      <c r="B3143" s="19"/>
      <c r="C3143" s="43" t="s">
        <v>4719</v>
      </c>
      <c r="D3143" s="43" t="n">
        <v>1.75306433712063</v>
      </c>
      <c r="E3143" s="43" t="n">
        <v>0.00425358036241246</v>
      </c>
      <c r="F3143" s="44"/>
      <c r="G3143" s="47"/>
      <c r="H3143" s="44"/>
    </row>
    <row r="3144" customFormat="false" ht="12.8" hidden="false" customHeight="false" outlineLevel="0" collapsed="false">
      <c r="A3144" s="19"/>
      <c r="B3144" s="19"/>
      <c r="C3144" s="43" t="s">
        <v>4720</v>
      </c>
      <c r="D3144" s="43" t="n">
        <v>1.59386063796882</v>
      </c>
      <c r="E3144" s="43" t="n">
        <v>0.00177197186290747</v>
      </c>
      <c r="F3144" s="44"/>
      <c r="G3144" s="47"/>
      <c r="H3144" s="44"/>
    </row>
    <row r="3145" customFormat="false" ht="12.8" hidden="false" customHeight="false" outlineLevel="0" collapsed="false">
      <c r="A3145" s="19"/>
      <c r="B3145" s="19"/>
      <c r="C3145" s="43" t="s">
        <v>4721</v>
      </c>
      <c r="D3145" s="43" t="n">
        <v>2.01264929069517</v>
      </c>
      <c r="E3145" s="46" t="n">
        <v>7.68110144952178E-005</v>
      </c>
      <c r="F3145" s="44"/>
      <c r="G3145" s="47"/>
      <c r="H3145" s="44"/>
    </row>
    <row r="3146" customFormat="false" ht="12.8" hidden="false" customHeight="false" outlineLevel="0" collapsed="false">
      <c r="A3146" s="19"/>
      <c r="B3146" s="19"/>
      <c r="C3146" s="43" t="s">
        <v>4722</v>
      </c>
      <c r="D3146" s="43" t="n">
        <v>3.97092093895562</v>
      </c>
      <c r="E3146" s="43" t="n">
        <v>0.00584223602695703</v>
      </c>
      <c r="F3146" s="44"/>
      <c r="G3146" s="47"/>
      <c r="H3146" s="44"/>
    </row>
    <row r="3147" customFormat="false" ht="12.8" hidden="false" customHeight="false" outlineLevel="0" collapsed="false">
      <c r="A3147" s="19"/>
      <c r="B3147" s="19"/>
      <c r="C3147" s="43" t="s">
        <v>4723</v>
      </c>
      <c r="D3147" s="43" t="n">
        <v>2.03155904325089</v>
      </c>
      <c r="E3147" s="43" t="n">
        <v>0.00428088514524987</v>
      </c>
      <c r="F3147" s="44"/>
      <c r="G3147" s="47"/>
      <c r="H3147" s="44"/>
    </row>
    <row r="3148" customFormat="false" ht="12.8" hidden="false" customHeight="false" outlineLevel="0" collapsed="false">
      <c r="A3148" s="19"/>
      <c r="B3148" s="19"/>
      <c r="C3148" s="43" t="s">
        <v>4724</v>
      </c>
      <c r="D3148" s="43" t="n">
        <v>2.0832949811781</v>
      </c>
      <c r="E3148" s="46" t="n">
        <v>5.59919978457905E-023</v>
      </c>
      <c r="F3148" s="44"/>
      <c r="G3148" s="47"/>
      <c r="H3148" s="44"/>
    </row>
    <row r="3149" customFormat="false" ht="12.8" hidden="false" customHeight="false" outlineLevel="0" collapsed="false">
      <c r="A3149" s="19"/>
      <c r="B3149" s="19"/>
      <c r="C3149" s="43" t="s">
        <v>4725</v>
      </c>
      <c r="D3149" s="43" t="n">
        <v>2.82077970073373</v>
      </c>
      <c r="E3149" s="46" t="n">
        <v>2.75236337443717E-030</v>
      </c>
      <c r="F3149" s="44"/>
      <c r="G3149" s="47"/>
      <c r="H3149" s="44"/>
    </row>
    <row r="3150" customFormat="false" ht="12.8" hidden="false" customHeight="false" outlineLevel="0" collapsed="false">
      <c r="A3150" s="19"/>
      <c r="B3150" s="19"/>
      <c r="C3150" s="43" t="s">
        <v>4726</v>
      </c>
      <c r="D3150" s="43" t="n">
        <v>-2.06523550494507</v>
      </c>
      <c r="E3150" s="46" t="n">
        <v>1.88648749458955E-021</v>
      </c>
      <c r="F3150" s="44"/>
      <c r="G3150" s="47"/>
      <c r="H3150" s="44"/>
    </row>
    <row r="3151" customFormat="false" ht="12.8" hidden="false" customHeight="false" outlineLevel="0" collapsed="false">
      <c r="A3151" s="19"/>
      <c r="B3151" s="19"/>
      <c r="C3151" s="43" t="s">
        <v>4727</v>
      </c>
      <c r="D3151" s="43" t="n">
        <v>2.47653116469686</v>
      </c>
      <c r="E3151" s="46" t="n">
        <v>3.8830782243104E-011</v>
      </c>
      <c r="F3151" s="44"/>
      <c r="G3151" s="47"/>
      <c r="H3151" s="44"/>
    </row>
    <row r="3152" customFormat="false" ht="12.8" hidden="false" customHeight="false" outlineLevel="0" collapsed="false">
      <c r="A3152" s="19"/>
      <c r="B3152" s="19"/>
      <c r="C3152" s="43" t="s">
        <v>4728</v>
      </c>
      <c r="D3152" s="43" t="n">
        <v>2.31913855704301</v>
      </c>
      <c r="E3152" s="43" t="n">
        <v>0.00285691269406069</v>
      </c>
      <c r="F3152" s="44"/>
      <c r="G3152" s="47"/>
      <c r="H3152" s="44"/>
    </row>
    <row r="3153" customFormat="false" ht="12.8" hidden="false" customHeight="false" outlineLevel="0" collapsed="false">
      <c r="A3153" s="19"/>
      <c r="B3153" s="21" t="s">
        <v>92</v>
      </c>
      <c r="C3153" s="43" t="s">
        <v>3625</v>
      </c>
      <c r="D3153" s="43" t="n">
        <v>-4.93943658449347</v>
      </c>
      <c r="E3153" s="46" t="n">
        <v>1.58211922304238E-009</v>
      </c>
      <c r="F3153" s="44" t="s">
        <v>3626</v>
      </c>
      <c r="G3153" s="44" t="n">
        <v>-4.92184469035435</v>
      </c>
      <c r="H3153" s="45" t="n">
        <v>3.98123157553248E-008</v>
      </c>
    </row>
    <row r="3154" customFormat="false" ht="12.8" hidden="false" customHeight="false" outlineLevel="0" collapsed="false">
      <c r="A3154" s="19"/>
      <c r="B3154" s="19"/>
      <c r="C3154" s="43" t="s">
        <v>3627</v>
      </c>
      <c r="D3154" s="43" t="n">
        <v>-1.8806914910272</v>
      </c>
      <c r="E3154" s="46" t="n">
        <v>4.65552169572265E-006</v>
      </c>
      <c r="F3154" s="44" t="s">
        <v>3628</v>
      </c>
      <c r="G3154" s="44" t="n">
        <v>-1.85336051883539</v>
      </c>
      <c r="H3154" s="45" t="n">
        <v>1.70335805691447E-006</v>
      </c>
    </row>
    <row r="3155" customFormat="false" ht="12.8" hidden="false" customHeight="false" outlineLevel="0" collapsed="false">
      <c r="A3155" s="19"/>
      <c r="B3155" s="19"/>
      <c r="C3155" s="43" t="s">
        <v>3629</v>
      </c>
      <c r="D3155" s="43" t="n">
        <v>-2.46426882470184</v>
      </c>
      <c r="E3155" s="43" t="n">
        <v>0.00227911878744142</v>
      </c>
      <c r="F3155" s="44" t="s">
        <v>4729</v>
      </c>
      <c r="G3155" s="44" t="n">
        <v>-2.45023869926451</v>
      </c>
      <c r="H3155" s="44" t="n">
        <v>0.0076212906071341</v>
      </c>
    </row>
    <row r="3156" customFormat="false" ht="12.8" hidden="false" customHeight="false" outlineLevel="0" collapsed="false">
      <c r="A3156" s="19"/>
      <c r="B3156" s="19"/>
      <c r="C3156" s="43" t="s">
        <v>3633</v>
      </c>
      <c r="D3156" s="43" t="n">
        <v>-3.33070520216907</v>
      </c>
      <c r="E3156" s="43" t="n">
        <v>0.000277271495222086</v>
      </c>
      <c r="F3156" s="44" t="s">
        <v>3632</v>
      </c>
      <c r="G3156" s="44" t="n">
        <v>-3.36342906596026</v>
      </c>
      <c r="H3156" s="45" t="n">
        <v>9.19037544225201E-005</v>
      </c>
    </row>
    <row r="3157" customFormat="false" ht="12.8" hidden="false" customHeight="false" outlineLevel="0" collapsed="false">
      <c r="A3157" s="19"/>
      <c r="B3157" s="19"/>
      <c r="C3157" s="43" t="s">
        <v>3636</v>
      </c>
      <c r="D3157" s="43" t="n">
        <v>-3.45210395457518</v>
      </c>
      <c r="E3157" s="43" t="n">
        <v>0.00242186542019718</v>
      </c>
      <c r="F3157" s="44" t="s">
        <v>3634</v>
      </c>
      <c r="G3157" s="44" t="n">
        <v>-2.60046386723561</v>
      </c>
      <c r="H3157" s="44" t="n">
        <v>0.00620619450763954</v>
      </c>
    </row>
    <row r="3158" customFormat="false" ht="12.8" hidden="false" customHeight="false" outlineLevel="0" collapsed="false">
      <c r="A3158" s="19"/>
      <c r="B3158" s="19"/>
      <c r="C3158" s="43" t="s">
        <v>4730</v>
      </c>
      <c r="D3158" s="43" t="n">
        <v>-1.72312928853343</v>
      </c>
      <c r="E3158" s="43" t="n">
        <v>0.0010722502177417</v>
      </c>
      <c r="F3158" s="44" t="s">
        <v>3637</v>
      </c>
      <c r="G3158" s="44" t="n">
        <v>-3.36098760828439</v>
      </c>
      <c r="H3158" s="45" t="n">
        <v>1.7560115440151E-010</v>
      </c>
    </row>
    <row r="3159" customFormat="false" ht="12.8" hidden="false" customHeight="false" outlineLevel="0" collapsed="false">
      <c r="A3159" s="19"/>
      <c r="B3159" s="19"/>
      <c r="C3159" s="43" t="s">
        <v>3642</v>
      </c>
      <c r="D3159" s="43" t="n">
        <v>-2.62757030322731</v>
      </c>
      <c r="E3159" s="43" t="n">
        <v>0.0011391600419799</v>
      </c>
      <c r="F3159" s="44" t="s">
        <v>3651</v>
      </c>
      <c r="G3159" s="44" t="n">
        <v>-3.06172617419465</v>
      </c>
      <c r="H3159" s="44" t="n">
        <v>0.000681686097903193</v>
      </c>
    </row>
    <row r="3160" customFormat="false" ht="12.8" hidden="false" customHeight="false" outlineLevel="0" collapsed="false">
      <c r="A3160" s="19"/>
      <c r="B3160" s="19"/>
      <c r="C3160" s="43" t="s">
        <v>4731</v>
      </c>
      <c r="D3160" s="43" t="n">
        <v>-1.72474775033787</v>
      </c>
      <c r="E3160" s="43" t="n">
        <v>0.000622989078073196</v>
      </c>
      <c r="F3160" s="44" t="s">
        <v>4210</v>
      </c>
      <c r="G3160" s="44" t="n">
        <v>1.58653498591252</v>
      </c>
      <c r="H3160" s="44" t="n">
        <v>0.00671371664530524</v>
      </c>
    </row>
    <row r="3161" customFormat="false" ht="12.8" hidden="false" customHeight="false" outlineLevel="0" collapsed="false">
      <c r="A3161" s="19"/>
      <c r="B3161" s="19"/>
      <c r="C3161" s="43" t="s">
        <v>3646</v>
      </c>
      <c r="D3161" s="43" t="n">
        <v>-4.96411205877159</v>
      </c>
      <c r="E3161" s="46" t="n">
        <v>6.27205808501502E-005</v>
      </c>
      <c r="F3161" s="44" t="s">
        <v>3659</v>
      </c>
      <c r="G3161" s="44" t="n">
        <v>-2.84093867975353</v>
      </c>
      <c r="H3161" s="44" t="n">
        <v>0.000575352756890693</v>
      </c>
    </row>
    <row r="3162" customFormat="false" ht="12.8" hidden="false" customHeight="false" outlineLevel="0" collapsed="false">
      <c r="A3162" s="19"/>
      <c r="B3162" s="19"/>
      <c r="C3162" s="43" t="s">
        <v>3648</v>
      </c>
      <c r="D3162" s="43" t="n">
        <v>-3.403194712745</v>
      </c>
      <c r="E3162" s="46" t="n">
        <v>2.14479420158206E-011</v>
      </c>
      <c r="F3162" s="44" t="s">
        <v>4732</v>
      </c>
      <c r="G3162" s="44" t="n">
        <v>-1.98796798178753</v>
      </c>
      <c r="H3162" s="44" t="n">
        <v>0.000681686097903193</v>
      </c>
    </row>
    <row r="3163" customFormat="false" ht="12.8" hidden="false" customHeight="false" outlineLevel="0" collapsed="false">
      <c r="A3163" s="19"/>
      <c r="B3163" s="19"/>
      <c r="C3163" s="43" t="s">
        <v>4733</v>
      </c>
      <c r="D3163" s="43" t="n">
        <v>1.58630474838103</v>
      </c>
      <c r="E3163" s="43" t="n">
        <v>0.000726632778252703</v>
      </c>
      <c r="F3163" s="44" t="s">
        <v>3664</v>
      </c>
      <c r="G3163" s="44" t="n">
        <v>-3.1584100201251</v>
      </c>
      <c r="H3163" s="44" t="n">
        <v>0.000681686097903193</v>
      </c>
    </row>
    <row r="3164" customFormat="false" ht="12.8" hidden="false" customHeight="false" outlineLevel="0" collapsed="false">
      <c r="A3164" s="19"/>
      <c r="B3164" s="19"/>
      <c r="C3164" s="43" t="s">
        <v>3658</v>
      </c>
      <c r="D3164" s="43" t="n">
        <v>1.85198185587501</v>
      </c>
      <c r="E3164" s="43" t="n">
        <v>0.00405030741829882</v>
      </c>
      <c r="F3164" s="44" t="s">
        <v>4734</v>
      </c>
      <c r="G3164" s="44" t="n">
        <v>-5.76788164212196</v>
      </c>
      <c r="H3164" s="44" t="n">
        <v>0.00142403856169516</v>
      </c>
    </row>
    <row r="3165" customFormat="false" ht="12.8" hidden="false" customHeight="false" outlineLevel="0" collapsed="false">
      <c r="A3165" s="19"/>
      <c r="B3165" s="19"/>
      <c r="C3165" s="43" t="s">
        <v>3667</v>
      </c>
      <c r="D3165" s="43" t="n">
        <v>-3.10898171092152</v>
      </c>
      <c r="E3165" s="46" t="n">
        <v>1.52600843969622E-005</v>
      </c>
      <c r="F3165" s="44" t="s">
        <v>3676</v>
      </c>
      <c r="G3165" s="44" t="n">
        <v>-5.99025799342031</v>
      </c>
      <c r="H3165" s="44" t="n">
        <v>0.000139008108762842</v>
      </c>
    </row>
    <row r="3166" customFormat="false" ht="12.8" hidden="false" customHeight="false" outlineLevel="0" collapsed="false">
      <c r="A3166" s="19"/>
      <c r="B3166" s="19"/>
      <c r="C3166" s="43" t="s">
        <v>4735</v>
      </c>
      <c r="D3166" s="43" t="n">
        <v>1.93237001126509</v>
      </c>
      <c r="E3166" s="43" t="n">
        <v>0.000409042198148294</v>
      </c>
      <c r="F3166" s="44" t="s">
        <v>3689</v>
      </c>
      <c r="G3166" s="44" t="n">
        <v>-2.81016972384405</v>
      </c>
      <c r="H3166" s="45" t="n">
        <v>7.40629284286554E-006</v>
      </c>
    </row>
    <row r="3167" customFormat="false" ht="12.8" hidden="false" customHeight="false" outlineLevel="0" collapsed="false">
      <c r="A3167" s="19"/>
      <c r="B3167" s="19"/>
      <c r="C3167" s="43" t="s">
        <v>3675</v>
      </c>
      <c r="D3167" s="43" t="n">
        <v>1.62741112086675</v>
      </c>
      <c r="E3167" s="43" t="n">
        <v>0.000250871854026866</v>
      </c>
      <c r="F3167" s="44" t="s">
        <v>4736</v>
      </c>
      <c r="G3167" s="44" t="n">
        <v>-2.64174064204305</v>
      </c>
      <c r="H3167" s="44" t="n">
        <v>0.00688138668156974</v>
      </c>
    </row>
    <row r="3168" customFormat="false" ht="12.8" hidden="false" customHeight="false" outlineLevel="0" collapsed="false">
      <c r="A3168" s="19"/>
      <c r="B3168" s="19"/>
      <c r="C3168" s="43" t="s">
        <v>3681</v>
      </c>
      <c r="D3168" s="43" t="n">
        <v>-2.83075931887169</v>
      </c>
      <c r="E3168" s="46" t="n">
        <v>6.11098891843828E-007</v>
      </c>
      <c r="F3168" s="44" t="s">
        <v>3697</v>
      </c>
      <c r="G3168" s="44" t="n">
        <v>3.66091378612709</v>
      </c>
      <c r="H3168" s="45" t="n">
        <v>1.70335805691447E-006</v>
      </c>
    </row>
    <row r="3169" customFormat="false" ht="12.8" hidden="false" customHeight="false" outlineLevel="0" collapsed="false">
      <c r="A3169" s="19"/>
      <c r="B3169" s="19"/>
      <c r="C3169" s="43" t="s">
        <v>4737</v>
      </c>
      <c r="D3169" s="43" t="n">
        <v>-1.97388650185436</v>
      </c>
      <c r="E3169" s="43" t="n">
        <v>0.000342116239742663</v>
      </c>
      <c r="F3169" s="44" t="s">
        <v>192</v>
      </c>
      <c r="G3169" s="44" t="n">
        <v>-5.48453339677595</v>
      </c>
      <c r="H3169" s="45" t="n">
        <v>1.23596999685068E-006</v>
      </c>
    </row>
    <row r="3170" customFormat="false" ht="12.8" hidden="false" customHeight="false" outlineLevel="0" collapsed="false">
      <c r="A3170" s="19"/>
      <c r="B3170" s="19"/>
      <c r="C3170" s="43" t="s">
        <v>3685</v>
      </c>
      <c r="D3170" s="43" t="n">
        <v>-3.25958646487384</v>
      </c>
      <c r="E3170" s="46" t="n">
        <v>1.76788506080669E-005</v>
      </c>
      <c r="F3170" s="44" t="s">
        <v>4738</v>
      </c>
      <c r="G3170" s="44" t="n">
        <v>-2.34880469322289</v>
      </c>
      <c r="H3170" s="44" t="n">
        <v>0.00928108861587764</v>
      </c>
    </row>
    <row r="3171" customFormat="false" ht="12.8" hidden="false" customHeight="false" outlineLevel="0" collapsed="false">
      <c r="A3171" s="19"/>
      <c r="B3171" s="19"/>
      <c r="C3171" s="43" t="s">
        <v>1564</v>
      </c>
      <c r="D3171" s="43" t="n">
        <v>-3.21672536798829</v>
      </c>
      <c r="E3171" s="43" t="n">
        <v>0.00619481392400347</v>
      </c>
      <c r="F3171" s="44" t="s">
        <v>3699</v>
      </c>
      <c r="G3171" s="44" t="n">
        <v>-1.71528476261235</v>
      </c>
      <c r="H3171" s="45" t="n">
        <v>6.23644655057772E-006</v>
      </c>
    </row>
    <row r="3172" customFormat="false" ht="12.8" hidden="false" customHeight="false" outlineLevel="0" collapsed="false">
      <c r="A3172" s="19"/>
      <c r="B3172" s="19"/>
      <c r="C3172" s="43" t="s">
        <v>4739</v>
      </c>
      <c r="D3172" s="43" t="n">
        <v>-1.75801216399488</v>
      </c>
      <c r="E3172" s="43" t="n">
        <v>0.00985781417928562</v>
      </c>
      <c r="F3172" s="44" t="s">
        <v>3703</v>
      </c>
      <c r="G3172" s="44" t="n">
        <v>-2.08229452833166</v>
      </c>
      <c r="H3172" s="45" t="n">
        <v>1.9890671534441E-011</v>
      </c>
    </row>
    <row r="3173" customFormat="false" ht="12.8" hidden="false" customHeight="false" outlineLevel="0" collapsed="false">
      <c r="A3173" s="19"/>
      <c r="B3173" s="19"/>
      <c r="C3173" s="43" t="s">
        <v>3706</v>
      </c>
      <c r="D3173" s="43" t="n">
        <v>-4.94457218680768</v>
      </c>
      <c r="E3173" s="43" t="n">
        <v>0.00272874660301643</v>
      </c>
      <c r="F3173" s="44" t="s">
        <v>4236</v>
      </c>
      <c r="G3173" s="44" t="n">
        <v>-1.96772677695176</v>
      </c>
      <c r="H3173" s="45" t="n">
        <v>1.70335805691447E-006</v>
      </c>
    </row>
    <row r="3174" customFormat="false" ht="12.8" hidden="false" customHeight="false" outlineLevel="0" collapsed="false">
      <c r="A3174" s="19"/>
      <c r="B3174" s="19"/>
      <c r="C3174" s="43" t="s">
        <v>3708</v>
      </c>
      <c r="D3174" s="43" t="n">
        <v>-2.68942163820246</v>
      </c>
      <c r="E3174" s="46" t="n">
        <v>5.05769778811776E-006</v>
      </c>
      <c r="F3174" s="44" t="s">
        <v>3713</v>
      </c>
      <c r="G3174" s="44" t="n">
        <v>-2.6989412114279</v>
      </c>
      <c r="H3174" s="44" t="n">
        <v>0.000749338944945927</v>
      </c>
    </row>
    <row r="3175" customFormat="false" ht="12.8" hidden="false" customHeight="false" outlineLevel="0" collapsed="false">
      <c r="A3175" s="19"/>
      <c r="B3175" s="19"/>
      <c r="C3175" s="43" t="s">
        <v>3716</v>
      </c>
      <c r="D3175" s="43" t="n">
        <v>-3.1187248139815</v>
      </c>
      <c r="E3175" s="43" t="n">
        <v>0.00309965890529135</v>
      </c>
      <c r="F3175" s="44" t="s">
        <v>1666</v>
      </c>
      <c r="G3175" s="44" t="n">
        <v>-3.7621480405425</v>
      </c>
      <c r="H3175" s="45" t="n">
        <v>1.7560115440151E-010</v>
      </c>
    </row>
    <row r="3176" customFormat="false" ht="12.8" hidden="false" customHeight="false" outlineLevel="0" collapsed="false">
      <c r="A3176" s="19"/>
      <c r="B3176" s="19"/>
      <c r="C3176" s="43" t="s">
        <v>4740</v>
      </c>
      <c r="D3176" s="43" t="n">
        <v>-2.64051959838162</v>
      </c>
      <c r="E3176" s="43" t="n">
        <v>0.00224296683966389</v>
      </c>
      <c r="F3176" s="44" t="s">
        <v>4741</v>
      </c>
      <c r="G3176" s="44" t="n">
        <v>-2.08843403368875</v>
      </c>
      <c r="H3176" s="45" t="n">
        <v>2.10304602695238E-005</v>
      </c>
    </row>
    <row r="3177" customFormat="false" ht="12.8" hidden="false" customHeight="false" outlineLevel="0" collapsed="false">
      <c r="A3177" s="19"/>
      <c r="B3177" s="19"/>
      <c r="C3177" s="43" t="s">
        <v>3724</v>
      </c>
      <c r="D3177" s="43" t="n">
        <v>3.02399162322166</v>
      </c>
      <c r="E3177" s="46" t="n">
        <v>6.41262817387029E-007</v>
      </c>
      <c r="F3177" s="44" t="s">
        <v>204</v>
      </c>
      <c r="G3177" s="44" t="n">
        <v>-4.79702035229929</v>
      </c>
      <c r="H3177" s="45" t="n">
        <v>7.13740509281451E-009</v>
      </c>
    </row>
    <row r="3178" customFormat="false" ht="12.8" hidden="false" customHeight="false" outlineLevel="0" collapsed="false">
      <c r="A3178" s="19"/>
      <c r="B3178" s="19"/>
      <c r="C3178" s="43" t="s">
        <v>205</v>
      </c>
      <c r="D3178" s="43" t="n">
        <v>-5.73607419834637</v>
      </c>
      <c r="E3178" s="46" t="n">
        <v>3.88954459784032E-010</v>
      </c>
      <c r="F3178" s="44" t="s">
        <v>3715</v>
      </c>
      <c r="G3178" s="44" t="n">
        <v>-1.7259544678934</v>
      </c>
      <c r="H3178" s="44" t="n">
        <v>0.000714465785759031</v>
      </c>
    </row>
    <row r="3179" customFormat="false" ht="12.8" hidden="false" customHeight="false" outlineLevel="0" collapsed="false">
      <c r="A3179" s="19"/>
      <c r="B3179" s="19"/>
      <c r="C3179" s="43" t="s">
        <v>4742</v>
      </c>
      <c r="D3179" s="43" t="n">
        <v>-2.45408305911909</v>
      </c>
      <c r="E3179" s="43" t="n">
        <v>0.000681840092956887</v>
      </c>
      <c r="F3179" s="44" t="s">
        <v>3725</v>
      </c>
      <c r="G3179" s="44" t="n">
        <v>-2.31345241080478</v>
      </c>
      <c r="H3179" s="44" t="n">
        <v>0.000271913985308671</v>
      </c>
    </row>
    <row r="3180" customFormat="false" ht="12.8" hidden="false" customHeight="false" outlineLevel="0" collapsed="false">
      <c r="A3180" s="19"/>
      <c r="B3180" s="19"/>
      <c r="C3180" s="43" t="s">
        <v>3730</v>
      </c>
      <c r="D3180" s="43" t="n">
        <v>-1.68747260717415</v>
      </c>
      <c r="E3180" s="46" t="n">
        <v>7.89108445225413E-006</v>
      </c>
      <c r="F3180" s="44" t="s">
        <v>3733</v>
      </c>
      <c r="G3180" s="44" t="n">
        <v>-1.99002790162608</v>
      </c>
      <c r="H3180" s="44" t="n">
        <v>0.000227524251596742</v>
      </c>
    </row>
    <row r="3181" customFormat="false" ht="12.8" hidden="false" customHeight="false" outlineLevel="0" collapsed="false">
      <c r="A3181" s="19"/>
      <c r="B3181" s="19"/>
      <c r="C3181" s="43" t="s">
        <v>4743</v>
      </c>
      <c r="D3181" s="43" t="n">
        <v>-1.64352706726663</v>
      </c>
      <c r="E3181" s="43" t="n">
        <v>0.00554692116368657</v>
      </c>
      <c r="F3181" s="44" t="s">
        <v>3739</v>
      </c>
      <c r="G3181" s="44" t="n">
        <v>-3.23216817942195</v>
      </c>
      <c r="H3181" s="44" t="n">
        <v>0.000227524251596742</v>
      </c>
    </row>
    <row r="3182" customFormat="false" ht="12.8" hidden="false" customHeight="false" outlineLevel="0" collapsed="false">
      <c r="A3182" s="19"/>
      <c r="B3182" s="19"/>
      <c r="C3182" s="43" t="s">
        <v>3732</v>
      </c>
      <c r="D3182" s="43" t="n">
        <v>-2.03971141356025</v>
      </c>
      <c r="E3182" s="46" t="n">
        <v>2.95213524240036E-010</v>
      </c>
      <c r="F3182" s="44" t="s">
        <v>3743</v>
      </c>
      <c r="G3182" s="44" t="n">
        <v>2.79475066363905</v>
      </c>
      <c r="H3182" s="45" t="n">
        <v>4.18305170755997E-016</v>
      </c>
    </row>
    <row r="3183" customFormat="false" ht="12.8" hidden="false" customHeight="false" outlineLevel="0" collapsed="false">
      <c r="A3183" s="19"/>
      <c r="B3183" s="19"/>
      <c r="C3183" s="43" t="s">
        <v>3742</v>
      </c>
      <c r="D3183" s="43" t="n">
        <v>-2.14973688194839</v>
      </c>
      <c r="E3183" s="43" t="n">
        <v>0.00885639595073968</v>
      </c>
      <c r="F3183" s="44" t="s">
        <v>4248</v>
      </c>
      <c r="G3183" s="44" t="n">
        <v>-1.87413805200248</v>
      </c>
      <c r="H3183" s="44" t="n">
        <v>0.00183961557272598</v>
      </c>
    </row>
    <row r="3184" customFormat="false" ht="12.8" hidden="false" customHeight="false" outlineLevel="0" collapsed="false">
      <c r="A3184" s="19"/>
      <c r="B3184" s="19"/>
      <c r="C3184" s="43" t="s">
        <v>209</v>
      </c>
      <c r="D3184" s="43" t="n">
        <v>-2.30819156141654</v>
      </c>
      <c r="E3184" s="46" t="n">
        <v>7.89108445225413E-006</v>
      </c>
      <c r="F3184" s="44" t="s">
        <v>3752</v>
      </c>
      <c r="G3184" s="44" t="n">
        <v>-2.04716762570243</v>
      </c>
      <c r="H3184" s="44" t="n">
        <v>0.00531859235687116</v>
      </c>
    </row>
    <row r="3185" customFormat="false" ht="12.8" hidden="false" customHeight="false" outlineLevel="0" collapsed="false">
      <c r="A3185" s="19"/>
      <c r="B3185" s="19"/>
      <c r="C3185" s="43" t="s">
        <v>4242</v>
      </c>
      <c r="D3185" s="43" t="n">
        <v>-1.66269524885</v>
      </c>
      <c r="E3185" s="43" t="n">
        <v>0.000233049338036843</v>
      </c>
      <c r="F3185" s="44" t="s">
        <v>3754</v>
      </c>
      <c r="G3185" s="44" t="n">
        <v>-2.40282079907406</v>
      </c>
      <c r="H3185" s="44" t="n">
        <v>0.00503779358285228</v>
      </c>
    </row>
    <row r="3186" customFormat="false" ht="12.8" hidden="false" customHeight="false" outlineLevel="0" collapsed="false">
      <c r="A3186" s="19"/>
      <c r="B3186" s="19"/>
      <c r="C3186" s="43" t="s">
        <v>3746</v>
      </c>
      <c r="D3186" s="43" t="n">
        <v>-2.77915121416799</v>
      </c>
      <c r="E3186" s="46" t="n">
        <v>2.57548210054174E-005</v>
      </c>
      <c r="F3186" s="44" t="s">
        <v>3758</v>
      </c>
      <c r="G3186" s="44" t="n">
        <v>-3.57747925999997</v>
      </c>
      <c r="H3186" s="45" t="n">
        <v>8.73207024894389E-005</v>
      </c>
    </row>
    <row r="3187" customFormat="false" ht="12.8" hidden="false" customHeight="false" outlineLevel="0" collapsed="false">
      <c r="A3187" s="19"/>
      <c r="B3187" s="19"/>
      <c r="C3187" s="43" t="s">
        <v>4244</v>
      </c>
      <c r="D3187" s="43" t="n">
        <v>-3.04293301372681</v>
      </c>
      <c r="E3187" s="46" t="n">
        <v>3.58872061167567E-010</v>
      </c>
      <c r="F3187" s="44" t="s">
        <v>4744</v>
      </c>
      <c r="G3187" s="44" t="n">
        <v>-1.77044904285535</v>
      </c>
      <c r="H3187" s="44" t="n">
        <v>0.00143790266757928</v>
      </c>
    </row>
    <row r="3188" customFormat="false" ht="12.8" hidden="false" customHeight="false" outlineLevel="0" collapsed="false">
      <c r="A3188" s="19"/>
      <c r="B3188" s="19"/>
      <c r="C3188" s="43" t="s">
        <v>1734</v>
      </c>
      <c r="D3188" s="43" t="n">
        <v>-6.86684703070317</v>
      </c>
      <c r="E3188" s="46" t="n">
        <v>1.47852837589283E-020</v>
      </c>
      <c r="F3188" s="44" t="s">
        <v>4745</v>
      </c>
      <c r="G3188" s="44" t="n">
        <v>-4.9446630764535</v>
      </c>
      <c r="H3188" s="44" t="n">
        <v>0.00116946600861831</v>
      </c>
    </row>
    <row r="3189" customFormat="false" ht="12.8" hidden="false" customHeight="false" outlineLevel="0" collapsed="false">
      <c r="A3189" s="19"/>
      <c r="B3189" s="19"/>
      <c r="C3189" s="43" t="s">
        <v>1740</v>
      </c>
      <c r="D3189" s="43" t="n">
        <v>-2.07610812347282</v>
      </c>
      <c r="E3189" s="43" t="n">
        <v>0.00191472075217083</v>
      </c>
      <c r="F3189" s="44" t="s">
        <v>3769</v>
      </c>
      <c r="G3189" s="44" t="n">
        <v>-2.67302615157095</v>
      </c>
      <c r="H3189" s="44" t="n">
        <v>0.00173514172097674</v>
      </c>
    </row>
    <row r="3190" customFormat="false" ht="12.8" hidden="false" customHeight="false" outlineLevel="0" collapsed="false">
      <c r="A3190" s="19"/>
      <c r="B3190" s="19"/>
      <c r="C3190" s="43" t="s">
        <v>4746</v>
      </c>
      <c r="D3190" s="43" t="n">
        <v>-2.51676332568973</v>
      </c>
      <c r="E3190" s="46" t="n">
        <v>6.11098891843828E-007</v>
      </c>
      <c r="F3190" s="44" t="s">
        <v>3785</v>
      </c>
      <c r="G3190" s="44" t="n">
        <v>-2.88726035019713</v>
      </c>
      <c r="H3190" s="45" t="n">
        <v>3.07272417755418E-018</v>
      </c>
    </row>
    <row r="3191" customFormat="false" ht="12.8" hidden="false" customHeight="false" outlineLevel="0" collapsed="false">
      <c r="A3191" s="19"/>
      <c r="B3191" s="19"/>
      <c r="C3191" s="43" t="s">
        <v>211</v>
      </c>
      <c r="D3191" s="43" t="n">
        <v>-6.4157747868178</v>
      </c>
      <c r="E3191" s="46" t="n">
        <v>2.77653938954193E-017</v>
      </c>
      <c r="F3191" s="44" t="s">
        <v>4273</v>
      </c>
      <c r="G3191" s="44" t="n">
        <v>-1.94335978249645</v>
      </c>
      <c r="H3191" s="44" t="n">
        <v>0.000223320707210029</v>
      </c>
    </row>
    <row r="3192" customFormat="false" ht="12.8" hidden="false" customHeight="false" outlineLevel="0" collapsed="false">
      <c r="A3192" s="19"/>
      <c r="B3192" s="19"/>
      <c r="C3192" s="43" t="s">
        <v>4747</v>
      </c>
      <c r="D3192" s="43" t="n">
        <v>-1.90245596215742</v>
      </c>
      <c r="E3192" s="43" t="n">
        <v>0.00818219260358377</v>
      </c>
      <c r="F3192" s="44" t="s">
        <v>4748</v>
      </c>
      <c r="G3192" s="44" t="n">
        <v>2.19880625773278</v>
      </c>
      <c r="H3192" s="44" t="n">
        <v>0.00582981691035373</v>
      </c>
    </row>
    <row r="3193" customFormat="false" ht="12.8" hidden="false" customHeight="false" outlineLevel="0" collapsed="false">
      <c r="A3193" s="19"/>
      <c r="B3193" s="19"/>
      <c r="C3193" s="43" t="s">
        <v>4749</v>
      </c>
      <c r="D3193" s="43" t="n">
        <v>-3.250346306085</v>
      </c>
      <c r="E3193" s="43" t="n">
        <v>0.00244551038114219</v>
      </c>
      <c r="F3193" s="44" t="s">
        <v>3801</v>
      </c>
      <c r="G3193" s="44" t="n">
        <v>-2.36660359598959</v>
      </c>
      <c r="H3193" s="45" t="n">
        <v>2.76816537637065E-010</v>
      </c>
    </row>
    <row r="3194" customFormat="false" ht="12.8" hidden="false" customHeight="false" outlineLevel="0" collapsed="false">
      <c r="A3194" s="19"/>
      <c r="B3194" s="19"/>
      <c r="C3194" s="43" t="s">
        <v>3749</v>
      </c>
      <c r="D3194" s="43" t="n">
        <v>-1.70946836891108</v>
      </c>
      <c r="E3194" s="46" t="n">
        <v>6.21618650912394E-006</v>
      </c>
      <c r="F3194" s="44" t="s">
        <v>3805</v>
      </c>
      <c r="G3194" s="44" t="n">
        <v>2.75786542799353</v>
      </c>
      <c r="H3194" s="44" t="n">
        <v>0.00185022829222355</v>
      </c>
    </row>
    <row r="3195" customFormat="false" ht="12.8" hidden="false" customHeight="false" outlineLevel="0" collapsed="false">
      <c r="A3195" s="19"/>
      <c r="B3195" s="19"/>
      <c r="C3195" s="43" t="s">
        <v>3753</v>
      </c>
      <c r="D3195" s="43" t="n">
        <v>-2.00438430823462</v>
      </c>
      <c r="E3195" s="43" t="n">
        <v>0.00642748063492338</v>
      </c>
      <c r="F3195" s="44" t="s">
        <v>3807</v>
      </c>
      <c r="G3195" s="44" t="n">
        <v>-2.1533832709377</v>
      </c>
      <c r="H3195" s="45" t="n">
        <v>3.29881888980559E-006</v>
      </c>
    </row>
    <row r="3196" customFormat="false" ht="12.8" hidden="false" customHeight="false" outlineLevel="0" collapsed="false">
      <c r="A3196" s="19"/>
      <c r="B3196" s="19"/>
      <c r="C3196" s="43" t="s">
        <v>3755</v>
      </c>
      <c r="D3196" s="43" t="n">
        <v>-2.32458513954676</v>
      </c>
      <c r="E3196" s="46" t="n">
        <v>9.11858372992573E-006</v>
      </c>
      <c r="F3196" s="44" t="s">
        <v>4750</v>
      </c>
      <c r="G3196" s="44" t="n">
        <v>-2.01501800747219</v>
      </c>
      <c r="H3196" s="44" t="n">
        <v>0.000213453584256188</v>
      </c>
    </row>
    <row r="3197" customFormat="false" ht="12.8" hidden="false" customHeight="false" outlineLevel="0" collapsed="false">
      <c r="A3197" s="19"/>
      <c r="B3197" s="19"/>
      <c r="C3197" s="43" t="s">
        <v>3764</v>
      </c>
      <c r="D3197" s="43" t="n">
        <v>-2.25923633571244</v>
      </c>
      <c r="E3197" s="43" t="n">
        <v>0.00781019185337393</v>
      </c>
      <c r="F3197" s="44" t="s">
        <v>3811</v>
      </c>
      <c r="G3197" s="44" t="n">
        <v>-4.10394757921503</v>
      </c>
      <c r="H3197" s="44" t="n">
        <v>0.00048086811131007</v>
      </c>
    </row>
    <row r="3198" customFormat="false" ht="12.8" hidden="false" customHeight="false" outlineLevel="0" collapsed="false">
      <c r="A3198" s="19"/>
      <c r="B3198" s="19"/>
      <c r="C3198" s="43" t="s">
        <v>3766</v>
      </c>
      <c r="D3198" s="43" t="n">
        <v>-2.01706627459828</v>
      </c>
      <c r="E3198" s="46" t="n">
        <v>5.88903706848786E-005</v>
      </c>
      <c r="F3198" s="44" t="s">
        <v>4751</v>
      </c>
      <c r="G3198" s="44" t="n">
        <v>-1.82180448256694</v>
      </c>
      <c r="H3198" s="44" t="n">
        <v>0.00587829896005612</v>
      </c>
    </row>
    <row r="3199" customFormat="false" ht="12.8" hidden="false" customHeight="false" outlineLevel="0" collapsed="false">
      <c r="A3199" s="19"/>
      <c r="B3199" s="19"/>
      <c r="C3199" s="43" t="s">
        <v>3770</v>
      </c>
      <c r="D3199" s="43" t="n">
        <v>-3.31550124326197</v>
      </c>
      <c r="E3199" s="46" t="n">
        <v>4.12478081411452E-007</v>
      </c>
      <c r="F3199" s="44" t="s">
        <v>3813</v>
      </c>
      <c r="G3199" s="44" t="n">
        <v>-2.26517497736708</v>
      </c>
      <c r="H3199" s="45" t="n">
        <v>1.16396902493886E-005</v>
      </c>
    </row>
    <row r="3200" customFormat="false" ht="12.8" hidden="false" customHeight="false" outlineLevel="0" collapsed="false">
      <c r="A3200" s="19"/>
      <c r="B3200" s="19"/>
      <c r="C3200" s="43" t="s">
        <v>3772</v>
      </c>
      <c r="D3200" s="43" t="n">
        <v>2.41705962409065</v>
      </c>
      <c r="E3200" s="46" t="n">
        <v>7.91333271863851E-010</v>
      </c>
      <c r="F3200" s="44" t="s">
        <v>4752</v>
      </c>
      <c r="G3200" s="44" t="n">
        <v>-4.41025617194456</v>
      </c>
      <c r="H3200" s="44" t="n">
        <v>0.00666697179928848</v>
      </c>
    </row>
    <row r="3201" customFormat="false" ht="12.8" hidden="false" customHeight="false" outlineLevel="0" collapsed="false">
      <c r="A3201" s="19"/>
      <c r="B3201" s="19"/>
      <c r="C3201" s="43" t="s">
        <v>4258</v>
      </c>
      <c r="D3201" s="43" t="n">
        <v>-2.28563323970997</v>
      </c>
      <c r="E3201" s="46" t="n">
        <v>4.88532096392256E-006</v>
      </c>
      <c r="F3201" s="44" t="s">
        <v>4753</v>
      </c>
      <c r="G3201" s="44" t="n">
        <v>-1.68189085131741</v>
      </c>
      <c r="H3201" s="44" t="n">
        <v>0.00345106813659457</v>
      </c>
    </row>
    <row r="3202" customFormat="false" ht="12.8" hidden="false" customHeight="false" outlineLevel="0" collapsed="false">
      <c r="A3202" s="19"/>
      <c r="B3202" s="19"/>
      <c r="C3202" s="43" t="s">
        <v>4754</v>
      </c>
      <c r="D3202" s="43" t="n">
        <v>-4.07221644200257</v>
      </c>
      <c r="E3202" s="43" t="n">
        <v>0.00166994473398662</v>
      </c>
      <c r="F3202" s="44" t="s">
        <v>4303</v>
      </c>
      <c r="G3202" s="44" t="n">
        <v>-1.87994752264269</v>
      </c>
      <c r="H3202" s="44" t="n">
        <v>0.00163960386282589</v>
      </c>
    </row>
    <row r="3203" customFormat="false" ht="12.8" hidden="false" customHeight="false" outlineLevel="0" collapsed="false">
      <c r="A3203" s="19"/>
      <c r="B3203" s="19"/>
      <c r="C3203" s="43" t="s">
        <v>4263</v>
      </c>
      <c r="D3203" s="43" t="n">
        <v>-1.85314818818906</v>
      </c>
      <c r="E3203" s="43" t="n">
        <v>0.000726632778252703</v>
      </c>
      <c r="F3203" s="44" t="s">
        <v>3817</v>
      </c>
      <c r="G3203" s="44" t="n">
        <v>-2.46778630847799</v>
      </c>
      <c r="H3203" s="45" t="n">
        <v>5.31817543326381E-005</v>
      </c>
    </row>
    <row r="3204" customFormat="false" ht="12.8" hidden="false" customHeight="false" outlineLevel="0" collapsed="false">
      <c r="A3204" s="19"/>
      <c r="B3204" s="19"/>
      <c r="C3204" s="43" t="s">
        <v>3782</v>
      </c>
      <c r="D3204" s="43" t="n">
        <v>-2.25126223150671</v>
      </c>
      <c r="E3204" s="43" t="n">
        <v>0.00868011042101527</v>
      </c>
      <c r="F3204" s="44" t="s">
        <v>4304</v>
      </c>
      <c r="G3204" s="44" t="n">
        <v>-3.40987589188882</v>
      </c>
      <c r="H3204" s="45" t="n">
        <v>2.39682650891416E-017</v>
      </c>
    </row>
    <row r="3205" customFormat="false" ht="12.8" hidden="false" customHeight="false" outlineLevel="0" collapsed="false">
      <c r="A3205" s="19"/>
      <c r="B3205" s="19"/>
      <c r="C3205" s="43" t="s">
        <v>3784</v>
      </c>
      <c r="D3205" s="43" t="n">
        <v>-2.02144888189079</v>
      </c>
      <c r="E3205" s="43" t="n">
        <v>0.00055424642811859</v>
      </c>
      <c r="F3205" s="44" t="s">
        <v>4755</v>
      </c>
      <c r="G3205" s="44" t="n">
        <v>4.28133703990098</v>
      </c>
      <c r="H3205" s="45" t="n">
        <v>7.81770136288404E-007</v>
      </c>
    </row>
    <row r="3206" customFormat="false" ht="12.8" hidden="false" customHeight="false" outlineLevel="0" collapsed="false">
      <c r="A3206" s="19"/>
      <c r="B3206" s="19"/>
      <c r="C3206" s="43" t="s">
        <v>3788</v>
      </c>
      <c r="D3206" s="43" t="n">
        <v>-3.54017952089661</v>
      </c>
      <c r="E3206" s="46" t="n">
        <v>2.57548210054174E-005</v>
      </c>
      <c r="F3206" s="44" t="s">
        <v>3833</v>
      </c>
      <c r="G3206" s="44" t="n">
        <v>-2.64630696328639</v>
      </c>
      <c r="H3206" s="44" t="n">
        <v>0.00372925698792893</v>
      </c>
    </row>
    <row r="3207" customFormat="false" ht="12.8" hidden="false" customHeight="false" outlineLevel="0" collapsed="false">
      <c r="A3207" s="19"/>
      <c r="B3207" s="19"/>
      <c r="C3207" s="43" t="s">
        <v>4756</v>
      </c>
      <c r="D3207" s="43" t="n">
        <v>-1.769802071435</v>
      </c>
      <c r="E3207" s="43" t="n">
        <v>0.000911536767623299</v>
      </c>
      <c r="F3207" s="44" t="s">
        <v>3839</v>
      </c>
      <c r="G3207" s="44" t="n">
        <v>-2.07792613561089</v>
      </c>
      <c r="H3207" s="44" t="n">
        <v>0.000223320707210029</v>
      </c>
    </row>
    <row r="3208" customFormat="false" ht="12.8" hidden="false" customHeight="false" outlineLevel="0" collapsed="false">
      <c r="A3208" s="19"/>
      <c r="B3208" s="19"/>
      <c r="C3208" s="43" t="s">
        <v>4757</v>
      </c>
      <c r="D3208" s="43" t="n">
        <v>-4.88280507224906</v>
      </c>
      <c r="E3208" s="43" t="n">
        <v>0.000572886517726997</v>
      </c>
      <c r="F3208" s="44" t="s">
        <v>4758</v>
      </c>
      <c r="G3208" s="44" t="n">
        <v>-3.28770656639795</v>
      </c>
      <c r="H3208" s="44" t="n">
        <v>0.00333487044025808</v>
      </c>
    </row>
    <row r="3209" customFormat="false" ht="12.8" hidden="false" customHeight="false" outlineLevel="0" collapsed="false">
      <c r="A3209" s="19"/>
      <c r="B3209" s="19"/>
      <c r="C3209" s="43" t="s">
        <v>3800</v>
      </c>
      <c r="D3209" s="43" t="n">
        <v>-2.64959525508974</v>
      </c>
      <c r="E3209" s="43" t="n">
        <v>0.00272874660301643</v>
      </c>
      <c r="F3209" s="44" t="s">
        <v>3847</v>
      </c>
      <c r="G3209" s="44" t="n">
        <v>-2.48752148470475</v>
      </c>
      <c r="H3209" s="44" t="n">
        <v>0.00206525057522005</v>
      </c>
    </row>
    <row r="3210" customFormat="false" ht="12.8" hidden="false" customHeight="false" outlineLevel="0" collapsed="false">
      <c r="A3210" s="19"/>
      <c r="B3210" s="19"/>
      <c r="C3210" s="43" t="s">
        <v>4759</v>
      </c>
      <c r="D3210" s="43" t="n">
        <v>-5.6565245689286</v>
      </c>
      <c r="E3210" s="43" t="n">
        <v>0.00526549618650329</v>
      </c>
      <c r="F3210" s="44" t="s">
        <v>3851</v>
      </c>
      <c r="G3210" s="44" t="n">
        <v>-2.48910643398417</v>
      </c>
      <c r="H3210" s="44" t="n">
        <v>0.00838464062251113</v>
      </c>
    </row>
    <row r="3211" customFormat="false" ht="12.8" hidden="false" customHeight="false" outlineLevel="0" collapsed="false">
      <c r="A3211" s="19"/>
      <c r="B3211" s="19"/>
      <c r="C3211" s="43" t="s">
        <v>4760</v>
      </c>
      <c r="D3211" s="43" t="n">
        <v>-2.2651658214252</v>
      </c>
      <c r="E3211" s="43" t="n">
        <v>0.00735366172753093</v>
      </c>
      <c r="F3211" s="44" t="s">
        <v>3853</v>
      </c>
      <c r="G3211" s="44" t="n">
        <v>-2.48780209018693</v>
      </c>
      <c r="H3211" s="44" t="n">
        <v>0.00440987398520997</v>
      </c>
    </row>
    <row r="3212" customFormat="false" ht="12.8" hidden="false" customHeight="false" outlineLevel="0" collapsed="false">
      <c r="A3212" s="19"/>
      <c r="B3212" s="19"/>
      <c r="C3212" s="43" t="s">
        <v>4761</v>
      </c>
      <c r="D3212" s="43" t="n">
        <v>2.37541240994769</v>
      </c>
      <c r="E3212" s="43" t="n">
        <v>0.00138681414434548</v>
      </c>
      <c r="F3212" s="44" t="s">
        <v>3855</v>
      </c>
      <c r="G3212" s="44" t="n">
        <v>-2.51185645918286</v>
      </c>
      <c r="H3212" s="44" t="n">
        <v>0.00191207066773906</v>
      </c>
    </row>
    <row r="3213" customFormat="false" ht="12.8" hidden="false" customHeight="false" outlineLevel="0" collapsed="false">
      <c r="A3213" s="19"/>
      <c r="B3213" s="19"/>
      <c r="C3213" s="43" t="s">
        <v>4762</v>
      </c>
      <c r="D3213" s="43" t="n">
        <v>1.93971687711665</v>
      </c>
      <c r="E3213" s="43" t="n">
        <v>0.0072611537981277</v>
      </c>
      <c r="F3213" s="44" t="s">
        <v>4763</v>
      </c>
      <c r="G3213" s="44" t="n">
        <v>-3.82610206490659</v>
      </c>
      <c r="H3213" s="44" t="n">
        <v>0.00666697179928848</v>
      </c>
    </row>
    <row r="3214" customFormat="false" ht="12.8" hidden="false" customHeight="false" outlineLevel="0" collapsed="false">
      <c r="A3214" s="19"/>
      <c r="B3214" s="19"/>
      <c r="C3214" s="43" t="s">
        <v>3832</v>
      </c>
      <c r="D3214" s="43" t="n">
        <v>-2.32320504884325</v>
      </c>
      <c r="E3214" s="46" t="n">
        <v>2.88863508321202E-011</v>
      </c>
      <c r="F3214" s="44" t="s">
        <v>4325</v>
      </c>
      <c r="G3214" s="44" t="n">
        <v>-2.21357018120137</v>
      </c>
      <c r="H3214" s="45" t="n">
        <v>4.63211146035147E-005</v>
      </c>
    </row>
    <row r="3215" customFormat="false" ht="12.8" hidden="false" customHeight="false" outlineLevel="0" collapsed="false">
      <c r="A3215" s="19"/>
      <c r="B3215" s="19"/>
      <c r="C3215" s="43" t="s">
        <v>3834</v>
      </c>
      <c r="D3215" s="43" t="n">
        <v>-3.70071407572911</v>
      </c>
      <c r="E3215" s="43" t="n">
        <v>0.00380336307811575</v>
      </c>
      <c r="F3215" s="44" t="s">
        <v>4326</v>
      </c>
      <c r="G3215" s="44" t="n">
        <v>-3.41583453472734</v>
      </c>
      <c r="H3215" s="45" t="n">
        <v>1.55293267943793E-007</v>
      </c>
    </row>
    <row r="3216" customFormat="false" ht="12.8" hidden="false" customHeight="false" outlineLevel="0" collapsed="false">
      <c r="A3216" s="19"/>
      <c r="B3216" s="19"/>
      <c r="C3216" s="43" t="s">
        <v>4764</v>
      </c>
      <c r="D3216" s="43" t="n">
        <v>-6.40294602155469</v>
      </c>
      <c r="E3216" s="43" t="n">
        <v>0.00568094744846856</v>
      </c>
      <c r="F3216" s="44" t="s">
        <v>4765</v>
      </c>
      <c r="G3216" s="44" t="n">
        <v>-2.00522207352886</v>
      </c>
      <c r="H3216" s="44" t="n">
        <v>0.00563405322563158</v>
      </c>
    </row>
    <row r="3217" customFormat="false" ht="12.8" hidden="false" customHeight="false" outlineLevel="0" collapsed="false">
      <c r="A3217" s="19"/>
      <c r="B3217" s="19"/>
      <c r="C3217" s="43" t="s">
        <v>3844</v>
      </c>
      <c r="D3217" s="43" t="n">
        <v>-1.90858990521286</v>
      </c>
      <c r="E3217" s="43" t="n">
        <v>0.00793225601036368</v>
      </c>
      <c r="F3217" s="44" t="s">
        <v>4766</v>
      </c>
      <c r="G3217" s="44" t="n">
        <v>-2.13770996182779</v>
      </c>
      <c r="H3217" s="44" t="n">
        <v>0.00611155302209047</v>
      </c>
    </row>
    <row r="3218" customFormat="false" ht="12.8" hidden="false" customHeight="false" outlineLevel="0" collapsed="false">
      <c r="A3218" s="19"/>
      <c r="B3218" s="19"/>
      <c r="C3218" s="43" t="s">
        <v>4767</v>
      </c>
      <c r="D3218" s="43" t="n">
        <v>-2.02918870938617</v>
      </c>
      <c r="E3218" s="46" t="n">
        <v>1.2502112950488E-005</v>
      </c>
      <c r="F3218" s="44" t="s">
        <v>4768</v>
      </c>
      <c r="G3218" s="44" t="n">
        <v>-2.33291218794668</v>
      </c>
      <c r="H3218" s="44" t="n">
        <v>0.00330238184148558</v>
      </c>
    </row>
    <row r="3219" customFormat="false" ht="12.8" hidden="false" customHeight="false" outlineLevel="0" collapsed="false">
      <c r="A3219" s="19"/>
      <c r="B3219" s="19"/>
      <c r="C3219" s="43" t="s">
        <v>3850</v>
      </c>
      <c r="D3219" s="43" t="n">
        <v>-1.73215676596297</v>
      </c>
      <c r="E3219" s="46" t="n">
        <v>6.45157251641194E-005</v>
      </c>
      <c r="F3219" s="44" t="s">
        <v>2049</v>
      </c>
      <c r="G3219" s="44" t="n">
        <v>-3.256381775292</v>
      </c>
      <c r="H3219" s="45" t="n">
        <v>2.32205453190205E-012</v>
      </c>
    </row>
    <row r="3220" customFormat="false" ht="12.8" hidden="false" customHeight="false" outlineLevel="0" collapsed="false">
      <c r="A3220" s="19"/>
      <c r="B3220" s="19"/>
      <c r="C3220" s="43" t="s">
        <v>3852</v>
      </c>
      <c r="D3220" s="43" t="n">
        <v>-4.21347972820441</v>
      </c>
      <c r="E3220" s="46" t="n">
        <v>7.39103649685618E-006</v>
      </c>
      <c r="F3220" s="44" t="s">
        <v>3857</v>
      </c>
      <c r="G3220" s="44" t="n">
        <v>-6.74443342498228</v>
      </c>
      <c r="H3220" s="45" t="n">
        <v>1.23596999685068E-006</v>
      </c>
    </row>
    <row r="3221" customFormat="false" ht="12.8" hidden="false" customHeight="false" outlineLevel="0" collapsed="false">
      <c r="A3221" s="19"/>
      <c r="B3221" s="19"/>
      <c r="C3221" s="43" t="s">
        <v>4769</v>
      </c>
      <c r="D3221" s="43" t="n">
        <v>-1.63674938143522</v>
      </c>
      <c r="E3221" s="43" t="n">
        <v>0.00710205622060553</v>
      </c>
      <c r="F3221" s="44" t="s">
        <v>4770</v>
      </c>
      <c r="G3221" s="44" t="n">
        <v>-2.54637129726389</v>
      </c>
      <c r="H3221" s="44" t="n">
        <v>0.00451057079072884</v>
      </c>
    </row>
    <row r="3222" customFormat="false" ht="12.8" hidden="false" customHeight="false" outlineLevel="0" collapsed="false">
      <c r="A3222" s="19"/>
      <c r="B3222" s="19"/>
      <c r="C3222" s="43" t="s">
        <v>3854</v>
      </c>
      <c r="D3222" s="43" t="n">
        <v>-1.9544432017672</v>
      </c>
      <c r="E3222" s="46" t="n">
        <v>1.41623013289159E-005</v>
      </c>
      <c r="F3222" s="44" t="s">
        <v>4329</v>
      </c>
      <c r="G3222" s="44" t="n">
        <v>-2.65219962109177</v>
      </c>
      <c r="H3222" s="45" t="n">
        <v>1.76089759926487E-007</v>
      </c>
    </row>
    <row r="3223" customFormat="false" ht="12.8" hidden="false" customHeight="false" outlineLevel="0" collapsed="false">
      <c r="A3223" s="19"/>
      <c r="B3223" s="19"/>
      <c r="C3223" s="43" t="s">
        <v>3856</v>
      </c>
      <c r="D3223" s="43" t="n">
        <v>-2.30178549910528</v>
      </c>
      <c r="E3223" s="46" t="n">
        <v>5.55765746780704E-006</v>
      </c>
      <c r="F3223" s="44" t="s">
        <v>4771</v>
      </c>
      <c r="G3223" s="44" t="n">
        <v>-3.23500528836397</v>
      </c>
      <c r="H3223" s="44" t="n">
        <v>0.00104232003797485</v>
      </c>
    </row>
    <row r="3224" customFormat="false" ht="12.8" hidden="false" customHeight="false" outlineLevel="0" collapsed="false">
      <c r="A3224" s="19"/>
      <c r="B3224" s="19"/>
      <c r="C3224" s="43" t="s">
        <v>4772</v>
      </c>
      <c r="D3224" s="43" t="n">
        <v>-1.58734582884418</v>
      </c>
      <c r="E3224" s="43" t="n">
        <v>0.00185588056339487</v>
      </c>
      <c r="F3224" s="44" t="s">
        <v>4773</v>
      </c>
      <c r="G3224" s="44" t="n">
        <v>-3.5300597026949</v>
      </c>
      <c r="H3224" s="44" t="n">
        <v>0.00308224074338337</v>
      </c>
    </row>
    <row r="3225" customFormat="false" ht="12.8" hidden="false" customHeight="false" outlineLevel="0" collapsed="false">
      <c r="A3225" s="19"/>
      <c r="B3225" s="19"/>
      <c r="C3225" s="43" t="s">
        <v>4774</v>
      </c>
      <c r="D3225" s="43" t="n">
        <v>-4.47204703436328</v>
      </c>
      <c r="E3225" s="43" t="n">
        <v>0.00185588056339487</v>
      </c>
      <c r="F3225" s="44" t="s">
        <v>3865</v>
      </c>
      <c r="G3225" s="44" t="n">
        <v>-2.67665637961454</v>
      </c>
      <c r="H3225" s="45" t="n">
        <v>9.97276017117652E-006</v>
      </c>
    </row>
    <row r="3226" customFormat="false" ht="12.8" hidden="false" customHeight="false" outlineLevel="0" collapsed="false">
      <c r="A3226" s="19"/>
      <c r="B3226" s="19"/>
      <c r="C3226" s="43" t="s">
        <v>4775</v>
      </c>
      <c r="D3226" s="43" t="n">
        <v>-1.66568091467354</v>
      </c>
      <c r="E3226" s="43" t="n">
        <v>0.00185588056339487</v>
      </c>
      <c r="F3226" s="44" t="s">
        <v>4776</v>
      </c>
      <c r="G3226" s="44" t="n">
        <v>1.62871657588138</v>
      </c>
      <c r="H3226" s="44" t="n">
        <v>0.00183961557272598</v>
      </c>
    </row>
    <row r="3227" customFormat="false" ht="12.8" hidden="false" customHeight="false" outlineLevel="0" collapsed="false">
      <c r="A3227" s="19"/>
      <c r="B3227" s="19"/>
      <c r="C3227" s="43" t="s">
        <v>3864</v>
      </c>
      <c r="D3227" s="43" t="n">
        <v>-1.86422517921519</v>
      </c>
      <c r="E3227" s="43" t="n">
        <v>0.000771053638379224</v>
      </c>
      <c r="F3227" s="44" t="s">
        <v>3867</v>
      </c>
      <c r="G3227" s="44" t="n">
        <v>-2.98146002335024</v>
      </c>
      <c r="H3227" s="44" t="n">
        <v>0.00505512414065385</v>
      </c>
    </row>
    <row r="3228" customFormat="false" ht="12.8" hidden="false" customHeight="false" outlineLevel="0" collapsed="false">
      <c r="A3228" s="19"/>
      <c r="B3228" s="19"/>
      <c r="C3228" s="43" t="s">
        <v>3868</v>
      </c>
      <c r="D3228" s="43" t="n">
        <v>-2.46288460887028</v>
      </c>
      <c r="E3228" s="46" t="n">
        <v>3.55515790801375E-005</v>
      </c>
      <c r="F3228" s="44" t="s">
        <v>4777</v>
      </c>
      <c r="G3228" s="44" t="n">
        <v>2.01022753052754</v>
      </c>
      <c r="H3228" s="44" t="n">
        <v>0.00244339047920889</v>
      </c>
    </row>
    <row r="3229" customFormat="false" ht="12.8" hidden="false" customHeight="false" outlineLevel="0" collapsed="false">
      <c r="A3229" s="19"/>
      <c r="B3229" s="19"/>
      <c r="C3229" s="43" t="s">
        <v>4319</v>
      </c>
      <c r="D3229" s="43" t="n">
        <v>-3.43450846144728</v>
      </c>
      <c r="E3229" s="46" t="n">
        <v>1.62636724166972E-020</v>
      </c>
      <c r="F3229" s="44" t="s">
        <v>4338</v>
      </c>
      <c r="G3229" s="44" t="n">
        <v>1.60593200225122</v>
      </c>
      <c r="H3229" s="44" t="n">
        <v>0.00908596326777877</v>
      </c>
    </row>
    <row r="3230" customFormat="false" ht="12.8" hidden="false" customHeight="false" outlineLevel="0" collapsed="false">
      <c r="A3230" s="19"/>
      <c r="B3230" s="19"/>
      <c r="C3230" s="43" t="s">
        <v>4778</v>
      </c>
      <c r="D3230" s="43" t="n">
        <v>4.29103440818257</v>
      </c>
      <c r="E3230" s="46" t="n">
        <v>1.79812486236165E-007</v>
      </c>
      <c r="F3230" s="44" t="s">
        <v>3871</v>
      </c>
      <c r="G3230" s="44" t="n">
        <v>2.7920430466264</v>
      </c>
      <c r="H3230" s="44" t="n">
        <v>0.000682163022745548</v>
      </c>
    </row>
    <row r="3231" customFormat="false" ht="12.8" hidden="false" customHeight="false" outlineLevel="0" collapsed="false">
      <c r="A3231" s="19"/>
      <c r="B3231" s="19"/>
      <c r="C3231" s="43" t="s">
        <v>4779</v>
      </c>
      <c r="D3231" s="43" t="n">
        <v>-1.98964904229222</v>
      </c>
      <c r="E3231" s="43" t="n">
        <v>0.000572886517726997</v>
      </c>
      <c r="F3231" s="44" t="s">
        <v>2264</v>
      </c>
      <c r="G3231" s="44" t="n">
        <v>-1.93631266728306</v>
      </c>
      <c r="H3231" s="45" t="n">
        <v>2.08659610281273E-018</v>
      </c>
    </row>
    <row r="3232" customFormat="false" ht="12.8" hidden="false" customHeight="false" outlineLevel="0" collapsed="false">
      <c r="A3232" s="19"/>
      <c r="B3232" s="19"/>
      <c r="C3232" s="43" t="s">
        <v>4780</v>
      </c>
      <c r="D3232" s="43" t="n">
        <v>-3.0533804300398</v>
      </c>
      <c r="E3232" s="43" t="n">
        <v>0.00910430715404693</v>
      </c>
      <c r="F3232" s="44" t="s">
        <v>4781</v>
      </c>
      <c r="G3232" s="44" t="n">
        <v>-1.77032941118629</v>
      </c>
      <c r="H3232" s="44" t="n">
        <v>0.00474359739052949</v>
      </c>
    </row>
    <row r="3233" customFormat="false" ht="12.8" hidden="false" customHeight="false" outlineLevel="0" collapsed="false">
      <c r="A3233" s="19"/>
      <c r="B3233" s="19"/>
      <c r="C3233" s="43" t="s">
        <v>3888</v>
      </c>
      <c r="D3233" s="43" t="n">
        <v>-2.42424145070217</v>
      </c>
      <c r="E3233" s="43" t="n">
        <v>0.0088115523075228</v>
      </c>
      <c r="F3233" s="44" t="s">
        <v>2289</v>
      </c>
      <c r="G3233" s="44" t="n">
        <v>-3.08025486941796</v>
      </c>
      <c r="H3233" s="44" t="n">
        <v>0.00389248854972872</v>
      </c>
    </row>
    <row r="3234" customFormat="false" ht="12.8" hidden="false" customHeight="false" outlineLevel="0" collapsed="false">
      <c r="A3234" s="19"/>
      <c r="B3234" s="19"/>
      <c r="C3234" s="43" t="s">
        <v>3890</v>
      </c>
      <c r="D3234" s="43" t="n">
        <v>-1.86115857197683</v>
      </c>
      <c r="E3234" s="43" t="n">
        <v>0.000342116239742663</v>
      </c>
      <c r="F3234" s="44" t="s">
        <v>4782</v>
      </c>
      <c r="G3234" s="44" t="n">
        <v>-1.81604460865272</v>
      </c>
      <c r="H3234" s="45" t="n">
        <v>1.4483259855809E-005</v>
      </c>
    </row>
    <row r="3235" customFormat="false" ht="12.8" hidden="false" customHeight="false" outlineLevel="0" collapsed="false">
      <c r="A3235" s="19"/>
      <c r="B3235" s="19"/>
      <c r="C3235" s="43" t="s">
        <v>4783</v>
      </c>
      <c r="D3235" s="43" t="n">
        <v>-1.75228914938751</v>
      </c>
      <c r="E3235" s="43" t="n">
        <v>0.00338172536430555</v>
      </c>
      <c r="F3235" s="44" t="s">
        <v>3876</v>
      </c>
      <c r="G3235" s="44" t="n">
        <v>-5.05275037532745</v>
      </c>
      <c r="H3235" s="45" t="n">
        <v>1.66580029917444E-007</v>
      </c>
    </row>
    <row r="3236" customFormat="false" ht="12.8" hidden="false" customHeight="false" outlineLevel="0" collapsed="false">
      <c r="A3236" s="19"/>
      <c r="B3236" s="19"/>
      <c r="C3236" s="43" t="s">
        <v>3892</v>
      </c>
      <c r="D3236" s="43" t="n">
        <v>-2.81895804297963</v>
      </c>
      <c r="E3236" s="43" t="n">
        <v>0.00405030741829882</v>
      </c>
      <c r="F3236" s="44" t="s">
        <v>3878</v>
      </c>
      <c r="G3236" s="44" t="n">
        <v>-5.76830570834631</v>
      </c>
      <c r="H3236" s="45" t="n">
        <v>6.86625552531768E-029</v>
      </c>
    </row>
    <row r="3237" customFormat="false" ht="12.8" hidden="false" customHeight="false" outlineLevel="0" collapsed="false">
      <c r="A3237" s="19"/>
      <c r="B3237" s="19"/>
      <c r="C3237" s="43" t="s">
        <v>3899</v>
      </c>
      <c r="D3237" s="43" t="n">
        <v>-2.93980579502155</v>
      </c>
      <c r="E3237" s="43" t="n">
        <v>0.00193067840869285</v>
      </c>
      <c r="F3237" s="44" t="s">
        <v>3880</v>
      </c>
      <c r="G3237" s="44" t="n">
        <v>-5.08720739867211</v>
      </c>
      <c r="H3237" s="45" t="n">
        <v>2.05524610849405E-023</v>
      </c>
    </row>
    <row r="3238" customFormat="false" ht="12.8" hidden="false" customHeight="false" outlineLevel="0" collapsed="false">
      <c r="A3238" s="19"/>
      <c r="B3238" s="19"/>
      <c r="C3238" s="43" t="s">
        <v>3906</v>
      </c>
      <c r="D3238" s="43" t="n">
        <v>-2.43950732485759</v>
      </c>
      <c r="E3238" s="43" t="n">
        <v>0.00338172536430555</v>
      </c>
      <c r="F3238" s="44" t="s">
        <v>4784</v>
      </c>
      <c r="G3238" s="44" t="n">
        <v>-1.77191434415684</v>
      </c>
      <c r="H3238" s="44" t="n">
        <v>0.00745161781619964</v>
      </c>
    </row>
    <row r="3239" customFormat="false" ht="12.8" hidden="false" customHeight="false" outlineLevel="0" collapsed="false">
      <c r="A3239" s="19"/>
      <c r="B3239" s="19"/>
      <c r="C3239" s="43" t="s">
        <v>3908</v>
      </c>
      <c r="D3239" s="43" t="n">
        <v>-2.45016089195445</v>
      </c>
      <c r="E3239" s="43" t="n">
        <v>0.00107492257524221</v>
      </c>
      <c r="F3239" s="44" t="s">
        <v>4785</v>
      </c>
      <c r="G3239" s="44" t="n">
        <v>1.83445134638306</v>
      </c>
      <c r="H3239" s="44" t="n">
        <v>0.000157928127138068</v>
      </c>
    </row>
    <row r="3240" customFormat="false" ht="12.8" hidden="false" customHeight="false" outlineLevel="0" collapsed="false">
      <c r="A3240" s="19"/>
      <c r="B3240" s="19"/>
      <c r="C3240" s="43" t="s">
        <v>4341</v>
      </c>
      <c r="D3240" s="43" t="n">
        <v>2.26817177613886</v>
      </c>
      <c r="E3240" s="43" t="n">
        <v>0.000120705882310315</v>
      </c>
      <c r="F3240" s="44" t="s">
        <v>3885</v>
      </c>
      <c r="G3240" s="44" t="n">
        <v>-3.08360630571239</v>
      </c>
      <c r="H3240" s="45" t="n">
        <v>8.68238350322912E-012</v>
      </c>
    </row>
    <row r="3241" customFormat="false" ht="12.8" hidden="false" customHeight="false" outlineLevel="0" collapsed="false">
      <c r="A3241" s="19"/>
      <c r="B3241" s="19"/>
      <c r="C3241" s="43" t="s">
        <v>4342</v>
      </c>
      <c r="D3241" s="43" t="n">
        <v>1.59620485511837</v>
      </c>
      <c r="E3241" s="43" t="n">
        <v>0.00391010068938548</v>
      </c>
      <c r="F3241" s="44" t="s">
        <v>4355</v>
      </c>
      <c r="G3241" s="44" t="n">
        <v>3.03230318760369</v>
      </c>
      <c r="H3241" s="45" t="n">
        <v>4.15721532668746E-005</v>
      </c>
    </row>
    <row r="3242" customFormat="false" ht="12.8" hidden="false" customHeight="false" outlineLevel="0" collapsed="false">
      <c r="A3242" s="19"/>
      <c r="B3242" s="19"/>
      <c r="C3242" s="43" t="s">
        <v>3914</v>
      </c>
      <c r="D3242" s="43" t="n">
        <v>2.89635609660581</v>
      </c>
      <c r="E3242" s="46" t="n">
        <v>7.59438940078467E-012</v>
      </c>
      <c r="F3242" s="44" t="s">
        <v>3889</v>
      </c>
      <c r="G3242" s="44" t="n">
        <v>2.96730172862706</v>
      </c>
      <c r="H3242" s="45" t="n">
        <v>7.71731306967242E-016</v>
      </c>
    </row>
    <row r="3243" customFormat="false" ht="12.8" hidden="false" customHeight="false" outlineLevel="0" collapsed="false">
      <c r="A3243" s="19"/>
      <c r="B3243" s="19"/>
      <c r="C3243" s="43" t="s">
        <v>3916</v>
      </c>
      <c r="D3243" s="43" t="n">
        <v>2.49890947675818</v>
      </c>
      <c r="E3243" s="46" t="n">
        <v>1.23385853578405E-005</v>
      </c>
      <c r="F3243" s="44" t="s">
        <v>3891</v>
      </c>
      <c r="G3243" s="44" t="n">
        <v>-2.06559238037656</v>
      </c>
      <c r="H3243" s="45" t="n">
        <v>5.47739282061239E-005</v>
      </c>
    </row>
    <row r="3244" customFormat="false" ht="12.8" hidden="false" customHeight="false" outlineLevel="0" collapsed="false">
      <c r="A3244" s="19"/>
      <c r="B3244" s="19"/>
      <c r="C3244" s="43" t="s">
        <v>3920</v>
      </c>
      <c r="D3244" s="43" t="n">
        <v>-1.8392423577434</v>
      </c>
      <c r="E3244" s="43" t="n">
        <v>0.00120196963277355</v>
      </c>
      <c r="F3244" s="44" t="s">
        <v>3895</v>
      </c>
      <c r="G3244" s="44" t="n">
        <v>1.88798670018772</v>
      </c>
      <c r="H3244" s="44" t="n">
        <v>0.000619585413074757</v>
      </c>
    </row>
    <row r="3245" customFormat="false" ht="12.8" hidden="false" customHeight="false" outlineLevel="0" collapsed="false">
      <c r="A3245" s="19"/>
      <c r="B3245" s="19"/>
      <c r="C3245" s="43" t="s">
        <v>2238</v>
      </c>
      <c r="D3245" s="43" t="n">
        <v>-1.99966112729473</v>
      </c>
      <c r="E3245" s="46" t="n">
        <v>1.87866861033649E-019</v>
      </c>
      <c r="F3245" s="44" t="s">
        <v>3897</v>
      </c>
      <c r="G3245" s="44" t="n">
        <v>-1.71924152369806</v>
      </c>
      <c r="H3245" s="44" t="n">
        <v>0.00168796924539542</v>
      </c>
    </row>
    <row r="3246" customFormat="false" ht="12.8" hidden="false" customHeight="false" outlineLevel="0" collapsed="false">
      <c r="A3246" s="19"/>
      <c r="B3246" s="19"/>
      <c r="C3246" s="43" t="s">
        <v>4352</v>
      </c>
      <c r="D3246" s="43" t="n">
        <v>-1.77308584160185</v>
      </c>
      <c r="E3246" s="43" t="n">
        <v>0.000820926851537899</v>
      </c>
      <c r="F3246" s="44" t="s">
        <v>448</v>
      </c>
      <c r="G3246" s="44" t="n">
        <v>-4.2271367615901</v>
      </c>
      <c r="H3246" s="44" t="n">
        <v>0.00113128654440466</v>
      </c>
    </row>
    <row r="3247" customFormat="false" ht="12.8" hidden="false" customHeight="false" outlineLevel="0" collapsed="false">
      <c r="A3247" s="19"/>
      <c r="B3247" s="19"/>
      <c r="C3247" s="43" t="s">
        <v>2259</v>
      </c>
      <c r="D3247" s="43" t="n">
        <v>-3.08568638745053</v>
      </c>
      <c r="E3247" s="43" t="n">
        <v>0.000625345798151751</v>
      </c>
      <c r="F3247" s="44" t="s">
        <v>450</v>
      </c>
      <c r="G3247" s="44" t="n">
        <v>-1.90327170660373</v>
      </c>
      <c r="H3247" s="45" t="n">
        <v>5.45986053320155E-005</v>
      </c>
    </row>
    <row r="3248" customFormat="false" ht="12.8" hidden="false" customHeight="false" outlineLevel="0" collapsed="false">
      <c r="A3248" s="19"/>
      <c r="B3248" s="19"/>
      <c r="C3248" s="43" t="s">
        <v>4354</v>
      </c>
      <c r="D3248" s="43" t="n">
        <v>-1.90141272314782</v>
      </c>
      <c r="E3248" s="43" t="n">
        <v>0.00282812999712746</v>
      </c>
      <c r="F3248" s="44" t="s">
        <v>4786</v>
      </c>
      <c r="G3248" s="44" t="n">
        <v>2.1964047162178</v>
      </c>
      <c r="H3248" s="45" t="n">
        <v>1.25676085946808E-011</v>
      </c>
    </row>
    <row r="3249" customFormat="false" ht="12.8" hidden="false" customHeight="false" outlineLevel="0" collapsed="false">
      <c r="A3249" s="19"/>
      <c r="B3249" s="19"/>
      <c r="C3249" s="43" t="s">
        <v>2267</v>
      </c>
      <c r="D3249" s="43" t="n">
        <v>-2.32336007172432</v>
      </c>
      <c r="E3249" s="43" t="n">
        <v>0.0013663649162176</v>
      </c>
      <c r="F3249" s="44" t="s">
        <v>4787</v>
      </c>
      <c r="G3249" s="44" t="n">
        <v>-4.77283563641102</v>
      </c>
      <c r="H3249" s="44" t="n">
        <v>0.00687438304152578</v>
      </c>
    </row>
    <row r="3250" customFormat="false" ht="12.8" hidden="false" customHeight="false" outlineLevel="0" collapsed="false">
      <c r="A3250" s="19"/>
      <c r="B3250" s="19"/>
      <c r="C3250" s="43" t="s">
        <v>4357</v>
      </c>
      <c r="D3250" s="43" t="n">
        <v>-2.12934513321262</v>
      </c>
      <c r="E3250" s="46" t="n">
        <v>6.81539214886304E-005</v>
      </c>
      <c r="F3250" s="44" t="s">
        <v>4368</v>
      </c>
      <c r="G3250" s="44" t="n">
        <v>-1.902974120646</v>
      </c>
      <c r="H3250" s="44" t="n">
        <v>0.000211520703517436</v>
      </c>
    </row>
    <row r="3251" customFormat="false" ht="12.8" hidden="false" customHeight="false" outlineLevel="0" collapsed="false">
      <c r="A3251" s="19"/>
      <c r="B3251" s="19"/>
      <c r="C3251" s="43" t="s">
        <v>3923</v>
      </c>
      <c r="D3251" s="43" t="n">
        <v>-5.29975311366356</v>
      </c>
      <c r="E3251" s="46" t="n">
        <v>4.41086060093743E-009</v>
      </c>
      <c r="F3251" s="44" t="s">
        <v>3909</v>
      </c>
      <c r="G3251" s="44" t="n">
        <v>-2.07384969581462</v>
      </c>
      <c r="H3251" s="45" t="n">
        <v>8.10613758524146E-011</v>
      </c>
    </row>
    <row r="3252" customFormat="false" ht="12.8" hidden="false" customHeight="false" outlineLevel="0" collapsed="false">
      <c r="A3252" s="19"/>
      <c r="B3252" s="19"/>
      <c r="C3252" s="43" t="s">
        <v>3925</v>
      </c>
      <c r="D3252" s="43" t="n">
        <v>-6.23411283190844</v>
      </c>
      <c r="E3252" s="46" t="n">
        <v>1.25354107312013E-031</v>
      </c>
      <c r="F3252" s="44" t="s">
        <v>4374</v>
      </c>
      <c r="G3252" s="44" t="n">
        <v>-4.60361586455868</v>
      </c>
      <c r="H3252" s="45" t="n">
        <v>6.43762799280266E-008</v>
      </c>
    </row>
    <row r="3253" customFormat="false" ht="12.8" hidden="false" customHeight="false" outlineLevel="0" collapsed="false">
      <c r="A3253" s="19"/>
      <c r="B3253" s="19"/>
      <c r="C3253" s="43" t="s">
        <v>3927</v>
      </c>
      <c r="D3253" s="43" t="n">
        <v>-4.20722541982887</v>
      </c>
      <c r="E3253" s="46" t="n">
        <v>3.47403567577724E-023</v>
      </c>
      <c r="F3253" s="44" t="s">
        <v>3913</v>
      </c>
      <c r="G3253" s="44" t="n">
        <v>3.8016589901855</v>
      </c>
      <c r="H3253" s="44" t="n">
        <v>0.00240167547053029</v>
      </c>
    </row>
    <row r="3254" customFormat="false" ht="12.8" hidden="false" customHeight="false" outlineLevel="0" collapsed="false">
      <c r="A3254" s="19"/>
      <c r="B3254" s="19"/>
      <c r="C3254" s="43" t="s">
        <v>4788</v>
      </c>
      <c r="D3254" s="43" t="n">
        <v>-2.25224742735958</v>
      </c>
      <c r="E3254" s="43" t="n">
        <v>0.00718210583221398</v>
      </c>
      <c r="F3254" s="44" t="s">
        <v>3922</v>
      </c>
      <c r="G3254" s="44" t="n">
        <v>-1.76866429538817</v>
      </c>
      <c r="H3254" s="45" t="n">
        <v>2.10384494685658E-008</v>
      </c>
    </row>
    <row r="3255" customFormat="false" ht="12.8" hidden="false" customHeight="false" outlineLevel="0" collapsed="false">
      <c r="A3255" s="19"/>
      <c r="B3255" s="19"/>
      <c r="C3255" s="43" t="s">
        <v>4359</v>
      </c>
      <c r="D3255" s="43" t="n">
        <v>-1.77287641115453</v>
      </c>
      <c r="E3255" s="43" t="n">
        <v>0.00119163375852041</v>
      </c>
      <c r="F3255" s="44" t="s">
        <v>3926</v>
      </c>
      <c r="G3255" s="44" t="n">
        <v>2.94185329004937</v>
      </c>
      <c r="H3255" s="45" t="n">
        <v>7.88079691510292E-010</v>
      </c>
    </row>
    <row r="3256" customFormat="false" ht="12.8" hidden="false" customHeight="false" outlineLevel="0" collapsed="false">
      <c r="A3256" s="19"/>
      <c r="B3256" s="19"/>
      <c r="C3256" s="43" t="s">
        <v>4789</v>
      </c>
      <c r="D3256" s="43" t="n">
        <v>-3.66812510196943</v>
      </c>
      <c r="E3256" s="43" t="n">
        <v>0.000716568907897299</v>
      </c>
      <c r="F3256" s="44" t="s">
        <v>3928</v>
      </c>
      <c r="G3256" s="44" t="n">
        <v>2.07653828198334</v>
      </c>
      <c r="H3256" s="44" t="n">
        <v>0.00011135857163263</v>
      </c>
    </row>
    <row r="3257" customFormat="false" ht="12.8" hidden="false" customHeight="false" outlineLevel="0" collapsed="false">
      <c r="A3257" s="19"/>
      <c r="B3257" s="19"/>
      <c r="C3257" s="43" t="s">
        <v>4360</v>
      </c>
      <c r="D3257" s="43" t="n">
        <v>-1.86834613466439</v>
      </c>
      <c r="E3257" s="43" t="n">
        <v>0.00238516278523482</v>
      </c>
      <c r="F3257" s="44" t="s">
        <v>4395</v>
      </c>
      <c r="G3257" s="44" t="n">
        <v>-1.63036098513809</v>
      </c>
      <c r="H3257" s="45" t="n">
        <v>2.89525301400985E-005</v>
      </c>
    </row>
    <row r="3258" customFormat="false" ht="12.8" hidden="false" customHeight="false" outlineLevel="0" collapsed="false">
      <c r="A3258" s="19"/>
      <c r="B3258" s="19"/>
      <c r="C3258" s="43" t="s">
        <v>3929</v>
      </c>
      <c r="D3258" s="43" t="n">
        <v>-2.32698229348951</v>
      </c>
      <c r="E3258" s="43" t="n">
        <v>0.000934489953943291</v>
      </c>
      <c r="F3258" s="44" t="s">
        <v>4790</v>
      </c>
      <c r="G3258" s="44" t="n">
        <v>-1.60923262492913</v>
      </c>
      <c r="H3258" s="44" t="n">
        <v>0.000465769027984289</v>
      </c>
    </row>
    <row r="3259" customFormat="false" ht="12.8" hidden="false" customHeight="false" outlineLevel="0" collapsed="false">
      <c r="A3259" s="19"/>
      <c r="B3259" s="19"/>
      <c r="C3259" s="43" t="s">
        <v>4791</v>
      </c>
      <c r="D3259" s="43" t="n">
        <v>3.33902088010174</v>
      </c>
      <c r="E3259" s="46" t="n">
        <v>3.74880698044774E-009</v>
      </c>
      <c r="F3259" s="44" t="s">
        <v>4399</v>
      </c>
      <c r="G3259" s="44" t="n">
        <v>1.76308916411405</v>
      </c>
      <c r="H3259" s="45" t="n">
        <v>1.77027168914747E-006</v>
      </c>
    </row>
    <row r="3260" customFormat="false" ht="12.8" hidden="false" customHeight="false" outlineLevel="0" collapsed="false">
      <c r="A3260" s="19"/>
      <c r="B3260" s="19"/>
      <c r="C3260" s="43" t="s">
        <v>4792</v>
      </c>
      <c r="D3260" s="43" t="n">
        <v>-3.13059849398849</v>
      </c>
      <c r="E3260" s="43" t="n">
        <v>0.00876654542985087</v>
      </c>
      <c r="F3260" s="44" t="s">
        <v>3930</v>
      </c>
      <c r="G3260" s="44" t="n">
        <v>-2.65057541712081</v>
      </c>
      <c r="H3260" s="45" t="n">
        <v>9.35222758994122E-012</v>
      </c>
    </row>
    <row r="3261" customFormat="false" ht="12.8" hidden="false" customHeight="false" outlineLevel="0" collapsed="false">
      <c r="A3261" s="19"/>
      <c r="B3261" s="19"/>
      <c r="C3261" s="43" t="s">
        <v>3934</v>
      </c>
      <c r="D3261" s="43" t="n">
        <v>-3.94333171822346</v>
      </c>
      <c r="E3261" s="46" t="n">
        <v>3.4790221244435E-017</v>
      </c>
      <c r="F3261" s="44" t="s">
        <v>3932</v>
      </c>
      <c r="G3261" s="44" t="n">
        <v>-3.6731755768729</v>
      </c>
      <c r="H3261" s="44" t="n">
        <v>0.000160723137542295</v>
      </c>
    </row>
    <row r="3262" customFormat="false" ht="12.8" hidden="false" customHeight="false" outlineLevel="0" collapsed="false">
      <c r="A3262" s="19"/>
      <c r="B3262" s="19"/>
      <c r="C3262" s="43" t="s">
        <v>4793</v>
      </c>
      <c r="D3262" s="43" t="n">
        <v>-2.60508657259678</v>
      </c>
      <c r="E3262" s="43" t="n">
        <v>0.00410403891326427</v>
      </c>
      <c r="F3262" s="44" t="s">
        <v>4794</v>
      </c>
      <c r="G3262" s="44" t="n">
        <v>-5.09357646380218</v>
      </c>
      <c r="H3262" s="44" t="n">
        <v>0.00994086054874892</v>
      </c>
    </row>
    <row r="3263" customFormat="false" ht="12.8" hidden="false" customHeight="false" outlineLevel="0" collapsed="false">
      <c r="A3263" s="19"/>
      <c r="B3263" s="19"/>
      <c r="C3263" s="43" t="s">
        <v>4371</v>
      </c>
      <c r="D3263" s="43" t="n">
        <v>3.18566564956052</v>
      </c>
      <c r="E3263" s="46" t="n">
        <v>7.68079040739866E-009</v>
      </c>
      <c r="F3263" s="44" t="s">
        <v>3933</v>
      </c>
      <c r="G3263" s="44" t="n">
        <v>-2.59702249485161</v>
      </c>
      <c r="H3263" s="44" t="n">
        <v>0.00121924474029267</v>
      </c>
    </row>
    <row r="3264" customFormat="false" ht="12.8" hidden="false" customHeight="false" outlineLevel="0" collapsed="false">
      <c r="A3264" s="19"/>
      <c r="B3264" s="19"/>
      <c r="C3264" s="43" t="s">
        <v>3938</v>
      </c>
      <c r="D3264" s="43" t="n">
        <v>4.1107385959227</v>
      </c>
      <c r="E3264" s="46" t="n">
        <v>3.17222000938318E-007</v>
      </c>
      <c r="F3264" s="44" t="s">
        <v>4795</v>
      </c>
      <c r="G3264" s="44" t="n">
        <v>2.17037581228021</v>
      </c>
      <c r="H3264" s="45" t="n">
        <v>7.79756363931659E-021</v>
      </c>
    </row>
    <row r="3265" customFormat="false" ht="12.8" hidden="false" customHeight="false" outlineLevel="0" collapsed="false">
      <c r="A3265" s="19"/>
      <c r="B3265" s="19"/>
      <c r="C3265" s="43" t="s">
        <v>3940</v>
      </c>
      <c r="D3265" s="43" t="n">
        <v>3.05734819982325</v>
      </c>
      <c r="E3265" s="46" t="n">
        <v>1.40687015792506E-013</v>
      </c>
      <c r="F3265" s="44" t="s">
        <v>3935</v>
      </c>
      <c r="G3265" s="44" t="n">
        <v>-1.86598093340885</v>
      </c>
      <c r="H3265" s="45" t="n">
        <v>7.97367915223041E-006</v>
      </c>
    </row>
    <row r="3266" customFormat="false" ht="12.8" hidden="false" customHeight="false" outlineLevel="0" collapsed="false">
      <c r="A3266" s="19"/>
      <c r="B3266" s="19"/>
      <c r="C3266" s="43" t="s">
        <v>4796</v>
      </c>
      <c r="D3266" s="43" t="n">
        <v>-3.26796052667174</v>
      </c>
      <c r="E3266" s="43" t="n">
        <v>0.00616673837958504</v>
      </c>
      <c r="F3266" s="44" t="s">
        <v>4797</v>
      </c>
      <c r="G3266" s="44" t="n">
        <v>1.88049248608332</v>
      </c>
      <c r="H3266" s="44" t="n">
        <v>0.00735275895370717</v>
      </c>
    </row>
    <row r="3267" customFormat="false" ht="12.8" hidden="false" customHeight="false" outlineLevel="0" collapsed="false">
      <c r="A3267" s="19"/>
      <c r="B3267" s="19"/>
      <c r="C3267" s="43" t="s">
        <v>3942</v>
      </c>
      <c r="D3267" s="43" t="n">
        <v>-2.10761926407647</v>
      </c>
      <c r="E3267" s="46" t="n">
        <v>5.06257794981328E-008</v>
      </c>
      <c r="F3267" s="44" t="s">
        <v>4413</v>
      </c>
      <c r="G3267" s="44" t="n">
        <v>-1.80523526186551</v>
      </c>
      <c r="H3267" s="45" t="n">
        <v>5.2892894639169E-006</v>
      </c>
    </row>
    <row r="3268" customFormat="false" ht="12.8" hidden="false" customHeight="false" outlineLevel="0" collapsed="false">
      <c r="A3268" s="19"/>
      <c r="B3268" s="19"/>
      <c r="C3268" s="43" t="s">
        <v>3944</v>
      </c>
      <c r="D3268" s="43" t="n">
        <v>2.25852829726359</v>
      </c>
      <c r="E3268" s="43" t="n">
        <v>0.00153446221950934</v>
      </c>
      <c r="F3268" s="44" t="s">
        <v>3945</v>
      </c>
      <c r="G3268" s="44" t="n">
        <v>-1.86687815538343</v>
      </c>
      <c r="H3268" s="45" t="n">
        <v>6.43762799280266E-008</v>
      </c>
    </row>
    <row r="3269" customFormat="false" ht="12.8" hidden="false" customHeight="false" outlineLevel="0" collapsed="false">
      <c r="A3269" s="19"/>
      <c r="B3269" s="19"/>
      <c r="C3269" s="43" t="s">
        <v>3948</v>
      </c>
      <c r="D3269" s="43" t="n">
        <v>1.8933635565606</v>
      </c>
      <c r="E3269" s="46" t="n">
        <v>5.90733069880702E-005</v>
      </c>
      <c r="F3269" s="44" t="s">
        <v>3947</v>
      </c>
      <c r="G3269" s="44" t="n">
        <v>-3.16657804436795</v>
      </c>
      <c r="H3269" s="45" t="n">
        <v>3.18337028603367E-009</v>
      </c>
    </row>
    <row r="3270" customFormat="false" ht="12.8" hidden="false" customHeight="false" outlineLevel="0" collapsed="false">
      <c r="A3270" s="19"/>
      <c r="B3270" s="19"/>
      <c r="C3270" s="43" t="s">
        <v>329</v>
      </c>
      <c r="D3270" s="43" t="n">
        <v>-2.5197386977756</v>
      </c>
      <c r="E3270" s="46" t="n">
        <v>9.22213264264768E-015</v>
      </c>
      <c r="F3270" s="44" t="s">
        <v>4798</v>
      </c>
      <c r="G3270" s="44" t="n">
        <v>-1.78633314108861</v>
      </c>
      <c r="H3270" s="45" t="n">
        <v>9.67144965865101E-008</v>
      </c>
    </row>
    <row r="3271" customFormat="false" ht="12.8" hidden="false" customHeight="false" outlineLevel="0" collapsed="false">
      <c r="A3271" s="19"/>
      <c r="B3271" s="19"/>
      <c r="C3271" s="43" t="s">
        <v>4799</v>
      </c>
      <c r="D3271" s="43" t="n">
        <v>2.48268297915014</v>
      </c>
      <c r="E3271" s="46" t="n">
        <v>3.20224478646765E-016</v>
      </c>
      <c r="F3271" s="44" t="s">
        <v>4800</v>
      </c>
      <c r="G3271" s="44" t="n">
        <v>-1.89031179093022</v>
      </c>
      <c r="H3271" s="44" t="n">
        <v>0.000372772623460474</v>
      </c>
    </row>
    <row r="3272" customFormat="false" ht="12.8" hidden="false" customHeight="false" outlineLevel="0" collapsed="false">
      <c r="A3272" s="19"/>
      <c r="B3272" s="19"/>
      <c r="C3272" s="43" t="s">
        <v>2398</v>
      </c>
      <c r="D3272" s="43" t="n">
        <v>-4.71207506254009</v>
      </c>
      <c r="E3272" s="46" t="n">
        <v>1.23372016265015E-007</v>
      </c>
      <c r="F3272" s="44" t="s">
        <v>4801</v>
      </c>
      <c r="G3272" s="44" t="n">
        <v>-4.97332755789029</v>
      </c>
      <c r="H3272" s="44" t="n">
        <v>0.00307002695415002</v>
      </c>
    </row>
    <row r="3273" customFormat="false" ht="12.8" hidden="false" customHeight="false" outlineLevel="0" collapsed="false">
      <c r="A3273" s="19"/>
      <c r="B3273" s="19"/>
      <c r="C3273" s="43" t="s">
        <v>873</v>
      </c>
      <c r="D3273" s="43" t="n">
        <v>-2.02125277334618</v>
      </c>
      <c r="E3273" s="46" t="n">
        <v>3.74345474943255E-005</v>
      </c>
      <c r="F3273" s="44" t="s">
        <v>4435</v>
      </c>
      <c r="G3273" s="44" t="n">
        <v>-2.03299660234415</v>
      </c>
      <c r="H3273" s="45" t="n">
        <v>2.7057101275699E-009</v>
      </c>
    </row>
    <row r="3274" customFormat="false" ht="12.8" hidden="false" customHeight="false" outlineLevel="0" collapsed="false">
      <c r="A3274" s="19"/>
      <c r="B3274" s="19"/>
      <c r="C3274" s="43" t="s">
        <v>3958</v>
      </c>
      <c r="D3274" s="43" t="n">
        <v>-2.16403704373597</v>
      </c>
      <c r="E3274" s="46" t="n">
        <v>8.32749951996177E-015</v>
      </c>
      <c r="F3274" s="44" t="s">
        <v>4802</v>
      </c>
      <c r="G3274" s="44" t="n">
        <v>-1.58931941745611</v>
      </c>
      <c r="H3274" s="44" t="n">
        <v>0.000277331465983944</v>
      </c>
    </row>
    <row r="3275" customFormat="false" ht="12.8" hidden="false" customHeight="false" outlineLevel="0" collapsed="false">
      <c r="A3275" s="19"/>
      <c r="B3275" s="19"/>
      <c r="C3275" s="43" t="s">
        <v>3962</v>
      </c>
      <c r="D3275" s="43" t="n">
        <v>-4.83050288510627</v>
      </c>
      <c r="E3275" s="46" t="n">
        <v>6.80681503826315E-017</v>
      </c>
      <c r="F3275" s="44" t="s">
        <v>2665</v>
      </c>
      <c r="G3275" s="44" t="n">
        <v>-3.25272849642872</v>
      </c>
      <c r="H3275" s="44" t="n">
        <v>0.00831363796151046</v>
      </c>
    </row>
    <row r="3276" customFormat="false" ht="12.8" hidden="false" customHeight="false" outlineLevel="0" collapsed="false">
      <c r="A3276" s="19"/>
      <c r="B3276" s="19"/>
      <c r="C3276" s="43" t="s">
        <v>4803</v>
      </c>
      <c r="D3276" s="43" t="n">
        <v>1.59451829503449</v>
      </c>
      <c r="E3276" s="43" t="n">
        <v>0.000755442016698797</v>
      </c>
      <c r="F3276" s="44" t="s">
        <v>4439</v>
      </c>
      <c r="G3276" s="44" t="n">
        <v>-2.42504583555015</v>
      </c>
      <c r="H3276" s="45" t="n">
        <v>2.90553039676568E-005</v>
      </c>
    </row>
    <row r="3277" customFormat="false" ht="12.8" hidden="false" customHeight="false" outlineLevel="0" collapsed="false">
      <c r="A3277" s="19"/>
      <c r="B3277" s="19"/>
      <c r="C3277" s="43" t="s">
        <v>3967</v>
      </c>
      <c r="D3277" s="43" t="n">
        <v>3.87741712861162</v>
      </c>
      <c r="E3277" s="43" t="n">
        <v>0.000457889381969499</v>
      </c>
      <c r="F3277" s="44" t="s">
        <v>2671</v>
      </c>
      <c r="G3277" s="44" t="n">
        <v>1.64066748270056</v>
      </c>
      <c r="H3277" s="44" t="n">
        <v>0.000154024899754606</v>
      </c>
    </row>
    <row r="3278" customFormat="false" ht="12.8" hidden="false" customHeight="false" outlineLevel="0" collapsed="false">
      <c r="A3278" s="19"/>
      <c r="B3278" s="19"/>
      <c r="C3278" s="43" t="s">
        <v>3979</v>
      </c>
      <c r="D3278" s="43" t="n">
        <v>3.49245998318136</v>
      </c>
      <c r="E3278" s="46" t="n">
        <v>6.90936830737229E-013</v>
      </c>
      <c r="F3278" s="44" t="s">
        <v>4441</v>
      </c>
      <c r="G3278" s="44" t="n">
        <v>-1.58606668897332</v>
      </c>
      <c r="H3278" s="45" t="n">
        <v>2.81459190894608E-008</v>
      </c>
    </row>
    <row r="3279" customFormat="false" ht="12.8" hidden="false" customHeight="false" outlineLevel="0" collapsed="false">
      <c r="A3279" s="19"/>
      <c r="B3279" s="19"/>
      <c r="C3279" s="43" t="s">
        <v>3981</v>
      </c>
      <c r="D3279" s="43" t="n">
        <v>2.08933075104599</v>
      </c>
      <c r="E3279" s="46" t="n">
        <v>7.65584793294023E-006</v>
      </c>
      <c r="F3279" s="44" t="s">
        <v>4804</v>
      </c>
      <c r="G3279" s="44" t="n">
        <v>-5.1158891151343</v>
      </c>
      <c r="H3279" s="44" t="n">
        <v>0.00891275889393011</v>
      </c>
    </row>
    <row r="3280" customFormat="false" ht="12.8" hidden="false" customHeight="false" outlineLevel="0" collapsed="false">
      <c r="A3280" s="19"/>
      <c r="B3280" s="19"/>
      <c r="C3280" s="43" t="s">
        <v>4421</v>
      </c>
      <c r="D3280" s="43" t="n">
        <v>-1.65122682979757</v>
      </c>
      <c r="E3280" s="46" t="n">
        <v>3.08455220175584E-006</v>
      </c>
      <c r="F3280" s="44" t="s">
        <v>4446</v>
      </c>
      <c r="G3280" s="44" t="n">
        <v>-2.5798306647346</v>
      </c>
      <c r="H3280" s="45" t="n">
        <v>4.95879309950742E-006</v>
      </c>
    </row>
    <row r="3281" customFormat="false" ht="12.8" hidden="false" customHeight="false" outlineLevel="0" collapsed="false">
      <c r="A3281" s="19"/>
      <c r="B3281" s="19"/>
      <c r="C3281" s="43" t="s">
        <v>3983</v>
      </c>
      <c r="D3281" s="43" t="n">
        <v>2.09653262036257</v>
      </c>
      <c r="E3281" s="46" t="n">
        <v>8.38911164021485E-005</v>
      </c>
      <c r="F3281" s="44" t="s">
        <v>4805</v>
      </c>
      <c r="G3281" s="44" t="n">
        <v>1.68537333333796</v>
      </c>
      <c r="H3281" s="44" t="n">
        <v>0.00103587482643456</v>
      </c>
    </row>
    <row r="3282" customFormat="false" ht="12.8" hidden="false" customHeight="false" outlineLevel="0" collapsed="false">
      <c r="A3282" s="19"/>
      <c r="B3282" s="19"/>
      <c r="C3282" s="43" t="s">
        <v>4806</v>
      </c>
      <c r="D3282" s="43" t="n">
        <v>-1.59813470678295</v>
      </c>
      <c r="E3282" s="43" t="n">
        <v>0.000379049952275559</v>
      </c>
      <c r="F3282" s="44" t="s">
        <v>2720</v>
      </c>
      <c r="G3282" s="44" t="n">
        <v>-2.24559983381994</v>
      </c>
      <c r="H3282" s="45" t="n">
        <v>8.83241070527074E-005</v>
      </c>
    </row>
    <row r="3283" customFormat="false" ht="12.8" hidden="false" customHeight="false" outlineLevel="0" collapsed="false">
      <c r="A3283" s="19"/>
      <c r="B3283" s="19"/>
      <c r="C3283" s="43" t="s">
        <v>4424</v>
      </c>
      <c r="D3283" s="43" t="n">
        <v>4.62032967413284</v>
      </c>
      <c r="E3283" s="43" t="n">
        <v>0.000904061508778484</v>
      </c>
      <c r="F3283" s="44" t="s">
        <v>2726</v>
      </c>
      <c r="G3283" s="44" t="n">
        <v>-1.68027896237334</v>
      </c>
      <c r="H3283" s="44" t="n">
        <v>0.0083035043235054</v>
      </c>
    </row>
    <row r="3284" customFormat="false" ht="12.8" hidden="false" customHeight="false" outlineLevel="0" collapsed="false">
      <c r="A3284" s="19"/>
      <c r="B3284" s="19"/>
      <c r="C3284" s="43" t="s">
        <v>4426</v>
      </c>
      <c r="D3284" s="43" t="n">
        <v>1.94679919834045</v>
      </c>
      <c r="E3284" s="46" t="n">
        <v>3.17732866071437E-008</v>
      </c>
      <c r="F3284" s="44" t="s">
        <v>4807</v>
      </c>
      <c r="G3284" s="44" t="n">
        <v>-4.09776922474498</v>
      </c>
      <c r="H3284" s="44" t="n">
        <v>0.000181821936690183</v>
      </c>
    </row>
    <row r="3285" customFormat="false" ht="12.8" hidden="false" customHeight="false" outlineLevel="0" collapsed="false">
      <c r="A3285" s="19"/>
      <c r="B3285" s="19"/>
      <c r="C3285" s="43" t="s">
        <v>3987</v>
      </c>
      <c r="D3285" s="43" t="n">
        <v>-2.82899425484241</v>
      </c>
      <c r="E3285" s="46" t="n">
        <v>8.47254359101401E-014</v>
      </c>
      <c r="F3285" s="44" t="s">
        <v>3968</v>
      </c>
      <c r="G3285" s="44" t="n">
        <v>-2.2997550906007</v>
      </c>
      <c r="H3285" s="44" t="n">
        <v>0.00557048642141864</v>
      </c>
    </row>
    <row r="3286" customFormat="false" ht="12.8" hidden="false" customHeight="false" outlineLevel="0" collapsed="false">
      <c r="A3286" s="19"/>
      <c r="B3286" s="19"/>
      <c r="C3286" s="43" t="s">
        <v>4808</v>
      </c>
      <c r="D3286" s="43" t="n">
        <v>1.70631006481246</v>
      </c>
      <c r="E3286" s="46" t="n">
        <v>3.23265399510718E-007</v>
      </c>
      <c r="F3286" s="44" t="s">
        <v>3970</v>
      </c>
      <c r="G3286" s="44" t="n">
        <v>-2.21011238574351</v>
      </c>
      <c r="H3286" s="45" t="n">
        <v>1.77778134928746E-009</v>
      </c>
    </row>
    <row r="3287" customFormat="false" ht="12.8" hidden="false" customHeight="false" outlineLevel="0" collapsed="false">
      <c r="A3287" s="19"/>
      <c r="B3287" s="19"/>
      <c r="C3287" s="43" t="s">
        <v>3989</v>
      </c>
      <c r="D3287" s="43" t="n">
        <v>-3.71898262895788</v>
      </c>
      <c r="E3287" s="46" t="n">
        <v>3.74345474943255E-005</v>
      </c>
      <c r="F3287" s="44" t="s">
        <v>4809</v>
      </c>
      <c r="G3287" s="44" t="n">
        <v>-1.96592420200512</v>
      </c>
      <c r="H3287" s="44" t="n">
        <v>0.00318459979630592</v>
      </c>
    </row>
    <row r="3288" customFormat="false" ht="12.8" hidden="false" customHeight="false" outlineLevel="0" collapsed="false">
      <c r="A3288" s="19"/>
      <c r="B3288" s="19"/>
      <c r="C3288" s="43" t="s">
        <v>3991</v>
      </c>
      <c r="D3288" s="43" t="n">
        <v>-2.82692948930196</v>
      </c>
      <c r="E3288" s="46" t="n">
        <v>8.81656408752599E-005</v>
      </c>
      <c r="F3288" s="44" t="s">
        <v>3974</v>
      </c>
      <c r="G3288" s="44" t="n">
        <v>-2.627346914094</v>
      </c>
      <c r="H3288" s="45" t="n">
        <v>4.11291680995921E-007</v>
      </c>
    </row>
    <row r="3289" customFormat="false" ht="12.8" hidden="false" customHeight="false" outlineLevel="0" collapsed="false">
      <c r="A3289" s="19"/>
      <c r="B3289" s="19"/>
      <c r="C3289" s="43" t="s">
        <v>4810</v>
      </c>
      <c r="D3289" s="43" t="n">
        <v>1.75526434431209</v>
      </c>
      <c r="E3289" s="46" t="n">
        <v>1.75428592363713E-005</v>
      </c>
      <c r="F3289" s="44" t="s">
        <v>3976</v>
      </c>
      <c r="G3289" s="44" t="n">
        <v>-3.03634616822905</v>
      </c>
      <c r="H3289" s="44" t="n">
        <v>0.00115857740264788</v>
      </c>
    </row>
    <row r="3290" customFormat="false" ht="12.8" hidden="false" customHeight="false" outlineLevel="0" collapsed="false">
      <c r="A3290" s="19"/>
      <c r="B3290" s="19"/>
      <c r="C3290" s="43" t="s">
        <v>4811</v>
      </c>
      <c r="D3290" s="43" t="n">
        <v>-2.04590551018732</v>
      </c>
      <c r="E3290" s="43" t="n">
        <v>0.00417118256677674</v>
      </c>
      <c r="F3290" s="44" t="s">
        <v>4472</v>
      </c>
      <c r="G3290" s="44" t="n">
        <v>-1.60270282056368</v>
      </c>
      <c r="H3290" s="44" t="n">
        <v>0.000128776354553958</v>
      </c>
    </row>
    <row r="3291" customFormat="false" ht="12.8" hidden="false" customHeight="false" outlineLevel="0" collapsed="false">
      <c r="A3291" s="19"/>
      <c r="B3291" s="19"/>
      <c r="C3291" s="43" t="s">
        <v>4812</v>
      </c>
      <c r="D3291" s="43" t="n">
        <v>2.18505352263006</v>
      </c>
      <c r="E3291" s="46" t="n">
        <v>3.12659832822763E-021</v>
      </c>
      <c r="F3291" s="44" t="s">
        <v>4813</v>
      </c>
      <c r="G3291" s="44" t="n">
        <v>1.81813105470733</v>
      </c>
      <c r="H3291" s="44" t="n">
        <v>0.000248687604323567</v>
      </c>
    </row>
    <row r="3292" customFormat="false" ht="12.8" hidden="false" customHeight="false" outlineLevel="0" collapsed="false">
      <c r="A3292" s="19"/>
      <c r="B3292" s="19"/>
      <c r="C3292" s="43" t="s">
        <v>4814</v>
      </c>
      <c r="D3292" s="43" t="n">
        <v>2.0620515304236</v>
      </c>
      <c r="E3292" s="43" t="n">
        <v>0.000281637572655195</v>
      </c>
      <c r="F3292" s="44" t="s">
        <v>979</v>
      </c>
      <c r="G3292" s="44" t="n">
        <v>1.98088039664289</v>
      </c>
      <c r="H3292" s="45" t="n">
        <v>1.12146253354908E-010</v>
      </c>
    </row>
    <row r="3293" customFormat="false" ht="12.8" hidden="false" customHeight="false" outlineLevel="0" collapsed="false">
      <c r="A3293" s="19"/>
      <c r="B3293" s="19"/>
      <c r="C3293" s="43" t="s">
        <v>3993</v>
      </c>
      <c r="D3293" s="43" t="n">
        <v>-1.84997943900321</v>
      </c>
      <c r="E3293" s="46" t="n">
        <v>4.57030528308922E-007</v>
      </c>
      <c r="F3293" s="44" t="s">
        <v>3982</v>
      </c>
      <c r="G3293" s="44" t="n">
        <v>2.17806691192222</v>
      </c>
      <c r="H3293" s="44" t="n">
        <v>0.00240167547053029</v>
      </c>
    </row>
    <row r="3294" customFormat="false" ht="12.8" hidden="false" customHeight="false" outlineLevel="0" collapsed="false">
      <c r="A3294" s="19"/>
      <c r="B3294" s="19"/>
      <c r="C3294" s="43" t="s">
        <v>4815</v>
      </c>
      <c r="D3294" s="43" t="n">
        <v>-1.92871963112473</v>
      </c>
      <c r="E3294" s="43" t="n">
        <v>0.00166201255207325</v>
      </c>
      <c r="F3294" s="44" t="s">
        <v>3984</v>
      </c>
      <c r="G3294" s="44" t="n">
        <v>-5.69139392259047</v>
      </c>
      <c r="H3294" s="44" t="n">
        <v>0.000106190039244402</v>
      </c>
    </row>
    <row r="3295" customFormat="false" ht="12.8" hidden="false" customHeight="false" outlineLevel="0" collapsed="false">
      <c r="A3295" s="19"/>
      <c r="B3295" s="19"/>
      <c r="C3295" s="43" t="s">
        <v>3995</v>
      </c>
      <c r="D3295" s="43" t="n">
        <v>-2.95818922991551</v>
      </c>
      <c r="E3295" s="46" t="n">
        <v>1.86115791834124E-008</v>
      </c>
      <c r="F3295" s="44" t="s">
        <v>4475</v>
      </c>
      <c r="G3295" s="44" t="n">
        <v>-3.15933119561691</v>
      </c>
      <c r="H3295" s="44" t="n">
        <v>0.000155313433783541</v>
      </c>
    </row>
    <row r="3296" customFormat="false" ht="12.8" hidden="false" customHeight="false" outlineLevel="0" collapsed="false">
      <c r="A3296" s="19"/>
      <c r="B3296" s="19"/>
      <c r="C3296" s="43" t="s">
        <v>4816</v>
      </c>
      <c r="D3296" s="43" t="n">
        <v>1.89796891846086</v>
      </c>
      <c r="E3296" s="43" t="n">
        <v>0.00172161181305566</v>
      </c>
      <c r="F3296" s="44" t="s">
        <v>4477</v>
      </c>
      <c r="G3296" s="44" t="n">
        <v>-2.16835074190002</v>
      </c>
      <c r="H3296" s="45" t="n">
        <v>4.21939271023881E-005</v>
      </c>
    </row>
    <row r="3297" customFormat="false" ht="12.8" hidden="false" customHeight="false" outlineLevel="0" collapsed="false">
      <c r="A3297" s="19"/>
      <c r="B3297" s="19"/>
      <c r="C3297" s="43" t="s">
        <v>4003</v>
      </c>
      <c r="D3297" s="43" t="n">
        <v>-2.13148045706357</v>
      </c>
      <c r="E3297" s="46" t="n">
        <v>1.11877144673851E-008</v>
      </c>
      <c r="F3297" s="44" t="s">
        <v>3986</v>
      </c>
      <c r="G3297" s="44" t="n">
        <v>-1.8504146954604</v>
      </c>
      <c r="H3297" s="45" t="n">
        <v>9.77433566425323E-007</v>
      </c>
    </row>
    <row r="3298" customFormat="false" ht="12.8" hidden="false" customHeight="false" outlineLevel="0" collapsed="false">
      <c r="A3298" s="19"/>
      <c r="B3298" s="19"/>
      <c r="C3298" s="43" t="s">
        <v>4817</v>
      </c>
      <c r="D3298" s="43" t="n">
        <v>-1.78396458255263</v>
      </c>
      <c r="E3298" s="46" t="n">
        <v>1.09819032009528E-008</v>
      </c>
      <c r="F3298" s="44" t="s">
        <v>4818</v>
      </c>
      <c r="G3298" s="44" t="n">
        <v>-2.04038366420522</v>
      </c>
      <c r="H3298" s="44" t="n">
        <v>0.00915982663035149</v>
      </c>
    </row>
    <row r="3299" customFormat="false" ht="12.8" hidden="false" customHeight="false" outlineLevel="0" collapsed="false">
      <c r="A3299" s="19"/>
      <c r="B3299" s="19"/>
      <c r="C3299" s="43" t="s">
        <v>4009</v>
      </c>
      <c r="D3299" s="43" t="n">
        <v>1.62070779712603</v>
      </c>
      <c r="E3299" s="43" t="n">
        <v>0.00141028204579596</v>
      </c>
      <c r="F3299" s="44" t="s">
        <v>4819</v>
      </c>
      <c r="G3299" s="44" t="n">
        <v>-1.62345447794897</v>
      </c>
      <c r="H3299" s="44" t="n">
        <v>0.00865266012773161</v>
      </c>
    </row>
    <row r="3300" customFormat="false" ht="12.8" hidden="false" customHeight="false" outlineLevel="0" collapsed="false">
      <c r="A3300" s="19"/>
      <c r="B3300" s="19"/>
      <c r="C3300" s="43" t="s">
        <v>4820</v>
      </c>
      <c r="D3300" s="43" t="n">
        <v>2.92548357986998</v>
      </c>
      <c r="E3300" s="46" t="n">
        <v>2.30058937304248E-016</v>
      </c>
      <c r="F3300" s="44" t="s">
        <v>4480</v>
      </c>
      <c r="G3300" s="44" t="n">
        <v>-1.77617837073755</v>
      </c>
      <c r="H3300" s="45" t="n">
        <v>4.44065135349477E-011</v>
      </c>
    </row>
    <row r="3301" customFormat="false" ht="12.8" hidden="false" customHeight="false" outlineLevel="0" collapsed="false">
      <c r="A3301" s="19"/>
      <c r="B3301" s="19"/>
      <c r="C3301" s="43" t="s">
        <v>2620</v>
      </c>
      <c r="D3301" s="43" t="n">
        <v>-1.86862126860205</v>
      </c>
      <c r="E3301" s="43" t="n">
        <v>0.00205912582712431</v>
      </c>
      <c r="F3301" s="44" t="s">
        <v>3988</v>
      </c>
      <c r="G3301" s="44" t="n">
        <v>-2.62192101077426</v>
      </c>
      <c r="H3301" s="44" t="n">
        <v>0.000108443735515204</v>
      </c>
    </row>
    <row r="3302" customFormat="false" ht="12.8" hidden="false" customHeight="false" outlineLevel="0" collapsed="false">
      <c r="A3302" s="19"/>
      <c r="B3302" s="19"/>
      <c r="C3302" s="43" t="s">
        <v>4471</v>
      </c>
      <c r="D3302" s="43" t="n">
        <v>-4.57655843161329</v>
      </c>
      <c r="E3302" s="43" t="n">
        <v>0.00085726666866031</v>
      </c>
      <c r="F3302" s="44" t="s">
        <v>4481</v>
      </c>
      <c r="G3302" s="44" t="n">
        <v>2.67814970295501</v>
      </c>
      <c r="H3302" s="44" t="n">
        <v>0.00112812057638867</v>
      </c>
    </row>
    <row r="3303" customFormat="false" ht="12.8" hidden="false" customHeight="false" outlineLevel="0" collapsed="false">
      <c r="A3303" s="19"/>
      <c r="B3303" s="19"/>
      <c r="C3303" s="43" t="s">
        <v>4821</v>
      </c>
      <c r="D3303" s="43" t="n">
        <v>-1.59784136960005</v>
      </c>
      <c r="E3303" s="46" t="n">
        <v>1.75190229610193E-005</v>
      </c>
      <c r="F3303" s="44" t="s">
        <v>4822</v>
      </c>
      <c r="G3303" s="44" t="n">
        <v>-3.12769442058624</v>
      </c>
      <c r="H3303" s="44" t="n">
        <v>0.00380846584330305</v>
      </c>
    </row>
    <row r="3304" customFormat="false" ht="12.8" hidden="false" customHeight="false" outlineLevel="0" collapsed="false">
      <c r="A3304" s="19"/>
      <c r="B3304" s="19"/>
      <c r="C3304" s="43" t="s">
        <v>4021</v>
      </c>
      <c r="D3304" s="43" t="n">
        <v>4.27747994028666</v>
      </c>
      <c r="E3304" s="43" t="n">
        <v>0.00042432729649159</v>
      </c>
      <c r="F3304" s="44" t="s">
        <v>3992</v>
      </c>
      <c r="G3304" s="44" t="n">
        <v>1.85638940678314</v>
      </c>
      <c r="H3304" s="44" t="n">
        <v>0.00157117035847806</v>
      </c>
    </row>
    <row r="3305" customFormat="false" ht="12.8" hidden="false" customHeight="false" outlineLevel="0" collapsed="false">
      <c r="A3305" s="19"/>
      <c r="B3305" s="19"/>
      <c r="C3305" s="43" t="s">
        <v>4023</v>
      </c>
      <c r="D3305" s="43" t="n">
        <v>2.28384040530045</v>
      </c>
      <c r="E3305" s="46" t="n">
        <v>7.68012445795729E-007</v>
      </c>
      <c r="F3305" s="44" t="s">
        <v>3996</v>
      </c>
      <c r="G3305" s="44" t="n">
        <v>2.14858894508206</v>
      </c>
      <c r="H3305" s="44" t="n">
        <v>0.000105220338291201</v>
      </c>
    </row>
    <row r="3306" customFormat="false" ht="12.8" hidden="false" customHeight="false" outlineLevel="0" collapsed="false">
      <c r="A3306" s="19"/>
      <c r="B3306" s="19"/>
      <c r="C3306" s="43" t="s">
        <v>4823</v>
      </c>
      <c r="D3306" s="43" t="n">
        <v>-3.32083020380529</v>
      </c>
      <c r="E3306" s="43" t="n">
        <v>0.00520135322117082</v>
      </c>
      <c r="F3306" s="44" t="s">
        <v>4824</v>
      </c>
      <c r="G3306" s="44" t="n">
        <v>-2.4794380763869</v>
      </c>
      <c r="H3306" s="44" t="n">
        <v>0.00318325990267355</v>
      </c>
    </row>
    <row r="3307" customFormat="false" ht="12.8" hidden="false" customHeight="false" outlineLevel="0" collapsed="false">
      <c r="A3307" s="19"/>
      <c r="B3307" s="19"/>
      <c r="C3307" s="43" t="s">
        <v>2642</v>
      </c>
      <c r="D3307" s="43" t="n">
        <v>2.00105128055361</v>
      </c>
      <c r="E3307" s="46" t="n">
        <v>4.66294070996021E-006</v>
      </c>
      <c r="F3307" s="44" t="s">
        <v>4498</v>
      </c>
      <c r="G3307" s="44" t="n">
        <v>-1.96482919534752</v>
      </c>
      <c r="H3307" s="45" t="n">
        <v>5.88129511694217E-012</v>
      </c>
    </row>
    <row r="3308" customFormat="false" ht="12.8" hidden="false" customHeight="false" outlineLevel="0" collapsed="false">
      <c r="A3308" s="19"/>
      <c r="B3308" s="19"/>
      <c r="C3308" s="43" t="s">
        <v>4034</v>
      </c>
      <c r="D3308" s="43" t="n">
        <v>-6.26416459600532</v>
      </c>
      <c r="E3308" s="46" t="n">
        <v>8.1058290152873E-007</v>
      </c>
      <c r="F3308" s="44" t="s">
        <v>4500</v>
      </c>
      <c r="G3308" s="44" t="n">
        <v>-1.89863711458729</v>
      </c>
      <c r="H3308" s="45" t="n">
        <v>4.66486025698195E-014</v>
      </c>
    </row>
    <row r="3309" customFormat="false" ht="12.8" hidden="false" customHeight="false" outlineLevel="0" collapsed="false">
      <c r="A3309" s="19"/>
      <c r="B3309" s="19"/>
      <c r="C3309" s="43" t="s">
        <v>4036</v>
      </c>
      <c r="D3309" s="43" t="n">
        <v>-2.76331277480487</v>
      </c>
      <c r="E3309" s="46" t="n">
        <v>2.40199861574475E-006</v>
      </c>
      <c r="F3309" s="44" t="s">
        <v>4825</v>
      </c>
      <c r="G3309" s="44" t="n">
        <v>-1.63167036399157</v>
      </c>
      <c r="H3309" s="44" t="n">
        <v>0.00248899523900431</v>
      </c>
    </row>
    <row r="3310" customFormat="false" ht="12.8" hidden="false" customHeight="false" outlineLevel="0" collapsed="false">
      <c r="A3310" s="19"/>
      <c r="B3310" s="19"/>
      <c r="C3310" s="43" t="s">
        <v>4826</v>
      </c>
      <c r="D3310" s="43" t="n">
        <v>2.44389650923399</v>
      </c>
      <c r="E3310" s="43" t="n">
        <v>0.0021330773894864</v>
      </c>
      <c r="F3310" s="44" t="s">
        <v>4827</v>
      </c>
      <c r="G3310" s="44" t="n">
        <v>-1.72666467582115</v>
      </c>
      <c r="H3310" s="45" t="n">
        <v>2.9826595653254E-005</v>
      </c>
    </row>
    <row r="3311" customFormat="false" ht="12.8" hidden="false" customHeight="false" outlineLevel="0" collapsed="false">
      <c r="A3311" s="19"/>
      <c r="B3311" s="19"/>
      <c r="C3311" s="43" t="s">
        <v>4828</v>
      </c>
      <c r="D3311" s="43" t="n">
        <v>1.70982769431287</v>
      </c>
      <c r="E3311" s="43" t="n">
        <v>0.00211528720000187</v>
      </c>
      <c r="F3311" s="44" t="s">
        <v>4829</v>
      </c>
      <c r="G3311" s="44" t="n">
        <v>-1.64916639745732</v>
      </c>
      <c r="H3311" s="45" t="n">
        <v>2.59748054065732E-013</v>
      </c>
    </row>
    <row r="3312" customFormat="false" ht="12.8" hidden="false" customHeight="false" outlineLevel="0" collapsed="false">
      <c r="A3312" s="19"/>
      <c r="B3312" s="19"/>
      <c r="C3312" s="43" t="s">
        <v>2700</v>
      </c>
      <c r="D3312" s="43" t="n">
        <v>-1.6775738018796</v>
      </c>
      <c r="E3312" s="43" t="n">
        <v>0.00169615417379168</v>
      </c>
      <c r="F3312" s="44" t="s">
        <v>4830</v>
      </c>
      <c r="G3312" s="44" t="n">
        <v>3.35528372998442</v>
      </c>
      <c r="H3312" s="44" t="n">
        <v>0.000245832061368417</v>
      </c>
    </row>
    <row r="3313" customFormat="false" ht="12.8" hidden="false" customHeight="false" outlineLevel="0" collapsed="false">
      <c r="A3313" s="19"/>
      <c r="B3313" s="19"/>
      <c r="C3313" s="43" t="s">
        <v>4499</v>
      </c>
      <c r="D3313" s="43" t="n">
        <v>2.50438406683451</v>
      </c>
      <c r="E3313" s="46" t="n">
        <v>3.32568339558687E-005</v>
      </c>
      <c r="F3313" s="44" t="s">
        <v>4831</v>
      </c>
      <c r="G3313" s="44" t="n">
        <v>-2.20419465818954</v>
      </c>
      <c r="H3313" s="44" t="n">
        <v>0.00380846584330305</v>
      </c>
    </row>
    <row r="3314" customFormat="false" ht="12.8" hidden="false" customHeight="false" outlineLevel="0" collapsed="false">
      <c r="A3314" s="19"/>
      <c r="B3314" s="19"/>
      <c r="C3314" s="43" t="s">
        <v>4501</v>
      </c>
      <c r="D3314" s="43" t="n">
        <v>-2.15816970658733</v>
      </c>
      <c r="E3314" s="43" t="n">
        <v>0.00621677526901438</v>
      </c>
      <c r="F3314" s="44" t="s">
        <v>2883</v>
      </c>
      <c r="G3314" s="44" t="n">
        <v>1.62480506442125</v>
      </c>
      <c r="H3314" s="45" t="n">
        <v>2.25543957208694E-019</v>
      </c>
    </row>
    <row r="3315" customFormat="false" ht="12.8" hidden="false" customHeight="false" outlineLevel="0" collapsed="false">
      <c r="A3315" s="19"/>
      <c r="B3315" s="19"/>
      <c r="C3315" s="43" t="s">
        <v>4503</v>
      </c>
      <c r="D3315" s="43" t="n">
        <v>-4.12349934892007</v>
      </c>
      <c r="E3315" s="46" t="n">
        <v>3.38391938603164E-005</v>
      </c>
      <c r="F3315" s="44" t="s">
        <v>2893</v>
      </c>
      <c r="G3315" s="44" t="n">
        <v>-2.35517438385249</v>
      </c>
      <c r="H3315" s="44" t="n">
        <v>0.000648747559511011</v>
      </c>
    </row>
    <row r="3316" customFormat="false" ht="12.8" hidden="false" customHeight="false" outlineLevel="0" collapsed="false">
      <c r="A3316" s="19"/>
      <c r="B3316" s="19"/>
      <c r="C3316" s="43" t="s">
        <v>4041</v>
      </c>
      <c r="D3316" s="43" t="n">
        <v>-2.47037121149187</v>
      </c>
      <c r="E3316" s="43" t="n">
        <v>0.000157261573080685</v>
      </c>
      <c r="F3316" s="44" t="s">
        <v>4010</v>
      </c>
      <c r="G3316" s="44" t="n">
        <v>-4.35107407529495</v>
      </c>
      <c r="H3316" s="45" t="n">
        <v>1.43437812612894E-005</v>
      </c>
    </row>
    <row r="3317" customFormat="false" ht="12.8" hidden="false" customHeight="false" outlineLevel="0" collapsed="false">
      <c r="A3317" s="19"/>
      <c r="B3317" s="19"/>
      <c r="C3317" s="43" t="s">
        <v>4043</v>
      </c>
      <c r="D3317" s="43" t="n">
        <v>-2.19072311358059</v>
      </c>
      <c r="E3317" s="46" t="n">
        <v>9.02521207902839E-010</v>
      </c>
      <c r="F3317" s="44" t="s">
        <v>4832</v>
      </c>
      <c r="G3317" s="44" t="n">
        <v>-1.71579087329652</v>
      </c>
      <c r="H3317" s="44" t="n">
        <v>0.00247618273924644</v>
      </c>
    </row>
    <row r="3318" customFormat="false" ht="12.8" hidden="false" customHeight="false" outlineLevel="0" collapsed="false">
      <c r="A3318" s="19"/>
      <c r="B3318" s="19"/>
      <c r="C3318" s="43" t="s">
        <v>4833</v>
      </c>
      <c r="D3318" s="43" t="n">
        <v>-1.93079097574182</v>
      </c>
      <c r="E3318" s="43" t="n">
        <v>0.000506995497857541</v>
      </c>
      <c r="F3318" s="44" t="s">
        <v>4012</v>
      </c>
      <c r="G3318" s="44" t="n">
        <v>2.65494025013411</v>
      </c>
      <c r="H3318" s="45" t="n">
        <v>1.66565356029201E-010</v>
      </c>
    </row>
    <row r="3319" customFormat="false" ht="12.8" hidden="false" customHeight="false" outlineLevel="0" collapsed="false">
      <c r="A3319" s="19"/>
      <c r="B3319" s="19"/>
      <c r="C3319" s="43" t="s">
        <v>387</v>
      </c>
      <c r="D3319" s="43" t="n">
        <v>-7.07579225978536</v>
      </c>
      <c r="E3319" s="46" t="n">
        <v>2.99735437113289E-012</v>
      </c>
      <c r="F3319" s="44" t="s">
        <v>4014</v>
      </c>
      <c r="G3319" s="44" t="n">
        <v>2.69158236570822</v>
      </c>
      <c r="H3319" s="45" t="n">
        <v>4.34525676885752E-012</v>
      </c>
    </row>
    <row r="3320" customFormat="false" ht="12.8" hidden="false" customHeight="false" outlineLevel="0" collapsed="false">
      <c r="A3320" s="19"/>
      <c r="B3320" s="19"/>
      <c r="C3320" s="43" t="s">
        <v>4048</v>
      </c>
      <c r="D3320" s="43" t="n">
        <v>2.11925118618044</v>
      </c>
      <c r="E3320" s="46" t="n">
        <v>1.77985349050775E-006</v>
      </c>
      <c r="F3320" s="44" t="s">
        <v>4018</v>
      </c>
      <c r="G3320" s="44" t="n">
        <v>-3.11586475554806</v>
      </c>
      <c r="H3320" s="44" t="n">
        <v>0.000316050872578528</v>
      </c>
    </row>
    <row r="3321" customFormat="false" ht="12.8" hidden="false" customHeight="false" outlineLevel="0" collapsed="false">
      <c r="A3321" s="19"/>
      <c r="B3321" s="19"/>
      <c r="C3321" s="43" t="s">
        <v>1073</v>
      </c>
      <c r="D3321" s="43" t="n">
        <v>2.2393834843351</v>
      </c>
      <c r="E3321" s="46" t="n">
        <v>2.5689125655379E-014</v>
      </c>
      <c r="F3321" s="44" t="s">
        <v>4022</v>
      </c>
      <c r="G3321" s="44" t="n">
        <v>-2.20553961599942</v>
      </c>
      <c r="H3321" s="45" t="n">
        <v>1.23679471051518E-006</v>
      </c>
    </row>
    <row r="3322" customFormat="false" ht="12.8" hidden="false" customHeight="false" outlineLevel="0" collapsed="false">
      <c r="A3322" s="19"/>
      <c r="B3322" s="19"/>
      <c r="C3322" s="43" t="s">
        <v>4050</v>
      </c>
      <c r="D3322" s="43" t="n">
        <v>2.24636987742094</v>
      </c>
      <c r="E3322" s="43" t="n">
        <v>0.000749501419341088</v>
      </c>
      <c r="F3322" s="44" t="s">
        <v>4024</v>
      </c>
      <c r="G3322" s="44" t="n">
        <v>1.67160343833846</v>
      </c>
      <c r="H3322" s="44" t="n">
        <v>0.00393102368790889</v>
      </c>
    </row>
    <row r="3323" customFormat="false" ht="12.8" hidden="false" customHeight="false" outlineLevel="0" collapsed="false">
      <c r="A3323" s="19"/>
      <c r="B3323" s="19"/>
      <c r="C3323" s="43" t="s">
        <v>4052</v>
      </c>
      <c r="D3323" s="43" t="n">
        <v>-6.17215860103539</v>
      </c>
      <c r="E3323" s="46" t="n">
        <v>2.1779682284839E-006</v>
      </c>
      <c r="F3323" s="44" t="s">
        <v>4030</v>
      </c>
      <c r="G3323" s="44" t="n">
        <v>1.65197581763711</v>
      </c>
      <c r="H3323" s="44" t="n">
        <v>0.000102053988109289</v>
      </c>
    </row>
    <row r="3324" customFormat="false" ht="12.8" hidden="false" customHeight="false" outlineLevel="0" collapsed="false">
      <c r="A3324" s="19"/>
      <c r="B3324" s="19"/>
      <c r="C3324" s="43" t="s">
        <v>4513</v>
      </c>
      <c r="D3324" s="43" t="n">
        <v>-3.24839862127264</v>
      </c>
      <c r="E3324" s="46" t="n">
        <v>7.48296176478882E-006</v>
      </c>
      <c r="F3324" s="44" t="s">
        <v>4031</v>
      </c>
      <c r="G3324" s="44" t="n">
        <v>3.50758984897535</v>
      </c>
      <c r="H3324" s="44" t="n">
        <v>0.00085877271710439</v>
      </c>
    </row>
    <row r="3325" customFormat="false" ht="12.8" hidden="false" customHeight="false" outlineLevel="0" collapsed="false">
      <c r="A3325" s="19"/>
      <c r="B3325" s="19"/>
      <c r="C3325" s="43" t="s">
        <v>4515</v>
      </c>
      <c r="D3325" s="43" t="n">
        <v>-2.24271861144093</v>
      </c>
      <c r="E3325" s="46" t="n">
        <v>2.57073376429593E-006</v>
      </c>
      <c r="F3325" s="44" t="s">
        <v>4033</v>
      </c>
      <c r="G3325" s="44" t="n">
        <v>4.76753685825259</v>
      </c>
      <c r="H3325" s="45" t="n">
        <v>7.34149919639924E-005</v>
      </c>
    </row>
    <row r="3326" customFormat="false" ht="12.8" hidden="false" customHeight="false" outlineLevel="0" collapsed="false">
      <c r="A3326" s="19"/>
      <c r="B3326" s="19"/>
      <c r="C3326" s="43" t="s">
        <v>4054</v>
      </c>
      <c r="D3326" s="43" t="n">
        <v>-1.83562307896715</v>
      </c>
      <c r="E3326" s="46" t="n">
        <v>3.89058724385242E-008</v>
      </c>
      <c r="F3326" s="44" t="s">
        <v>4035</v>
      </c>
      <c r="G3326" s="44" t="n">
        <v>2.16067635168805</v>
      </c>
      <c r="H3326" s="45" t="n">
        <v>8.31717575824066E-012</v>
      </c>
    </row>
    <row r="3327" customFormat="false" ht="12.8" hidden="false" customHeight="false" outlineLevel="0" collapsed="false">
      <c r="A3327" s="19"/>
      <c r="B3327" s="19"/>
      <c r="C3327" s="43" t="s">
        <v>4055</v>
      </c>
      <c r="D3327" s="43" t="n">
        <v>-2.64500816878992</v>
      </c>
      <c r="E3327" s="46" t="n">
        <v>6.42866865686846E-006</v>
      </c>
      <c r="F3327" s="44" t="s">
        <v>4037</v>
      </c>
      <c r="G3327" s="44" t="n">
        <v>2.6020277035928</v>
      </c>
      <c r="H3327" s="45" t="n">
        <v>1.58301064447629E-008</v>
      </c>
    </row>
    <row r="3328" customFormat="false" ht="12.8" hidden="false" customHeight="false" outlineLevel="0" collapsed="false">
      <c r="A3328" s="19"/>
      <c r="B3328" s="19"/>
      <c r="C3328" s="43" t="s">
        <v>4517</v>
      </c>
      <c r="D3328" s="43" t="n">
        <v>-2.0832943056127</v>
      </c>
      <c r="E3328" s="46" t="n">
        <v>2.34161089666472E-005</v>
      </c>
      <c r="F3328" s="44" t="s">
        <v>4040</v>
      </c>
      <c r="G3328" s="44" t="n">
        <v>1.63868281480323</v>
      </c>
      <c r="H3328" s="44" t="n">
        <v>0.00234830557088471</v>
      </c>
    </row>
    <row r="3329" customFormat="false" ht="12.8" hidden="false" customHeight="false" outlineLevel="0" collapsed="false">
      <c r="A3329" s="19"/>
      <c r="B3329" s="19"/>
      <c r="C3329" s="43" t="s">
        <v>4059</v>
      </c>
      <c r="D3329" s="43" t="n">
        <v>2.76524639651754</v>
      </c>
      <c r="E3329" s="46" t="n">
        <v>5.89596834495543E-005</v>
      </c>
      <c r="F3329" s="44" t="s">
        <v>4044</v>
      </c>
      <c r="G3329" s="44" t="n">
        <v>1.63093808177952</v>
      </c>
      <c r="H3329" s="45" t="n">
        <v>6.82535487935163E-005</v>
      </c>
    </row>
    <row r="3330" customFormat="false" ht="12.8" hidden="false" customHeight="false" outlineLevel="0" collapsed="false">
      <c r="A3330" s="19"/>
      <c r="B3330" s="19"/>
      <c r="C3330" s="43" t="s">
        <v>4834</v>
      </c>
      <c r="D3330" s="43" t="n">
        <v>-3.06966240142489</v>
      </c>
      <c r="E3330" s="46" t="n">
        <v>8.61211483748246E-005</v>
      </c>
      <c r="F3330" s="44" t="s">
        <v>4046</v>
      </c>
      <c r="G3330" s="44" t="n">
        <v>-1.68418215942171</v>
      </c>
      <c r="H3330" s="44" t="n">
        <v>0.000155734332521634</v>
      </c>
    </row>
    <row r="3331" customFormat="false" ht="12.8" hidden="false" customHeight="false" outlineLevel="0" collapsed="false">
      <c r="A3331" s="19"/>
      <c r="B3331" s="19"/>
      <c r="C3331" s="43" t="s">
        <v>4061</v>
      </c>
      <c r="D3331" s="43" t="n">
        <v>2.47089584983271</v>
      </c>
      <c r="E3331" s="43" t="n">
        <v>0.000188567618463306</v>
      </c>
      <c r="F3331" s="44" t="s">
        <v>4835</v>
      </c>
      <c r="G3331" s="44" t="n">
        <v>2.26320087552444</v>
      </c>
      <c r="H3331" s="45" t="n">
        <v>2.09053632852172E-005</v>
      </c>
    </row>
    <row r="3332" customFormat="false" ht="12.8" hidden="false" customHeight="false" outlineLevel="0" collapsed="false">
      <c r="A3332" s="19"/>
      <c r="B3332" s="19"/>
      <c r="C3332" s="43" t="s">
        <v>4063</v>
      </c>
      <c r="D3332" s="43" t="n">
        <v>2.19338378457739</v>
      </c>
      <c r="E3332" s="43" t="n">
        <v>0.000149546278830657</v>
      </c>
      <c r="F3332" s="44" t="s">
        <v>4836</v>
      </c>
      <c r="G3332" s="44" t="n">
        <v>1.8502512165829</v>
      </c>
      <c r="H3332" s="44" t="n">
        <v>0.00307002695415002</v>
      </c>
    </row>
    <row r="3333" customFormat="false" ht="12.8" hidden="false" customHeight="false" outlineLevel="0" collapsed="false">
      <c r="A3333" s="19"/>
      <c r="B3333" s="19"/>
      <c r="C3333" s="43" t="s">
        <v>4837</v>
      </c>
      <c r="D3333" s="43" t="n">
        <v>-2.65949294213039</v>
      </c>
      <c r="E3333" s="43" t="n">
        <v>0.000588245292285525</v>
      </c>
      <c r="F3333" s="44" t="s">
        <v>4047</v>
      </c>
      <c r="G3333" s="44" t="n">
        <v>2.72743289705554</v>
      </c>
      <c r="H3333" s="44" t="n">
        <v>0.000245832061368417</v>
      </c>
    </row>
    <row r="3334" customFormat="false" ht="12.8" hidden="false" customHeight="false" outlineLevel="0" collapsed="false">
      <c r="A3334" s="19"/>
      <c r="B3334" s="19"/>
      <c r="C3334" s="43" t="s">
        <v>4068</v>
      </c>
      <c r="D3334" s="43" t="n">
        <v>2.43106136747076</v>
      </c>
      <c r="E3334" s="43" t="n">
        <v>0.00333625657088463</v>
      </c>
      <c r="F3334" s="44" t="s">
        <v>4049</v>
      </c>
      <c r="G3334" s="44" t="n">
        <v>-2.35570797475008</v>
      </c>
      <c r="H3334" s="45" t="n">
        <v>2.74188260959592E-015</v>
      </c>
    </row>
    <row r="3335" customFormat="false" ht="12.8" hidden="false" customHeight="false" outlineLevel="0" collapsed="false">
      <c r="A3335" s="19"/>
      <c r="B3335" s="19"/>
      <c r="C3335" s="43" t="s">
        <v>4838</v>
      </c>
      <c r="D3335" s="43" t="n">
        <v>-1.68906853521598</v>
      </c>
      <c r="E3335" s="43" t="n">
        <v>0.000220219499354432</v>
      </c>
      <c r="F3335" s="44" t="s">
        <v>4051</v>
      </c>
      <c r="G3335" s="44" t="n">
        <v>2.9937687022422</v>
      </c>
      <c r="H3335" s="45" t="n">
        <v>7.78736807288373E-005</v>
      </c>
    </row>
    <row r="3336" customFormat="false" ht="12.8" hidden="false" customHeight="false" outlineLevel="0" collapsed="false">
      <c r="A3336" s="19"/>
      <c r="B3336" s="19"/>
      <c r="C3336" s="43" t="s">
        <v>4839</v>
      </c>
      <c r="D3336" s="43" t="n">
        <v>-1.62590775437423</v>
      </c>
      <c r="E3336" s="46" t="n">
        <v>1.91549134281144E-005</v>
      </c>
      <c r="F3336" s="44" t="s">
        <v>4056</v>
      </c>
      <c r="G3336" s="44" t="n">
        <v>-1.79070173346871</v>
      </c>
      <c r="H3336" s="45" t="n">
        <v>4.25870012209676E-015</v>
      </c>
    </row>
    <row r="3337" customFormat="false" ht="12.8" hidden="false" customHeight="false" outlineLevel="0" collapsed="false">
      <c r="A3337" s="19"/>
      <c r="B3337" s="19"/>
      <c r="C3337" s="43" t="s">
        <v>4071</v>
      </c>
      <c r="D3337" s="43" t="n">
        <v>2.72239187435733</v>
      </c>
      <c r="E3337" s="43" t="n">
        <v>0.0013663649162176</v>
      </c>
      <c r="F3337" s="44" t="s">
        <v>4060</v>
      </c>
      <c r="G3337" s="44" t="n">
        <v>-2.01175229745678</v>
      </c>
      <c r="H3337" s="45" t="n">
        <v>2.05696293712866E-007</v>
      </c>
    </row>
    <row r="3338" customFormat="false" ht="12.8" hidden="false" customHeight="false" outlineLevel="0" collapsed="false">
      <c r="A3338" s="19"/>
      <c r="B3338" s="19"/>
      <c r="C3338" s="43" t="s">
        <v>4840</v>
      </c>
      <c r="D3338" s="43" t="n">
        <v>-1.68375124308947</v>
      </c>
      <c r="E3338" s="46" t="n">
        <v>1.05637672742421E-014</v>
      </c>
      <c r="F3338" s="44" t="s">
        <v>4560</v>
      </c>
      <c r="G3338" s="44" t="n">
        <v>1.97130719192728</v>
      </c>
      <c r="H3338" s="45" t="n">
        <v>6.22777610838182E-005</v>
      </c>
    </row>
    <row r="3339" customFormat="false" ht="12.8" hidden="false" customHeight="false" outlineLevel="0" collapsed="false">
      <c r="A3339" s="19"/>
      <c r="B3339" s="19"/>
      <c r="C3339" s="43" t="s">
        <v>4841</v>
      </c>
      <c r="D3339" s="43" t="n">
        <v>3.38700652235548</v>
      </c>
      <c r="E3339" s="46" t="n">
        <v>2.00757843035381E-005</v>
      </c>
      <c r="F3339" s="44" t="s">
        <v>4842</v>
      </c>
      <c r="G3339" s="44" t="n">
        <v>-2.17267444304171</v>
      </c>
      <c r="H3339" s="44" t="n">
        <v>0.0013103141491532</v>
      </c>
    </row>
    <row r="3340" customFormat="false" ht="12.8" hidden="false" customHeight="false" outlineLevel="0" collapsed="false">
      <c r="A3340" s="19"/>
      <c r="B3340" s="19"/>
      <c r="C3340" s="43" t="s">
        <v>4073</v>
      </c>
      <c r="D3340" s="43" t="n">
        <v>2.22024427251231</v>
      </c>
      <c r="E3340" s="43" t="n">
        <v>0.000641549780358062</v>
      </c>
      <c r="F3340" s="44" t="s">
        <v>4064</v>
      </c>
      <c r="G3340" s="44" t="n">
        <v>2.94046250373374</v>
      </c>
      <c r="H3340" s="44" t="n">
        <v>0.000553012509653245</v>
      </c>
    </row>
    <row r="3341" customFormat="false" ht="12.8" hidden="false" customHeight="false" outlineLevel="0" collapsed="false">
      <c r="A3341" s="19"/>
      <c r="B3341" s="19"/>
      <c r="C3341" s="43" t="s">
        <v>4843</v>
      </c>
      <c r="D3341" s="43" t="n">
        <v>-2.18207022722445</v>
      </c>
      <c r="E3341" s="43" t="n">
        <v>0.000676385099197827</v>
      </c>
      <c r="F3341" s="44" t="s">
        <v>4066</v>
      </c>
      <c r="G3341" s="44" t="n">
        <v>3.35831351793989</v>
      </c>
      <c r="H3341" s="45" t="n">
        <v>4.49093254586229E-005</v>
      </c>
    </row>
    <row r="3342" customFormat="false" ht="12.8" hidden="false" customHeight="false" outlineLevel="0" collapsed="false">
      <c r="A3342" s="19"/>
      <c r="B3342" s="19"/>
      <c r="C3342" s="43" t="s">
        <v>4844</v>
      </c>
      <c r="D3342" s="43" t="n">
        <v>-3.75468836596983</v>
      </c>
      <c r="E3342" s="46" t="n">
        <v>4.64471031685555E-005</v>
      </c>
      <c r="F3342" s="44" t="s">
        <v>530</v>
      </c>
      <c r="G3342" s="44" t="n">
        <v>-2.24239192038935</v>
      </c>
      <c r="H3342" s="44" t="n">
        <v>0.00103587482643456</v>
      </c>
    </row>
    <row r="3343" customFormat="false" ht="12.8" hidden="false" customHeight="false" outlineLevel="0" collapsed="false">
      <c r="A3343" s="19"/>
      <c r="B3343" s="19"/>
      <c r="C3343" s="43" t="s">
        <v>4541</v>
      </c>
      <c r="D3343" s="43" t="n">
        <v>-2.44949586472686</v>
      </c>
      <c r="E3343" s="46" t="n">
        <v>4.8104088142149E-005</v>
      </c>
      <c r="F3343" s="44" t="s">
        <v>4072</v>
      </c>
      <c r="G3343" s="44" t="n">
        <v>3.61583210571266</v>
      </c>
      <c r="H3343" s="44" t="n">
        <v>0.00140674235734097</v>
      </c>
    </row>
    <row r="3344" customFormat="false" ht="12.8" hidden="false" customHeight="false" outlineLevel="0" collapsed="false">
      <c r="A3344" s="19"/>
      <c r="B3344" s="19"/>
      <c r="C3344" s="43" t="s">
        <v>4079</v>
      </c>
      <c r="D3344" s="43" t="n">
        <v>-4.39412355764886</v>
      </c>
      <c r="E3344" s="46" t="n">
        <v>7.33220428445374E-007</v>
      </c>
      <c r="F3344" s="44" t="s">
        <v>4571</v>
      </c>
      <c r="G3344" s="44" t="n">
        <v>-1.87669634872468</v>
      </c>
      <c r="H3344" s="44" t="n">
        <v>0.000442498555532917</v>
      </c>
    </row>
    <row r="3345" customFormat="false" ht="12.8" hidden="false" customHeight="false" outlineLevel="0" collapsed="false">
      <c r="A3345" s="19"/>
      <c r="B3345" s="19"/>
      <c r="C3345" s="43" t="s">
        <v>4845</v>
      </c>
      <c r="D3345" s="43" t="n">
        <v>-1.72036577350174</v>
      </c>
      <c r="E3345" s="43" t="n">
        <v>0.000507951768058054</v>
      </c>
      <c r="F3345" s="44" t="s">
        <v>4074</v>
      </c>
      <c r="G3345" s="44" t="n">
        <v>2.49476052245248</v>
      </c>
      <c r="H3345" s="45" t="n">
        <v>2.50854643655322E-006</v>
      </c>
    </row>
    <row r="3346" customFormat="false" ht="12.8" hidden="false" customHeight="false" outlineLevel="0" collapsed="false">
      <c r="A3346" s="19"/>
      <c r="B3346" s="19"/>
      <c r="C3346" s="43" t="s">
        <v>4846</v>
      </c>
      <c r="D3346" s="43" t="n">
        <v>-1.84888384996636</v>
      </c>
      <c r="E3346" s="43" t="n">
        <v>0.00993551488573712</v>
      </c>
      <c r="F3346" s="44" t="s">
        <v>4847</v>
      </c>
      <c r="G3346" s="44" t="n">
        <v>-1.61813628297253</v>
      </c>
      <c r="H3346" s="45" t="n">
        <v>2.74424645857372E-006</v>
      </c>
    </row>
    <row r="3347" customFormat="false" ht="12.8" hidden="false" customHeight="false" outlineLevel="0" collapsed="false">
      <c r="A3347" s="19"/>
      <c r="B3347" s="19"/>
      <c r="C3347" s="43" t="s">
        <v>4081</v>
      </c>
      <c r="D3347" s="43" t="n">
        <v>2.71920320048945</v>
      </c>
      <c r="E3347" s="46" t="n">
        <v>2.04580511574744E-013</v>
      </c>
      <c r="F3347" s="44" t="s">
        <v>4848</v>
      </c>
      <c r="G3347" s="44" t="n">
        <v>-2.01582032443771</v>
      </c>
      <c r="H3347" s="44" t="n">
        <v>0.00887683167845874</v>
      </c>
    </row>
    <row r="3348" customFormat="false" ht="12.8" hidden="false" customHeight="false" outlineLevel="0" collapsed="false">
      <c r="A3348" s="19"/>
      <c r="B3348" s="19"/>
      <c r="C3348" s="43" t="s">
        <v>4084</v>
      </c>
      <c r="D3348" s="43" t="n">
        <v>-3.32340726697783</v>
      </c>
      <c r="E3348" s="46" t="n">
        <v>4.83064730944935E-005</v>
      </c>
      <c r="F3348" s="44" t="s">
        <v>4078</v>
      </c>
      <c r="G3348" s="44" t="n">
        <v>-2.64762395495914</v>
      </c>
      <c r="H3348" s="45" t="n">
        <v>4.14571555717586E-009</v>
      </c>
    </row>
    <row r="3349" customFormat="false" ht="12.8" hidden="false" customHeight="false" outlineLevel="0" collapsed="false">
      <c r="A3349" s="19"/>
      <c r="B3349" s="19"/>
      <c r="C3349" s="43" t="s">
        <v>4088</v>
      </c>
      <c r="D3349" s="43" t="n">
        <v>-2.16676014900438</v>
      </c>
      <c r="E3349" s="46" t="n">
        <v>3.37453247890636E-010</v>
      </c>
      <c r="F3349" s="44" t="s">
        <v>4080</v>
      </c>
      <c r="G3349" s="44" t="n">
        <v>-3.96554911563986</v>
      </c>
      <c r="H3349" s="44" t="n">
        <v>0.000233455911751681</v>
      </c>
    </row>
    <row r="3350" customFormat="false" ht="12.8" hidden="false" customHeight="false" outlineLevel="0" collapsed="false">
      <c r="A3350" s="19"/>
      <c r="B3350" s="19"/>
      <c r="C3350" s="43" t="s">
        <v>4090</v>
      </c>
      <c r="D3350" s="43" t="n">
        <v>1.75849192488107</v>
      </c>
      <c r="E3350" s="43" t="n">
        <v>0.000106300534001919</v>
      </c>
      <c r="F3350" s="44" t="s">
        <v>4591</v>
      </c>
      <c r="G3350" s="44" t="n">
        <v>-2.17417577012763</v>
      </c>
      <c r="H3350" s="45" t="n">
        <v>7.71731306967242E-016</v>
      </c>
    </row>
    <row r="3351" customFormat="false" ht="12.8" hidden="false" customHeight="false" outlineLevel="0" collapsed="false">
      <c r="A3351" s="19"/>
      <c r="B3351" s="19"/>
      <c r="C3351" s="43" t="s">
        <v>4092</v>
      </c>
      <c r="D3351" s="43" t="n">
        <v>5.30214347754069</v>
      </c>
      <c r="E3351" s="46" t="n">
        <v>3.6804966435023E-006</v>
      </c>
      <c r="F3351" s="44" t="s">
        <v>4085</v>
      </c>
      <c r="G3351" s="44" t="n">
        <v>1.62374923830222</v>
      </c>
      <c r="H3351" s="44" t="n">
        <v>0.00389248854972872</v>
      </c>
    </row>
    <row r="3352" customFormat="false" ht="12.8" hidden="false" customHeight="false" outlineLevel="0" collapsed="false">
      <c r="A3352" s="19"/>
      <c r="B3352" s="19"/>
      <c r="C3352" s="43" t="s">
        <v>4094</v>
      </c>
      <c r="D3352" s="43" t="n">
        <v>4.47540836987863</v>
      </c>
      <c r="E3352" s="46" t="n">
        <v>1.40546031589688E-005</v>
      </c>
      <c r="F3352" s="44" t="s">
        <v>4087</v>
      </c>
      <c r="G3352" s="44" t="n">
        <v>-4.75145522097874</v>
      </c>
      <c r="H3352" s="45" t="n">
        <v>2.52403942949627E-010</v>
      </c>
    </row>
    <row r="3353" customFormat="false" ht="12.8" hidden="false" customHeight="false" outlineLevel="0" collapsed="false">
      <c r="A3353" s="19"/>
      <c r="B3353" s="19"/>
      <c r="C3353" s="43" t="s">
        <v>4098</v>
      </c>
      <c r="D3353" s="43" t="n">
        <v>2.3486767436119</v>
      </c>
      <c r="E3353" s="46" t="n">
        <v>5.80571746556868E-015</v>
      </c>
      <c r="F3353" s="44" t="s">
        <v>3222</v>
      </c>
      <c r="G3353" s="44" t="n">
        <v>1.87976012237085</v>
      </c>
      <c r="H3353" s="45" t="n">
        <v>1.65169652253948E-007</v>
      </c>
    </row>
    <row r="3354" customFormat="false" ht="12.8" hidden="false" customHeight="false" outlineLevel="0" collapsed="false">
      <c r="A3354" s="19"/>
      <c r="B3354" s="19"/>
      <c r="C3354" s="43" t="s">
        <v>4100</v>
      </c>
      <c r="D3354" s="43" t="n">
        <v>5.39256561575346</v>
      </c>
      <c r="E3354" s="46" t="n">
        <v>8.81960876028833E-009</v>
      </c>
      <c r="F3354" s="44" t="s">
        <v>4594</v>
      </c>
      <c r="G3354" s="44" t="n">
        <v>-2.42516336201612</v>
      </c>
      <c r="H3354" s="45" t="n">
        <v>2.15608436856721E-012</v>
      </c>
    </row>
    <row r="3355" customFormat="false" ht="12.8" hidden="false" customHeight="false" outlineLevel="0" collapsed="false">
      <c r="A3355" s="19"/>
      <c r="B3355" s="19"/>
      <c r="C3355" s="43" t="s">
        <v>4104</v>
      </c>
      <c r="D3355" s="43" t="n">
        <v>4.15310642796318</v>
      </c>
      <c r="E3355" s="46" t="n">
        <v>2.72326274256462E-016</v>
      </c>
      <c r="F3355" s="44" t="s">
        <v>4089</v>
      </c>
      <c r="G3355" s="44" t="n">
        <v>3.03629393952725</v>
      </c>
      <c r="H3355" s="45" t="n">
        <v>1.6478033501334E-005</v>
      </c>
    </row>
    <row r="3356" customFormat="false" ht="12.8" hidden="false" customHeight="false" outlineLevel="0" collapsed="false">
      <c r="A3356" s="19"/>
      <c r="B3356" s="19"/>
      <c r="C3356" s="43" t="s">
        <v>4583</v>
      </c>
      <c r="D3356" s="43" t="n">
        <v>2.21169940091804</v>
      </c>
      <c r="E3356" s="43" t="n">
        <v>0.00159053506969067</v>
      </c>
      <c r="F3356" s="44" t="s">
        <v>4600</v>
      </c>
      <c r="G3356" s="44" t="n">
        <v>-2.00308597306936</v>
      </c>
      <c r="H3356" s="44" t="n">
        <v>0.00153502212372705</v>
      </c>
    </row>
    <row r="3357" customFormat="false" ht="12.8" hidden="false" customHeight="false" outlineLevel="0" collapsed="false">
      <c r="A3357" s="19"/>
      <c r="B3357" s="19"/>
      <c r="C3357" s="43" t="s">
        <v>4112</v>
      </c>
      <c r="D3357" s="43" t="n">
        <v>1.60832971390062</v>
      </c>
      <c r="E3357" s="46" t="n">
        <v>1.11771997258809E-005</v>
      </c>
      <c r="F3357" s="44" t="s">
        <v>4603</v>
      </c>
      <c r="G3357" s="44" t="n">
        <v>-4.8410198581886</v>
      </c>
      <c r="H3357" s="45" t="n">
        <v>2.65139517971942E-007</v>
      </c>
    </row>
    <row r="3358" customFormat="false" ht="12.8" hidden="false" customHeight="false" outlineLevel="0" collapsed="false">
      <c r="A3358" s="19"/>
      <c r="B3358" s="19"/>
      <c r="C3358" s="43" t="s">
        <v>3007</v>
      </c>
      <c r="D3358" s="43" t="n">
        <v>-4.72983063756505</v>
      </c>
      <c r="E3358" s="46" t="n">
        <v>3.39716124224121E-005</v>
      </c>
      <c r="F3358" s="44" t="s">
        <v>4849</v>
      </c>
      <c r="G3358" s="44" t="n">
        <v>-2.02057647792923</v>
      </c>
      <c r="H3358" s="45" t="n">
        <v>7.41894905705062E-010</v>
      </c>
    </row>
    <row r="3359" customFormat="false" ht="12.8" hidden="false" customHeight="false" outlineLevel="0" collapsed="false">
      <c r="A3359" s="19"/>
      <c r="B3359" s="19"/>
      <c r="C3359" s="43" t="s">
        <v>4114</v>
      </c>
      <c r="D3359" s="43" t="n">
        <v>-1.88184666174062</v>
      </c>
      <c r="E3359" s="46" t="n">
        <v>4.04501577242484E-009</v>
      </c>
      <c r="F3359" s="44" t="s">
        <v>4850</v>
      </c>
      <c r="G3359" s="44" t="n">
        <v>-1.81314119209293</v>
      </c>
      <c r="H3359" s="45" t="n">
        <v>4.23042953473231E-008</v>
      </c>
    </row>
    <row r="3360" customFormat="false" ht="12.8" hidden="false" customHeight="false" outlineLevel="0" collapsed="false">
      <c r="A3360" s="19"/>
      <c r="B3360" s="19"/>
      <c r="C3360" s="43" t="s">
        <v>4851</v>
      </c>
      <c r="D3360" s="43" t="n">
        <v>2.30218720133525</v>
      </c>
      <c r="E3360" s="46" t="n">
        <v>7.84700384683141E-007</v>
      </c>
      <c r="F3360" s="44" t="s">
        <v>4607</v>
      </c>
      <c r="G3360" s="44" t="n">
        <v>-2.48145205784655</v>
      </c>
      <c r="H3360" s="45" t="n">
        <v>9.35222758994122E-012</v>
      </c>
    </row>
    <row r="3361" customFormat="false" ht="12.8" hidden="false" customHeight="false" outlineLevel="0" collapsed="false">
      <c r="A3361" s="19"/>
      <c r="B3361" s="19"/>
      <c r="C3361" s="43" t="s">
        <v>4852</v>
      </c>
      <c r="D3361" s="43" t="n">
        <v>1.86446653784592</v>
      </c>
      <c r="E3361" s="43" t="n">
        <v>0.000388519483041418</v>
      </c>
      <c r="F3361" s="44" t="s">
        <v>4095</v>
      </c>
      <c r="G3361" s="44" t="n">
        <v>1.98866583972236</v>
      </c>
      <c r="H3361" s="45" t="n">
        <v>2.78578328948043E-005</v>
      </c>
    </row>
    <row r="3362" customFormat="false" ht="12.8" hidden="false" customHeight="false" outlineLevel="0" collapsed="false">
      <c r="A3362" s="19"/>
      <c r="B3362" s="19"/>
      <c r="C3362" s="43" t="s">
        <v>4853</v>
      </c>
      <c r="D3362" s="43" t="n">
        <v>2.48975433114587</v>
      </c>
      <c r="E3362" s="43" t="n">
        <v>0.00434103831399711</v>
      </c>
      <c r="F3362" s="44" t="s">
        <v>4097</v>
      </c>
      <c r="G3362" s="44" t="n">
        <v>-1.71250603466791</v>
      </c>
      <c r="H3362" s="45" t="n">
        <v>2.72954199343154E-026</v>
      </c>
    </row>
    <row r="3363" customFormat="false" ht="12.8" hidden="false" customHeight="false" outlineLevel="0" collapsed="false">
      <c r="A3363" s="19"/>
      <c r="B3363" s="19"/>
      <c r="C3363" s="43" t="s">
        <v>4116</v>
      </c>
      <c r="D3363" s="43" t="n">
        <v>2.79858134121642</v>
      </c>
      <c r="E3363" s="46" t="n">
        <v>5.79307511778922E-006</v>
      </c>
      <c r="F3363" s="44" t="s">
        <v>4854</v>
      </c>
      <c r="G3363" s="44" t="n">
        <v>-1.68597024569715</v>
      </c>
      <c r="H3363" s="45" t="n">
        <v>1.91006176972129E-014</v>
      </c>
    </row>
    <row r="3364" customFormat="false" ht="12.8" hidden="false" customHeight="false" outlineLevel="0" collapsed="false">
      <c r="A3364" s="19"/>
      <c r="B3364" s="19"/>
      <c r="C3364" s="43" t="s">
        <v>4118</v>
      </c>
      <c r="D3364" s="43" t="n">
        <v>-4.32741595629004</v>
      </c>
      <c r="E3364" s="46" t="n">
        <v>1.70156682698E-013</v>
      </c>
      <c r="F3364" s="44" t="s">
        <v>4614</v>
      </c>
      <c r="G3364" s="44" t="n">
        <v>2.60028085376932</v>
      </c>
      <c r="H3364" s="45" t="n">
        <v>7.97367915223041E-006</v>
      </c>
    </row>
    <row r="3365" customFormat="false" ht="12.8" hidden="false" customHeight="false" outlineLevel="0" collapsed="false">
      <c r="A3365" s="19"/>
      <c r="B3365" s="19"/>
      <c r="C3365" s="43" t="s">
        <v>4597</v>
      </c>
      <c r="D3365" s="43" t="n">
        <v>-4.93346309546004</v>
      </c>
      <c r="E3365" s="43" t="n">
        <v>0.000915795862536934</v>
      </c>
      <c r="F3365" s="44" t="s">
        <v>4103</v>
      </c>
      <c r="G3365" s="44" t="n">
        <v>-5.92654780556956</v>
      </c>
      <c r="H3365" s="45" t="n">
        <v>1.67890143657815E-006</v>
      </c>
    </row>
    <row r="3366" customFormat="false" ht="12.8" hidden="false" customHeight="false" outlineLevel="0" collapsed="false">
      <c r="A3366" s="19"/>
      <c r="B3366" s="19"/>
      <c r="C3366" s="43" t="s">
        <v>4120</v>
      </c>
      <c r="D3366" s="43" t="n">
        <v>-2.45278848773837</v>
      </c>
      <c r="E3366" s="46" t="n">
        <v>7.40013446003408E-020</v>
      </c>
      <c r="F3366" s="44" t="s">
        <v>4105</v>
      </c>
      <c r="G3366" s="44" t="n">
        <v>-1.77048476693804</v>
      </c>
      <c r="H3366" s="45" t="n">
        <v>5.37225935153803E-010</v>
      </c>
    </row>
    <row r="3367" customFormat="false" ht="12.8" hidden="false" customHeight="false" outlineLevel="0" collapsed="false">
      <c r="A3367" s="19"/>
      <c r="B3367" s="19"/>
      <c r="C3367" s="43" t="s">
        <v>4855</v>
      </c>
      <c r="D3367" s="43" t="n">
        <v>-1.91977914535359</v>
      </c>
      <c r="E3367" s="43" t="n">
        <v>0.00301771517641193</v>
      </c>
      <c r="F3367" s="44" t="s">
        <v>4107</v>
      </c>
      <c r="G3367" s="44" t="n">
        <v>-5.81223693823673</v>
      </c>
      <c r="H3367" s="45" t="n">
        <v>1.41704949504096E-006</v>
      </c>
    </row>
    <row r="3368" customFormat="false" ht="12.8" hidden="false" customHeight="false" outlineLevel="0" collapsed="false">
      <c r="A3368" s="19"/>
      <c r="B3368" s="19"/>
      <c r="C3368" s="43" t="s">
        <v>4123</v>
      </c>
      <c r="D3368" s="43" t="n">
        <v>2.96294600562898</v>
      </c>
      <c r="E3368" s="46" t="n">
        <v>1.61130738324531E-006</v>
      </c>
      <c r="F3368" s="44" t="s">
        <v>4856</v>
      </c>
      <c r="G3368" s="44" t="n">
        <v>3.16731012375163</v>
      </c>
      <c r="H3368" s="44" t="n">
        <v>0.000530936173487475</v>
      </c>
    </row>
    <row r="3369" customFormat="false" ht="12.8" hidden="false" customHeight="false" outlineLevel="0" collapsed="false">
      <c r="A3369" s="19"/>
      <c r="B3369" s="19"/>
      <c r="C3369" s="43" t="s">
        <v>4606</v>
      </c>
      <c r="D3369" s="43" t="n">
        <v>-2.26437893600568</v>
      </c>
      <c r="E3369" s="43" t="n">
        <v>0.00356961729928735</v>
      </c>
      <c r="F3369" s="44" t="s">
        <v>4109</v>
      </c>
      <c r="G3369" s="44" t="n">
        <v>2.18879859021965</v>
      </c>
      <c r="H3369" s="45" t="n">
        <v>7.67578139253996E-010</v>
      </c>
    </row>
    <row r="3370" customFormat="false" ht="12.8" hidden="false" customHeight="false" outlineLevel="0" collapsed="false">
      <c r="A3370" s="19"/>
      <c r="B3370" s="19"/>
      <c r="C3370" s="43" t="s">
        <v>3096</v>
      </c>
      <c r="D3370" s="43" t="n">
        <v>-2.69605492699917</v>
      </c>
      <c r="E3370" s="43" t="n">
        <v>0.0020595150697868</v>
      </c>
      <c r="F3370" s="44" t="s">
        <v>4628</v>
      </c>
      <c r="G3370" s="44" t="n">
        <v>1.9150428803072</v>
      </c>
      <c r="H3370" s="44" t="n">
        <v>0.00240167547053029</v>
      </c>
    </row>
    <row r="3371" customFormat="false" ht="12.8" hidden="false" customHeight="false" outlineLevel="0" collapsed="false">
      <c r="A3371" s="19"/>
      <c r="B3371" s="19"/>
      <c r="C3371" s="43" t="s">
        <v>4129</v>
      </c>
      <c r="D3371" s="43" t="n">
        <v>-2.62111208226354</v>
      </c>
      <c r="E3371" s="43" t="n">
        <v>0.00874781702553245</v>
      </c>
      <c r="F3371" s="44" t="s">
        <v>4631</v>
      </c>
      <c r="G3371" s="44" t="n">
        <v>-1.67313119732385</v>
      </c>
      <c r="H3371" s="45" t="n">
        <v>9.17815604775777E-008</v>
      </c>
    </row>
    <row r="3372" customFormat="false" ht="12.8" hidden="false" customHeight="false" outlineLevel="0" collapsed="false">
      <c r="A3372" s="19"/>
      <c r="B3372" s="19"/>
      <c r="C3372" s="43" t="s">
        <v>4857</v>
      </c>
      <c r="D3372" s="43" t="n">
        <v>-2.29614590239053</v>
      </c>
      <c r="E3372" s="43" t="n">
        <v>0.0018063228419938</v>
      </c>
      <c r="F3372" s="44" t="s">
        <v>4858</v>
      </c>
      <c r="G3372" s="44" t="n">
        <v>1.9524956081901</v>
      </c>
      <c r="H3372" s="44" t="n">
        <v>0.0016936555796537</v>
      </c>
    </row>
    <row r="3373" customFormat="false" ht="12.8" hidden="false" customHeight="false" outlineLevel="0" collapsed="false">
      <c r="A3373" s="19"/>
      <c r="B3373" s="19"/>
      <c r="C3373" s="43" t="s">
        <v>4132</v>
      </c>
      <c r="D3373" s="43" t="n">
        <v>-1.79825656461852</v>
      </c>
      <c r="E3373" s="46" t="n">
        <v>4.02293971015977E-018</v>
      </c>
      <c r="F3373" s="44" t="s">
        <v>4115</v>
      </c>
      <c r="G3373" s="44" t="n">
        <v>-3.25701229181907</v>
      </c>
      <c r="H3373" s="45" t="n">
        <v>1.05787419626221E-012</v>
      </c>
    </row>
    <row r="3374" customFormat="false" ht="12.8" hidden="false" customHeight="false" outlineLevel="0" collapsed="false">
      <c r="A3374" s="19"/>
      <c r="B3374" s="19"/>
      <c r="C3374" s="43" t="s">
        <v>4134</v>
      </c>
      <c r="D3374" s="43" t="n">
        <v>-1.60536260017905</v>
      </c>
      <c r="E3374" s="46" t="n">
        <v>1.94005278366517E-009</v>
      </c>
      <c r="F3374" s="44" t="s">
        <v>4641</v>
      </c>
      <c r="G3374" s="44" t="n">
        <v>-2.0890772642154</v>
      </c>
      <c r="H3374" s="45" t="n">
        <v>2.63867676916695E-007</v>
      </c>
    </row>
    <row r="3375" customFormat="false" ht="12.8" hidden="false" customHeight="false" outlineLevel="0" collapsed="false">
      <c r="A3375" s="19"/>
      <c r="B3375" s="19"/>
      <c r="C3375" s="43" t="s">
        <v>4136</v>
      </c>
      <c r="D3375" s="43" t="n">
        <v>-1.99795673781995</v>
      </c>
      <c r="E3375" s="46" t="n">
        <v>1.35979667206856E-007</v>
      </c>
      <c r="F3375" s="44" t="s">
        <v>4859</v>
      </c>
      <c r="G3375" s="44" t="n">
        <v>2.40823681323558</v>
      </c>
      <c r="H3375" s="45" t="n">
        <v>2.53274223036833E-021</v>
      </c>
    </row>
    <row r="3376" customFormat="false" ht="12.8" hidden="false" customHeight="false" outlineLevel="0" collapsed="false">
      <c r="A3376" s="19"/>
      <c r="B3376" s="19"/>
      <c r="C3376" s="43" t="s">
        <v>4617</v>
      </c>
      <c r="D3376" s="43" t="n">
        <v>3.49819181667901</v>
      </c>
      <c r="E3376" s="43" t="n">
        <v>0.00644004769285386</v>
      </c>
      <c r="F3376" s="44" t="s">
        <v>560</v>
      </c>
      <c r="G3376" s="44" t="n">
        <v>-5.28278442042957</v>
      </c>
      <c r="H3376" s="45" t="n">
        <v>3.98615871916091E-011</v>
      </c>
    </row>
    <row r="3377" customFormat="false" ht="12.8" hidden="false" customHeight="false" outlineLevel="0" collapsed="false">
      <c r="A3377" s="19"/>
      <c r="B3377" s="19"/>
      <c r="C3377" s="43" t="s">
        <v>3121</v>
      </c>
      <c r="D3377" s="43" t="n">
        <v>1.80984786004711</v>
      </c>
      <c r="E3377" s="43" t="n">
        <v>0.00503801261130276</v>
      </c>
      <c r="F3377" s="44" t="s">
        <v>4126</v>
      </c>
      <c r="G3377" s="44" t="n">
        <v>2.20124756117017</v>
      </c>
      <c r="H3377" s="44" t="n">
        <v>0.000982860270987208</v>
      </c>
    </row>
    <row r="3378" customFormat="false" ht="12.8" hidden="false" customHeight="false" outlineLevel="0" collapsed="false">
      <c r="A3378" s="19"/>
      <c r="B3378" s="19"/>
      <c r="C3378" s="43" t="s">
        <v>4138</v>
      </c>
      <c r="D3378" s="43" t="n">
        <v>-2.19789203582586</v>
      </c>
      <c r="E3378" s="46" t="n">
        <v>6.11046434781957E-007</v>
      </c>
      <c r="F3378" s="44" t="s">
        <v>4650</v>
      </c>
      <c r="G3378" s="44" t="n">
        <v>-1.87654315110414</v>
      </c>
      <c r="H3378" s="45" t="n">
        <v>4.18462924419414E-006</v>
      </c>
    </row>
    <row r="3379" customFormat="false" ht="12.8" hidden="false" customHeight="false" outlineLevel="0" collapsed="false">
      <c r="A3379" s="19"/>
      <c r="B3379" s="19"/>
      <c r="C3379" s="43" t="s">
        <v>4140</v>
      </c>
      <c r="D3379" s="43" t="n">
        <v>3.0039007321969</v>
      </c>
      <c r="E3379" s="46" t="n">
        <v>7.9505769897378E-005</v>
      </c>
      <c r="F3379" s="44" t="s">
        <v>4130</v>
      </c>
      <c r="G3379" s="44" t="n">
        <v>-2.53970579742747</v>
      </c>
      <c r="H3379" s="45" t="n">
        <v>3.19918329688007E-050</v>
      </c>
    </row>
    <row r="3380" customFormat="false" ht="12.8" hidden="false" customHeight="false" outlineLevel="0" collapsed="false">
      <c r="A3380" s="19"/>
      <c r="B3380" s="19"/>
      <c r="C3380" s="43" t="s">
        <v>4142</v>
      </c>
      <c r="D3380" s="43" t="n">
        <v>4.13244273622769</v>
      </c>
      <c r="E3380" s="46" t="n">
        <v>1.16841625904734E-006</v>
      </c>
      <c r="F3380" s="44" t="s">
        <v>4131</v>
      </c>
      <c r="G3380" s="44" t="n">
        <v>-4.53841973402389</v>
      </c>
      <c r="H3380" s="45" t="n">
        <v>4.16250149275962E-027</v>
      </c>
    </row>
    <row r="3381" customFormat="false" ht="12.8" hidden="false" customHeight="false" outlineLevel="0" collapsed="false">
      <c r="A3381" s="19"/>
      <c r="B3381" s="19"/>
      <c r="C3381" s="43" t="s">
        <v>4148</v>
      </c>
      <c r="D3381" s="43" t="n">
        <v>3.62051904052517</v>
      </c>
      <c r="E3381" s="43" t="n">
        <v>0.00031002387966165</v>
      </c>
      <c r="F3381" s="44" t="s">
        <v>4661</v>
      </c>
      <c r="G3381" s="44" t="n">
        <v>-2.88713278837446</v>
      </c>
      <c r="H3381" s="45" t="n">
        <v>6.92086319230295E-013</v>
      </c>
    </row>
    <row r="3382" customFormat="false" ht="12.8" hidden="false" customHeight="false" outlineLevel="0" collapsed="false">
      <c r="A3382" s="19"/>
      <c r="B3382" s="19"/>
      <c r="C3382" s="43" t="s">
        <v>4639</v>
      </c>
      <c r="D3382" s="43" t="n">
        <v>-1.87678220998312</v>
      </c>
      <c r="E3382" s="46" t="n">
        <v>4.70476895220413E-005</v>
      </c>
      <c r="F3382" s="44" t="s">
        <v>4666</v>
      </c>
      <c r="G3382" s="44" t="n">
        <v>2.50327331336103</v>
      </c>
      <c r="H3382" s="45" t="n">
        <v>6.11995522524986E-006</v>
      </c>
    </row>
    <row r="3383" customFormat="false" ht="12.8" hidden="false" customHeight="false" outlineLevel="0" collapsed="false">
      <c r="A3383" s="19"/>
      <c r="B3383" s="19"/>
      <c r="C3383" s="43" t="s">
        <v>4150</v>
      </c>
      <c r="D3383" s="43" t="n">
        <v>2.59569117816426</v>
      </c>
      <c r="E3383" s="46" t="n">
        <v>4.46507669788691E-007</v>
      </c>
      <c r="F3383" s="44" t="s">
        <v>4139</v>
      </c>
      <c r="G3383" s="44" t="n">
        <v>-1.89441626155857</v>
      </c>
      <c r="H3383" s="45" t="n">
        <v>3.33713601053032E-005</v>
      </c>
    </row>
    <row r="3384" customFormat="false" ht="12.8" hidden="false" customHeight="false" outlineLevel="0" collapsed="false">
      <c r="A3384" s="19"/>
      <c r="B3384" s="19"/>
      <c r="C3384" s="43" t="s">
        <v>4154</v>
      </c>
      <c r="D3384" s="43" t="n">
        <v>1.66560357721604</v>
      </c>
      <c r="E3384" s="46" t="n">
        <v>2.92612351473769E-011</v>
      </c>
      <c r="F3384" s="44" t="s">
        <v>4141</v>
      </c>
      <c r="G3384" s="44" t="n">
        <v>-5.16526832447432</v>
      </c>
      <c r="H3384" s="45" t="n">
        <v>3.28907838548498E-021</v>
      </c>
    </row>
    <row r="3385" customFormat="false" ht="12.8" hidden="false" customHeight="false" outlineLevel="0" collapsed="false">
      <c r="A3385" s="19"/>
      <c r="B3385" s="19"/>
      <c r="C3385" s="43" t="s">
        <v>4156</v>
      </c>
      <c r="D3385" s="43" t="n">
        <v>2.93706023638782</v>
      </c>
      <c r="E3385" s="46" t="n">
        <v>1.90801846701115E-047</v>
      </c>
      <c r="F3385" s="44" t="s">
        <v>4143</v>
      </c>
      <c r="G3385" s="44" t="n">
        <v>1.80258082645719</v>
      </c>
      <c r="H3385" s="45" t="n">
        <v>1.91171826280736E-007</v>
      </c>
    </row>
    <row r="3386" customFormat="false" ht="12.8" hidden="false" customHeight="false" outlineLevel="0" collapsed="false">
      <c r="A3386" s="19"/>
      <c r="B3386" s="19"/>
      <c r="C3386" s="43" t="s">
        <v>4860</v>
      </c>
      <c r="D3386" s="43" t="n">
        <v>-1.97612217935115</v>
      </c>
      <c r="E3386" s="43" t="n">
        <v>0.00428512763399653</v>
      </c>
      <c r="F3386" s="44" t="s">
        <v>4145</v>
      </c>
      <c r="G3386" s="44" t="n">
        <v>-3.59336429424259</v>
      </c>
      <c r="H3386" s="45" t="n">
        <v>3.62677746403333E-006</v>
      </c>
    </row>
    <row r="3387" customFormat="false" ht="12.8" hidden="false" customHeight="false" outlineLevel="0" collapsed="false">
      <c r="A3387" s="19"/>
      <c r="B3387" s="19"/>
      <c r="C3387" s="43" t="s">
        <v>4160</v>
      </c>
      <c r="D3387" s="43" t="n">
        <v>2.63273724782979</v>
      </c>
      <c r="E3387" s="46" t="n">
        <v>3.76045728871815E-010</v>
      </c>
      <c r="F3387" s="44" t="s">
        <v>576</v>
      </c>
      <c r="G3387" s="44" t="n">
        <v>-3.2190997115629</v>
      </c>
      <c r="H3387" s="44" t="n">
        <v>0.00263827977939257</v>
      </c>
    </row>
    <row r="3388" customFormat="false" ht="12.8" hidden="false" customHeight="false" outlineLevel="0" collapsed="false">
      <c r="A3388" s="19"/>
      <c r="B3388" s="19"/>
      <c r="C3388" s="43" t="s">
        <v>4649</v>
      </c>
      <c r="D3388" s="43" t="n">
        <v>-1.62523671770738</v>
      </c>
      <c r="E3388" s="46" t="n">
        <v>3.17732866071437E-008</v>
      </c>
      <c r="F3388" s="44" t="s">
        <v>3473</v>
      </c>
      <c r="G3388" s="44" t="n">
        <v>-4.90446267992024</v>
      </c>
      <c r="H3388" s="44" t="n">
        <v>0.00199647274917725</v>
      </c>
    </row>
    <row r="3389" customFormat="false" ht="12.8" hidden="false" customHeight="false" outlineLevel="0" collapsed="false">
      <c r="A3389" s="19"/>
      <c r="B3389" s="19"/>
      <c r="C3389" s="43" t="s">
        <v>4162</v>
      </c>
      <c r="D3389" s="43" t="n">
        <v>-2.69179568219097</v>
      </c>
      <c r="E3389" s="43" t="n">
        <v>0.000546179585390229</v>
      </c>
      <c r="F3389" s="44" t="s">
        <v>4149</v>
      </c>
      <c r="G3389" s="44" t="n">
        <v>-2.82877462853162</v>
      </c>
      <c r="H3389" s="45" t="n">
        <v>1.39565241424409E-005</v>
      </c>
    </row>
    <row r="3390" customFormat="false" ht="12.8" hidden="false" customHeight="false" outlineLevel="0" collapsed="false">
      <c r="A3390" s="19"/>
      <c r="B3390" s="19"/>
      <c r="C3390" s="43" t="s">
        <v>4163</v>
      </c>
      <c r="D3390" s="43" t="n">
        <v>-3.46009694366317</v>
      </c>
      <c r="E3390" s="43" t="n">
        <v>0.00753266063003248</v>
      </c>
      <c r="F3390" s="44" t="s">
        <v>4861</v>
      </c>
      <c r="G3390" s="44" t="n">
        <v>-1.58542781576539</v>
      </c>
      <c r="H3390" s="44" t="n">
        <v>0.00119561367789017</v>
      </c>
    </row>
    <row r="3391" customFormat="false" ht="12.8" hidden="false" customHeight="false" outlineLevel="0" collapsed="false">
      <c r="A3391" s="19"/>
      <c r="B3391" s="19"/>
      <c r="C3391" s="43" t="s">
        <v>4862</v>
      </c>
      <c r="D3391" s="43" t="n">
        <v>-1.96900633830304</v>
      </c>
      <c r="E3391" s="43" t="n">
        <v>0.00718210583221398</v>
      </c>
      <c r="F3391" s="44" t="s">
        <v>4151</v>
      </c>
      <c r="G3391" s="44" t="n">
        <v>-4.48286779619183</v>
      </c>
      <c r="H3391" s="45" t="n">
        <v>1.75053390504876E-008</v>
      </c>
    </row>
    <row r="3392" customFormat="false" ht="12.8" hidden="false" customHeight="false" outlineLevel="0" collapsed="false">
      <c r="A3392" s="19"/>
      <c r="B3392" s="19"/>
      <c r="C3392" s="43" t="s">
        <v>4167</v>
      </c>
      <c r="D3392" s="43" t="n">
        <v>-5.65751342987939</v>
      </c>
      <c r="E3392" s="46" t="n">
        <v>7.99840598692586E-008</v>
      </c>
      <c r="F3392" s="44" t="s">
        <v>4677</v>
      </c>
      <c r="G3392" s="44" t="n">
        <v>2.50554367198844</v>
      </c>
      <c r="H3392" s="45" t="n">
        <v>1.65833929857641E-017</v>
      </c>
    </row>
    <row r="3393" customFormat="false" ht="12.8" hidden="false" customHeight="false" outlineLevel="0" collapsed="false">
      <c r="A3393" s="19"/>
      <c r="B3393" s="19"/>
      <c r="C3393" s="43" t="s">
        <v>4169</v>
      </c>
      <c r="D3393" s="43" t="n">
        <v>2.31343949352056</v>
      </c>
      <c r="E3393" s="46" t="n">
        <v>7.80235541499818E-018</v>
      </c>
      <c r="F3393" s="44" t="s">
        <v>4166</v>
      </c>
      <c r="G3393" s="44" t="n">
        <v>2.49810342627871</v>
      </c>
      <c r="H3393" s="44" t="n">
        <v>0.00012760480762415</v>
      </c>
    </row>
    <row r="3394" customFormat="false" ht="12.8" hidden="false" customHeight="false" outlineLevel="0" collapsed="false">
      <c r="A3394" s="19"/>
      <c r="B3394" s="19"/>
      <c r="C3394" s="43" t="s">
        <v>4667</v>
      </c>
      <c r="D3394" s="43" t="n">
        <v>-2.10202269820321</v>
      </c>
      <c r="E3394" s="46" t="n">
        <v>4.37068661885816E-023</v>
      </c>
      <c r="F3394" s="44" t="s">
        <v>4168</v>
      </c>
      <c r="G3394" s="44" t="n">
        <v>-2.66093330547947</v>
      </c>
      <c r="H3394" s="44" t="n">
        <v>0.000602909531782595</v>
      </c>
    </row>
    <row r="3395" customFormat="false" ht="12.8" hidden="false" customHeight="false" outlineLevel="0" collapsed="false">
      <c r="A3395" s="19"/>
      <c r="B3395" s="19"/>
      <c r="C3395" s="43" t="s">
        <v>4173</v>
      </c>
      <c r="D3395" s="43" t="n">
        <v>-4.87825879077774</v>
      </c>
      <c r="E3395" s="46" t="n">
        <v>1.31634914986167E-012</v>
      </c>
      <c r="F3395" s="44" t="s">
        <v>4683</v>
      </c>
      <c r="G3395" s="44" t="n">
        <v>1.64430499361326</v>
      </c>
      <c r="H3395" s="44" t="n">
        <v>0.00417836304532165</v>
      </c>
    </row>
    <row r="3396" customFormat="false" ht="12.8" hidden="false" customHeight="false" outlineLevel="0" collapsed="false">
      <c r="A3396" s="19"/>
      <c r="B3396" s="19"/>
      <c r="C3396" s="43" t="s">
        <v>3229</v>
      </c>
      <c r="D3396" s="43" t="n">
        <v>2.0485994812268</v>
      </c>
      <c r="E3396" s="46" t="n">
        <v>3.8136903153353E-008</v>
      </c>
      <c r="F3396" s="44" t="s">
        <v>4685</v>
      </c>
      <c r="G3396" s="44" t="n">
        <v>-1.70657408158102</v>
      </c>
      <c r="H3396" s="45" t="n">
        <v>7.70592859573788E-010</v>
      </c>
    </row>
    <row r="3397" customFormat="false" ht="12.8" hidden="false" customHeight="false" outlineLevel="0" collapsed="false">
      <c r="A3397" s="19"/>
      <c r="B3397" s="19"/>
      <c r="C3397" s="43" t="s">
        <v>4674</v>
      </c>
      <c r="D3397" s="43" t="n">
        <v>-2.44744295248335</v>
      </c>
      <c r="E3397" s="46" t="n">
        <v>2.51189587117477E-015</v>
      </c>
      <c r="F3397" s="44" t="s">
        <v>4688</v>
      </c>
      <c r="G3397" s="44" t="n">
        <v>2.12399364156406</v>
      </c>
      <c r="H3397" s="45" t="n">
        <v>1.58166218763175E-007</v>
      </c>
    </row>
    <row r="3398" customFormat="false" ht="12.8" hidden="false" customHeight="false" outlineLevel="0" collapsed="false">
      <c r="A3398" s="19"/>
      <c r="B3398" s="19"/>
      <c r="C3398" s="43" t="s">
        <v>4863</v>
      </c>
      <c r="D3398" s="43" t="n">
        <v>-2.84332441919802</v>
      </c>
      <c r="E3398" s="43" t="n">
        <v>0.00211629491862005</v>
      </c>
      <c r="F3398" s="44" t="s">
        <v>4864</v>
      </c>
      <c r="G3398" s="44" t="n">
        <v>-5.2491135966547</v>
      </c>
      <c r="H3398" s="45" t="n">
        <v>7.24927735063475E-012</v>
      </c>
    </row>
    <row r="3399" customFormat="false" ht="12.8" hidden="false" customHeight="false" outlineLevel="0" collapsed="false">
      <c r="A3399" s="19"/>
      <c r="B3399" s="19"/>
      <c r="C3399" s="43" t="s">
        <v>4865</v>
      </c>
      <c r="D3399" s="43" t="n">
        <v>1.99782598032108</v>
      </c>
      <c r="E3399" s="43" t="n">
        <v>0.00390287501867119</v>
      </c>
      <c r="F3399" s="44" t="s">
        <v>4170</v>
      </c>
      <c r="G3399" s="44" t="n">
        <v>4.88753677523479</v>
      </c>
      <c r="H3399" s="45" t="n">
        <v>6.43762799280266E-008</v>
      </c>
    </row>
    <row r="3400" customFormat="false" ht="12.8" hidden="false" customHeight="false" outlineLevel="0" collapsed="false">
      <c r="A3400" s="19"/>
      <c r="B3400" s="19"/>
      <c r="C3400" s="43" t="s">
        <v>4680</v>
      </c>
      <c r="D3400" s="43" t="n">
        <v>-1.94034578637571</v>
      </c>
      <c r="E3400" s="43" t="n">
        <v>0.00104455023382733</v>
      </c>
      <c r="F3400" s="44" t="s">
        <v>4866</v>
      </c>
      <c r="G3400" s="44" t="n">
        <v>1.93005523486811</v>
      </c>
      <c r="H3400" s="44" t="n">
        <v>0.00437617591173743</v>
      </c>
    </row>
    <row r="3401" customFormat="false" ht="12.8" hidden="false" customHeight="false" outlineLevel="0" collapsed="false">
      <c r="A3401" s="19"/>
      <c r="B3401" s="19"/>
      <c r="C3401" s="43" t="s">
        <v>4867</v>
      </c>
      <c r="D3401" s="43" t="n">
        <v>1.92127836778304</v>
      </c>
      <c r="E3401" s="43" t="n">
        <v>0.00800923492828797</v>
      </c>
      <c r="F3401" s="44" t="s">
        <v>4690</v>
      </c>
      <c r="G3401" s="44" t="n">
        <v>-4.16307204774547</v>
      </c>
      <c r="H3401" s="44" t="n">
        <v>0.000305567113786149</v>
      </c>
    </row>
    <row r="3402" customFormat="false" ht="12.8" hidden="false" customHeight="false" outlineLevel="0" collapsed="false">
      <c r="A3402" s="19"/>
      <c r="B3402" s="19"/>
      <c r="C3402" s="43" t="s">
        <v>4684</v>
      </c>
      <c r="D3402" s="43" t="n">
        <v>-5.00169326844865</v>
      </c>
      <c r="E3402" s="46" t="n">
        <v>3.4779636126026E-010</v>
      </c>
      <c r="F3402" s="44" t="s">
        <v>4868</v>
      </c>
      <c r="G3402" s="44" t="n">
        <v>-4.19628240687289</v>
      </c>
      <c r="H3402" s="44" t="n">
        <v>0.00431163541444625</v>
      </c>
    </row>
    <row r="3403" customFormat="false" ht="12.8" hidden="false" customHeight="false" outlineLevel="0" collapsed="false">
      <c r="A3403" s="19"/>
      <c r="B3403" s="19"/>
      <c r="C3403" s="43" t="s">
        <v>4869</v>
      </c>
      <c r="D3403" s="43" t="n">
        <v>-1.76236106038893</v>
      </c>
      <c r="E3403" s="46" t="n">
        <v>1.63452111374587E-010</v>
      </c>
      <c r="F3403" s="44" t="s">
        <v>629</v>
      </c>
      <c r="G3403" s="44" t="n">
        <v>-2.09081827347681</v>
      </c>
      <c r="H3403" s="45" t="n">
        <v>3.66877127641873E-007</v>
      </c>
    </row>
    <row r="3404" customFormat="false" ht="12.8" hidden="false" customHeight="false" outlineLevel="0" collapsed="false">
      <c r="A3404" s="19"/>
      <c r="B3404" s="19"/>
      <c r="C3404" s="43" t="s">
        <v>4870</v>
      </c>
      <c r="D3404" s="43" t="n">
        <v>-1.80915255061222</v>
      </c>
      <c r="E3404" s="43" t="n">
        <v>0.00966872946483183</v>
      </c>
      <c r="F3404" s="44" t="s">
        <v>630</v>
      </c>
      <c r="G3404" s="44" t="n">
        <v>-1.64252308778348</v>
      </c>
      <c r="H3404" s="45" t="n">
        <v>5.43430095446983E-010</v>
      </c>
    </row>
    <row r="3405" customFormat="false" ht="12.8" hidden="false" customHeight="false" outlineLevel="0" collapsed="false">
      <c r="A3405" s="19"/>
      <c r="B3405" s="19"/>
      <c r="C3405" s="43" t="s">
        <v>3271</v>
      </c>
      <c r="D3405" s="43" t="n">
        <v>-2.52237885009716</v>
      </c>
      <c r="E3405" s="46" t="n">
        <v>1.94511656733116E-018</v>
      </c>
      <c r="F3405" s="44" t="s">
        <v>4871</v>
      </c>
      <c r="G3405" s="44" t="n">
        <v>-5.18694488267724</v>
      </c>
      <c r="H3405" s="44" t="n">
        <v>0.00307002695415002</v>
      </c>
    </row>
    <row r="3406" customFormat="false" ht="12.8" hidden="false" customHeight="false" outlineLevel="0" collapsed="false">
      <c r="A3406" s="19"/>
      <c r="B3406" s="19"/>
      <c r="C3406" s="43" t="s">
        <v>4179</v>
      </c>
      <c r="D3406" s="43" t="n">
        <v>1.926900274089</v>
      </c>
      <c r="E3406" s="46" t="n">
        <v>2.98130192913237E-005</v>
      </c>
      <c r="F3406" s="44"/>
      <c r="G3406" s="47"/>
      <c r="H3406" s="44"/>
    </row>
    <row r="3407" customFormat="false" ht="12.8" hidden="false" customHeight="false" outlineLevel="0" collapsed="false">
      <c r="A3407" s="19"/>
      <c r="B3407" s="19"/>
      <c r="C3407" s="43" t="s">
        <v>4692</v>
      </c>
      <c r="D3407" s="43" t="n">
        <v>-1.67437732190103</v>
      </c>
      <c r="E3407" s="46" t="n">
        <v>3.03873279509285E-020</v>
      </c>
      <c r="F3407" s="44"/>
      <c r="G3407" s="47"/>
      <c r="H3407" s="44"/>
    </row>
    <row r="3408" customFormat="false" ht="12.8" hidden="false" customHeight="false" outlineLevel="0" collapsed="false">
      <c r="A3408" s="19"/>
      <c r="B3408" s="19"/>
      <c r="C3408" s="43" t="s">
        <v>4181</v>
      </c>
      <c r="D3408" s="43" t="n">
        <v>2.79376769475074</v>
      </c>
      <c r="E3408" s="46" t="n">
        <v>1.26160178871503E-007</v>
      </c>
      <c r="F3408" s="44"/>
      <c r="G3408" s="47"/>
      <c r="H3408" s="44"/>
    </row>
    <row r="3409" customFormat="false" ht="12.8" hidden="false" customHeight="false" outlineLevel="0" collapsed="false">
      <c r="A3409" s="19"/>
      <c r="B3409" s="19"/>
      <c r="C3409" s="43" t="s">
        <v>4184</v>
      </c>
      <c r="D3409" s="43" t="n">
        <v>-1.85936751392802</v>
      </c>
      <c r="E3409" s="46" t="n">
        <v>1.45835107294565E-012</v>
      </c>
      <c r="F3409" s="44"/>
      <c r="G3409" s="47"/>
      <c r="H3409" s="44"/>
    </row>
    <row r="3410" customFormat="false" ht="12.8" hidden="false" customHeight="false" outlineLevel="0" collapsed="false">
      <c r="A3410" s="19"/>
      <c r="B3410" s="19"/>
      <c r="C3410" s="43" t="s">
        <v>4872</v>
      </c>
      <c r="D3410" s="43" t="n">
        <v>-1.66232088990305</v>
      </c>
      <c r="E3410" s="43" t="n">
        <v>0.00846428528328869</v>
      </c>
      <c r="F3410" s="44"/>
      <c r="G3410" s="47"/>
      <c r="H3410" s="44"/>
    </row>
    <row r="3411" customFormat="false" ht="12.8" hidden="false" customHeight="false" outlineLevel="0" collapsed="false">
      <c r="A3411" s="19"/>
      <c r="B3411" s="19"/>
      <c r="C3411" s="43" t="s">
        <v>4185</v>
      </c>
      <c r="D3411" s="43" t="n">
        <v>-3.2858105491491</v>
      </c>
      <c r="E3411" s="46" t="n">
        <v>1.13744201032837E-012</v>
      </c>
      <c r="F3411" s="44"/>
      <c r="G3411" s="47"/>
      <c r="H3411" s="44"/>
    </row>
    <row r="3412" customFormat="false" ht="12.8" hidden="false" customHeight="false" outlineLevel="0" collapsed="false">
      <c r="A3412" s="19"/>
      <c r="B3412" s="19"/>
      <c r="C3412" s="43" t="s">
        <v>4186</v>
      </c>
      <c r="D3412" s="43" t="n">
        <v>2.26727974292506</v>
      </c>
      <c r="E3412" s="46" t="n">
        <v>3.40336700833119E-012</v>
      </c>
      <c r="F3412" s="44"/>
      <c r="G3412" s="47"/>
      <c r="H3412" s="44"/>
    </row>
    <row r="3413" customFormat="false" ht="12.8" hidden="false" customHeight="false" outlineLevel="0" collapsed="false">
      <c r="A3413" s="19"/>
      <c r="B3413" s="19"/>
      <c r="C3413" s="43" t="s">
        <v>1333</v>
      </c>
      <c r="D3413" s="43" t="n">
        <v>-4.14255132583857</v>
      </c>
      <c r="E3413" s="46" t="n">
        <v>1.40419962788093E-006</v>
      </c>
      <c r="F3413" s="44"/>
      <c r="G3413" s="47"/>
      <c r="H3413" s="44"/>
    </row>
    <row r="3414" customFormat="false" ht="12.8" hidden="false" customHeight="false" outlineLevel="0" collapsed="false">
      <c r="A3414" s="19"/>
      <c r="B3414" s="19"/>
      <c r="C3414" s="43" t="s">
        <v>4695</v>
      </c>
      <c r="D3414" s="43" t="n">
        <v>-4.43066855432881</v>
      </c>
      <c r="E3414" s="43" t="n">
        <v>0.00188954905034421</v>
      </c>
      <c r="F3414" s="44"/>
      <c r="G3414" s="47"/>
      <c r="H3414" s="44"/>
    </row>
    <row r="3415" customFormat="false" ht="12.8" hidden="false" customHeight="false" outlineLevel="0" collapsed="false">
      <c r="A3415" s="19"/>
      <c r="B3415" s="19"/>
      <c r="C3415" s="43" t="s">
        <v>4188</v>
      </c>
      <c r="D3415" s="43" t="n">
        <v>1.8097154304065</v>
      </c>
      <c r="E3415" s="46" t="n">
        <v>3.8136903153353E-008</v>
      </c>
      <c r="F3415" s="44"/>
      <c r="G3415" s="47"/>
      <c r="H3415" s="44"/>
    </row>
    <row r="3416" customFormat="false" ht="12.8" hidden="false" customHeight="false" outlineLevel="0" collapsed="false">
      <c r="A3416" s="19"/>
      <c r="B3416" s="19"/>
      <c r="C3416" s="43" t="s">
        <v>4698</v>
      </c>
      <c r="D3416" s="43" t="n">
        <v>-1.71791644209386</v>
      </c>
      <c r="E3416" s="46" t="n">
        <v>6.58340726940911E-010</v>
      </c>
      <c r="F3416" s="44"/>
      <c r="G3416" s="47"/>
      <c r="H3416" s="44"/>
    </row>
    <row r="3417" customFormat="false" ht="12.8" hidden="false" customHeight="false" outlineLevel="0" collapsed="false">
      <c r="A3417" s="19"/>
      <c r="B3417" s="19"/>
      <c r="C3417" s="43" t="s">
        <v>4189</v>
      </c>
      <c r="D3417" s="43" t="n">
        <v>1.70835402342303</v>
      </c>
      <c r="E3417" s="46" t="n">
        <v>2.98557330936523E-007</v>
      </c>
      <c r="F3417" s="44"/>
      <c r="G3417" s="47"/>
      <c r="H3417" s="44"/>
    </row>
    <row r="3418" customFormat="false" ht="12.8" hidden="false" customHeight="false" outlineLevel="0" collapsed="false">
      <c r="A3418" s="19"/>
      <c r="B3418" s="19"/>
      <c r="C3418" s="43" t="s">
        <v>3338</v>
      </c>
      <c r="D3418" s="43" t="n">
        <v>-2.15647243465838</v>
      </c>
      <c r="E3418" s="43" t="n">
        <v>0.00326191396278879</v>
      </c>
      <c r="F3418" s="44"/>
      <c r="G3418" s="47"/>
      <c r="H3418" s="44"/>
    </row>
    <row r="3419" customFormat="false" ht="12.8" hidden="false" customHeight="false" outlineLevel="0" collapsed="false">
      <c r="A3419" s="19"/>
      <c r="B3419" s="19"/>
      <c r="C3419" s="43" t="s">
        <v>3343</v>
      </c>
      <c r="D3419" s="43" t="n">
        <v>2.98657778461893</v>
      </c>
      <c r="E3419" s="43" t="n">
        <v>0.00170122715179572</v>
      </c>
      <c r="F3419" s="44"/>
      <c r="G3419" s="47"/>
      <c r="H3419" s="44"/>
    </row>
    <row r="3420" customFormat="false" ht="12.8" hidden="false" customHeight="false" outlineLevel="0" collapsed="false">
      <c r="A3420" s="19"/>
      <c r="B3420" s="19"/>
      <c r="C3420" s="43" t="s">
        <v>4703</v>
      </c>
      <c r="D3420" s="43" t="n">
        <v>1.88456249628851</v>
      </c>
      <c r="E3420" s="43" t="n">
        <v>0.000265955010860794</v>
      </c>
      <c r="F3420" s="44"/>
      <c r="G3420" s="47"/>
      <c r="H3420" s="44"/>
    </row>
    <row r="3421" customFormat="false" ht="12.8" hidden="false" customHeight="false" outlineLevel="0" collapsed="false">
      <c r="A3421" s="19"/>
      <c r="B3421" s="19"/>
      <c r="C3421" s="43" t="s">
        <v>4192</v>
      </c>
      <c r="D3421" s="43" t="n">
        <v>-3.28136247153469</v>
      </c>
      <c r="E3421" s="46" t="n">
        <v>1.81503797566017E-015</v>
      </c>
      <c r="F3421" s="44"/>
      <c r="G3421" s="47"/>
      <c r="H3421" s="44"/>
    </row>
    <row r="3422" customFormat="false" ht="12.8" hidden="false" customHeight="false" outlineLevel="0" collapsed="false">
      <c r="A3422" s="19"/>
      <c r="B3422" s="19"/>
      <c r="C3422" s="43" t="s">
        <v>4705</v>
      </c>
      <c r="D3422" s="43" t="n">
        <v>-2.16998750589939</v>
      </c>
      <c r="E3422" s="46" t="n">
        <v>1.69387059788904E-009</v>
      </c>
      <c r="F3422" s="44"/>
      <c r="G3422" s="47"/>
      <c r="H3422" s="44"/>
    </row>
    <row r="3423" customFormat="false" ht="12.8" hidden="false" customHeight="false" outlineLevel="0" collapsed="false">
      <c r="A3423" s="19"/>
      <c r="B3423" s="19"/>
      <c r="C3423" s="43" t="s">
        <v>501</v>
      </c>
      <c r="D3423" s="43" t="n">
        <v>-1.58998162022948</v>
      </c>
      <c r="E3423" s="46" t="n">
        <v>6.79405967235116E-011</v>
      </c>
      <c r="F3423" s="44"/>
      <c r="G3423" s="47"/>
      <c r="H3423" s="44"/>
    </row>
    <row r="3424" customFormat="false" ht="12.8" hidden="false" customHeight="false" outlineLevel="0" collapsed="false">
      <c r="A3424" s="19"/>
      <c r="B3424" s="19"/>
      <c r="C3424" s="43" t="s">
        <v>1352</v>
      </c>
      <c r="D3424" s="43" t="n">
        <v>-7.17347651370854</v>
      </c>
      <c r="E3424" s="46" t="n">
        <v>4.04181948736412E-015</v>
      </c>
      <c r="F3424" s="44"/>
      <c r="G3424" s="47"/>
      <c r="H3424" s="44"/>
    </row>
    <row r="3425" customFormat="false" ht="12.8" hidden="false" customHeight="false" outlineLevel="0" collapsed="false">
      <c r="A3425" s="19"/>
      <c r="B3425" s="19"/>
      <c r="C3425" s="43" t="s">
        <v>4873</v>
      </c>
      <c r="D3425" s="43" t="n">
        <v>2.59418288017228</v>
      </c>
      <c r="E3425" s="46" t="n">
        <v>5.40882136655769E-029</v>
      </c>
      <c r="F3425" s="44"/>
      <c r="G3425" s="47"/>
      <c r="H3425" s="44"/>
    </row>
    <row r="3426" customFormat="false" ht="12.8" hidden="false" customHeight="false" outlineLevel="0" collapsed="false">
      <c r="A3426" s="19"/>
      <c r="B3426" s="19"/>
      <c r="C3426" s="43" t="s">
        <v>4706</v>
      </c>
      <c r="D3426" s="43" t="n">
        <v>-2.2573749160092</v>
      </c>
      <c r="E3426" s="43" t="n">
        <v>0.00485430130983459</v>
      </c>
      <c r="F3426" s="44"/>
      <c r="G3426" s="47"/>
      <c r="H3426" s="44"/>
    </row>
    <row r="3427" customFormat="false" ht="12.8" hidden="false" customHeight="false" outlineLevel="0" collapsed="false">
      <c r="A3427" s="19"/>
      <c r="B3427" s="19"/>
      <c r="C3427" s="43" t="s">
        <v>4707</v>
      </c>
      <c r="D3427" s="43" t="n">
        <v>-5.64226473925713</v>
      </c>
      <c r="E3427" s="43" t="n">
        <v>0.000220219499354432</v>
      </c>
      <c r="F3427" s="44"/>
      <c r="G3427" s="47"/>
      <c r="H3427" s="44"/>
    </row>
    <row r="3428" customFormat="false" ht="12.8" hidden="false" customHeight="false" outlineLevel="0" collapsed="false">
      <c r="A3428" s="19"/>
      <c r="B3428" s="19"/>
      <c r="C3428" s="43" t="s">
        <v>507</v>
      </c>
      <c r="D3428" s="43" t="n">
        <v>-5.5499271226939</v>
      </c>
      <c r="E3428" s="46" t="n">
        <v>1.70156682698E-013</v>
      </c>
      <c r="F3428" s="44"/>
      <c r="G3428" s="47"/>
      <c r="H3428" s="44"/>
    </row>
    <row r="3429" customFormat="false" ht="12.8" hidden="false" customHeight="false" outlineLevel="0" collapsed="false">
      <c r="A3429" s="19"/>
      <c r="B3429" s="19"/>
      <c r="C3429" s="43" t="s">
        <v>4874</v>
      </c>
      <c r="D3429" s="43" t="n">
        <v>-2.12022683773855</v>
      </c>
      <c r="E3429" s="43" t="n">
        <v>0.00533894304105729</v>
      </c>
      <c r="F3429" s="44"/>
      <c r="G3429" s="47"/>
      <c r="H3429" s="44"/>
    </row>
    <row r="3430" customFormat="false" ht="12.8" hidden="false" customHeight="false" outlineLevel="0" collapsed="false">
      <c r="A3430" s="19"/>
      <c r="B3430" s="19"/>
      <c r="C3430" s="43" t="s">
        <v>4196</v>
      </c>
      <c r="D3430" s="43" t="n">
        <v>2.24512164159661</v>
      </c>
      <c r="E3430" s="43" t="n">
        <v>0.000124423832345879</v>
      </c>
      <c r="F3430" s="44"/>
      <c r="G3430" s="47"/>
      <c r="H3430" s="44"/>
    </row>
    <row r="3431" customFormat="false" ht="12.8" hidden="false" customHeight="false" outlineLevel="0" collapsed="false">
      <c r="A3431" s="19"/>
      <c r="B3431" s="19"/>
      <c r="C3431" s="43" t="s">
        <v>4197</v>
      </c>
      <c r="D3431" s="43" t="n">
        <v>-2.21874940958855</v>
      </c>
      <c r="E3431" s="46" t="n">
        <v>7.0499702339476E-006</v>
      </c>
      <c r="F3431" s="44"/>
      <c r="G3431" s="47"/>
      <c r="H3431" s="44"/>
    </row>
    <row r="3432" customFormat="false" ht="12.8" hidden="false" customHeight="false" outlineLevel="0" collapsed="false">
      <c r="A3432" s="19"/>
      <c r="B3432" s="19"/>
      <c r="C3432" s="43" t="s">
        <v>4199</v>
      </c>
      <c r="D3432" s="43" t="n">
        <v>-4.53416524667617</v>
      </c>
      <c r="E3432" s="46" t="n">
        <v>2.55228639311012E-029</v>
      </c>
      <c r="F3432" s="44"/>
      <c r="G3432" s="47"/>
      <c r="H3432" s="44"/>
    </row>
    <row r="3433" customFormat="false" ht="12.8" hidden="false" customHeight="false" outlineLevel="0" collapsed="false">
      <c r="A3433" s="19"/>
      <c r="B3433" s="19"/>
      <c r="C3433" s="43" t="s">
        <v>4200</v>
      </c>
      <c r="D3433" s="43" t="n">
        <v>1.80308168708868</v>
      </c>
      <c r="E3433" s="43" t="n">
        <v>0.00476617610222034</v>
      </c>
      <c r="F3433" s="44"/>
      <c r="G3433" s="47"/>
      <c r="H3433" s="44"/>
    </row>
    <row r="3434" customFormat="false" ht="12.8" hidden="false" customHeight="false" outlineLevel="0" collapsed="false">
      <c r="A3434" s="19"/>
      <c r="B3434" s="19"/>
      <c r="C3434" s="43" t="s">
        <v>4717</v>
      </c>
      <c r="D3434" s="43" t="n">
        <v>-4.47336780912052</v>
      </c>
      <c r="E3434" s="43" t="n">
        <v>0.00065846675298452</v>
      </c>
      <c r="F3434" s="44"/>
      <c r="G3434" s="47"/>
      <c r="H3434" s="44"/>
    </row>
    <row r="3435" customFormat="false" ht="12.8" hidden="false" customHeight="false" outlineLevel="0" collapsed="false">
      <c r="A3435" s="19"/>
      <c r="B3435" s="19"/>
      <c r="C3435" s="43" t="s">
        <v>3426</v>
      </c>
      <c r="D3435" s="43" t="n">
        <v>1.83253909249388</v>
      </c>
      <c r="E3435" s="43" t="n">
        <v>0.00250725760015397</v>
      </c>
      <c r="F3435" s="44"/>
      <c r="G3435" s="47"/>
      <c r="H3435" s="44"/>
    </row>
    <row r="3436" customFormat="false" ht="12.8" hidden="false" customHeight="false" outlineLevel="0" collapsed="false">
      <c r="A3436" s="19"/>
      <c r="B3436" s="19"/>
      <c r="C3436" s="43" t="s">
        <v>3430</v>
      </c>
      <c r="D3436" s="43" t="n">
        <v>-1.61927873800703</v>
      </c>
      <c r="E3436" s="46" t="n">
        <v>1.07948582843193E-010</v>
      </c>
      <c r="F3436" s="44"/>
      <c r="G3436" s="47"/>
      <c r="H3436" s="44"/>
    </row>
    <row r="3437" customFormat="false" ht="12.8" hidden="false" customHeight="false" outlineLevel="0" collapsed="false">
      <c r="A3437" s="19"/>
      <c r="B3437" s="19"/>
      <c r="C3437" s="43" t="s">
        <v>4718</v>
      </c>
      <c r="D3437" s="43" t="n">
        <v>-2.9692289948924</v>
      </c>
      <c r="E3437" s="46" t="n">
        <v>2.33547180590638E-017</v>
      </c>
      <c r="F3437" s="44"/>
      <c r="G3437" s="47"/>
      <c r="H3437" s="44"/>
    </row>
    <row r="3438" customFormat="false" ht="12.8" hidden="false" customHeight="false" outlineLevel="0" collapsed="false">
      <c r="A3438" s="19"/>
      <c r="B3438" s="19"/>
      <c r="C3438" s="43" t="s">
        <v>4720</v>
      </c>
      <c r="D3438" s="43" t="n">
        <v>1.64878139880442</v>
      </c>
      <c r="E3438" s="43" t="n">
        <v>0.0003556368215007</v>
      </c>
      <c r="F3438" s="44"/>
      <c r="G3438" s="47"/>
      <c r="H3438" s="44"/>
    </row>
    <row r="3439" customFormat="false" ht="12.8" hidden="false" customHeight="false" outlineLevel="0" collapsed="false">
      <c r="A3439" s="19"/>
      <c r="B3439" s="19"/>
      <c r="C3439" s="43" t="s">
        <v>3446</v>
      </c>
      <c r="D3439" s="43" t="n">
        <v>-1.66530851727046</v>
      </c>
      <c r="E3439" s="43" t="n">
        <v>0.00403408317591361</v>
      </c>
      <c r="F3439" s="44"/>
      <c r="G3439" s="47"/>
      <c r="H3439" s="44"/>
    </row>
    <row r="3440" customFormat="false" ht="12.8" hidden="false" customHeight="false" outlineLevel="0" collapsed="false">
      <c r="A3440" s="19"/>
      <c r="B3440" s="19"/>
      <c r="C3440" s="43" t="s">
        <v>4203</v>
      </c>
      <c r="D3440" s="43" t="n">
        <v>5.00053277228425</v>
      </c>
      <c r="E3440" s="43" t="n">
        <v>0.0051064403505224</v>
      </c>
      <c r="F3440" s="44"/>
      <c r="G3440" s="47"/>
      <c r="H3440" s="44"/>
    </row>
    <row r="3441" customFormat="false" ht="12.8" hidden="false" customHeight="false" outlineLevel="0" collapsed="false">
      <c r="A3441" s="19"/>
      <c r="B3441" s="19"/>
      <c r="C3441" s="43" t="s">
        <v>4875</v>
      </c>
      <c r="D3441" s="43" t="n">
        <v>-1.72341717349875</v>
      </c>
      <c r="E3441" s="43" t="n">
        <v>0.00969187673676701</v>
      </c>
      <c r="F3441" s="44"/>
      <c r="G3441" s="47"/>
      <c r="H3441" s="44"/>
    </row>
    <row r="3442" customFormat="false" ht="12.8" hidden="false" customHeight="false" outlineLevel="0" collapsed="false">
      <c r="A3442" s="19"/>
      <c r="B3442" s="19"/>
      <c r="C3442" s="43" t="s">
        <v>4725</v>
      </c>
      <c r="D3442" s="43" t="n">
        <v>1.61304475759873</v>
      </c>
      <c r="E3442" s="46" t="n">
        <v>8.35140956174555E-005</v>
      </c>
      <c r="F3442" s="44"/>
      <c r="G3442" s="47"/>
      <c r="H3442" s="44"/>
    </row>
    <row r="3443" customFormat="false" ht="12.8" hidden="false" customHeight="false" outlineLevel="0" collapsed="false">
      <c r="A3443" s="19"/>
      <c r="B3443" s="19"/>
      <c r="C3443" s="48" t="s">
        <v>4727</v>
      </c>
      <c r="D3443" s="48" t="n">
        <v>2.61884406034149</v>
      </c>
      <c r="E3443" s="49" t="n">
        <v>3.40680286585373E-007</v>
      </c>
      <c r="F3443" s="50"/>
      <c r="G3443" s="51"/>
      <c r="H3443" s="50"/>
    </row>
  </sheetData>
  <mergeCells count="12">
    <mergeCell ref="C2:E2"/>
    <mergeCell ref="F2:H2"/>
    <mergeCell ref="A4:A2391"/>
    <mergeCell ref="B4:B294"/>
    <mergeCell ref="B295:B758"/>
    <mergeCell ref="B759:B2132"/>
    <mergeCell ref="B2133:B2242"/>
    <mergeCell ref="B2243:B2391"/>
    <mergeCell ref="A2392:A3443"/>
    <mergeCell ref="B2392:B2716"/>
    <mergeCell ref="B2717:B3152"/>
    <mergeCell ref="B3153:B344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I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3" activeCellId="0" sqref="F83"/>
    </sheetView>
  </sheetViews>
  <sheetFormatPr defaultColWidth="11.53515625" defaultRowHeight="12.8" zeroHeight="false" outlineLevelRow="0" outlineLevelCol="0"/>
  <cols>
    <col collapsed="false" customWidth="false" hidden="false" outlineLevel="0" max="2" min="1" style="18" width="11.52"/>
    <col collapsed="false" customWidth="true" hidden="false" outlineLevel="0" max="3" min="3" style="18" width="16.26"/>
    <col collapsed="false" customWidth="true" hidden="false" outlineLevel="0" max="4" min="4" style="18" width="82.39"/>
    <col collapsed="false" customWidth="true" hidden="false" outlineLevel="0" max="5" min="5" style="18" width="17.64"/>
    <col collapsed="false" customWidth="true" hidden="false" outlineLevel="0" max="6" min="6" style="18" width="23.61"/>
    <col collapsed="false" customWidth="true" hidden="false" outlineLevel="0" max="7" min="7" style="18" width="13.47"/>
    <col collapsed="false" customWidth="false" hidden="false" outlineLevel="0" max="1023" min="8" style="18" width="11.52"/>
  </cols>
  <sheetData>
    <row r="1" customFormat="false" ht="15" hidden="false" customHeight="false" outlineLevel="0" collapsed="false">
      <c r="A1" s="24" t="s">
        <v>4876</v>
      </c>
    </row>
    <row r="2" customFormat="false" ht="13.8" hidden="false" customHeight="false" outlineLevel="0" collapsed="false">
      <c r="A2" s="32" t="s">
        <v>7</v>
      </c>
      <c r="B2" s="32" t="s">
        <v>4877</v>
      </c>
      <c r="C2" s="52" t="s">
        <v>4878</v>
      </c>
      <c r="D2" s="52" t="s">
        <v>4879</v>
      </c>
      <c r="E2" s="52" t="s">
        <v>4880</v>
      </c>
      <c r="F2" s="52" t="s">
        <v>8</v>
      </c>
      <c r="G2" s="52" t="s">
        <v>4881</v>
      </c>
      <c r="AME2" s="0"/>
      <c r="AMF2" s="0"/>
      <c r="AMG2" s="0"/>
      <c r="AMH2" s="0"/>
      <c r="AMI2" s="0"/>
    </row>
    <row r="3" customFormat="false" ht="12.8" hidden="false" customHeight="false" outlineLevel="0" collapsed="false">
      <c r="A3" s="53" t="s">
        <v>4882</v>
      </c>
      <c r="B3" s="53" t="s">
        <v>4883</v>
      </c>
      <c r="C3" s="18" t="s">
        <v>4884</v>
      </c>
      <c r="D3" s="18" t="s">
        <v>4885</v>
      </c>
      <c r="E3" s="18" t="s">
        <v>4886</v>
      </c>
      <c r="F3" s="18" t="s">
        <v>4887</v>
      </c>
      <c r="G3" s="18" t="s">
        <v>4888</v>
      </c>
      <c r="AME3" s="0"/>
      <c r="AMF3" s="0"/>
      <c r="AMG3" s="0"/>
      <c r="AMH3" s="0"/>
      <c r="AMI3" s="0"/>
    </row>
    <row r="4" customFormat="false" ht="12.8" hidden="false" customHeight="false" outlineLevel="0" collapsed="false">
      <c r="A4" s="53"/>
      <c r="B4" s="53"/>
      <c r="C4" s="18" t="s">
        <v>4889</v>
      </c>
      <c r="D4" s="18" t="s">
        <v>4890</v>
      </c>
      <c r="E4" s="18" t="s">
        <v>4891</v>
      </c>
      <c r="F4" s="18" t="s">
        <v>4892</v>
      </c>
      <c r="G4" s="18" t="s">
        <v>4893</v>
      </c>
      <c r="AME4" s="0"/>
      <c r="AMF4" s="0"/>
      <c r="AMG4" s="0"/>
      <c r="AMH4" s="0"/>
      <c r="AMI4" s="0"/>
    </row>
    <row r="5" customFormat="false" ht="12.8" hidden="false" customHeight="false" outlineLevel="0" collapsed="false">
      <c r="A5" s="53"/>
      <c r="B5" s="53"/>
      <c r="C5" s="18" t="s">
        <v>4894</v>
      </c>
      <c r="D5" s="0" t="s">
        <v>4895</v>
      </c>
      <c r="E5" s="18" t="s">
        <v>4891</v>
      </c>
      <c r="F5" s="18" t="s">
        <v>4896</v>
      </c>
      <c r="G5" s="18" t="s">
        <v>4897</v>
      </c>
      <c r="AME5" s="0"/>
      <c r="AMF5" s="0"/>
      <c r="AMG5" s="0"/>
      <c r="AMH5" s="0"/>
      <c r="AMI5" s="0"/>
    </row>
    <row r="6" customFormat="false" ht="12.8" hidden="false" customHeight="false" outlineLevel="0" collapsed="false">
      <c r="A6" s="53"/>
      <c r="B6" s="53"/>
      <c r="C6" s="18" t="s">
        <v>4898</v>
      </c>
      <c r="D6" s="18" t="s">
        <v>4899</v>
      </c>
      <c r="E6" s="18" t="s">
        <v>4891</v>
      </c>
      <c r="F6" s="18" t="s">
        <v>4900</v>
      </c>
      <c r="G6" s="18" t="s">
        <v>4901</v>
      </c>
      <c r="AME6" s="0"/>
      <c r="AMF6" s="0"/>
      <c r="AMG6" s="0"/>
      <c r="AMH6" s="0"/>
      <c r="AMI6" s="0"/>
    </row>
    <row r="7" customFormat="false" ht="12.8" hidden="false" customHeight="false" outlineLevel="0" collapsed="false">
      <c r="A7" s="53"/>
      <c r="B7" s="53"/>
      <c r="C7" s="18" t="s">
        <v>4902</v>
      </c>
      <c r="D7" s="18" t="s">
        <v>4903</v>
      </c>
      <c r="E7" s="18" t="s">
        <v>4904</v>
      </c>
      <c r="F7" s="18" t="s">
        <v>4905</v>
      </c>
      <c r="G7" s="18" t="s">
        <v>4906</v>
      </c>
      <c r="AME7" s="0"/>
      <c r="AMF7" s="0"/>
      <c r="AMG7" s="0"/>
      <c r="AMH7" s="0"/>
      <c r="AMI7" s="0"/>
    </row>
    <row r="8" customFormat="false" ht="12.8" hidden="false" customHeight="false" outlineLevel="0" collapsed="false">
      <c r="A8" s="53"/>
      <c r="B8" s="53"/>
      <c r="C8" s="18" t="s">
        <v>4907</v>
      </c>
      <c r="D8" s="18" t="s">
        <v>4908</v>
      </c>
      <c r="E8" s="18" t="s">
        <v>4904</v>
      </c>
      <c r="F8" s="18" t="s">
        <v>4887</v>
      </c>
      <c r="G8" s="18" t="s">
        <v>4909</v>
      </c>
      <c r="AME8" s="0"/>
      <c r="AMF8" s="0"/>
      <c r="AMG8" s="0"/>
      <c r="AMH8" s="0"/>
      <c r="AMI8" s="0"/>
    </row>
    <row r="9" customFormat="false" ht="12.8" hidden="false" customHeight="false" outlineLevel="0" collapsed="false">
      <c r="A9" s="53"/>
      <c r="B9" s="53"/>
      <c r="C9" s="18" t="s">
        <v>4910</v>
      </c>
      <c r="D9" s="18" t="s">
        <v>4911</v>
      </c>
      <c r="E9" s="18" t="s">
        <v>4904</v>
      </c>
      <c r="F9" s="18" t="s">
        <v>4912</v>
      </c>
      <c r="G9" s="18" t="s">
        <v>4913</v>
      </c>
      <c r="AME9" s="0"/>
      <c r="AMF9" s="0"/>
      <c r="AMG9" s="0"/>
      <c r="AMH9" s="0"/>
      <c r="AMI9" s="0"/>
    </row>
    <row r="10" customFormat="false" ht="12.8" hidden="false" customHeight="false" outlineLevel="0" collapsed="false">
      <c r="A10" s="53"/>
      <c r="B10" s="53"/>
      <c r="C10" s="18" t="s">
        <v>4914</v>
      </c>
      <c r="D10" s="18" t="s">
        <v>4915</v>
      </c>
      <c r="E10" s="18" t="s">
        <v>4886</v>
      </c>
      <c r="F10" s="18" t="s">
        <v>4916</v>
      </c>
      <c r="G10" s="18" t="s">
        <v>4917</v>
      </c>
      <c r="AME10" s="0"/>
      <c r="AMF10" s="0"/>
      <c r="AMG10" s="0"/>
      <c r="AMH10" s="0"/>
      <c r="AMI10" s="0"/>
    </row>
    <row r="11" customFormat="false" ht="12.8" hidden="false" customHeight="false" outlineLevel="0" collapsed="false">
      <c r="A11" s="53"/>
      <c r="B11" s="53"/>
      <c r="C11" s="18" t="s">
        <v>4918</v>
      </c>
      <c r="D11" s="18" t="s">
        <v>4919</v>
      </c>
      <c r="E11" s="18" t="s">
        <v>4904</v>
      </c>
      <c r="F11" s="18" t="s">
        <v>4892</v>
      </c>
      <c r="G11" s="18" t="s">
        <v>4920</v>
      </c>
      <c r="AME11" s="0"/>
      <c r="AMF11" s="0"/>
      <c r="AMG11" s="0"/>
      <c r="AMH11" s="0"/>
      <c r="AMI11" s="0"/>
    </row>
    <row r="12" customFormat="false" ht="12.8" hidden="false" customHeight="false" outlineLevel="0" collapsed="false">
      <c r="A12" s="53"/>
      <c r="B12" s="53"/>
      <c r="C12" s="18" t="s">
        <v>4921</v>
      </c>
      <c r="D12" s="18" t="s">
        <v>4922</v>
      </c>
      <c r="E12" s="18" t="s">
        <v>4904</v>
      </c>
      <c r="F12" s="18" t="s">
        <v>4892</v>
      </c>
      <c r="G12" s="18" t="s">
        <v>4923</v>
      </c>
      <c r="AME12" s="0"/>
      <c r="AMF12" s="0"/>
      <c r="AMG12" s="0"/>
      <c r="AMH12" s="0"/>
      <c r="AMI12" s="0"/>
    </row>
    <row r="13" customFormat="false" ht="12.8" hidden="false" customHeight="false" outlineLevel="0" collapsed="false">
      <c r="A13" s="53"/>
      <c r="B13" s="53"/>
      <c r="C13" s="18" t="s">
        <v>4924</v>
      </c>
      <c r="D13" s="18" t="s">
        <v>4925</v>
      </c>
      <c r="E13" s="18" t="s">
        <v>4886</v>
      </c>
      <c r="F13" s="18" t="s">
        <v>4892</v>
      </c>
      <c r="G13" s="18" t="s">
        <v>4926</v>
      </c>
      <c r="AME13" s="0"/>
      <c r="AMF13" s="0"/>
      <c r="AMG13" s="0"/>
      <c r="AMH13" s="0"/>
      <c r="AMI13" s="0"/>
    </row>
    <row r="14" customFormat="false" ht="12.8" hidden="false" customHeight="false" outlineLevel="0" collapsed="false">
      <c r="A14" s="53"/>
      <c r="B14" s="53"/>
      <c r="C14" s="18" t="s">
        <v>4927</v>
      </c>
      <c r="D14" s="18" t="s">
        <v>4928</v>
      </c>
      <c r="E14" s="18" t="s">
        <v>4904</v>
      </c>
      <c r="F14" s="18" t="s">
        <v>4892</v>
      </c>
      <c r="G14" s="18" t="s">
        <v>4929</v>
      </c>
      <c r="AME14" s="0"/>
      <c r="AMF14" s="0"/>
      <c r="AMG14" s="0"/>
      <c r="AMH14" s="0"/>
      <c r="AMI14" s="0"/>
    </row>
    <row r="15" customFormat="false" ht="12.8" hidden="false" customHeight="false" outlineLevel="0" collapsed="false">
      <c r="A15" s="53"/>
      <c r="B15" s="53"/>
      <c r="C15" s="18" t="s">
        <v>4930</v>
      </c>
      <c r="D15" s="18" t="s">
        <v>4931</v>
      </c>
      <c r="E15" s="18" t="s">
        <v>4891</v>
      </c>
      <c r="F15" s="18" t="s">
        <v>4932</v>
      </c>
      <c r="G15" s="18" t="s">
        <v>4920</v>
      </c>
      <c r="AME15" s="0"/>
      <c r="AMF15" s="0"/>
      <c r="AMG15" s="0"/>
      <c r="AMH15" s="0"/>
      <c r="AMI15" s="0"/>
    </row>
    <row r="16" customFormat="false" ht="12.8" hidden="false" customHeight="false" outlineLevel="0" collapsed="false">
      <c r="A16" s="53"/>
      <c r="B16" s="53"/>
      <c r="C16" s="18" t="s">
        <v>4933</v>
      </c>
      <c r="D16" s="18" t="s">
        <v>4934</v>
      </c>
      <c r="E16" s="18" t="s">
        <v>4886</v>
      </c>
      <c r="F16" s="18" t="s">
        <v>4935</v>
      </c>
      <c r="G16" s="18" t="s">
        <v>4920</v>
      </c>
      <c r="AME16" s="0"/>
      <c r="AMF16" s="0"/>
      <c r="AMG16" s="0"/>
      <c r="AMH16" s="0"/>
      <c r="AMI16" s="0"/>
    </row>
    <row r="17" customFormat="false" ht="12.8" hidden="false" customHeight="false" outlineLevel="0" collapsed="false">
      <c r="A17" s="53"/>
      <c r="B17" s="53"/>
      <c r="C17" s="18" t="s">
        <v>4936</v>
      </c>
      <c r="D17" s="18" t="s">
        <v>4937</v>
      </c>
      <c r="E17" s="18" t="s">
        <v>4886</v>
      </c>
      <c r="F17" s="18" t="s">
        <v>4892</v>
      </c>
      <c r="G17" s="18" t="s">
        <v>4938</v>
      </c>
      <c r="AME17" s="0"/>
      <c r="AMF17" s="0"/>
      <c r="AMG17" s="0"/>
      <c r="AMH17" s="0"/>
      <c r="AMI17" s="0"/>
    </row>
    <row r="18" customFormat="false" ht="12.8" hidden="false" customHeight="false" outlineLevel="0" collapsed="false">
      <c r="A18" s="53"/>
      <c r="B18" s="53" t="s">
        <v>4939</v>
      </c>
      <c r="C18" s="18" t="s">
        <v>4940</v>
      </c>
      <c r="D18" s="18" t="s">
        <v>4941</v>
      </c>
      <c r="E18" s="18" t="s">
        <v>4891</v>
      </c>
      <c r="F18" s="18" t="s">
        <v>4942</v>
      </c>
      <c r="G18" s="18" t="s">
        <v>4943</v>
      </c>
      <c r="AME18" s="0"/>
      <c r="AMF18" s="0"/>
      <c r="AMG18" s="0"/>
      <c r="AMH18" s="0"/>
      <c r="AMI18" s="0"/>
    </row>
    <row r="19" customFormat="false" ht="12.8" hidden="false" customHeight="false" outlineLevel="0" collapsed="false">
      <c r="A19" s="53"/>
      <c r="B19" s="53"/>
      <c r="C19" s="18" t="s">
        <v>4889</v>
      </c>
      <c r="D19" s="18" t="s">
        <v>4890</v>
      </c>
      <c r="E19" s="18" t="s">
        <v>4891</v>
      </c>
      <c r="F19" s="18" t="s">
        <v>4944</v>
      </c>
      <c r="G19" s="18" t="s">
        <v>4945</v>
      </c>
      <c r="AME19" s="0"/>
      <c r="AMF19" s="0"/>
      <c r="AMG19" s="0"/>
      <c r="AMH19" s="0"/>
      <c r="AMI19" s="0"/>
    </row>
    <row r="20" customFormat="false" ht="12.8" hidden="false" customHeight="false" outlineLevel="0" collapsed="false">
      <c r="A20" s="53"/>
      <c r="B20" s="53"/>
      <c r="C20" s="18" t="s">
        <v>4894</v>
      </c>
      <c r="D20" s="18" t="s">
        <v>4895</v>
      </c>
      <c r="E20" s="18" t="s">
        <v>4891</v>
      </c>
      <c r="F20" s="18" t="s">
        <v>4905</v>
      </c>
      <c r="G20" s="18" t="s">
        <v>4946</v>
      </c>
      <c r="AME20" s="0"/>
      <c r="AMF20" s="0"/>
      <c r="AMG20" s="0"/>
      <c r="AMH20" s="0"/>
      <c r="AMI20" s="0"/>
    </row>
    <row r="21" customFormat="false" ht="12.8" hidden="false" customHeight="false" outlineLevel="0" collapsed="false">
      <c r="A21" s="53"/>
      <c r="B21" s="53"/>
      <c r="C21" s="18" t="s">
        <v>4947</v>
      </c>
      <c r="D21" s="18" t="s">
        <v>4948</v>
      </c>
      <c r="E21" s="18" t="s">
        <v>4891</v>
      </c>
      <c r="F21" s="18" t="s">
        <v>4949</v>
      </c>
      <c r="G21" s="18" t="s">
        <v>4950</v>
      </c>
      <c r="AME21" s="0"/>
      <c r="AMF21" s="0"/>
      <c r="AMG21" s="0"/>
      <c r="AMH21" s="0"/>
      <c r="AMI21" s="0"/>
    </row>
    <row r="22" customFormat="false" ht="12.8" hidden="false" customHeight="false" outlineLevel="0" collapsed="false">
      <c r="A22" s="53"/>
      <c r="B22" s="53"/>
      <c r="C22" s="18" t="s">
        <v>4902</v>
      </c>
      <c r="D22" s="18" t="s">
        <v>4903</v>
      </c>
      <c r="E22" s="18" t="s">
        <v>4904</v>
      </c>
      <c r="F22" s="18" t="s">
        <v>4942</v>
      </c>
      <c r="G22" s="18" t="s">
        <v>4951</v>
      </c>
      <c r="AME22" s="0"/>
      <c r="AMF22" s="0"/>
      <c r="AMG22" s="0"/>
      <c r="AMH22" s="0"/>
      <c r="AMI22" s="0"/>
    </row>
    <row r="23" customFormat="false" ht="12.8" hidden="false" customHeight="false" outlineLevel="0" collapsed="false">
      <c r="A23" s="53"/>
      <c r="B23" s="53"/>
      <c r="C23" s="18" t="s">
        <v>4952</v>
      </c>
      <c r="D23" s="18" t="s">
        <v>4953</v>
      </c>
      <c r="E23" s="18" t="s">
        <v>4886</v>
      </c>
      <c r="F23" s="18" t="s">
        <v>4954</v>
      </c>
      <c r="G23" s="18" t="s">
        <v>4955</v>
      </c>
      <c r="AME23" s="0"/>
      <c r="AMF23" s="0"/>
      <c r="AMG23" s="0"/>
      <c r="AMH23" s="0"/>
      <c r="AMI23" s="0"/>
    </row>
    <row r="24" customFormat="false" ht="12.8" hidden="false" customHeight="false" outlineLevel="0" collapsed="false">
      <c r="A24" s="53"/>
      <c r="B24" s="53"/>
      <c r="C24" s="18" t="s">
        <v>4956</v>
      </c>
      <c r="D24" s="18" t="s">
        <v>4957</v>
      </c>
      <c r="E24" s="18" t="s">
        <v>4886</v>
      </c>
      <c r="F24" s="18" t="s">
        <v>4905</v>
      </c>
      <c r="G24" s="18" t="s">
        <v>4958</v>
      </c>
      <c r="AME24" s="0"/>
      <c r="AMF24" s="0"/>
      <c r="AMG24" s="0"/>
      <c r="AMH24" s="0"/>
      <c r="AMI24" s="0"/>
    </row>
    <row r="25" customFormat="false" ht="12.8" hidden="false" customHeight="false" outlineLevel="0" collapsed="false">
      <c r="A25" s="53"/>
      <c r="B25" s="53"/>
      <c r="C25" s="18" t="s">
        <v>4959</v>
      </c>
      <c r="D25" s="18" t="s">
        <v>4960</v>
      </c>
      <c r="E25" s="18" t="s">
        <v>4904</v>
      </c>
      <c r="F25" s="18" t="s">
        <v>4942</v>
      </c>
      <c r="G25" s="18" t="s">
        <v>4961</v>
      </c>
      <c r="AME25" s="0"/>
      <c r="AMF25" s="0"/>
      <c r="AMG25" s="0"/>
      <c r="AMH25" s="0"/>
      <c r="AMI25" s="0"/>
    </row>
    <row r="26" customFormat="false" ht="12.8" hidden="false" customHeight="false" outlineLevel="0" collapsed="false">
      <c r="A26" s="53"/>
      <c r="B26" s="53"/>
      <c r="C26" s="18" t="s">
        <v>4962</v>
      </c>
      <c r="D26" s="18" t="s">
        <v>4963</v>
      </c>
      <c r="E26" s="18" t="s">
        <v>4904</v>
      </c>
      <c r="F26" s="18" t="s">
        <v>4892</v>
      </c>
      <c r="G26" s="18" t="s">
        <v>4964</v>
      </c>
      <c r="AME26" s="0"/>
      <c r="AMF26" s="0"/>
      <c r="AMG26" s="0"/>
      <c r="AMH26" s="0"/>
      <c r="AMI26" s="0"/>
    </row>
    <row r="27" customFormat="false" ht="12.8" hidden="false" customHeight="false" outlineLevel="0" collapsed="false">
      <c r="A27" s="53"/>
      <c r="B27" s="53"/>
      <c r="C27" s="18" t="s">
        <v>4965</v>
      </c>
      <c r="D27" s="18" t="s">
        <v>4966</v>
      </c>
      <c r="E27" s="18" t="s">
        <v>4886</v>
      </c>
      <c r="F27" s="18" t="s">
        <v>4967</v>
      </c>
      <c r="G27" s="18" t="s">
        <v>4968</v>
      </c>
      <c r="AME27" s="0"/>
      <c r="AMF27" s="0"/>
      <c r="AMG27" s="0"/>
      <c r="AMH27" s="0"/>
      <c r="AMI27" s="0"/>
    </row>
    <row r="28" customFormat="false" ht="12.8" hidden="false" customHeight="false" outlineLevel="0" collapsed="false">
      <c r="A28" s="53"/>
      <c r="B28" s="53"/>
      <c r="C28" s="18" t="s">
        <v>4969</v>
      </c>
      <c r="D28" s="18" t="s">
        <v>4970</v>
      </c>
      <c r="E28" s="18" t="s">
        <v>4886</v>
      </c>
      <c r="F28" s="18" t="s">
        <v>4932</v>
      </c>
      <c r="G28" s="18" t="s">
        <v>4971</v>
      </c>
      <c r="AME28" s="0"/>
      <c r="AMF28" s="0"/>
      <c r="AMG28" s="0"/>
      <c r="AMH28" s="0"/>
      <c r="AMI28" s="0"/>
    </row>
    <row r="29" customFormat="false" ht="12.8" hidden="false" customHeight="false" outlineLevel="0" collapsed="false">
      <c r="A29" s="53"/>
      <c r="B29" s="53"/>
      <c r="C29" s="18" t="s">
        <v>4972</v>
      </c>
      <c r="D29" s="18" t="s">
        <v>4973</v>
      </c>
      <c r="E29" s="18" t="s">
        <v>4886</v>
      </c>
      <c r="F29" s="18" t="s">
        <v>4974</v>
      </c>
      <c r="G29" s="18" t="s">
        <v>4975</v>
      </c>
      <c r="AME29" s="0"/>
      <c r="AMF29" s="0"/>
      <c r="AMG29" s="0"/>
      <c r="AMH29" s="0"/>
      <c r="AMI29" s="0"/>
    </row>
    <row r="30" customFormat="false" ht="12.8" hidden="false" customHeight="false" outlineLevel="0" collapsed="false">
      <c r="A30" s="53"/>
      <c r="B30" s="53"/>
      <c r="C30" s="18" t="s">
        <v>4976</v>
      </c>
      <c r="D30" s="18" t="s">
        <v>4977</v>
      </c>
      <c r="E30" s="18" t="s">
        <v>4891</v>
      </c>
      <c r="F30" s="18" t="s">
        <v>4974</v>
      </c>
      <c r="G30" s="18" t="s">
        <v>4978</v>
      </c>
      <c r="AME30" s="0"/>
      <c r="AMF30" s="0"/>
      <c r="AMG30" s="0"/>
      <c r="AMH30" s="0"/>
      <c r="AMI30" s="0"/>
    </row>
    <row r="31" customFormat="false" ht="12.8" hidden="false" customHeight="false" outlineLevel="0" collapsed="false">
      <c r="A31" s="53"/>
      <c r="B31" s="53"/>
      <c r="C31" s="18" t="s">
        <v>4979</v>
      </c>
      <c r="D31" s="18" t="s">
        <v>4980</v>
      </c>
      <c r="E31" s="18" t="s">
        <v>4891</v>
      </c>
      <c r="F31" s="18" t="s">
        <v>4954</v>
      </c>
      <c r="G31" s="18" t="s">
        <v>4981</v>
      </c>
      <c r="AME31" s="0"/>
      <c r="AMF31" s="0"/>
      <c r="AMG31" s="0"/>
      <c r="AMH31" s="0"/>
      <c r="AMI31" s="0"/>
    </row>
    <row r="32" customFormat="false" ht="12.8" hidden="false" customHeight="false" outlineLevel="0" collapsed="false">
      <c r="A32" s="53"/>
      <c r="B32" s="53"/>
      <c r="C32" s="18" t="s">
        <v>4982</v>
      </c>
      <c r="D32" s="18" t="s">
        <v>4983</v>
      </c>
      <c r="E32" s="18" t="s">
        <v>4891</v>
      </c>
      <c r="F32" s="18" t="s">
        <v>4954</v>
      </c>
      <c r="G32" s="18" t="s">
        <v>4984</v>
      </c>
      <c r="AME32" s="0"/>
      <c r="AMF32" s="0"/>
      <c r="AMG32" s="0"/>
      <c r="AMH32" s="0"/>
      <c r="AMI32" s="0"/>
    </row>
    <row r="33" customFormat="false" ht="12.8" hidden="false" customHeight="false" outlineLevel="0" collapsed="false">
      <c r="A33" s="53"/>
      <c r="B33" s="53"/>
      <c r="C33" s="18" t="s">
        <v>4985</v>
      </c>
      <c r="D33" s="18" t="s">
        <v>4986</v>
      </c>
      <c r="E33" s="18" t="s">
        <v>4891</v>
      </c>
      <c r="F33" s="18" t="s">
        <v>4987</v>
      </c>
      <c r="G33" s="18" t="s">
        <v>4988</v>
      </c>
      <c r="AME33" s="0"/>
      <c r="AMF33" s="0"/>
      <c r="AMG33" s="0"/>
      <c r="AMH33" s="0"/>
      <c r="AMI33" s="0"/>
    </row>
    <row r="34" customFormat="false" ht="12.8" hidden="false" customHeight="false" outlineLevel="0" collapsed="false">
      <c r="A34" s="53"/>
      <c r="B34" s="53"/>
      <c r="C34" s="18" t="s">
        <v>4989</v>
      </c>
      <c r="D34" s="18" t="s">
        <v>4990</v>
      </c>
      <c r="E34" s="18" t="s">
        <v>4886</v>
      </c>
      <c r="F34" s="18" t="s">
        <v>4905</v>
      </c>
      <c r="G34" s="18" t="s">
        <v>4991</v>
      </c>
      <c r="AME34" s="0"/>
      <c r="AMF34" s="0"/>
      <c r="AMG34" s="0"/>
      <c r="AMH34" s="0"/>
      <c r="AMI34" s="0"/>
    </row>
    <row r="35" customFormat="false" ht="12.8" hidden="false" customHeight="false" outlineLevel="0" collapsed="false">
      <c r="A35" s="53"/>
      <c r="B35" s="53"/>
      <c r="C35" s="18" t="s">
        <v>4936</v>
      </c>
      <c r="D35" s="18" t="s">
        <v>4937</v>
      </c>
      <c r="E35" s="18" t="s">
        <v>4886</v>
      </c>
      <c r="F35" s="18" t="s">
        <v>4992</v>
      </c>
      <c r="G35" s="18" t="s">
        <v>4993</v>
      </c>
      <c r="AME35" s="0"/>
      <c r="AMF35" s="0"/>
      <c r="AMG35" s="0"/>
      <c r="AMH35" s="0"/>
      <c r="AMI35" s="0"/>
    </row>
    <row r="36" customFormat="false" ht="12.8" hidden="false" customHeight="false" outlineLevel="0" collapsed="false">
      <c r="A36" s="53"/>
      <c r="B36" s="53"/>
      <c r="C36" s="18" t="s">
        <v>4994</v>
      </c>
      <c r="D36" s="18" t="s">
        <v>4995</v>
      </c>
      <c r="E36" s="18" t="s">
        <v>4891</v>
      </c>
      <c r="F36" s="18" t="s">
        <v>4992</v>
      </c>
      <c r="G36" s="18" t="s">
        <v>4996</v>
      </c>
      <c r="AME36" s="0"/>
      <c r="AMF36" s="0"/>
      <c r="AMG36" s="0"/>
      <c r="AMH36" s="0"/>
      <c r="AMI36" s="0"/>
    </row>
    <row r="37" customFormat="false" ht="12.8" hidden="false" customHeight="false" outlineLevel="0" collapsed="false">
      <c r="A37" s="53"/>
      <c r="B37" s="53"/>
      <c r="C37" s="18" t="s">
        <v>4997</v>
      </c>
      <c r="D37" s="18" t="s">
        <v>4998</v>
      </c>
      <c r="E37" s="18" t="s">
        <v>4886</v>
      </c>
      <c r="F37" s="18" t="s">
        <v>4905</v>
      </c>
      <c r="G37" s="18" t="s">
        <v>4999</v>
      </c>
      <c r="AME37" s="0"/>
      <c r="AMF37" s="0"/>
      <c r="AMG37" s="0"/>
      <c r="AMH37" s="0"/>
      <c r="AMI37" s="0"/>
    </row>
    <row r="38" customFormat="false" ht="12.8" hidden="false" customHeight="false" outlineLevel="0" collapsed="false">
      <c r="A38" s="53"/>
      <c r="B38" s="53"/>
      <c r="C38" s="18" t="s">
        <v>5000</v>
      </c>
      <c r="D38" s="18" t="s">
        <v>5001</v>
      </c>
      <c r="E38" s="18" t="s">
        <v>4891</v>
      </c>
      <c r="F38" s="18" t="s">
        <v>4900</v>
      </c>
      <c r="G38" s="18" t="s">
        <v>5002</v>
      </c>
      <c r="AME38" s="0"/>
      <c r="AMF38" s="0"/>
      <c r="AMG38" s="0"/>
      <c r="AMH38" s="0"/>
      <c r="AMI38" s="0"/>
    </row>
    <row r="39" customFormat="false" ht="12.8" hidden="false" customHeight="false" outlineLevel="0" collapsed="false">
      <c r="A39" s="54" t="s">
        <v>72</v>
      </c>
      <c r="B39" s="54" t="s">
        <v>4883</v>
      </c>
      <c r="C39" s="18" t="s">
        <v>5003</v>
      </c>
      <c r="D39" s="18" t="s">
        <v>5004</v>
      </c>
      <c r="E39" s="18" t="s">
        <v>4891</v>
      </c>
      <c r="F39" s="18" t="s">
        <v>5005</v>
      </c>
      <c r="G39" s="18" t="s">
        <v>5006</v>
      </c>
      <c r="AME39" s="0"/>
      <c r="AMF39" s="0"/>
      <c r="AMG39" s="0"/>
      <c r="AMH39" s="0"/>
      <c r="AMI39" s="0"/>
    </row>
    <row r="40" customFormat="false" ht="12.8" hidden="false" customHeight="false" outlineLevel="0" collapsed="false">
      <c r="A40" s="54"/>
      <c r="B40" s="54"/>
      <c r="C40" s="18" t="s">
        <v>5007</v>
      </c>
      <c r="D40" s="18" t="s">
        <v>5008</v>
      </c>
      <c r="E40" s="18" t="s">
        <v>4891</v>
      </c>
      <c r="F40" s="18" t="s">
        <v>5009</v>
      </c>
      <c r="G40" s="18" t="s">
        <v>5010</v>
      </c>
      <c r="AME40" s="0"/>
      <c r="AMF40" s="0"/>
      <c r="AMG40" s="0"/>
      <c r="AMH40" s="0"/>
      <c r="AMI40" s="0"/>
    </row>
    <row r="41" customFormat="false" ht="12.8" hidden="false" customHeight="false" outlineLevel="0" collapsed="false">
      <c r="A41" s="54"/>
      <c r="B41" s="54"/>
      <c r="C41" s="18" t="s">
        <v>5011</v>
      </c>
      <c r="D41" s="18" t="s">
        <v>5012</v>
      </c>
      <c r="E41" s="18" t="s">
        <v>4891</v>
      </c>
      <c r="F41" s="18" t="s">
        <v>5005</v>
      </c>
      <c r="G41" s="18" t="s">
        <v>5013</v>
      </c>
      <c r="AME41" s="0"/>
      <c r="AMF41" s="0"/>
      <c r="AMG41" s="0"/>
      <c r="AMH41" s="0"/>
      <c r="AMI41" s="0"/>
    </row>
    <row r="42" customFormat="false" ht="12.8" hidden="false" customHeight="false" outlineLevel="0" collapsed="false">
      <c r="A42" s="54"/>
      <c r="B42" s="54"/>
      <c r="C42" s="18" t="s">
        <v>5014</v>
      </c>
      <c r="D42" s="18" t="s">
        <v>5015</v>
      </c>
      <c r="E42" s="18" t="s">
        <v>4891</v>
      </c>
      <c r="F42" s="18" t="s">
        <v>5016</v>
      </c>
      <c r="G42" s="18" t="s">
        <v>5017</v>
      </c>
      <c r="AME42" s="0"/>
      <c r="AMF42" s="0"/>
      <c r="AMG42" s="0"/>
      <c r="AMH42" s="0"/>
      <c r="AMI42" s="0"/>
    </row>
    <row r="43" customFormat="false" ht="12.8" hidden="false" customHeight="false" outlineLevel="0" collapsed="false">
      <c r="A43" s="54"/>
      <c r="B43" s="54"/>
      <c r="C43" s="18" t="s">
        <v>4902</v>
      </c>
      <c r="D43" s="18" t="s">
        <v>4903</v>
      </c>
      <c r="E43" s="18" t="s">
        <v>4904</v>
      </c>
      <c r="F43" s="18" t="s">
        <v>5018</v>
      </c>
      <c r="G43" s="18" t="s">
        <v>5019</v>
      </c>
      <c r="AME43" s="0"/>
      <c r="AMF43" s="0"/>
      <c r="AMG43" s="0"/>
      <c r="AMH43" s="0"/>
      <c r="AMI43" s="0"/>
    </row>
    <row r="44" customFormat="false" ht="12.8" hidden="false" customHeight="false" outlineLevel="0" collapsed="false">
      <c r="A44" s="54"/>
      <c r="B44" s="54"/>
      <c r="C44" s="18" t="s">
        <v>5020</v>
      </c>
      <c r="D44" s="18" t="s">
        <v>5021</v>
      </c>
      <c r="E44" s="18" t="s">
        <v>4904</v>
      </c>
      <c r="F44" s="18" t="s">
        <v>5022</v>
      </c>
      <c r="G44" s="18" t="s">
        <v>5023</v>
      </c>
      <c r="AME44" s="0"/>
      <c r="AMF44" s="0"/>
      <c r="AMG44" s="0"/>
      <c r="AMH44" s="0"/>
      <c r="AMI44" s="0"/>
    </row>
    <row r="45" customFormat="false" ht="12.8" hidden="false" customHeight="false" outlineLevel="0" collapsed="false">
      <c r="A45" s="54"/>
      <c r="B45" s="54"/>
      <c r="C45" s="18" t="s">
        <v>5024</v>
      </c>
      <c r="D45" s="18" t="s">
        <v>5025</v>
      </c>
      <c r="E45" s="18" t="s">
        <v>4904</v>
      </c>
      <c r="F45" s="18" t="s">
        <v>5005</v>
      </c>
      <c r="G45" s="18" t="s">
        <v>5026</v>
      </c>
      <c r="AME45" s="0"/>
      <c r="AMF45" s="0"/>
      <c r="AMG45" s="0"/>
      <c r="AMH45" s="0"/>
      <c r="AMI45" s="0"/>
    </row>
    <row r="46" customFormat="false" ht="12.8" hidden="false" customHeight="false" outlineLevel="0" collapsed="false">
      <c r="A46" s="54"/>
      <c r="B46" s="54"/>
      <c r="C46" s="18" t="s">
        <v>5027</v>
      </c>
      <c r="D46" s="18" t="s">
        <v>5028</v>
      </c>
      <c r="E46" s="18" t="s">
        <v>4886</v>
      </c>
      <c r="F46" s="18" t="s">
        <v>5016</v>
      </c>
      <c r="G46" s="18" t="s">
        <v>5029</v>
      </c>
      <c r="AME46" s="0"/>
      <c r="AMF46" s="0"/>
      <c r="AMG46" s="0"/>
      <c r="AMH46" s="0"/>
      <c r="AMI46" s="0"/>
    </row>
    <row r="47" customFormat="false" ht="12.8" hidden="false" customHeight="false" outlineLevel="0" collapsed="false">
      <c r="A47" s="54"/>
      <c r="B47" s="54"/>
      <c r="C47" s="18" t="s">
        <v>5030</v>
      </c>
      <c r="D47" s="18" t="s">
        <v>5031</v>
      </c>
      <c r="E47" s="18" t="s">
        <v>4886</v>
      </c>
      <c r="F47" s="18" t="s">
        <v>5016</v>
      </c>
      <c r="G47" s="18" t="s">
        <v>5017</v>
      </c>
      <c r="AME47" s="0"/>
      <c r="AMF47" s="0"/>
      <c r="AMG47" s="0"/>
      <c r="AMH47" s="0"/>
      <c r="AMI47" s="0"/>
    </row>
    <row r="48" customFormat="false" ht="12.8" hidden="false" customHeight="false" outlineLevel="0" collapsed="false">
      <c r="A48" s="54"/>
      <c r="B48" s="54"/>
      <c r="C48" s="18" t="s">
        <v>5032</v>
      </c>
      <c r="D48" s="18" t="s">
        <v>5033</v>
      </c>
      <c r="E48" s="18" t="s">
        <v>4891</v>
      </c>
      <c r="F48" s="18" t="s">
        <v>5005</v>
      </c>
      <c r="G48" s="18" t="s">
        <v>5034</v>
      </c>
      <c r="AME48" s="0"/>
      <c r="AMF48" s="0"/>
      <c r="AMG48" s="0"/>
      <c r="AMH48" s="0"/>
      <c r="AMI48" s="0"/>
    </row>
    <row r="49" customFormat="false" ht="12.8" hidden="false" customHeight="false" outlineLevel="0" collapsed="false">
      <c r="A49" s="54"/>
      <c r="B49" s="54"/>
      <c r="C49" s="18" t="s">
        <v>5035</v>
      </c>
      <c r="D49" s="18" t="s">
        <v>5036</v>
      </c>
      <c r="E49" s="18" t="s">
        <v>4886</v>
      </c>
      <c r="F49" s="18" t="s">
        <v>5037</v>
      </c>
      <c r="G49" s="18" t="s">
        <v>5038</v>
      </c>
      <c r="AME49" s="0"/>
      <c r="AMF49" s="0"/>
      <c r="AMG49" s="0"/>
      <c r="AMH49" s="0"/>
      <c r="AMI49" s="0"/>
    </row>
    <row r="50" customFormat="false" ht="12.8" hidden="false" customHeight="false" outlineLevel="0" collapsed="false">
      <c r="A50" s="54"/>
      <c r="B50" s="54"/>
      <c r="C50" s="18" t="s">
        <v>4918</v>
      </c>
      <c r="D50" s="18" t="s">
        <v>4919</v>
      </c>
      <c r="E50" s="18" t="s">
        <v>4904</v>
      </c>
      <c r="F50" s="18" t="s">
        <v>5037</v>
      </c>
      <c r="G50" s="18" t="s">
        <v>5039</v>
      </c>
      <c r="AME50" s="0"/>
      <c r="AMF50" s="0"/>
      <c r="AMG50" s="0"/>
      <c r="AMH50" s="0"/>
      <c r="AMI50" s="0"/>
    </row>
    <row r="51" customFormat="false" ht="12.8" hidden="false" customHeight="false" outlineLevel="0" collapsed="false">
      <c r="A51" s="54"/>
      <c r="B51" s="54"/>
      <c r="C51" s="18" t="s">
        <v>4962</v>
      </c>
      <c r="D51" s="18" t="s">
        <v>4963</v>
      </c>
      <c r="E51" s="18" t="s">
        <v>4904</v>
      </c>
      <c r="F51" s="18" t="s">
        <v>5037</v>
      </c>
      <c r="G51" s="18" t="s">
        <v>5040</v>
      </c>
      <c r="AME51" s="0"/>
      <c r="AMF51" s="0"/>
      <c r="AMG51" s="0"/>
      <c r="AMH51" s="0"/>
      <c r="AMI51" s="0"/>
    </row>
    <row r="52" customFormat="false" ht="12.8" hidden="false" customHeight="false" outlineLevel="0" collapsed="false">
      <c r="A52" s="54"/>
      <c r="B52" s="54"/>
      <c r="C52" s="18" t="s">
        <v>4921</v>
      </c>
      <c r="D52" s="18" t="s">
        <v>4922</v>
      </c>
      <c r="E52" s="18" t="s">
        <v>4904</v>
      </c>
      <c r="F52" s="18" t="s">
        <v>5041</v>
      </c>
      <c r="G52" s="18" t="s">
        <v>5042</v>
      </c>
      <c r="AME52" s="0"/>
      <c r="AMF52" s="0"/>
      <c r="AMG52" s="0"/>
      <c r="AMH52" s="0"/>
      <c r="AMI52" s="0"/>
    </row>
    <row r="53" customFormat="false" ht="12.8" hidden="false" customHeight="false" outlineLevel="0" collapsed="false">
      <c r="A53" s="54"/>
      <c r="B53" s="54"/>
      <c r="C53" s="18" t="s">
        <v>5043</v>
      </c>
      <c r="D53" s="18" t="s">
        <v>5044</v>
      </c>
      <c r="E53" s="18" t="s">
        <v>4904</v>
      </c>
      <c r="F53" s="18" t="s">
        <v>5045</v>
      </c>
      <c r="G53" s="18" t="s">
        <v>5046</v>
      </c>
      <c r="AME53" s="0"/>
      <c r="AMF53" s="0"/>
      <c r="AMG53" s="0"/>
      <c r="AMH53" s="0"/>
      <c r="AMI53" s="0"/>
    </row>
    <row r="54" customFormat="false" ht="12.8" hidden="false" customHeight="false" outlineLevel="0" collapsed="false">
      <c r="A54" s="54"/>
      <c r="B54" s="54"/>
      <c r="C54" s="18" t="s">
        <v>5047</v>
      </c>
      <c r="D54" s="18" t="s">
        <v>5048</v>
      </c>
      <c r="E54" s="18" t="s">
        <v>4904</v>
      </c>
      <c r="F54" s="18" t="s">
        <v>5045</v>
      </c>
      <c r="G54" s="18" t="s">
        <v>5049</v>
      </c>
      <c r="AME54" s="0"/>
      <c r="AMF54" s="0"/>
      <c r="AMG54" s="0"/>
      <c r="AMH54" s="0"/>
      <c r="AMI54" s="0"/>
    </row>
    <row r="55" customFormat="false" ht="12.8" hidden="false" customHeight="false" outlineLevel="0" collapsed="false">
      <c r="A55" s="54"/>
      <c r="B55" s="54"/>
      <c r="C55" s="18" t="s">
        <v>5050</v>
      </c>
      <c r="D55" s="18" t="s">
        <v>5051</v>
      </c>
      <c r="E55" s="18" t="s">
        <v>4886</v>
      </c>
      <c r="F55" s="18" t="s">
        <v>5005</v>
      </c>
      <c r="G55" s="18" t="s">
        <v>5052</v>
      </c>
      <c r="AME55" s="0"/>
      <c r="AMF55" s="0"/>
      <c r="AMG55" s="0"/>
      <c r="AMH55" s="0"/>
      <c r="AMI55" s="0"/>
    </row>
    <row r="56" customFormat="false" ht="12.8" hidden="false" customHeight="false" outlineLevel="0" collapsed="false">
      <c r="A56" s="54"/>
      <c r="B56" s="54"/>
      <c r="C56" s="18" t="s">
        <v>4965</v>
      </c>
      <c r="D56" s="18" t="s">
        <v>4966</v>
      </c>
      <c r="E56" s="18" t="s">
        <v>4886</v>
      </c>
      <c r="F56" s="18" t="s">
        <v>5053</v>
      </c>
      <c r="G56" s="18" t="s">
        <v>5054</v>
      </c>
      <c r="AME56" s="0"/>
      <c r="AMF56" s="0"/>
      <c r="AMG56" s="0"/>
      <c r="AMH56" s="0"/>
      <c r="AMI56" s="0"/>
    </row>
    <row r="57" customFormat="false" ht="12.8" hidden="false" customHeight="false" outlineLevel="0" collapsed="false">
      <c r="A57" s="54"/>
      <c r="B57" s="54"/>
      <c r="C57" s="18" t="s">
        <v>4924</v>
      </c>
      <c r="D57" s="18" t="s">
        <v>4925</v>
      </c>
      <c r="E57" s="18" t="s">
        <v>4886</v>
      </c>
      <c r="F57" s="18" t="s">
        <v>5053</v>
      </c>
      <c r="G57" s="18" t="s">
        <v>5055</v>
      </c>
      <c r="AME57" s="0"/>
      <c r="AMF57" s="0"/>
      <c r="AMG57" s="0"/>
      <c r="AMH57" s="0"/>
      <c r="AMI57" s="0"/>
    </row>
    <row r="58" customFormat="false" ht="12.8" hidden="false" customHeight="false" outlineLevel="0" collapsed="false">
      <c r="A58" s="54"/>
      <c r="B58" s="54"/>
      <c r="C58" s="18" t="s">
        <v>5056</v>
      </c>
      <c r="D58" s="18" t="s">
        <v>5057</v>
      </c>
      <c r="E58" s="18" t="s">
        <v>4886</v>
      </c>
      <c r="F58" s="18" t="s">
        <v>5009</v>
      </c>
      <c r="G58" s="18" t="s">
        <v>5058</v>
      </c>
      <c r="AME58" s="0"/>
      <c r="AMF58" s="0"/>
      <c r="AMG58" s="0"/>
      <c r="AMH58" s="0"/>
      <c r="AMI58" s="0"/>
    </row>
    <row r="59" customFormat="false" ht="12.8" hidden="false" customHeight="false" outlineLevel="0" collapsed="false">
      <c r="A59" s="54"/>
      <c r="B59" s="54"/>
      <c r="C59" s="18" t="s">
        <v>5059</v>
      </c>
      <c r="D59" s="18" t="s">
        <v>5060</v>
      </c>
      <c r="E59" s="18" t="s">
        <v>4886</v>
      </c>
      <c r="F59" s="18" t="s">
        <v>5009</v>
      </c>
      <c r="G59" s="18" t="s">
        <v>5061</v>
      </c>
      <c r="AME59" s="0"/>
      <c r="AMF59" s="0"/>
      <c r="AMG59" s="0"/>
      <c r="AMH59" s="0"/>
      <c r="AMI59" s="0"/>
    </row>
    <row r="60" customFormat="false" ht="12.8" hidden="false" customHeight="false" outlineLevel="0" collapsed="false">
      <c r="A60" s="54"/>
      <c r="B60" s="54"/>
      <c r="C60" s="18" t="s">
        <v>4927</v>
      </c>
      <c r="D60" s="18" t="s">
        <v>4928</v>
      </c>
      <c r="E60" s="18" t="s">
        <v>4904</v>
      </c>
      <c r="F60" s="18" t="s">
        <v>5062</v>
      </c>
      <c r="G60" s="18" t="s">
        <v>5055</v>
      </c>
      <c r="AME60" s="0"/>
      <c r="AMF60" s="0"/>
      <c r="AMG60" s="0"/>
      <c r="AMH60" s="0"/>
      <c r="AMI60" s="0"/>
    </row>
    <row r="61" customFormat="false" ht="12.8" hidden="false" customHeight="false" outlineLevel="0" collapsed="false">
      <c r="A61" s="54"/>
      <c r="B61" s="54"/>
      <c r="C61" s="18" t="s">
        <v>5063</v>
      </c>
      <c r="D61" s="18" t="s">
        <v>5064</v>
      </c>
      <c r="E61" s="18" t="s">
        <v>4886</v>
      </c>
      <c r="F61" s="18" t="s">
        <v>5065</v>
      </c>
      <c r="G61" s="18" t="s">
        <v>5066</v>
      </c>
      <c r="AME61" s="0"/>
      <c r="AMF61" s="0"/>
      <c r="AMG61" s="0"/>
      <c r="AMH61" s="0"/>
      <c r="AMI61" s="0"/>
    </row>
    <row r="62" customFormat="false" ht="12.8" hidden="false" customHeight="false" outlineLevel="0" collapsed="false">
      <c r="A62" s="54"/>
      <c r="B62" s="54"/>
      <c r="C62" s="18" t="s">
        <v>4930</v>
      </c>
      <c r="D62" s="18" t="s">
        <v>4931</v>
      </c>
      <c r="E62" s="18" t="s">
        <v>4891</v>
      </c>
      <c r="F62" s="18" t="s">
        <v>5053</v>
      </c>
      <c r="G62" s="18" t="s">
        <v>5067</v>
      </c>
      <c r="AME62" s="0"/>
      <c r="AMF62" s="0"/>
      <c r="AMG62" s="0"/>
      <c r="AMH62" s="0"/>
      <c r="AMI62" s="0"/>
    </row>
    <row r="63" customFormat="false" ht="12.8" hidden="false" customHeight="false" outlineLevel="0" collapsed="false">
      <c r="A63" s="54"/>
      <c r="B63" s="54"/>
      <c r="C63" s="18" t="s">
        <v>5068</v>
      </c>
      <c r="D63" s="18" t="s">
        <v>5069</v>
      </c>
      <c r="E63" s="18" t="s">
        <v>4891</v>
      </c>
      <c r="F63" s="18" t="s">
        <v>5005</v>
      </c>
      <c r="G63" s="18" t="s">
        <v>5070</v>
      </c>
      <c r="AME63" s="0"/>
      <c r="AMF63" s="0"/>
      <c r="AMG63" s="0"/>
      <c r="AMH63" s="0"/>
      <c r="AMI63" s="0"/>
    </row>
    <row r="64" customFormat="false" ht="12.8" hidden="false" customHeight="false" outlineLevel="0" collapsed="false">
      <c r="A64" s="54"/>
      <c r="B64" s="54"/>
      <c r="C64" s="18" t="s">
        <v>5071</v>
      </c>
      <c r="D64" s="18" t="s">
        <v>5072</v>
      </c>
      <c r="E64" s="18" t="s">
        <v>4891</v>
      </c>
      <c r="F64" s="18" t="s">
        <v>5073</v>
      </c>
      <c r="G64" s="18" t="s">
        <v>5074</v>
      </c>
      <c r="AME64" s="0"/>
      <c r="AMF64" s="0"/>
      <c r="AMG64" s="0"/>
      <c r="AMH64" s="0"/>
      <c r="AMI64" s="0"/>
    </row>
    <row r="65" customFormat="false" ht="12.8" hidden="false" customHeight="false" outlineLevel="0" collapsed="false">
      <c r="A65" s="54"/>
      <c r="B65" s="54"/>
      <c r="C65" s="18" t="s">
        <v>5075</v>
      </c>
      <c r="D65" s="18" t="s">
        <v>5076</v>
      </c>
      <c r="E65" s="18" t="s">
        <v>4891</v>
      </c>
      <c r="F65" s="18" t="s">
        <v>5009</v>
      </c>
      <c r="G65" s="18" t="s">
        <v>5077</v>
      </c>
      <c r="AME65" s="0"/>
      <c r="AMF65" s="0"/>
      <c r="AMG65" s="0"/>
      <c r="AMH65" s="0"/>
      <c r="AMI65" s="0"/>
    </row>
    <row r="66" customFormat="false" ht="12.8" hidden="false" customHeight="false" outlineLevel="0" collapsed="false">
      <c r="A66" s="54"/>
      <c r="B66" s="54"/>
      <c r="C66" s="18" t="s">
        <v>4933</v>
      </c>
      <c r="D66" s="18" t="s">
        <v>4934</v>
      </c>
      <c r="E66" s="18" t="s">
        <v>4886</v>
      </c>
      <c r="F66" s="18" t="s">
        <v>5053</v>
      </c>
      <c r="G66" s="18" t="s">
        <v>5078</v>
      </c>
      <c r="AME66" s="0"/>
      <c r="AMF66" s="0"/>
      <c r="AMG66" s="0"/>
      <c r="AMH66" s="0"/>
      <c r="AMI66" s="0"/>
    </row>
    <row r="67" customFormat="false" ht="12.8" hidden="false" customHeight="false" outlineLevel="0" collapsed="false">
      <c r="A67" s="54"/>
      <c r="B67" s="54"/>
      <c r="C67" s="18" t="s">
        <v>5079</v>
      </c>
      <c r="D67" s="18" t="s">
        <v>5080</v>
      </c>
      <c r="E67" s="18" t="s">
        <v>4886</v>
      </c>
      <c r="F67" s="18" t="s">
        <v>5009</v>
      </c>
      <c r="G67" s="18" t="s">
        <v>5081</v>
      </c>
      <c r="AME67" s="0"/>
      <c r="AMF67" s="0"/>
      <c r="AMG67" s="0"/>
      <c r="AMH67" s="0"/>
      <c r="AMI67" s="0"/>
    </row>
    <row r="68" customFormat="false" ht="12.8" hidden="false" customHeight="false" outlineLevel="0" collapsed="false">
      <c r="A68" s="54"/>
      <c r="B68" s="54"/>
      <c r="C68" s="18" t="s">
        <v>5082</v>
      </c>
      <c r="D68" s="18" t="s">
        <v>5083</v>
      </c>
      <c r="E68" s="18" t="s">
        <v>4886</v>
      </c>
      <c r="F68" s="18" t="s">
        <v>5022</v>
      </c>
      <c r="G68" s="18" t="s">
        <v>5084</v>
      </c>
      <c r="AME68" s="0"/>
      <c r="AMF68" s="0"/>
      <c r="AMG68" s="0"/>
      <c r="AMH68" s="0"/>
      <c r="AMI68" s="0"/>
    </row>
    <row r="69" customFormat="false" ht="12.8" hidden="false" customHeight="false" outlineLevel="0" collapsed="false">
      <c r="A69" s="54"/>
      <c r="B69" s="54"/>
      <c r="C69" s="18" t="s">
        <v>5085</v>
      </c>
      <c r="D69" s="18" t="s">
        <v>5086</v>
      </c>
      <c r="E69" s="18" t="s">
        <v>4886</v>
      </c>
      <c r="F69" s="18" t="s">
        <v>5005</v>
      </c>
      <c r="G69" s="18" t="s">
        <v>5087</v>
      </c>
      <c r="AME69" s="0"/>
      <c r="AMF69" s="0"/>
      <c r="AMG69" s="0"/>
      <c r="AMH69" s="0"/>
      <c r="AMI69" s="0"/>
    </row>
    <row r="70" customFormat="false" ht="12.8" hidden="false" customHeight="false" outlineLevel="0" collapsed="false">
      <c r="A70" s="54"/>
      <c r="B70" s="54"/>
      <c r="C70" s="18" t="s">
        <v>5088</v>
      </c>
      <c r="D70" s="18" t="s">
        <v>5089</v>
      </c>
      <c r="E70" s="18" t="s">
        <v>4891</v>
      </c>
      <c r="F70" s="18" t="s">
        <v>5016</v>
      </c>
      <c r="G70" s="18" t="s">
        <v>5090</v>
      </c>
      <c r="AME70" s="0"/>
      <c r="AMF70" s="0"/>
      <c r="AMG70" s="0"/>
      <c r="AMH70" s="0"/>
      <c r="AMI70" s="0"/>
    </row>
    <row r="71" customFormat="false" ht="12.8" hidden="false" customHeight="false" outlineLevel="0" collapsed="false">
      <c r="A71" s="54"/>
      <c r="B71" s="54"/>
      <c r="C71" s="18" t="s">
        <v>5091</v>
      </c>
      <c r="D71" s="18" t="s">
        <v>5092</v>
      </c>
      <c r="E71" s="18" t="s">
        <v>4891</v>
      </c>
      <c r="F71" s="18" t="s">
        <v>5005</v>
      </c>
      <c r="G71" s="18" t="s">
        <v>5034</v>
      </c>
      <c r="AME71" s="0"/>
      <c r="AMF71" s="0"/>
      <c r="AMG71" s="0"/>
      <c r="AMH71" s="0"/>
      <c r="AMI71" s="0"/>
    </row>
    <row r="72" customFormat="false" ht="12.8" hidden="false" customHeight="false" outlineLevel="0" collapsed="false">
      <c r="A72" s="54"/>
      <c r="B72" s="54"/>
      <c r="C72" s="18" t="s">
        <v>5093</v>
      </c>
      <c r="D72" s="18" t="s">
        <v>5094</v>
      </c>
      <c r="E72" s="18" t="s">
        <v>4904</v>
      </c>
      <c r="F72" s="18" t="s">
        <v>5009</v>
      </c>
      <c r="G72" s="18" t="s">
        <v>5095</v>
      </c>
      <c r="AME72" s="0"/>
      <c r="AMF72" s="0"/>
      <c r="AMG72" s="0"/>
      <c r="AMH72" s="0"/>
      <c r="AMI72" s="0"/>
    </row>
    <row r="73" customFormat="false" ht="12.8" hidden="false" customHeight="false" outlineLevel="0" collapsed="false">
      <c r="A73" s="54"/>
      <c r="B73" s="54"/>
      <c r="C73" s="18" t="s">
        <v>5096</v>
      </c>
      <c r="D73" s="18" t="s">
        <v>5097</v>
      </c>
      <c r="E73" s="18" t="s">
        <v>4891</v>
      </c>
      <c r="F73" s="18" t="s">
        <v>5005</v>
      </c>
      <c r="G73" s="18" t="s">
        <v>5098</v>
      </c>
      <c r="AME73" s="0"/>
      <c r="AMF73" s="0"/>
      <c r="AMG73" s="0"/>
      <c r="AMH73" s="0"/>
      <c r="AMI73" s="0"/>
    </row>
    <row r="74" customFormat="false" ht="12.8" hidden="false" customHeight="false" outlineLevel="0" collapsed="false">
      <c r="A74" s="54"/>
      <c r="B74" s="54"/>
      <c r="C74" s="18" t="s">
        <v>5099</v>
      </c>
      <c r="D74" s="18" t="s">
        <v>5100</v>
      </c>
      <c r="E74" s="18" t="s">
        <v>4886</v>
      </c>
      <c r="F74" s="18" t="s">
        <v>5009</v>
      </c>
      <c r="G74" s="18" t="s">
        <v>5101</v>
      </c>
      <c r="AME74" s="0"/>
      <c r="AMF74" s="0"/>
      <c r="AMG74" s="0"/>
      <c r="AMH74" s="0"/>
      <c r="AMI74" s="0"/>
    </row>
    <row r="75" customFormat="false" ht="12.8" hidden="false" customHeight="false" outlineLevel="0" collapsed="false">
      <c r="A75" s="54"/>
      <c r="B75" s="54" t="s">
        <v>4939</v>
      </c>
      <c r="C75" s="18" t="s">
        <v>5007</v>
      </c>
      <c r="D75" s="18" t="s">
        <v>5008</v>
      </c>
      <c r="E75" s="18" t="s">
        <v>4891</v>
      </c>
      <c r="F75" s="18" t="s">
        <v>5102</v>
      </c>
      <c r="G75" s="18" t="s">
        <v>5103</v>
      </c>
      <c r="AME75" s="0"/>
      <c r="AMF75" s="0"/>
      <c r="AMG75" s="0"/>
      <c r="AMH75" s="0"/>
      <c r="AMI75" s="0"/>
    </row>
    <row r="76" customFormat="false" ht="12.8" hidden="false" customHeight="false" outlineLevel="0" collapsed="false">
      <c r="A76" s="54"/>
      <c r="B76" s="54"/>
      <c r="C76" s="18" t="s">
        <v>4947</v>
      </c>
      <c r="D76" s="18" t="s">
        <v>4948</v>
      </c>
      <c r="E76" s="18" t="s">
        <v>4891</v>
      </c>
      <c r="F76" s="18" t="s">
        <v>5016</v>
      </c>
      <c r="G76" s="18" t="s">
        <v>5104</v>
      </c>
      <c r="AME76" s="0"/>
      <c r="AMF76" s="0"/>
      <c r="AMG76" s="0"/>
      <c r="AMH76" s="0"/>
      <c r="AMI76" s="0"/>
    </row>
    <row r="77" customFormat="false" ht="12.8" hidden="false" customHeight="false" outlineLevel="0" collapsed="false">
      <c r="A77" s="54"/>
      <c r="B77" s="54"/>
      <c r="C77" s="18" t="s">
        <v>4914</v>
      </c>
      <c r="D77" s="18" t="s">
        <v>4915</v>
      </c>
      <c r="E77" s="18" t="s">
        <v>4886</v>
      </c>
      <c r="F77" s="18" t="s">
        <v>5037</v>
      </c>
      <c r="G77" s="18" t="s">
        <v>5105</v>
      </c>
      <c r="AME77" s="0"/>
      <c r="AMF77" s="0"/>
      <c r="AMG77" s="0"/>
      <c r="AMH77" s="0"/>
      <c r="AMI77" s="0"/>
    </row>
    <row r="78" customFormat="false" ht="12.8" hidden="false" customHeight="false" outlineLevel="0" collapsed="false">
      <c r="A78" s="54"/>
      <c r="B78" s="54"/>
      <c r="C78" s="18" t="s">
        <v>5106</v>
      </c>
      <c r="D78" s="18" t="s">
        <v>5107</v>
      </c>
      <c r="E78" s="18" t="s">
        <v>4886</v>
      </c>
      <c r="F78" s="18" t="s">
        <v>5108</v>
      </c>
      <c r="G78" s="18" t="s">
        <v>5109</v>
      </c>
      <c r="AME78" s="0"/>
      <c r="AMF78" s="0"/>
      <c r="AMG78" s="0"/>
      <c r="AMH78" s="0"/>
      <c r="AMI78" s="0"/>
    </row>
    <row r="79" customFormat="false" ht="12.8" hidden="false" customHeight="false" outlineLevel="0" collapsed="false">
      <c r="A79" s="54"/>
      <c r="B79" s="54"/>
      <c r="C79" s="18" t="s">
        <v>5050</v>
      </c>
      <c r="D79" s="18" t="s">
        <v>5051</v>
      </c>
      <c r="E79" s="18" t="s">
        <v>4886</v>
      </c>
      <c r="F79" s="18" t="s">
        <v>5110</v>
      </c>
      <c r="G79" s="18" t="s">
        <v>5111</v>
      </c>
      <c r="AME79" s="0"/>
      <c r="AMF79" s="0"/>
      <c r="AMG79" s="0"/>
      <c r="AMH79" s="0"/>
      <c r="AMI79" s="0"/>
    </row>
    <row r="80" customFormat="false" ht="12.8" hidden="false" customHeight="false" outlineLevel="0" collapsed="false">
      <c r="A80" s="54"/>
      <c r="B80" s="54"/>
      <c r="C80" s="18" t="s">
        <v>5112</v>
      </c>
      <c r="D80" s="18" t="s">
        <v>5113</v>
      </c>
      <c r="E80" s="18" t="s">
        <v>4886</v>
      </c>
      <c r="F80" s="18" t="s">
        <v>5114</v>
      </c>
      <c r="G80" s="18" t="s">
        <v>5115</v>
      </c>
      <c r="AME80" s="0"/>
      <c r="AMF80" s="0"/>
      <c r="AMG80" s="0"/>
      <c r="AMH80" s="0"/>
      <c r="AMI80" s="0"/>
    </row>
    <row r="81" customFormat="false" ht="12.8" hidden="false" customHeight="false" outlineLevel="0" collapsed="false">
      <c r="A81" s="54"/>
      <c r="B81" s="54"/>
      <c r="C81" s="18" t="s">
        <v>5116</v>
      </c>
      <c r="D81" s="18" t="s">
        <v>5117</v>
      </c>
      <c r="E81" s="18" t="s">
        <v>4891</v>
      </c>
      <c r="F81" s="18" t="s">
        <v>5022</v>
      </c>
      <c r="G81" s="18" t="s">
        <v>5118</v>
      </c>
      <c r="AME81" s="0"/>
      <c r="AMF81" s="0"/>
      <c r="AMG81" s="0"/>
      <c r="AMH81" s="0"/>
      <c r="AMI81" s="0"/>
    </row>
    <row r="82" customFormat="false" ht="12.8" hidden="false" customHeight="false" outlineLevel="0" collapsed="false">
      <c r="A82" s="54"/>
      <c r="B82" s="54"/>
      <c r="C82" s="22" t="s">
        <v>5119</v>
      </c>
      <c r="D82" s="22" t="s">
        <v>5120</v>
      </c>
      <c r="E82" s="22" t="s">
        <v>4891</v>
      </c>
      <c r="F82" s="22" t="s">
        <v>5016</v>
      </c>
      <c r="G82" s="22" t="s">
        <v>5121</v>
      </c>
      <c r="AME82" s="0"/>
      <c r="AMF82" s="0"/>
      <c r="AMG82" s="0"/>
      <c r="AMH82" s="0"/>
      <c r="AMI82" s="0"/>
    </row>
  </sheetData>
  <mergeCells count="6">
    <mergeCell ref="A3:A38"/>
    <mergeCell ref="B3:B17"/>
    <mergeCell ref="B18:B38"/>
    <mergeCell ref="A39:A82"/>
    <mergeCell ref="B39:B74"/>
    <mergeCell ref="B75:B8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1.72265625" defaultRowHeight="12.8" zeroHeight="false" outlineLevelRow="0" outlineLevelCol="0"/>
  <cols>
    <col collapsed="false" customWidth="true" hidden="false" outlineLevel="0" max="1" min="1" style="0" width="23.76"/>
    <col collapsed="false" customWidth="true" hidden="false" outlineLevel="0" max="2" min="2" style="0" width="26.81"/>
    <col collapsed="false" customWidth="true" hidden="false" outlineLevel="0" max="3" min="3" style="0" width="25.7"/>
    <col collapsed="false" customWidth="true" hidden="false" outlineLevel="0" max="4" min="4" style="0" width="20.01"/>
    <col collapsed="false" customWidth="true" hidden="false" outlineLevel="0" max="5" min="5" style="0" width="26.81"/>
    <col collapsed="false" customWidth="true" hidden="false" outlineLevel="0" max="6" min="6" style="0" width="26.39"/>
    <col collapsed="false" customWidth="true" hidden="false" outlineLevel="0" max="7" min="7" style="0" width="13.47"/>
    <col collapsed="false" customWidth="true" hidden="false" outlineLevel="0" max="8" min="8" style="0" width="18.24"/>
    <col collapsed="false" customWidth="true" hidden="false" outlineLevel="0" max="10" min="9" style="0" width="17.27"/>
  </cols>
  <sheetData>
    <row r="1" customFormat="false" ht="15" hidden="false" customHeight="false" outlineLevel="0" collapsed="false">
      <c r="A1" s="5" t="s">
        <v>5122</v>
      </c>
    </row>
    <row r="2" customFormat="false" ht="12.8" hidden="false" customHeight="false" outlineLevel="0" collapsed="false">
      <c r="A2" s="55" t="s">
        <v>155</v>
      </c>
      <c r="B2" s="55"/>
      <c r="C2" s="55"/>
      <c r="D2" s="39" t="s">
        <v>6</v>
      </c>
      <c r="E2" s="39"/>
      <c r="F2" s="39"/>
    </row>
    <row r="3" customFormat="false" ht="23.85" hidden="false" customHeight="false" outlineLevel="0" collapsed="false">
      <c r="A3" s="56" t="s">
        <v>156</v>
      </c>
      <c r="B3" s="57" t="s">
        <v>5123</v>
      </c>
      <c r="C3" s="57" t="s">
        <v>5124</v>
      </c>
      <c r="D3" s="48" t="s">
        <v>156</v>
      </c>
      <c r="E3" s="58" t="s">
        <v>5123</v>
      </c>
      <c r="F3" s="58" t="s">
        <v>5124</v>
      </c>
    </row>
    <row r="4" customFormat="false" ht="12.8" hidden="false" customHeight="false" outlineLevel="0" collapsed="false">
      <c r="A4" s="44" t="s">
        <v>908</v>
      </c>
      <c r="B4" s="44" t="s">
        <v>4883</v>
      </c>
      <c r="C4" s="44" t="s">
        <v>4939</v>
      </c>
      <c r="D4" s="43" t="s">
        <v>814</v>
      </c>
      <c r="E4" s="43" t="s">
        <v>4939</v>
      </c>
      <c r="F4" s="43" t="s">
        <v>4883</v>
      </c>
    </row>
    <row r="5" customFormat="false" ht="12.8" hidden="false" customHeight="false" outlineLevel="0" collapsed="false">
      <c r="A5" s="44" t="s">
        <v>910</v>
      </c>
      <c r="B5" s="44" t="s">
        <v>4883</v>
      </c>
      <c r="C5" s="44" t="s">
        <v>4939</v>
      </c>
      <c r="D5" s="43" t="s">
        <v>820</v>
      </c>
      <c r="E5" s="43" t="s">
        <v>4939</v>
      </c>
      <c r="F5" s="43" t="s">
        <v>4883</v>
      </c>
    </row>
    <row r="6" customFormat="false" ht="12.8" hidden="false" customHeight="false" outlineLevel="0" collapsed="false">
      <c r="A6" s="44" t="s">
        <v>911</v>
      </c>
      <c r="B6" s="44" t="s">
        <v>4883</v>
      </c>
      <c r="C6" s="44" t="s">
        <v>4939</v>
      </c>
      <c r="D6" s="43" t="s">
        <v>825</v>
      </c>
      <c r="E6" s="43" t="s">
        <v>4939</v>
      </c>
      <c r="F6" s="43" t="s">
        <v>4883</v>
      </c>
    </row>
    <row r="7" customFormat="false" ht="12.8" hidden="false" customHeight="false" outlineLevel="0" collapsed="false">
      <c r="A7" s="44" t="s">
        <v>772</v>
      </c>
      <c r="B7" s="44" t="s">
        <v>4883</v>
      </c>
      <c r="C7" s="44" t="s">
        <v>4939</v>
      </c>
      <c r="D7" s="43" t="s">
        <v>831</v>
      </c>
      <c r="E7" s="43" t="s">
        <v>4939</v>
      </c>
      <c r="F7" s="43" t="s">
        <v>4883</v>
      </c>
    </row>
    <row r="8" customFormat="false" ht="12.8" hidden="false" customHeight="false" outlineLevel="0" collapsed="false">
      <c r="A8" s="44" t="s">
        <v>890</v>
      </c>
      <c r="B8" s="44" t="s">
        <v>4883</v>
      </c>
      <c r="C8" s="44" t="s">
        <v>4939</v>
      </c>
      <c r="D8" s="43" t="s">
        <v>834</v>
      </c>
      <c r="E8" s="43" t="s">
        <v>4939</v>
      </c>
      <c r="F8" s="43" t="s">
        <v>4883</v>
      </c>
    </row>
    <row r="9" customFormat="false" ht="12.8" hidden="false" customHeight="false" outlineLevel="0" collapsed="false">
      <c r="A9" s="44" t="s">
        <v>1322</v>
      </c>
      <c r="B9" s="44" t="s">
        <v>4883</v>
      </c>
      <c r="C9" s="44" t="s">
        <v>4939</v>
      </c>
      <c r="D9" s="43" t="s">
        <v>836</v>
      </c>
      <c r="E9" s="43" t="s">
        <v>4939</v>
      </c>
      <c r="F9" s="43" t="s">
        <v>4883</v>
      </c>
    </row>
    <row r="10" customFormat="false" ht="12.8" hidden="false" customHeight="false" outlineLevel="0" collapsed="false">
      <c r="A10" s="44" t="s">
        <v>1005</v>
      </c>
      <c r="B10" s="44" t="s">
        <v>4883</v>
      </c>
      <c r="C10" s="44" t="s">
        <v>4939</v>
      </c>
      <c r="D10" s="43" t="s">
        <v>838</v>
      </c>
      <c r="E10" s="43" t="s">
        <v>4939</v>
      </c>
      <c r="F10" s="43" t="s">
        <v>4883</v>
      </c>
    </row>
    <row r="11" customFormat="false" ht="12.8" hidden="false" customHeight="false" outlineLevel="0" collapsed="false">
      <c r="A11" s="44" t="s">
        <v>976</v>
      </c>
      <c r="B11" s="44" t="s">
        <v>4883</v>
      </c>
      <c r="C11" s="44" t="s">
        <v>4939</v>
      </c>
      <c r="D11" s="43" t="s">
        <v>844</v>
      </c>
      <c r="E11" s="43" t="s">
        <v>4939</v>
      </c>
      <c r="F11" s="43" t="s">
        <v>4883</v>
      </c>
    </row>
    <row r="12" customFormat="false" ht="12.8" hidden="false" customHeight="false" outlineLevel="0" collapsed="false">
      <c r="A12" s="44" t="s">
        <v>824</v>
      </c>
      <c r="B12" s="44" t="s">
        <v>4883</v>
      </c>
      <c r="C12" s="44" t="s">
        <v>4939</v>
      </c>
      <c r="D12" s="43" t="s">
        <v>849</v>
      </c>
      <c r="E12" s="43" t="s">
        <v>4939</v>
      </c>
      <c r="F12" s="43" t="s">
        <v>4883</v>
      </c>
    </row>
    <row r="13" customFormat="false" ht="12.8" hidden="false" customHeight="false" outlineLevel="0" collapsed="false">
      <c r="A13" s="44" t="s">
        <v>534</v>
      </c>
      <c r="B13" s="44" t="s">
        <v>4883</v>
      </c>
      <c r="C13" s="44" t="s">
        <v>4939</v>
      </c>
      <c r="D13" s="43" t="s">
        <v>857</v>
      </c>
      <c r="E13" s="43" t="s">
        <v>4939</v>
      </c>
      <c r="F13" s="43" t="s">
        <v>4883</v>
      </c>
    </row>
    <row r="14" customFormat="false" ht="12.8" hidden="false" customHeight="false" outlineLevel="0" collapsed="false">
      <c r="A14" s="44" t="s">
        <v>1020</v>
      </c>
      <c r="B14" s="44" t="s">
        <v>4883</v>
      </c>
      <c r="C14" s="44" t="s">
        <v>4939</v>
      </c>
      <c r="D14" s="43" t="s">
        <v>858</v>
      </c>
      <c r="E14" s="43" t="s">
        <v>4939</v>
      </c>
      <c r="F14" s="43" t="s">
        <v>4883</v>
      </c>
    </row>
    <row r="15" customFormat="false" ht="12.8" hidden="false" customHeight="false" outlineLevel="0" collapsed="false">
      <c r="A15" s="44" t="s">
        <v>1214</v>
      </c>
      <c r="B15" s="44" t="s">
        <v>4883</v>
      </c>
      <c r="C15" s="44" t="s">
        <v>4939</v>
      </c>
      <c r="D15" s="43" t="s">
        <v>860</v>
      </c>
      <c r="E15" s="43" t="s">
        <v>4939</v>
      </c>
      <c r="F15" s="43" t="s">
        <v>4883</v>
      </c>
    </row>
    <row r="16" customFormat="false" ht="12.8" hidden="false" customHeight="false" outlineLevel="0" collapsed="false">
      <c r="A16" s="44" t="s">
        <v>803</v>
      </c>
      <c r="B16" s="44" t="s">
        <v>4883</v>
      </c>
      <c r="C16" s="44" t="s">
        <v>4939</v>
      </c>
      <c r="D16" s="43" t="s">
        <v>862</v>
      </c>
      <c r="E16" s="43" t="s">
        <v>4939</v>
      </c>
      <c r="F16" s="43" t="s">
        <v>4883</v>
      </c>
    </row>
    <row r="17" customFormat="false" ht="12.8" hidden="false" customHeight="false" outlineLevel="0" collapsed="false">
      <c r="A17" s="44" t="s">
        <v>1211</v>
      </c>
      <c r="B17" s="44" t="s">
        <v>4883</v>
      </c>
      <c r="C17" s="44" t="s">
        <v>4939</v>
      </c>
      <c r="D17" s="43" t="s">
        <v>887</v>
      </c>
      <c r="E17" s="43" t="s">
        <v>4939</v>
      </c>
      <c r="F17" s="43" t="s">
        <v>4883</v>
      </c>
    </row>
    <row r="18" customFormat="false" ht="12.8" hidden="false" customHeight="false" outlineLevel="0" collapsed="false">
      <c r="A18" s="44" t="s">
        <v>974</v>
      </c>
      <c r="B18" s="44" t="s">
        <v>4883</v>
      </c>
      <c r="C18" s="44" t="s">
        <v>4939</v>
      </c>
      <c r="D18" s="43" t="s">
        <v>893</v>
      </c>
      <c r="E18" s="43" t="s">
        <v>4939</v>
      </c>
      <c r="F18" s="43" t="s">
        <v>4883</v>
      </c>
    </row>
    <row r="19" customFormat="false" ht="12.8" hidden="false" customHeight="false" outlineLevel="0" collapsed="false">
      <c r="A19" s="44" t="s">
        <v>821</v>
      </c>
      <c r="B19" s="44" t="s">
        <v>4883</v>
      </c>
      <c r="C19" s="44" t="s">
        <v>4939</v>
      </c>
      <c r="D19" s="43" t="s">
        <v>915</v>
      </c>
      <c r="E19" s="43" t="s">
        <v>4939</v>
      </c>
      <c r="F19" s="43" t="s">
        <v>4883</v>
      </c>
    </row>
    <row r="20" customFormat="false" ht="12.8" hidden="false" customHeight="false" outlineLevel="0" collapsed="false">
      <c r="A20" s="44" t="s">
        <v>1275</v>
      </c>
      <c r="B20" s="44" t="s">
        <v>4883</v>
      </c>
      <c r="C20" s="44" t="s">
        <v>4939</v>
      </c>
      <c r="D20" s="43" t="s">
        <v>944</v>
      </c>
      <c r="E20" s="43" t="s">
        <v>4939</v>
      </c>
      <c r="F20" s="43" t="s">
        <v>4883</v>
      </c>
    </row>
    <row r="21" customFormat="false" ht="12.8" hidden="false" customHeight="false" outlineLevel="0" collapsed="false">
      <c r="A21" s="44" t="s">
        <v>1287</v>
      </c>
      <c r="B21" s="44" t="s">
        <v>4883</v>
      </c>
      <c r="C21" s="44" t="s">
        <v>4939</v>
      </c>
      <c r="D21" s="43" t="s">
        <v>972</v>
      </c>
      <c r="E21" s="43" t="s">
        <v>4939</v>
      </c>
      <c r="F21" s="43" t="s">
        <v>4883</v>
      </c>
    </row>
    <row r="22" customFormat="false" ht="12.8" hidden="false" customHeight="false" outlineLevel="0" collapsed="false">
      <c r="A22" s="44" t="s">
        <v>798</v>
      </c>
      <c r="B22" s="44" t="s">
        <v>4883</v>
      </c>
      <c r="C22" s="44" t="s">
        <v>4939</v>
      </c>
      <c r="D22" s="43" t="s">
        <v>973</v>
      </c>
      <c r="E22" s="43" t="s">
        <v>4939</v>
      </c>
      <c r="F22" s="43" t="s">
        <v>4883</v>
      </c>
    </row>
    <row r="23" customFormat="false" ht="12.8" hidden="false" customHeight="false" outlineLevel="0" collapsed="false">
      <c r="A23" s="44" t="s">
        <v>1042</v>
      </c>
      <c r="B23" s="44" t="s">
        <v>4883</v>
      </c>
      <c r="C23" s="44" t="s">
        <v>4939</v>
      </c>
      <c r="D23" s="43" t="s">
        <v>980</v>
      </c>
      <c r="E23" s="43" t="s">
        <v>4939</v>
      </c>
      <c r="F23" s="43" t="s">
        <v>4883</v>
      </c>
    </row>
    <row r="24" customFormat="false" ht="12.8" hidden="false" customHeight="false" outlineLevel="0" collapsed="false">
      <c r="A24" s="44" t="s">
        <v>959</v>
      </c>
      <c r="B24" s="44" t="s">
        <v>4883</v>
      </c>
      <c r="C24" s="44" t="s">
        <v>4939</v>
      </c>
      <c r="D24" s="43" t="s">
        <v>1015</v>
      </c>
      <c r="E24" s="43" t="s">
        <v>4939</v>
      </c>
      <c r="F24" s="43" t="s">
        <v>4883</v>
      </c>
    </row>
    <row r="25" customFormat="false" ht="12.8" hidden="false" customHeight="false" outlineLevel="0" collapsed="false">
      <c r="A25" s="44" t="s">
        <v>1091</v>
      </c>
      <c r="B25" s="44" t="s">
        <v>4883</v>
      </c>
      <c r="C25" s="44" t="s">
        <v>4939</v>
      </c>
      <c r="D25" s="43" t="s">
        <v>1017</v>
      </c>
      <c r="E25" s="43" t="s">
        <v>4939</v>
      </c>
      <c r="F25" s="43" t="s">
        <v>4883</v>
      </c>
    </row>
    <row r="26" customFormat="false" ht="12.8" hidden="false" customHeight="false" outlineLevel="0" collapsed="false">
      <c r="A26" s="44" t="s">
        <v>1069</v>
      </c>
      <c r="B26" s="44" t="s">
        <v>4883</v>
      </c>
      <c r="C26" s="44" t="s">
        <v>4939</v>
      </c>
      <c r="D26" s="43" t="s">
        <v>1043</v>
      </c>
      <c r="E26" s="43" t="s">
        <v>4939</v>
      </c>
      <c r="F26" s="43" t="s">
        <v>4883</v>
      </c>
    </row>
    <row r="27" customFormat="false" ht="12.8" hidden="false" customHeight="false" outlineLevel="0" collapsed="false">
      <c r="A27" s="44" t="s">
        <v>1165</v>
      </c>
      <c r="B27" s="44" t="s">
        <v>4883</v>
      </c>
      <c r="C27" s="44" t="s">
        <v>4939</v>
      </c>
      <c r="D27" s="43" t="s">
        <v>1047</v>
      </c>
      <c r="E27" s="43" t="s">
        <v>4939</v>
      </c>
      <c r="F27" s="43" t="s">
        <v>4883</v>
      </c>
    </row>
    <row r="28" customFormat="false" ht="12.8" hidden="false" customHeight="false" outlineLevel="0" collapsed="false">
      <c r="A28" s="44" t="s">
        <v>830</v>
      </c>
      <c r="B28" s="44" t="s">
        <v>4883</v>
      </c>
      <c r="C28" s="44" t="s">
        <v>4939</v>
      </c>
      <c r="D28" s="43" t="s">
        <v>1051</v>
      </c>
      <c r="E28" s="43" t="s">
        <v>4939</v>
      </c>
      <c r="F28" s="43" t="s">
        <v>4883</v>
      </c>
    </row>
    <row r="29" customFormat="false" ht="12.8" hidden="false" customHeight="false" outlineLevel="0" collapsed="false">
      <c r="A29" s="44" t="s">
        <v>861</v>
      </c>
      <c r="B29" s="44" t="s">
        <v>4883</v>
      </c>
      <c r="C29" s="44" t="s">
        <v>4939</v>
      </c>
      <c r="D29" s="43" t="s">
        <v>1055</v>
      </c>
      <c r="E29" s="43" t="s">
        <v>4939</v>
      </c>
      <c r="F29" s="43" t="s">
        <v>4883</v>
      </c>
    </row>
    <row r="30" customFormat="false" ht="12.8" hidden="false" customHeight="false" outlineLevel="0" collapsed="false">
      <c r="A30" s="44" t="s">
        <v>1199</v>
      </c>
      <c r="B30" s="44" t="s">
        <v>4939</v>
      </c>
      <c r="C30" s="44" t="s">
        <v>4883</v>
      </c>
      <c r="D30" s="43" t="s">
        <v>1061</v>
      </c>
      <c r="E30" s="43" t="s">
        <v>4939</v>
      </c>
      <c r="F30" s="43" t="s">
        <v>4883</v>
      </c>
    </row>
    <row r="31" customFormat="false" ht="12.8" hidden="false" customHeight="false" outlineLevel="0" collapsed="false">
      <c r="A31" s="44" t="s">
        <v>1138</v>
      </c>
      <c r="B31" s="44" t="s">
        <v>4939</v>
      </c>
      <c r="C31" s="44" t="s">
        <v>4883</v>
      </c>
      <c r="D31" s="43" t="s">
        <v>1088</v>
      </c>
      <c r="E31" s="43" t="s">
        <v>4939</v>
      </c>
      <c r="F31" s="43" t="s">
        <v>4883</v>
      </c>
    </row>
    <row r="32" customFormat="false" ht="12.8" hidden="false" customHeight="false" outlineLevel="0" collapsed="false">
      <c r="A32" s="44" t="s">
        <v>1298</v>
      </c>
      <c r="B32" s="44" t="s">
        <v>4939</v>
      </c>
      <c r="C32" s="44" t="s">
        <v>4883</v>
      </c>
      <c r="D32" s="43" t="s">
        <v>1092</v>
      </c>
      <c r="E32" s="43" t="s">
        <v>4939</v>
      </c>
      <c r="F32" s="43" t="s">
        <v>4883</v>
      </c>
    </row>
    <row r="33" customFormat="false" ht="12.8" hidden="false" customHeight="false" outlineLevel="0" collapsed="false">
      <c r="A33" s="44" t="s">
        <v>774</v>
      </c>
      <c r="B33" s="44" t="s">
        <v>4939</v>
      </c>
      <c r="C33" s="44" t="s">
        <v>4883</v>
      </c>
      <c r="D33" s="43" t="s">
        <v>1102</v>
      </c>
      <c r="E33" s="43" t="s">
        <v>4939</v>
      </c>
      <c r="F33" s="43" t="s">
        <v>4883</v>
      </c>
    </row>
    <row r="34" customFormat="false" ht="12.8" hidden="false" customHeight="false" outlineLevel="0" collapsed="false">
      <c r="A34" s="44" t="s">
        <v>795</v>
      </c>
      <c r="B34" s="44" t="s">
        <v>4939</v>
      </c>
      <c r="C34" s="44" t="s">
        <v>4883</v>
      </c>
      <c r="D34" s="43" t="s">
        <v>1108</v>
      </c>
      <c r="E34" s="43" t="s">
        <v>4939</v>
      </c>
      <c r="F34" s="43" t="s">
        <v>4883</v>
      </c>
    </row>
    <row r="35" customFormat="false" ht="12.8" hidden="false" customHeight="false" outlineLevel="0" collapsed="false">
      <c r="A35" s="44" t="s">
        <v>1066</v>
      </c>
      <c r="B35" s="44" t="s">
        <v>4939</v>
      </c>
      <c r="C35" s="44" t="s">
        <v>4883</v>
      </c>
      <c r="D35" s="43" t="s">
        <v>1110</v>
      </c>
      <c r="E35" s="43" t="s">
        <v>4939</v>
      </c>
      <c r="F35" s="43" t="s">
        <v>4883</v>
      </c>
    </row>
    <row r="36" customFormat="false" ht="12.8" hidden="false" customHeight="false" outlineLevel="0" collapsed="false">
      <c r="A36" s="44" t="s">
        <v>1040</v>
      </c>
      <c r="B36" s="44" t="s">
        <v>4939</v>
      </c>
      <c r="C36" s="44" t="s">
        <v>4883</v>
      </c>
      <c r="D36" s="43" t="s">
        <v>1120</v>
      </c>
      <c r="E36" s="43" t="s">
        <v>4939</v>
      </c>
      <c r="F36" s="43" t="s">
        <v>4883</v>
      </c>
    </row>
    <row r="37" customFormat="false" ht="12.8" hidden="false" customHeight="false" outlineLevel="0" collapsed="false">
      <c r="A37" s="44" t="s">
        <v>760</v>
      </c>
      <c r="B37" s="44" t="s">
        <v>4939</v>
      </c>
      <c r="C37" s="44" t="s">
        <v>4883</v>
      </c>
      <c r="D37" s="43" t="s">
        <v>1137</v>
      </c>
      <c r="E37" s="43" t="s">
        <v>4939</v>
      </c>
      <c r="F37" s="43" t="s">
        <v>4883</v>
      </c>
    </row>
    <row r="38" customFormat="false" ht="12.8" hidden="false" customHeight="false" outlineLevel="0" collapsed="false">
      <c r="A38" s="44" t="s">
        <v>1036</v>
      </c>
      <c r="B38" s="44" t="s">
        <v>4939</v>
      </c>
      <c r="C38" s="44" t="s">
        <v>4883</v>
      </c>
      <c r="D38" s="43" t="s">
        <v>1139</v>
      </c>
      <c r="E38" s="43" t="s">
        <v>4939</v>
      </c>
      <c r="F38" s="43" t="s">
        <v>4883</v>
      </c>
    </row>
    <row r="39" customFormat="false" ht="12.8" hidden="false" customHeight="false" outlineLevel="0" collapsed="false">
      <c r="A39" s="44" t="s">
        <v>782</v>
      </c>
      <c r="B39" s="44" t="s">
        <v>4939</v>
      </c>
      <c r="C39" s="44" t="s">
        <v>4883</v>
      </c>
      <c r="D39" s="43" t="s">
        <v>1141</v>
      </c>
      <c r="E39" s="43" t="s">
        <v>4939</v>
      </c>
      <c r="F39" s="43" t="s">
        <v>4883</v>
      </c>
    </row>
    <row r="40" customFormat="false" ht="12.8" hidden="false" customHeight="false" outlineLevel="0" collapsed="false">
      <c r="A40" s="44" t="s">
        <v>1157</v>
      </c>
      <c r="B40" s="44" t="s">
        <v>4939</v>
      </c>
      <c r="C40" s="44" t="s">
        <v>4883</v>
      </c>
      <c r="D40" s="43" t="s">
        <v>1143</v>
      </c>
      <c r="E40" s="43" t="s">
        <v>4939</v>
      </c>
      <c r="F40" s="43" t="s">
        <v>4883</v>
      </c>
    </row>
    <row r="41" customFormat="false" ht="12.8" hidden="false" customHeight="false" outlineLevel="0" collapsed="false">
      <c r="A41" s="44" t="s">
        <v>1161</v>
      </c>
      <c r="B41" s="44" t="s">
        <v>4939</v>
      </c>
      <c r="C41" s="44" t="s">
        <v>4883</v>
      </c>
      <c r="D41" s="43" t="s">
        <v>1158</v>
      </c>
      <c r="E41" s="43" t="s">
        <v>4939</v>
      </c>
      <c r="F41" s="43" t="s">
        <v>4883</v>
      </c>
    </row>
    <row r="42" customFormat="false" ht="12.8" hidden="false" customHeight="false" outlineLevel="0" collapsed="false">
      <c r="A42" s="44" t="s">
        <v>1067</v>
      </c>
      <c r="B42" s="44" t="s">
        <v>4939</v>
      </c>
      <c r="C42" s="44" t="s">
        <v>4883</v>
      </c>
      <c r="D42" s="43" t="s">
        <v>1160</v>
      </c>
      <c r="E42" s="43" t="s">
        <v>4939</v>
      </c>
      <c r="F42" s="43" t="s">
        <v>4883</v>
      </c>
    </row>
    <row r="43" customFormat="false" ht="12.8" hidden="false" customHeight="false" outlineLevel="0" collapsed="false">
      <c r="A43" s="44" t="s">
        <v>852</v>
      </c>
      <c r="B43" s="44" t="s">
        <v>4939</v>
      </c>
      <c r="C43" s="44" t="s">
        <v>4883</v>
      </c>
      <c r="D43" s="43" t="s">
        <v>1162</v>
      </c>
      <c r="E43" s="43" t="s">
        <v>4939</v>
      </c>
      <c r="F43" s="43" t="s">
        <v>4883</v>
      </c>
    </row>
    <row r="44" customFormat="false" ht="12.8" hidden="false" customHeight="false" outlineLevel="0" collapsed="false">
      <c r="A44" s="44" t="s">
        <v>1032</v>
      </c>
      <c r="B44" s="44" t="s">
        <v>4939</v>
      </c>
      <c r="C44" s="44" t="s">
        <v>4883</v>
      </c>
      <c r="D44" s="43" t="s">
        <v>1172</v>
      </c>
      <c r="E44" s="43" t="s">
        <v>4939</v>
      </c>
      <c r="F44" s="43" t="s">
        <v>4883</v>
      </c>
    </row>
    <row r="45" customFormat="false" ht="12.8" hidden="false" customHeight="false" outlineLevel="0" collapsed="false">
      <c r="A45" s="44" t="s">
        <v>1029</v>
      </c>
      <c r="B45" s="44" t="s">
        <v>4939</v>
      </c>
      <c r="C45" s="44" t="s">
        <v>4883</v>
      </c>
      <c r="D45" s="43" t="s">
        <v>1194</v>
      </c>
      <c r="E45" s="43" t="s">
        <v>4939</v>
      </c>
      <c r="F45" s="43" t="s">
        <v>4883</v>
      </c>
    </row>
    <row r="46" customFormat="false" ht="12.8" hidden="false" customHeight="false" outlineLevel="0" collapsed="false">
      <c r="A46" s="44" t="s">
        <v>1028</v>
      </c>
      <c r="B46" s="44" t="s">
        <v>4939</v>
      </c>
      <c r="C46" s="44" t="s">
        <v>4883</v>
      </c>
      <c r="D46" s="43" t="s">
        <v>1215</v>
      </c>
      <c r="E46" s="43" t="s">
        <v>4939</v>
      </c>
      <c r="F46" s="43" t="s">
        <v>4883</v>
      </c>
    </row>
    <row r="47" customFormat="false" ht="12.8" hidden="false" customHeight="false" outlineLevel="0" collapsed="false">
      <c r="A47" s="44" t="s">
        <v>957</v>
      </c>
      <c r="B47" s="44" t="s">
        <v>4939</v>
      </c>
      <c r="C47" s="44" t="s">
        <v>4883</v>
      </c>
      <c r="D47" s="43" t="s">
        <v>1227</v>
      </c>
      <c r="E47" s="43" t="s">
        <v>4939</v>
      </c>
      <c r="F47" s="43" t="s">
        <v>4883</v>
      </c>
    </row>
    <row r="48" customFormat="false" ht="12.8" hidden="false" customHeight="false" outlineLevel="0" collapsed="false">
      <c r="A48" s="44" t="s">
        <v>1234</v>
      </c>
      <c r="B48" s="44" t="s">
        <v>4939</v>
      </c>
      <c r="C48" s="44" t="s">
        <v>4883</v>
      </c>
      <c r="D48" s="43" t="s">
        <v>1229</v>
      </c>
      <c r="E48" s="43" t="s">
        <v>4939</v>
      </c>
      <c r="F48" s="43" t="s">
        <v>4883</v>
      </c>
    </row>
    <row r="49" customFormat="false" ht="12.8" hidden="false" customHeight="false" outlineLevel="0" collapsed="false">
      <c r="A49" s="44" t="s">
        <v>1079</v>
      </c>
      <c r="B49" s="44" t="s">
        <v>4939</v>
      </c>
      <c r="C49" s="44" t="s">
        <v>4883</v>
      </c>
      <c r="D49" s="43" t="s">
        <v>1231</v>
      </c>
      <c r="E49" s="43" t="s">
        <v>4939</v>
      </c>
      <c r="F49" s="43" t="s">
        <v>4883</v>
      </c>
    </row>
    <row r="50" customFormat="false" ht="12.8" hidden="false" customHeight="false" outlineLevel="0" collapsed="false">
      <c r="A50" s="44" t="s">
        <v>1272</v>
      </c>
      <c r="B50" s="44" t="s">
        <v>4939</v>
      </c>
      <c r="C50" s="44" t="s">
        <v>4883</v>
      </c>
      <c r="D50" s="43" t="s">
        <v>1235</v>
      </c>
      <c r="E50" s="43" t="s">
        <v>4939</v>
      </c>
      <c r="F50" s="43" t="s">
        <v>4883</v>
      </c>
    </row>
    <row r="51" customFormat="false" ht="12.8" hidden="false" customHeight="false" outlineLevel="0" collapsed="false">
      <c r="A51" s="44" t="s">
        <v>797</v>
      </c>
      <c r="B51" s="44" t="s">
        <v>4939</v>
      </c>
      <c r="C51" s="44" t="s">
        <v>4883</v>
      </c>
      <c r="D51" s="43" t="s">
        <v>1243</v>
      </c>
      <c r="E51" s="43" t="s">
        <v>4939</v>
      </c>
      <c r="F51" s="43" t="s">
        <v>4883</v>
      </c>
    </row>
    <row r="52" customFormat="false" ht="12.8" hidden="false" customHeight="false" outlineLevel="0" collapsed="false">
      <c r="A52" s="44" t="s">
        <v>1300</v>
      </c>
      <c r="B52" s="44" t="s">
        <v>4939</v>
      </c>
      <c r="C52" s="44" t="s">
        <v>4883</v>
      </c>
      <c r="D52" s="43" t="s">
        <v>1251</v>
      </c>
      <c r="E52" s="43" t="s">
        <v>4939</v>
      </c>
      <c r="F52" s="43" t="s">
        <v>4883</v>
      </c>
    </row>
    <row r="53" customFormat="false" ht="12.8" hidden="false" customHeight="false" outlineLevel="0" collapsed="false">
      <c r="A53" s="44" t="s">
        <v>1277</v>
      </c>
      <c r="B53" s="44" t="s">
        <v>4939</v>
      </c>
      <c r="C53" s="44" t="s">
        <v>4883</v>
      </c>
      <c r="D53" s="43" t="s">
        <v>1257</v>
      </c>
      <c r="E53" s="43" t="s">
        <v>4939</v>
      </c>
      <c r="F53" s="43" t="s">
        <v>4883</v>
      </c>
    </row>
    <row r="54" customFormat="false" ht="12.8" hidden="false" customHeight="false" outlineLevel="0" collapsed="false">
      <c r="A54" s="44" t="s">
        <v>1083</v>
      </c>
      <c r="B54" s="44" t="s">
        <v>4939</v>
      </c>
      <c r="C54" s="44" t="s">
        <v>4883</v>
      </c>
      <c r="D54" s="43" t="s">
        <v>1258</v>
      </c>
      <c r="E54" s="43" t="s">
        <v>4939</v>
      </c>
      <c r="F54" s="43" t="s">
        <v>4883</v>
      </c>
    </row>
    <row r="55" customFormat="false" ht="12.8" hidden="false" customHeight="false" outlineLevel="0" collapsed="false">
      <c r="A55" s="44" t="s">
        <v>1244</v>
      </c>
      <c r="B55" s="44" t="s">
        <v>4939</v>
      </c>
      <c r="C55" s="44" t="s">
        <v>4883</v>
      </c>
      <c r="D55" s="43" t="s">
        <v>1259</v>
      </c>
      <c r="E55" s="43" t="s">
        <v>4939</v>
      </c>
      <c r="F55" s="43" t="s">
        <v>4883</v>
      </c>
    </row>
    <row r="56" customFormat="false" ht="12.8" hidden="false" customHeight="false" outlineLevel="0" collapsed="false">
      <c r="A56" s="44" t="s">
        <v>1230</v>
      </c>
      <c r="B56" s="44" t="s">
        <v>4939</v>
      </c>
      <c r="C56" s="44" t="s">
        <v>4883</v>
      </c>
      <c r="D56" s="43" t="s">
        <v>1261</v>
      </c>
      <c r="E56" s="43" t="s">
        <v>4939</v>
      </c>
      <c r="F56" s="43" t="s">
        <v>4883</v>
      </c>
    </row>
    <row r="57" customFormat="false" ht="12.8" hidden="false" customHeight="false" outlineLevel="0" collapsed="false">
      <c r="A57" s="44" t="s">
        <v>1145</v>
      </c>
      <c r="B57" s="44" t="s">
        <v>4939</v>
      </c>
      <c r="C57" s="44" t="s">
        <v>4883</v>
      </c>
      <c r="D57" s="43" t="s">
        <v>1265</v>
      </c>
      <c r="E57" s="43" t="s">
        <v>4939</v>
      </c>
      <c r="F57" s="43" t="s">
        <v>4883</v>
      </c>
    </row>
    <row r="58" customFormat="false" ht="12.8" hidden="false" customHeight="false" outlineLevel="0" collapsed="false">
      <c r="A58" s="44" t="s">
        <v>778</v>
      </c>
      <c r="B58" s="44" t="s">
        <v>4939</v>
      </c>
      <c r="C58" s="44" t="s">
        <v>4883</v>
      </c>
      <c r="D58" s="43" t="s">
        <v>1271</v>
      </c>
      <c r="E58" s="43" t="s">
        <v>4939</v>
      </c>
      <c r="F58" s="43" t="s">
        <v>4883</v>
      </c>
    </row>
    <row r="59" customFormat="false" ht="12.8" hidden="false" customHeight="false" outlineLevel="0" collapsed="false">
      <c r="A59" s="44" t="s">
        <v>1268</v>
      </c>
      <c r="B59" s="44" t="s">
        <v>4939</v>
      </c>
      <c r="C59" s="44" t="s">
        <v>4883</v>
      </c>
      <c r="D59" s="43" t="s">
        <v>1289</v>
      </c>
      <c r="E59" s="43" t="s">
        <v>4939</v>
      </c>
      <c r="F59" s="43" t="s">
        <v>4883</v>
      </c>
    </row>
    <row r="60" customFormat="false" ht="12.8" hidden="false" customHeight="false" outlineLevel="0" collapsed="false">
      <c r="A60" s="44" t="s">
        <v>1016</v>
      </c>
      <c r="B60" s="44" t="s">
        <v>4939</v>
      </c>
      <c r="C60" s="44" t="s">
        <v>4883</v>
      </c>
      <c r="D60" s="43" t="s">
        <v>1295</v>
      </c>
      <c r="E60" s="43" t="s">
        <v>4939</v>
      </c>
      <c r="F60" s="43" t="s">
        <v>4883</v>
      </c>
    </row>
    <row r="61" customFormat="false" ht="12.8" hidden="false" customHeight="false" outlineLevel="0" collapsed="false">
      <c r="A61" s="44" t="s">
        <v>756</v>
      </c>
      <c r="B61" s="44" t="s">
        <v>4939</v>
      </c>
      <c r="C61" s="44" t="s">
        <v>4883</v>
      </c>
      <c r="D61" s="43" t="s">
        <v>1326</v>
      </c>
      <c r="E61" s="43" t="s">
        <v>4939</v>
      </c>
      <c r="F61" s="43" t="s">
        <v>4883</v>
      </c>
    </row>
    <row r="62" customFormat="false" ht="12.8" hidden="false" customHeight="false" outlineLevel="0" collapsed="false">
      <c r="A62" s="44" t="s">
        <v>1034</v>
      </c>
      <c r="B62" s="44" t="s">
        <v>4939</v>
      </c>
      <c r="C62" s="44" t="s">
        <v>4883</v>
      </c>
      <c r="D62" s="43" t="s">
        <v>1344</v>
      </c>
      <c r="E62" s="43" t="s">
        <v>4939</v>
      </c>
      <c r="F62" s="43" t="s">
        <v>4883</v>
      </c>
    </row>
    <row r="63" customFormat="false" ht="12.8" hidden="false" customHeight="false" outlineLevel="0" collapsed="false">
      <c r="A63" s="44" t="s">
        <v>809</v>
      </c>
      <c r="B63" s="44" t="s">
        <v>4939</v>
      </c>
      <c r="C63" s="44" t="s">
        <v>4883</v>
      </c>
      <c r="D63" s="43" t="s">
        <v>1347</v>
      </c>
      <c r="E63" s="43" t="s">
        <v>4939</v>
      </c>
      <c r="F63" s="43" t="s">
        <v>4883</v>
      </c>
    </row>
    <row r="64" customFormat="false" ht="12.8" hidden="false" customHeight="false" outlineLevel="0" collapsed="false">
      <c r="A64" s="44" t="s">
        <v>1123</v>
      </c>
      <c r="B64" s="44" t="s">
        <v>4939</v>
      </c>
      <c r="C64" s="44" t="s">
        <v>4883</v>
      </c>
      <c r="D64" s="43" t="s">
        <v>1349</v>
      </c>
      <c r="E64" s="43" t="s">
        <v>4939</v>
      </c>
      <c r="F64" s="43" t="s">
        <v>4883</v>
      </c>
    </row>
    <row r="65" customFormat="false" ht="12.8" hidden="false" customHeight="false" outlineLevel="0" collapsed="false">
      <c r="A65" s="44" t="s">
        <v>1240</v>
      </c>
      <c r="B65" s="44" t="s">
        <v>4939</v>
      </c>
      <c r="C65" s="44" t="s">
        <v>4883</v>
      </c>
      <c r="D65" s="43" t="s">
        <v>1351</v>
      </c>
      <c r="E65" s="43" t="s">
        <v>4939</v>
      </c>
      <c r="F65" s="43" t="s">
        <v>4883</v>
      </c>
    </row>
    <row r="66" customFormat="false" ht="12.8" hidden="false" customHeight="false" outlineLevel="0" collapsed="false">
      <c r="A66" s="44" t="s">
        <v>904</v>
      </c>
      <c r="B66" s="44" t="s">
        <v>4939</v>
      </c>
      <c r="C66" s="44" t="s">
        <v>4883</v>
      </c>
      <c r="D66" s="43" t="s">
        <v>1355</v>
      </c>
      <c r="E66" s="43" t="s">
        <v>4939</v>
      </c>
      <c r="F66" s="43" t="s">
        <v>4883</v>
      </c>
    </row>
    <row r="67" customFormat="false" ht="12.8" hidden="false" customHeight="false" outlineLevel="0" collapsed="false">
      <c r="A67" s="44" t="s">
        <v>813</v>
      </c>
      <c r="B67" s="44" t="s">
        <v>4939</v>
      </c>
      <c r="C67" s="44" t="s">
        <v>4883</v>
      </c>
      <c r="D67" s="43" t="s">
        <v>1366</v>
      </c>
      <c r="E67" s="43" t="s">
        <v>4939</v>
      </c>
      <c r="F67" s="43" t="s">
        <v>4883</v>
      </c>
    </row>
    <row r="68" customFormat="false" ht="12.8" hidden="false" customHeight="false" outlineLevel="0" collapsed="false">
      <c r="A68" s="44" t="s">
        <v>1328</v>
      </c>
      <c r="B68" s="44" t="s">
        <v>4939</v>
      </c>
      <c r="C68" s="44" t="s">
        <v>4883</v>
      </c>
      <c r="D68" s="43" t="s">
        <v>1367</v>
      </c>
      <c r="E68" s="43" t="s">
        <v>4939</v>
      </c>
      <c r="F68" s="43" t="s">
        <v>4883</v>
      </c>
    </row>
    <row r="69" customFormat="false" ht="12.8" hidden="false" customHeight="false" outlineLevel="0" collapsed="false">
      <c r="A69" s="44" t="s">
        <v>1064</v>
      </c>
      <c r="B69" s="44" t="s">
        <v>4939</v>
      </c>
      <c r="C69" s="44" t="s">
        <v>4883</v>
      </c>
      <c r="D69" s="43" t="s">
        <v>829</v>
      </c>
      <c r="E69" s="43" t="s">
        <v>4883</v>
      </c>
      <c r="F69" s="43" t="s">
        <v>4939</v>
      </c>
    </row>
    <row r="70" customFormat="false" ht="12.8" hidden="false" customHeight="false" outlineLevel="0" collapsed="false">
      <c r="A70" s="44" t="s">
        <v>1153</v>
      </c>
      <c r="B70" s="44" t="s">
        <v>4939</v>
      </c>
      <c r="C70" s="44" t="s">
        <v>4883</v>
      </c>
      <c r="D70" s="43" t="s">
        <v>855</v>
      </c>
      <c r="E70" s="43" t="s">
        <v>4883</v>
      </c>
      <c r="F70" s="43" t="s">
        <v>4939</v>
      </c>
    </row>
    <row r="71" customFormat="false" ht="12.8" hidden="false" customHeight="false" outlineLevel="0" collapsed="false">
      <c r="A71" s="44" t="s">
        <v>953</v>
      </c>
      <c r="B71" s="44" t="s">
        <v>4939</v>
      </c>
      <c r="C71" s="44" t="s">
        <v>4883</v>
      </c>
      <c r="D71" s="43" t="s">
        <v>867</v>
      </c>
      <c r="E71" s="43" t="s">
        <v>4883</v>
      </c>
      <c r="F71" s="43" t="s">
        <v>4939</v>
      </c>
    </row>
    <row r="72" customFormat="false" ht="12.8" hidden="false" customHeight="false" outlineLevel="0" collapsed="false">
      <c r="A72" s="44" t="s">
        <v>993</v>
      </c>
      <c r="B72" s="44" t="s">
        <v>4939</v>
      </c>
      <c r="C72" s="44" t="s">
        <v>4883</v>
      </c>
      <c r="D72" s="43" t="s">
        <v>903</v>
      </c>
      <c r="E72" s="43" t="s">
        <v>4883</v>
      </c>
      <c r="F72" s="43" t="s">
        <v>4939</v>
      </c>
    </row>
    <row r="73" customFormat="false" ht="12.8" hidden="false" customHeight="false" outlineLevel="0" collapsed="false">
      <c r="A73" s="44" t="s">
        <v>1038</v>
      </c>
      <c r="B73" s="44" t="s">
        <v>4939</v>
      </c>
      <c r="C73" s="44" t="s">
        <v>4883</v>
      </c>
      <c r="D73" s="43" t="s">
        <v>909</v>
      </c>
      <c r="E73" s="43" t="s">
        <v>4883</v>
      </c>
      <c r="F73" s="43" t="s">
        <v>4939</v>
      </c>
    </row>
    <row r="74" customFormat="false" ht="12.8" hidden="false" customHeight="false" outlineLevel="0" collapsed="false">
      <c r="A74" s="44" t="s">
        <v>780</v>
      </c>
      <c r="B74" s="44" t="s">
        <v>4939</v>
      </c>
      <c r="C74" s="44" t="s">
        <v>4883</v>
      </c>
      <c r="D74" s="43" t="s">
        <v>942</v>
      </c>
      <c r="E74" s="43" t="s">
        <v>4883</v>
      </c>
      <c r="F74" s="43" t="s">
        <v>4939</v>
      </c>
    </row>
    <row r="75" customFormat="false" ht="12.8" hidden="false" customHeight="false" outlineLevel="0" collapsed="false">
      <c r="A75" s="44" t="s">
        <v>969</v>
      </c>
      <c r="B75" s="44" t="s">
        <v>4939</v>
      </c>
      <c r="C75" s="44" t="s">
        <v>4883</v>
      </c>
      <c r="D75" s="43" t="s">
        <v>975</v>
      </c>
      <c r="E75" s="43" t="s">
        <v>4883</v>
      </c>
      <c r="F75" s="43" t="s">
        <v>4939</v>
      </c>
    </row>
    <row r="76" customFormat="false" ht="12.8" hidden="false" customHeight="false" outlineLevel="0" collapsed="false">
      <c r="A76" s="44" t="s">
        <v>992</v>
      </c>
      <c r="B76" s="44" t="s">
        <v>4939</v>
      </c>
      <c r="C76" s="44" t="s">
        <v>4883</v>
      </c>
      <c r="D76" s="43" t="s">
        <v>994</v>
      </c>
      <c r="E76" s="43" t="s">
        <v>4883</v>
      </c>
      <c r="F76" s="43" t="s">
        <v>4939</v>
      </c>
    </row>
    <row r="77" customFormat="false" ht="12.8" hidden="false" customHeight="false" outlineLevel="0" collapsed="false">
      <c r="A77" s="44" t="s">
        <v>786</v>
      </c>
      <c r="B77" s="44" t="s">
        <v>4939</v>
      </c>
      <c r="C77" s="44" t="s">
        <v>4883</v>
      </c>
      <c r="D77" s="43" t="s">
        <v>998</v>
      </c>
      <c r="E77" s="43" t="s">
        <v>4883</v>
      </c>
      <c r="F77" s="43" t="s">
        <v>4939</v>
      </c>
    </row>
    <row r="78" customFormat="false" ht="12.8" hidden="false" customHeight="false" outlineLevel="0" collapsed="false">
      <c r="A78" s="44" t="s">
        <v>1147</v>
      </c>
      <c r="B78" s="44" t="s">
        <v>4939</v>
      </c>
      <c r="C78" s="44" t="s">
        <v>4883</v>
      </c>
      <c r="D78" s="43" t="s">
        <v>1049</v>
      </c>
      <c r="E78" s="43" t="s">
        <v>4883</v>
      </c>
      <c r="F78" s="43" t="s">
        <v>4939</v>
      </c>
    </row>
    <row r="79" customFormat="false" ht="12.8" hidden="false" customHeight="false" outlineLevel="0" collapsed="false">
      <c r="A79" s="44" t="s">
        <v>1009</v>
      </c>
      <c r="B79" s="44" t="s">
        <v>4939</v>
      </c>
      <c r="C79" s="44" t="s">
        <v>4883</v>
      </c>
      <c r="D79" s="43" t="s">
        <v>1068</v>
      </c>
      <c r="E79" s="43" t="s">
        <v>4883</v>
      </c>
      <c r="F79" s="43" t="s">
        <v>4939</v>
      </c>
    </row>
    <row r="80" customFormat="false" ht="12.8" hidden="false" customHeight="false" outlineLevel="0" collapsed="false">
      <c r="A80" s="44" t="s">
        <v>1133</v>
      </c>
      <c r="B80" s="44" t="s">
        <v>4939</v>
      </c>
      <c r="C80" s="44" t="s">
        <v>4883</v>
      </c>
      <c r="D80" s="43" t="s">
        <v>1080</v>
      </c>
      <c r="E80" s="43" t="s">
        <v>4883</v>
      </c>
      <c r="F80" s="43" t="s">
        <v>4939</v>
      </c>
    </row>
    <row r="81" customFormat="false" ht="12.8" hidden="false" customHeight="false" outlineLevel="0" collapsed="false">
      <c r="A81" s="44" t="s">
        <v>923</v>
      </c>
      <c r="B81" s="44" t="s">
        <v>4939</v>
      </c>
      <c r="C81" s="44" t="s">
        <v>4883</v>
      </c>
      <c r="D81" s="43" t="s">
        <v>1163</v>
      </c>
      <c r="E81" s="43" t="s">
        <v>4883</v>
      </c>
      <c r="F81" s="43" t="s">
        <v>4939</v>
      </c>
    </row>
    <row r="82" customFormat="false" ht="12.8" hidden="false" customHeight="false" outlineLevel="0" collapsed="false">
      <c r="A82" s="44" t="s">
        <v>752</v>
      </c>
      <c r="B82" s="44" t="s">
        <v>4939</v>
      </c>
      <c r="C82" s="44" t="s">
        <v>4883</v>
      </c>
      <c r="D82" s="43" t="s">
        <v>1188</v>
      </c>
      <c r="E82" s="43" t="s">
        <v>4883</v>
      </c>
      <c r="F82" s="43" t="s">
        <v>4939</v>
      </c>
    </row>
    <row r="83" customFormat="false" ht="12.8" hidden="false" customHeight="false" outlineLevel="0" collapsed="false">
      <c r="A83" s="44" t="s">
        <v>1127</v>
      </c>
      <c r="B83" s="44" t="s">
        <v>4939</v>
      </c>
      <c r="C83" s="44" t="s">
        <v>4883</v>
      </c>
      <c r="D83" s="43" t="s">
        <v>1190</v>
      </c>
      <c r="E83" s="43" t="s">
        <v>4883</v>
      </c>
      <c r="F83" s="43" t="s">
        <v>4939</v>
      </c>
    </row>
    <row r="84" customFormat="false" ht="12.8" hidden="false" customHeight="false" outlineLevel="0" collapsed="false">
      <c r="A84" s="44" t="s">
        <v>1119</v>
      </c>
      <c r="B84" s="44" t="s">
        <v>4939</v>
      </c>
      <c r="C84" s="44" t="s">
        <v>4883</v>
      </c>
      <c r="D84" s="43" t="s">
        <v>1198</v>
      </c>
      <c r="E84" s="43" t="s">
        <v>4883</v>
      </c>
      <c r="F84" s="43" t="s">
        <v>4939</v>
      </c>
    </row>
    <row r="85" customFormat="false" ht="12.8" hidden="false" customHeight="false" outlineLevel="0" collapsed="false">
      <c r="A85" s="44" t="s">
        <v>788</v>
      </c>
      <c r="B85" s="44" t="s">
        <v>4939</v>
      </c>
      <c r="C85" s="44" t="s">
        <v>4883</v>
      </c>
      <c r="D85" s="43" t="s">
        <v>443</v>
      </c>
      <c r="E85" s="43" t="s">
        <v>4883</v>
      </c>
      <c r="F85" s="43" t="s">
        <v>4939</v>
      </c>
    </row>
    <row r="86" customFormat="false" ht="12.8" hidden="false" customHeight="false" outlineLevel="0" collapsed="false">
      <c r="A86" s="44" t="s">
        <v>1304</v>
      </c>
      <c r="B86" s="44" t="s">
        <v>4939</v>
      </c>
      <c r="C86" s="44" t="s">
        <v>4883</v>
      </c>
      <c r="D86" s="43" t="s">
        <v>1274</v>
      </c>
      <c r="E86" s="43" t="s">
        <v>4883</v>
      </c>
      <c r="F86" s="43" t="s">
        <v>4939</v>
      </c>
    </row>
    <row r="87" customFormat="false" ht="12.8" hidden="false" customHeight="false" outlineLevel="0" collapsed="false">
      <c r="A87" s="44" t="s">
        <v>1294</v>
      </c>
      <c r="B87" s="44" t="s">
        <v>4939</v>
      </c>
      <c r="C87" s="44" t="s">
        <v>4883</v>
      </c>
      <c r="D87" s="43" t="s">
        <v>1301</v>
      </c>
      <c r="E87" s="43" t="s">
        <v>4883</v>
      </c>
      <c r="F87" s="43" t="s">
        <v>4939</v>
      </c>
    </row>
    <row r="88" customFormat="false" ht="12.8" hidden="false" customHeight="false" outlineLevel="0" collapsed="false">
      <c r="A88" s="44" t="s">
        <v>1247</v>
      </c>
      <c r="B88" s="44" t="s">
        <v>4939</v>
      </c>
      <c r="C88" s="44" t="s">
        <v>4883</v>
      </c>
      <c r="D88" s="43" t="s">
        <v>1335</v>
      </c>
      <c r="E88" s="43" t="s">
        <v>4883</v>
      </c>
      <c r="F88" s="43" t="s">
        <v>4939</v>
      </c>
    </row>
    <row r="89" customFormat="false" ht="12.8" hidden="false" customHeight="false" outlineLevel="0" collapsed="false">
      <c r="A89" s="44" t="s">
        <v>921</v>
      </c>
      <c r="B89" s="44" t="s">
        <v>4939</v>
      </c>
      <c r="C89" s="44" t="s">
        <v>4883</v>
      </c>
      <c r="D89" s="43" t="s">
        <v>1338</v>
      </c>
      <c r="E89" s="43" t="s">
        <v>4883</v>
      </c>
      <c r="F89" s="43" t="s">
        <v>4939</v>
      </c>
    </row>
    <row r="90" customFormat="false" ht="12.8" hidden="false" customHeight="false" outlineLevel="0" collapsed="false">
      <c r="A90" s="44" t="s">
        <v>1121</v>
      </c>
      <c r="B90" s="44" t="s">
        <v>4939</v>
      </c>
      <c r="C90" s="44" t="s">
        <v>4883</v>
      </c>
      <c r="D90" s="43" t="s">
        <v>1339</v>
      </c>
      <c r="E90" s="43" t="s">
        <v>4883</v>
      </c>
      <c r="F90" s="43" t="s">
        <v>4939</v>
      </c>
    </row>
    <row r="91" customFormat="false" ht="12.8" hidden="false" customHeight="false" outlineLevel="0" collapsed="false">
      <c r="A91" s="44" t="s">
        <v>1306</v>
      </c>
      <c r="B91" s="44" t="s">
        <v>4939</v>
      </c>
      <c r="C91" s="44" t="s">
        <v>4883</v>
      </c>
      <c r="D91" s="43" t="s">
        <v>695</v>
      </c>
      <c r="E91" s="43" t="s">
        <v>4883</v>
      </c>
      <c r="F91" s="43" t="s">
        <v>4939</v>
      </c>
    </row>
    <row r="92" customFormat="false" ht="12.8" hidden="false" customHeight="false" outlineLevel="0" collapsed="false">
      <c r="A92" s="44" t="s">
        <v>1107</v>
      </c>
      <c r="B92" s="44" t="s">
        <v>4939</v>
      </c>
      <c r="C92" s="44" t="s">
        <v>4883</v>
      </c>
    </row>
    <row r="93" customFormat="false" ht="12.8" hidden="false" customHeight="false" outlineLevel="0" collapsed="false">
      <c r="A93" s="44" t="s">
        <v>794</v>
      </c>
      <c r="B93" s="44" t="s">
        <v>4939</v>
      </c>
      <c r="C93" s="44" t="s">
        <v>4883</v>
      </c>
    </row>
    <row r="94" customFormat="false" ht="12.8" hidden="false" customHeight="false" outlineLevel="0" collapsed="false">
      <c r="A94" s="44" t="s">
        <v>675</v>
      </c>
      <c r="B94" s="44" t="s">
        <v>4939</v>
      </c>
      <c r="C94" s="44" t="s">
        <v>4883</v>
      </c>
    </row>
    <row r="95" customFormat="false" ht="12.8" hidden="false" customHeight="false" outlineLevel="0" collapsed="false">
      <c r="A95" s="44" t="s">
        <v>702</v>
      </c>
      <c r="B95" s="44" t="s">
        <v>4939</v>
      </c>
      <c r="C95" s="44" t="s">
        <v>4883</v>
      </c>
    </row>
    <row r="96" customFormat="false" ht="12.8" hidden="false" customHeight="false" outlineLevel="0" collapsed="false">
      <c r="A96" s="44" t="s">
        <v>656</v>
      </c>
      <c r="B96" s="44" t="s">
        <v>4939</v>
      </c>
      <c r="C96" s="44" t="s">
        <v>4883</v>
      </c>
    </row>
    <row r="97" customFormat="false" ht="12.8" hidden="false" customHeight="false" outlineLevel="0" collapsed="false">
      <c r="A97" s="56" t="s">
        <v>660</v>
      </c>
      <c r="B97" s="56" t="s">
        <v>4883</v>
      </c>
      <c r="C97" s="56" t="s">
        <v>4939</v>
      </c>
      <c r="D97" s="59"/>
      <c r="E97" s="59"/>
      <c r="F97" s="59"/>
    </row>
  </sheetData>
  <mergeCells count="2">
    <mergeCell ref="A2:C2"/>
    <mergeCell ref="D2:F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4" activeCellId="0" sqref="G34"/>
    </sheetView>
  </sheetViews>
  <sheetFormatPr defaultColWidth="11.7421875" defaultRowHeight="12.8" zeroHeight="false" outlineLevelRow="0" outlineLevelCol="0"/>
  <cols>
    <col collapsed="false" customWidth="true" hidden="false" outlineLevel="0" max="1" min="1" style="18" width="15"/>
    <col collapsed="false" customWidth="true" hidden="false" outlineLevel="0" max="2" min="2" style="18" width="16.81"/>
    <col collapsed="false" customWidth="true" hidden="false" outlineLevel="0" max="3" min="3" style="18" width="15.42"/>
    <col collapsed="false" customWidth="true" hidden="false" outlineLevel="0" max="5" min="4" style="18" width="11.52"/>
  </cols>
  <sheetData>
    <row r="1" customFormat="false" ht="15" hidden="false" customHeight="false" outlineLevel="0" collapsed="false">
      <c r="A1" s="24" t="s">
        <v>5125</v>
      </c>
    </row>
    <row r="2" customFormat="false" ht="15" hidden="false" customHeight="false" outlineLevel="0" collapsed="false">
      <c r="A2" s="60"/>
      <c r="B2" s="61" t="s">
        <v>5126</v>
      </c>
      <c r="C2" s="61"/>
      <c r="D2" s="61"/>
      <c r="E2" s="61"/>
    </row>
    <row r="3" customFormat="false" ht="13.8" hidden="false" customHeight="false" outlineLevel="0" collapsed="false">
      <c r="A3" s="62"/>
      <c r="B3" s="62" t="s">
        <v>5127</v>
      </c>
      <c r="C3" s="62" t="s">
        <v>5128</v>
      </c>
      <c r="D3" s="62" t="s">
        <v>37</v>
      </c>
      <c r="E3" s="62" t="s">
        <v>42</v>
      </c>
    </row>
    <row r="4" customFormat="false" ht="12.8" hidden="false" customHeight="false" outlineLevel="0" collapsed="false">
      <c r="A4" s="0" t="s">
        <v>5129</v>
      </c>
      <c r="B4" s="17" t="n">
        <v>303.598129844148</v>
      </c>
      <c r="C4" s="17" t="n">
        <v>284.553456911617</v>
      </c>
      <c r="D4" s="17" t="n">
        <v>678.773579555754</v>
      </c>
      <c r="E4" s="17" t="n">
        <v>1271.29254528296</v>
      </c>
    </row>
    <row r="5" customFormat="false" ht="12.8" hidden="false" customHeight="false" outlineLevel="0" collapsed="false">
      <c r="A5" s="0" t="s">
        <v>5130</v>
      </c>
      <c r="B5" s="17" t="n">
        <v>21.0471979851629</v>
      </c>
      <c r="C5" s="17" t="n">
        <v>1.96150662234007</v>
      </c>
      <c r="D5" s="17" t="n">
        <v>4.77534078285763</v>
      </c>
      <c r="E5" s="17" t="n">
        <v>3.46767685541437</v>
      </c>
    </row>
    <row r="6" customFormat="false" ht="12.8" hidden="false" customHeight="false" outlineLevel="0" collapsed="false">
      <c r="A6" s="0" t="s">
        <v>5131</v>
      </c>
      <c r="B6" s="17" t="n">
        <v>30.2866238751485</v>
      </c>
      <c r="C6" s="17" t="n">
        <v>29.6216339212868</v>
      </c>
      <c r="D6" s="17" t="n">
        <v>103.253787808401</v>
      </c>
      <c r="E6" s="17" t="n">
        <v>83.7902208082931</v>
      </c>
    </row>
    <row r="7" customFormat="false" ht="12.8" hidden="false" customHeight="false" outlineLevel="0" collapsed="false">
      <c r="A7" s="0" t="s">
        <v>5132</v>
      </c>
      <c r="B7" s="17" t="n">
        <v>52.6185403877233</v>
      </c>
      <c r="C7" s="17" t="n">
        <v>48.7786082383971</v>
      </c>
      <c r="D7" s="17" t="n">
        <v>210.614773608816</v>
      </c>
      <c r="E7" s="17" t="n">
        <v>167.582066502321</v>
      </c>
    </row>
    <row r="8" customFormat="false" ht="12.8" hidden="false" customHeight="false" outlineLevel="0" collapsed="false">
      <c r="A8" s="0" t="s">
        <v>5133</v>
      </c>
      <c r="B8" s="17" t="n">
        <v>2.67658885082411</v>
      </c>
      <c r="C8" s="17" t="n">
        <v>3.29184690028861</v>
      </c>
      <c r="D8" s="17" t="n">
        <v>9.4341753499779</v>
      </c>
      <c r="E8" s="17" t="n">
        <v>6.9088886237811</v>
      </c>
    </row>
    <row r="9" customFormat="false" ht="12.8" hidden="false" customHeight="false" outlineLevel="0" collapsed="false">
      <c r="A9" s="0" t="s">
        <v>5134</v>
      </c>
      <c r="B9" s="17" t="n">
        <v>4.00968798143288</v>
      </c>
      <c r="C9" s="17" t="n">
        <v>0.894140544529169</v>
      </c>
      <c r="D9" s="17" t="n">
        <v>11.6139756533514</v>
      </c>
      <c r="E9" s="17" t="n">
        <v>8.84235975131747</v>
      </c>
    </row>
    <row r="10" customFormat="false" ht="12.8" hidden="false" customHeight="false" outlineLevel="0" collapsed="false">
      <c r="A10" s="0" t="s">
        <v>5135</v>
      </c>
      <c r="B10" s="17" t="n">
        <v>3.52048801520929</v>
      </c>
      <c r="C10" s="17" t="n">
        <v>3.54338627799328</v>
      </c>
      <c r="D10" s="17" t="n">
        <v>22.9790279396998</v>
      </c>
      <c r="E10" s="17" t="n">
        <v>27.8896440266308</v>
      </c>
    </row>
    <row r="11" customFormat="false" ht="12.8" hidden="false" customHeight="false" outlineLevel="0" collapsed="false">
      <c r="A11" s="0" t="s">
        <v>5136</v>
      </c>
      <c r="B11" s="17" t="n">
        <v>6.03086105562061</v>
      </c>
      <c r="C11" s="17" t="n">
        <v>6.7076788751921</v>
      </c>
      <c r="D11" s="17" t="n">
        <v>29.7976730168581</v>
      </c>
      <c r="E11" s="17" t="n">
        <v>22.8229879768481</v>
      </c>
    </row>
    <row r="12" customFormat="false" ht="12.8" hidden="false" customHeight="false" outlineLevel="0" collapsed="false">
      <c r="A12" s="0" t="s">
        <v>5137</v>
      </c>
      <c r="B12" s="17" t="n">
        <v>8.21584930012898</v>
      </c>
      <c r="C12" s="17" t="n">
        <v>4.52380886570026</v>
      </c>
      <c r="D12" s="17" t="n">
        <v>16.6340397129275</v>
      </c>
      <c r="E12" s="17" t="n">
        <v>8.29651738335461</v>
      </c>
    </row>
    <row r="13" customFormat="false" ht="12.8" hidden="false" customHeight="false" outlineLevel="0" collapsed="false">
      <c r="A13" s="0" t="s">
        <v>5138</v>
      </c>
      <c r="B13" s="17" t="n">
        <v>1.73082207976601</v>
      </c>
      <c r="C13" s="17" t="n">
        <v>4.39830879801221</v>
      </c>
      <c r="D13" s="17" t="n">
        <v>14.1737422367816</v>
      </c>
      <c r="E13" s="17" t="n">
        <v>12.5822531784974</v>
      </c>
    </row>
    <row r="14" customFormat="false" ht="12.8" hidden="false" customHeight="false" outlineLevel="0" collapsed="false">
      <c r="A14" s="0" t="s">
        <v>5139</v>
      </c>
      <c r="B14" s="17" t="n">
        <v>29.8094884736353</v>
      </c>
      <c r="C14" s="17" t="n">
        <v>24.6954116007808</v>
      </c>
      <c r="D14" s="17" t="n">
        <v>108.61404230282</v>
      </c>
      <c r="E14" s="17" t="n">
        <v>76.1201948901608</v>
      </c>
    </row>
    <row r="15" customFormat="false" ht="12.8" hidden="false" customHeight="false" outlineLevel="0" collapsed="false">
      <c r="A15" s="0" t="s">
        <v>5140</v>
      </c>
      <c r="B15" s="17" t="n">
        <v>8.72084166953522</v>
      </c>
      <c r="C15" s="17" t="n">
        <v>3.01766949407976</v>
      </c>
      <c r="D15" s="17" t="n">
        <v>33.7807620257052</v>
      </c>
      <c r="E15" s="17" t="n">
        <v>26.609339115062</v>
      </c>
    </row>
    <row r="16" customFormat="false" ht="12.8" hidden="false" customHeight="false" outlineLevel="0" collapsed="false">
      <c r="A16" s="0" t="s">
        <v>5141</v>
      </c>
      <c r="B16" s="17" t="n">
        <v>18.0203633061357</v>
      </c>
      <c r="C16" s="17" t="n">
        <v>16.6775581872058</v>
      </c>
      <c r="D16" s="17" t="n">
        <v>82.8132078961054</v>
      </c>
      <c r="E16" s="17" t="n">
        <v>66.2044130586188</v>
      </c>
    </row>
    <row r="17" customFormat="false" ht="12.8" hidden="false" customHeight="false" outlineLevel="0" collapsed="false">
      <c r="A17" s="0" t="s">
        <v>5142</v>
      </c>
      <c r="B17" s="17" t="n">
        <v>2.6512929189315</v>
      </c>
      <c r="C17" s="17" t="n">
        <v>2.19810676484186</v>
      </c>
      <c r="D17" s="17" t="n">
        <v>13.734144284396</v>
      </c>
      <c r="E17" s="17" t="n">
        <v>8.80193160599555</v>
      </c>
    </row>
    <row r="18" customFormat="false" ht="12.8" hidden="false" customHeight="false" outlineLevel="0" collapsed="false">
      <c r="A18" s="0" t="s">
        <v>5143</v>
      </c>
      <c r="B18" s="17" t="n">
        <v>39.5175885603419</v>
      </c>
      <c r="C18" s="17" t="n">
        <v>30.4040917595962</v>
      </c>
      <c r="D18" s="17" t="n">
        <v>104.167869864714</v>
      </c>
      <c r="E18" s="17" t="n">
        <v>88.4991217988204</v>
      </c>
    </row>
    <row r="19" customFormat="false" ht="12.8" hidden="false" customHeight="false" outlineLevel="0" collapsed="false">
      <c r="A19" s="0" t="s">
        <v>5144</v>
      </c>
      <c r="B19" s="17" t="n">
        <v>0.792964927374858</v>
      </c>
      <c r="C19" s="17" t="n">
        <v>0.733918375304578</v>
      </c>
      <c r="D19" s="17" t="n">
        <v>9.40821860556202</v>
      </c>
      <c r="E19" s="17" t="n">
        <v>6.21998357898715</v>
      </c>
    </row>
    <row r="20" customFormat="false" ht="12.8" hidden="false" customHeight="false" outlineLevel="0" collapsed="false">
      <c r="A20" s="0" t="s">
        <v>5145</v>
      </c>
      <c r="B20" s="17" t="n">
        <v>1.53474570704942</v>
      </c>
      <c r="C20" s="17" t="n">
        <v>1.14806716706448</v>
      </c>
      <c r="D20" s="17" t="n">
        <v>8.32511162885079</v>
      </c>
      <c r="E20" s="17" t="n">
        <v>5.9076025744024</v>
      </c>
    </row>
    <row r="21" customFormat="false" ht="12.8" hidden="false" customHeight="false" outlineLevel="0" collapsed="false">
      <c r="A21" s="0" t="s">
        <v>5146</v>
      </c>
      <c r="B21" s="17" t="n">
        <v>10.2642986287066</v>
      </c>
      <c r="C21" s="17" t="n">
        <v>8.62473872746281</v>
      </c>
      <c r="D21" s="17" t="n">
        <v>32.3001708853681</v>
      </c>
      <c r="E21" s="17" t="n">
        <v>22.0360693129124</v>
      </c>
    </row>
    <row r="22" customFormat="false" ht="12.8" hidden="false" customHeight="false" outlineLevel="0" collapsed="false">
      <c r="A22" s="0" t="s">
        <v>5147</v>
      </c>
      <c r="B22" s="17" t="n">
        <v>8.79578795867187</v>
      </c>
      <c r="C22" s="17" t="n">
        <v>6.7261784542144</v>
      </c>
      <c r="D22" s="17" t="n">
        <v>26.7531005748312</v>
      </c>
      <c r="E22" s="17" t="n">
        <v>19.2733778089347</v>
      </c>
    </row>
    <row r="23" customFormat="false" ht="12.8" hidden="false" customHeight="false" outlineLevel="0" collapsed="false">
      <c r="A23" s="0" t="s">
        <v>5148</v>
      </c>
      <c r="B23" s="17" t="n">
        <v>47.6777157781934</v>
      </c>
      <c r="C23" s="17" t="n">
        <v>36.2708975696378</v>
      </c>
      <c r="D23" s="17" t="n">
        <v>137.567549657459</v>
      </c>
      <c r="E23" s="17" t="n">
        <v>114.717174290953</v>
      </c>
    </row>
    <row r="24" customFormat="false" ht="12.8" hidden="false" customHeight="false" outlineLevel="0" collapsed="false">
      <c r="A24" s="0" t="s">
        <v>5149</v>
      </c>
      <c r="B24" s="17" t="n">
        <v>1.0361656154474</v>
      </c>
      <c r="C24" s="17" t="n">
        <v>4.90891525707856</v>
      </c>
      <c r="D24" s="17" t="n">
        <v>9.47227034709612</v>
      </c>
      <c r="E24" s="17" t="n">
        <v>5.58349535236087</v>
      </c>
    </row>
    <row r="25" customFormat="false" ht="12.8" hidden="false" customHeight="false" outlineLevel="0" collapsed="false">
      <c r="A25" s="0" t="s">
        <v>5150</v>
      </c>
      <c r="B25" s="17" t="n">
        <v>5.15860803750202</v>
      </c>
      <c r="C25" s="17" t="n">
        <v>29.7890412631487</v>
      </c>
      <c r="D25" s="17" t="n">
        <v>16.499894404835</v>
      </c>
      <c r="E25" s="17" t="n">
        <v>20.3560938187847</v>
      </c>
    </row>
    <row r="26" customFormat="false" ht="12.8" hidden="false" customHeight="false" outlineLevel="0" collapsed="false">
      <c r="A26" s="0" t="s">
        <v>5151</v>
      </c>
      <c r="B26" s="17" t="n">
        <v>5.20256739813674</v>
      </c>
      <c r="C26" s="17" t="n">
        <v>5.59886799390107</v>
      </c>
      <c r="D26" s="17" t="n">
        <v>22.6943438276852</v>
      </c>
      <c r="E26" s="17" t="n">
        <v>13.4499150863991</v>
      </c>
    </row>
    <row r="27" customFormat="false" ht="12.8" hidden="false" customHeight="false" outlineLevel="0" collapsed="false">
      <c r="A27" s="0" t="s">
        <v>5152</v>
      </c>
      <c r="B27" s="17" t="n">
        <v>7.33545107705628</v>
      </c>
      <c r="C27" s="17" t="n">
        <v>2.10695553832038</v>
      </c>
      <c r="D27" s="17" t="n">
        <v>15.2055060061846</v>
      </c>
      <c r="E27" s="17" t="n">
        <v>11.0971511573894</v>
      </c>
    </row>
    <row r="28" customFormat="false" ht="12.8" hidden="false" customHeight="false" outlineLevel="0" collapsed="false">
      <c r="A28" s="0" t="s">
        <v>5153</v>
      </c>
      <c r="B28" s="17" t="n">
        <v>30.5894539380064</v>
      </c>
      <c r="C28" s="17" t="n">
        <v>12.4653985064203</v>
      </c>
      <c r="D28" s="17" t="n">
        <v>10.9539095867954</v>
      </c>
      <c r="E28" s="17" t="n">
        <v>7.06442530225272</v>
      </c>
    </row>
    <row r="29" customFormat="false" ht="12.8" hidden="false" customHeight="false" outlineLevel="0" collapsed="false">
      <c r="A29" s="0" t="s">
        <v>5154</v>
      </c>
      <c r="B29" s="17" t="n">
        <v>35.11162566158</v>
      </c>
      <c r="C29" s="17" t="n">
        <v>6.28151256905358</v>
      </c>
      <c r="D29" s="17" t="n">
        <v>13.3342920198514</v>
      </c>
      <c r="E29" s="17" t="n">
        <v>10.8730926979393</v>
      </c>
    </row>
    <row r="30" customFormat="false" ht="12.8" hidden="false" customHeight="false" outlineLevel="0" collapsed="false">
      <c r="A30" s="0" t="s">
        <v>5155</v>
      </c>
      <c r="B30" s="17" t="n">
        <v>4.81563923426911</v>
      </c>
      <c r="C30" s="17" t="n">
        <v>4.70369183657098</v>
      </c>
      <c r="D30" s="17" t="n">
        <v>18.8761505122784</v>
      </c>
      <c r="E30" s="17" t="n">
        <v>13.9617130913716</v>
      </c>
    </row>
    <row r="31" customFormat="false" ht="12.8" hidden="false" customHeight="false" outlineLevel="0" collapsed="false">
      <c r="A31" s="0" t="s">
        <v>5156</v>
      </c>
      <c r="B31" s="17" t="n">
        <v>1.71564153895614</v>
      </c>
      <c r="C31" s="17" t="n">
        <v>3.33502065032324</v>
      </c>
      <c r="D31" s="17" t="n">
        <v>9.70609605350415</v>
      </c>
      <c r="E31" s="17" t="n">
        <v>8.33166464780504</v>
      </c>
    </row>
    <row r="32" customFormat="false" ht="12.8" hidden="false" customHeight="false" outlineLevel="0" collapsed="false">
      <c r="A32" s="0" t="s">
        <v>5157</v>
      </c>
      <c r="B32" s="17" t="n">
        <v>1.17411145224997</v>
      </c>
      <c r="C32" s="17" t="n">
        <v>1.32003316601095</v>
      </c>
      <c r="D32" s="17" t="n">
        <v>7.16002429586852</v>
      </c>
      <c r="E32" s="17" t="n">
        <v>6.92768170752006</v>
      </c>
    </row>
    <row r="33" customFormat="false" ht="12.8" hidden="false" customHeight="false" outlineLevel="0" collapsed="false">
      <c r="A33" s="0" t="s">
        <v>5158</v>
      </c>
      <c r="B33" s="17" t="n">
        <v>12.1914808679405</v>
      </c>
      <c r="C33" s="17" t="n">
        <v>7.86867663293368</v>
      </c>
      <c r="D33" s="17" t="n">
        <v>4.52143512375535</v>
      </c>
      <c r="E33" s="17" t="n">
        <v>3.45847476735694</v>
      </c>
    </row>
    <row r="34" customFormat="false" ht="12.8" hidden="false" customHeight="false" outlineLevel="0" collapsed="false">
      <c r="A34" s="0" t="s">
        <v>5159</v>
      </c>
      <c r="B34" s="17" t="n">
        <v>7.68872580592728</v>
      </c>
      <c r="C34" s="17" t="n">
        <v>10.9141693644428</v>
      </c>
      <c r="D34" s="17" t="n">
        <v>27.2047020965516</v>
      </c>
      <c r="E34" s="17" t="n">
        <v>25.2076181094046</v>
      </c>
    </row>
    <row r="35" customFormat="false" ht="12.8" hidden="false" customHeight="false" outlineLevel="0" collapsed="false">
      <c r="A35" s="0" t="s">
        <v>5160</v>
      </c>
      <c r="B35" s="17" t="n">
        <v>6.48659876951162</v>
      </c>
      <c r="C35" s="17" t="n">
        <v>13.2722175761373</v>
      </c>
      <c r="D35" s="17" t="n">
        <v>25.3804638440115</v>
      </c>
      <c r="E35" s="17" t="n">
        <v>29.2419634834015</v>
      </c>
    </row>
    <row r="36" customFormat="false" ht="12.8" hidden="false" customHeight="false" outlineLevel="0" collapsed="false">
      <c r="A36" s="0" t="s">
        <v>5161</v>
      </c>
      <c r="B36" s="17" t="n">
        <v>22.2979769763813</v>
      </c>
      <c r="C36" s="17" t="n">
        <v>7.81703952130114</v>
      </c>
      <c r="D36" s="17" t="n">
        <v>30.2781440791408</v>
      </c>
      <c r="E36" s="17" t="n">
        <v>26.4867007876066</v>
      </c>
    </row>
    <row r="37" customFormat="false" ht="12.8" hidden="false" customHeight="false" outlineLevel="0" collapsed="false">
      <c r="A37" s="0" t="s">
        <v>5162</v>
      </c>
      <c r="B37" s="17" t="n">
        <v>15.9891495487604</v>
      </c>
      <c r="C37" s="17" t="n">
        <v>21.2842793054852</v>
      </c>
      <c r="D37" s="17" t="n">
        <v>75.6122879916044</v>
      </c>
      <c r="E37" s="17" t="n">
        <v>27.7745062288199</v>
      </c>
    </row>
    <row r="38" customFormat="false" ht="12.8" hidden="false" customHeight="false" outlineLevel="0" collapsed="false">
      <c r="A38" s="0" t="s">
        <v>5163</v>
      </c>
      <c r="B38" s="17" t="n">
        <v>0.334665688469275</v>
      </c>
      <c r="C38" s="17" t="n">
        <v>1.027582146977</v>
      </c>
      <c r="D38" s="17" t="n">
        <v>10.6167504898985</v>
      </c>
      <c r="E38" s="17" t="n">
        <v>14.5512815596393</v>
      </c>
    </row>
    <row r="39" customFormat="false" ht="12.8" hidden="false" customHeight="false" outlineLevel="0" collapsed="false">
      <c r="A39" s="0" t="s">
        <v>5164</v>
      </c>
      <c r="B39" s="17" t="n">
        <v>17.2036379126095</v>
      </c>
      <c r="C39" s="17" t="n">
        <v>12.3471916493275</v>
      </c>
      <c r="D39" s="17" t="n">
        <v>90.208667740324</v>
      </c>
      <c r="E39" s="17" t="n">
        <v>94.6674555774737</v>
      </c>
    </row>
    <row r="40" customFormat="false" ht="12.8" hidden="false" customHeight="false" outlineLevel="0" collapsed="false">
      <c r="A40" s="0" t="s">
        <v>5165</v>
      </c>
      <c r="B40" s="17" t="n">
        <v>771.71496192566</v>
      </c>
      <c r="C40" s="17" t="n">
        <v>278.508012778626</v>
      </c>
      <c r="D40" s="17" t="n">
        <v>12801.3081951183</v>
      </c>
      <c r="E40" s="17" t="n">
        <v>10998.2990599862</v>
      </c>
    </row>
    <row r="41" customFormat="false" ht="12.8" hidden="false" customHeight="false" outlineLevel="0" collapsed="false">
      <c r="A41" s="0" t="s">
        <v>5166</v>
      </c>
      <c r="B41" s="17" t="n">
        <v>308.285276178001</v>
      </c>
      <c r="C41" s="17" t="n">
        <v>175.270357269091</v>
      </c>
      <c r="D41" s="17" t="n">
        <v>763.064506759069</v>
      </c>
      <c r="E41" s="17" t="n">
        <v>756.350286048253</v>
      </c>
    </row>
    <row r="42" customFormat="false" ht="12.8" hidden="false" customHeight="false" outlineLevel="0" collapsed="false">
      <c r="A42" s="0" t="s">
        <v>5167</v>
      </c>
      <c r="B42" s="17" t="n">
        <v>6940.78193967331</v>
      </c>
      <c r="C42" s="17" t="n">
        <v>5709.83823024226</v>
      </c>
      <c r="D42" s="17" t="n">
        <v>21817.2811602272</v>
      </c>
      <c r="E42" s="17" t="n">
        <v>15766.3034339534</v>
      </c>
    </row>
    <row r="43" customFormat="false" ht="12.8" hidden="false" customHeight="false" outlineLevel="0" collapsed="false">
      <c r="A43" s="0" t="s">
        <v>5168</v>
      </c>
      <c r="B43" s="17" t="n">
        <v>3.85572460198622</v>
      </c>
      <c r="C43" s="17" t="n">
        <v>4.88126070394007</v>
      </c>
      <c r="D43" s="17" t="n">
        <v>19.1345356317823</v>
      </c>
      <c r="E43" s="17" t="n">
        <v>20.864161295457</v>
      </c>
    </row>
    <row r="44" customFormat="false" ht="12.8" hidden="false" customHeight="false" outlineLevel="0" collapsed="false">
      <c r="A44" s="0" t="s">
        <v>5169</v>
      </c>
      <c r="B44" s="17" t="n">
        <v>491.828419096607</v>
      </c>
      <c r="C44" s="17" t="n">
        <v>516.2486129486</v>
      </c>
      <c r="D44" s="17" t="n">
        <v>7959.04710351772</v>
      </c>
      <c r="E44" s="17" t="n">
        <v>7819.06281205822</v>
      </c>
    </row>
    <row r="45" customFormat="false" ht="12.8" hidden="false" customHeight="false" outlineLevel="0" collapsed="false">
      <c r="A45" s="0" t="s">
        <v>5170</v>
      </c>
      <c r="B45" s="17" t="n">
        <v>6.25630127305388</v>
      </c>
      <c r="C45" s="17" t="n">
        <v>6.78623628122935</v>
      </c>
      <c r="D45" s="17" t="n">
        <v>38.8665451918529</v>
      </c>
      <c r="E45" s="17" t="n">
        <v>31.3963436608413</v>
      </c>
    </row>
    <row r="46" customFormat="false" ht="12.8" hidden="false" customHeight="false" outlineLevel="0" collapsed="false">
      <c r="A46" s="0" t="s">
        <v>5171</v>
      </c>
      <c r="B46" s="17" t="n">
        <v>1.32773595987325</v>
      </c>
      <c r="C46" s="17" t="n">
        <v>4.73509036479052</v>
      </c>
      <c r="D46" s="17" t="n">
        <v>8.81254982759102</v>
      </c>
      <c r="E46" s="17" t="n">
        <v>7.39343059044175</v>
      </c>
    </row>
    <row r="47" customFormat="false" ht="12.8" hidden="false" customHeight="false" outlineLevel="0" collapsed="false">
      <c r="A47" s="0" t="s">
        <v>5172</v>
      </c>
      <c r="B47" s="17" t="n">
        <v>2.46033582009536</v>
      </c>
      <c r="C47" s="17" t="n">
        <v>6.64229078299445</v>
      </c>
      <c r="D47" s="17" t="n">
        <v>25.4091532159973</v>
      </c>
      <c r="E47" s="17" t="n">
        <v>21.9656181337785</v>
      </c>
    </row>
    <row r="48" customFormat="false" ht="12.8" hidden="false" customHeight="false" outlineLevel="0" collapsed="false">
      <c r="A48" s="0" t="s">
        <v>5173</v>
      </c>
      <c r="B48" s="17" t="n">
        <v>11.3987307026529</v>
      </c>
      <c r="C48" s="17" t="n">
        <v>10.8320591878367</v>
      </c>
      <c r="D48" s="17" t="n">
        <v>33.2745522163341</v>
      </c>
      <c r="E48" s="17" t="n">
        <v>20.998043434185</v>
      </c>
    </row>
    <row r="49" customFormat="false" ht="12.8" hidden="false" customHeight="false" outlineLevel="0" collapsed="false">
      <c r="A49" s="0" t="s">
        <v>5174</v>
      </c>
      <c r="B49" s="17" t="n">
        <v>3.80497227578015</v>
      </c>
      <c r="C49" s="17" t="n">
        <v>8.0616439125807</v>
      </c>
      <c r="D49" s="17" t="n">
        <v>117.809909672017</v>
      </c>
      <c r="E49" s="17" t="n">
        <v>98.42850378553</v>
      </c>
    </row>
    <row r="50" customFormat="false" ht="12.8" hidden="false" customHeight="false" outlineLevel="0" collapsed="false">
      <c r="A50" s="0" t="s">
        <v>5175</v>
      </c>
      <c r="B50" s="17" t="n">
        <v>15.7443280023589</v>
      </c>
      <c r="C50" s="17" t="n">
        <v>24.5513239415384</v>
      </c>
      <c r="D50" s="17" t="n">
        <v>82.9573033443351</v>
      </c>
      <c r="E50" s="17" t="n">
        <v>56.262386468261</v>
      </c>
    </row>
    <row r="51" customFormat="false" ht="12.8" hidden="false" customHeight="false" outlineLevel="0" collapsed="false">
      <c r="A51" s="0" t="s">
        <v>5176</v>
      </c>
      <c r="B51" s="17" t="n">
        <v>62.1829998259652</v>
      </c>
      <c r="C51" s="17" t="n">
        <v>61.2385041284998</v>
      </c>
      <c r="D51" s="17" t="n">
        <v>1.51243175472449</v>
      </c>
      <c r="E51" s="17" t="n">
        <v>1.03353016341411</v>
      </c>
    </row>
    <row r="52" customFormat="false" ht="12.8" hidden="false" customHeight="false" outlineLevel="0" collapsed="false">
      <c r="A52" s="0" t="s">
        <v>5177</v>
      </c>
      <c r="B52" s="17" t="n">
        <v>0.179817279389506</v>
      </c>
      <c r="C52" s="17" t="n">
        <v>0.187046503459262</v>
      </c>
      <c r="D52" s="17" t="n">
        <v>8.44808085255066</v>
      </c>
      <c r="E52" s="17" t="n">
        <v>6.52535217145093</v>
      </c>
    </row>
    <row r="53" customFormat="false" ht="12.8" hidden="false" customHeight="false" outlineLevel="0" collapsed="false">
      <c r="A53" s="0" t="s">
        <v>5178</v>
      </c>
      <c r="B53" s="17" t="n">
        <v>0.295463611561293</v>
      </c>
      <c r="C53" s="17" t="n">
        <v>0.26023025626957</v>
      </c>
      <c r="D53" s="17" t="n">
        <v>30.8433914613129</v>
      </c>
      <c r="E53" s="17" t="n">
        <v>21.7690244366892</v>
      </c>
    </row>
    <row r="54" customFormat="false" ht="12.8" hidden="false" customHeight="false" outlineLevel="0" collapsed="false">
      <c r="A54" s="0" t="s">
        <v>5179</v>
      </c>
      <c r="B54" s="17" t="n">
        <v>1.51405244197917</v>
      </c>
      <c r="C54" s="17" t="n">
        <v>0.375007968242614</v>
      </c>
      <c r="D54" s="17" t="n">
        <v>9.56261673175911</v>
      </c>
      <c r="E54" s="17" t="n">
        <v>9.11907968546708</v>
      </c>
    </row>
    <row r="55" customFormat="false" ht="12.8" hidden="false" customHeight="false" outlineLevel="0" collapsed="false">
      <c r="A55" s="0" t="s">
        <v>5180</v>
      </c>
      <c r="B55" s="17" t="n">
        <v>2.37056591791659</v>
      </c>
      <c r="C55" s="17" t="n">
        <v>2.74796231586687</v>
      </c>
      <c r="D55" s="17" t="n">
        <v>10.7739140542176</v>
      </c>
      <c r="E55" s="17" t="n">
        <v>9.8967385241678</v>
      </c>
    </row>
    <row r="56" customFormat="false" ht="12.8" hidden="false" customHeight="false" outlineLevel="0" collapsed="false">
      <c r="A56" s="0" t="s">
        <v>5181</v>
      </c>
      <c r="B56" s="17" t="n">
        <v>0.817765437398168</v>
      </c>
      <c r="C56" s="17" t="n">
        <v>1.01056255829259</v>
      </c>
      <c r="D56" s="17" t="n">
        <v>13.8102198129739</v>
      </c>
      <c r="E56" s="17" t="n">
        <v>9.22358935699695</v>
      </c>
    </row>
    <row r="57" customFormat="false" ht="12.8" hidden="false" customHeight="false" outlineLevel="0" collapsed="false">
      <c r="A57" s="0" t="s">
        <v>5182</v>
      </c>
      <c r="B57" s="17" t="n">
        <v>5.54464816488444</v>
      </c>
      <c r="C57" s="17" t="n">
        <v>4.95035222281955</v>
      </c>
      <c r="D57" s="17" t="n">
        <v>16.2408866193098</v>
      </c>
      <c r="E57" s="17" t="n">
        <v>14.5107803725988</v>
      </c>
    </row>
    <row r="58" customFormat="false" ht="12.8" hidden="false" customHeight="false" outlineLevel="0" collapsed="false">
      <c r="A58" s="0" t="s">
        <v>5183</v>
      </c>
      <c r="B58" s="17" t="n">
        <v>14.8857648654599</v>
      </c>
      <c r="C58" s="17" t="n">
        <v>22.8284048109016</v>
      </c>
      <c r="D58" s="17" t="n">
        <v>54.3799307102049</v>
      </c>
      <c r="E58" s="17" t="n">
        <v>44.5203045172989</v>
      </c>
    </row>
    <row r="59" customFormat="false" ht="12.8" hidden="false" customHeight="false" outlineLevel="0" collapsed="false">
      <c r="A59" s="0" t="s">
        <v>5184</v>
      </c>
      <c r="B59" s="17" t="n">
        <v>10.4367794069717</v>
      </c>
      <c r="C59" s="17" t="n">
        <v>5.09407111284004</v>
      </c>
      <c r="D59" s="17" t="n">
        <v>19.6390774035324</v>
      </c>
      <c r="E59" s="17" t="n">
        <v>26.3485676585796</v>
      </c>
    </row>
    <row r="60" customFormat="false" ht="12.8" hidden="false" customHeight="false" outlineLevel="0" collapsed="false">
      <c r="A60" s="0" t="s">
        <v>5185</v>
      </c>
      <c r="B60" s="17" t="n">
        <v>1.68641348606794</v>
      </c>
      <c r="C60" s="17" t="n">
        <v>1.09829839849937</v>
      </c>
      <c r="D60" s="17" t="n">
        <v>7.03410673135297</v>
      </c>
      <c r="E60" s="17" t="n">
        <v>4.92588509061988</v>
      </c>
    </row>
    <row r="61" customFormat="false" ht="12.8" hidden="false" customHeight="false" outlineLevel="0" collapsed="false">
      <c r="A61" s="0" t="s">
        <v>5186</v>
      </c>
      <c r="B61" s="17" t="n">
        <v>5.96555133466725</v>
      </c>
      <c r="C61" s="17" t="n">
        <v>12.3260286103553</v>
      </c>
      <c r="D61" s="17" t="n">
        <v>28.5395375962299</v>
      </c>
      <c r="E61" s="17" t="n">
        <v>27.7171427350924</v>
      </c>
    </row>
    <row r="62" customFormat="false" ht="12.8" hidden="false" customHeight="false" outlineLevel="0" collapsed="false">
      <c r="A62" s="0" t="s">
        <v>5187</v>
      </c>
      <c r="B62" s="17" t="n">
        <v>9272.29510854466</v>
      </c>
      <c r="C62" s="17" t="n">
        <v>9226.2479041909</v>
      </c>
      <c r="D62" s="17" t="n">
        <v>96.1291320437031</v>
      </c>
      <c r="E62" s="17" t="n">
        <v>6586.9210595337</v>
      </c>
    </row>
    <row r="63" customFormat="false" ht="12.8" hidden="false" customHeight="false" outlineLevel="0" collapsed="false">
      <c r="A63" s="0" t="s">
        <v>5188</v>
      </c>
      <c r="B63" s="17" t="n">
        <v>19.3375064558875</v>
      </c>
      <c r="C63" s="17" t="n">
        <v>12.1238345321036</v>
      </c>
      <c r="D63" s="17" t="n">
        <v>5.22966882627906</v>
      </c>
      <c r="E63" s="17" t="n">
        <v>3.6709257463487</v>
      </c>
    </row>
    <row r="64" customFormat="false" ht="12.8" hidden="false" customHeight="false" outlineLevel="0" collapsed="false">
      <c r="A64" s="0" t="s">
        <v>5189</v>
      </c>
      <c r="B64" s="17" t="n">
        <v>6.67876209674581</v>
      </c>
      <c r="C64" s="17" t="n">
        <v>6.68746003885771</v>
      </c>
      <c r="D64" s="17" t="n">
        <v>25.4745769184843</v>
      </c>
      <c r="E64" s="17" t="n">
        <v>19.8611678214398</v>
      </c>
    </row>
    <row r="65" customFormat="false" ht="12.8" hidden="false" customHeight="false" outlineLevel="0" collapsed="false">
      <c r="A65" s="22" t="s">
        <v>5190</v>
      </c>
      <c r="B65" s="23" t="n">
        <v>0.834967989058055</v>
      </c>
      <c r="C65" s="23" t="n">
        <v>0.594515038225202</v>
      </c>
      <c r="D65" s="23" t="n">
        <v>10.7421539614717</v>
      </c>
      <c r="E65" s="23" t="n">
        <v>10.7646711872084</v>
      </c>
    </row>
    <row r="66" customFormat="false" ht="12.8" hidden="false" customHeight="false" outlineLevel="0" collapsed="false">
      <c r="A66" s="18" t="s">
        <v>5191</v>
      </c>
    </row>
  </sheetData>
  <mergeCells count="1">
    <mergeCell ref="B2:E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8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8T16:34:44Z</dcterms:created>
  <dc:creator/>
  <dc:description/>
  <dc:language>en-GB</dc:language>
  <cp:lastModifiedBy/>
  <dcterms:modified xsi:type="dcterms:W3CDTF">2023-03-15T16:33:40Z</dcterms:modified>
  <cp:revision>5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